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ill/Documents/Bates Material/Research/EnviMicroPaper/"/>
    </mc:Choice>
  </mc:AlternateContent>
  <xr:revisionPtr revIDLastSave="0" documentId="8_{190381F2-2C85-B84B-AAAA-BD58747F370D}" xr6:coauthVersionLast="36" xr6:coauthVersionMax="36" xr10:uidLastSave="{00000000-0000-0000-0000-000000000000}"/>
  <bookViews>
    <workbookView xWindow="0" yWindow="3780" windowWidth="25040" windowHeight="14220" xr2:uid="{00000000-000D-0000-FFFF-FFFF00000000}"/>
  </bookViews>
  <sheets>
    <sheet name="Chesapeake_EMP_Blast_finalOTUS" sheetId="1" r:id="rId1"/>
  </sheets>
  <calcPr calcId="162913"/>
</workbook>
</file>

<file path=xl/calcChain.xml><?xml version="1.0" encoding="utf-8"?>
<calcChain xmlns="http://schemas.openxmlformats.org/spreadsheetml/2006/main">
  <c r="P3" i="1" l="1"/>
  <c r="Q3" i="1" s="1"/>
  <c r="L3" i="1"/>
  <c r="M3" i="1" s="1"/>
  <c r="J3" i="1"/>
  <c r="K3" i="1" s="1"/>
  <c r="H3" i="1"/>
  <c r="I3" i="1" s="1"/>
  <c r="F3" i="1"/>
  <c r="G3" i="1" s="1"/>
  <c r="N3" i="1" l="1"/>
  <c r="O3" i="1" s="1"/>
</calcChain>
</file>

<file path=xl/sharedStrings.xml><?xml version="1.0" encoding="utf-8"?>
<sst xmlns="http://schemas.openxmlformats.org/spreadsheetml/2006/main" count="20038" uniqueCount="11270">
  <si>
    <t>Otu00001</t>
  </si>
  <si>
    <t>Otu0322209</t>
  </si>
  <si>
    <t>96/96</t>
  </si>
  <si>
    <t>Otu00002</t>
  </si>
  <si>
    <t>Otu0002686</t>
  </si>
  <si>
    <t>Otu00003</t>
  </si>
  <si>
    <t>Otu0000092</t>
  </si>
  <si>
    <t>98/98</t>
  </si>
  <si>
    <t>Otu00004</t>
  </si>
  <si>
    <t>Otu0000041</t>
  </si>
  <si>
    <t>Otu00005</t>
  </si>
  <si>
    <t>Otu0002682</t>
  </si>
  <si>
    <t>Otu00006</t>
  </si>
  <si>
    <t>Otu0047509</t>
  </si>
  <si>
    <t>Otu00007</t>
  </si>
  <si>
    <t>Otu0000180</t>
  </si>
  <si>
    <t>97/97</t>
  </si>
  <si>
    <t>Otu00008</t>
  </si>
  <si>
    <t>Otu0021515</t>
  </si>
  <si>
    <t>Otu00009</t>
  </si>
  <si>
    <t>Otu0004247</t>
  </si>
  <si>
    <t>97/98</t>
  </si>
  <si>
    <t>Otu00010</t>
  </si>
  <si>
    <t>Otu0000618</t>
  </si>
  <si>
    <t>Otu00011</t>
  </si>
  <si>
    <t>Otu0083602</t>
  </si>
  <si>
    <t>Otu00012</t>
  </si>
  <si>
    <t>Otu0280844</t>
  </si>
  <si>
    <t>Otu00013</t>
  </si>
  <si>
    <t>Otu0052063</t>
  </si>
  <si>
    <t>Otu00014</t>
  </si>
  <si>
    <t>Otu0001853</t>
  </si>
  <si>
    <t>Otu00015</t>
  </si>
  <si>
    <t>Otu0118958</t>
  </si>
  <si>
    <t>Otu00016</t>
  </si>
  <si>
    <t>Otu0187237</t>
  </si>
  <si>
    <t>Otu00017</t>
  </si>
  <si>
    <t>Otu0064591</t>
  </si>
  <si>
    <t>Otu00018</t>
  </si>
  <si>
    <t>Otu0414951</t>
  </si>
  <si>
    <t>95/96</t>
  </si>
  <si>
    <t>Otu00019</t>
  </si>
  <si>
    <t>Otu0351906</t>
  </si>
  <si>
    <t>Otu00020</t>
  </si>
  <si>
    <t>Otu0010760</t>
  </si>
  <si>
    <t>Otu00021</t>
  </si>
  <si>
    <t>Otu0000104</t>
  </si>
  <si>
    <t>Otu00022</t>
  </si>
  <si>
    <t>Otu0130927</t>
  </si>
  <si>
    <t>86/93</t>
  </si>
  <si>
    <t>Otu00023</t>
  </si>
  <si>
    <t>Otu0361870</t>
  </si>
  <si>
    <t>Otu00024</t>
  </si>
  <si>
    <t>Otu0000422</t>
  </si>
  <si>
    <t>Otu00025</t>
  </si>
  <si>
    <t>Otu0107266</t>
  </si>
  <si>
    <t>Otu00026</t>
  </si>
  <si>
    <t>Otu0013244</t>
  </si>
  <si>
    <t>Otu00027</t>
  </si>
  <si>
    <t>Otu0008142</t>
  </si>
  <si>
    <t>Otu00028</t>
  </si>
  <si>
    <t>Otu0000490</t>
  </si>
  <si>
    <t>Otu00029</t>
  </si>
  <si>
    <t>Otu0096536</t>
  </si>
  <si>
    <t>Otu00030</t>
  </si>
  <si>
    <t>Otu0000112</t>
  </si>
  <si>
    <t>Otu00031</t>
  </si>
  <si>
    <t>Otu0001716</t>
  </si>
  <si>
    <t>Otu00032</t>
  </si>
  <si>
    <t>Otu0206710</t>
  </si>
  <si>
    <t>Otu00033</t>
  </si>
  <si>
    <t>Otu0001958</t>
  </si>
  <si>
    <t>Otu00034</t>
  </si>
  <si>
    <t>Otu00035</t>
  </si>
  <si>
    <t>Otu0267359</t>
  </si>
  <si>
    <t>96/98</t>
  </si>
  <si>
    <t>Otu00036</t>
  </si>
  <si>
    <t>Otu0166584</t>
  </si>
  <si>
    <t>Otu00037</t>
  </si>
  <si>
    <t>Otu0124104</t>
  </si>
  <si>
    <t>Otu00038</t>
  </si>
  <si>
    <t>Otu0244909</t>
  </si>
  <si>
    <t>95/95</t>
  </si>
  <si>
    <t>Otu00039</t>
  </si>
  <si>
    <t>Otu0000599</t>
  </si>
  <si>
    <t>Otu00040</t>
  </si>
  <si>
    <t>Otu0239978</t>
  </si>
  <si>
    <t>Otu00041</t>
  </si>
  <si>
    <t>Otu0411961</t>
  </si>
  <si>
    <t>Otu00042</t>
  </si>
  <si>
    <t>Otu0150874</t>
  </si>
  <si>
    <t>Otu00043</t>
  </si>
  <si>
    <t>Otu0444662</t>
  </si>
  <si>
    <t>96/97</t>
  </si>
  <si>
    <t>Otu00044</t>
  </si>
  <si>
    <t>Otu0000171</t>
  </si>
  <si>
    <t>Otu00045</t>
  </si>
  <si>
    <t>Otu0000752</t>
  </si>
  <si>
    <t>Otu00046</t>
  </si>
  <si>
    <t>Otu0038558</t>
  </si>
  <si>
    <t>Otu00047</t>
  </si>
  <si>
    <t>Otu0000132</t>
  </si>
  <si>
    <t>Otu00048</t>
  </si>
  <si>
    <t>Otu0260163</t>
  </si>
  <si>
    <t>Otu00049</t>
  </si>
  <si>
    <t>Otu0002203</t>
  </si>
  <si>
    <t>Otu00050</t>
  </si>
  <si>
    <t>Otu0185082</t>
  </si>
  <si>
    <t>Otu00051</t>
  </si>
  <si>
    <t>Otu0215934</t>
  </si>
  <si>
    <t>Otu00052</t>
  </si>
  <si>
    <t>Otu0000314</t>
  </si>
  <si>
    <t>Otu00053</t>
  </si>
  <si>
    <t>Otu0001549</t>
  </si>
  <si>
    <t>Otu00054</t>
  </si>
  <si>
    <t>Otu0025531</t>
  </si>
  <si>
    <t>95/98</t>
  </si>
  <si>
    <t>Otu00055</t>
  </si>
  <si>
    <t>Otu0061064</t>
  </si>
  <si>
    <t>94/94</t>
  </si>
  <si>
    <t>Otu00056</t>
  </si>
  <si>
    <t>Otu00057</t>
  </si>
  <si>
    <t>Otu0016600</t>
  </si>
  <si>
    <t>Otu00058</t>
  </si>
  <si>
    <t>Otu0024895</t>
  </si>
  <si>
    <t>Otu00059</t>
  </si>
  <si>
    <t>Otu0444750</t>
  </si>
  <si>
    <t>Otu00060</t>
  </si>
  <si>
    <t>Otu0028380</t>
  </si>
  <si>
    <t>Otu00061</t>
  </si>
  <si>
    <t>Otu0239132</t>
  </si>
  <si>
    <t>Otu00062</t>
  </si>
  <si>
    <t>Otu0003081</t>
  </si>
  <si>
    <t>Otu00063</t>
  </si>
  <si>
    <t>Otu0000520</t>
  </si>
  <si>
    <t>Otu00064</t>
  </si>
  <si>
    <t>Otu0158112</t>
  </si>
  <si>
    <t>Otu00065</t>
  </si>
  <si>
    <t>Otu0136034</t>
  </si>
  <si>
    <t>Otu00066</t>
  </si>
  <si>
    <t>Otu0346429</t>
  </si>
  <si>
    <t>Otu00067</t>
  </si>
  <si>
    <t>Otu0049698</t>
  </si>
  <si>
    <t>Otu00068</t>
  </si>
  <si>
    <t>Otu0257710</t>
  </si>
  <si>
    <t>Otu00069</t>
  </si>
  <si>
    <t>Otu0377288</t>
  </si>
  <si>
    <t>Otu00070</t>
  </si>
  <si>
    <t>Otu0269187</t>
  </si>
  <si>
    <t>Otu00071</t>
  </si>
  <si>
    <t>Otu0085929</t>
  </si>
  <si>
    <t>Otu00072</t>
  </si>
  <si>
    <t>Otu0000388</t>
  </si>
  <si>
    <t>Otu00073</t>
  </si>
  <si>
    <t>Otu0013091</t>
  </si>
  <si>
    <t>Otu00074</t>
  </si>
  <si>
    <t>Otu0029180</t>
  </si>
  <si>
    <t>Otu00075</t>
  </si>
  <si>
    <t>Otu0090882</t>
  </si>
  <si>
    <t>Otu00076</t>
  </si>
  <si>
    <t>Otu0044314</t>
  </si>
  <si>
    <t>Otu00077</t>
  </si>
  <si>
    <t>Otu0233904</t>
  </si>
  <si>
    <t>Otu00078</t>
  </si>
  <si>
    <t>Otu0483092</t>
  </si>
  <si>
    <t>Otu00079</t>
  </si>
  <si>
    <t>Otu0001768</t>
  </si>
  <si>
    <t>Otu00080</t>
  </si>
  <si>
    <t>Otu00081</t>
  </si>
  <si>
    <t>Otu0291557</t>
  </si>
  <si>
    <t>Otu00082</t>
  </si>
  <si>
    <t>Otu0280728</t>
  </si>
  <si>
    <t>Otu00083</t>
  </si>
  <si>
    <t>Otu0050533</t>
  </si>
  <si>
    <t>Otu00084</t>
  </si>
  <si>
    <t>Otu00085</t>
  </si>
  <si>
    <t>Otu0004834</t>
  </si>
  <si>
    <t>Otu00086</t>
  </si>
  <si>
    <t>Otu0024223</t>
  </si>
  <si>
    <t>Otu00087</t>
  </si>
  <si>
    <t>Otu0001591</t>
  </si>
  <si>
    <t>Otu00088</t>
  </si>
  <si>
    <t>Otu0168311</t>
  </si>
  <si>
    <t>Otu00089</t>
  </si>
  <si>
    <t>Otu0017719</t>
  </si>
  <si>
    <t>Otu00090</t>
  </si>
  <si>
    <t>Otu0160801</t>
  </si>
  <si>
    <t>Otu00091</t>
  </si>
  <si>
    <t>Otu0192013</t>
  </si>
  <si>
    <t>94/97</t>
  </si>
  <si>
    <t>Otu00092</t>
  </si>
  <si>
    <t>Otu0194341</t>
  </si>
  <si>
    <t>94/98</t>
  </si>
  <si>
    <t>Otu00093</t>
  </si>
  <si>
    <t>Otu0028271</t>
  </si>
  <si>
    <t>Otu00094</t>
  </si>
  <si>
    <t>Otu0077717</t>
  </si>
  <si>
    <t>Otu00095</t>
  </si>
  <si>
    <t>Otu0000402</t>
  </si>
  <si>
    <t>Otu00096</t>
  </si>
  <si>
    <t>Otu0424816</t>
  </si>
  <si>
    <t>Otu00097</t>
  </si>
  <si>
    <t>Otu0000002</t>
  </si>
  <si>
    <t>Otu00098</t>
  </si>
  <si>
    <t>Otu0154620</t>
  </si>
  <si>
    <t>Otu00099</t>
  </si>
  <si>
    <t>Otu0024597</t>
  </si>
  <si>
    <t>Otu00100</t>
  </si>
  <si>
    <t>Otu0433012</t>
  </si>
  <si>
    <t>Otu00101</t>
  </si>
  <si>
    <t>Otu0231634</t>
  </si>
  <si>
    <t>Otu00102</t>
  </si>
  <si>
    <t>Otu0000727</t>
  </si>
  <si>
    <t>Otu00103</t>
  </si>
  <si>
    <t>Otu0324154</t>
  </si>
  <si>
    <t>Otu00104</t>
  </si>
  <si>
    <t>Otu0257130</t>
  </si>
  <si>
    <t>Otu00105</t>
  </si>
  <si>
    <t>Otu0014603</t>
  </si>
  <si>
    <t>Otu00106</t>
  </si>
  <si>
    <t>Otu0090090</t>
  </si>
  <si>
    <t>Otu00107</t>
  </si>
  <si>
    <t>Otu0212762</t>
  </si>
  <si>
    <t>Otu00108</t>
  </si>
  <si>
    <t>Otu0052734</t>
  </si>
  <si>
    <t>Otu00109</t>
  </si>
  <si>
    <t>Otu0005133</t>
  </si>
  <si>
    <t>Otu00110</t>
  </si>
  <si>
    <t>Otu0013200</t>
  </si>
  <si>
    <t>Otu00111</t>
  </si>
  <si>
    <t>Otu0382660</t>
  </si>
  <si>
    <t>Otu00112</t>
  </si>
  <si>
    <t>Otu0000720</t>
  </si>
  <si>
    <t>Otu00113</t>
  </si>
  <si>
    <t>Otu0005349</t>
  </si>
  <si>
    <t>Otu00114</t>
  </si>
  <si>
    <t>Otu0242573</t>
  </si>
  <si>
    <t>Otu00115</t>
  </si>
  <si>
    <t>Otu0214698</t>
  </si>
  <si>
    <t>Otu00116</t>
  </si>
  <si>
    <t>Otu0031239</t>
  </si>
  <si>
    <t>Otu00117</t>
  </si>
  <si>
    <t>Otu0000035</t>
  </si>
  <si>
    <t>Otu00118</t>
  </si>
  <si>
    <t>Otu0222497</t>
  </si>
  <si>
    <t>Otu00119</t>
  </si>
  <si>
    <t>Otu0008386</t>
  </si>
  <si>
    <t>Otu00120</t>
  </si>
  <si>
    <t>Otu0036621</t>
  </si>
  <si>
    <t>88/96</t>
  </si>
  <si>
    <t>Otu00121</t>
  </si>
  <si>
    <t>Otu00122</t>
  </si>
  <si>
    <t>Otu0055323</t>
  </si>
  <si>
    <t>Otu00123</t>
  </si>
  <si>
    <t>Otu0003010</t>
  </si>
  <si>
    <t>Otu00124</t>
  </si>
  <si>
    <t>Otu0025994</t>
  </si>
  <si>
    <t>Otu00125</t>
  </si>
  <si>
    <t>Otu0233618</t>
  </si>
  <si>
    <t>Otu00126</t>
  </si>
  <si>
    <t>Otu0003963</t>
  </si>
  <si>
    <t>Otu00127</t>
  </si>
  <si>
    <t>Otu0031838</t>
  </si>
  <si>
    <t>Otu00128</t>
  </si>
  <si>
    <t>Otu0000777</t>
  </si>
  <si>
    <t>Otu00129</t>
  </si>
  <si>
    <t>Otu0354540</t>
  </si>
  <si>
    <t>Otu00130</t>
  </si>
  <si>
    <t>Otu0064738</t>
  </si>
  <si>
    <t>Otu00131</t>
  </si>
  <si>
    <t>Otu0477022</t>
  </si>
  <si>
    <t>Otu00132</t>
  </si>
  <si>
    <t>Otu0038792</t>
  </si>
  <si>
    <t>Otu00133</t>
  </si>
  <si>
    <t>Otu0017995</t>
  </si>
  <si>
    <t>Otu00134</t>
  </si>
  <si>
    <t>Otu0000349</t>
  </si>
  <si>
    <t>Otu00135</t>
  </si>
  <si>
    <t>Otu0327615</t>
  </si>
  <si>
    <t>Otu00136</t>
  </si>
  <si>
    <t>Otu0007456</t>
  </si>
  <si>
    <t>Otu00137</t>
  </si>
  <si>
    <t>Otu0003485</t>
  </si>
  <si>
    <t>Otu00138</t>
  </si>
  <si>
    <t>Otu0000127</t>
  </si>
  <si>
    <t>Otu00139</t>
  </si>
  <si>
    <t>Otu0157177</t>
  </si>
  <si>
    <t>Otu00140</t>
  </si>
  <si>
    <t>Otu0002531</t>
  </si>
  <si>
    <t>Otu00141</t>
  </si>
  <si>
    <t>Otu0000605</t>
  </si>
  <si>
    <t>Otu00142</t>
  </si>
  <si>
    <t>Otu0320693</t>
  </si>
  <si>
    <t>Otu00143</t>
  </si>
  <si>
    <t>Otu0000572</t>
  </si>
  <si>
    <t>Otu00144</t>
  </si>
  <si>
    <t>Otu0371758</t>
  </si>
  <si>
    <t>94/95</t>
  </si>
  <si>
    <t>Otu00145</t>
  </si>
  <si>
    <t>Otu0001581</t>
  </si>
  <si>
    <t>Otu00146</t>
  </si>
  <si>
    <t>Otu0017553</t>
  </si>
  <si>
    <t>Otu00147</t>
  </si>
  <si>
    <t>Otu0037898</t>
  </si>
  <si>
    <t>Otu00148</t>
  </si>
  <si>
    <t>Otu0076610</t>
  </si>
  <si>
    <t>Otu00149</t>
  </si>
  <si>
    <t>Otu0084180</t>
  </si>
  <si>
    <t>Otu00150</t>
  </si>
  <si>
    <t>Otu0287606</t>
  </si>
  <si>
    <t>Otu00151</t>
  </si>
  <si>
    <t>Otu0028388</t>
  </si>
  <si>
    <t>Otu00152</t>
  </si>
  <si>
    <t>Otu0001728</t>
  </si>
  <si>
    <t>Otu00153</t>
  </si>
  <si>
    <t>Otu0243744</t>
  </si>
  <si>
    <t>Otu00154</t>
  </si>
  <si>
    <t>Otu0002197</t>
  </si>
  <si>
    <t>Otu00155</t>
  </si>
  <si>
    <t>Otu0441001</t>
  </si>
  <si>
    <t>Otu00156</t>
  </si>
  <si>
    <t>Otu0001168</t>
  </si>
  <si>
    <t>Otu00157</t>
  </si>
  <si>
    <t>Otu0356367</t>
  </si>
  <si>
    <t>Otu00158</t>
  </si>
  <si>
    <t>Otu0034883</t>
  </si>
  <si>
    <t>Otu00159</t>
  </si>
  <si>
    <t>Otu0002408</t>
  </si>
  <si>
    <t>Otu00160</t>
  </si>
  <si>
    <t>Otu0000337</t>
  </si>
  <si>
    <t>Otu00161</t>
  </si>
  <si>
    <t>Otu0420069</t>
  </si>
  <si>
    <t>Otu00162</t>
  </si>
  <si>
    <t>Otu0084268</t>
  </si>
  <si>
    <t>Otu00163</t>
  </si>
  <si>
    <t>Otu0000056</t>
  </si>
  <si>
    <t>Otu00164</t>
  </si>
  <si>
    <t>Otu0182224</t>
  </si>
  <si>
    <t>93/98</t>
  </si>
  <si>
    <t>Otu00165</t>
  </si>
  <si>
    <t>Otu0037122</t>
  </si>
  <si>
    <t>Otu00166</t>
  </si>
  <si>
    <t>Otu0007414</t>
  </si>
  <si>
    <t>Otu00167</t>
  </si>
  <si>
    <t>Otu0250267</t>
  </si>
  <si>
    <t>Otu00168</t>
  </si>
  <si>
    <t>Otu0136407</t>
  </si>
  <si>
    <t>Otu00169</t>
  </si>
  <si>
    <t>Otu0002983</t>
  </si>
  <si>
    <t>Otu00170</t>
  </si>
  <si>
    <t>Otu0355418</t>
  </si>
  <si>
    <t>Otu00171</t>
  </si>
  <si>
    <t>Otu0136288</t>
  </si>
  <si>
    <t>Otu00172</t>
  </si>
  <si>
    <t>Otu0013188</t>
  </si>
  <si>
    <t>Otu00173</t>
  </si>
  <si>
    <t>Otu0009282</t>
  </si>
  <si>
    <t>Otu00174</t>
  </si>
  <si>
    <t>Otu0000602</t>
  </si>
  <si>
    <t>Otu00175</t>
  </si>
  <si>
    <t>Otu0187956</t>
  </si>
  <si>
    <t>Otu00176</t>
  </si>
  <si>
    <t>Otu0019074</t>
  </si>
  <si>
    <t>Otu00177</t>
  </si>
  <si>
    <t>Otu0035243</t>
  </si>
  <si>
    <t>Otu00178</t>
  </si>
  <si>
    <t>Otu0000231</t>
  </si>
  <si>
    <t>Otu00179</t>
  </si>
  <si>
    <t>Otu0338215</t>
  </si>
  <si>
    <t>90/95</t>
  </si>
  <si>
    <t>Otu00180</t>
  </si>
  <si>
    <t>Otu0413371</t>
  </si>
  <si>
    <t>Otu00181</t>
  </si>
  <si>
    <t>Otu0402327</t>
  </si>
  <si>
    <t>Otu00182</t>
  </si>
  <si>
    <t>Otu0107062</t>
  </si>
  <si>
    <t>93/93</t>
  </si>
  <si>
    <t>Otu00183</t>
  </si>
  <si>
    <t>Otu0351752</t>
  </si>
  <si>
    <t>Otu00184</t>
  </si>
  <si>
    <t>Otu0015007</t>
  </si>
  <si>
    <t>Otu00185</t>
  </si>
  <si>
    <t>Otu0382307</t>
  </si>
  <si>
    <t>Otu00186</t>
  </si>
  <si>
    <t>Otu0028961</t>
  </si>
  <si>
    <t>Otu00187</t>
  </si>
  <si>
    <t>Otu0000965</t>
  </si>
  <si>
    <t>Otu00188</t>
  </si>
  <si>
    <t>Otu0294674</t>
  </si>
  <si>
    <t>Otu00189</t>
  </si>
  <si>
    <t>Otu0000961</t>
  </si>
  <si>
    <t>Otu00190</t>
  </si>
  <si>
    <t>Otu0080229</t>
  </si>
  <si>
    <t>Otu00191</t>
  </si>
  <si>
    <t>Otu0000759</t>
  </si>
  <si>
    <t>Otu00192</t>
  </si>
  <si>
    <t>Otu0003748</t>
  </si>
  <si>
    <t>Otu00193</t>
  </si>
  <si>
    <t>Otu0000161</t>
  </si>
  <si>
    <t>Otu00194</t>
  </si>
  <si>
    <t>Otu0299797</t>
  </si>
  <si>
    <t>Otu00195</t>
  </si>
  <si>
    <t>Otu0004595</t>
  </si>
  <si>
    <t>Otu00196</t>
  </si>
  <si>
    <t>Otu0067906</t>
  </si>
  <si>
    <t>Otu00197</t>
  </si>
  <si>
    <t>Otu0095574</t>
  </si>
  <si>
    <t>Otu00198</t>
  </si>
  <si>
    <t>Otu0298235</t>
  </si>
  <si>
    <t>Otu00199</t>
  </si>
  <si>
    <t>Otu0192925</t>
  </si>
  <si>
    <t>Otu00200</t>
  </si>
  <si>
    <t>Otu0088997</t>
  </si>
  <si>
    <t>Otu00201</t>
  </si>
  <si>
    <t>Otu0298760</t>
  </si>
  <si>
    <t>Otu00202</t>
  </si>
  <si>
    <t>Otu0398579</t>
  </si>
  <si>
    <t>92/95</t>
  </si>
  <si>
    <t>Otu00203</t>
  </si>
  <si>
    <t>Otu0143397</t>
  </si>
  <si>
    <t>93/97</t>
  </si>
  <si>
    <t>Otu00204</t>
  </si>
  <si>
    <t>Otu0024477</t>
  </si>
  <si>
    <t>Otu00205</t>
  </si>
  <si>
    <t>Otu0014033</t>
  </si>
  <si>
    <t>Otu00206</t>
  </si>
  <si>
    <t>Otu0000427</t>
  </si>
  <si>
    <t>Otu00207</t>
  </si>
  <si>
    <t>Otu0363306</t>
  </si>
  <si>
    <t>94/96</t>
  </si>
  <si>
    <t>Otu00208</t>
  </si>
  <si>
    <t>Otu0000526</t>
  </si>
  <si>
    <t>Otu00209</t>
  </si>
  <si>
    <t>Otu0002011</t>
  </si>
  <si>
    <t>Otu00210</t>
  </si>
  <si>
    <t>Otu0006288</t>
  </si>
  <si>
    <t>Otu00211</t>
  </si>
  <si>
    <t>Otu0105121</t>
  </si>
  <si>
    <t>Otu00212</t>
  </si>
  <si>
    <t>Otu0152198</t>
  </si>
  <si>
    <t>Otu00213</t>
  </si>
  <si>
    <t>Otu0028638</t>
  </si>
  <si>
    <t>Otu00214</t>
  </si>
  <si>
    <t>Otu0006264</t>
  </si>
  <si>
    <t>Otu00215</t>
  </si>
  <si>
    <t>Otu0215803</t>
  </si>
  <si>
    <t>Otu00216</t>
  </si>
  <si>
    <t>Otu0269714</t>
  </si>
  <si>
    <t>91/99</t>
  </si>
  <si>
    <t>Otu00217</t>
  </si>
  <si>
    <t>Otu0380904</t>
  </si>
  <si>
    <t>Otu00218</t>
  </si>
  <si>
    <t>Otu0258438</t>
  </si>
  <si>
    <t>Otu00219</t>
  </si>
  <si>
    <t>Otu0024645</t>
  </si>
  <si>
    <t>Otu00220</t>
  </si>
  <si>
    <t>Otu0006090</t>
  </si>
  <si>
    <t>Otu00221</t>
  </si>
  <si>
    <t>Otu00222</t>
  </si>
  <si>
    <t>Otu0031623</t>
  </si>
  <si>
    <t>Otu00223</t>
  </si>
  <si>
    <t>Otu0166656</t>
  </si>
  <si>
    <t>Otu00224</t>
  </si>
  <si>
    <t>Otu0113789</t>
  </si>
  <si>
    <t>Otu00225</t>
  </si>
  <si>
    <t>Otu0001352</t>
  </si>
  <si>
    <t>Otu00226</t>
  </si>
  <si>
    <t>Otu0212547</t>
  </si>
  <si>
    <t>Otu00227</t>
  </si>
  <si>
    <t>Otu0169944</t>
  </si>
  <si>
    <t>Otu00228</t>
  </si>
  <si>
    <t>Otu0272071</t>
  </si>
  <si>
    <t>Otu00229</t>
  </si>
  <si>
    <t>Otu00230</t>
  </si>
  <si>
    <t>Otu0103876</t>
  </si>
  <si>
    <t>Otu00231</t>
  </si>
  <si>
    <t>Otu0401079</t>
  </si>
  <si>
    <t>Otu00232</t>
  </si>
  <si>
    <t>Otu0167601</t>
  </si>
  <si>
    <t>Otu00233</t>
  </si>
  <si>
    <t>Otu0210699</t>
  </si>
  <si>
    <t>Otu00234</t>
  </si>
  <si>
    <t>Otu0402571</t>
  </si>
  <si>
    <t>Otu00235</t>
  </si>
  <si>
    <t>Otu0178364</t>
  </si>
  <si>
    <t>Otu00236</t>
  </si>
  <si>
    <t>Otu0009390</t>
  </si>
  <si>
    <t>Otu00237</t>
  </si>
  <si>
    <t>Otu0316679</t>
  </si>
  <si>
    <t>Otu00238</t>
  </si>
  <si>
    <t>Otu0008662</t>
  </si>
  <si>
    <t>Otu00239</t>
  </si>
  <si>
    <t>Otu0177700</t>
  </si>
  <si>
    <t>Otu00240</t>
  </si>
  <si>
    <t>Otu00241</t>
  </si>
  <si>
    <t>Otu0211967</t>
  </si>
  <si>
    <t>Otu00242</t>
  </si>
  <si>
    <t>Otu0181733</t>
  </si>
  <si>
    <t>Otu00243</t>
  </si>
  <si>
    <t>Otu00244</t>
  </si>
  <si>
    <t>Otu0490703</t>
  </si>
  <si>
    <t>Otu00245</t>
  </si>
  <si>
    <t>Otu0004374</t>
  </si>
  <si>
    <t>Otu00246</t>
  </si>
  <si>
    <t>Otu0004613</t>
  </si>
  <si>
    <t>Otu00247</t>
  </si>
  <si>
    <t>Otu0191520</t>
  </si>
  <si>
    <t>91/95</t>
  </si>
  <si>
    <t>Otu00248</t>
  </si>
  <si>
    <t>Otu0123205</t>
  </si>
  <si>
    <t>Otu00249</t>
  </si>
  <si>
    <t>Otu0059547</t>
  </si>
  <si>
    <t>Otu00250</t>
  </si>
  <si>
    <t>Otu0414931</t>
  </si>
  <si>
    <t>Otu00251</t>
  </si>
  <si>
    <t>Otu0009691</t>
  </si>
  <si>
    <t>Otu00252</t>
  </si>
  <si>
    <t>Otu0000130</t>
  </si>
  <si>
    <t>Otu00253</t>
  </si>
  <si>
    <t>Otu0004738</t>
  </si>
  <si>
    <t>Otu00254</t>
  </si>
  <si>
    <t>Otu0292344</t>
  </si>
  <si>
    <t>90/93</t>
  </si>
  <si>
    <t>Otu00255</t>
  </si>
  <si>
    <t>Otu0053336</t>
  </si>
  <si>
    <t>Otu00256</t>
  </si>
  <si>
    <t>Otu0051903</t>
  </si>
  <si>
    <t>Otu00257</t>
  </si>
  <si>
    <t>Otu0096374</t>
  </si>
  <si>
    <t>Otu00258</t>
  </si>
  <si>
    <t>Otu0057073</t>
  </si>
  <si>
    <t>Otu00259</t>
  </si>
  <si>
    <t>Otu0007842</t>
  </si>
  <si>
    <t>Otu00260</t>
  </si>
  <si>
    <t>Otu0186141</t>
  </si>
  <si>
    <t>Otu00261</t>
  </si>
  <si>
    <t>Otu0324999</t>
  </si>
  <si>
    <t>Otu00262</t>
  </si>
  <si>
    <t>Otu0249223</t>
  </si>
  <si>
    <t>Otu00263</t>
  </si>
  <si>
    <t>Otu0031517</t>
  </si>
  <si>
    <t>Otu00264</t>
  </si>
  <si>
    <t>Otu0312641</t>
  </si>
  <si>
    <t>Otu00265</t>
  </si>
  <si>
    <t>Otu0335066</t>
  </si>
  <si>
    <t>Otu00266</t>
  </si>
  <si>
    <t>Otu0191662</t>
  </si>
  <si>
    <t>Otu00267</t>
  </si>
  <si>
    <t>Otu0010331</t>
  </si>
  <si>
    <t>Otu00268</t>
  </si>
  <si>
    <t>Otu0426469</t>
  </si>
  <si>
    <t>Otu00269</t>
  </si>
  <si>
    <t>Otu0000944</t>
  </si>
  <si>
    <t>Otu00270</t>
  </si>
  <si>
    <t>Otu0000362</t>
  </si>
  <si>
    <t>Otu00271</t>
  </si>
  <si>
    <t>Otu0297813</t>
  </si>
  <si>
    <t>Otu00272</t>
  </si>
  <si>
    <t>Otu0493121</t>
  </si>
  <si>
    <t>Otu00273</t>
  </si>
  <si>
    <t>Otu0009613</t>
  </si>
  <si>
    <t>Otu00274</t>
  </si>
  <si>
    <t>Otu0408381</t>
  </si>
  <si>
    <t>Otu00275</t>
  </si>
  <si>
    <t>Otu0067976</t>
  </si>
  <si>
    <t>Otu00276</t>
  </si>
  <si>
    <t>Otu0000619</t>
  </si>
  <si>
    <t>Otu00277</t>
  </si>
  <si>
    <t>Otu0327756</t>
  </si>
  <si>
    <t>Otu00278</t>
  </si>
  <si>
    <t>Otu0194069</t>
  </si>
  <si>
    <t>Otu00279</t>
  </si>
  <si>
    <t>Otu0404998</t>
  </si>
  <si>
    <t>Otu00280</t>
  </si>
  <si>
    <t>Otu0002423</t>
  </si>
  <si>
    <t>Otu00281</t>
  </si>
  <si>
    <t>Otu0101995</t>
  </si>
  <si>
    <t>Otu00282</t>
  </si>
  <si>
    <t>Otu0001041</t>
  </si>
  <si>
    <t>Otu00283</t>
  </si>
  <si>
    <t>Otu0022267</t>
  </si>
  <si>
    <t>Otu00284</t>
  </si>
  <si>
    <t>Otu0063964</t>
  </si>
  <si>
    <t>Otu00285</t>
  </si>
  <si>
    <t>Otu00286</t>
  </si>
  <si>
    <t>Otu0051142</t>
  </si>
  <si>
    <t>Otu00287</t>
  </si>
  <si>
    <t>Otu0291631</t>
  </si>
  <si>
    <t>Otu00288</t>
  </si>
  <si>
    <t>Otu0097610</t>
  </si>
  <si>
    <t>Otu00289</t>
  </si>
  <si>
    <t>Otu0005815</t>
  </si>
  <si>
    <t>Otu00290</t>
  </si>
  <si>
    <t>Otu0418491</t>
  </si>
  <si>
    <t>95/97</t>
  </si>
  <si>
    <t>Otu00291</t>
  </si>
  <si>
    <t>Otu0053708</t>
  </si>
  <si>
    <t>Otu00292</t>
  </si>
  <si>
    <t>Otu0337226</t>
  </si>
  <si>
    <t>Otu00293</t>
  </si>
  <si>
    <t>Otu0227996</t>
  </si>
  <si>
    <t>Otu00294</t>
  </si>
  <si>
    <t>Otu0261285</t>
  </si>
  <si>
    <t>Otu00295</t>
  </si>
  <si>
    <t>Otu0098208</t>
  </si>
  <si>
    <t>Otu00296</t>
  </si>
  <si>
    <t>Otu0000395</t>
  </si>
  <si>
    <t>Otu00297</t>
  </si>
  <si>
    <t>Otu0001235</t>
  </si>
  <si>
    <t>Otu00298</t>
  </si>
  <si>
    <t>Otu0012607</t>
  </si>
  <si>
    <t>Otu00299</t>
  </si>
  <si>
    <t>Otu0409406</t>
  </si>
  <si>
    <t>Otu00300</t>
  </si>
  <si>
    <t>Otu0059363</t>
  </si>
  <si>
    <t>Otu00301</t>
  </si>
  <si>
    <t>Otu0283442</t>
  </si>
  <si>
    <t>Otu00302</t>
  </si>
  <si>
    <t>Otu0069836</t>
  </si>
  <si>
    <t>Otu00303</t>
  </si>
  <si>
    <t>Otu0409703</t>
  </si>
  <si>
    <t>Otu00304</t>
  </si>
  <si>
    <t>92/96</t>
  </si>
  <si>
    <t>Otu00305</t>
  </si>
  <si>
    <t>Otu0492261</t>
  </si>
  <si>
    <t>Otu00306</t>
  </si>
  <si>
    <t>Otu0079653</t>
  </si>
  <si>
    <t>Otu00307</t>
  </si>
  <si>
    <t>Otu0263180</t>
  </si>
  <si>
    <t>Otu00308</t>
  </si>
  <si>
    <t>Otu0117191</t>
  </si>
  <si>
    <t>Otu00309</t>
  </si>
  <si>
    <t>Otu0000863</t>
  </si>
  <si>
    <t>Otu00310</t>
  </si>
  <si>
    <t>Otu0147099</t>
  </si>
  <si>
    <t>Otu00311</t>
  </si>
  <si>
    <t>Otu0157790</t>
  </si>
  <si>
    <t>Otu00312</t>
  </si>
  <si>
    <t>Otu0052868</t>
  </si>
  <si>
    <t>Otu00313</t>
  </si>
  <si>
    <t>Otu0228129</t>
  </si>
  <si>
    <t>Otu00314</t>
  </si>
  <si>
    <t>Otu0133894</t>
  </si>
  <si>
    <t>Otu00315</t>
  </si>
  <si>
    <t>Otu0317994</t>
  </si>
  <si>
    <t>Otu00316</t>
  </si>
  <si>
    <t>Otu0059390</t>
  </si>
  <si>
    <t>Otu00317</t>
  </si>
  <si>
    <t>Otu0300346</t>
  </si>
  <si>
    <t>Otu00318</t>
  </si>
  <si>
    <t>Otu0184051</t>
  </si>
  <si>
    <t>Otu00319</t>
  </si>
  <si>
    <t>Otu0027886</t>
  </si>
  <si>
    <t>Otu00320</t>
  </si>
  <si>
    <t>Otu0034952</t>
  </si>
  <si>
    <t>Otu00321</t>
  </si>
  <si>
    <t>Otu0021020</t>
  </si>
  <si>
    <t>Otu00322</t>
  </si>
  <si>
    <t>Otu0007466</t>
  </si>
  <si>
    <t>Otu00323</t>
  </si>
  <si>
    <t>Otu0321164</t>
  </si>
  <si>
    <t>Otu00324</t>
  </si>
  <si>
    <t>Otu0143408</t>
  </si>
  <si>
    <t>Otu00325</t>
  </si>
  <si>
    <t>Otu0038781</t>
  </si>
  <si>
    <t>Otu00326</t>
  </si>
  <si>
    <t>Otu0016469</t>
  </si>
  <si>
    <t>Otu00327</t>
  </si>
  <si>
    <t>Otu00328</t>
  </si>
  <si>
    <t>Otu0212424</t>
  </si>
  <si>
    <t>Otu00329</t>
  </si>
  <si>
    <t>Otu0014630</t>
  </si>
  <si>
    <t>Otu00330</t>
  </si>
  <si>
    <t>Otu0318008</t>
  </si>
  <si>
    <t>Otu00331</t>
  </si>
  <si>
    <t>Otu0235124</t>
  </si>
  <si>
    <t>Otu00332</t>
  </si>
  <si>
    <t>Otu0424963</t>
  </si>
  <si>
    <t>Otu00333</t>
  </si>
  <si>
    <t>Otu0012863</t>
  </si>
  <si>
    <t>Otu00334</t>
  </si>
  <si>
    <t>Otu0157921</t>
  </si>
  <si>
    <t>Otu00335</t>
  </si>
  <si>
    <t>Otu0403868</t>
  </si>
  <si>
    <t>Otu00336</t>
  </si>
  <si>
    <t>Otu0000978</t>
  </si>
  <si>
    <t>Otu00337</t>
  </si>
  <si>
    <t>Otu0469124</t>
  </si>
  <si>
    <t>91/94</t>
  </si>
  <si>
    <t>Otu00338</t>
  </si>
  <si>
    <t>Otu0327377</t>
  </si>
  <si>
    <t>Otu00339</t>
  </si>
  <si>
    <t>Otu0418343</t>
  </si>
  <si>
    <t>Otu00340</t>
  </si>
  <si>
    <t>Otu0064423</t>
  </si>
  <si>
    <t>Otu00341</t>
  </si>
  <si>
    <t>Otu0212387</t>
  </si>
  <si>
    <t>Otu00342</t>
  </si>
  <si>
    <t>Otu0077510</t>
  </si>
  <si>
    <t>92/98</t>
  </si>
  <si>
    <t>Otu00343</t>
  </si>
  <si>
    <t>Otu0001507</t>
  </si>
  <si>
    <t>Otu00344</t>
  </si>
  <si>
    <t>Otu00345</t>
  </si>
  <si>
    <t>Otu0495300</t>
  </si>
  <si>
    <t>93/95</t>
  </si>
  <si>
    <t>Otu00346</t>
  </si>
  <si>
    <t>Otu0496856</t>
  </si>
  <si>
    <t>Otu00347</t>
  </si>
  <si>
    <t>Otu0358506</t>
  </si>
  <si>
    <t>Otu00348</t>
  </si>
  <si>
    <t>no_hit</t>
  </si>
  <si>
    <t>Otu00349</t>
  </si>
  <si>
    <t>Otu00350</t>
  </si>
  <si>
    <t>Otu0018869</t>
  </si>
  <si>
    <t>Otu00351</t>
  </si>
  <si>
    <t>Otu0018362</t>
  </si>
  <si>
    <t>Otu00352</t>
  </si>
  <si>
    <t>Otu0068746</t>
  </si>
  <si>
    <t>Otu00353</t>
  </si>
  <si>
    <t>Otu0232460</t>
  </si>
  <si>
    <t>Otu00354</t>
  </si>
  <si>
    <t>Otu0000702</t>
  </si>
  <si>
    <t>Otu00355</t>
  </si>
  <si>
    <t>Otu0311060</t>
  </si>
  <si>
    <t>Otu00356</t>
  </si>
  <si>
    <t>Otu00357</t>
  </si>
  <si>
    <t>Otu0023462</t>
  </si>
  <si>
    <t>Otu00358</t>
  </si>
  <si>
    <t>Otu0202564</t>
  </si>
  <si>
    <t>Otu00359</t>
  </si>
  <si>
    <t>Otu0216211</t>
  </si>
  <si>
    <t>Otu00360</t>
  </si>
  <si>
    <t>Otu0292766</t>
  </si>
  <si>
    <t>Otu00361</t>
  </si>
  <si>
    <t>Otu0024252</t>
  </si>
  <si>
    <t>Otu00362</t>
  </si>
  <si>
    <t>Otu0043943</t>
  </si>
  <si>
    <t>93/94</t>
  </si>
  <si>
    <t>Otu00363</t>
  </si>
  <si>
    <t>Otu0173074</t>
  </si>
  <si>
    <t>Otu00364</t>
  </si>
  <si>
    <t>Otu0154742</t>
  </si>
  <si>
    <t>Otu00365</t>
  </si>
  <si>
    <t>Otu00366</t>
  </si>
  <si>
    <t>Otu0001275</t>
  </si>
  <si>
    <t>Otu00367</t>
  </si>
  <si>
    <t>Otu0281138</t>
  </si>
  <si>
    <t>Otu00368</t>
  </si>
  <si>
    <t>Otu0032341</t>
  </si>
  <si>
    <t>Otu00369</t>
  </si>
  <si>
    <t>Otu0324400</t>
  </si>
  <si>
    <t>Otu00370</t>
  </si>
  <si>
    <t>Otu0488302</t>
  </si>
  <si>
    <t>Otu00371</t>
  </si>
  <si>
    <t>Otu0000146</t>
  </si>
  <si>
    <t>Otu00372</t>
  </si>
  <si>
    <t>Otu0011237</t>
  </si>
  <si>
    <t>Otu00373</t>
  </si>
  <si>
    <t>Otu0001120</t>
  </si>
  <si>
    <t>Otu00374</t>
  </si>
  <si>
    <t>Otu0258205</t>
  </si>
  <si>
    <t>Otu00375</t>
  </si>
  <si>
    <t>Otu0212086</t>
  </si>
  <si>
    <t>Otu00376</t>
  </si>
  <si>
    <t>Otu0015588</t>
  </si>
  <si>
    <t>Otu00377</t>
  </si>
  <si>
    <t>Otu0150475</t>
  </si>
  <si>
    <t>Otu00378</t>
  </si>
  <si>
    <t>Otu0014002</t>
  </si>
  <si>
    <t>Otu00379</t>
  </si>
  <si>
    <t>Otu0012121</t>
  </si>
  <si>
    <t>Otu00380</t>
  </si>
  <si>
    <t>Otu0013343</t>
  </si>
  <si>
    <t>Otu00381</t>
  </si>
  <si>
    <t>Otu0070246</t>
  </si>
  <si>
    <t>Otu00382</t>
  </si>
  <si>
    <t>Otu0350501</t>
  </si>
  <si>
    <t>Otu00383</t>
  </si>
  <si>
    <t>Otu00384</t>
  </si>
  <si>
    <t>Otu0078510</t>
  </si>
  <si>
    <t>Otu00385</t>
  </si>
  <si>
    <t>Otu0021997</t>
  </si>
  <si>
    <t>Otu00386</t>
  </si>
  <si>
    <t>Otu0207761</t>
  </si>
  <si>
    <t>Otu00387</t>
  </si>
  <si>
    <t>Otu0004055</t>
  </si>
  <si>
    <t>Otu00388</t>
  </si>
  <si>
    <t>Otu0376337</t>
  </si>
  <si>
    <t>Otu00389</t>
  </si>
  <si>
    <t>Otu0009558</t>
  </si>
  <si>
    <t>Otu00390</t>
  </si>
  <si>
    <t>Otu0079830</t>
  </si>
  <si>
    <t>Otu00391</t>
  </si>
  <si>
    <t>Otu0479832</t>
  </si>
  <si>
    <t>Otu00392</t>
  </si>
  <si>
    <t>Otu0050651</t>
  </si>
  <si>
    <t>Otu00393</t>
  </si>
  <si>
    <t>Otu0000365</t>
  </si>
  <si>
    <t>Otu00394</t>
  </si>
  <si>
    <t>Otu0066502</t>
  </si>
  <si>
    <t>Otu00395</t>
  </si>
  <si>
    <t>Otu0448806</t>
  </si>
  <si>
    <t>Otu00396</t>
  </si>
  <si>
    <t>Otu0000300</t>
  </si>
  <si>
    <t>Otu00397</t>
  </si>
  <si>
    <t>Otu0053178</t>
  </si>
  <si>
    <t>Otu00398</t>
  </si>
  <si>
    <t>91/93</t>
  </si>
  <si>
    <t>Otu00399</t>
  </si>
  <si>
    <t>Otu0001022</t>
  </si>
  <si>
    <t>Otu00400</t>
  </si>
  <si>
    <t>Otu0481357</t>
  </si>
  <si>
    <t>Otu00401</t>
  </si>
  <si>
    <t>Otu0000679</t>
  </si>
  <si>
    <t>Otu00402</t>
  </si>
  <si>
    <t>Otu0000269</t>
  </si>
  <si>
    <t>Otu00403</t>
  </si>
  <si>
    <t>Otu0005282</t>
  </si>
  <si>
    <t>Otu00404</t>
  </si>
  <si>
    <t>Otu0283411</t>
  </si>
  <si>
    <t>Otu00405</t>
  </si>
  <si>
    <t>Otu0402848</t>
  </si>
  <si>
    <t>Otu00406</t>
  </si>
  <si>
    <t>Otu0206582</t>
  </si>
  <si>
    <t>Otu00407</t>
  </si>
  <si>
    <t>Otu0000027</t>
  </si>
  <si>
    <t>Otu00408</t>
  </si>
  <si>
    <t>Otu0467662</t>
  </si>
  <si>
    <t>Otu00409</t>
  </si>
  <si>
    <t>Otu0001349</t>
  </si>
  <si>
    <t>Otu00410</t>
  </si>
  <si>
    <t>Otu0173242</t>
  </si>
  <si>
    <t>Otu00411</t>
  </si>
  <si>
    <t>Otu0009326</t>
  </si>
  <si>
    <t>Otu00412</t>
  </si>
  <si>
    <t>Otu0106765</t>
  </si>
  <si>
    <t>Otu00413</t>
  </si>
  <si>
    <t>Otu0140676</t>
  </si>
  <si>
    <t>Otu00414</t>
  </si>
  <si>
    <t>Otu0415707</t>
  </si>
  <si>
    <t>Otu00415</t>
  </si>
  <si>
    <t>Otu0414845</t>
  </si>
  <si>
    <t>Otu00416</t>
  </si>
  <si>
    <t>Otu0043891</t>
  </si>
  <si>
    <t>Otu00417</t>
  </si>
  <si>
    <t>Otu0047913</t>
  </si>
  <si>
    <t>Otu00418</t>
  </si>
  <si>
    <t>Otu0441035</t>
  </si>
  <si>
    <t>Otu00419</t>
  </si>
  <si>
    <t>Otu0109254</t>
  </si>
  <si>
    <t>Otu00420</t>
  </si>
  <si>
    <t>Otu0004242</t>
  </si>
  <si>
    <t>Otu00421</t>
  </si>
  <si>
    <t>Otu00422</t>
  </si>
  <si>
    <t>Otu0004568</t>
  </si>
  <si>
    <t>Otu00423</t>
  </si>
  <si>
    <t>Otu0459932</t>
  </si>
  <si>
    <t>86/94</t>
  </si>
  <si>
    <t>Otu00424</t>
  </si>
  <si>
    <t>Otu0244567</t>
  </si>
  <si>
    <t>Otu00425</t>
  </si>
  <si>
    <t>Otu0021748</t>
  </si>
  <si>
    <t>Otu00426</t>
  </si>
  <si>
    <t>Otu0000749</t>
  </si>
  <si>
    <t>Otu00427</t>
  </si>
  <si>
    <t>Otu0013133</t>
  </si>
  <si>
    <t>Otu00428</t>
  </si>
  <si>
    <t>Otu0259563</t>
  </si>
  <si>
    <t>Otu00429</t>
  </si>
  <si>
    <t>Otu0496068</t>
  </si>
  <si>
    <t>Otu00430</t>
  </si>
  <si>
    <t>Otu0210992</t>
  </si>
  <si>
    <t>Otu00431</t>
  </si>
  <si>
    <t>Otu0279989</t>
  </si>
  <si>
    <t>Otu00432</t>
  </si>
  <si>
    <t>Otu0427095</t>
  </si>
  <si>
    <t>Otu00433</t>
  </si>
  <si>
    <t>Otu0006318</t>
  </si>
  <si>
    <t>70/70</t>
  </si>
  <si>
    <t>Otu00434</t>
  </si>
  <si>
    <t>Otu0099133</t>
  </si>
  <si>
    <t>Otu00435</t>
  </si>
  <si>
    <t>Otu0000953</t>
  </si>
  <si>
    <t>Otu00436</t>
  </si>
  <si>
    <t>Otu0211818</t>
  </si>
  <si>
    <t>Otu00437</t>
  </si>
  <si>
    <t>Otu00438</t>
  </si>
  <si>
    <t>Otu00439</t>
  </si>
  <si>
    <t>Otu0019993</t>
  </si>
  <si>
    <t>Otu00440</t>
  </si>
  <si>
    <t>Otu0363309</t>
  </si>
  <si>
    <t>Otu00441</t>
  </si>
  <si>
    <t>Otu0047139</t>
  </si>
  <si>
    <t>Otu00442</t>
  </si>
  <si>
    <t>Otu0272568</t>
  </si>
  <si>
    <t>Otu00443</t>
  </si>
  <si>
    <t>Otu0010009</t>
  </si>
  <si>
    <t>Otu00444</t>
  </si>
  <si>
    <t>Otu0227586</t>
  </si>
  <si>
    <t>Otu00445</t>
  </si>
  <si>
    <t>Otu00446</t>
  </si>
  <si>
    <t>Otu0498156</t>
  </si>
  <si>
    <t>Otu00447</t>
  </si>
  <si>
    <t>Otu0031297</t>
  </si>
  <si>
    <t>Otu00448</t>
  </si>
  <si>
    <t>Otu0000487</t>
  </si>
  <si>
    <t>Otu00449</t>
  </si>
  <si>
    <t>Otu0013298</t>
  </si>
  <si>
    <t>Otu00450</t>
  </si>
  <si>
    <t>Otu0322203</t>
  </si>
  <si>
    <t>Otu00451</t>
  </si>
  <si>
    <t>Otu0070561</t>
  </si>
  <si>
    <t>Otu00452</t>
  </si>
  <si>
    <t>Otu0144395</t>
  </si>
  <si>
    <t>Otu00453</t>
  </si>
  <si>
    <t>Otu0004264</t>
  </si>
  <si>
    <t>Otu00454</t>
  </si>
  <si>
    <t>Otu0059439</t>
  </si>
  <si>
    <t>Otu00455</t>
  </si>
  <si>
    <t>Otu0268205</t>
  </si>
  <si>
    <t>Otu00456</t>
  </si>
  <si>
    <t>Otu0005533</t>
  </si>
  <si>
    <t>Otu00457</t>
  </si>
  <si>
    <t>Otu0180372</t>
  </si>
  <si>
    <t>Otu00458</t>
  </si>
  <si>
    <t>Otu0001428</t>
  </si>
  <si>
    <t>Otu00459</t>
  </si>
  <si>
    <t>Otu0078849</t>
  </si>
  <si>
    <t>Otu00460</t>
  </si>
  <si>
    <t>Otu0002332</t>
  </si>
  <si>
    <t>Otu00461</t>
  </si>
  <si>
    <t>Otu00462</t>
  </si>
  <si>
    <t>Otu0107332</t>
  </si>
  <si>
    <t>Otu00463</t>
  </si>
  <si>
    <t>Otu0126345</t>
  </si>
  <si>
    <t>Otu00464</t>
  </si>
  <si>
    <t>Otu0009639</t>
  </si>
  <si>
    <t>Otu00465</t>
  </si>
  <si>
    <t>Otu0011501</t>
  </si>
  <si>
    <t>Otu00466</t>
  </si>
  <si>
    <t>Otu0000842</t>
  </si>
  <si>
    <t>Otu00467</t>
  </si>
  <si>
    <t>Otu0079575</t>
  </si>
  <si>
    <t>Otu00468</t>
  </si>
  <si>
    <t>Otu0374969</t>
  </si>
  <si>
    <t>Otu00469</t>
  </si>
  <si>
    <t>Otu0272705</t>
  </si>
  <si>
    <t>Otu00470</t>
  </si>
  <si>
    <t>Otu0487602</t>
  </si>
  <si>
    <t>Otu00471</t>
  </si>
  <si>
    <t>Otu0365984</t>
  </si>
  <si>
    <t>Otu00472</t>
  </si>
  <si>
    <t>Otu0005887</t>
  </si>
  <si>
    <t>Otu00473</t>
  </si>
  <si>
    <t>Otu0000323</t>
  </si>
  <si>
    <t>Otu00474</t>
  </si>
  <si>
    <t>Otu00475</t>
  </si>
  <si>
    <t>Otu0488352</t>
  </si>
  <si>
    <t>Otu00476</t>
  </si>
  <si>
    <t>Otu0159151</t>
  </si>
  <si>
    <t>Otu00477</t>
  </si>
  <si>
    <t>Otu0016143</t>
  </si>
  <si>
    <t>Otu00478</t>
  </si>
  <si>
    <t>Otu0260643</t>
  </si>
  <si>
    <t>Otu00479</t>
  </si>
  <si>
    <t>Otu0155183</t>
  </si>
  <si>
    <t>Otu00480</t>
  </si>
  <si>
    <t>Otu0254142</t>
  </si>
  <si>
    <t>Otu00481</t>
  </si>
  <si>
    <t>Otu0299676</t>
  </si>
  <si>
    <t>Otu00482</t>
  </si>
  <si>
    <t>Otu0006328</t>
  </si>
  <si>
    <t>Otu00483</t>
  </si>
  <si>
    <t>Otu0000068</t>
  </si>
  <si>
    <t>Otu00484</t>
  </si>
  <si>
    <t>Otu0028259</t>
  </si>
  <si>
    <t>Otu00485</t>
  </si>
  <si>
    <t>Otu0003937</t>
  </si>
  <si>
    <t>Otu00486</t>
  </si>
  <si>
    <t>Otu0128534</t>
  </si>
  <si>
    <t>Otu00487</t>
  </si>
  <si>
    <t>Otu0276706</t>
  </si>
  <si>
    <t>Otu00488</t>
  </si>
  <si>
    <t>Otu0000943</t>
  </si>
  <si>
    <t>Otu00489</t>
  </si>
  <si>
    <t>Otu0041074</t>
  </si>
  <si>
    <t>Otu00490</t>
  </si>
  <si>
    <t>Otu0001099</t>
  </si>
  <si>
    <t>Otu00491</t>
  </si>
  <si>
    <t>Otu0052489</t>
  </si>
  <si>
    <t>Otu00492</t>
  </si>
  <si>
    <t>Otu0020151</t>
  </si>
  <si>
    <t>Otu00493</t>
  </si>
  <si>
    <t>Otu0046374</t>
  </si>
  <si>
    <t>Otu00494</t>
  </si>
  <si>
    <t>Otu0005769</t>
  </si>
  <si>
    <t>Otu00495</t>
  </si>
  <si>
    <t>Otu0006293</t>
  </si>
  <si>
    <t>Otu00496</t>
  </si>
  <si>
    <t>Otu0046453</t>
  </si>
  <si>
    <t>Otu00497</t>
  </si>
  <si>
    <t>Otu0413406</t>
  </si>
  <si>
    <t>Otu00498</t>
  </si>
  <si>
    <t>Otu0493509</t>
  </si>
  <si>
    <t>Otu00499</t>
  </si>
  <si>
    <t>Otu0175188</t>
  </si>
  <si>
    <t>Otu00500</t>
  </si>
  <si>
    <t>Otu00501</t>
  </si>
  <si>
    <t>Otu0010102</t>
  </si>
  <si>
    <t>Otu00502</t>
  </si>
  <si>
    <t>Otu0003907</t>
  </si>
  <si>
    <t>Otu00503</t>
  </si>
  <si>
    <t>Otu0297417</t>
  </si>
  <si>
    <t>Otu00504</t>
  </si>
  <si>
    <t>Otu0026952</t>
  </si>
  <si>
    <t>Otu00505</t>
  </si>
  <si>
    <t>Otu0099687</t>
  </si>
  <si>
    <t>Otu00506</t>
  </si>
  <si>
    <t>Otu0374563</t>
  </si>
  <si>
    <t>Otu00507</t>
  </si>
  <si>
    <t>Otu0017405</t>
  </si>
  <si>
    <t>Otu00508</t>
  </si>
  <si>
    <t>Otu0369805</t>
  </si>
  <si>
    <t>Otu00509</t>
  </si>
  <si>
    <t>Otu0482358</t>
  </si>
  <si>
    <t>Otu00510</t>
  </si>
  <si>
    <t>Otu0340097</t>
  </si>
  <si>
    <t>Otu00511</t>
  </si>
  <si>
    <t>Otu0257422</t>
  </si>
  <si>
    <t>Otu00512</t>
  </si>
  <si>
    <t>Otu0070410</t>
  </si>
  <si>
    <t>Otu00513</t>
  </si>
  <si>
    <t>Otu0112558</t>
  </si>
  <si>
    <t>Otu00514</t>
  </si>
  <si>
    <t>Otu0023307</t>
  </si>
  <si>
    <t>Otu00515</t>
  </si>
  <si>
    <t>Otu0495671</t>
  </si>
  <si>
    <t>Otu00516</t>
  </si>
  <si>
    <t>Otu0422759</t>
  </si>
  <si>
    <t>Otu00517</t>
  </si>
  <si>
    <t>Otu0071797</t>
  </si>
  <si>
    <t>Otu00518</t>
  </si>
  <si>
    <t>Otu0076347</t>
  </si>
  <si>
    <t>Otu00519</t>
  </si>
  <si>
    <t>86/87</t>
  </si>
  <si>
    <t>Otu00520</t>
  </si>
  <si>
    <t>Otu0012780</t>
  </si>
  <si>
    <t>Otu00521</t>
  </si>
  <si>
    <t>Otu0182909</t>
  </si>
  <si>
    <t>Otu00522</t>
  </si>
  <si>
    <t>Otu0067604</t>
  </si>
  <si>
    <t>Otu00523</t>
  </si>
  <si>
    <t>86/92</t>
  </si>
  <si>
    <t>Otu00524</t>
  </si>
  <si>
    <t>Otu0047257</t>
  </si>
  <si>
    <t>Otu00525</t>
  </si>
  <si>
    <t>Otu0297660</t>
  </si>
  <si>
    <t>Otu00526</t>
  </si>
  <si>
    <t>Otu0015136</t>
  </si>
  <si>
    <t>Otu00527</t>
  </si>
  <si>
    <t>Otu00528</t>
  </si>
  <si>
    <t>Otu0159358</t>
  </si>
  <si>
    <t>Otu00529</t>
  </si>
  <si>
    <t>Otu0001323</t>
  </si>
  <si>
    <t>Otu00530</t>
  </si>
  <si>
    <t>Otu0009436</t>
  </si>
  <si>
    <t>Otu00531</t>
  </si>
  <si>
    <t>Otu00532</t>
  </si>
  <si>
    <t>Otu0000203</t>
  </si>
  <si>
    <t>Otu00533</t>
  </si>
  <si>
    <t>Otu0001076</t>
  </si>
  <si>
    <t>Otu00534</t>
  </si>
  <si>
    <t>Otu0096489</t>
  </si>
  <si>
    <t>Otu00535</t>
  </si>
  <si>
    <t>Otu0280709</t>
  </si>
  <si>
    <t>Otu00536</t>
  </si>
  <si>
    <t>Otu0447423</t>
  </si>
  <si>
    <t>Otu00537</t>
  </si>
  <si>
    <t>Otu0010456</t>
  </si>
  <si>
    <t>Otu00538</t>
  </si>
  <si>
    <t>Otu0477132</t>
  </si>
  <si>
    <t>Otu00539</t>
  </si>
  <si>
    <t>Otu0261539</t>
  </si>
  <si>
    <t>Otu00540</t>
  </si>
  <si>
    <t>Otu0004513</t>
  </si>
  <si>
    <t>Otu00541</t>
  </si>
  <si>
    <t>Otu0142820</t>
  </si>
  <si>
    <t>Otu00542</t>
  </si>
  <si>
    <t>Otu0000451</t>
  </si>
  <si>
    <t>Otu00543</t>
  </si>
  <si>
    <t>Otu0064935</t>
  </si>
  <si>
    <t>Otu00544</t>
  </si>
  <si>
    <t>Otu0415301</t>
  </si>
  <si>
    <t>Otu00545</t>
  </si>
  <si>
    <t>Otu0103096</t>
  </si>
  <si>
    <t>Otu00546</t>
  </si>
  <si>
    <t>Otu0413039</t>
  </si>
  <si>
    <t>Otu00547</t>
  </si>
  <si>
    <t>Otu0261582</t>
  </si>
  <si>
    <t>97/99</t>
  </si>
  <si>
    <t>Otu00548</t>
  </si>
  <si>
    <t>Otu0004446</t>
  </si>
  <si>
    <t>Otu00549</t>
  </si>
  <si>
    <t>Otu0300065</t>
  </si>
  <si>
    <t>Otu00550</t>
  </si>
  <si>
    <t>Otu0295240</t>
  </si>
  <si>
    <t>Otu00551</t>
  </si>
  <si>
    <t>Otu0006979</t>
  </si>
  <si>
    <t>Otu00552</t>
  </si>
  <si>
    <t>Otu0410101</t>
  </si>
  <si>
    <t>Otu00553</t>
  </si>
  <si>
    <t>Otu0048496</t>
  </si>
  <si>
    <t>Otu00554</t>
  </si>
  <si>
    <t>Otu0042953</t>
  </si>
  <si>
    <t>Otu00555</t>
  </si>
  <si>
    <t>Otu0445549</t>
  </si>
  <si>
    <t>Otu00556</t>
  </si>
  <si>
    <t>Otu00557</t>
  </si>
  <si>
    <t>Otu0291470</t>
  </si>
  <si>
    <t>Otu00558</t>
  </si>
  <si>
    <t>Otu0079353</t>
  </si>
  <si>
    <t>Otu00559</t>
  </si>
  <si>
    <t>Otu00560</t>
  </si>
  <si>
    <t>Otu0080819</t>
  </si>
  <si>
    <t>Otu00561</t>
  </si>
  <si>
    <t>Otu0323913</t>
  </si>
  <si>
    <t>Otu00562</t>
  </si>
  <si>
    <t>Otu0301677</t>
  </si>
  <si>
    <t>Otu00563</t>
  </si>
  <si>
    <t>Otu0235757</t>
  </si>
  <si>
    <t>Otu00564</t>
  </si>
  <si>
    <t>Otu0209156</t>
  </si>
  <si>
    <t>Otu00565</t>
  </si>
  <si>
    <t>Otu0030664</t>
  </si>
  <si>
    <t>Otu00566</t>
  </si>
  <si>
    <t>Otu0011769</t>
  </si>
  <si>
    <t>Otu00567</t>
  </si>
  <si>
    <t>Otu0244610</t>
  </si>
  <si>
    <t>Otu00568</t>
  </si>
  <si>
    <t>Otu0114019</t>
  </si>
  <si>
    <t>Otu00569</t>
  </si>
  <si>
    <t>Otu0003185</t>
  </si>
  <si>
    <t>Otu00570</t>
  </si>
  <si>
    <t>Otu0237886</t>
  </si>
  <si>
    <t>98/99</t>
  </si>
  <si>
    <t>Otu00571</t>
  </si>
  <si>
    <t>Otu0104313</t>
  </si>
  <si>
    <t>Otu00572</t>
  </si>
  <si>
    <t>Otu0000670</t>
  </si>
  <si>
    <t>Otu00573</t>
  </si>
  <si>
    <t>Otu00574</t>
  </si>
  <si>
    <t>Otu0000347</t>
  </si>
  <si>
    <t>Otu00575</t>
  </si>
  <si>
    <t>Otu00576</t>
  </si>
  <si>
    <t>Otu0001436</t>
  </si>
  <si>
    <t>Otu00577</t>
  </si>
  <si>
    <t>Otu0432426</t>
  </si>
  <si>
    <t>91/98</t>
  </si>
  <si>
    <t>Otu00578</t>
  </si>
  <si>
    <t>Otu0026098</t>
  </si>
  <si>
    <t>Otu00579</t>
  </si>
  <si>
    <t>Otu0382118</t>
  </si>
  <si>
    <t>Otu00580</t>
  </si>
  <si>
    <t>Otu0430991</t>
  </si>
  <si>
    <t>Otu00581</t>
  </si>
  <si>
    <t>Otu0252686</t>
  </si>
  <si>
    <t>Otu00582</t>
  </si>
  <si>
    <t>Otu0433321</t>
  </si>
  <si>
    <t>Otu00583</t>
  </si>
  <si>
    <t>Otu0365654</t>
  </si>
  <si>
    <t>Otu00584</t>
  </si>
  <si>
    <t>Otu0398576</t>
  </si>
  <si>
    <t>Otu00585</t>
  </si>
  <si>
    <t>Otu0204284</t>
  </si>
  <si>
    <t>Otu00586</t>
  </si>
  <si>
    <t>Otu0111796</t>
  </si>
  <si>
    <t>Otu00587</t>
  </si>
  <si>
    <t>Otu0000428</t>
  </si>
  <si>
    <t>Otu00588</t>
  </si>
  <si>
    <t>Otu0000028</t>
  </si>
  <si>
    <t>Otu00589</t>
  </si>
  <si>
    <t>Otu0212245</t>
  </si>
  <si>
    <t>Otu00590</t>
  </si>
  <si>
    <t>Otu0459222</t>
  </si>
  <si>
    <t>Otu00591</t>
  </si>
  <si>
    <t>Otu00592</t>
  </si>
  <si>
    <t>Otu0207118</t>
  </si>
  <si>
    <t>Otu00593</t>
  </si>
  <si>
    <t>Otu0038994</t>
  </si>
  <si>
    <t>Otu00594</t>
  </si>
  <si>
    <t>Otu0000453</t>
  </si>
  <si>
    <t>Otu00595</t>
  </si>
  <si>
    <t>Otu0235099</t>
  </si>
  <si>
    <t>Otu00596</t>
  </si>
  <si>
    <t>Otu0007252</t>
  </si>
  <si>
    <t>Otu00597</t>
  </si>
  <si>
    <t>Otu0009278</t>
  </si>
  <si>
    <t>Otu00598</t>
  </si>
  <si>
    <t>Otu00599</t>
  </si>
  <si>
    <t>Otu0000120</t>
  </si>
  <si>
    <t>Otu00600</t>
  </si>
  <si>
    <t>Otu0088728</t>
  </si>
  <si>
    <t>Otu00601</t>
  </si>
  <si>
    <t>Otu0025646</t>
  </si>
  <si>
    <t>Otu00602</t>
  </si>
  <si>
    <t>Otu0147201</t>
  </si>
  <si>
    <t>Otu00603</t>
  </si>
  <si>
    <t>Otu0341886</t>
  </si>
  <si>
    <t>Otu00604</t>
  </si>
  <si>
    <t>Otu0384256</t>
  </si>
  <si>
    <t>Otu00605</t>
  </si>
  <si>
    <t>Otu00606</t>
  </si>
  <si>
    <t>Otu0116281</t>
  </si>
  <si>
    <t>Otu00607</t>
  </si>
  <si>
    <t>Otu0320135</t>
  </si>
  <si>
    <t>Otu00608</t>
  </si>
  <si>
    <t>Otu0175869</t>
  </si>
  <si>
    <t>Otu00609</t>
  </si>
  <si>
    <t>Otu0489888</t>
  </si>
  <si>
    <t>Otu00610</t>
  </si>
  <si>
    <t>Otu0116864</t>
  </si>
  <si>
    <t>Otu00611</t>
  </si>
  <si>
    <t>Otu0026871</t>
  </si>
  <si>
    <t>Otu00612</t>
  </si>
  <si>
    <t>Otu0029569</t>
  </si>
  <si>
    <t>Otu00613</t>
  </si>
  <si>
    <t>Otu0033986</t>
  </si>
  <si>
    <t>Otu00614</t>
  </si>
  <si>
    <t>Otu0039920</t>
  </si>
  <si>
    <t>Otu00615</t>
  </si>
  <si>
    <t>Otu0391783</t>
  </si>
  <si>
    <t>96/99</t>
  </si>
  <si>
    <t>Otu00616</t>
  </si>
  <si>
    <t>Otu0142543</t>
  </si>
  <si>
    <t>Otu00617</t>
  </si>
  <si>
    <t>Otu0001057</t>
  </si>
  <si>
    <t>Otu00618</t>
  </si>
  <si>
    <t>Otu0467609</t>
  </si>
  <si>
    <t>89/93</t>
  </si>
  <si>
    <t>Otu00619</t>
  </si>
  <si>
    <t>Otu0415320</t>
  </si>
  <si>
    <t>Otu00620</t>
  </si>
  <si>
    <t>Otu0001948</t>
  </si>
  <si>
    <t>Otu00621</t>
  </si>
  <si>
    <t>Otu0006697</t>
  </si>
  <si>
    <t>Otu00622</t>
  </si>
  <si>
    <t>Otu00623</t>
  </si>
  <si>
    <t>Otu0189849</t>
  </si>
  <si>
    <t>Otu00624</t>
  </si>
  <si>
    <t>Otu0422605</t>
  </si>
  <si>
    <t>Otu00625</t>
  </si>
  <si>
    <t>Otu0187759</t>
  </si>
  <si>
    <t>Otu00626</t>
  </si>
  <si>
    <t>Otu0138017</t>
  </si>
  <si>
    <t>Otu00627</t>
  </si>
  <si>
    <t>Otu0462582</t>
  </si>
  <si>
    <t>Otu00628</t>
  </si>
  <si>
    <t>Otu0065185</t>
  </si>
  <si>
    <t>Otu00629</t>
  </si>
  <si>
    <t>Otu0412198</t>
  </si>
  <si>
    <t>Otu00630</t>
  </si>
  <si>
    <t>Otu00631</t>
  </si>
  <si>
    <t>Otu0006412</t>
  </si>
  <si>
    <t>Otu00632</t>
  </si>
  <si>
    <t>Otu0296104</t>
  </si>
  <si>
    <t>Otu00633</t>
  </si>
  <si>
    <t>Otu00634</t>
  </si>
  <si>
    <t>Otu0001871</t>
  </si>
  <si>
    <t>Otu00635</t>
  </si>
  <si>
    <t>Otu0043201</t>
  </si>
  <si>
    <t>Otu00636</t>
  </si>
  <si>
    <t>Otu0026487</t>
  </si>
  <si>
    <t>Otu00637</t>
  </si>
  <si>
    <t>Otu0316158</t>
  </si>
  <si>
    <t>Otu00638</t>
  </si>
  <si>
    <t>Otu0482929</t>
  </si>
  <si>
    <t>Otu00639</t>
  </si>
  <si>
    <t>Otu0441395</t>
  </si>
  <si>
    <t>Otu00640</t>
  </si>
  <si>
    <t>Otu0187265</t>
  </si>
  <si>
    <t>Otu00641</t>
  </si>
  <si>
    <t>Otu0112151</t>
  </si>
  <si>
    <t>Otu00642</t>
  </si>
  <si>
    <t>Otu0112153</t>
  </si>
  <si>
    <t>Otu00643</t>
  </si>
  <si>
    <t>Otu0482707</t>
  </si>
  <si>
    <t>Otu00644</t>
  </si>
  <si>
    <t>Otu0172580</t>
  </si>
  <si>
    <t>Otu00645</t>
  </si>
  <si>
    <t>Otu0038095</t>
  </si>
  <si>
    <t>Otu00646</t>
  </si>
  <si>
    <t>Otu0006612</t>
  </si>
  <si>
    <t>Otu00647</t>
  </si>
  <si>
    <t>Otu0390068</t>
  </si>
  <si>
    <t>Otu00648</t>
  </si>
  <si>
    <t>Otu0153437</t>
  </si>
  <si>
    <t>Otu00649</t>
  </si>
  <si>
    <t>Otu0260082</t>
  </si>
  <si>
    <t>Otu00650</t>
  </si>
  <si>
    <t>Otu0243851</t>
  </si>
  <si>
    <t>Otu00651</t>
  </si>
  <si>
    <t>Otu0446003</t>
  </si>
  <si>
    <t>Otu00652</t>
  </si>
  <si>
    <t>Otu0066603</t>
  </si>
  <si>
    <t>Otu00653</t>
  </si>
  <si>
    <t>Otu0275696</t>
  </si>
  <si>
    <t>Otu00654</t>
  </si>
  <si>
    <t>Otu0163697</t>
  </si>
  <si>
    <t>Otu00655</t>
  </si>
  <si>
    <t>Otu00656</t>
  </si>
  <si>
    <t>Otu0459192</t>
  </si>
  <si>
    <t>Otu00657</t>
  </si>
  <si>
    <t>Otu0217244</t>
  </si>
  <si>
    <t>Otu00658</t>
  </si>
  <si>
    <t>Otu0324948</t>
  </si>
  <si>
    <t>Otu00659</t>
  </si>
  <si>
    <t>Otu0004477</t>
  </si>
  <si>
    <t>Otu00660</t>
  </si>
  <si>
    <t>Otu0190952</t>
  </si>
  <si>
    <t>Otu00661</t>
  </si>
  <si>
    <t>Otu0014517</t>
  </si>
  <si>
    <t>Otu00662</t>
  </si>
  <si>
    <t>Otu00663</t>
  </si>
  <si>
    <t>Otu0000174</t>
  </si>
  <si>
    <t>Otu00664</t>
  </si>
  <si>
    <t>Otu0302398</t>
  </si>
  <si>
    <t>Otu00665</t>
  </si>
  <si>
    <t>Otu0502354</t>
  </si>
  <si>
    <t>Otu00666</t>
  </si>
  <si>
    <t>Otu0343742</t>
  </si>
  <si>
    <t>Otu00667</t>
  </si>
  <si>
    <t>Otu0001731</t>
  </si>
  <si>
    <t>Otu00668</t>
  </si>
  <si>
    <t>Otu0192051</t>
  </si>
  <si>
    <t>Otu00669</t>
  </si>
  <si>
    <t>Otu0423256</t>
  </si>
  <si>
    <t>Otu00670</t>
  </si>
  <si>
    <t>Otu0025850</t>
  </si>
  <si>
    <t>Otu00671</t>
  </si>
  <si>
    <t>Otu0000188</t>
  </si>
  <si>
    <t>Otu00672</t>
  </si>
  <si>
    <t>Otu00673</t>
  </si>
  <si>
    <t>Otu0083003</t>
  </si>
  <si>
    <t>92/92</t>
  </si>
  <si>
    <t>Otu00674</t>
  </si>
  <si>
    <t>Otu0001360</t>
  </si>
  <si>
    <t>Otu00675</t>
  </si>
  <si>
    <t>Otu0155639</t>
  </si>
  <si>
    <t>Otu00676</t>
  </si>
  <si>
    <t>Otu00677</t>
  </si>
  <si>
    <t>Otu0001071</t>
  </si>
  <si>
    <t>Otu00678</t>
  </si>
  <si>
    <t>Otu0351545</t>
  </si>
  <si>
    <t>Otu00679</t>
  </si>
  <si>
    <t>Otu0039200</t>
  </si>
  <si>
    <t>Otu00680</t>
  </si>
  <si>
    <t>Otu0268776</t>
  </si>
  <si>
    <t>Otu00681</t>
  </si>
  <si>
    <t>Otu0101187</t>
  </si>
  <si>
    <t>Otu00682</t>
  </si>
  <si>
    <t>Otu0204414</t>
  </si>
  <si>
    <t>Otu00683</t>
  </si>
  <si>
    <t>Otu00684</t>
  </si>
  <si>
    <t>Otu0000346</t>
  </si>
  <si>
    <t>Otu00685</t>
  </si>
  <si>
    <t>Otu0381206</t>
  </si>
  <si>
    <t>73/80</t>
  </si>
  <si>
    <t>Otu00686</t>
  </si>
  <si>
    <t>Otu00687</t>
  </si>
  <si>
    <t>Otu0057590</t>
  </si>
  <si>
    <t>Otu00688</t>
  </si>
  <si>
    <t>Otu0006352</t>
  </si>
  <si>
    <t>Otu00689</t>
  </si>
  <si>
    <t>Otu0069703</t>
  </si>
  <si>
    <t>Otu00690</t>
  </si>
  <si>
    <t>Otu0307208</t>
  </si>
  <si>
    <t>Otu00691</t>
  </si>
  <si>
    <t>Otu0197744</t>
  </si>
  <si>
    <t>Otu00692</t>
  </si>
  <si>
    <t>Otu0303377</t>
  </si>
  <si>
    <t>Otu00693</t>
  </si>
  <si>
    <t>Otu0183054</t>
  </si>
  <si>
    <t>Otu00694</t>
  </si>
  <si>
    <t>Otu0387618</t>
  </si>
  <si>
    <t>Otu00695</t>
  </si>
  <si>
    <t>Otu00696</t>
  </si>
  <si>
    <t>Otu0384848</t>
  </si>
  <si>
    <t>63/79</t>
  </si>
  <si>
    <t>Otu00697</t>
  </si>
  <si>
    <t>Otu0061624</t>
  </si>
  <si>
    <t>Otu00698</t>
  </si>
  <si>
    <t>Otu0055671</t>
  </si>
  <si>
    <t>Otu00699</t>
  </si>
  <si>
    <t>Otu0311885</t>
  </si>
  <si>
    <t>Otu00700</t>
  </si>
  <si>
    <t>Otu0102773</t>
  </si>
  <si>
    <t>Otu00701</t>
  </si>
  <si>
    <t>Otu0004459</t>
  </si>
  <si>
    <t>Otu00702</t>
  </si>
  <si>
    <t>Otu0298948</t>
  </si>
  <si>
    <t>Otu00703</t>
  </si>
  <si>
    <t>Otu0318172</t>
  </si>
  <si>
    <t>Otu00704</t>
  </si>
  <si>
    <t>Otu0157402</t>
  </si>
  <si>
    <t>93/96</t>
  </si>
  <si>
    <t>Otu00705</t>
  </si>
  <si>
    <t>Otu0309275</t>
  </si>
  <si>
    <t>89/98</t>
  </si>
  <si>
    <t>Otu00706</t>
  </si>
  <si>
    <t>Otu0000212</t>
  </si>
  <si>
    <t>Otu00707</t>
  </si>
  <si>
    <t>Otu0008224</t>
  </si>
  <si>
    <t>Otu00708</t>
  </si>
  <si>
    <t>Otu0336649</t>
  </si>
  <si>
    <t>Otu00709</t>
  </si>
  <si>
    <t>Otu0091683</t>
  </si>
  <si>
    <t>Otu00710</t>
  </si>
  <si>
    <t>Otu0369150</t>
  </si>
  <si>
    <t>Otu00711</t>
  </si>
  <si>
    <t>Otu0000420</t>
  </si>
  <si>
    <t>Otu00712</t>
  </si>
  <si>
    <t>Otu0002102</t>
  </si>
  <si>
    <t>Otu00713</t>
  </si>
  <si>
    <t>Otu0055612</t>
  </si>
  <si>
    <t>Otu00714</t>
  </si>
  <si>
    <t>Otu00715</t>
  </si>
  <si>
    <t>Otu0113052</t>
  </si>
  <si>
    <t>Otu00716</t>
  </si>
  <si>
    <t>Otu0112712</t>
  </si>
  <si>
    <t>Otu00717</t>
  </si>
  <si>
    <t>Otu0217695</t>
  </si>
  <si>
    <t>Otu00718</t>
  </si>
  <si>
    <t>Otu0000213</t>
  </si>
  <si>
    <t>Otu00719</t>
  </si>
  <si>
    <t>Otu00720</t>
  </si>
  <si>
    <t>Otu0222815</t>
  </si>
  <si>
    <t>Otu00721</t>
  </si>
  <si>
    <t>Otu0080011</t>
  </si>
  <si>
    <t>Otu00722</t>
  </si>
  <si>
    <t>Otu0326623</t>
  </si>
  <si>
    <t>Otu00723</t>
  </si>
  <si>
    <t>Otu0495387</t>
  </si>
  <si>
    <t>Otu00724</t>
  </si>
  <si>
    <t>Otu0133392</t>
  </si>
  <si>
    <t>Otu00725</t>
  </si>
  <si>
    <t>Otu0002031</t>
  </si>
  <si>
    <t>Otu00726</t>
  </si>
  <si>
    <t>Otu0445548</t>
  </si>
  <si>
    <t>Otu00727</t>
  </si>
  <si>
    <t>Otu0004394</t>
  </si>
  <si>
    <t>Otu00728</t>
  </si>
  <si>
    <t>Otu0003804</t>
  </si>
  <si>
    <t>Otu00729</t>
  </si>
  <si>
    <t>Otu0297345</t>
  </si>
  <si>
    <t>Otu00730</t>
  </si>
  <si>
    <t>Otu0065051</t>
  </si>
  <si>
    <t>Otu00731</t>
  </si>
  <si>
    <t>Otu0023223</t>
  </si>
  <si>
    <t>Otu00732</t>
  </si>
  <si>
    <t>Otu0367491</t>
  </si>
  <si>
    <t>Otu00733</t>
  </si>
  <si>
    <t>Otu0007244</t>
  </si>
  <si>
    <t>Otu00734</t>
  </si>
  <si>
    <t>Otu0000445</t>
  </si>
  <si>
    <t>Otu00735</t>
  </si>
  <si>
    <t>Otu0251715</t>
  </si>
  <si>
    <t>Otu00736</t>
  </si>
  <si>
    <t>Otu0110096</t>
  </si>
  <si>
    <t>Otu00737</t>
  </si>
  <si>
    <t>Otu0145831</t>
  </si>
  <si>
    <t>Otu00738</t>
  </si>
  <si>
    <t>Otu0176216</t>
  </si>
  <si>
    <t>Otu00739</t>
  </si>
  <si>
    <t>Otu0020159</t>
  </si>
  <si>
    <t>Otu00740</t>
  </si>
  <si>
    <t>Otu0344841</t>
  </si>
  <si>
    <t>Otu00741</t>
  </si>
  <si>
    <t>Otu0051331</t>
  </si>
  <si>
    <t>Otu00742</t>
  </si>
  <si>
    <t>Otu0282092</t>
  </si>
  <si>
    <t>Otu00743</t>
  </si>
  <si>
    <t>Otu0285250</t>
  </si>
  <si>
    <t>92/94</t>
  </si>
  <si>
    <t>Otu00744</t>
  </si>
  <si>
    <t>Otu0097732</t>
  </si>
  <si>
    <t>Otu00745</t>
  </si>
  <si>
    <t>Otu0100426</t>
  </si>
  <si>
    <t>Otu00746</t>
  </si>
  <si>
    <t>Otu0125626</t>
  </si>
  <si>
    <t>Otu00747</t>
  </si>
  <si>
    <t>Otu0000481</t>
  </si>
  <si>
    <t>Otu00748</t>
  </si>
  <si>
    <t>Otu0236527</t>
  </si>
  <si>
    <t>Otu00749</t>
  </si>
  <si>
    <t>Otu0071510</t>
  </si>
  <si>
    <t>Otu00750</t>
  </si>
  <si>
    <t>Otu0028416</t>
  </si>
  <si>
    <t>Otu00751</t>
  </si>
  <si>
    <t>Otu0107448</t>
  </si>
  <si>
    <t>Otu00752</t>
  </si>
  <si>
    <t>Otu0040554</t>
  </si>
  <si>
    <t>Otu00753</t>
  </si>
  <si>
    <t>Otu0460200</t>
  </si>
  <si>
    <t>89/96</t>
  </si>
  <si>
    <t>Otu00754</t>
  </si>
  <si>
    <t>Otu00755</t>
  </si>
  <si>
    <t>Otu0122263</t>
  </si>
  <si>
    <t>Otu00756</t>
  </si>
  <si>
    <t>Otu0004874</t>
  </si>
  <si>
    <t>Otu00757</t>
  </si>
  <si>
    <t>Otu0414880</t>
  </si>
  <si>
    <t>Otu00758</t>
  </si>
  <si>
    <t>Otu0140494</t>
  </si>
  <si>
    <t>Otu00759</t>
  </si>
  <si>
    <t>Otu00760</t>
  </si>
  <si>
    <t>Otu00761</t>
  </si>
  <si>
    <t>Otu0295461</t>
  </si>
  <si>
    <t>Otu00762</t>
  </si>
  <si>
    <t>Otu0434081</t>
  </si>
  <si>
    <t>Otu00763</t>
  </si>
  <si>
    <t>Otu0034568</t>
  </si>
  <si>
    <t>Otu00764</t>
  </si>
  <si>
    <t>Otu0027697</t>
  </si>
  <si>
    <t>Otu00765</t>
  </si>
  <si>
    <t>Otu0031832</t>
  </si>
  <si>
    <t>Otu00766</t>
  </si>
  <si>
    <t>Otu0266646</t>
  </si>
  <si>
    <t>Otu00767</t>
  </si>
  <si>
    <t>Otu0248027</t>
  </si>
  <si>
    <t>Otu00768</t>
  </si>
  <si>
    <t>Otu0313674</t>
  </si>
  <si>
    <t>Otu00769</t>
  </si>
  <si>
    <t>Otu0416729</t>
  </si>
  <si>
    <t>Otu00770</t>
  </si>
  <si>
    <t>Otu0077150</t>
  </si>
  <si>
    <t>Otu00771</t>
  </si>
  <si>
    <t>Otu0003933</t>
  </si>
  <si>
    <t>Otu00772</t>
  </si>
  <si>
    <t>Otu0072558</t>
  </si>
  <si>
    <t>Otu00773</t>
  </si>
  <si>
    <t>Otu0047986</t>
  </si>
  <si>
    <t>Otu00774</t>
  </si>
  <si>
    <t>Otu0027176</t>
  </si>
  <si>
    <t>Otu00775</t>
  </si>
  <si>
    <t>Otu00776</t>
  </si>
  <si>
    <t>Otu0323865</t>
  </si>
  <si>
    <t>Otu00777</t>
  </si>
  <si>
    <t>Otu0213268</t>
  </si>
  <si>
    <t>Otu00778</t>
  </si>
  <si>
    <t>Otu0132435</t>
  </si>
  <si>
    <t>Otu00779</t>
  </si>
  <si>
    <t>Otu0203193</t>
  </si>
  <si>
    <t>Otu00780</t>
  </si>
  <si>
    <t>Otu0130335</t>
  </si>
  <si>
    <t>Otu00781</t>
  </si>
  <si>
    <t>Otu0067208</t>
  </si>
  <si>
    <t>Otu00782</t>
  </si>
  <si>
    <t>Otu0261159</t>
  </si>
  <si>
    <t>Otu00783</t>
  </si>
  <si>
    <t>Otu0000187</t>
  </si>
  <si>
    <t>Otu00784</t>
  </si>
  <si>
    <t>Otu0047126</t>
  </si>
  <si>
    <t>Otu00785</t>
  </si>
  <si>
    <t>Otu0310989</t>
  </si>
  <si>
    <t>Otu00786</t>
  </si>
  <si>
    <t>Otu0197204</t>
  </si>
  <si>
    <t>Otu00787</t>
  </si>
  <si>
    <t>Otu0061384</t>
  </si>
  <si>
    <t>Otu00788</t>
  </si>
  <si>
    <t>Otu0287279</t>
  </si>
  <si>
    <t>Otu00789</t>
  </si>
  <si>
    <t>Otu0160364</t>
  </si>
  <si>
    <t>82/90</t>
  </si>
  <si>
    <t>Otu00790</t>
  </si>
  <si>
    <t>Otu0234730</t>
  </si>
  <si>
    <t>Otu00791</t>
  </si>
  <si>
    <t>Otu0245730</t>
  </si>
  <si>
    <t>Otu00792</t>
  </si>
  <si>
    <t>Otu0255944</t>
  </si>
  <si>
    <t>85/94</t>
  </si>
  <si>
    <t>Otu00793</t>
  </si>
  <si>
    <t>Otu0109053</t>
  </si>
  <si>
    <t>Otu00794</t>
  </si>
  <si>
    <t>Otu0269785</t>
  </si>
  <si>
    <t>Otu00795</t>
  </si>
  <si>
    <t>Otu0007780</t>
  </si>
  <si>
    <t>Otu00796</t>
  </si>
  <si>
    <t>Otu0002577</t>
  </si>
  <si>
    <t>Otu00797</t>
  </si>
  <si>
    <t>Otu0276610</t>
  </si>
  <si>
    <t>Otu00798</t>
  </si>
  <si>
    <t>Otu0003924</t>
  </si>
  <si>
    <t>Otu00799</t>
  </si>
  <si>
    <t>Otu0000122</t>
  </si>
  <si>
    <t>Otu00800</t>
  </si>
  <si>
    <t>Otu0495815</t>
  </si>
  <si>
    <t>Otu00801</t>
  </si>
  <si>
    <t>Otu0071133</t>
  </si>
  <si>
    <t>Otu00802</t>
  </si>
  <si>
    <t>Otu0382266</t>
  </si>
  <si>
    <t>Otu00803</t>
  </si>
  <si>
    <t>Otu0012301</t>
  </si>
  <si>
    <t>Otu00804</t>
  </si>
  <si>
    <t>Otu0005651</t>
  </si>
  <si>
    <t>Otu00805</t>
  </si>
  <si>
    <t>Otu0482030</t>
  </si>
  <si>
    <t>Otu00806</t>
  </si>
  <si>
    <t>Otu0013700</t>
  </si>
  <si>
    <t>Otu00807</t>
  </si>
  <si>
    <t>Otu0051705</t>
  </si>
  <si>
    <t>Otu00808</t>
  </si>
  <si>
    <t>Otu00809</t>
  </si>
  <si>
    <t>Otu0357191</t>
  </si>
  <si>
    <t>Otu00810</t>
  </si>
  <si>
    <t>Otu0000948</t>
  </si>
  <si>
    <t>Otu00811</t>
  </si>
  <si>
    <t>87/87</t>
  </si>
  <si>
    <t>Otu00812</t>
  </si>
  <si>
    <t>Otu0195949</t>
  </si>
  <si>
    <t>Otu00813</t>
  </si>
  <si>
    <t>92/93</t>
  </si>
  <si>
    <t>Otu00814</t>
  </si>
  <si>
    <t>Otu0001764</t>
  </si>
  <si>
    <t>Otu00815</t>
  </si>
  <si>
    <t>Otu00816</t>
  </si>
  <si>
    <t>Otu0169279</t>
  </si>
  <si>
    <t>Otu00817</t>
  </si>
  <si>
    <t>Otu0236646</t>
  </si>
  <si>
    <t>Otu00818</t>
  </si>
  <si>
    <t>Otu0181840</t>
  </si>
  <si>
    <t>Otu00819</t>
  </si>
  <si>
    <t>Otu00820</t>
  </si>
  <si>
    <t>Otu0182740</t>
  </si>
  <si>
    <t>Otu00821</t>
  </si>
  <si>
    <t>Otu0010991</t>
  </si>
  <si>
    <t>Otu00822</t>
  </si>
  <si>
    <t>Otu0001119</t>
  </si>
  <si>
    <t>Otu00823</t>
  </si>
  <si>
    <t>Otu0048825</t>
  </si>
  <si>
    <t>Otu00824</t>
  </si>
  <si>
    <t>Otu00825</t>
  </si>
  <si>
    <t>Otu00826</t>
  </si>
  <si>
    <t>Otu0349294</t>
  </si>
  <si>
    <t>Otu00827</t>
  </si>
  <si>
    <t>Otu0334458</t>
  </si>
  <si>
    <t>Otu00828</t>
  </si>
  <si>
    <t>Otu0221889</t>
  </si>
  <si>
    <t>Otu00829</t>
  </si>
  <si>
    <t>Otu0001009</t>
  </si>
  <si>
    <t>Otu00830</t>
  </si>
  <si>
    <t>Otu0021602</t>
  </si>
  <si>
    <t>Otu00831</t>
  </si>
  <si>
    <t>Otu0008933</t>
  </si>
  <si>
    <t>Otu00832</t>
  </si>
  <si>
    <t>Otu0027599</t>
  </si>
  <si>
    <t>Otu00833</t>
  </si>
  <si>
    <t>Otu0499605</t>
  </si>
  <si>
    <t>Otu00834</t>
  </si>
  <si>
    <t>Otu0107532</t>
  </si>
  <si>
    <t>Otu00835</t>
  </si>
  <si>
    <t>Otu0080789</t>
  </si>
  <si>
    <t>Otu00836</t>
  </si>
  <si>
    <t>Otu00837</t>
  </si>
  <si>
    <t>Otu0155631</t>
  </si>
  <si>
    <t>Otu00838</t>
  </si>
  <si>
    <t>Otu0177544</t>
  </si>
  <si>
    <t>Otu00839</t>
  </si>
  <si>
    <t>Otu0195117</t>
  </si>
  <si>
    <t>Otu00840</t>
  </si>
  <si>
    <t>Otu0365723</t>
  </si>
  <si>
    <t>Otu00841</t>
  </si>
  <si>
    <t>Otu0073130</t>
  </si>
  <si>
    <t>Otu00842</t>
  </si>
  <si>
    <t>Otu0019605</t>
  </si>
  <si>
    <t>Otu00843</t>
  </si>
  <si>
    <t>Otu0282623</t>
  </si>
  <si>
    <t>Otu00844</t>
  </si>
  <si>
    <t>Otu0140630</t>
  </si>
  <si>
    <t>Otu00845</t>
  </si>
  <si>
    <t>Otu0000676</t>
  </si>
  <si>
    <t>Otu00846</t>
  </si>
  <si>
    <t>Otu0028875</t>
  </si>
  <si>
    <t>Otu00847</t>
  </si>
  <si>
    <t>Otu0000338</t>
  </si>
  <si>
    <t>Otu00848</t>
  </si>
  <si>
    <t>Otu0162467</t>
  </si>
  <si>
    <t>Otu00849</t>
  </si>
  <si>
    <t>Otu0014598</t>
  </si>
  <si>
    <t>Otu00850</t>
  </si>
  <si>
    <t>Otu0010084</t>
  </si>
  <si>
    <t>Otu00851</t>
  </si>
  <si>
    <t>Otu0001388</t>
  </si>
  <si>
    <t>Otu00852</t>
  </si>
  <si>
    <t>Otu00853</t>
  </si>
  <si>
    <t>Otu00854</t>
  </si>
  <si>
    <t>Otu0001291</t>
  </si>
  <si>
    <t>Otu00855</t>
  </si>
  <si>
    <t>Otu0001636</t>
  </si>
  <si>
    <t>Otu00856</t>
  </si>
  <si>
    <t>Otu0103841</t>
  </si>
  <si>
    <t>88/97</t>
  </si>
  <si>
    <t>Otu00857</t>
  </si>
  <si>
    <t>Otu00858</t>
  </si>
  <si>
    <t>Otu0022098</t>
  </si>
  <si>
    <t>Otu00859</t>
  </si>
  <si>
    <t>Otu0457948</t>
  </si>
  <si>
    <t>Otu00860</t>
  </si>
  <si>
    <t>Otu0386955</t>
  </si>
  <si>
    <t>Otu00861</t>
  </si>
  <si>
    <t>Otu0122975</t>
  </si>
  <si>
    <t>Otu00862</t>
  </si>
  <si>
    <t>Otu0474957</t>
  </si>
  <si>
    <t>Otu00863</t>
  </si>
  <si>
    <t>Otu0072317</t>
  </si>
  <si>
    <t>Otu00864</t>
  </si>
  <si>
    <t>Otu0335043</t>
  </si>
  <si>
    <t>Otu00865</t>
  </si>
  <si>
    <t>Otu0073067</t>
  </si>
  <si>
    <t>Otu00866</t>
  </si>
  <si>
    <t>Otu0479754</t>
  </si>
  <si>
    <t>Otu00867</t>
  </si>
  <si>
    <t>Otu0003495</t>
  </si>
  <si>
    <t>Otu00868</t>
  </si>
  <si>
    <t>Otu0019225</t>
  </si>
  <si>
    <t>Otu00869</t>
  </si>
  <si>
    <t>Otu0319865</t>
  </si>
  <si>
    <t>71/84</t>
  </si>
  <si>
    <t>Otu00870</t>
  </si>
  <si>
    <t>Otu0098874</t>
  </si>
  <si>
    <t>Otu00871</t>
  </si>
  <si>
    <t>Otu0116820</t>
  </si>
  <si>
    <t>Otu00872</t>
  </si>
  <si>
    <t>Otu0041247</t>
  </si>
  <si>
    <t>Otu00873</t>
  </si>
  <si>
    <t>Otu0121719</t>
  </si>
  <si>
    <t>Otu00874</t>
  </si>
  <si>
    <t>Otu0201751</t>
  </si>
  <si>
    <t>Otu00875</t>
  </si>
  <si>
    <t>Otu0007761</t>
  </si>
  <si>
    <t>Otu00876</t>
  </si>
  <si>
    <t>Otu00877</t>
  </si>
  <si>
    <t>Otu00878</t>
  </si>
  <si>
    <t>Otu0427077</t>
  </si>
  <si>
    <t>79/88</t>
  </si>
  <si>
    <t>Otu00879</t>
  </si>
  <si>
    <t>Otu0181173</t>
  </si>
  <si>
    <t>Otu00880</t>
  </si>
  <si>
    <t>Otu0449235</t>
  </si>
  <si>
    <t>Otu00881</t>
  </si>
  <si>
    <t>Otu0000878</t>
  </si>
  <si>
    <t>Otu00882</t>
  </si>
  <si>
    <t>Otu00883</t>
  </si>
  <si>
    <t>Otu00884</t>
  </si>
  <si>
    <t>Otu0273078</t>
  </si>
  <si>
    <t>Otu00885</t>
  </si>
  <si>
    <t>Otu0007153</t>
  </si>
  <si>
    <t>Otu00886</t>
  </si>
  <si>
    <t>Otu0041222</t>
  </si>
  <si>
    <t>Otu00887</t>
  </si>
  <si>
    <t>Otu0401261</t>
  </si>
  <si>
    <t>Otu00888</t>
  </si>
  <si>
    <t>Otu0074897</t>
  </si>
  <si>
    <t>Otu00889</t>
  </si>
  <si>
    <t>Otu0017377</t>
  </si>
  <si>
    <t>Otu00890</t>
  </si>
  <si>
    <t>Otu0256108</t>
  </si>
  <si>
    <t>Otu00891</t>
  </si>
  <si>
    <t>Otu0188429</t>
  </si>
  <si>
    <t>Otu00892</t>
  </si>
  <si>
    <t>Otu0358911</t>
  </si>
  <si>
    <t>Otu00893</t>
  </si>
  <si>
    <t>Otu0138785</t>
  </si>
  <si>
    <t>Otu00894</t>
  </si>
  <si>
    <t>Otu0168354</t>
  </si>
  <si>
    <t>Otu00895</t>
  </si>
  <si>
    <t>Otu0246754</t>
  </si>
  <si>
    <t>Otu00896</t>
  </si>
  <si>
    <t>Otu00897</t>
  </si>
  <si>
    <t>Otu0020962</t>
  </si>
  <si>
    <t>Otu00898</t>
  </si>
  <si>
    <t>Otu0082593</t>
  </si>
  <si>
    <t>Otu00899</t>
  </si>
  <si>
    <t>Otu00900</t>
  </si>
  <si>
    <t>Otu0082573</t>
  </si>
  <si>
    <t>Otu00901</t>
  </si>
  <si>
    <t>Otu0007511</t>
  </si>
  <si>
    <t>Otu00902</t>
  </si>
  <si>
    <t>Otu0072118</t>
  </si>
  <si>
    <t>Otu00903</t>
  </si>
  <si>
    <t>Otu0044902</t>
  </si>
  <si>
    <t>Otu00904</t>
  </si>
  <si>
    <t>Otu0442457</t>
  </si>
  <si>
    <t>Otu00905</t>
  </si>
  <si>
    <t>87/88</t>
  </si>
  <si>
    <t>Otu00906</t>
  </si>
  <si>
    <t>Otu00907</t>
  </si>
  <si>
    <t>Otu0331063</t>
  </si>
  <si>
    <t>Otu00908</t>
  </si>
  <si>
    <t>Otu0003879</t>
  </si>
  <si>
    <t>Otu00909</t>
  </si>
  <si>
    <t>Otu0028634</t>
  </si>
  <si>
    <t>Otu00910</t>
  </si>
  <si>
    <t>Otu0010302</t>
  </si>
  <si>
    <t>Otu00911</t>
  </si>
  <si>
    <t>Otu0235249</t>
  </si>
  <si>
    <t>Otu00912</t>
  </si>
  <si>
    <t>Otu0084687</t>
  </si>
  <si>
    <t>Otu00913</t>
  </si>
  <si>
    <t>Otu0004171</t>
  </si>
  <si>
    <t>Otu00914</t>
  </si>
  <si>
    <t>Otu0402800</t>
  </si>
  <si>
    <t>Otu00915</t>
  </si>
  <si>
    <t>Otu0128961</t>
  </si>
  <si>
    <t>Otu00916</t>
  </si>
  <si>
    <t>Otu0221203</t>
  </si>
  <si>
    <t>Otu00917</t>
  </si>
  <si>
    <t>Otu0040946</t>
  </si>
  <si>
    <t>Otu00918</t>
  </si>
  <si>
    <t>Otu0154425</t>
  </si>
  <si>
    <t>Otu00919</t>
  </si>
  <si>
    <t>Otu0282924</t>
  </si>
  <si>
    <t>Otu00920</t>
  </si>
  <si>
    <t>Otu0144342</t>
  </si>
  <si>
    <t>Otu00921</t>
  </si>
  <si>
    <t>Otu00922</t>
  </si>
  <si>
    <t>Otu0378965</t>
  </si>
  <si>
    <t>Otu00923</t>
  </si>
  <si>
    <t>Otu0109861</t>
  </si>
  <si>
    <t>Otu00924</t>
  </si>
  <si>
    <t>Otu00925</t>
  </si>
  <si>
    <t>Otu0309978</t>
  </si>
  <si>
    <t>Otu00926</t>
  </si>
  <si>
    <t>Otu0117966</t>
  </si>
  <si>
    <t>Otu00927</t>
  </si>
  <si>
    <t>Otu00928</t>
  </si>
  <si>
    <t>Otu0412978</t>
  </si>
  <si>
    <t>Otu00929</t>
  </si>
  <si>
    <t>Otu0342433</t>
  </si>
  <si>
    <t>Otu00930</t>
  </si>
  <si>
    <t>Otu0034912</t>
  </si>
  <si>
    <t>Otu00931</t>
  </si>
  <si>
    <t>Otu0307132</t>
  </si>
  <si>
    <t>Otu00932</t>
  </si>
  <si>
    <t>Otu0052754</t>
  </si>
  <si>
    <t>Otu00933</t>
  </si>
  <si>
    <t>Otu0357830</t>
  </si>
  <si>
    <t>Otu00934</t>
  </si>
  <si>
    <t>Otu0000570</t>
  </si>
  <si>
    <t>Otu00935</t>
  </si>
  <si>
    <t>Otu0001550</t>
  </si>
  <si>
    <t>Otu00936</t>
  </si>
  <si>
    <t>Otu0194308</t>
  </si>
  <si>
    <t>Otu00937</t>
  </si>
  <si>
    <t>Otu0428484</t>
  </si>
  <si>
    <t>Otu00938</t>
  </si>
  <si>
    <t>Otu0144657</t>
  </si>
  <si>
    <t>Otu00939</t>
  </si>
  <si>
    <t>Otu0038944</t>
  </si>
  <si>
    <t>Otu00940</t>
  </si>
  <si>
    <t>Otu00941</t>
  </si>
  <si>
    <t>Otu0121006</t>
  </si>
  <si>
    <t>Otu00942</t>
  </si>
  <si>
    <t>Otu0038275</t>
  </si>
  <si>
    <t>Otu00943</t>
  </si>
  <si>
    <t>Otu00944</t>
  </si>
  <si>
    <t>Otu0058714</t>
  </si>
  <si>
    <t>Otu00945</t>
  </si>
  <si>
    <t>Otu0015951</t>
  </si>
  <si>
    <t>Otu00946</t>
  </si>
  <si>
    <t>Otu0317911</t>
  </si>
  <si>
    <t>Otu00947</t>
  </si>
  <si>
    <t>Otu0246673</t>
  </si>
  <si>
    <t>Otu00948</t>
  </si>
  <si>
    <t>Otu0063382</t>
  </si>
  <si>
    <t>Otu00949</t>
  </si>
  <si>
    <t>Otu0191093</t>
  </si>
  <si>
    <t>Otu00950</t>
  </si>
  <si>
    <t>Otu0434707</t>
  </si>
  <si>
    <t>Otu00951</t>
  </si>
  <si>
    <t>Otu0284306</t>
  </si>
  <si>
    <t>Otu00952</t>
  </si>
  <si>
    <t>Otu00953</t>
  </si>
  <si>
    <t>Otu0000775</t>
  </si>
  <si>
    <t>Otu00954</t>
  </si>
  <si>
    <t>Otu00955</t>
  </si>
  <si>
    <t>Otu0046380</t>
  </si>
  <si>
    <t>Otu00956</t>
  </si>
  <si>
    <t>Otu0001650</t>
  </si>
  <si>
    <t>Otu00957</t>
  </si>
  <si>
    <t>Otu0080175</t>
  </si>
  <si>
    <t>Otu00958</t>
  </si>
  <si>
    <t>Otu0248289</t>
  </si>
  <si>
    <t>Otu00959</t>
  </si>
  <si>
    <t>Otu0011185</t>
  </si>
  <si>
    <t>Otu00960</t>
  </si>
  <si>
    <t>Otu00961</t>
  </si>
  <si>
    <t>Otu0402933</t>
  </si>
  <si>
    <t>Otu00962</t>
  </si>
  <si>
    <t>Otu0090792</t>
  </si>
  <si>
    <t>Otu00963</t>
  </si>
  <si>
    <t>Otu0019611</t>
  </si>
  <si>
    <t>Otu00964</t>
  </si>
  <si>
    <t>Otu0023850</t>
  </si>
  <si>
    <t>Otu00965</t>
  </si>
  <si>
    <t>Otu0067058</t>
  </si>
  <si>
    <t>Otu00966</t>
  </si>
  <si>
    <t>Otu00967</t>
  </si>
  <si>
    <t>Otu0473477</t>
  </si>
  <si>
    <t>Otu00968</t>
  </si>
  <si>
    <t>Otu0203189</t>
  </si>
  <si>
    <t>Otu00969</t>
  </si>
  <si>
    <t>Otu0013247</t>
  </si>
  <si>
    <t>Otu00970</t>
  </si>
  <si>
    <t>Otu0413092</t>
  </si>
  <si>
    <t>Otu00971</t>
  </si>
  <si>
    <t>Otu0284213</t>
  </si>
  <si>
    <t>Otu00972</t>
  </si>
  <si>
    <t>Otu0178689</t>
  </si>
  <si>
    <t>Otu00973</t>
  </si>
  <si>
    <t>Otu0415817</t>
  </si>
  <si>
    <t>Otu00974</t>
  </si>
  <si>
    <t>Otu0003488</t>
  </si>
  <si>
    <t>Otu00975</t>
  </si>
  <si>
    <t>Otu0446362</t>
  </si>
  <si>
    <t>Otu00976</t>
  </si>
  <si>
    <t>Otu00977</t>
  </si>
  <si>
    <t>Otu00978</t>
  </si>
  <si>
    <t>Otu00979</t>
  </si>
  <si>
    <t>Otu0229153</t>
  </si>
  <si>
    <t>Otu00980</t>
  </si>
  <si>
    <t>Otu0146653</t>
  </si>
  <si>
    <t>Otu00981</t>
  </si>
  <si>
    <t>Otu0091646</t>
  </si>
  <si>
    <t>Otu00982</t>
  </si>
  <si>
    <t>Otu0252295</t>
  </si>
  <si>
    <t>Otu00983</t>
  </si>
  <si>
    <t>Otu0023745</t>
  </si>
  <si>
    <t>Otu00984</t>
  </si>
  <si>
    <t>Otu0466760</t>
  </si>
  <si>
    <t>56/60</t>
  </si>
  <si>
    <t>Otu00985</t>
  </si>
  <si>
    <t>Otu0228952</t>
  </si>
  <si>
    <t>Otu00986</t>
  </si>
  <si>
    <t>Otu0001033</t>
  </si>
  <si>
    <t>Otu00987</t>
  </si>
  <si>
    <t>Otu0293370</t>
  </si>
  <si>
    <t>Otu00988</t>
  </si>
  <si>
    <t>Otu0433881</t>
  </si>
  <si>
    <t>Otu00989</t>
  </si>
  <si>
    <t>Otu0297300</t>
  </si>
  <si>
    <t>Otu00990</t>
  </si>
  <si>
    <t>Otu0006313</t>
  </si>
  <si>
    <t>Otu00991</t>
  </si>
  <si>
    <t>Otu0127574</t>
  </si>
  <si>
    <t>Otu00992</t>
  </si>
  <si>
    <t>Otu0048775</t>
  </si>
  <si>
    <t>Otu00993</t>
  </si>
  <si>
    <t>Otu0149918</t>
  </si>
  <si>
    <t>Otu00994</t>
  </si>
  <si>
    <t>Otu0000457</t>
  </si>
  <si>
    <t>Otu00995</t>
  </si>
  <si>
    <t>Otu0043398</t>
  </si>
  <si>
    <t>Otu00996</t>
  </si>
  <si>
    <t>Otu0134451</t>
  </si>
  <si>
    <t>Otu00997</t>
  </si>
  <si>
    <t>Otu0013974</t>
  </si>
  <si>
    <t>Otu00998</t>
  </si>
  <si>
    <t>Otu0448340</t>
  </si>
  <si>
    <t>Otu00999</t>
  </si>
  <si>
    <t>Otu0367573</t>
  </si>
  <si>
    <t>Otu01000</t>
  </si>
  <si>
    <t>Otu0007557</t>
  </si>
  <si>
    <t>Otu01001</t>
  </si>
  <si>
    <t>Otu01002</t>
  </si>
  <si>
    <t>Otu0139154</t>
  </si>
  <si>
    <t>Otu01003</t>
  </si>
  <si>
    <t>Otu0140029</t>
  </si>
  <si>
    <t>Otu01004</t>
  </si>
  <si>
    <t>Otu0003514</t>
  </si>
  <si>
    <t>Otu01005</t>
  </si>
  <si>
    <t>Otu0000947</t>
  </si>
  <si>
    <t>Otu01006</t>
  </si>
  <si>
    <t>Otu0026774</t>
  </si>
  <si>
    <t>Otu01007</t>
  </si>
  <si>
    <t>Otu0228109</t>
  </si>
  <si>
    <t>Otu01008</t>
  </si>
  <si>
    <t>Otu0346091</t>
  </si>
  <si>
    <t>Otu01009</t>
  </si>
  <si>
    <t>Otu0129756</t>
  </si>
  <si>
    <t>Otu01010</t>
  </si>
  <si>
    <t>Otu0007047</t>
  </si>
  <si>
    <t>Otu01011</t>
  </si>
  <si>
    <t>Otu0007232</t>
  </si>
  <si>
    <t>Otu01012</t>
  </si>
  <si>
    <t>Otu0371352</t>
  </si>
  <si>
    <t>Otu01013</t>
  </si>
  <si>
    <t>Otu0449823</t>
  </si>
  <si>
    <t>Otu01014</t>
  </si>
  <si>
    <t>Otu0343664</t>
  </si>
  <si>
    <t>Otu01015</t>
  </si>
  <si>
    <t>Otu0018838</t>
  </si>
  <si>
    <t>Otu01016</t>
  </si>
  <si>
    <t>Otu0008567</t>
  </si>
  <si>
    <t>Otu01017</t>
  </si>
  <si>
    <t>Otu01018</t>
  </si>
  <si>
    <t>Otu01019</t>
  </si>
  <si>
    <t>Otu01020</t>
  </si>
  <si>
    <t>Otu0234766</t>
  </si>
  <si>
    <t>Otu01021</t>
  </si>
  <si>
    <t>Otu0001181</t>
  </si>
  <si>
    <t>Otu01022</t>
  </si>
  <si>
    <t>Otu01023</t>
  </si>
  <si>
    <t>Otu01024</t>
  </si>
  <si>
    <t>Otu01025</t>
  </si>
  <si>
    <t>Otu0047463</t>
  </si>
  <si>
    <t>Otu01026</t>
  </si>
  <si>
    <t>Otu0063366</t>
  </si>
  <si>
    <t>Otu01027</t>
  </si>
  <si>
    <t>Otu01028</t>
  </si>
  <si>
    <t>Otu0418849</t>
  </si>
  <si>
    <t>Otu01029</t>
  </si>
  <si>
    <t>Otu0084068</t>
  </si>
  <si>
    <t>Otu01030</t>
  </si>
  <si>
    <t>Otu0155088</t>
  </si>
  <si>
    <t>Otu01031</t>
  </si>
  <si>
    <t>Otu0242516</t>
  </si>
  <si>
    <t>Otu01032</t>
  </si>
  <si>
    <t>Otu0207223</t>
  </si>
  <si>
    <t>Otu01033</t>
  </si>
  <si>
    <t>Otu0488845</t>
  </si>
  <si>
    <t>Otu01034</t>
  </si>
  <si>
    <t>Otu0000182</t>
  </si>
  <si>
    <t>Otu01035</t>
  </si>
  <si>
    <t>Otu0337954</t>
  </si>
  <si>
    <t>Otu01036</t>
  </si>
  <si>
    <t>Otu0025550</t>
  </si>
  <si>
    <t>Otu01037</t>
  </si>
  <si>
    <t>Otu0393661</t>
  </si>
  <si>
    <t>Otu01038</t>
  </si>
  <si>
    <t>Otu0085263</t>
  </si>
  <si>
    <t>Otu01039</t>
  </si>
  <si>
    <t>Otu0049071</t>
  </si>
  <si>
    <t>Otu01040</t>
  </si>
  <si>
    <t>88/95</t>
  </si>
  <si>
    <t>Otu01041</t>
  </si>
  <si>
    <t>Otu0468313</t>
  </si>
  <si>
    <t>Otu01042</t>
  </si>
  <si>
    <t>Otu0242238</t>
  </si>
  <si>
    <t>Otu01043</t>
  </si>
  <si>
    <t>Otu0347387</t>
  </si>
  <si>
    <t>Otu01044</t>
  </si>
  <si>
    <t>Otu0446015</t>
  </si>
  <si>
    <t>Otu01045</t>
  </si>
  <si>
    <t>Otu0055631</t>
  </si>
  <si>
    <t>Otu01046</t>
  </si>
  <si>
    <t>Otu0075288</t>
  </si>
  <si>
    <t>Otu01047</t>
  </si>
  <si>
    <t>Otu0286082</t>
  </si>
  <si>
    <t>Otu01048</t>
  </si>
  <si>
    <t>Otu0103850</t>
  </si>
  <si>
    <t>Otu01049</t>
  </si>
  <si>
    <t>Otu0377939</t>
  </si>
  <si>
    <t>Otu01050</t>
  </si>
  <si>
    <t>Otu0432815</t>
  </si>
  <si>
    <t>Otu01051</t>
  </si>
  <si>
    <t>Otu0025034</t>
  </si>
  <si>
    <t>Otu01052</t>
  </si>
  <si>
    <t>Otu0003242</t>
  </si>
  <si>
    <t>Otu01053</t>
  </si>
  <si>
    <t>Otu0113592</t>
  </si>
  <si>
    <t>Otu01054</t>
  </si>
  <si>
    <t>Otu0208959</t>
  </si>
  <si>
    <t>Otu01055</t>
  </si>
  <si>
    <t>Otu0005551</t>
  </si>
  <si>
    <t>Otu01056</t>
  </si>
  <si>
    <t>Otu0011592</t>
  </si>
  <si>
    <t>Otu01057</t>
  </si>
  <si>
    <t>Otu0038136</t>
  </si>
  <si>
    <t>Otu01058</t>
  </si>
  <si>
    <t>Otu01059</t>
  </si>
  <si>
    <t>Otu01060</t>
  </si>
  <si>
    <t>Otu0066861</t>
  </si>
  <si>
    <t>Otu01061</t>
  </si>
  <si>
    <t>Otu0260113</t>
  </si>
  <si>
    <t>Otu01062</t>
  </si>
  <si>
    <t>Otu0005846</t>
  </si>
  <si>
    <t>Otu01063</t>
  </si>
  <si>
    <t>Otu0261043</t>
  </si>
  <si>
    <t>Otu01064</t>
  </si>
  <si>
    <t>Otu0493397</t>
  </si>
  <si>
    <t>87/90</t>
  </si>
  <si>
    <t>Otu01065</t>
  </si>
  <si>
    <t>Otu0013677</t>
  </si>
  <si>
    <t>Otu01066</t>
  </si>
  <si>
    <t>Otu0196871</t>
  </si>
  <si>
    <t>Otu01067</t>
  </si>
  <si>
    <t>Otu0150047</t>
  </si>
  <si>
    <t>Otu01068</t>
  </si>
  <si>
    <t>Otu0393244</t>
  </si>
  <si>
    <t>Otu01069</t>
  </si>
  <si>
    <t>Otu0024538</t>
  </si>
  <si>
    <t>Otu01070</t>
  </si>
  <si>
    <t>Otu0187637</t>
  </si>
  <si>
    <t>Otu01071</t>
  </si>
  <si>
    <t>Otu01072</t>
  </si>
  <si>
    <t>Otu0359858</t>
  </si>
  <si>
    <t>Otu01073</t>
  </si>
  <si>
    <t>Otu0210928</t>
  </si>
  <si>
    <t>Otu01074</t>
  </si>
  <si>
    <t>Otu0011892</t>
  </si>
  <si>
    <t>Otu01075</t>
  </si>
  <si>
    <t>Otu0415498</t>
  </si>
  <si>
    <t>Otu01076</t>
  </si>
  <si>
    <t>Otu0028116</t>
  </si>
  <si>
    <t>Otu01077</t>
  </si>
  <si>
    <t>Otu0018431</t>
  </si>
  <si>
    <t>Otu01078</t>
  </si>
  <si>
    <t>Otu0087887</t>
  </si>
  <si>
    <t>Otu01079</t>
  </si>
  <si>
    <t>Otu0044641</t>
  </si>
  <si>
    <t>Otu01080</t>
  </si>
  <si>
    <t>Otu01081</t>
  </si>
  <si>
    <t>Otu0011196</t>
  </si>
  <si>
    <t>Otu01082</t>
  </si>
  <si>
    <t>Otu0269114</t>
  </si>
  <si>
    <t>Otu01083</t>
  </si>
  <si>
    <t>Otu0221853</t>
  </si>
  <si>
    <t>Otu01084</t>
  </si>
  <si>
    <t>Otu01085</t>
  </si>
  <si>
    <t>Otu0210149</t>
  </si>
  <si>
    <t>Otu01086</t>
  </si>
  <si>
    <t>Otu0428039</t>
  </si>
  <si>
    <t>Otu01087</t>
  </si>
  <si>
    <t>Otu01088</t>
  </si>
  <si>
    <t>Otu0252401</t>
  </si>
  <si>
    <t>Otu01089</t>
  </si>
  <si>
    <t>Otu0128719</t>
  </si>
  <si>
    <t>Otu01090</t>
  </si>
  <si>
    <t>Otu0122478</t>
  </si>
  <si>
    <t>Otu01091</t>
  </si>
  <si>
    <t>Otu0098045</t>
  </si>
  <si>
    <t>Otu01092</t>
  </si>
  <si>
    <t>Otu0346854</t>
  </si>
  <si>
    <t>Otu01093</t>
  </si>
  <si>
    <t>Otu0221943</t>
  </si>
  <si>
    <t>Otu01094</t>
  </si>
  <si>
    <t>Otu0308765</t>
  </si>
  <si>
    <t>Otu01095</t>
  </si>
  <si>
    <t>Otu0125330</t>
  </si>
  <si>
    <t>Otu01096</t>
  </si>
  <si>
    <t>Otu0408106</t>
  </si>
  <si>
    <t>84/94</t>
  </si>
  <si>
    <t>Otu01097</t>
  </si>
  <si>
    <t>Otu0018138</t>
  </si>
  <si>
    <t>Otu01098</t>
  </si>
  <si>
    <t>Otu0170081</t>
  </si>
  <si>
    <t>Otu01099</t>
  </si>
  <si>
    <t>Otu0056014</t>
  </si>
  <si>
    <t>Otu01100</t>
  </si>
  <si>
    <t>Otu0327151</t>
  </si>
  <si>
    <t>Otu01101</t>
  </si>
  <si>
    <t>Otu01102</t>
  </si>
  <si>
    <t>Otu0056544</t>
  </si>
  <si>
    <t>Otu01103</t>
  </si>
  <si>
    <t>Otu0034047</t>
  </si>
  <si>
    <t>Otu01104</t>
  </si>
  <si>
    <t>Otu0228535</t>
  </si>
  <si>
    <t>Otu01105</t>
  </si>
  <si>
    <t>Otu0298053</t>
  </si>
  <si>
    <t>Otu01106</t>
  </si>
  <si>
    <t>Otu0001128</t>
  </si>
  <si>
    <t>Otu01107</t>
  </si>
  <si>
    <t>Otu0277622</t>
  </si>
  <si>
    <t>Otu01108</t>
  </si>
  <si>
    <t>Otu0014262</t>
  </si>
  <si>
    <t>Otu01109</t>
  </si>
  <si>
    <t>Otu0471484</t>
  </si>
  <si>
    <t>Otu01110</t>
  </si>
  <si>
    <t>Otu0253977</t>
  </si>
  <si>
    <t>Otu01111</t>
  </si>
  <si>
    <t>Otu0005301</t>
  </si>
  <si>
    <t>Otu01112</t>
  </si>
  <si>
    <t>Otu0137869</t>
  </si>
  <si>
    <t>Otu01113</t>
  </si>
  <si>
    <t>Otu0093000</t>
  </si>
  <si>
    <t>Otu01114</t>
  </si>
  <si>
    <t>Otu0041216</t>
  </si>
  <si>
    <t>Otu01115</t>
  </si>
  <si>
    <t>Otu0336031</t>
  </si>
  <si>
    <t>Otu01116</t>
  </si>
  <si>
    <t>Otu01117</t>
  </si>
  <si>
    <t>Otu01118</t>
  </si>
  <si>
    <t>Otu01119</t>
  </si>
  <si>
    <t>Otu0009816</t>
  </si>
  <si>
    <t>Otu01120</t>
  </si>
  <si>
    <t>Otu0144310</t>
  </si>
  <si>
    <t>Otu01121</t>
  </si>
  <si>
    <t>Otu0090595</t>
  </si>
  <si>
    <t>Otu01122</t>
  </si>
  <si>
    <t>Otu0000955</t>
  </si>
  <si>
    <t>Otu01123</t>
  </si>
  <si>
    <t>Otu0229084</t>
  </si>
  <si>
    <t>Otu01124</t>
  </si>
  <si>
    <t>Otu0265148</t>
  </si>
  <si>
    <t>Otu01125</t>
  </si>
  <si>
    <t>Otu0372519</t>
  </si>
  <si>
    <t>Otu01126</t>
  </si>
  <si>
    <t>Otu0073179</t>
  </si>
  <si>
    <t>Otu01127</t>
  </si>
  <si>
    <t>Otu0176794</t>
  </si>
  <si>
    <t>Otu01128</t>
  </si>
  <si>
    <t>Otu0215060</t>
  </si>
  <si>
    <t>95/99</t>
  </si>
  <si>
    <t>Otu01129</t>
  </si>
  <si>
    <t>Otu0091791</t>
  </si>
  <si>
    <t>Otu01130</t>
  </si>
  <si>
    <t>Otu0097884</t>
  </si>
  <si>
    <t>Otu01131</t>
  </si>
  <si>
    <t>Otu0035782</t>
  </si>
  <si>
    <t>Otu01132</t>
  </si>
  <si>
    <t>Otu0081399</t>
  </si>
  <si>
    <t>Otu01133</t>
  </si>
  <si>
    <t>Otu0143548</t>
  </si>
  <si>
    <t>Otu01134</t>
  </si>
  <si>
    <t>Otu0319262</t>
  </si>
  <si>
    <t>Otu01135</t>
  </si>
  <si>
    <t>Otu0413823</t>
  </si>
  <si>
    <t>Otu01136</t>
  </si>
  <si>
    <t>Otu0213624</t>
  </si>
  <si>
    <t>Otu01137</t>
  </si>
  <si>
    <t>Otu01138</t>
  </si>
  <si>
    <t>Otu0186357</t>
  </si>
  <si>
    <t>Otu01139</t>
  </si>
  <si>
    <t>Otu0488290</t>
  </si>
  <si>
    <t>Otu01140</t>
  </si>
  <si>
    <t>Otu0059149</t>
  </si>
  <si>
    <t>Otu01141</t>
  </si>
  <si>
    <t>Otu01142</t>
  </si>
  <si>
    <t>Otu0163015</t>
  </si>
  <si>
    <t>Otu01143</t>
  </si>
  <si>
    <t>Otu0245070</t>
  </si>
  <si>
    <t>Otu01144</t>
  </si>
  <si>
    <t>Otu0002910</t>
  </si>
  <si>
    <t>Otu01145</t>
  </si>
  <si>
    <t>Otu0017130</t>
  </si>
  <si>
    <t>Otu01146</t>
  </si>
  <si>
    <t>Otu0277031</t>
  </si>
  <si>
    <t>Otu01147</t>
  </si>
  <si>
    <t>Otu0282879</t>
  </si>
  <si>
    <t>Otu01148</t>
  </si>
  <si>
    <t>Otu0016180</t>
  </si>
  <si>
    <t>Otu01149</t>
  </si>
  <si>
    <t>Otu0445840</t>
  </si>
  <si>
    <t>Otu01150</t>
  </si>
  <si>
    <t>Otu0056267</t>
  </si>
  <si>
    <t>Otu01151</t>
  </si>
  <si>
    <t>Otu01152</t>
  </si>
  <si>
    <t>Otu0128093</t>
  </si>
  <si>
    <t>Otu01153</t>
  </si>
  <si>
    <t>Otu0134445</t>
  </si>
  <si>
    <t>Otu01154</t>
  </si>
  <si>
    <t>Otu0377085</t>
  </si>
  <si>
    <t>Otu01155</t>
  </si>
  <si>
    <t>Otu0290191</t>
  </si>
  <si>
    <t>Otu01156</t>
  </si>
  <si>
    <t>Otu0104406</t>
  </si>
  <si>
    <t>Otu01157</t>
  </si>
  <si>
    <t>Otu0493572</t>
  </si>
  <si>
    <t>Otu01158</t>
  </si>
  <si>
    <t>Otu01159</t>
  </si>
  <si>
    <t>Otu01160</t>
  </si>
  <si>
    <t>Otu01161</t>
  </si>
  <si>
    <t>Otu01162</t>
  </si>
  <si>
    <t>Otu01163</t>
  </si>
  <si>
    <t>91/96</t>
  </si>
  <si>
    <t>Otu01164</t>
  </si>
  <si>
    <t>Otu0007855</t>
  </si>
  <si>
    <t>Otu01165</t>
  </si>
  <si>
    <t>Otu0046101</t>
  </si>
  <si>
    <t>Otu01166</t>
  </si>
  <si>
    <t>Otu0170018</t>
  </si>
  <si>
    <t>Otu01167</t>
  </si>
  <si>
    <t>Otu0004895</t>
  </si>
  <si>
    <t>Otu01168</t>
  </si>
  <si>
    <t>Otu0096818</t>
  </si>
  <si>
    <t>Otu01169</t>
  </si>
  <si>
    <t>Otu0036995</t>
  </si>
  <si>
    <t>Otu01170</t>
  </si>
  <si>
    <t>Otu0100131</t>
  </si>
  <si>
    <t>Otu01171</t>
  </si>
  <si>
    <t>Otu01172</t>
  </si>
  <si>
    <t>Otu0229801</t>
  </si>
  <si>
    <t>Otu01173</t>
  </si>
  <si>
    <t>Otu0492310</t>
  </si>
  <si>
    <t>Otu01174</t>
  </si>
  <si>
    <t>Otu01175</t>
  </si>
  <si>
    <t>Otu0000493</t>
  </si>
  <si>
    <t>Otu01176</t>
  </si>
  <si>
    <t>Otu0160626</t>
  </si>
  <si>
    <t>Otu01177</t>
  </si>
  <si>
    <t>Otu0033715</t>
  </si>
  <si>
    <t>Otu01178</t>
  </si>
  <si>
    <t>Otu0427336</t>
  </si>
  <si>
    <t>Otu01179</t>
  </si>
  <si>
    <t>Otu0095883</t>
  </si>
  <si>
    <t>Otu01180</t>
  </si>
  <si>
    <t>Otu0002042</t>
  </si>
  <si>
    <t>Otu01181</t>
  </si>
  <si>
    <t>Otu0012947</t>
  </si>
  <si>
    <t>Otu01182</t>
  </si>
  <si>
    <t>Otu0015550</t>
  </si>
  <si>
    <t>Otu01183</t>
  </si>
  <si>
    <t>Otu0077731</t>
  </si>
  <si>
    <t>Otu01184</t>
  </si>
  <si>
    <t>Otu0178690</t>
  </si>
  <si>
    <t>Otu01185</t>
  </si>
  <si>
    <t>Otu0089011</t>
  </si>
  <si>
    <t>Otu01186</t>
  </si>
  <si>
    <t>Otu0270375</t>
  </si>
  <si>
    <t>Otu01187</t>
  </si>
  <si>
    <t>Otu0000393</t>
  </si>
  <si>
    <t>Otu01188</t>
  </si>
  <si>
    <t>Otu01189</t>
  </si>
  <si>
    <t>Otu0124750</t>
  </si>
  <si>
    <t>Otu01190</t>
  </si>
  <si>
    <t>Otu01191</t>
  </si>
  <si>
    <t>Otu0001296</t>
  </si>
  <si>
    <t>Otu01192</t>
  </si>
  <si>
    <t>Otu0063620</t>
  </si>
  <si>
    <t>Otu01193</t>
  </si>
  <si>
    <t>Otu01194</t>
  </si>
  <si>
    <t>Otu0276875</t>
  </si>
  <si>
    <t>Otu01195</t>
  </si>
  <si>
    <t>Otu0267576</t>
  </si>
  <si>
    <t>Otu01196</t>
  </si>
  <si>
    <t>Otu0342474</t>
  </si>
  <si>
    <t>Otu01197</t>
  </si>
  <si>
    <t>Otu01198</t>
  </si>
  <si>
    <t>Otu0001532</t>
  </si>
  <si>
    <t>Otu01199</t>
  </si>
  <si>
    <t>Otu0010724</t>
  </si>
  <si>
    <t>Otu01200</t>
  </si>
  <si>
    <t>Otu0012923</t>
  </si>
  <si>
    <t>Otu01201</t>
  </si>
  <si>
    <t>Otu0147283</t>
  </si>
  <si>
    <t>Otu01202</t>
  </si>
  <si>
    <t>Otu0350448</t>
  </si>
  <si>
    <t>Otu01203</t>
  </si>
  <si>
    <t>Otu0208765</t>
  </si>
  <si>
    <t>Otu01204</t>
  </si>
  <si>
    <t>Otu0210135</t>
  </si>
  <si>
    <t>Otu01205</t>
  </si>
  <si>
    <t>Otu0064381</t>
  </si>
  <si>
    <t>Otu01206</t>
  </si>
  <si>
    <t>Otu0382401</t>
  </si>
  <si>
    <t>Otu01207</t>
  </si>
  <si>
    <t>Otu01208</t>
  </si>
  <si>
    <t>Otu0097275</t>
  </si>
  <si>
    <t>87/91</t>
  </si>
  <si>
    <t>Otu01209</t>
  </si>
  <si>
    <t>Otu0428502</t>
  </si>
  <si>
    <t>Otu01210</t>
  </si>
  <si>
    <t>Otu0065275</t>
  </si>
  <si>
    <t>90/94</t>
  </si>
  <si>
    <t>Otu01211</t>
  </si>
  <si>
    <t>Otu0448177</t>
  </si>
  <si>
    <t>Otu01212</t>
  </si>
  <si>
    <t>Otu0192249</t>
  </si>
  <si>
    <t>Otu01213</t>
  </si>
  <si>
    <t>Otu0236914</t>
  </si>
  <si>
    <t>87/94</t>
  </si>
  <si>
    <t>Otu01214</t>
  </si>
  <si>
    <t>Otu0317739</t>
  </si>
  <si>
    <t>Otu01215</t>
  </si>
  <si>
    <t>Otu0418752</t>
  </si>
  <si>
    <t>Otu01216</t>
  </si>
  <si>
    <t>Otu0044016</t>
  </si>
  <si>
    <t>Otu01217</t>
  </si>
  <si>
    <t>Otu01218</t>
  </si>
  <si>
    <t>Otu0001655</t>
  </si>
  <si>
    <t>Otu01219</t>
  </si>
  <si>
    <t>Otu0325147</t>
  </si>
  <si>
    <t>Otu01220</t>
  </si>
  <si>
    <t>Otu01221</t>
  </si>
  <si>
    <t>Otu0133819</t>
  </si>
  <si>
    <t>Otu01222</t>
  </si>
  <si>
    <t>Otu0010947</t>
  </si>
  <si>
    <t>Otu01223</t>
  </si>
  <si>
    <t>Otu0330586</t>
  </si>
  <si>
    <t>Otu01224</t>
  </si>
  <si>
    <t>Otu0484799</t>
  </si>
  <si>
    <t>Otu01225</t>
  </si>
  <si>
    <t>Otu0216674</t>
  </si>
  <si>
    <t>Otu01226</t>
  </si>
  <si>
    <t>Otu01227</t>
  </si>
  <si>
    <t>Otu0285680</t>
  </si>
  <si>
    <t>Otu01228</t>
  </si>
  <si>
    <t>Otu0378074</t>
  </si>
  <si>
    <t>Otu01229</t>
  </si>
  <si>
    <t>Otu0100243</t>
  </si>
  <si>
    <t>Otu01230</t>
  </si>
  <si>
    <t>Otu01231</t>
  </si>
  <si>
    <t>Otu0253713</t>
  </si>
  <si>
    <t>Otu01232</t>
  </si>
  <si>
    <t>Otu01233</t>
  </si>
  <si>
    <t>Otu0101609</t>
  </si>
  <si>
    <t>Otu01234</t>
  </si>
  <si>
    <t>Otu0493218</t>
  </si>
  <si>
    <t>Otu01235</t>
  </si>
  <si>
    <t>Otu0152107</t>
  </si>
  <si>
    <t>Otu01236</t>
  </si>
  <si>
    <t>Otu0003530</t>
  </si>
  <si>
    <t>Otu01237</t>
  </si>
  <si>
    <t>Otu0027769</t>
  </si>
  <si>
    <t>Otu01238</t>
  </si>
  <si>
    <t>Otu0417940</t>
  </si>
  <si>
    <t>Otu01239</t>
  </si>
  <si>
    <t>Otu0162629</t>
  </si>
  <si>
    <t>Otu01240</t>
  </si>
  <si>
    <t>Otu0349255</t>
  </si>
  <si>
    <t>Otu01241</t>
  </si>
  <si>
    <t>Otu0226220</t>
  </si>
  <si>
    <t>Otu01242</t>
  </si>
  <si>
    <t>Otu0006780</t>
  </si>
  <si>
    <t>Otu01243</t>
  </si>
  <si>
    <t>Otu0283124</t>
  </si>
  <si>
    <t>Otu01244</t>
  </si>
  <si>
    <t>Otu0180609</t>
  </si>
  <si>
    <t>Otu01245</t>
  </si>
  <si>
    <t>Otu0054573</t>
  </si>
  <si>
    <t>Otu01246</t>
  </si>
  <si>
    <t>Otu01247</t>
  </si>
  <si>
    <t>Otu0412791</t>
  </si>
  <si>
    <t>Otu01248</t>
  </si>
  <si>
    <t>Otu0046980</t>
  </si>
  <si>
    <t>Otu01249</t>
  </si>
  <si>
    <t>Otu0017746</t>
  </si>
  <si>
    <t>Otu01250</t>
  </si>
  <si>
    <t>Otu0479907</t>
  </si>
  <si>
    <t>Otu01251</t>
  </si>
  <si>
    <t>Otu0061293</t>
  </si>
  <si>
    <t>Otu01252</t>
  </si>
  <si>
    <t>Otu0002495</t>
  </si>
  <si>
    <t>Otu01253</t>
  </si>
  <si>
    <t>Otu0468087</t>
  </si>
  <si>
    <t>Otu01254</t>
  </si>
  <si>
    <t>Otu0218977</t>
  </si>
  <si>
    <t>Otu01255</t>
  </si>
  <si>
    <t>Otu0270766</t>
  </si>
  <si>
    <t>Otu01256</t>
  </si>
  <si>
    <t>Otu01257</t>
  </si>
  <si>
    <t>Otu01258</t>
  </si>
  <si>
    <t>Otu0000773</t>
  </si>
  <si>
    <t>Otu01259</t>
  </si>
  <si>
    <t>Otu0434126</t>
  </si>
  <si>
    <t>Otu01260</t>
  </si>
  <si>
    <t>Otu0420690</t>
  </si>
  <si>
    <t>Otu01261</t>
  </si>
  <si>
    <t>Otu0082286</t>
  </si>
  <si>
    <t>Otu01262</t>
  </si>
  <si>
    <t>Otu0487091</t>
  </si>
  <si>
    <t>Otu01263</t>
  </si>
  <si>
    <t>Otu0020100</t>
  </si>
  <si>
    <t>Otu01264</t>
  </si>
  <si>
    <t>Otu0001813</t>
  </si>
  <si>
    <t>Otu01265</t>
  </si>
  <si>
    <t>Otu0475473</t>
  </si>
  <si>
    <t>Otu01266</t>
  </si>
  <si>
    <t>Otu0506015</t>
  </si>
  <si>
    <t>Otu01267</t>
  </si>
  <si>
    <t>Otu0040113</t>
  </si>
  <si>
    <t>Otu01268</t>
  </si>
  <si>
    <t>Otu0507108</t>
  </si>
  <si>
    <t>83/92</t>
  </si>
  <si>
    <t>Otu01269</t>
  </si>
  <si>
    <t>Otu0001635</t>
  </si>
  <si>
    <t>Otu01270</t>
  </si>
  <si>
    <t>Otu0007683</t>
  </si>
  <si>
    <t>Otu01271</t>
  </si>
  <si>
    <t>Otu0466125</t>
  </si>
  <si>
    <t>Otu01272</t>
  </si>
  <si>
    <t>Otu0415253</t>
  </si>
  <si>
    <t>Otu01273</t>
  </si>
  <si>
    <t>Otu0318471</t>
  </si>
  <si>
    <t>Otu01274</t>
  </si>
  <si>
    <t>Otu0365275</t>
  </si>
  <si>
    <t>Otu01275</t>
  </si>
  <si>
    <t>Otu0079110</t>
  </si>
  <si>
    <t>Otu01276</t>
  </si>
  <si>
    <t>Otu0048603</t>
  </si>
  <si>
    <t>Otu01277</t>
  </si>
  <si>
    <t>Otu0450506</t>
  </si>
  <si>
    <t>84/90</t>
  </si>
  <si>
    <t>Otu01278</t>
  </si>
  <si>
    <t>Otu0324842</t>
  </si>
  <si>
    <t>Otu01279</t>
  </si>
  <si>
    <t>Otu0002773</t>
  </si>
  <si>
    <t>Otu01280</t>
  </si>
  <si>
    <t>Otu0163804</t>
  </si>
  <si>
    <t>Otu01281</t>
  </si>
  <si>
    <t>Otu0498095</t>
  </si>
  <si>
    <t>Otu01282</t>
  </si>
  <si>
    <t>Otu0226867</t>
  </si>
  <si>
    <t>Otu01283</t>
  </si>
  <si>
    <t>Otu01284</t>
  </si>
  <si>
    <t>Otu0042711</t>
  </si>
  <si>
    <t>Otu01285</t>
  </si>
  <si>
    <t>Otu0046917</t>
  </si>
  <si>
    <t>Otu01286</t>
  </si>
  <si>
    <t>Otu0131946</t>
  </si>
  <si>
    <t>Otu01287</t>
  </si>
  <si>
    <t>Otu0104834</t>
  </si>
  <si>
    <t>Otu01288</t>
  </si>
  <si>
    <t>Otu01289</t>
  </si>
  <si>
    <t>Otu01290</t>
  </si>
  <si>
    <t>Otu0495747</t>
  </si>
  <si>
    <t>Otu01291</t>
  </si>
  <si>
    <t>Otu0029579</t>
  </si>
  <si>
    <t>Otu01292</t>
  </si>
  <si>
    <t>Otu0269170</t>
  </si>
  <si>
    <t>Otu01293</t>
  </si>
  <si>
    <t>Otu01294</t>
  </si>
  <si>
    <t>Otu0470121</t>
  </si>
  <si>
    <t>Otu01295</t>
  </si>
  <si>
    <t>Otu01296</t>
  </si>
  <si>
    <t>Otu0478249</t>
  </si>
  <si>
    <t>Otu01297</t>
  </si>
  <si>
    <t>Otu0281265</t>
  </si>
  <si>
    <t>Otu01298</t>
  </si>
  <si>
    <t>Otu0000341</t>
  </si>
  <si>
    <t>Otu01299</t>
  </si>
  <si>
    <t>Otu0066771</t>
  </si>
  <si>
    <t>Otu01300</t>
  </si>
  <si>
    <t>Otu01301</t>
  </si>
  <si>
    <t>Otu0032963</t>
  </si>
  <si>
    <t>Otu01302</t>
  </si>
  <si>
    <t>Otu0356429</t>
  </si>
  <si>
    <t>Otu01303</t>
  </si>
  <si>
    <t>Otu0288335</t>
  </si>
  <si>
    <t>Otu01304</t>
  </si>
  <si>
    <t>Otu0221465</t>
  </si>
  <si>
    <t>Otu01305</t>
  </si>
  <si>
    <t>Otu01306</t>
  </si>
  <si>
    <t>Otu01307</t>
  </si>
  <si>
    <t>Otu0158398</t>
  </si>
  <si>
    <t>Otu01308</t>
  </si>
  <si>
    <t>Otu0420105</t>
  </si>
  <si>
    <t>Otu01309</t>
  </si>
  <si>
    <t>Otu0247552</t>
  </si>
  <si>
    <t>Otu01310</t>
  </si>
  <si>
    <t>Otu0416684</t>
  </si>
  <si>
    <t>Otu01311</t>
  </si>
  <si>
    <t>Otu0133675</t>
  </si>
  <si>
    <t>Otu01312</t>
  </si>
  <si>
    <t>Otu0147486</t>
  </si>
  <si>
    <t>Otu01313</t>
  </si>
  <si>
    <t>Otu0007457</t>
  </si>
  <si>
    <t>Otu01314</t>
  </si>
  <si>
    <t>Otu0000070</t>
  </si>
  <si>
    <t>Otu01315</t>
  </si>
  <si>
    <t>Otu0009976</t>
  </si>
  <si>
    <t>Otu01316</t>
  </si>
  <si>
    <t>Otu0365057</t>
  </si>
  <si>
    <t>Otu01317</t>
  </si>
  <si>
    <t>Otu0386010</t>
  </si>
  <si>
    <t>Otu01318</t>
  </si>
  <si>
    <t>Otu0188610</t>
  </si>
  <si>
    <t>Otu01319</t>
  </si>
  <si>
    <t>Otu01320</t>
  </si>
  <si>
    <t>Otu01321</t>
  </si>
  <si>
    <t>Otu0029519</t>
  </si>
  <si>
    <t>Otu01322</t>
  </si>
  <si>
    <t>Otu01323</t>
  </si>
  <si>
    <t>Otu0047206</t>
  </si>
  <si>
    <t>Otu01324</t>
  </si>
  <si>
    <t>Otu0449068</t>
  </si>
  <si>
    <t>Otu01325</t>
  </si>
  <si>
    <t>Otu0125306</t>
  </si>
  <si>
    <t>Otu01326</t>
  </si>
  <si>
    <t>Otu0094448</t>
  </si>
  <si>
    <t>Otu01327</t>
  </si>
  <si>
    <t>Otu0006000</t>
  </si>
  <si>
    <t>Otu01328</t>
  </si>
  <si>
    <t>Otu0123300</t>
  </si>
  <si>
    <t>Otu01329</t>
  </si>
  <si>
    <t>Otu01330</t>
  </si>
  <si>
    <t>Otu0148252</t>
  </si>
  <si>
    <t>Otu01331</t>
  </si>
  <si>
    <t>Otu0040069</t>
  </si>
  <si>
    <t>Otu01332</t>
  </si>
  <si>
    <t>Otu0180176</t>
  </si>
  <si>
    <t>Otu01333</t>
  </si>
  <si>
    <t>Otu0312492</t>
  </si>
  <si>
    <t>Otu01334</t>
  </si>
  <si>
    <t>Otu0421308</t>
  </si>
  <si>
    <t>Otu01335</t>
  </si>
  <si>
    <t>Otu01336</t>
  </si>
  <si>
    <t>Otu0000833</t>
  </si>
  <si>
    <t>Otu01337</t>
  </si>
  <si>
    <t>Otu0485016</t>
  </si>
  <si>
    <t>Otu01338</t>
  </si>
  <si>
    <t>Otu0032550</t>
  </si>
  <si>
    <t>Otu01339</t>
  </si>
  <si>
    <t>Otu0072950</t>
  </si>
  <si>
    <t>Otu01340</t>
  </si>
  <si>
    <t>Otu01341</t>
  </si>
  <si>
    <t>Otu0033509</t>
  </si>
  <si>
    <t>Otu01342</t>
  </si>
  <si>
    <t>Otu0367409</t>
  </si>
  <si>
    <t>Otu01343</t>
  </si>
  <si>
    <t>Otu0372721</t>
  </si>
  <si>
    <t>Otu01344</t>
  </si>
  <si>
    <t>Otu0388211</t>
  </si>
  <si>
    <t>Otu01345</t>
  </si>
  <si>
    <t>Otu0049059</t>
  </si>
  <si>
    <t>Otu01346</t>
  </si>
  <si>
    <t>Otu0237125</t>
  </si>
  <si>
    <t>Otu01347</t>
  </si>
  <si>
    <t>Otu0474962</t>
  </si>
  <si>
    <t>Otu01348</t>
  </si>
  <si>
    <t>Otu0260813</t>
  </si>
  <si>
    <t>Otu01349</t>
  </si>
  <si>
    <t>Otu0171472</t>
  </si>
  <si>
    <t>Otu01350</t>
  </si>
  <si>
    <t>Otu0473211</t>
  </si>
  <si>
    <t>90/96</t>
  </si>
  <si>
    <t>Otu01351</t>
  </si>
  <si>
    <t>Otu01352</t>
  </si>
  <si>
    <t>Otu0029859</t>
  </si>
  <si>
    <t>Otu01353</t>
  </si>
  <si>
    <t>Otu0308207</t>
  </si>
  <si>
    <t>Otu01354</t>
  </si>
  <si>
    <t>Otu0106000</t>
  </si>
  <si>
    <t>Otu01355</t>
  </si>
  <si>
    <t>Otu0493718</t>
  </si>
  <si>
    <t>Otu01356</t>
  </si>
  <si>
    <t>Otu0203924</t>
  </si>
  <si>
    <t>Otu01357</t>
  </si>
  <si>
    <t>Otu0275527</t>
  </si>
  <si>
    <t>Otu01358</t>
  </si>
  <si>
    <t>Otu0375812</t>
  </si>
  <si>
    <t>Otu01359</t>
  </si>
  <si>
    <t>Otu0318526</t>
  </si>
  <si>
    <t>77/84</t>
  </si>
  <si>
    <t>Otu01360</t>
  </si>
  <si>
    <t>Otu0226256</t>
  </si>
  <si>
    <t>Otu01361</t>
  </si>
  <si>
    <t>Otu0012313</t>
  </si>
  <si>
    <t>Otu01362</t>
  </si>
  <si>
    <t>Otu01363</t>
  </si>
  <si>
    <t>Otu0414839</t>
  </si>
  <si>
    <t>Otu01364</t>
  </si>
  <si>
    <t>Otu0145358</t>
  </si>
  <si>
    <t>Otu01365</t>
  </si>
  <si>
    <t>Otu01366</t>
  </si>
  <si>
    <t>Otu01367</t>
  </si>
  <si>
    <t>Otu0240864</t>
  </si>
  <si>
    <t>Otu01368</t>
  </si>
  <si>
    <t>Otu0000814</t>
  </si>
  <si>
    <t>Otu01369</t>
  </si>
  <si>
    <t>Otu01370</t>
  </si>
  <si>
    <t>Otu0160405</t>
  </si>
  <si>
    <t>Otu01371</t>
  </si>
  <si>
    <t>Otu0031863</t>
  </si>
  <si>
    <t>Otu01372</t>
  </si>
  <si>
    <t>Otu0078866</t>
  </si>
  <si>
    <t>Otu01373</t>
  </si>
  <si>
    <t>Otu0288105</t>
  </si>
  <si>
    <t>Otu01374</t>
  </si>
  <si>
    <t>Otu0325711</t>
  </si>
  <si>
    <t>Otu01375</t>
  </si>
  <si>
    <t>Otu0467319</t>
  </si>
  <si>
    <t>80/89</t>
  </si>
  <si>
    <t>Otu01376</t>
  </si>
  <si>
    <t>Otu0144485</t>
  </si>
  <si>
    <t>Otu01377</t>
  </si>
  <si>
    <t>Otu0020574</t>
  </si>
  <si>
    <t>Otu01378</t>
  </si>
  <si>
    <t>Otu0036875</t>
  </si>
  <si>
    <t>Otu01379</t>
  </si>
  <si>
    <t>Otu0004132</t>
  </si>
  <si>
    <t>Otu01380</t>
  </si>
  <si>
    <t>Otu0351598</t>
  </si>
  <si>
    <t>Otu01381</t>
  </si>
  <si>
    <t>Otu0391551</t>
  </si>
  <si>
    <t>Otu01382</t>
  </si>
  <si>
    <t>Otu0219344</t>
  </si>
  <si>
    <t>Otu01383</t>
  </si>
  <si>
    <t>Otu0229119</t>
  </si>
  <si>
    <t>Otu01384</t>
  </si>
  <si>
    <t>Otu0311814</t>
  </si>
  <si>
    <t>Otu01385</t>
  </si>
  <si>
    <t>Otu0009627</t>
  </si>
  <si>
    <t>Otu01386</t>
  </si>
  <si>
    <t>Otu0012953</t>
  </si>
  <si>
    <t>Otu01387</t>
  </si>
  <si>
    <t>Otu0065078</t>
  </si>
  <si>
    <t>Otu01388</t>
  </si>
  <si>
    <t>Otu0314997</t>
  </si>
  <si>
    <t>Otu01389</t>
  </si>
  <si>
    <t>Otu0075567</t>
  </si>
  <si>
    <t>Otu01390</t>
  </si>
  <si>
    <t>Otu0011380</t>
  </si>
  <si>
    <t>Otu01391</t>
  </si>
  <si>
    <t>Otu01392</t>
  </si>
  <si>
    <t>Otu0468130</t>
  </si>
  <si>
    <t>Otu01393</t>
  </si>
  <si>
    <t>Otu01394</t>
  </si>
  <si>
    <t>Otu01395</t>
  </si>
  <si>
    <t>Otu0052090</t>
  </si>
  <si>
    <t>Otu01396</t>
  </si>
  <si>
    <t>Otu0413297</t>
  </si>
  <si>
    <t>Otu01397</t>
  </si>
  <si>
    <t>Otu01398</t>
  </si>
  <si>
    <t>Otu0085417</t>
  </si>
  <si>
    <t>Otu01399</t>
  </si>
  <si>
    <t>Otu0169941</t>
  </si>
  <si>
    <t>Otu01400</t>
  </si>
  <si>
    <t>Otu0016492</t>
  </si>
  <si>
    <t>Otu01401</t>
  </si>
  <si>
    <t>Otu0281010</t>
  </si>
  <si>
    <t>Otu01402</t>
  </si>
  <si>
    <t>Otu01403</t>
  </si>
  <si>
    <t>Otu0091330</t>
  </si>
  <si>
    <t>Otu01404</t>
  </si>
  <si>
    <t>Otu0245014</t>
  </si>
  <si>
    <t>Otu01405</t>
  </si>
  <si>
    <t>Otu01406</t>
  </si>
  <si>
    <t>Otu0322762</t>
  </si>
  <si>
    <t>Otu01407</t>
  </si>
  <si>
    <t>Otu0073733</t>
  </si>
  <si>
    <t>Otu01408</t>
  </si>
  <si>
    <t>Otu0000491</t>
  </si>
  <si>
    <t>Otu01409</t>
  </si>
  <si>
    <t>Otu0410931</t>
  </si>
  <si>
    <t>Otu01410</t>
  </si>
  <si>
    <t>Otu0374047</t>
  </si>
  <si>
    <t>Otu01411</t>
  </si>
  <si>
    <t>Otu0336523</t>
  </si>
  <si>
    <t>Otu01412</t>
  </si>
  <si>
    <t>Otu0033102</t>
  </si>
  <si>
    <t>Otu01413</t>
  </si>
  <si>
    <t>Otu0013586</t>
  </si>
  <si>
    <t>Otu01414</t>
  </si>
  <si>
    <t>Otu0500987</t>
  </si>
  <si>
    <t>Otu01415</t>
  </si>
  <si>
    <t>Otu0011077</t>
  </si>
  <si>
    <t>Otu01416</t>
  </si>
  <si>
    <t>Otu0406445</t>
  </si>
  <si>
    <t>Otu01417</t>
  </si>
  <si>
    <t>Otu0241147</t>
  </si>
  <si>
    <t>Otu01418</t>
  </si>
  <si>
    <t>Otu0036617</t>
  </si>
  <si>
    <t>Otu01419</t>
  </si>
  <si>
    <t>Otu01420</t>
  </si>
  <si>
    <t>Otu0001919</t>
  </si>
  <si>
    <t>Otu01421</t>
  </si>
  <si>
    <t>Otu01422</t>
  </si>
  <si>
    <t>Otu01423</t>
  </si>
  <si>
    <t>Otu0261023</t>
  </si>
  <si>
    <t>Otu01424</t>
  </si>
  <si>
    <t>Otu0101068</t>
  </si>
  <si>
    <t>Otu01425</t>
  </si>
  <si>
    <t>Otu0006923</t>
  </si>
  <si>
    <t>Otu01426</t>
  </si>
  <si>
    <t>Otu0282198</t>
  </si>
  <si>
    <t>Otu01427</t>
  </si>
  <si>
    <t>Otu0179469</t>
  </si>
  <si>
    <t>Otu01428</t>
  </si>
  <si>
    <t>Otu0440287</t>
  </si>
  <si>
    <t>Otu01429</t>
  </si>
  <si>
    <t>Otu0053022</t>
  </si>
  <si>
    <t>Otu01430</t>
  </si>
  <si>
    <t>Otu01431</t>
  </si>
  <si>
    <t>Otu01432</t>
  </si>
  <si>
    <t>Otu0109706</t>
  </si>
  <si>
    <t>Otu01433</t>
  </si>
  <si>
    <t>Otu01434</t>
  </si>
  <si>
    <t>Otu0000960</t>
  </si>
  <si>
    <t>Otu01435</t>
  </si>
  <si>
    <t>Otu0233650</t>
  </si>
  <si>
    <t>Otu01436</t>
  </si>
  <si>
    <t>Otu0083673</t>
  </si>
  <si>
    <t>Otu01437</t>
  </si>
  <si>
    <t>Otu0013233</t>
  </si>
  <si>
    <t>Otu01438</t>
  </si>
  <si>
    <t>Otu0249093</t>
  </si>
  <si>
    <t>Otu01439</t>
  </si>
  <si>
    <t>Otu01440</t>
  </si>
  <si>
    <t>Otu0180635</t>
  </si>
  <si>
    <t>Otu01441</t>
  </si>
  <si>
    <t>Otu0349962</t>
  </si>
  <si>
    <t>Otu01442</t>
  </si>
  <si>
    <t>Otu01443</t>
  </si>
  <si>
    <t>Otu0099125</t>
  </si>
  <si>
    <t>Otu01444</t>
  </si>
  <si>
    <t>Otu0083630</t>
  </si>
  <si>
    <t>Otu01445</t>
  </si>
  <si>
    <t>Otu0370494</t>
  </si>
  <si>
    <t>Otu01446</t>
  </si>
  <si>
    <t>Otu0163616</t>
  </si>
  <si>
    <t>Otu01447</t>
  </si>
  <si>
    <t>Otu01448</t>
  </si>
  <si>
    <t>Otu0098854</t>
  </si>
  <si>
    <t>Otu01449</t>
  </si>
  <si>
    <t>Otu01450</t>
  </si>
  <si>
    <t>Otu01451</t>
  </si>
  <si>
    <t>Otu0012360</t>
  </si>
  <si>
    <t>Otu01452</t>
  </si>
  <si>
    <t>Otu0091057</t>
  </si>
  <si>
    <t>Otu01453</t>
  </si>
  <si>
    <t>Otu01454</t>
  </si>
  <si>
    <t>Otu0011086</t>
  </si>
  <si>
    <t>Otu01455</t>
  </si>
  <si>
    <t>Otu01456</t>
  </si>
  <si>
    <t>Otu01457</t>
  </si>
  <si>
    <t>Otu0348914</t>
  </si>
  <si>
    <t>Otu01458</t>
  </si>
  <si>
    <t>Otu0347256</t>
  </si>
  <si>
    <t>Otu01459</t>
  </si>
  <si>
    <t>Otu0017184</t>
  </si>
  <si>
    <t>Otu01460</t>
  </si>
  <si>
    <t>Otu0331067</t>
  </si>
  <si>
    <t>Otu01461</t>
  </si>
  <si>
    <t>Otu0503656</t>
  </si>
  <si>
    <t>Otu01462</t>
  </si>
  <si>
    <t>Otu0229238</t>
  </si>
  <si>
    <t>Otu01463</t>
  </si>
  <si>
    <t>Otu0044604</t>
  </si>
  <si>
    <t>Otu01464</t>
  </si>
  <si>
    <t>Otu0501648</t>
  </si>
  <si>
    <t>Otu01465</t>
  </si>
  <si>
    <t>Otu0253162</t>
  </si>
  <si>
    <t>Otu01466</t>
  </si>
  <si>
    <t>Otu0000704</t>
  </si>
  <si>
    <t>Otu01467</t>
  </si>
  <si>
    <t>Otu0335240</t>
  </si>
  <si>
    <t>Otu01468</t>
  </si>
  <si>
    <t>Otu0484768</t>
  </si>
  <si>
    <t>Otu01469</t>
  </si>
  <si>
    <t>Otu01470</t>
  </si>
  <si>
    <t>Otu0143932</t>
  </si>
  <si>
    <t>Otu01471</t>
  </si>
  <si>
    <t>Otu01472</t>
  </si>
  <si>
    <t>Otu0289613</t>
  </si>
  <si>
    <t>Otu01473</t>
  </si>
  <si>
    <t>Otu0062261</t>
  </si>
  <si>
    <t>86/95</t>
  </si>
  <si>
    <t>Otu01474</t>
  </si>
  <si>
    <t>Otu0104608</t>
  </si>
  <si>
    <t>Otu01475</t>
  </si>
  <si>
    <t>Otu0234407</t>
  </si>
  <si>
    <t>Otu01476</t>
  </si>
  <si>
    <t>Otu0235313</t>
  </si>
  <si>
    <t>Otu01477</t>
  </si>
  <si>
    <t>Otu0280996</t>
  </si>
  <si>
    <t>Otu01478</t>
  </si>
  <si>
    <t>Otu0493828</t>
  </si>
  <si>
    <t>Otu01479</t>
  </si>
  <si>
    <t>Otu0025841</t>
  </si>
  <si>
    <t>Otu01480</t>
  </si>
  <si>
    <t>Otu0287041</t>
  </si>
  <si>
    <t>Otu01481</t>
  </si>
  <si>
    <t>Otu0079517</t>
  </si>
  <si>
    <t>Otu01482</t>
  </si>
  <si>
    <t>Otu01483</t>
  </si>
  <si>
    <t>Otu0305529</t>
  </si>
  <si>
    <t>Otu01484</t>
  </si>
  <si>
    <t>Otu0005239</t>
  </si>
  <si>
    <t>Otu01485</t>
  </si>
  <si>
    <t>Otu0003637</t>
  </si>
  <si>
    <t>Otu01486</t>
  </si>
  <si>
    <t>Otu0020487</t>
  </si>
  <si>
    <t>Otu01487</t>
  </si>
  <si>
    <t>Otu0000515</t>
  </si>
  <si>
    <t>Otu01488</t>
  </si>
  <si>
    <t>Otu0220332</t>
  </si>
  <si>
    <t>Otu01489</t>
  </si>
  <si>
    <t>Otu0393454</t>
  </si>
  <si>
    <t>Otu01490</t>
  </si>
  <si>
    <t>Otu01491</t>
  </si>
  <si>
    <t>Otu0133631</t>
  </si>
  <si>
    <t>Otu01492</t>
  </si>
  <si>
    <t>Otu01493</t>
  </si>
  <si>
    <t>Otu0042878</t>
  </si>
  <si>
    <t>Otu01494</t>
  </si>
  <si>
    <t>Otu01495</t>
  </si>
  <si>
    <t>Otu0001890</t>
  </si>
  <si>
    <t>Otu01496</t>
  </si>
  <si>
    <t>Otu0035088</t>
  </si>
  <si>
    <t>Otu01497</t>
  </si>
  <si>
    <t>Otu01498</t>
  </si>
  <si>
    <t>Otu0326322</t>
  </si>
  <si>
    <t>Otu01499</t>
  </si>
  <si>
    <t>Otu0286517</t>
  </si>
  <si>
    <t>Otu01500</t>
  </si>
  <si>
    <t>Otu0166906</t>
  </si>
  <si>
    <t>Otu01501</t>
  </si>
  <si>
    <t>Otu01502</t>
  </si>
  <si>
    <t>Otu0190532</t>
  </si>
  <si>
    <t>Otu01503</t>
  </si>
  <si>
    <t>Otu01504</t>
  </si>
  <si>
    <t>Otu0276620</t>
  </si>
  <si>
    <t>Otu01505</t>
  </si>
  <si>
    <t>Otu0034977</t>
  </si>
  <si>
    <t>Otu01506</t>
  </si>
  <si>
    <t>Otu0193727</t>
  </si>
  <si>
    <t>Otu01507</t>
  </si>
  <si>
    <t>Otu0137368</t>
  </si>
  <si>
    <t>Otu01508</t>
  </si>
  <si>
    <t>Otu0052536</t>
  </si>
  <si>
    <t>Otu01509</t>
  </si>
  <si>
    <t>Otu0446802</t>
  </si>
  <si>
    <t>Otu01510</t>
  </si>
  <si>
    <t>Otu0003552</t>
  </si>
  <si>
    <t>Otu01511</t>
  </si>
  <si>
    <t>Otu0464569</t>
  </si>
  <si>
    <t>Otu01512</t>
  </si>
  <si>
    <t>Otu01513</t>
  </si>
  <si>
    <t>Otu0054776</t>
  </si>
  <si>
    <t>Otu01514</t>
  </si>
  <si>
    <t>Otu0262467</t>
  </si>
  <si>
    <t>Otu01515</t>
  </si>
  <si>
    <t>Otu01516</t>
  </si>
  <si>
    <t>Otu0074599</t>
  </si>
  <si>
    <t>Otu01517</t>
  </si>
  <si>
    <t>Otu0202084</t>
  </si>
  <si>
    <t>Otu01518</t>
  </si>
  <si>
    <t>Otu01519</t>
  </si>
  <si>
    <t>Otu01520</t>
  </si>
  <si>
    <t>Otu01521</t>
  </si>
  <si>
    <t>Otu0121888</t>
  </si>
  <si>
    <t>Otu01522</t>
  </si>
  <si>
    <t>Otu0354950</t>
  </si>
  <si>
    <t>Otu01523</t>
  </si>
  <si>
    <t>Otu0000285</t>
  </si>
  <si>
    <t>Otu01524</t>
  </si>
  <si>
    <t>Otu01525</t>
  </si>
  <si>
    <t>Otu0322016</t>
  </si>
  <si>
    <t>Otu01526</t>
  </si>
  <si>
    <t>Otu0000209</t>
  </si>
  <si>
    <t>Otu01527</t>
  </si>
  <si>
    <t>Otu0343225</t>
  </si>
  <si>
    <t>Otu01528</t>
  </si>
  <si>
    <t>Otu0494752</t>
  </si>
  <si>
    <t>Otu01529</t>
  </si>
  <si>
    <t>Otu01530</t>
  </si>
  <si>
    <t>Otu0000840</t>
  </si>
  <si>
    <t>Otu01531</t>
  </si>
  <si>
    <t>Otu0352150</t>
  </si>
  <si>
    <t>Otu01532</t>
  </si>
  <si>
    <t>Otu0166500</t>
  </si>
  <si>
    <t>Otu01533</t>
  </si>
  <si>
    <t>Otu0286157</t>
  </si>
  <si>
    <t>Otu01534</t>
  </si>
  <si>
    <t>Otu0444720</t>
  </si>
  <si>
    <t>Otu01535</t>
  </si>
  <si>
    <t>Otu0065712</t>
  </si>
  <si>
    <t>Otu01536</t>
  </si>
  <si>
    <t>Otu0126563</t>
  </si>
  <si>
    <t>Otu01537</t>
  </si>
  <si>
    <t>Otu01538</t>
  </si>
  <si>
    <t>Otu0500641</t>
  </si>
  <si>
    <t>Otu01539</t>
  </si>
  <si>
    <t>Otu0259814</t>
  </si>
  <si>
    <t>Otu01540</t>
  </si>
  <si>
    <t>Otu0122228</t>
  </si>
  <si>
    <t>Otu01541</t>
  </si>
  <si>
    <t>Otu0000279</t>
  </si>
  <si>
    <t>Otu01542</t>
  </si>
  <si>
    <t>Otu0027915</t>
  </si>
  <si>
    <t>Otu01543</t>
  </si>
  <si>
    <t>Otu0200009</t>
  </si>
  <si>
    <t>Otu01544</t>
  </si>
  <si>
    <t>Otu0007176</t>
  </si>
  <si>
    <t>Otu01545</t>
  </si>
  <si>
    <t>Otu0158459</t>
  </si>
  <si>
    <t>Otu01546</t>
  </si>
  <si>
    <t>Otu0245178</t>
  </si>
  <si>
    <t>Otu01547</t>
  </si>
  <si>
    <t>Otu0217086</t>
  </si>
  <si>
    <t>Otu01548</t>
  </si>
  <si>
    <t>Otu0365234</t>
  </si>
  <si>
    <t>Otu01549</t>
  </si>
  <si>
    <t>Otu0449198</t>
  </si>
  <si>
    <t>Otu01550</t>
  </si>
  <si>
    <t>Otu01551</t>
  </si>
  <si>
    <t>Otu0321355</t>
  </si>
  <si>
    <t>Otu01552</t>
  </si>
  <si>
    <t>Otu01553</t>
  </si>
  <si>
    <t>Otu0023723</t>
  </si>
  <si>
    <t>Otu01554</t>
  </si>
  <si>
    <t>Otu0046528</t>
  </si>
  <si>
    <t>Otu01555</t>
  </si>
  <si>
    <t>Otu01556</t>
  </si>
  <si>
    <t>Otu0211381</t>
  </si>
  <si>
    <t>Otu01557</t>
  </si>
  <si>
    <t>Otu0016481</t>
  </si>
  <si>
    <t>Otu01558</t>
  </si>
  <si>
    <t>Otu01559</t>
  </si>
  <si>
    <t>Otu0282136</t>
  </si>
  <si>
    <t>Otu01560</t>
  </si>
  <si>
    <t>Otu0358974</t>
  </si>
  <si>
    <t>Otu01561</t>
  </si>
  <si>
    <t>Otu0000694</t>
  </si>
  <si>
    <t>Otu01562</t>
  </si>
  <si>
    <t>Otu0255785</t>
  </si>
  <si>
    <t>86/97</t>
  </si>
  <si>
    <t>Otu01563</t>
  </si>
  <si>
    <t>Otu0236455</t>
  </si>
  <si>
    <t>Otu01564</t>
  </si>
  <si>
    <t>Otu01565</t>
  </si>
  <si>
    <t>Otu01566</t>
  </si>
  <si>
    <t>Otu0105401</t>
  </si>
  <si>
    <t>Otu01567</t>
  </si>
  <si>
    <t>Otu01568</t>
  </si>
  <si>
    <t>Otu01569</t>
  </si>
  <si>
    <t>Otu0008811</t>
  </si>
  <si>
    <t>Otu01570</t>
  </si>
  <si>
    <t>Otu0092079</t>
  </si>
  <si>
    <t>Otu01571</t>
  </si>
  <si>
    <t>Otu0037759</t>
  </si>
  <si>
    <t>Otu01572</t>
  </si>
  <si>
    <t>Otu0358758</t>
  </si>
  <si>
    <t>Otu01573</t>
  </si>
  <si>
    <t>Otu0497255</t>
  </si>
  <si>
    <t>Otu01574</t>
  </si>
  <si>
    <t>Otu0507285</t>
  </si>
  <si>
    <t>Otu01575</t>
  </si>
  <si>
    <t>Otu0056800</t>
  </si>
  <si>
    <t>Otu01576</t>
  </si>
  <si>
    <t>Otu0448122</t>
  </si>
  <si>
    <t>Otu01577</t>
  </si>
  <si>
    <t>Otu0041067</t>
  </si>
  <si>
    <t>Otu01578</t>
  </si>
  <si>
    <t>Otu01579</t>
  </si>
  <si>
    <t>Otu0185569</t>
  </si>
  <si>
    <t>92/97</t>
  </si>
  <si>
    <t>Otu01580</t>
  </si>
  <si>
    <t>Otu01581</t>
  </si>
  <si>
    <t>Otu01582</t>
  </si>
  <si>
    <t>Otu0043795</t>
  </si>
  <si>
    <t>Otu01583</t>
  </si>
  <si>
    <t>Otu0026622</t>
  </si>
  <si>
    <t>Otu01584</t>
  </si>
  <si>
    <t>Otu0483630</t>
  </si>
  <si>
    <t>Otu01585</t>
  </si>
  <si>
    <t>Otu0001804</t>
  </si>
  <si>
    <t>Otu01586</t>
  </si>
  <si>
    <t>Otu0500163</t>
  </si>
  <si>
    <t>Otu01587</t>
  </si>
  <si>
    <t>Otu0364182</t>
  </si>
  <si>
    <t>Otu01588</t>
  </si>
  <si>
    <t>Otu0468098</t>
  </si>
  <si>
    <t>60/60</t>
  </si>
  <si>
    <t>Otu01589</t>
  </si>
  <si>
    <t>Otu0069958</t>
  </si>
  <si>
    <t>Otu01590</t>
  </si>
  <si>
    <t>Otu0258293</t>
  </si>
  <si>
    <t>Otu01591</t>
  </si>
  <si>
    <t>Otu0268976</t>
  </si>
  <si>
    <t>Otu01592</t>
  </si>
  <si>
    <t>Otu0056709</t>
  </si>
  <si>
    <t>Otu01593</t>
  </si>
  <si>
    <t>Otu0394831</t>
  </si>
  <si>
    <t>Otu01594</t>
  </si>
  <si>
    <t>Otu0383196</t>
  </si>
  <si>
    <t>Otu01595</t>
  </si>
  <si>
    <t>Otu0288033</t>
  </si>
  <si>
    <t>Otu01596</t>
  </si>
  <si>
    <t>Otu0503809</t>
  </si>
  <si>
    <t>Otu01597</t>
  </si>
  <si>
    <t>Otu0063812</t>
  </si>
  <si>
    <t>Otu01598</t>
  </si>
  <si>
    <t>89/94</t>
  </si>
  <si>
    <t>Otu01599</t>
  </si>
  <si>
    <t>Otu0004109</t>
  </si>
  <si>
    <t>Otu01600</t>
  </si>
  <si>
    <t>Otu0383566</t>
  </si>
  <si>
    <t>Otu01601</t>
  </si>
  <si>
    <t>Otu01602</t>
  </si>
  <si>
    <t>Otu0283522</t>
  </si>
  <si>
    <t>Otu01603</t>
  </si>
  <si>
    <t>Otu0493898</t>
  </si>
  <si>
    <t>Otu01604</t>
  </si>
  <si>
    <t>Otu01605</t>
  </si>
  <si>
    <t>Otu0080639</t>
  </si>
  <si>
    <t>Otu01606</t>
  </si>
  <si>
    <t>Otu0113427</t>
  </si>
  <si>
    <t>Otu01607</t>
  </si>
  <si>
    <t>Otu0041321</t>
  </si>
  <si>
    <t>Otu01608</t>
  </si>
  <si>
    <t>Otu0063326</t>
  </si>
  <si>
    <t>Otu01609</t>
  </si>
  <si>
    <t>Otu0014089</t>
  </si>
  <si>
    <t>Otu01610</t>
  </si>
  <si>
    <t>Otu0007982</t>
  </si>
  <si>
    <t>Otu01611</t>
  </si>
  <si>
    <t>Otu0069246</t>
  </si>
  <si>
    <t>Otu01612</t>
  </si>
  <si>
    <t>Otu0029687</t>
  </si>
  <si>
    <t>Otu01613</t>
  </si>
  <si>
    <t>Otu0154155</t>
  </si>
  <si>
    <t>Otu01614</t>
  </si>
  <si>
    <t>Otu0102004</t>
  </si>
  <si>
    <t>Otu01615</t>
  </si>
  <si>
    <t>Otu01616</t>
  </si>
  <si>
    <t>Otu0414923</t>
  </si>
  <si>
    <t>Otu01617</t>
  </si>
  <si>
    <t>Otu0015017</t>
  </si>
  <si>
    <t>Otu01618</t>
  </si>
  <si>
    <t>Otu0486685</t>
  </si>
  <si>
    <t>Otu01619</t>
  </si>
  <si>
    <t>Otu0387804</t>
  </si>
  <si>
    <t>Otu01620</t>
  </si>
  <si>
    <t>Otu0073978</t>
  </si>
  <si>
    <t>Otu01621</t>
  </si>
  <si>
    <t>Otu0052732</t>
  </si>
  <si>
    <t>Otu01622</t>
  </si>
  <si>
    <t>Otu0324499</t>
  </si>
  <si>
    <t>Otu01623</t>
  </si>
  <si>
    <t>Otu0002654</t>
  </si>
  <si>
    <t>Otu01624</t>
  </si>
  <si>
    <t>Otu0412612</t>
  </si>
  <si>
    <t>Otu01625</t>
  </si>
  <si>
    <t>Otu0261602</t>
  </si>
  <si>
    <t>Otu01626</t>
  </si>
  <si>
    <t>Otu0008593</t>
  </si>
  <si>
    <t>Otu01627</t>
  </si>
  <si>
    <t>Otu01628</t>
  </si>
  <si>
    <t>Otu0263617</t>
  </si>
  <si>
    <t>Otu01629</t>
  </si>
  <si>
    <t>Otu0080000</t>
  </si>
  <si>
    <t>Otu01630</t>
  </si>
  <si>
    <t>Otu01631</t>
  </si>
  <si>
    <t>Otu01632</t>
  </si>
  <si>
    <t>Otu0267372</t>
  </si>
  <si>
    <t>Otu01633</t>
  </si>
  <si>
    <t>Otu0434078</t>
  </si>
  <si>
    <t>Otu01634</t>
  </si>
  <si>
    <t>Otu01635</t>
  </si>
  <si>
    <t>Otu0264031</t>
  </si>
  <si>
    <t>Otu01636</t>
  </si>
  <si>
    <t>Otu01637</t>
  </si>
  <si>
    <t>Otu01638</t>
  </si>
  <si>
    <t>Otu01639</t>
  </si>
  <si>
    <t>Otu0143845</t>
  </si>
  <si>
    <t>Otu01640</t>
  </si>
  <si>
    <t>Otu0498496</t>
  </si>
  <si>
    <t>Otu01641</t>
  </si>
  <si>
    <t>Otu0187394</t>
  </si>
  <si>
    <t>Otu01642</t>
  </si>
  <si>
    <t>Otu0299857</t>
  </si>
  <si>
    <t>Otu01643</t>
  </si>
  <si>
    <t>Otu0075959</t>
  </si>
  <si>
    <t>Otu01644</t>
  </si>
  <si>
    <t>Otu0474885</t>
  </si>
  <si>
    <t>Otu01645</t>
  </si>
  <si>
    <t>Otu0039030</t>
  </si>
  <si>
    <t>Otu01646</t>
  </si>
  <si>
    <t>Otu0286433</t>
  </si>
  <si>
    <t>Otu01647</t>
  </si>
  <si>
    <t>Otu0263981</t>
  </si>
  <si>
    <t>Otu01648</t>
  </si>
  <si>
    <t>Otu0169101</t>
  </si>
  <si>
    <t>Otu01649</t>
  </si>
  <si>
    <t>Otu0030955</t>
  </si>
  <si>
    <t>Otu01650</t>
  </si>
  <si>
    <t>Otu0065311</t>
  </si>
  <si>
    <t>Otu01651</t>
  </si>
  <si>
    <t>Otu0292348</t>
  </si>
  <si>
    <t>Otu01652</t>
  </si>
  <si>
    <t>Otu0301455</t>
  </si>
  <si>
    <t>Otu01653</t>
  </si>
  <si>
    <t>Otu0034654</t>
  </si>
  <si>
    <t>Otu01654</t>
  </si>
  <si>
    <t>Otu0001536</t>
  </si>
  <si>
    <t>Otu01655</t>
  </si>
  <si>
    <t>Otu0001834</t>
  </si>
  <si>
    <t>Otu01656</t>
  </si>
  <si>
    <t>Otu0413122</t>
  </si>
  <si>
    <t>Otu01657</t>
  </si>
  <si>
    <t>Otu0354799</t>
  </si>
  <si>
    <t>Otu01658</t>
  </si>
  <si>
    <t>Otu0015845</t>
  </si>
  <si>
    <t>Otu01659</t>
  </si>
  <si>
    <t>Otu0218980</t>
  </si>
  <si>
    <t>Otu01660</t>
  </si>
  <si>
    <t>Otu0001881</t>
  </si>
  <si>
    <t>Otu01661</t>
  </si>
  <si>
    <t>Otu0042998</t>
  </si>
  <si>
    <t>Otu01662</t>
  </si>
  <si>
    <t>Otu0052149</t>
  </si>
  <si>
    <t>Otu01663</t>
  </si>
  <si>
    <t>Otu01664</t>
  </si>
  <si>
    <t>Otu01665</t>
  </si>
  <si>
    <t>89/95</t>
  </si>
  <si>
    <t>Otu01666</t>
  </si>
  <si>
    <t>Otu0116555</t>
  </si>
  <si>
    <t>Otu01667</t>
  </si>
  <si>
    <t>Otu0080735</t>
  </si>
  <si>
    <t>Otu01668</t>
  </si>
  <si>
    <t>Otu0019472</t>
  </si>
  <si>
    <t>Otu01669</t>
  </si>
  <si>
    <t>Otu0047323</t>
  </si>
  <si>
    <t>Otu01670</t>
  </si>
  <si>
    <t>Otu0051832</t>
  </si>
  <si>
    <t>Otu01671</t>
  </si>
  <si>
    <t>Otu0000461</t>
  </si>
  <si>
    <t>Otu01672</t>
  </si>
  <si>
    <t>Otu0235964</t>
  </si>
  <si>
    <t>Otu01673</t>
  </si>
  <si>
    <t>Otu0412563</t>
  </si>
  <si>
    <t>Otu01674</t>
  </si>
  <si>
    <t>Otu0131693</t>
  </si>
  <si>
    <t>Otu01675</t>
  </si>
  <si>
    <t>Otu0124629</t>
  </si>
  <si>
    <t>Otu01676</t>
  </si>
  <si>
    <t>Otu0120041</t>
  </si>
  <si>
    <t>Otu01677</t>
  </si>
  <si>
    <t>Otu0032250</t>
  </si>
  <si>
    <t>Otu01678</t>
  </si>
  <si>
    <t>Otu0498226</t>
  </si>
  <si>
    <t>Otu01679</t>
  </si>
  <si>
    <t>Otu01680</t>
  </si>
  <si>
    <t>Otu0424589</t>
  </si>
  <si>
    <t>Otu01681</t>
  </si>
  <si>
    <t>Otu0357845</t>
  </si>
  <si>
    <t>Otu01682</t>
  </si>
  <si>
    <t>Otu0414806</t>
  </si>
  <si>
    <t>Otu01683</t>
  </si>
  <si>
    <t>Otu0070238</t>
  </si>
  <si>
    <t>Otu01684</t>
  </si>
  <si>
    <t>Otu0434266</t>
  </si>
  <si>
    <t>89/89</t>
  </si>
  <si>
    <t>Otu01685</t>
  </si>
  <si>
    <t>Otu01686</t>
  </si>
  <si>
    <t>Otu0163770</t>
  </si>
  <si>
    <t>Otu01687</t>
  </si>
  <si>
    <t>Otu0118168</t>
  </si>
  <si>
    <t>Otu01688</t>
  </si>
  <si>
    <t>Otu0044931</t>
  </si>
  <si>
    <t>Otu01689</t>
  </si>
  <si>
    <t>Otu0412693</t>
  </si>
  <si>
    <t>Otu01690</t>
  </si>
  <si>
    <t>Otu0426052</t>
  </si>
  <si>
    <t>Otu01691</t>
  </si>
  <si>
    <t>Otu0459989</t>
  </si>
  <si>
    <t>Otu01692</t>
  </si>
  <si>
    <t>Otu01693</t>
  </si>
  <si>
    <t>Otu0087475</t>
  </si>
  <si>
    <t>Otu01694</t>
  </si>
  <si>
    <t>Otu0478023</t>
  </si>
  <si>
    <t>Otu01695</t>
  </si>
  <si>
    <t>83/87</t>
  </si>
  <si>
    <t>Otu01696</t>
  </si>
  <si>
    <t>Otu0414836</t>
  </si>
  <si>
    <t>Otu01697</t>
  </si>
  <si>
    <t>Otu0493760</t>
  </si>
  <si>
    <t>Otu01698</t>
  </si>
  <si>
    <t>Otu0155907</t>
  </si>
  <si>
    <t>Otu01699</t>
  </si>
  <si>
    <t>Otu0494843</t>
  </si>
  <si>
    <t>Otu01700</t>
  </si>
  <si>
    <t>Otu0158293</t>
  </si>
  <si>
    <t>Otu01701</t>
  </si>
  <si>
    <t>Otu0366842</t>
  </si>
  <si>
    <t>Otu01702</t>
  </si>
  <si>
    <t>Otu01703</t>
  </si>
  <si>
    <t>Otu0115019</t>
  </si>
  <si>
    <t>Otu01704</t>
  </si>
  <si>
    <t>Otu01705</t>
  </si>
  <si>
    <t>Otu01706</t>
  </si>
  <si>
    <t>Otu0242446</t>
  </si>
  <si>
    <t>Otu01707</t>
  </si>
  <si>
    <t>Otu0000615</t>
  </si>
  <si>
    <t>Otu01708</t>
  </si>
  <si>
    <t>Otu0231684</t>
  </si>
  <si>
    <t>Otu01709</t>
  </si>
  <si>
    <t>Otu0350095</t>
  </si>
  <si>
    <t>Otu01710</t>
  </si>
  <si>
    <t>Otu0307467</t>
  </si>
  <si>
    <t>Otu01711</t>
  </si>
  <si>
    <t>Otu0286926</t>
  </si>
  <si>
    <t>Otu01712</t>
  </si>
  <si>
    <t>Otu0089974</t>
  </si>
  <si>
    <t>Otu01713</t>
  </si>
  <si>
    <t>Otu0337501</t>
  </si>
  <si>
    <t>Otu01714</t>
  </si>
  <si>
    <t>Otu01715</t>
  </si>
  <si>
    <t>Otu0109629</t>
  </si>
  <si>
    <t>Otu01716</t>
  </si>
  <si>
    <t>Otu0286432</t>
  </si>
  <si>
    <t>Otu01717</t>
  </si>
  <si>
    <t>Otu0216443</t>
  </si>
  <si>
    <t>Otu01718</t>
  </si>
  <si>
    <t>Otu0477998</t>
  </si>
  <si>
    <t>Otu01719</t>
  </si>
  <si>
    <t>Otu01720</t>
  </si>
  <si>
    <t>Otu0278667</t>
  </si>
  <si>
    <t>Otu01721</t>
  </si>
  <si>
    <t>Otu0415405</t>
  </si>
  <si>
    <t>Otu01722</t>
  </si>
  <si>
    <t>Otu0431064</t>
  </si>
  <si>
    <t>Otu01723</t>
  </si>
  <si>
    <t>Otu0157124</t>
  </si>
  <si>
    <t>Otu01724</t>
  </si>
  <si>
    <t>Otu0008744</t>
  </si>
  <si>
    <t>Otu01725</t>
  </si>
  <si>
    <t>Otu0214846</t>
  </si>
  <si>
    <t>Otu01726</t>
  </si>
  <si>
    <t>Otu0256764</t>
  </si>
  <si>
    <t>Otu01727</t>
  </si>
  <si>
    <t>Otu0026244</t>
  </si>
  <si>
    <t>Otu01728</t>
  </si>
  <si>
    <t>Otu0149416</t>
  </si>
  <si>
    <t>Otu01729</t>
  </si>
  <si>
    <t>Otu0286023</t>
  </si>
  <si>
    <t>Otu01730</t>
  </si>
  <si>
    <t>Otu01731</t>
  </si>
  <si>
    <t>Otu0169598</t>
  </si>
  <si>
    <t>Otu01732</t>
  </si>
  <si>
    <t>Otu0037857</t>
  </si>
  <si>
    <t>Otu01733</t>
  </si>
  <si>
    <t>Otu0307434</t>
  </si>
  <si>
    <t>Otu01734</t>
  </si>
  <si>
    <t>Otu0263231</t>
  </si>
  <si>
    <t>Otu01735</t>
  </si>
  <si>
    <t>Otu0463386</t>
  </si>
  <si>
    <t>Otu01736</t>
  </si>
  <si>
    <t>Otu0051839</t>
  </si>
  <si>
    <t>Otu01737</t>
  </si>
  <si>
    <t>Otu0095808</t>
  </si>
  <si>
    <t>Otu01738</t>
  </si>
  <si>
    <t>Otu01739</t>
  </si>
  <si>
    <t>Otu01740</t>
  </si>
  <si>
    <t>Otu0154006</t>
  </si>
  <si>
    <t>70/75</t>
  </si>
  <si>
    <t>Otu01741</t>
  </si>
  <si>
    <t>Otu0331621</t>
  </si>
  <si>
    <t>Otu01742</t>
  </si>
  <si>
    <t>Otu01743</t>
  </si>
  <si>
    <t>Otu0332168</t>
  </si>
  <si>
    <t>Otu01744</t>
  </si>
  <si>
    <t>Otu0311358</t>
  </si>
  <si>
    <t>Otu01745</t>
  </si>
  <si>
    <t>Otu01746</t>
  </si>
  <si>
    <t>Otu01747</t>
  </si>
  <si>
    <t>Otu0485139</t>
  </si>
  <si>
    <t>Otu01748</t>
  </si>
  <si>
    <t>Otu0089412</t>
  </si>
  <si>
    <t>Otu01749</t>
  </si>
  <si>
    <t>Otu0069108</t>
  </si>
  <si>
    <t>Otu01750</t>
  </si>
  <si>
    <t>Otu0070208</t>
  </si>
  <si>
    <t>Otu01751</t>
  </si>
  <si>
    <t>Otu0446732</t>
  </si>
  <si>
    <t>Otu01752</t>
  </si>
  <si>
    <t>Otu0166598</t>
  </si>
  <si>
    <t>Otu01753</t>
  </si>
  <si>
    <t>Otu0084114</t>
  </si>
  <si>
    <t>Otu01754</t>
  </si>
  <si>
    <t>Otu01755</t>
  </si>
  <si>
    <t>Otu0140441</t>
  </si>
  <si>
    <t>Otu01756</t>
  </si>
  <si>
    <t>Otu01757</t>
  </si>
  <si>
    <t>Otu0332611</t>
  </si>
  <si>
    <t>Otu01758</t>
  </si>
  <si>
    <t>Otu0069340</t>
  </si>
  <si>
    <t>Otu01759</t>
  </si>
  <si>
    <t>Otu01760</t>
  </si>
  <si>
    <t>84/87</t>
  </si>
  <si>
    <t>Otu01761</t>
  </si>
  <si>
    <t>Otu0325856</t>
  </si>
  <si>
    <t>Otu01762</t>
  </si>
  <si>
    <t>Otu0496837</t>
  </si>
  <si>
    <t>Otu01763</t>
  </si>
  <si>
    <t>Otu0045739</t>
  </si>
  <si>
    <t>Otu01764</t>
  </si>
  <si>
    <t>Otu0118401</t>
  </si>
  <si>
    <t>Otu01765</t>
  </si>
  <si>
    <t>Otu0009650</t>
  </si>
  <si>
    <t>Otu01766</t>
  </si>
  <si>
    <t>Otu0408046</t>
  </si>
  <si>
    <t>Otu01767</t>
  </si>
  <si>
    <t>Otu0033671</t>
  </si>
  <si>
    <t>Otu01768</t>
  </si>
  <si>
    <t>Otu0265955</t>
  </si>
  <si>
    <t>Otu01769</t>
  </si>
  <si>
    <t>Otu01770</t>
  </si>
  <si>
    <t>Otu01771</t>
  </si>
  <si>
    <t>Otu01772</t>
  </si>
  <si>
    <t>Otu0412944</t>
  </si>
  <si>
    <t>Otu01773</t>
  </si>
  <si>
    <t>Otu0301759</t>
  </si>
  <si>
    <t>Otu01774</t>
  </si>
  <si>
    <t>Otu0486485</t>
  </si>
  <si>
    <t>Otu01775</t>
  </si>
  <si>
    <t>Otu0312983</t>
  </si>
  <si>
    <t>Otu01776</t>
  </si>
  <si>
    <t>Otu01777</t>
  </si>
  <si>
    <t>Otu0099225</t>
  </si>
  <si>
    <t>Otu01778</t>
  </si>
  <si>
    <t>Otu01779</t>
  </si>
  <si>
    <t>Otu01780</t>
  </si>
  <si>
    <t>Otu0393814</t>
  </si>
  <si>
    <t>Otu01781</t>
  </si>
  <si>
    <t>Otu0243763</t>
  </si>
  <si>
    <t>Otu01782</t>
  </si>
  <si>
    <t>Otu0056959</t>
  </si>
  <si>
    <t>Otu01783</t>
  </si>
  <si>
    <t>Otu0037946</t>
  </si>
  <si>
    <t>Otu01784</t>
  </si>
  <si>
    <t>Otu0147956</t>
  </si>
  <si>
    <t>Otu01785</t>
  </si>
  <si>
    <t>Otu01786</t>
  </si>
  <si>
    <t>Otu01787</t>
  </si>
  <si>
    <t>Otu0190214</t>
  </si>
  <si>
    <t>Otu01788</t>
  </si>
  <si>
    <t>Otu0200473</t>
  </si>
  <si>
    <t>Otu01789</t>
  </si>
  <si>
    <t>Otu01790</t>
  </si>
  <si>
    <t>Otu0070230</t>
  </si>
  <si>
    <t>94/99</t>
  </si>
  <si>
    <t>Otu01791</t>
  </si>
  <si>
    <t>Otu0137583</t>
  </si>
  <si>
    <t>Otu01792</t>
  </si>
  <si>
    <t>Otu0169495</t>
  </si>
  <si>
    <t>Otu01793</t>
  </si>
  <si>
    <t>Otu0434472</t>
  </si>
  <si>
    <t>Otu01794</t>
  </si>
  <si>
    <t>Otu0334661</t>
  </si>
  <si>
    <t>Otu01795</t>
  </si>
  <si>
    <t>Otu0146125</t>
  </si>
  <si>
    <t>Otu01796</t>
  </si>
  <si>
    <t>Otu0305394</t>
  </si>
  <si>
    <t>Otu01797</t>
  </si>
  <si>
    <t>Otu0096508</t>
  </si>
  <si>
    <t>Otu01798</t>
  </si>
  <si>
    <t>Otu0000255</t>
  </si>
  <si>
    <t>Otu01799</t>
  </si>
  <si>
    <t>Otu0057763</t>
  </si>
  <si>
    <t>Otu01800</t>
  </si>
  <si>
    <t>Otu0484817</t>
  </si>
  <si>
    <t>Otu01801</t>
  </si>
  <si>
    <t>Otu0129349</t>
  </si>
  <si>
    <t>Otu01802</t>
  </si>
  <si>
    <t>Otu0101969</t>
  </si>
  <si>
    <t>Otu01803</t>
  </si>
  <si>
    <t>Otu0006599</t>
  </si>
  <si>
    <t>Otu01804</t>
  </si>
  <si>
    <t>Otu0382405</t>
  </si>
  <si>
    <t>Otu01805</t>
  </si>
  <si>
    <t>Otu0054881</t>
  </si>
  <si>
    <t>Otu01806</t>
  </si>
  <si>
    <t>Otu0424766</t>
  </si>
  <si>
    <t>Otu01807</t>
  </si>
  <si>
    <t>Otu0058442</t>
  </si>
  <si>
    <t>Otu01808</t>
  </si>
  <si>
    <t>Otu0343257</t>
  </si>
  <si>
    <t>Otu01809</t>
  </si>
  <si>
    <t>Otu0314778</t>
  </si>
  <si>
    <t>Otu01810</t>
  </si>
  <si>
    <t>Otu0402723</t>
  </si>
  <si>
    <t>Otu01811</t>
  </si>
  <si>
    <t>Otu0265504</t>
  </si>
  <si>
    <t>Otu01812</t>
  </si>
  <si>
    <t>Otu0040530</t>
  </si>
  <si>
    <t>Otu01813</t>
  </si>
  <si>
    <t>Otu01814</t>
  </si>
  <si>
    <t>Otu0006438</t>
  </si>
  <si>
    <t>Otu01815</t>
  </si>
  <si>
    <t>Otu0101626</t>
  </si>
  <si>
    <t>Otu01816</t>
  </si>
  <si>
    <t>Otu0000442</t>
  </si>
  <si>
    <t>Otu01817</t>
  </si>
  <si>
    <t>Otu0031095</t>
  </si>
  <si>
    <t>Otu01818</t>
  </si>
  <si>
    <t>Otu0023586</t>
  </si>
  <si>
    <t>Otu01819</t>
  </si>
  <si>
    <t>Otu01820</t>
  </si>
  <si>
    <t>Otu0001659</t>
  </si>
  <si>
    <t>Otu01821</t>
  </si>
  <si>
    <t>Otu0339355</t>
  </si>
  <si>
    <t>Otu01822</t>
  </si>
  <si>
    <t>Otu0245857</t>
  </si>
  <si>
    <t>Otu01823</t>
  </si>
  <si>
    <t>Otu0448803</t>
  </si>
  <si>
    <t>Otu01824</t>
  </si>
  <si>
    <t>Otu0279783</t>
  </si>
  <si>
    <t>Otu01825</t>
  </si>
  <si>
    <t>Otu0161334</t>
  </si>
  <si>
    <t>Otu01826</t>
  </si>
  <si>
    <t>Otu01827</t>
  </si>
  <si>
    <t>Otu0424097</t>
  </si>
  <si>
    <t>Otu01828</t>
  </si>
  <si>
    <t>Otu01829</t>
  </si>
  <si>
    <t>Otu0005771</t>
  </si>
  <si>
    <t>Otu01830</t>
  </si>
  <si>
    <t>Otu0020655</t>
  </si>
  <si>
    <t>Otu01831</t>
  </si>
  <si>
    <t>Otu0484278</t>
  </si>
  <si>
    <t>Otu01832</t>
  </si>
  <si>
    <t>Otu0427204</t>
  </si>
  <si>
    <t>Otu01833</t>
  </si>
  <si>
    <t>Otu0310970</t>
  </si>
  <si>
    <t>Otu01834</t>
  </si>
  <si>
    <t>Otu01835</t>
  </si>
  <si>
    <t>Otu0224477</t>
  </si>
  <si>
    <t>Otu01836</t>
  </si>
  <si>
    <t>Otu0008025</t>
  </si>
  <si>
    <t>Otu01837</t>
  </si>
  <si>
    <t>Otu0498631</t>
  </si>
  <si>
    <t>Otu01838</t>
  </si>
  <si>
    <t>Otu01839</t>
  </si>
  <si>
    <t>Otu0103183</t>
  </si>
  <si>
    <t>Otu01840</t>
  </si>
  <si>
    <t>Otu0146711</t>
  </si>
  <si>
    <t>Otu01841</t>
  </si>
  <si>
    <t>Otu0377171</t>
  </si>
  <si>
    <t>Otu01842</t>
  </si>
  <si>
    <t>Otu01843</t>
  </si>
  <si>
    <t>Otu0473285</t>
  </si>
  <si>
    <t>Otu01844</t>
  </si>
  <si>
    <t>Otu0297330</t>
  </si>
  <si>
    <t>Otu01845</t>
  </si>
  <si>
    <t>Otu0243091</t>
  </si>
  <si>
    <t>Otu01846</t>
  </si>
  <si>
    <t>Otu01847</t>
  </si>
  <si>
    <t>Otu01848</t>
  </si>
  <si>
    <t>Otu0289367</t>
  </si>
  <si>
    <t>Otu01849</t>
  </si>
  <si>
    <t>Otu0194153</t>
  </si>
  <si>
    <t>Otu01850</t>
  </si>
  <si>
    <t>Otu0277989</t>
  </si>
  <si>
    <t>Otu01851</t>
  </si>
  <si>
    <t>Otu01852</t>
  </si>
  <si>
    <t>Otu01853</t>
  </si>
  <si>
    <t>Otu0167244</t>
  </si>
  <si>
    <t>Otu01854</t>
  </si>
  <si>
    <t>Otu0235847</t>
  </si>
  <si>
    <t>Otu01855</t>
  </si>
  <si>
    <t>Otu0118612</t>
  </si>
  <si>
    <t>Otu01856</t>
  </si>
  <si>
    <t>Otu01857</t>
  </si>
  <si>
    <t>Otu0264893</t>
  </si>
  <si>
    <t>88/91</t>
  </si>
  <si>
    <t>Otu01858</t>
  </si>
  <si>
    <t>Otu0517604</t>
  </si>
  <si>
    <t>82/89</t>
  </si>
  <si>
    <t>Otu01859</t>
  </si>
  <si>
    <t>Otu0372179</t>
  </si>
  <si>
    <t>Otu01860</t>
  </si>
  <si>
    <t>Otu0186694</t>
  </si>
  <si>
    <t>Otu01861</t>
  </si>
  <si>
    <t>Otu0208432</t>
  </si>
  <si>
    <t>Otu01862</t>
  </si>
  <si>
    <t>Otu0156396</t>
  </si>
  <si>
    <t>Otu01863</t>
  </si>
  <si>
    <t>Otu0032879</t>
  </si>
  <si>
    <t>Otu01864</t>
  </si>
  <si>
    <t>Otu0052923</t>
  </si>
  <si>
    <t>Otu01865</t>
  </si>
  <si>
    <t>Otu01866</t>
  </si>
  <si>
    <t>Otu01867</t>
  </si>
  <si>
    <t>Otu0306399</t>
  </si>
  <si>
    <t>Otu01868</t>
  </si>
  <si>
    <t>Otu01869</t>
  </si>
  <si>
    <t>Otu0466352</t>
  </si>
  <si>
    <t>Otu01870</t>
  </si>
  <si>
    <t>Otu0198078</t>
  </si>
  <si>
    <t>Otu01871</t>
  </si>
  <si>
    <t>Otu0000414</t>
  </si>
  <si>
    <t>Otu01872</t>
  </si>
  <si>
    <t>Otu0097085</t>
  </si>
  <si>
    <t>Otu01873</t>
  </si>
  <si>
    <t>Otu0109256</t>
  </si>
  <si>
    <t>Otu01874</t>
  </si>
  <si>
    <t>Otu0345941</t>
  </si>
  <si>
    <t>Otu01875</t>
  </si>
  <si>
    <t>Otu0500708</t>
  </si>
  <si>
    <t>Otu01876</t>
  </si>
  <si>
    <t>Otu0271330</t>
  </si>
  <si>
    <t>Otu01877</t>
  </si>
  <si>
    <t>Otu0414924</t>
  </si>
  <si>
    <t>Otu01878</t>
  </si>
  <si>
    <t>Otu0152496</t>
  </si>
  <si>
    <t>Otu01879</t>
  </si>
  <si>
    <t>Otu0186118</t>
  </si>
  <si>
    <t>Otu01880</t>
  </si>
  <si>
    <t>Otu01881</t>
  </si>
  <si>
    <t>Otu0262789</t>
  </si>
  <si>
    <t>Otu01882</t>
  </si>
  <si>
    <t>Otu01883</t>
  </si>
  <si>
    <t>Otu0212522</t>
  </si>
  <si>
    <t>Otu01884</t>
  </si>
  <si>
    <t>Otu0143595</t>
  </si>
  <si>
    <t>Otu01885</t>
  </si>
  <si>
    <t>Otu0002787</t>
  </si>
  <si>
    <t>Otu01886</t>
  </si>
  <si>
    <t>Otu0340061</t>
  </si>
  <si>
    <t>Otu01887</t>
  </si>
  <si>
    <t>Otu0020007</t>
  </si>
  <si>
    <t>Otu01888</t>
  </si>
  <si>
    <t>Otu0325580</t>
  </si>
  <si>
    <t>Otu01889</t>
  </si>
  <si>
    <t>Otu0009264</t>
  </si>
  <si>
    <t>Otu01890</t>
  </si>
  <si>
    <t>Otu0153137</t>
  </si>
  <si>
    <t>Otu01891</t>
  </si>
  <si>
    <t>Otu0007916</t>
  </si>
  <si>
    <t>Otu01892</t>
  </si>
  <si>
    <t>Otu0413803</t>
  </si>
  <si>
    <t>Otu01893</t>
  </si>
  <si>
    <t>Otu0072225</t>
  </si>
  <si>
    <t>Otu01894</t>
  </si>
  <si>
    <t>Otu0056282</t>
  </si>
  <si>
    <t>Otu01895</t>
  </si>
  <si>
    <t>Otu0280055</t>
  </si>
  <si>
    <t>Otu01896</t>
  </si>
  <si>
    <t>Otu0027754</t>
  </si>
  <si>
    <t>Otu01897</t>
  </si>
  <si>
    <t>Otu0324878</t>
  </si>
  <si>
    <t>Otu01898</t>
  </si>
  <si>
    <t>Otu0161709</t>
  </si>
  <si>
    <t>Otu01899</t>
  </si>
  <si>
    <t>Otu0065765</t>
  </si>
  <si>
    <t>Otu01900</t>
  </si>
  <si>
    <t>Otu0018083</t>
  </si>
  <si>
    <t>Otu01901</t>
  </si>
  <si>
    <t>Otu0402954</t>
  </si>
  <si>
    <t>Otu01902</t>
  </si>
  <si>
    <t>Otu0379667</t>
  </si>
  <si>
    <t>Otu01903</t>
  </si>
  <si>
    <t>Otu0442941</t>
  </si>
  <si>
    <t>Otu01904</t>
  </si>
  <si>
    <t>Otu01905</t>
  </si>
  <si>
    <t>Otu0221437</t>
  </si>
  <si>
    <t>Otu01906</t>
  </si>
  <si>
    <t>Otu01907</t>
  </si>
  <si>
    <t>Otu01908</t>
  </si>
  <si>
    <t>Otu01909</t>
  </si>
  <si>
    <t>Otu0414978</t>
  </si>
  <si>
    <t>Otu01910</t>
  </si>
  <si>
    <t>Otu0457701</t>
  </si>
  <si>
    <t>Otu01911</t>
  </si>
  <si>
    <t>Otu0008885</t>
  </si>
  <si>
    <t>Otu01912</t>
  </si>
  <si>
    <t>Otu0104320</t>
  </si>
  <si>
    <t>Otu01913</t>
  </si>
  <si>
    <t>Otu0008876</t>
  </si>
  <si>
    <t>Otu01914</t>
  </si>
  <si>
    <t>Otu0093234</t>
  </si>
  <si>
    <t>Otu01915</t>
  </si>
  <si>
    <t>Otu0164996</t>
  </si>
  <si>
    <t>Otu01916</t>
  </si>
  <si>
    <t>Otu0323969</t>
  </si>
  <si>
    <t>Otu01917</t>
  </si>
  <si>
    <t>Otu0095457</t>
  </si>
  <si>
    <t>Otu01918</t>
  </si>
  <si>
    <t>Otu0149618</t>
  </si>
  <si>
    <t>Otu01919</t>
  </si>
  <si>
    <t>Otu0448150</t>
  </si>
  <si>
    <t>Otu01920</t>
  </si>
  <si>
    <t>Otu0190753</t>
  </si>
  <si>
    <t>Otu01921</t>
  </si>
  <si>
    <t>Otu0138002</t>
  </si>
  <si>
    <t>Otu01922</t>
  </si>
  <si>
    <t>Otu0017071</t>
  </si>
  <si>
    <t>Otu01923</t>
  </si>
  <si>
    <t>Otu01924</t>
  </si>
  <si>
    <t>Otu01925</t>
  </si>
  <si>
    <t>Otu01926</t>
  </si>
  <si>
    <t>Otu0422856</t>
  </si>
  <si>
    <t>Otu01927</t>
  </si>
  <si>
    <t>Otu0081664</t>
  </si>
  <si>
    <t>Otu01928</t>
  </si>
  <si>
    <t>Otu01929</t>
  </si>
  <si>
    <t>Otu0012397</t>
  </si>
  <si>
    <t>Otu01930</t>
  </si>
  <si>
    <t>Otu0142544</t>
  </si>
  <si>
    <t>Otu01931</t>
  </si>
  <si>
    <t>Otu01932</t>
  </si>
  <si>
    <t>Otu0068744</t>
  </si>
  <si>
    <t>Otu01933</t>
  </si>
  <si>
    <t>Otu0022389</t>
  </si>
  <si>
    <t>Otu01934</t>
  </si>
  <si>
    <t>Otu0125483</t>
  </si>
  <si>
    <t>Otu01935</t>
  </si>
  <si>
    <t>Otu01936</t>
  </si>
  <si>
    <t>Otu0518198</t>
  </si>
  <si>
    <t>Otu01937</t>
  </si>
  <si>
    <t>Otu0143352</t>
  </si>
  <si>
    <t>Otu01938</t>
  </si>
  <si>
    <t>Otu0036979</t>
  </si>
  <si>
    <t>Otu01939</t>
  </si>
  <si>
    <t>Otu0016287</t>
  </si>
  <si>
    <t>Otu01940</t>
  </si>
  <si>
    <t>Otu0180928</t>
  </si>
  <si>
    <t>Otu01941</t>
  </si>
  <si>
    <t>Otu0389994</t>
  </si>
  <si>
    <t>Otu01942</t>
  </si>
  <si>
    <t>Otu0068244</t>
  </si>
  <si>
    <t>Otu01943</t>
  </si>
  <si>
    <t>Otu0259528</t>
  </si>
  <si>
    <t>Otu01944</t>
  </si>
  <si>
    <t>Otu0182600</t>
  </si>
  <si>
    <t>Otu01945</t>
  </si>
  <si>
    <t>Otu01946</t>
  </si>
  <si>
    <t>Otu0029485</t>
  </si>
  <si>
    <t>Otu01947</t>
  </si>
  <si>
    <t>Otu0276966</t>
  </si>
  <si>
    <t>Otu01948</t>
  </si>
  <si>
    <t>Otu0062957</t>
  </si>
  <si>
    <t>Otu01949</t>
  </si>
  <si>
    <t>Otu0093697</t>
  </si>
  <si>
    <t>Otu01950</t>
  </si>
  <si>
    <t>Otu0051563</t>
  </si>
  <si>
    <t>Otu01951</t>
  </si>
  <si>
    <t>Otu0340664</t>
  </si>
  <si>
    <t>Otu01952</t>
  </si>
  <si>
    <t>Otu01953</t>
  </si>
  <si>
    <t>Otu0451152</t>
  </si>
  <si>
    <t>Otu01954</t>
  </si>
  <si>
    <t>Otu0029255</t>
  </si>
  <si>
    <t>Otu01955</t>
  </si>
  <si>
    <t>Otu01956</t>
  </si>
  <si>
    <t>Otu0376717</t>
  </si>
  <si>
    <t>Otu01957</t>
  </si>
  <si>
    <t>Otu01958</t>
  </si>
  <si>
    <t>Otu0003309</t>
  </si>
  <si>
    <t>Otu01959</t>
  </si>
  <si>
    <t>Otu01960</t>
  </si>
  <si>
    <t>Otu0417896</t>
  </si>
  <si>
    <t>Otu01961</t>
  </si>
  <si>
    <t>Otu0022171</t>
  </si>
  <si>
    <t>Otu01962</t>
  </si>
  <si>
    <t>Otu0306763</t>
  </si>
  <si>
    <t>Otu01963</t>
  </si>
  <si>
    <t>Otu0479842</t>
  </si>
  <si>
    <t>Otu01964</t>
  </si>
  <si>
    <t>Otu0326265</t>
  </si>
  <si>
    <t>Otu01965</t>
  </si>
  <si>
    <t>Otu0320305</t>
  </si>
  <si>
    <t>Otu01966</t>
  </si>
  <si>
    <t>Otu01967</t>
  </si>
  <si>
    <t>Otu0416882</t>
  </si>
  <si>
    <t>Otu01968</t>
  </si>
  <si>
    <t>Otu0164438</t>
  </si>
  <si>
    <t>Otu01969</t>
  </si>
  <si>
    <t>Otu01970</t>
  </si>
  <si>
    <t>Otu0411697</t>
  </si>
  <si>
    <t>Otu01971</t>
  </si>
  <si>
    <t>Otu0329133</t>
  </si>
  <si>
    <t>Otu01972</t>
  </si>
  <si>
    <t>Otu0263440</t>
  </si>
  <si>
    <t>Otu01973</t>
  </si>
  <si>
    <t>Otu0247079</t>
  </si>
  <si>
    <t>Otu01974</t>
  </si>
  <si>
    <t>Otu0263724</t>
  </si>
  <si>
    <t>Otu01975</t>
  </si>
  <si>
    <t>Otu0045023</t>
  </si>
  <si>
    <t>Otu01976</t>
  </si>
  <si>
    <t>Otu0436628</t>
  </si>
  <si>
    <t>Otu01977</t>
  </si>
  <si>
    <t>Otu0448564</t>
  </si>
  <si>
    <t>Otu01978</t>
  </si>
  <si>
    <t>Otu01979</t>
  </si>
  <si>
    <t>Otu0056070</t>
  </si>
  <si>
    <t>Otu01980</t>
  </si>
  <si>
    <t>Otu0180920</t>
  </si>
  <si>
    <t>Otu01981</t>
  </si>
  <si>
    <t>Otu0097257</t>
  </si>
  <si>
    <t>Otu01982</t>
  </si>
  <si>
    <t>Otu0137907</t>
  </si>
  <si>
    <t>Otu01983</t>
  </si>
  <si>
    <t>Otu0063390</t>
  </si>
  <si>
    <t>Otu01984</t>
  </si>
  <si>
    <t>Otu0121615</t>
  </si>
  <si>
    <t>Otu01985</t>
  </si>
  <si>
    <t>Otu01986</t>
  </si>
  <si>
    <t>Otu01987</t>
  </si>
  <si>
    <t>Otu0441226</t>
  </si>
  <si>
    <t>Otu01988</t>
  </si>
  <si>
    <t>Otu0022741</t>
  </si>
  <si>
    <t>Otu01989</t>
  </si>
  <si>
    <t>Otu0002439</t>
  </si>
  <si>
    <t>Otu01990</t>
  </si>
  <si>
    <t>Otu0280431</t>
  </si>
  <si>
    <t>Otu01991</t>
  </si>
  <si>
    <t>Otu0001363</t>
  </si>
  <si>
    <t>Otu01992</t>
  </si>
  <si>
    <t>Otu0495094</t>
  </si>
  <si>
    <t>Otu01993</t>
  </si>
  <si>
    <t>Otu01994</t>
  </si>
  <si>
    <t>Otu0146968</t>
  </si>
  <si>
    <t>Otu01995</t>
  </si>
  <si>
    <t>Otu0009329</t>
  </si>
  <si>
    <t>Otu01996</t>
  </si>
  <si>
    <t>Otu01997</t>
  </si>
  <si>
    <t>Otu0001079</t>
  </si>
  <si>
    <t>Otu01998</t>
  </si>
  <si>
    <t>Otu01999</t>
  </si>
  <si>
    <t>Otu0066398</t>
  </si>
  <si>
    <t>Otu02000</t>
  </si>
  <si>
    <t>Otu0157800</t>
  </si>
  <si>
    <t>Otu02001</t>
  </si>
  <si>
    <t>Otu02002</t>
  </si>
  <si>
    <t>Otu0200199</t>
  </si>
  <si>
    <t>Otu02003</t>
  </si>
  <si>
    <t>Otu0039018</t>
  </si>
  <si>
    <t>Otu02004</t>
  </si>
  <si>
    <t>Otu0488755</t>
  </si>
  <si>
    <t>Otu02005</t>
  </si>
  <si>
    <t>Otu02006</t>
  </si>
  <si>
    <t>Otu02007</t>
  </si>
  <si>
    <t>Otu0054868</t>
  </si>
  <si>
    <t>Otu02008</t>
  </si>
  <si>
    <t>Otu02009</t>
  </si>
  <si>
    <t>Otu0080102</t>
  </si>
  <si>
    <t>Otu02010</t>
  </si>
  <si>
    <t>Otu0103277</t>
  </si>
  <si>
    <t>Otu02011</t>
  </si>
  <si>
    <t>Otu02012</t>
  </si>
  <si>
    <t>Otu02013</t>
  </si>
  <si>
    <t>Otu0023412</t>
  </si>
  <si>
    <t>Otu02014</t>
  </si>
  <si>
    <t>Otu02015</t>
  </si>
  <si>
    <t>Otu0497472</t>
  </si>
  <si>
    <t>Otu02016</t>
  </si>
  <si>
    <t>Otu02017</t>
  </si>
  <si>
    <t>Otu0096132</t>
  </si>
  <si>
    <t>Otu02018</t>
  </si>
  <si>
    <t>Otu0152431</t>
  </si>
  <si>
    <t>Otu02019</t>
  </si>
  <si>
    <t>Otu0459479</t>
  </si>
  <si>
    <t>Otu02020</t>
  </si>
  <si>
    <t>Otu0188212</t>
  </si>
  <si>
    <t>Otu02021</t>
  </si>
  <si>
    <t>Otu0110024</t>
  </si>
  <si>
    <t>Otu02022</t>
  </si>
  <si>
    <t>Otu0001793</t>
  </si>
  <si>
    <t>Otu02023</t>
  </si>
  <si>
    <t>Otu02024</t>
  </si>
  <si>
    <t>Otu02025</t>
  </si>
  <si>
    <t>Otu0357717</t>
  </si>
  <si>
    <t>Otu02026</t>
  </si>
  <si>
    <t>Otu02027</t>
  </si>
  <si>
    <t>Otu0261515</t>
  </si>
  <si>
    <t>Otu02028</t>
  </si>
  <si>
    <t>Otu0327017</t>
  </si>
  <si>
    <t>Otu02029</t>
  </si>
  <si>
    <t>Otu0019383</t>
  </si>
  <si>
    <t>Otu02030</t>
  </si>
  <si>
    <t>Otu0023738</t>
  </si>
  <si>
    <t>Otu02031</t>
  </si>
  <si>
    <t>Otu0149787</t>
  </si>
  <si>
    <t>Otu02032</t>
  </si>
  <si>
    <t>Otu0298447</t>
  </si>
  <si>
    <t>Otu02033</t>
  </si>
  <si>
    <t>Otu0504719</t>
  </si>
  <si>
    <t>Otu02034</t>
  </si>
  <si>
    <t>Otu0433808</t>
  </si>
  <si>
    <t>Otu02035</t>
  </si>
  <si>
    <t>Otu0057063</t>
  </si>
  <si>
    <t>Otu02036</t>
  </si>
  <si>
    <t>Otu0051734</t>
  </si>
  <si>
    <t>Otu02037</t>
  </si>
  <si>
    <t>Otu02038</t>
  </si>
  <si>
    <t>Otu0000235</t>
  </si>
  <si>
    <t>Otu02039</t>
  </si>
  <si>
    <t>Otu0104151</t>
  </si>
  <si>
    <t>Otu02040</t>
  </si>
  <si>
    <t>Otu0053882</t>
  </si>
  <si>
    <t>Otu02041</t>
  </si>
  <si>
    <t>Otu0086029</t>
  </si>
  <si>
    <t>Otu02042</t>
  </si>
  <si>
    <t>Otu0076866</t>
  </si>
  <si>
    <t>Otu02043</t>
  </si>
  <si>
    <t>Otu0284349</t>
  </si>
  <si>
    <t>Otu02044</t>
  </si>
  <si>
    <t>Otu0002028</t>
  </si>
  <si>
    <t>Otu02045</t>
  </si>
  <si>
    <t>Otu02046</t>
  </si>
  <si>
    <t>Otu0106989</t>
  </si>
  <si>
    <t>Otu02047</t>
  </si>
  <si>
    <t>Otu0007964</t>
  </si>
  <si>
    <t>Otu02048</t>
  </si>
  <si>
    <t>Otu0282062</t>
  </si>
  <si>
    <t>Otu02049</t>
  </si>
  <si>
    <t>Otu0217845</t>
  </si>
  <si>
    <t>Otu02050</t>
  </si>
  <si>
    <t>Otu0308842</t>
  </si>
  <si>
    <t>Otu02051</t>
  </si>
  <si>
    <t>Otu0060225</t>
  </si>
  <si>
    <t>Otu02052</t>
  </si>
  <si>
    <t>Otu0267088</t>
  </si>
  <si>
    <t>Otu02053</t>
  </si>
  <si>
    <t>Otu0474489</t>
  </si>
  <si>
    <t>Otu02054</t>
  </si>
  <si>
    <t>Otu0294425</t>
  </si>
  <si>
    <t>Otu02055</t>
  </si>
  <si>
    <t>Otu0342396</t>
  </si>
  <si>
    <t>Otu02056</t>
  </si>
  <si>
    <t>Otu0058650</t>
  </si>
  <si>
    <t>Otu02057</t>
  </si>
  <si>
    <t>Otu0097657</t>
  </si>
  <si>
    <t>Otu02058</t>
  </si>
  <si>
    <t>Otu02059</t>
  </si>
  <si>
    <t>Otu02060</t>
  </si>
  <si>
    <t>Otu02061</t>
  </si>
  <si>
    <t>Otu0427579</t>
  </si>
  <si>
    <t>Otu02062</t>
  </si>
  <si>
    <t>Otu0457442</t>
  </si>
  <si>
    <t>Otu02063</t>
  </si>
  <si>
    <t>Otu02064</t>
  </si>
  <si>
    <t>Otu0237591</t>
  </si>
  <si>
    <t>Otu02065</t>
  </si>
  <si>
    <t>Otu0347517</t>
  </si>
  <si>
    <t>Otu02066</t>
  </si>
  <si>
    <t>Otu0254105</t>
  </si>
  <si>
    <t>Otu02067</t>
  </si>
  <si>
    <t>Otu0488523</t>
  </si>
  <si>
    <t>Otu02068</t>
  </si>
  <si>
    <t>Otu02069</t>
  </si>
  <si>
    <t>Otu0390384</t>
  </si>
  <si>
    <t>Otu02070</t>
  </si>
  <si>
    <t>Otu0353048</t>
  </si>
  <si>
    <t>Otu02071</t>
  </si>
  <si>
    <t>Otu0417843</t>
  </si>
  <si>
    <t>Otu02072</t>
  </si>
  <si>
    <t>Otu02073</t>
  </si>
  <si>
    <t>Otu0363499</t>
  </si>
  <si>
    <t>Otu02074</t>
  </si>
  <si>
    <t>Otu0116284</t>
  </si>
  <si>
    <t>Otu02075</t>
  </si>
  <si>
    <t>Otu02076</t>
  </si>
  <si>
    <t>Otu0301712</t>
  </si>
  <si>
    <t>Otu02077</t>
  </si>
  <si>
    <t>Otu0487590</t>
  </si>
  <si>
    <t>Otu02078</t>
  </si>
  <si>
    <t>Otu0195675</t>
  </si>
  <si>
    <t>Otu02079</t>
  </si>
  <si>
    <t>Otu0484547</t>
  </si>
  <si>
    <t>Otu02080</t>
  </si>
  <si>
    <t>Otu0317100</t>
  </si>
  <si>
    <t>Otu02081</t>
  </si>
  <si>
    <t>Otu0253829</t>
  </si>
  <si>
    <t>Otu02082</t>
  </si>
  <si>
    <t>Otu0022722</t>
  </si>
  <si>
    <t>Otu02083</t>
  </si>
  <si>
    <t>Otu0137429</t>
  </si>
  <si>
    <t>Otu02084</t>
  </si>
  <si>
    <t>Otu0245651</t>
  </si>
  <si>
    <t>Otu02085</t>
  </si>
  <si>
    <t>Otu0511583</t>
  </si>
  <si>
    <t>Otu02086</t>
  </si>
  <si>
    <t>Otu02087</t>
  </si>
  <si>
    <t>Otu0009210</t>
  </si>
  <si>
    <t>Otu02088</t>
  </si>
  <si>
    <t>Otu0076093</t>
  </si>
  <si>
    <t>Otu02089</t>
  </si>
  <si>
    <t>Otu0070149</t>
  </si>
  <si>
    <t>Otu02090</t>
  </si>
  <si>
    <t>Otu0107084</t>
  </si>
  <si>
    <t>Otu02091</t>
  </si>
  <si>
    <t>Otu0357583</t>
  </si>
  <si>
    <t>Otu02092</t>
  </si>
  <si>
    <t>Otu0374986</t>
  </si>
  <si>
    <t>Otu02093</t>
  </si>
  <si>
    <t>Otu0114820</t>
  </si>
  <si>
    <t>Otu02094</t>
  </si>
  <si>
    <t>Otu02095</t>
  </si>
  <si>
    <t>Otu02096</t>
  </si>
  <si>
    <t>Otu02097</t>
  </si>
  <si>
    <t>Otu02098</t>
  </si>
  <si>
    <t>Otu0016173</t>
  </si>
  <si>
    <t>Otu02099</t>
  </si>
  <si>
    <t>Otu02100</t>
  </si>
  <si>
    <t>Otu0006821</t>
  </si>
  <si>
    <t>Otu02101</t>
  </si>
  <si>
    <t>Otu0216853</t>
  </si>
  <si>
    <t>Otu02102</t>
  </si>
  <si>
    <t>Otu0005920</t>
  </si>
  <si>
    <t>Otu02103</t>
  </si>
  <si>
    <t>Otu0000972</t>
  </si>
  <si>
    <t>Otu02104</t>
  </si>
  <si>
    <t>Otu0125522</t>
  </si>
  <si>
    <t>Otu02105</t>
  </si>
  <si>
    <t>Otu0065953</t>
  </si>
  <si>
    <t>Otu02106</t>
  </si>
  <si>
    <t>Otu02107</t>
  </si>
  <si>
    <t>Otu0028006</t>
  </si>
  <si>
    <t>Otu02108</t>
  </si>
  <si>
    <t>Otu0007732</t>
  </si>
  <si>
    <t>Otu02109</t>
  </si>
  <si>
    <t>Otu02110</t>
  </si>
  <si>
    <t>Otu0152069</t>
  </si>
  <si>
    <t>Otu02111</t>
  </si>
  <si>
    <t>Otu02112</t>
  </si>
  <si>
    <t>Otu02113</t>
  </si>
  <si>
    <t>Otu0086484</t>
  </si>
  <si>
    <t>Otu02114</t>
  </si>
  <si>
    <t>Otu0048546</t>
  </si>
  <si>
    <t>Otu02115</t>
  </si>
  <si>
    <t>Otu0235258</t>
  </si>
  <si>
    <t>Otu02116</t>
  </si>
  <si>
    <t>Otu0002622</t>
  </si>
  <si>
    <t>Otu02117</t>
  </si>
  <si>
    <t>Otu0332637</t>
  </si>
  <si>
    <t>Otu02118</t>
  </si>
  <si>
    <t>Otu02119</t>
  </si>
  <si>
    <t>Otu0015642</t>
  </si>
  <si>
    <t>Otu02120</t>
  </si>
  <si>
    <t>Otu0004004</t>
  </si>
  <si>
    <t>Otu02121</t>
  </si>
  <si>
    <t>Otu0005880</t>
  </si>
  <si>
    <t>Otu02122</t>
  </si>
  <si>
    <t>Otu0149336</t>
  </si>
  <si>
    <t>Otu02123</t>
  </si>
  <si>
    <t>Otu0284380</t>
  </si>
  <si>
    <t>Otu02124</t>
  </si>
  <si>
    <t>Otu0302969</t>
  </si>
  <si>
    <t>Otu02125</t>
  </si>
  <si>
    <t>Otu0020963</t>
  </si>
  <si>
    <t>Otu02126</t>
  </si>
  <si>
    <t>Otu02127</t>
  </si>
  <si>
    <t>Otu0005516</t>
  </si>
  <si>
    <t>Otu02128</t>
  </si>
  <si>
    <t>Otu0216487</t>
  </si>
  <si>
    <t>Otu02129</t>
  </si>
  <si>
    <t>Otu0188272</t>
  </si>
  <si>
    <t>Otu02130</t>
  </si>
  <si>
    <t>Otu02131</t>
  </si>
  <si>
    <t>Otu0326014</t>
  </si>
  <si>
    <t>Otu02132</t>
  </si>
  <si>
    <t>Otu0138086</t>
  </si>
  <si>
    <t>Otu02133</t>
  </si>
  <si>
    <t>Otu0088129</t>
  </si>
  <si>
    <t>Otu02134</t>
  </si>
  <si>
    <t>Otu0163726</t>
  </si>
  <si>
    <t>Otu02135</t>
  </si>
  <si>
    <t>Otu0382287</t>
  </si>
  <si>
    <t>Otu02136</t>
  </si>
  <si>
    <t>Otu0004771</t>
  </si>
  <si>
    <t>Otu02137</t>
  </si>
  <si>
    <t>Otu0230218</t>
  </si>
  <si>
    <t>Otu02138</t>
  </si>
  <si>
    <t>Otu0265436</t>
  </si>
  <si>
    <t>Otu02139</t>
  </si>
  <si>
    <t>Otu0238568</t>
  </si>
  <si>
    <t>Otu02140</t>
  </si>
  <si>
    <t>Otu0321530</t>
  </si>
  <si>
    <t>Otu02141</t>
  </si>
  <si>
    <t>Otu02142</t>
  </si>
  <si>
    <t>Otu02143</t>
  </si>
  <si>
    <t>Otu0002583</t>
  </si>
  <si>
    <t>Otu02144</t>
  </si>
  <si>
    <t>Otu0010493</t>
  </si>
  <si>
    <t>Otu02145</t>
  </si>
  <si>
    <t>Otu02146</t>
  </si>
  <si>
    <t>Otu02147</t>
  </si>
  <si>
    <t>Otu0137664</t>
  </si>
  <si>
    <t>Otu02148</t>
  </si>
  <si>
    <t>Otu0163622</t>
  </si>
  <si>
    <t>Otu02149</t>
  </si>
  <si>
    <t>Otu0078642</t>
  </si>
  <si>
    <t>Otu02150</t>
  </si>
  <si>
    <t>Otu02151</t>
  </si>
  <si>
    <t>Otu0003085</t>
  </si>
  <si>
    <t>Otu02152</t>
  </si>
  <si>
    <t>Otu0037907</t>
  </si>
  <si>
    <t>Otu02153</t>
  </si>
  <si>
    <t>Otu0056168</t>
  </si>
  <si>
    <t>Otu02154</t>
  </si>
  <si>
    <t>Otu0017986</t>
  </si>
  <si>
    <t>Otu02155</t>
  </si>
  <si>
    <t>Otu0315048</t>
  </si>
  <si>
    <t>Otu02156</t>
  </si>
  <si>
    <t>Otu0194940</t>
  </si>
  <si>
    <t>Otu02157</t>
  </si>
  <si>
    <t>Otu02158</t>
  </si>
  <si>
    <t>Otu0079795</t>
  </si>
  <si>
    <t>Otu02159</t>
  </si>
  <si>
    <t>Otu0003789</t>
  </si>
  <si>
    <t>Otu02160</t>
  </si>
  <si>
    <t>Otu0045209</t>
  </si>
  <si>
    <t>Otu02161</t>
  </si>
  <si>
    <t>Otu0014999</t>
  </si>
  <si>
    <t>Otu02162</t>
  </si>
  <si>
    <t>Otu0033171</t>
  </si>
  <si>
    <t>Otu02163</t>
  </si>
  <si>
    <t>Otu0421762</t>
  </si>
  <si>
    <t>Otu02164</t>
  </si>
  <si>
    <t>Otu0001771</t>
  </si>
  <si>
    <t>Otu02165</t>
  </si>
  <si>
    <t>Otu02166</t>
  </si>
  <si>
    <t>Otu0105497</t>
  </si>
  <si>
    <t>Otu02167</t>
  </si>
  <si>
    <t>Otu0376736</t>
  </si>
  <si>
    <t>Otu02168</t>
  </si>
  <si>
    <t>Otu0087812</t>
  </si>
  <si>
    <t>Otu02169</t>
  </si>
  <si>
    <t>Otu0380036</t>
  </si>
  <si>
    <t>Otu02170</t>
  </si>
  <si>
    <t>Otu0434093</t>
  </si>
  <si>
    <t>Otu02171</t>
  </si>
  <si>
    <t>Otu0017532</t>
  </si>
  <si>
    <t>Otu02172</t>
  </si>
  <si>
    <t>Otu0357165</t>
  </si>
  <si>
    <t>Otu02173</t>
  </si>
  <si>
    <t>Otu0003258</t>
  </si>
  <si>
    <t>Otu02174</t>
  </si>
  <si>
    <t>Otu0007321</t>
  </si>
  <si>
    <t>Otu02175</t>
  </si>
  <si>
    <t>Otu0357875</t>
  </si>
  <si>
    <t>Otu02176</t>
  </si>
  <si>
    <t>Otu0002061</t>
  </si>
  <si>
    <t>Otu02177</t>
  </si>
  <si>
    <t>Otu02178</t>
  </si>
  <si>
    <t>Otu0422880</t>
  </si>
  <si>
    <t>Otu02179</t>
  </si>
  <si>
    <t>Otu0128138</t>
  </si>
  <si>
    <t>Otu02180</t>
  </si>
  <si>
    <t>Otu0171974</t>
  </si>
  <si>
    <t>Otu02181</t>
  </si>
  <si>
    <t>Otu0350071</t>
  </si>
  <si>
    <t>Otu02182</t>
  </si>
  <si>
    <t>Otu0359844</t>
  </si>
  <si>
    <t>Otu02183</t>
  </si>
  <si>
    <t>Otu02184</t>
  </si>
  <si>
    <t>Otu0432749</t>
  </si>
  <si>
    <t>Otu02185</t>
  </si>
  <si>
    <t>Otu0206238</t>
  </si>
  <si>
    <t>Otu02186</t>
  </si>
  <si>
    <t>Otu0065137</t>
  </si>
  <si>
    <t>91/91</t>
  </si>
  <si>
    <t>Otu02187</t>
  </si>
  <si>
    <t>Otu02188</t>
  </si>
  <si>
    <t>Otu0224904</t>
  </si>
  <si>
    <t>Otu02189</t>
  </si>
  <si>
    <t>Otu0150515</t>
  </si>
  <si>
    <t>Otu02190</t>
  </si>
  <si>
    <t>Otu0016297</t>
  </si>
  <si>
    <t>Otu02191</t>
  </si>
  <si>
    <t>Otu0000578</t>
  </si>
  <si>
    <t>Otu02192</t>
  </si>
  <si>
    <t>Otu0301702</t>
  </si>
  <si>
    <t>Otu02193</t>
  </si>
  <si>
    <t>Otu0473925</t>
  </si>
  <si>
    <t>Otu02194</t>
  </si>
  <si>
    <t>Otu0340088</t>
  </si>
  <si>
    <t>Otu02195</t>
  </si>
  <si>
    <t>Otu0128049</t>
  </si>
  <si>
    <t>Otu02196</t>
  </si>
  <si>
    <t>Otu0021516</t>
  </si>
  <si>
    <t>Otu02197</t>
  </si>
  <si>
    <t>Otu0030931</t>
  </si>
  <si>
    <t>Otu02198</t>
  </si>
  <si>
    <t>Otu0038129</t>
  </si>
  <si>
    <t>Otu02199</t>
  </si>
  <si>
    <t>Otu0227989</t>
  </si>
  <si>
    <t>Otu02200</t>
  </si>
  <si>
    <t>Otu0032887</t>
  </si>
  <si>
    <t>Otu02201</t>
  </si>
  <si>
    <t>Otu0021830</t>
  </si>
  <si>
    <t>Otu02202</t>
  </si>
  <si>
    <t>Otu0144998</t>
  </si>
  <si>
    <t>Otu02203</t>
  </si>
  <si>
    <t>Otu0048584</t>
  </si>
  <si>
    <t>Otu02204</t>
  </si>
  <si>
    <t>Otu0078197</t>
  </si>
  <si>
    <t>Otu02205</t>
  </si>
  <si>
    <t>Otu02206</t>
  </si>
  <si>
    <t>Otu0035680</t>
  </si>
  <si>
    <t>Otu02207</t>
  </si>
  <si>
    <t>Otu0300944</t>
  </si>
  <si>
    <t>Otu02208</t>
  </si>
  <si>
    <t>Otu0029023</t>
  </si>
  <si>
    <t>Otu02209</t>
  </si>
  <si>
    <t>Otu0009442</t>
  </si>
  <si>
    <t>Otu02210</t>
  </si>
  <si>
    <t>Otu0170700</t>
  </si>
  <si>
    <t>Otu02211</t>
  </si>
  <si>
    <t>Otu02212</t>
  </si>
  <si>
    <t>Otu0360972</t>
  </si>
  <si>
    <t>Otu02213</t>
  </si>
  <si>
    <t>Otu0486322</t>
  </si>
  <si>
    <t>Otu02214</t>
  </si>
  <si>
    <t>Otu0336334</t>
  </si>
  <si>
    <t>Otu02215</t>
  </si>
  <si>
    <t>Otu0119060</t>
  </si>
  <si>
    <t>Otu02216</t>
  </si>
  <si>
    <t>Otu02217</t>
  </si>
  <si>
    <t>Otu02218</t>
  </si>
  <si>
    <t>Otu02219</t>
  </si>
  <si>
    <t>Otu0166420</t>
  </si>
  <si>
    <t>Otu02220</t>
  </si>
  <si>
    <t>Otu0381418</t>
  </si>
  <si>
    <t>Otu02221</t>
  </si>
  <si>
    <t>Otu0305467</t>
  </si>
  <si>
    <t>Otu02222</t>
  </si>
  <si>
    <t>Otu0407474</t>
  </si>
  <si>
    <t>Otu02223</t>
  </si>
  <si>
    <t>Otu0071229</t>
  </si>
  <si>
    <t>Otu02224</t>
  </si>
  <si>
    <t>Otu0214747</t>
  </si>
  <si>
    <t>Otu02225</t>
  </si>
  <si>
    <t>Otu02226</t>
  </si>
  <si>
    <t>Otu02227</t>
  </si>
  <si>
    <t>Otu02228</t>
  </si>
  <si>
    <t>Otu0033894</t>
  </si>
  <si>
    <t>Otu02229</t>
  </si>
  <si>
    <t>Otu02230</t>
  </si>
  <si>
    <t>Otu0441103</t>
  </si>
  <si>
    <t>Otu02231</t>
  </si>
  <si>
    <t>Otu02232</t>
  </si>
  <si>
    <t>Otu0193622</t>
  </si>
  <si>
    <t>Otu02233</t>
  </si>
  <si>
    <t>Otu0107006</t>
  </si>
  <si>
    <t>Otu02234</t>
  </si>
  <si>
    <t>Otu0153502</t>
  </si>
  <si>
    <t>Otu02235</t>
  </si>
  <si>
    <t>Otu0374037</t>
  </si>
  <si>
    <t>75/80</t>
  </si>
  <si>
    <t>Otu02236</t>
  </si>
  <si>
    <t>56/57</t>
  </si>
  <si>
    <t>Otu02237</t>
  </si>
  <si>
    <t>88/88</t>
  </si>
  <si>
    <t>Otu02238</t>
  </si>
  <si>
    <t>Otu0155241</t>
  </si>
  <si>
    <t>Otu02239</t>
  </si>
  <si>
    <t>Otu0003829</t>
  </si>
  <si>
    <t>Otu02240</t>
  </si>
  <si>
    <t>Otu0396267</t>
  </si>
  <si>
    <t>Otu02241</t>
  </si>
  <si>
    <t>Otu0002372</t>
  </si>
  <si>
    <t>Otu02242</t>
  </si>
  <si>
    <t>Otu0228083</t>
  </si>
  <si>
    <t>Otu02243</t>
  </si>
  <si>
    <t>Otu02244</t>
  </si>
  <si>
    <t>Otu02245</t>
  </si>
  <si>
    <t>Otu02246</t>
  </si>
  <si>
    <t>Otu0161172</t>
  </si>
  <si>
    <t>Otu02247</t>
  </si>
  <si>
    <t>Otu0260238</t>
  </si>
  <si>
    <t>Otu02248</t>
  </si>
  <si>
    <t>Otu0046110</t>
  </si>
  <si>
    <t>Otu02249</t>
  </si>
  <si>
    <t>Otu02250</t>
  </si>
  <si>
    <t>Otu02251</t>
  </si>
  <si>
    <t>Otu0291772</t>
  </si>
  <si>
    <t>Otu02252</t>
  </si>
  <si>
    <t>Otu0133652</t>
  </si>
  <si>
    <t>Otu02253</t>
  </si>
  <si>
    <t>Otu0012719</t>
  </si>
  <si>
    <t>Otu02254</t>
  </si>
  <si>
    <t>Otu0260710</t>
  </si>
  <si>
    <t>Otu02255</t>
  </si>
  <si>
    <t>Otu0169266</t>
  </si>
  <si>
    <t>87/92</t>
  </si>
  <si>
    <t>Otu02256</t>
  </si>
  <si>
    <t>Otu0140150</t>
  </si>
  <si>
    <t>Otu02257</t>
  </si>
  <si>
    <t>Otu0090832</t>
  </si>
  <si>
    <t>Otu02258</t>
  </si>
  <si>
    <t>Otu02259</t>
  </si>
  <si>
    <t>Otu0272755</t>
  </si>
  <si>
    <t>Otu02260</t>
  </si>
  <si>
    <t>Otu0490666</t>
  </si>
  <si>
    <t>Otu02261</t>
  </si>
  <si>
    <t>Otu0129541</t>
  </si>
  <si>
    <t>Otu02262</t>
  </si>
  <si>
    <t>Otu0006935</t>
  </si>
  <si>
    <t>Otu02263</t>
  </si>
  <si>
    <t>Otu0060476</t>
  </si>
  <si>
    <t>Otu02264</t>
  </si>
  <si>
    <t>Otu02265</t>
  </si>
  <si>
    <t>Otu0052225</t>
  </si>
  <si>
    <t>Otu02266</t>
  </si>
  <si>
    <t>Otu0027316</t>
  </si>
  <si>
    <t>Otu02267</t>
  </si>
  <si>
    <t>Otu0072415</t>
  </si>
  <si>
    <t>Otu02268</t>
  </si>
  <si>
    <t>Otu0337735</t>
  </si>
  <si>
    <t>Otu02269</t>
  </si>
  <si>
    <t>Otu0151811</t>
  </si>
  <si>
    <t>Otu02270</t>
  </si>
  <si>
    <t>Otu0014070</t>
  </si>
  <si>
    <t>Otu02271</t>
  </si>
  <si>
    <t>Otu0269471</t>
  </si>
  <si>
    <t>Otu02272</t>
  </si>
  <si>
    <t>Otu0001004</t>
  </si>
  <si>
    <t>Otu02273</t>
  </si>
  <si>
    <t>Otu0192735</t>
  </si>
  <si>
    <t>Otu02274</t>
  </si>
  <si>
    <t>Otu02275</t>
  </si>
  <si>
    <t>Otu0060541</t>
  </si>
  <si>
    <t>Otu02276</t>
  </si>
  <si>
    <t>Otu0332522</t>
  </si>
  <si>
    <t>Otu02277</t>
  </si>
  <si>
    <t>Otu02278</t>
  </si>
  <si>
    <t>Otu0417364</t>
  </si>
  <si>
    <t>Otu02279</t>
  </si>
  <si>
    <t>Otu02280</t>
  </si>
  <si>
    <t>Otu0008877</t>
  </si>
  <si>
    <t>Otu02281</t>
  </si>
  <si>
    <t>Otu0152315</t>
  </si>
  <si>
    <t>Otu02282</t>
  </si>
  <si>
    <t>Otu02283</t>
  </si>
  <si>
    <t>Otu0490468</t>
  </si>
  <si>
    <t>Otu02284</t>
  </si>
  <si>
    <t>Otu0008905</t>
  </si>
  <si>
    <t>Otu02285</t>
  </si>
  <si>
    <t>Otu0000507</t>
  </si>
  <si>
    <t>Otu02286</t>
  </si>
  <si>
    <t>Otu0191326</t>
  </si>
  <si>
    <t>Otu02287</t>
  </si>
  <si>
    <t>Otu0097308</t>
  </si>
  <si>
    <t>Otu02288</t>
  </si>
  <si>
    <t>Otu02289</t>
  </si>
  <si>
    <t>Otu02290</t>
  </si>
  <si>
    <t>Otu0045312</t>
  </si>
  <si>
    <t>Otu02291</t>
  </si>
  <si>
    <t>Otu0426932</t>
  </si>
  <si>
    <t>Otu02292</t>
  </si>
  <si>
    <t>Otu0275701</t>
  </si>
  <si>
    <t>Otu02293</t>
  </si>
  <si>
    <t>Otu0317726</t>
  </si>
  <si>
    <t>Otu02294</t>
  </si>
  <si>
    <t>Otu02295</t>
  </si>
  <si>
    <t>Otu0491019</t>
  </si>
  <si>
    <t>Otu02296</t>
  </si>
  <si>
    <t>Otu0484810</t>
  </si>
  <si>
    <t>Otu02297</t>
  </si>
  <si>
    <t>Otu0153148</t>
  </si>
  <si>
    <t>Otu02298</t>
  </si>
  <si>
    <t>Otu0141502</t>
  </si>
  <si>
    <t>Otu02299</t>
  </si>
  <si>
    <t>Otu0190663</t>
  </si>
  <si>
    <t>Otu02300</t>
  </si>
  <si>
    <t>Otu0495516</t>
  </si>
  <si>
    <t>Otu02301</t>
  </si>
  <si>
    <t>Otu0131273</t>
  </si>
  <si>
    <t>Otu02302</t>
  </si>
  <si>
    <t>Otu02303</t>
  </si>
  <si>
    <t>Otu0031301</t>
  </si>
  <si>
    <t>Otu02304</t>
  </si>
  <si>
    <t>Otu0051948</t>
  </si>
  <si>
    <t>Otu02305</t>
  </si>
  <si>
    <t>Otu0221951</t>
  </si>
  <si>
    <t>Otu02306</t>
  </si>
  <si>
    <t>Otu02307</t>
  </si>
  <si>
    <t>Otu0480674</t>
  </si>
  <si>
    <t>Otu02308</t>
  </si>
  <si>
    <t>Otu0050344</t>
  </si>
  <si>
    <t>Otu02309</t>
  </si>
  <si>
    <t>Otu0295108</t>
  </si>
  <si>
    <t>Otu02310</t>
  </si>
  <si>
    <t>Otu0380294</t>
  </si>
  <si>
    <t>50/53</t>
  </si>
  <si>
    <t>Otu02311</t>
  </si>
  <si>
    <t>Otu02312</t>
  </si>
  <si>
    <t>Otu0274219</t>
  </si>
  <si>
    <t>Otu02313</t>
  </si>
  <si>
    <t>Otu0051847</t>
  </si>
  <si>
    <t>Otu02314</t>
  </si>
  <si>
    <t>Otu0170283</t>
  </si>
  <si>
    <t>Otu02315</t>
  </si>
  <si>
    <t>Otu0356370</t>
  </si>
  <si>
    <t>Otu02316</t>
  </si>
  <si>
    <t>Otu0242066</t>
  </si>
  <si>
    <t>Otu02317</t>
  </si>
  <si>
    <t>Otu02318</t>
  </si>
  <si>
    <t>71/82</t>
  </si>
  <si>
    <t>Otu02319</t>
  </si>
  <si>
    <t>Otu02320</t>
  </si>
  <si>
    <t>Otu0286489</t>
  </si>
  <si>
    <t>Otu02321</t>
  </si>
  <si>
    <t>Otu0309970</t>
  </si>
  <si>
    <t>Otu02322</t>
  </si>
  <si>
    <t>Otu02323</t>
  </si>
  <si>
    <t>Otu02324</t>
  </si>
  <si>
    <t>Otu02325</t>
  </si>
  <si>
    <t>Otu0026849</t>
  </si>
  <si>
    <t>Otu02326</t>
  </si>
  <si>
    <t>Otu02327</t>
  </si>
  <si>
    <t>Otu02328</t>
  </si>
  <si>
    <t>Otu02329</t>
  </si>
  <si>
    <t>Otu0289428</t>
  </si>
  <si>
    <t>Otu02330</t>
  </si>
  <si>
    <t>Otu0173193</t>
  </si>
  <si>
    <t>Otu02331</t>
  </si>
  <si>
    <t>Otu0417362</t>
  </si>
  <si>
    <t>88/90</t>
  </si>
  <si>
    <t>Otu02332</t>
  </si>
  <si>
    <t>Otu02333</t>
  </si>
  <si>
    <t>Otu0483533</t>
  </si>
  <si>
    <t>Otu02334</t>
  </si>
  <si>
    <t>Otu0279862</t>
  </si>
  <si>
    <t>Otu02335</t>
  </si>
  <si>
    <t>Otu0154036</t>
  </si>
  <si>
    <t>Otu02336</t>
  </si>
  <si>
    <t>Otu0349843</t>
  </si>
  <si>
    <t>Otu02337</t>
  </si>
  <si>
    <t>Otu0216182</t>
  </si>
  <si>
    <t>Otu02338</t>
  </si>
  <si>
    <t>Otu0347952</t>
  </si>
  <si>
    <t>Otu02339</t>
  </si>
  <si>
    <t>Otu0047398</t>
  </si>
  <si>
    <t>Otu02340</t>
  </si>
  <si>
    <t>Otu0002478</t>
  </si>
  <si>
    <t>Otu02341</t>
  </si>
  <si>
    <t>Otu02342</t>
  </si>
  <si>
    <t>Otu0490725</t>
  </si>
  <si>
    <t>Otu02343</t>
  </si>
  <si>
    <t>Otu0283663</t>
  </si>
  <si>
    <t>Otu02344</t>
  </si>
  <si>
    <t>Otu0187555</t>
  </si>
  <si>
    <t>Otu02345</t>
  </si>
  <si>
    <t>Otu0408146</t>
  </si>
  <si>
    <t>Otu02346</t>
  </si>
  <si>
    <t>Otu0338618</t>
  </si>
  <si>
    <t>Otu02347</t>
  </si>
  <si>
    <t>Otu0049024</t>
  </si>
  <si>
    <t>Otu02348</t>
  </si>
  <si>
    <t>Otu0433962</t>
  </si>
  <si>
    <t>Otu02349</t>
  </si>
  <si>
    <t>Otu02350</t>
  </si>
  <si>
    <t>Otu0231801</t>
  </si>
  <si>
    <t>Otu02351</t>
  </si>
  <si>
    <t>Otu02352</t>
  </si>
  <si>
    <t>Otu0408452</t>
  </si>
  <si>
    <t>Otu02353</t>
  </si>
  <si>
    <t>Otu0510038</t>
  </si>
  <si>
    <t>Otu02354</t>
  </si>
  <si>
    <t>Otu0058770</t>
  </si>
  <si>
    <t>Otu02355</t>
  </si>
  <si>
    <t>Otu02356</t>
  </si>
  <si>
    <t>Otu02357</t>
  </si>
  <si>
    <t>Otu0220585</t>
  </si>
  <si>
    <t>Otu02358</t>
  </si>
  <si>
    <t>Otu0004181</t>
  </si>
  <si>
    <t>Otu02359</t>
  </si>
  <si>
    <t>Otu02360</t>
  </si>
  <si>
    <t>Otu0046769</t>
  </si>
  <si>
    <t>Otu02361</t>
  </si>
  <si>
    <t>Otu0102011</t>
  </si>
  <si>
    <t>Otu02362</t>
  </si>
  <si>
    <t>Otu02364</t>
  </si>
  <si>
    <t>Otu0286729</t>
  </si>
  <si>
    <t>Otu02365</t>
  </si>
  <si>
    <t>Otu0309911</t>
  </si>
  <si>
    <t>Otu02366</t>
  </si>
  <si>
    <t>Otu02367</t>
  </si>
  <si>
    <t>Otu0013890</t>
  </si>
  <si>
    <t>Otu02368</t>
  </si>
  <si>
    <t>Otu0001767</t>
  </si>
  <si>
    <t>Otu02369</t>
  </si>
  <si>
    <t>Otu0017802</t>
  </si>
  <si>
    <t>Otu02370</t>
  </si>
  <si>
    <t>Otu02371</t>
  </si>
  <si>
    <t>Otu0019320</t>
  </si>
  <si>
    <t>Otu02372</t>
  </si>
  <si>
    <t>Otu0012089</t>
  </si>
  <si>
    <t>Otu02373</t>
  </si>
  <si>
    <t>Otu02374</t>
  </si>
  <si>
    <t>Otu0018042</t>
  </si>
  <si>
    <t>Otu02375</t>
  </si>
  <si>
    <t>Otu02376</t>
  </si>
  <si>
    <t>Otu0006134</t>
  </si>
  <si>
    <t>Otu02377</t>
  </si>
  <si>
    <t>Otu02378</t>
  </si>
  <si>
    <t>Otu0292855</t>
  </si>
  <si>
    <t>Otu02379</t>
  </si>
  <si>
    <t>Otu02380</t>
  </si>
  <si>
    <t>Otu02381</t>
  </si>
  <si>
    <t>Otu02382</t>
  </si>
  <si>
    <t>Otu0464568</t>
  </si>
  <si>
    <t>Otu02383</t>
  </si>
  <si>
    <t>Otu0223842</t>
  </si>
  <si>
    <t>Otu02384</t>
  </si>
  <si>
    <t>Otu0164990</t>
  </si>
  <si>
    <t>Otu02385</t>
  </si>
  <si>
    <t>Otu0098747</t>
  </si>
  <si>
    <t>Otu02386</t>
  </si>
  <si>
    <t>Otu0266977</t>
  </si>
  <si>
    <t>Otu02387</t>
  </si>
  <si>
    <t>Otu02388</t>
  </si>
  <si>
    <t>Otu0054748</t>
  </si>
  <si>
    <t>Otu02389</t>
  </si>
  <si>
    <t>Otu02390</t>
  </si>
  <si>
    <t>Otu02391</t>
  </si>
  <si>
    <t>Otu0034687</t>
  </si>
  <si>
    <t>Otu02392</t>
  </si>
  <si>
    <t>Otu0233139</t>
  </si>
  <si>
    <t>Otu02393</t>
  </si>
  <si>
    <t>Otu0035605</t>
  </si>
  <si>
    <t>Otu02394</t>
  </si>
  <si>
    <t>Otu02395</t>
  </si>
  <si>
    <t>Otu0054589</t>
  </si>
  <si>
    <t>Otu02396</t>
  </si>
  <si>
    <t>Otu0469823</t>
  </si>
  <si>
    <t>Otu02397</t>
  </si>
  <si>
    <t>Otu02399</t>
  </si>
  <si>
    <t>Otu0426036</t>
  </si>
  <si>
    <t>Otu02400</t>
  </si>
  <si>
    <t>Otu02401</t>
  </si>
  <si>
    <t>Otu0191029</t>
  </si>
  <si>
    <t>Otu02402</t>
  </si>
  <si>
    <t>Otu02403</t>
  </si>
  <si>
    <t>Otu0293017</t>
  </si>
  <si>
    <t>Otu02404</t>
  </si>
  <si>
    <t>Otu02405</t>
  </si>
  <si>
    <t>Otu0254003</t>
  </si>
  <si>
    <t>Otu02406</t>
  </si>
  <si>
    <t>Otu0405705</t>
  </si>
  <si>
    <t>Otu02407</t>
  </si>
  <si>
    <t>Otu0086292</t>
  </si>
  <si>
    <t>Otu02408</t>
  </si>
  <si>
    <t>Otu02409</t>
  </si>
  <si>
    <t>Otu02410</t>
  </si>
  <si>
    <t>Otu02411</t>
  </si>
  <si>
    <t>Otu02412</t>
  </si>
  <si>
    <t>Otu0092738</t>
  </si>
  <si>
    <t>Otu02413</t>
  </si>
  <si>
    <t>Otu0448743</t>
  </si>
  <si>
    <t>Otu02414</t>
  </si>
  <si>
    <t>Otu02415</t>
  </si>
  <si>
    <t>Otu0335966</t>
  </si>
  <si>
    <t>Otu02416</t>
  </si>
  <si>
    <t>Otu0309117</t>
  </si>
  <si>
    <t>Otu02417</t>
  </si>
  <si>
    <t>Otu0495522</t>
  </si>
  <si>
    <t>Otu02418</t>
  </si>
  <si>
    <t>Otu0010044</t>
  </si>
  <si>
    <t>Otu02419</t>
  </si>
  <si>
    <t>Otu0181433</t>
  </si>
  <si>
    <t>Otu02421</t>
  </si>
  <si>
    <t>Otu0066232</t>
  </si>
  <si>
    <t>Otu02422</t>
  </si>
  <si>
    <t>Otu0280325</t>
  </si>
  <si>
    <t>Otu02423</t>
  </si>
  <si>
    <t>Otu0143315</t>
  </si>
  <si>
    <t>Otu02424</t>
  </si>
  <si>
    <t>Otu02425</t>
  </si>
  <si>
    <t>Otu02426</t>
  </si>
  <si>
    <t>Otu02427</t>
  </si>
  <si>
    <t>Otu0355385</t>
  </si>
  <si>
    <t>Otu02428</t>
  </si>
  <si>
    <t>Otu02429</t>
  </si>
  <si>
    <t>Otu0413392</t>
  </si>
  <si>
    <t>92/99</t>
  </si>
  <si>
    <t>Otu02430</t>
  </si>
  <si>
    <t>Otu02431</t>
  </si>
  <si>
    <t>Otu02432</t>
  </si>
  <si>
    <t>Otu02433</t>
  </si>
  <si>
    <t>Otu0318779</t>
  </si>
  <si>
    <t>Otu02434</t>
  </si>
  <si>
    <t>Otu0046889</t>
  </si>
  <si>
    <t>Otu02435</t>
  </si>
  <si>
    <t>Otu0510617</t>
  </si>
  <si>
    <t>Otu02436</t>
  </si>
  <si>
    <t>Otu0136854</t>
  </si>
  <si>
    <t>Otu02437</t>
  </si>
  <si>
    <t>Otu02438</t>
  </si>
  <si>
    <t>Otu0022304</t>
  </si>
  <si>
    <t>Otu02439</t>
  </si>
  <si>
    <t>Otu0158171</t>
  </si>
  <si>
    <t>Otu02440</t>
  </si>
  <si>
    <t>Otu02441</t>
  </si>
  <si>
    <t>Otu0207352</t>
  </si>
  <si>
    <t>Otu02442</t>
  </si>
  <si>
    <t>Otu0001576</t>
  </si>
  <si>
    <t>Otu02443</t>
  </si>
  <si>
    <t>Otu02444</t>
  </si>
  <si>
    <t>Otu0235091</t>
  </si>
  <si>
    <t>Otu02445</t>
  </si>
  <si>
    <t>Otu0482241</t>
  </si>
  <si>
    <t>Otu02446</t>
  </si>
  <si>
    <t>Otu0166472</t>
  </si>
  <si>
    <t>Otu02447</t>
  </si>
  <si>
    <t>Otu02448</t>
  </si>
  <si>
    <t>Otu0087427</t>
  </si>
  <si>
    <t>Otu02449</t>
  </si>
  <si>
    <t>Otu02450</t>
  </si>
  <si>
    <t>Otu0191037</t>
  </si>
  <si>
    <t>Otu02451</t>
  </si>
  <si>
    <t>Otu0041016</t>
  </si>
  <si>
    <t>Otu02452</t>
  </si>
  <si>
    <t>Otu02453</t>
  </si>
  <si>
    <t>Otu0181843</t>
  </si>
  <si>
    <t>Otu02454</t>
  </si>
  <si>
    <t>Otu0012988</t>
  </si>
  <si>
    <t>Otu02455</t>
  </si>
  <si>
    <t>Otu02456</t>
  </si>
  <si>
    <t>Otu0478506</t>
  </si>
  <si>
    <t>85/89</t>
  </si>
  <si>
    <t>Otu02457</t>
  </si>
  <si>
    <t>Otu0326071</t>
  </si>
  <si>
    <t>Otu02458</t>
  </si>
  <si>
    <t>Otu0025958</t>
  </si>
  <si>
    <t>Otu02459</t>
  </si>
  <si>
    <t>Otu02460</t>
  </si>
  <si>
    <t>Otu0207480</t>
  </si>
  <si>
    <t>Otu02461</t>
  </si>
  <si>
    <t>Otu0036919</t>
  </si>
  <si>
    <t>Otu02462</t>
  </si>
  <si>
    <t>Otu0047795</t>
  </si>
  <si>
    <t>Otu02463</t>
  </si>
  <si>
    <t>Otu0028253</t>
  </si>
  <si>
    <t>Otu02464</t>
  </si>
  <si>
    <t>Otu02465</t>
  </si>
  <si>
    <t>Otu0126359</t>
  </si>
  <si>
    <t>Otu02466</t>
  </si>
  <si>
    <t>Otu02467</t>
  </si>
  <si>
    <t>Otu0427315</t>
  </si>
  <si>
    <t>Otu02468</t>
  </si>
  <si>
    <t>Otu0150863</t>
  </si>
  <si>
    <t>Otu02469</t>
  </si>
  <si>
    <t>Otu0343682</t>
  </si>
  <si>
    <t>Otu02470</t>
  </si>
  <si>
    <t>Otu02471</t>
  </si>
  <si>
    <t>Otu02472</t>
  </si>
  <si>
    <t>Otu0228958</t>
  </si>
  <si>
    <t>Otu02473</t>
  </si>
  <si>
    <t>Otu02474</t>
  </si>
  <si>
    <t>Otu02475</t>
  </si>
  <si>
    <t>Otu0274035</t>
  </si>
  <si>
    <t>Otu02476</t>
  </si>
  <si>
    <t>Otu0322446</t>
  </si>
  <si>
    <t>Otu02477</t>
  </si>
  <si>
    <t>Otu0072318</t>
  </si>
  <si>
    <t>Otu02478</t>
  </si>
  <si>
    <t>Otu0288390</t>
  </si>
  <si>
    <t>Otu02479</t>
  </si>
  <si>
    <t>Otu02480</t>
  </si>
  <si>
    <t>Otu02481</t>
  </si>
  <si>
    <t>Otu02482</t>
  </si>
  <si>
    <t>Otu0299418</t>
  </si>
  <si>
    <t>Otu02483</t>
  </si>
  <si>
    <t>Otu02484</t>
  </si>
  <si>
    <t>Otu0188575</t>
  </si>
  <si>
    <t>Otu02485</t>
  </si>
  <si>
    <t>Otu0501516</t>
  </si>
  <si>
    <t>Otu02486</t>
  </si>
  <si>
    <t>Otu0087083</t>
  </si>
  <si>
    <t>Otu02487</t>
  </si>
  <si>
    <t>Otu02488</t>
  </si>
  <si>
    <t>Otu0090153</t>
  </si>
  <si>
    <t>Otu02489</t>
  </si>
  <si>
    <t>Otu0482118</t>
  </si>
  <si>
    <t>85/88</t>
  </si>
  <si>
    <t>Otu02490</t>
  </si>
  <si>
    <t>Otu02491</t>
  </si>
  <si>
    <t>Otu0245084</t>
  </si>
  <si>
    <t>Otu02492</t>
  </si>
  <si>
    <t>Otu0044335</t>
  </si>
  <si>
    <t>Otu02493</t>
  </si>
  <si>
    <t>Otu0049275</t>
  </si>
  <si>
    <t>Otu02494</t>
  </si>
  <si>
    <t>Otu0349728</t>
  </si>
  <si>
    <t>Otu02495</t>
  </si>
  <si>
    <t>Otu02496</t>
  </si>
  <si>
    <t>Otu0516404</t>
  </si>
  <si>
    <t>Otu02497</t>
  </si>
  <si>
    <t>Otu0216213</t>
  </si>
  <si>
    <t>Otu02498</t>
  </si>
  <si>
    <t>Otu0365970</t>
  </si>
  <si>
    <t>Otu02499</t>
  </si>
  <si>
    <t>Otu0219841</t>
  </si>
  <si>
    <t>Otu02500</t>
  </si>
  <si>
    <t>Otu02501</t>
  </si>
  <si>
    <t>Otu0287740</t>
  </si>
  <si>
    <t>Otu02502</t>
  </si>
  <si>
    <t>Otu02503</t>
  </si>
  <si>
    <t>Otu02504</t>
  </si>
  <si>
    <t>Otu02505</t>
  </si>
  <si>
    <t>Otu02506</t>
  </si>
  <si>
    <t>Otu02507</t>
  </si>
  <si>
    <t>Otu0038857</t>
  </si>
  <si>
    <t>Otu02508</t>
  </si>
  <si>
    <t>Otu0336399</t>
  </si>
  <si>
    <t>Otu02509</t>
  </si>
  <si>
    <t>Otu02510</t>
  </si>
  <si>
    <t>Otu0227783</t>
  </si>
  <si>
    <t>Otu02511</t>
  </si>
  <si>
    <t>Otu0256792</t>
  </si>
  <si>
    <t>Otu02512</t>
  </si>
  <si>
    <t>Otu02513</t>
  </si>
  <si>
    <t>Otu02514</t>
  </si>
  <si>
    <t>Otu0125638</t>
  </si>
  <si>
    <t>Otu02515</t>
  </si>
  <si>
    <t>Otu02516</t>
  </si>
  <si>
    <t>Otu0010235</t>
  </si>
  <si>
    <t>Otu02517</t>
  </si>
  <si>
    <t>Otu0220945</t>
  </si>
  <si>
    <t>Otu02518</t>
  </si>
  <si>
    <t>Otu0222279</t>
  </si>
  <si>
    <t>Otu02519</t>
  </si>
  <si>
    <t>Otu0004119</t>
  </si>
  <si>
    <t>Otu02520</t>
  </si>
  <si>
    <t>Otu0044882</t>
  </si>
  <si>
    <t>Otu02521</t>
  </si>
  <si>
    <t>Otu0424278</t>
  </si>
  <si>
    <t>Otu02522</t>
  </si>
  <si>
    <t>Otu0061814</t>
  </si>
  <si>
    <t>Otu02523</t>
  </si>
  <si>
    <t>Otu02524</t>
  </si>
  <si>
    <t>Otu0070620</t>
  </si>
  <si>
    <t>Otu02525</t>
  </si>
  <si>
    <t>Otu0474611</t>
  </si>
  <si>
    <t>Otu02526</t>
  </si>
  <si>
    <t>Otu0002122</t>
  </si>
  <si>
    <t>Otu02527</t>
  </si>
  <si>
    <t>Otu0164578</t>
  </si>
  <si>
    <t>Otu02528</t>
  </si>
  <si>
    <t>Otu0115656</t>
  </si>
  <si>
    <t>Otu02529</t>
  </si>
  <si>
    <t>Otu0279743</t>
  </si>
  <si>
    <t>Otu02530</t>
  </si>
  <si>
    <t>Otu0165295</t>
  </si>
  <si>
    <t>Otu02531</t>
  </si>
  <si>
    <t>Otu0393752</t>
  </si>
  <si>
    <t>Otu02532</t>
  </si>
  <si>
    <t>Otu02533</t>
  </si>
  <si>
    <t>Otu0228866</t>
  </si>
  <si>
    <t>Otu02534</t>
  </si>
  <si>
    <t>Otu0055659</t>
  </si>
  <si>
    <t>Otu02535</t>
  </si>
  <si>
    <t>Otu0503252</t>
  </si>
  <si>
    <t>Otu02536</t>
  </si>
  <si>
    <t>Otu02537</t>
  </si>
  <si>
    <t>Otu0369094</t>
  </si>
  <si>
    <t>Otu02538</t>
  </si>
  <si>
    <t>Otu02539</t>
  </si>
  <si>
    <t>Otu0003936</t>
  </si>
  <si>
    <t>Otu02540</t>
  </si>
  <si>
    <t>Otu0010887</t>
  </si>
  <si>
    <t>Otu02541</t>
  </si>
  <si>
    <t>Otu0029296</t>
  </si>
  <si>
    <t>Otu02542</t>
  </si>
  <si>
    <t>Otu0028340</t>
  </si>
  <si>
    <t>Otu02543</t>
  </si>
  <si>
    <t>Otu0345889</t>
  </si>
  <si>
    <t>Otu02544</t>
  </si>
  <si>
    <t>Otu02545</t>
  </si>
  <si>
    <t>Otu0035191</t>
  </si>
  <si>
    <t>Otu02546</t>
  </si>
  <si>
    <t>Otu02547</t>
  </si>
  <si>
    <t>Otu02548</t>
  </si>
  <si>
    <t>Otu0143100</t>
  </si>
  <si>
    <t>Otu02549</t>
  </si>
  <si>
    <t>Otu0260956</t>
  </si>
  <si>
    <t>Otu02550</t>
  </si>
  <si>
    <t>Otu0310247</t>
  </si>
  <si>
    <t>Otu02551</t>
  </si>
  <si>
    <t>Otu0236510</t>
  </si>
  <si>
    <t>Otu02552</t>
  </si>
  <si>
    <t>Otu02553</t>
  </si>
  <si>
    <t>Otu02554</t>
  </si>
  <si>
    <t>Otu0511393</t>
  </si>
  <si>
    <t>Otu02555</t>
  </si>
  <si>
    <t>Otu02556</t>
  </si>
  <si>
    <t>Otu0481531</t>
  </si>
  <si>
    <t>Otu02557</t>
  </si>
  <si>
    <t>Otu0055217</t>
  </si>
  <si>
    <t>Otu02558</t>
  </si>
  <si>
    <t>Otu02559</t>
  </si>
  <si>
    <t>Otu0486590</t>
  </si>
  <si>
    <t>Otu02560</t>
  </si>
  <si>
    <t>Otu0003158</t>
  </si>
  <si>
    <t>Otu02561</t>
  </si>
  <si>
    <t>Otu02562</t>
  </si>
  <si>
    <t>Otu0255355</t>
  </si>
  <si>
    <t>90/98</t>
  </si>
  <si>
    <t>Otu02563</t>
  </si>
  <si>
    <t>Otu0006615</t>
  </si>
  <si>
    <t>Otu02564</t>
  </si>
  <si>
    <t>Otu0130292</t>
  </si>
  <si>
    <t>Otu02565</t>
  </si>
  <si>
    <t>Otu0396097</t>
  </si>
  <si>
    <t>Otu02566</t>
  </si>
  <si>
    <t>Otu02567</t>
  </si>
  <si>
    <t>Otu0044942</t>
  </si>
  <si>
    <t>Otu02568</t>
  </si>
  <si>
    <t>Otu0186064</t>
  </si>
  <si>
    <t>Otu02569</t>
  </si>
  <si>
    <t>Otu0113323</t>
  </si>
  <si>
    <t>Otu02570</t>
  </si>
  <si>
    <t>Otu0136632</t>
  </si>
  <si>
    <t>Otu02571</t>
  </si>
  <si>
    <t>Otu02572</t>
  </si>
  <si>
    <t>Otu02573</t>
  </si>
  <si>
    <t>Otu0408412</t>
  </si>
  <si>
    <t>Otu02574</t>
  </si>
  <si>
    <t>Otu02575</t>
  </si>
  <si>
    <t>Otu02576</t>
  </si>
  <si>
    <t>Otu0198582</t>
  </si>
  <si>
    <t>Otu02577</t>
  </si>
  <si>
    <t>Otu0174541</t>
  </si>
  <si>
    <t>Otu02578</t>
  </si>
  <si>
    <t>Otu0389961</t>
  </si>
  <si>
    <t>Otu02579</t>
  </si>
  <si>
    <t>Otu0051576</t>
  </si>
  <si>
    <t>Otu02580</t>
  </si>
  <si>
    <t>Otu0165459</t>
  </si>
  <si>
    <t>Otu02581</t>
  </si>
  <si>
    <t>Otu02582</t>
  </si>
  <si>
    <t>Otu0008457</t>
  </si>
  <si>
    <t>Otu02583</t>
  </si>
  <si>
    <t>Otu0241023</t>
  </si>
  <si>
    <t>Otu02584</t>
  </si>
  <si>
    <t>Otu02585</t>
  </si>
  <si>
    <t>Otu0174135</t>
  </si>
  <si>
    <t>Otu02586</t>
  </si>
  <si>
    <t>Otu02588</t>
  </si>
  <si>
    <t>Otu0139808</t>
  </si>
  <si>
    <t>Otu02589</t>
  </si>
  <si>
    <t>Otu0106059</t>
  </si>
  <si>
    <t>Otu02590</t>
  </si>
  <si>
    <t>Otu0265846</t>
  </si>
  <si>
    <t>Otu02591</t>
  </si>
  <si>
    <t>Otu02592</t>
  </si>
  <si>
    <t>Otu02593</t>
  </si>
  <si>
    <t>Otu0201362</t>
  </si>
  <si>
    <t>Otu02595</t>
  </si>
  <si>
    <t>Otu0413189</t>
  </si>
  <si>
    <t>Otu02596</t>
  </si>
  <si>
    <t>Otu0501683</t>
  </si>
  <si>
    <t>91/97</t>
  </si>
  <si>
    <t>Otu02597</t>
  </si>
  <si>
    <t>Otu02598</t>
  </si>
  <si>
    <t>Otu02599</t>
  </si>
  <si>
    <t>Otu02600</t>
  </si>
  <si>
    <t>Otu0502821</t>
  </si>
  <si>
    <t>Otu02601</t>
  </si>
  <si>
    <t>Otu0326034</t>
  </si>
  <si>
    <t>Otu02602</t>
  </si>
  <si>
    <t>Otu0204822</t>
  </si>
  <si>
    <t>Otu02603</t>
  </si>
  <si>
    <t>Otu0062016</t>
  </si>
  <si>
    <t>Otu02604</t>
  </si>
  <si>
    <t>Otu0001124</t>
  </si>
  <si>
    <t>Otu02605</t>
  </si>
  <si>
    <t>Otu0088797</t>
  </si>
  <si>
    <t>Otu02606</t>
  </si>
  <si>
    <t>Otu0001977</t>
  </si>
  <si>
    <t>Otu02607</t>
  </si>
  <si>
    <t>Otu02608</t>
  </si>
  <si>
    <t>Otu0252643</t>
  </si>
  <si>
    <t>Otu02609</t>
  </si>
  <si>
    <t>Otu0141864</t>
  </si>
  <si>
    <t>Otu02610</t>
  </si>
  <si>
    <t>Otu0323300</t>
  </si>
  <si>
    <t>Otu02611</t>
  </si>
  <si>
    <t>Otu02612</t>
  </si>
  <si>
    <t>Otu02613</t>
  </si>
  <si>
    <t>Otu0064491</t>
  </si>
  <si>
    <t>Otu02614</t>
  </si>
  <si>
    <t>Otu02615</t>
  </si>
  <si>
    <t>Otu0390705</t>
  </si>
  <si>
    <t>Otu02616</t>
  </si>
  <si>
    <t>Otu0273673</t>
  </si>
  <si>
    <t>Otu02617</t>
  </si>
  <si>
    <t>Otu02618</t>
  </si>
  <si>
    <t>Otu0486554</t>
  </si>
  <si>
    <t>Otu02619</t>
  </si>
  <si>
    <t>Otu0194319</t>
  </si>
  <si>
    <t>Otu02620</t>
  </si>
  <si>
    <t>Otu02621</t>
  </si>
  <si>
    <t>Otu0162075</t>
  </si>
  <si>
    <t>Otu02622</t>
  </si>
  <si>
    <t>Otu02623</t>
  </si>
  <si>
    <t>Otu02624</t>
  </si>
  <si>
    <t>Otu0314576</t>
  </si>
  <si>
    <t>Otu02625</t>
  </si>
  <si>
    <t>Otu02626</t>
  </si>
  <si>
    <t>Otu02627</t>
  </si>
  <si>
    <t>Otu0014718</t>
  </si>
  <si>
    <t>Otu02628</t>
  </si>
  <si>
    <t>Otu0483234</t>
  </si>
  <si>
    <t>Otu02629</t>
  </si>
  <si>
    <t>Otu0206925</t>
  </si>
  <si>
    <t>Otu02630</t>
  </si>
  <si>
    <t>Otu0040691</t>
  </si>
  <si>
    <t>Otu02631</t>
  </si>
  <si>
    <t>Otu0365322</t>
  </si>
  <si>
    <t>Otu02632</t>
  </si>
  <si>
    <t>Otu0199482</t>
  </si>
  <si>
    <t>Otu02633</t>
  </si>
  <si>
    <t>Otu0338310</t>
  </si>
  <si>
    <t>Otu02634</t>
  </si>
  <si>
    <t>Otu0245036</t>
  </si>
  <si>
    <t>Otu02635</t>
  </si>
  <si>
    <t>Otu0005995</t>
  </si>
  <si>
    <t>Otu02636</t>
  </si>
  <si>
    <t>Otu0062279</t>
  </si>
  <si>
    <t>Otu02637</t>
  </si>
  <si>
    <t>Otu0174572</t>
  </si>
  <si>
    <t>Otu02638</t>
  </si>
  <si>
    <t>Otu0001058</t>
  </si>
  <si>
    <t>Otu02639</t>
  </si>
  <si>
    <t>Otu0130347</t>
  </si>
  <si>
    <t>Otu02640</t>
  </si>
  <si>
    <t>Otu02641</t>
  </si>
  <si>
    <t>Otu0492319</t>
  </si>
  <si>
    <t>Otu02642</t>
  </si>
  <si>
    <t>Otu02643</t>
  </si>
  <si>
    <t>Otu0136463</t>
  </si>
  <si>
    <t>Otu02644</t>
  </si>
  <si>
    <t>Otu0499624</t>
  </si>
  <si>
    <t>Otu02645</t>
  </si>
  <si>
    <t>Otu0035424</t>
  </si>
  <si>
    <t>Otu02646</t>
  </si>
  <si>
    <t>Otu02647</t>
  </si>
  <si>
    <t>Otu0221049</t>
  </si>
  <si>
    <t>Otu02648</t>
  </si>
  <si>
    <t>Otu0498735</t>
  </si>
  <si>
    <t>Otu02649</t>
  </si>
  <si>
    <t>Otu0113889</t>
  </si>
  <si>
    <t>Otu02650</t>
  </si>
  <si>
    <t>Otu02651</t>
  </si>
  <si>
    <t>Otu02652</t>
  </si>
  <si>
    <t>Otu0028797</t>
  </si>
  <si>
    <t>Otu02655</t>
  </si>
  <si>
    <t>Otu0513117</t>
  </si>
  <si>
    <t>Otu02656</t>
  </si>
  <si>
    <t>Otu02657</t>
  </si>
  <si>
    <t>Otu02658</t>
  </si>
  <si>
    <t>Otu02659</t>
  </si>
  <si>
    <t>Otu0355268</t>
  </si>
  <si>
    <t>Otu02660</t>
  </si>
  <si>
    <t>Otu02661</t>
  </si>
  <si>
    <t>Otu0255338</t>
  </si>
  <si>
    <t>Otu02662</t>
  </si>
  <si>
    <t>Otu02663</t>
  </si>
  <si>
    <t>Otu0410231</t>
  </si>
  <si>
    <t>88/93</t>
  </si>
  <si>
    <t>Otu02664</t>
  </si>
  <si>
    <t>Otu0246953</t>
  </si>
  <si>
    <t>Otu02665</t>
  </si>
  <si>
    <t>Otu02667</t>
  </si>
  <si>
    <t>Otu0010050</t>
  </si>
  <si>
    <t>Otu02668</t>
  </si>
  <si>
    <t>Otu0034510</t>
  </si>
  <si>
    <t>Otu02669</t>
  </si>
  <si>
    <t>Otu02670</t>
  </si>
  <si>
    <t>Otu02671</t>
  </si>
  <si>
    <t>Otu02672</t>
  </si>
  <si>
    <t>Otu0336529</t>
  </si>
  <si>
    <t>Otu02673</t>
  </si>
  <si>
    <t>Otu0062335</t>
  </si>
  <si>
    <t>Otu02674</t>
  </si>
  <si>
    <t>Otu02675</t>
  </si>
  <si>
    <t>Otu0249610</t>
  </si>
  <si>
    <t>Otu02676</t>
  </si>
  <si>
    <t>Otu02677</t>
  </si>
  <si>
    <t>Otu0439847</t>
  </si>
  <si>
    <t>Otu02678</t>
  </si>
  <si>
    <t>Otu02679</t>
  </si>
  <si>
    <t>Otu02680</t>
  </si>
  <si>
    <t>Otu02681</t>
  </si>
  <si>
    <t>Otu0262763</t>
  </si>
  <si>
    <t>Otu02682</t>
  </si>
  <si>
    <t>Otu02683</t>
  </si>
  <si>
    <t>Otu02684</t>
  </si>
  <si>
    <t>Otu02685</t>
  </si>
  <si>
    <t>Otu0198203</t>
  </si>
  <si>
    <t>Otu02686</t>
  </si>
  <si>
    <t>Otu0271177</t>
  </si>
  <si>
    <t>Otu02688</t>
  </si>
  <si>
    <t>Otu0217594</t>
  </si>
  <si>
    <t>Otu02689</t>
  </si>
  <si>
    <t>Otu02690</t>
  </si>
  <si>
    <t>Otu02691</t>
  </si>
  <si>
    <t>Otu0286505</t>
  </si>
  <si>
    <t>Otu02692</t>
  </si>
  <si>
    <t>Otu0126524</t>
  </si>
  <si>
    <t>Otu02693</t>
  </si>
  <si>
    <t>Otu02694</t>
  </si>
  <si>
    <t>Otu02695</t>
  </si>
  <si>
    <t>Otu0052917</t>
  </si>
  <si>
    <t>Otu02696</t>
  </si>
  <si>
    <t>Otu0034143</t>
  </si>
  <si>
    <t>Otu02697</t>
  </si>
  <si>
    <t>Otu02698</t>
  </si>
  <si>
    <t>Otu0289986</t>
  </si>
  <si>
    <t>Otu02699</t>
  </si>
  <si>
    <t>Otu0040221</t>
  </si>
  <si>
    <t>Otu02700</t>
  </si>
  <si>
    <t>Otu0374756</t>
  </si>
  <si>
    <t>Otu02701</t>
  </si>
  <si>
    <t>Otu02702</t>
  </si>
  <si>
    <t>Otu0448328</t>
  </si>
  <si>
    <t>Otu02703</t>
  </si>
  <si>
    <t>Otu0030918</t>
  </si>
  <si>
    <t>Otu02704</t>
  </si>
  <si>
    <t>Otu0167935</t>
  </si>
  <si>
    <t>Otu02705</t>
  </si>
  <si>
    <t>Otu0225582</t>
  </si>
  <si>
    <t>Otu02706</t>
  </si>
  <si>
    <t>Otu0416909</t>
  </si>
  <si>
    <t>Otu02707</t>
  </si>
  <si>
    <t>Otu02708</t>
  </si>
  <si>
    <t>Otu02709</t>
  </si>
  <si>
    <t>Otu0206143</t>
  </si>
  <si>
    <t>Otu02710</t>
  </si>
  <si>
    <t>Otu0228827</t>
  </si>
  <si>
    <t>Otu02711</t>
  </si>
  <si>
    <t>Otu0030028</t>
  </si>
  <si>
    <t>Otu02712</t>
  </si>
  <si>
    <t>Otu02713</t>
  </si>
  <si>
    <t>Otu0321660</t>
  </si>
  <si>
    <t>Otu02714</t>
  </si>
  <si>
    <t>Otu0001247</t>
  </si>
  <si>
    <t>Otu02716</t>
  </si>
  <si>
    <t>Otu0023034</t>
  </si>
  <si>
    <t>Otu02717</t>
  </si>
  <si>
    <t>Otu0495389</t>
  </si>
  <si>
    <t>Otu02718</t>
  </si>
  <si>
    <t>Otu0002251</t>
  </si>
  <si>
    <t>Otu02719</t>
  </si>
  <si>
    <t>Otu0506920</t>
  </si>
  <si>
    <t>Otu02720</t>
  </si>
  <si>
    <t>Otu0054798</t>
  </si>
  <si>
    <t>Otu02721</t>
  </si>
  <si>
    <t>Otu02723</t>
  </si>
  <si>
    <t>Otu02724</t>
  </si>
  <si>
    <t>Otu0083522</t>
  </si>
  <si>
    <t>Otu02725</t>
  </si>
  <si>
    <t>Otu0254727</t>
  </si>
  <si>
    <t>Otu02726</t>
  </si>
  <si>
    <t>Otu0063307</t>
  </si>
  <si>
    <t>Otu02727</t>
  </si>
  <si>
    <t>Otu0283911</t>
  </si>
  <si>
    <t>Otu02728</t>
  </si>
  <si>
    <t>Otu0232615</t>
  </si>
  <si>
    <t>Otu02729</t>
  </si>
  <si>
    <t>Otu02730</t>
  </si>
  <si>
    <t>Otu02732</t>
  </si>
  <si>
    <t>Otu02733</t>
  </si>
  <si>
    <t>Otu02734</t>
  </si>
  <si>
    <t>Otu0307953</t>
  </si>
  <si>
    <t>Otu02735</t>
  </si>
  <si>
    <t>Otu0480763</t>
  </si>
  <si>
    <t>90/97</t>
  </si>
  <si>
    <t>Otu02736</t>
  </si>
  <si>
    <t>Otu0145974</t>
  </si>
  <si>
    <t>Otu02737</t>
  </si>
  <si>
    <t>Otu0270703</t>
  </si>
  <si>
    <t>Otu02739</t>
  </si>
  <si>
    <t>Otu02740</t>
  </si>
  <si>
    <t>Otu0180959</t>
  </si>
  <si>
    <t>Otu02741</t>
  </si>
  <si>
    <t>Otu0002077</t>
  </si>
  <si>
    <t>Otu02742</t>
  </si>
  <si>
    <t>Otu02743</t>
  </si>
  <si>
    <t>Otu0067747</t>
  </si>
  <si>
    <t>Otu02744</t>
  </si>
  <si>
    <t>Otu0152644</t>
  </si>
  <si>
    <t>Otu02745</t>
  </si>
  <si>
    <t>Otu02746</t>
  </si>
  <si>
    <t>Otu02747</t>
  </si>
  <si>
    <t>Otu0428446</t>
  </si>
  <si>
    <t>Otu02748</t>
  </si>
  <si>
    <t>Otu0004430</t>
  </si>
  <si>
    <t>Otu02749</t>
  </si>
  <si>
    <t>Otu02750</t>
  </si>
  <si>
    <t>Otu0465823</t>
  </si>
  <si>
    <t>Otu02751</t>
  </si>
  <si>
    <t>Otu0049942</t>
  </si>
  <si>
    <t>Otu02752</t>
  </si>
  <si>
    <t>Otu0063775</t>
  </si>
  <si>
    <t>Otu02753</t>
  </si>
  <si>
    <t>Otu0206276</t>
  </si>
  <si>
    <t>Otu02754</t>
  </si>
  <si>
    <t>Otu02755</t>
  </si>
  <si>
    <t>Otu0152123</t>
  </si>
  <si>
    <t>Otu02756</t>
  </si>
  <si>
    <t>Otu0041096</t>
  </si>
  <si>
    <t>Otu02757</t>
  </si>
  <si>
    <t>Otu02758</t>
  </si>
  <si>
    <t>Otu0246985</t>
  </si>
  <si>
    <t>Otu02760</t>
  </si>
  <si>
    <t>Otu02761</t>
  </si>
  <si>
    <t>Otu0230002</t>
  </si>
  <si>
    <t>Otu02762</t>
  </si>
  <si>
    <t>Otu02763</t>
  </si>
  <si>
    <t>Otu0110236</t>
  </si>
  <si>
    <t>Otu02764</t>
  </si>
  <si>
    <t>Otu02765</t>
  </si>
  <si>
    <t>Otu02766</t>
  </si>
  <si>
    <t>Otu02767</t>
  </si>
  <si>
    <t>Otu0031172</t>
  </si>
  <si>
    <t>Otu02768</t>
  </si>
  <si>
    <t>Otu02769</t>
  </si>
  <si>
    <t>Otu02770</t>
  </si>
  <si>
    <t>Otu0382643</t>
  </si>
  <si>
    <t>Otu02771</t>
  </si>
  <si>
    <t>Otu0298034</t>
  </si>
  <si>
    <t>Otu02772</t>
  </si>
  <si>
    <t>Otu0440009</t>
  </si>
  <si>
    <t>Otu02773</t>
  </si>
  <si>
    <t>Otu0265921</t>
  </si>
  <si>
    <t>Otu02774</t>
  </si>
  <si>
    <t>Otu0160435</t>
  </si>
  <si>
    <t>Otu02775</t>
  </si>
  <si>
    <t>Otu0010598</t>
  </si>
  <si>
    <t>Otu02776</t>
  </si>
  <si>
    <t>Otu02777</t>
  </si>
  <si>
    <t>Otu02778</t>
  </si>
  <si>
    <t>Otu0263746</t>
  </si>
  <si>
    <t>Otu02779</t>
  </si>
  <si>
    <t>Otu0010940</t>
  </si>
  <si>
    <t>Otu02780</t>
  </si>
  <si>
    <t>Otu02781</t>
  </si>
  <si>
    <t>Otu02782</t>
  </si>
  <si>
    <t>Otu02783</t>
  </si>
  <si>
    <t>Otu02784</t>
  </si>
  <si>
    <t>85/87</t>
  </si>
  <si>
    <t>Otu02785</t>
  </si>
  <si>
    <t>Otu02786</t>
  </si>
  <si>
    <t>Otu0093942</t>
  </si>
  <si>
    <t>Otu02787</t>
  </si>
  <si>
    <t>Otu02789</t>
  </si>
  <si>
    <t>Otu02790</t>
  </si>
  <si>
    <t>Otu02791</t>
  </si>
  <si>
    <t>Otu0062198</t>
  </si>
  <si>
    <t>Otu02792</t>
  </si>
  <si>
    <t>Otu02793</t>
  </si>
  <si>
    <t>Otu0035033</t>
  </si>
  <si>
    <t>Otu02795</t>
  </si>
  <si>
    <t>Otu0002233</t>
  </si>
  <si>
    <t>Otu02796</t>
  </si>
  <si>
    <t>Otu0359747</t>
  </si>
  <si>
    <t>Otu02797</t>
  </si>
  <si>
    <t>Otu0008269</t>
  </si>
  <si>
    <t>Otu02798</t>
  </si>
  <si>
    <t>Otu0396201</t>
  </si>
  <si>
    <t>Otu02799</t>
  </si>
  <si>
    <t>Otu02800</t>
  </si>
  <si>
    <t>Otu0464209</t>
  </si>
  <si>
    <t>87/97</t>
  </si>
  <si>
    <t>Otu02801</t>
  </si>
  <si>
    <t>Otu0303892</t>
  </si>
  <si>
    <t>Otu02802</t>
  </si>
  <si>
    <t>Otu02803</t>
  </si>
  <si>
    <t>Otu02804</t>
  </si>
  <si>
    <t>Otu02805</t>
  </si>
  <si>
    <t>Otu02806</t>
  </si>
  <si>
    <t>Otu0309999</t>
  </si>
  <si>
    <t>Otu02807</t>
  </si>
  <si>
    <t>Otu0272952</t>
  </si>
  <si>
    <t>Otu02808</t>
  </si>
  <si>
    <t>Otu0487605</t>
  </si>
  <si>
    <t>Otu02809</t>
  </si>
  <si>
    <t>Otu02810</t>
  </si>
  <si>
    <t>Otu0082472</t>
  </si>
  <si>
    <t>Otu02811</t>
  </si>
  <si>
    <t>Otu0003125</t>
  </si>
  <si>
    <t>Otu02812</t>
  </si>
  <si>
    <t>Otu0001332</t>
  </si>
  <si>
    <t>Otu02813</t>
  </si>
  <si>
    <t>Otu0244728</t>
  </si>
  <si>
    <t>Otu02814</t>
  </si>
  <si>
    <t>Otu0317827</t>
  </si>
  <si>
    <t>Otu02815</t>
  </si>
  <si>
    <t>Otu02816</t>
  </si>
  <si>
    <t>Otu0210118</t>
  </si>
  <si>
    <t>Otu02817</t>
  </si>
  <si>
    <t>Otu02818</t>
  </si>
  <si>
    <t>Otu0090410</t>
  </si>
  <si>
    <t>Otu02819</t>
  </si>
  <si>
    <t>Otu0275977</t>
  </si>
  <si>
    <t>Otu02820</t>
  </si>
  <si>
    <t>Otu0367846</t>
  </si>
  <si>
    <t>Otu02821</t>
  </si>
  <si>
    <t>Otu02822</t>
  </si>
  <si>
    <t>Otu0285928</t>
  </si>
  <si>
    <t>Otu02823</t>
  </si>
  <si>
    <t>Otu0242073</t>
  </si>
  <si>
    <t>Otu02824</t>
  </si>
  <si>
    <t>Otu0044187</t>
  </si>
  <si>
    <t>Otu02826</t>
  </si>
  <si>
    <t>Otu0077198</t>
  </si>
  <si>
    <t>Otu02827</t>
  </si>
  <si>
    <t>Otu0028438</t>
  </si>
  <si>
    <t>Otu02828</t>
  </si>
  <si>
    <t>Otu02829</t>
  </si>
  <si>
    <t>Otu0328636</t>
  </si>
  <si>
    <t>Otu02830</t>
  </si>
  <si>
    <t>Otu0310553</t>
  </si>
  <si>
    <t>Otu02831</t>
  </si>
  <si>
    <t>Otu02832</t>
  </si>
  <si>
    <t>Otu0175874</t>
  </si>
  <si>
    <t>Otu02833</t>
  </si>
  <si>
    <t>Otu02834</t>
  </si>
  <si>
    <t>Otu0008509</t>
  </si>
  <si>
    <t>Otu02835</t>
  </si>
  <si>
    <t>Otu02836</t>
  </si>
  <si>
    <t>Otu0222425</t>
  </si>
  <si>
    <t>Otu02838</t>
  </si>
  <si>
    <t>Otu0174440</t>
  </si>
  <si>
    <t>Otu02839</t>
  </si>
  <si>
    <t>Otu0512457</t>
  </si>
  <si>
    <t>Otu02840</t>
  </si>
  <si>
    <t>Otu02841</t>
  </si>
  <si>
    <t>Otu02842</t>
  </si>
  <si>
    <t>Otu02843</t>
  </si>
  <si>
    <t>Otu0268599</t>
  </si>
  <si>
    <t>Otu02844</t>
  </si>
  <si>
    <t>Otu0076495</t>
  </si>
  <si>
    <t>Otu02845</t>
  </si>
  <si>
    <t>Otu0416239</t>
  </si>
  <si>
    <t>Otu02846</t>
  </si>
  <si>
    <t>Otu0037099</t>
  </si>
  <si>
    <t>Otu02847</t>
  </si>
  <si>
    <t>Otu0425424</t>
  </si>
  <si>
    <t>Otu02848</t>
  </si>
  <si>
    <t>Otu0489428</t>
  </si>
  <si>
    <t>Otu02849</t>
  </si>
  <si>
    <t>Otu02850</t>
  </si>
  <si>
    <t>Otu0444191</t>
  </si>
  <si>
    <t>Otu02851</t>
  </si>
  <si>
    <t>Otu0267053</t>
  </si>
  <si>
    <t>Otu02852</t>
  </si>
  <si>
    <t>Otu0132876</t>
  </si>
  <si>
    <t>Otu02853</t>
  </si>
  <si>
    <t>Otu0492471</t>
  </si>
  <si>
    <t>Otu02854</t>
  </si>
  <si>
    <t>Otu02855</t>
  </si>
  <si>
    <t>Otu0016511</t>
  </si>
  <si>
    <t>Otu02856</t>
  </si>
  <si>
    <t>Otu0029001</t>
  </si>
  <si>
    <t>Otu02857</t>
  </si>
  <si>
    <t>Otu0313522</t>
  </si>
  <si>
    <t>Otu02858</t>
  </si>
  <si>
    <t>Otu0008164</t>
  </si>
  <si>
    <t>Otu02859</t>
  </si>
  <si>
    <t>Otu0297558</t>
  </si>
  <si>
    <t>Otu02860</t>
  </si>
  <si>
    <t>Otu02861</t>
  </si>
  <si>
    <t>Otu0064641</t>
  </si>
  <si>
    <t>Otu02862</t>
  </si>
  <si>
    <t>Otu02863</t>
  </si>
  <si>
    <t>Otu0068870</t>
  </si>
  <si>
    <t>Otu02864</t>
  </si>
  <si>
    <t>Otu0185633</t>
  </si>
  <si>
    <t>Otu02865</t>
  </si>
  <si>
    <t>Otu02866</t>
  </si>
  <si>
    <t>Otu0102219</t>
  </si>
  <si>
    <t>Otu02867</t>
  </si>
  <si>
    <t>Otu0141020</t>
  </si>
  <si>
    <t>Otu02868</t>
  </si>
  <si>
    <t>Otu0193677</t>
  </si>
  <si>
    <t>Otu02870</t>
  </si>
  <si>
    <t>Otu0445014</t>
  </si>
  <si>
    <t>Otu02871</t>
  </si>
  <si>
    <t>Otu02872</t>
  </si>
  <si>
    <t>Otu0000117</t>
  </si>
  <si>
    <t>Otu02873</t>
  </si>
  <si>
    <t>Otu02874</t>
  </si>
  <si>
    <t>Otu02876</t>
  </si>
  <si>
    <t>Otu0041682</t>
  </si>
  <si>
    <t>Otu02877</t>
  </si>
  <si>
    <t>87/93</t>
  </si>
  <si>
    <t>Otu02878</t>
  </si>
  <si>
    <t>Otu0243713</t>
  </si>
  <si>
    <t>Otu02880</t>
  </si>
  <si>
    <t>Otu0168192</t>
  </si>
  <si>
    <t>Otu02881</t>
  </si>
  <si>
    <t>Otu0389009</t>
  </si>
  <si>
    <t>Otu02882</t>
  </si>
  <si>
    <t>Otu0049982</t>
  </si>
  <si>
    <t>Otu02883</t>
  </si>
  <si>
    <t>Otu02884</t>
  </si>
  <si>
    <t>Otu02885</t>
  </si>
  <si>
    <t>Otu0054038</t>
  </si>
  <si>
    <t>Otu02886</t>
  </si>
  <si>
    <t>Otu0137106</t>
  </si>
  <si>
    <t>Otu02887</t>
  </si>
  <si>
    <t>Otu0152942</t>
  </si>
  <si>
    <t>Otu02888</t>
  </si>
  <si>
    <t>Otu02889</t>
  </si>
  <si>
    <t>Otu0424570</t>
  </si>
  <si>
    <t>Otu02890</t>
  </si>
  <si>
    <t>Otu0358692</t>
  </si>
  <si>
    <t>Otu02891</t>
  </si>
  <si>
    <t>Otu0033964</t>
  </si>
  <si>
    <t>Otu02892</t>
  </si>
  <si>
    <t>Otu02893</t>
  </si>
  <si>
    <t>Otu02894</t>
  </si>
  <si>
    <t>Otu0041529</t>
  </si>
  <si>
    <t>Otu02895</t>
  </si>
  <si>
    <t>Otu0434034</t>
  </si>
  <si>
    <t>Otu02896</t>
  </si>
  <si>
    <t>Otu02897</t>
  </si>
  <si>
    <t>Otu02898</t>
  </si>
  <si>
    <t>Otu0159207</t>
  </si>
  <si>
    <t>Otu02899</t>
  </si>
  <si>
    <t>Otu0128915</t>
  </si>
  <si>
    <t>Otu02900</t>
  </si>
  <si>
    <t>Otu02901</t>
  </si>
  <si>
    <t>Otu0058580</t>
  </si>
  <si>
    <t>Otu02902</t>
  </si>
  <si>
    <t>Otu0189038</t>
  </si>
  <si>
    <t>Otu02903</t>
  </si>
  <si>
    <t>Otu0171227</t>
  </si>
  <si>
    <t>Otu02904</t>
  </si>
  <si>
    <t>Otu0002416</t>
  </si>
  <si>
    <t>Otu02905</t>
  </si>
  <si>
    <t>Otu0079398</t>
  </si>
  <si>
    <t>Otu02906</t>
  </si>
  <si>
    <t>Otu0153018</t>
  </si>
  <si>
    <t>Otu02907</t>
  </si>
  <si>
    <t>Otu0066008</t>
  </si>
  <si>
    <t>Otu02908</t>
  </si>
  <si>
    <t>Otu0319668</t>
  </si>
  <si>
    <t>Otu02909</t>
  </si>
  <si>
    <t>Otu0303328</t>
  </si>
  <si>
    <t>Otu02910</t>
  </si>
  <si>
    <t>Otu0115472</t>
  </si>
  <si>
    <t>Otu02911</t>
  </si>
  <si>
    <t>Otu02913</t>
  </si>
  <si>
    <t>Otu0039661</t>
  </si>
  <si>
    <t>Otu02914</t>
  </si>
  <si>
    <t>Otu0085897</t>
  </si>
  <si>
    <t>Otu02915</t>
  </si>
  <si>
    <t>Otu0271494</t>
  </si>
  <si>
    <t>Otu02916</t>
  </si>
  <si>
    <t>Otu02917</t>
  </si>
  <si>
    <t>Otu0160118</t>
  </si>
  <si>
    <t>Otu02918</t>
  </si>
  <si>
    <t>Otu0003132</t>
  </si>
  <si>
    <t>Otu02920</t>
  </si>
  <si>
    <t>Otu0186199</t>
  </si>
  <si>
    <t>Otu02921</t>
  </si>
  <si>
    <t>Otu0442284</t>
  </si>
  <si>
    <t>Otu02923</t>
  </si>
  <si>
    <t>Otu02924</t>
  </si>
  <si>
    <t>Otu0468389</t>
  </si>
  <si>
    <t>Otu02925</t>
  </si>
  <si>
    <t>Otu0382098</t>
  </si>
  <si>
    <t>Otu02926</t>
  </si>
  <si>
    <t>Otu0123584</t>
  </si>
  <si>
    <t>Otu02927</t>
  </si>
  <si>
    <t>Otu02928</t>
  </si>
  <si>
    <t>Otu0018592</t>
  </si>
  <si>
    <t>Otu02929</t>
  </si>
  <si>
    <t>Otu0116663</t>
  </si>
  <si>
    <t>Otu02930</t>
  </si>
  <si>
    <t>Otu02931</t>
  </si>
  <si>
    <t>Otu0416498</t>
  </si>
  <si>
    <t>Otu02932</t>
  </si>
  <si>
    <t>Otu0051181</t>
  </si>
  <si>
    <t>Otu02933</t>
  </si>
  <si>
    <t>Otu02934</t>
  </si>
  <si>
    <t>Otu0147194</t>
  </si>
  <si>
    <t>Otu02935</t>
  </si>
  <si>
    <t>Otu0495078</t>
  </si>
  <si>
    <t>Otu02936</t>
  </si>
  <si>
    <t>Otu02937</t>
  </si>
  <si>
    <t>Otu0038201</t>
  </si>
  <si>
    <t>Otu02938</t>
  </si>
  <si>
    <t>Otu0170935</t>
  </si>
  <si>
    <t>Otu02939</t>
  </si>
  <si>
    <t>Otu0416071</t>
  </si>
  <si>
    <t>Otu02940</t>
  </si>
  <si>
    <t>Otu0309671</t>
  </si>
  <si>
    <t>Otu02941</t>
  </si>
  <si>
    <t>Otu0021143</t>
  </si>
  <si>
    <t>Otu02942</t>
  </si>
  <si>
    <t>Otu02943</t>
  </si>
  <si>
    <t>Otu0244319</t>
  </si>
  <si>
    <t>Otu02944</t>
  </si>
  <si>
    <t>Otu0291500</t>
  </si>
  <si>
    <t>Otu02946</t>
  </si>
  <si>
    <t>Otu02947</t>
  </si>
  <si>
    <t>Otu0318660</t>
  </si>
  <si>
    <t>Otu02948</t>
  </si>
  <si>
    <t>Otu0007760</t>
  </si>
  <si>
    <t>Otu02949</t>
  </si>
  <si>
    <t>Otu0266867</t>
  </si>
  <si>
    <t>Otu02950</t>
  </si>
  <si>
    <t>Otu0377957</t>
  </si>
  <si>
    <t>Otu02951</t>
  </si>
  <si>
    <t>Otu02952</t>
  </si>
  <si>
    <t>Otu0396137</t>
  </si>
  <si>
    <t>Otu02953</t>
  </si>
  <si>
    <t>Otu0326188</t>
  </si>
  <si>
    <t>Otu02954</t>
  </si>
  <si>
    <t>Otu02955</t>
  </si>
  <si>
    <t>Otu0441316</t>
  </si>
  <si>
    <t>Otu02956</t>
  </si>
  <si>
    <t>Otu02957</t>
  </si>
  <si>
    <t>Otu0000405</t>
  </si>
  <si>
    <t>Otu02958</t>
  </si>
  <si>
    <t>Otu02959</t>
  </si>
  <si>
    <t>Otu02960</t>
  </si>
  <si>
    <t>Otu0009062</t>
  </si>
  <si>
    <t>Otu02961</t>
  </si>
  <si>
    <t>Otu02962</t>
  </si>
  <si>
    <t>Otu02963</t>
  </si>
  <si>
    <t>Otu0098074</t>
  </si>
  <si>
    <t>Otu02964</t>
  </si>
  <si>
    <t>Otu02965</t>
  </si>
  <si>
    <t>Otu0067715</t>
  </si>
  <si>
    <t>Otu02966</t>
  </si>
  <si>
    <t>Otu0000292</t>
  </si>
  <si>
    <t>Otu02967</t>
  </si>
  <si>
    <t>Otu02968</t>
  </si>
  <si>
    <t>Otu0370591</t>
  </si>
  <si>
    <t>Otu02969</t>
  </si>
  <si>
    <t>Otu0259553</t>
  </si>
  <si>
    <t>Otu02970</t>
  </si>
  <si>
    <t>Otu0001300</t>
  </si>
  <si>
    <t>Otu02971</t>
  </si>
  <si>
    <t>90/90</t>
  </si>
  <si>
    <t>Otu02972</t>
  </si>
  <si>
    <t>Otu0375383</t>
  </si>
  <si>
    <t>Otu02973</t>
  </si>
  <si>
    <t>Otu0518074</t>
  </si>
  <si>
    <t>Otu02974</t>
  </si>
  <si>
    <t>Otu0041897</t>
  </si>
  <si>
    <t>Otu02975</t>
  </si>
  <si>
    <t>Otu0169156</t>
  </si>
  <si>
    <t>Otu02976</t>
  </si>
  <si>
    <t>Otu0434143</t>
  </si>
  <si>
    <t>Otu02977</t>
  </si>
  <si>
    <t>Otu0027952</t>
  </si>
  <si>
    <t>Otu02978</t>
  </si>
  <si>
    <t>Otu02979</t>
  </si>
  <si>
    <t>Otu02980</t>
  </si>
  <si>
    <t>Otu02981</t>
  </si>
  <si>
    <t>Otu02982</t>
  </si>
  <si>
    <t>Otu0345996</t>
  </si>
  <si>
    <t>Otu02983</t>
  </si>
  <si>
    <t>Otu0489368</t>
  </si>
  <si>
    <t>Otu02984</t>
  </si>
  <si>
    <t>Otu02986</t>
  </si>
  <si>
    <t>Otu0047177</t>
  </si>
  <si>
    <t>Otu02987</t>
  </si>
  <si>
    <t>Otu02988</t>
  </si>
  <si>
    <t>Otu0246474</t>
  </si>
  <si>
    <t>Otu02989</t>
  </si>
  <si>
    <t>Otu0238564</t>
  </si>
  <si>
    <t>Otu02990</t>
  </si>
  <si>
    <t>Otu0292341</t>
  </si>
  <si>
    <t>Otu02991</t>
  </si>
  <si>
    <t>Otu0147229</t>
  </si>
  <si>
    <t>Otu02992</t>
  </si>
  <si>
    <t>Otu02993</t>
  </si>
  <si>
    <t>Otu0349529</t>
  </si>
  <si>
    <t>Otu02994</t>
  </si>
  <si>
    <t>Otu02995</t>
  </si>
  <si>
    <t>Otu0311309</t>
  </si>
  <si>
    <t>Otu02996</t>
  </si>
  <si>
    <t>Otu0301262</t>
  </si>
  <si>
    <t>Otu02997</t>
  </si>
  <si>
    <t>Otu0311807</t>
  </si>
  <si>
    <t>Otu02998</t>
  </si>
  <si>
    <t>Otu0188261</t>
  </si>
  <si>
    <t>Otu03000</t>
  </si>
  <si>
    <t>Otu0068221</t>
  </si>
  <si>
    <t>Otu03001</t>
  </si>
  <si>
    <t>Otu03002</t>
  </si>
  <si>
    <t>Otu0349673</t>
  </si>
  <si>
    <t>Otu03003</t>
  </si>
  <si>
    <t>Otu03004</t>
  </si>
  <si>
    <t>Otu03005</t>
  </si>
  <si>
    <t>Otu0005454</t>
  </si>
  <si>
    <t>Otu03006</t>
  </si>
  <si>
    <t>Otu03007</t>
  </si>
  <si>
    <t>Otu03008</t>
  </si>
  <si>
    <t>Otu0481494</t>
  </si>
  <si>
    <t>Otu03009</t>
  </si>
  <si>
    <t>Otu03010</t>
  </si>
  <si>
    <t>Otu03011</t>
  </si>
  <si>
    <t>Otu0099715</t>
  </si>
  <si>
    <t>86/96</t>
  </si>
  <si>
    <t>Otu03012</t>
  </si>
  <si>
    <t>Otu0138828</t>
  </si>
  <si>
    <t>Otu03013</t>
  </si>
  <si>
    <t>Otu0495047</t>
  </si>
  <si>
    <t>Otu03014</t>
  </si>
  <si>
    <t>Otu0229149</t>
  </si>
  <si>
    <t>Otu03015</t>
  </si>
  <si>
    <t>Otu0265247</t>
  </si>
  <si>
    <t>Otu03016</t>
  </si>
  <si>
    <t>Otu03017</t>
  </si>
  <si>
    <t>Otu0054122</t>
  </si>
  <si>
    <t>Otu03018</t>
  </si>
  <si>
    <t>Otu03019</t>
  </si>
  <si>
    <t>Otu03020</t>
  </si>
  <si>
    <t>Otu0007268</t>
  </si>
  <si>
    <t>Otu03021</t>
  </si>
  <si>
    <t>Otu03022</t>
  </si>
  <si>
    <t>Otu0494347</t>
  </si>
  <si>
    <t>Otu03023</t>
  </si>
  <si>
    <t>Otu0270933</t>
  </si>
  <si>
    <t>Otu03024</t>
  </si>
  <si>
    <t>Otu03025</t>
  </si>
  <si>
    <t>Otu0190556</t>
  </si>
  <si>
    <t>Otu03026</t>
  </si>
  <si>
    <t>Otu0378242</t>
  </si>
  <si>
    <t>Otu03027</t>
  </si>
  <si>
    <t>Otu0135194</t>
  </si>
  <si>
    <t>Otu03028</t>
  </si>
  <si>
    <t>Otu03029</t>
  </si>
  <si>
    <t>Otu0415257</t>
  </si>
  <si>
    <t>Otu03030</t>
  </si>
  <si>
    <t>Otu0112402</t>
  </si>
  <si>
    <t>Otu03031</t>
  </si>
  <si>
    <t>Otu0443013</t>
  </si>
  <si>
    <t>Otu03032</t>
  </si>
  <si>
    <t>Otu0035599</t>
  </si>
  <si>
    <t>Otu03033</t>
  </si>
  <si>
    <t>Otu0003567</t>
  </si>
  <si>
    <t>Otu03034</t>
  </si>
  <si>
    <t>Otu0293654</t>
  </si>
  <si>
    <t>Otu03035</t>
  </si>
  <si>
    <t>Otu03036</t>
  </si>
  <si>
    <t>Otu0207000</t>
  </si>
  <si>
    <t>Otu03037</t>
  </si>
  <si>
    <t>Otu03038</t>
  </si>
  <si>
    <t>Otu0323818</t>
  </si>
  <si>
    <t>Otu03039</t>
  </si>
  <si>
    <t>Otu03040</t>
  </si>
  <si>
    <t>Otu03041</t>
  </si>
  <si>
    <t>Otu03042</t>
  </si>
  <si>
    <t>Otu0391543</t>
  </si>
  <si>
    <t>Otu03043</t>
  </si>
  <si>
    <t>Otu0130119</t>
  </si>
  <si>
    <t>Otu03044</t>
  </si>
  <si>
    <t>Otu03045</t>
  </si>
  <si>
    <t>Otu0201506</t>
  </si>
  <si>
    <t>Otu03046</t>
  </si>
  <si>
    <t>Otu0033123</t>
  </si>
  <si>
    <t>Otu03047</t>
  </si>
  <si>
    <t>Otu0025084</t>
  </si>
  <si>
    <t>Otu03048</t>
  </si>
  <si>
    <t>Otu0508994</t>
  </si>
  <si>
    <t>Otu03049</t>
  </si>
  <si>
    <t>Otu03051</t>
  </si>
  <si>
    <t>Otu03052</t>
  </si>
  <si>
    <t>Otu03053</t>
  </si>
  <si>
    <t>Otu0095427</t>
  </si>
  <si>
    <t>Otu03055</t>
  </si>
  <si>
    <t>Otu03056</t>
  </si>
  <si>
    <t>Otu0190724</t>
  </si>
  <si>
    <t>Otu03057</t>
  </si>
  <si>
    <t>Otu0178031</t>
  </si>
  <si>
    <t>Otu03058</t>
  </si>
  <si>
    <t>Otu0232415</t>
  </si>
  <si>
    <t>Otu03059</t>
  </si>
  <si>
    <t>Otu0412405</t>
  </si>
  <si>
    <t>82/91</t>
  </si>
  <si>
    <t>Otu03060</t>
  </si>
  <si>
    <t>Otu0506226</t>
  </si>
  <si>
    <t>Otu03061</t>
  </si>
  <si>
    <t>Otu0101371</t>
  </si>
  <si>
    <t>Otu03062</t>
  </si>
  <si>
    <t>Otu0358816</t>
  </si>
  <si>
    <t>Otu03064</t>
  </si>
  <si>
    <t>Otu03065</t>
  </si>
  <si>
    <t>Otu03066</t>
  </si>
  <si>
    <t>Otu03067</t>
  </si>
  <si>
    <t>Otu0075243</t>
  </si>
  <si>
    <t>Otu03068</t>
  </si>
  <si>
    <t>Otu03069</t>
  </si>
  <si>
    <t>Otu0071945</t>
  </si>
  <si>
    <t>Otu03071</t>
  </si>
  <si>
    <t>Otu0220389</t>
  </si>
  <si>
    <t>Otu03072</t>
  </si>
  <si>
    <t>Otu0312043</t>
  </si>
  <si>
    <t>Otu03073</t>
  </si>
  <si>
    <t>Otu0144786</t>
  </si>
  <si>
    <t>Otu03074</t>
  </si>
  <si>
    <t>Otu0363473</t>
  </si>
  <si>
    <t>Otu03075</t>
  </si>
  <si>
    <t>Otu0047220</t>
  </si>
  <si>
    <t>Otu03076</t>
  </si>
  <si>
    <t>Otu0500414</t>
  </si>
  <si>
    <t>84/89</t>
  </si>
  <si>
    <t>Otu03077</t>
  </si>
  <si>
    <t>Otu03078</t>
  </si>
  <si>
    <t>Otu03079</t>
  </si>
  <si>
    <t>Otu0017538</t>
  </si>
  <si>
    <t>Otu03080</t>
  </si>
  <si>
    <t>Otu0111715</t>
  </si>
  <si>
    <t>Otu03081</t>
  </si>
  <si>
    <t>Otu03082</t>
  </si>
  <si>
    <t>Otu0306302</t>
  </si>
  <si>
    <t>85/85</t>
  </si>
  <si>
    <t>Otu03083</t>
  </si>
  <si>
    <t>Otu0196682</t>
  </si>
  <si>
    <t>Otu03084</t>
  </si>
  <si>
    <t>88/89</t>
  </si>
  <si>
    <t>Otu03085</t>
  </si>
  <si>
    <t>Otu0221097</t>
  </si>
  <si>
    <t>Otu03086</t>
  </si>
  <si>
    <t>Otu03087</t>
  </si>
  <si>
    <t>Otu03088</t>
  </si>
  <si>
    <t>Otu03090</t>
  </si>
  <si>
    <t>Otu03091</t>
  </si>
  <si>
    <t>Otu0265499</t>
  </si>
  <si>
    <t>Otu03092</t>
  </si>
  <si>
    <t>Otu03093</t>
  </si>
  <si>
    <t>Otu03094</t>
  </si>
  <si>
    <t>Otu0184835</t>
  </si>
  <si>
    <t>Otu03095</t>
  </si>
  <si>
    <t>Otu0051849</t>
  </si>
  <si>
    <t>Otu03096</t>
  </si>
  <si>
    <t>Otu0500187</t>
  </si>
  <si>
    <t>Otu03097</t>
  </si>
  <si>
    <t>Otu03098</t>
  </si>
  <si>
    <t>Otu03099</t>
  </si>
  <si>
    <t>Otu0186835</t>
  </si>
  <si>
    <t>Otu03100</t>
  </si>
  <si>
    <t>Otu0034033</t>
  </si>
  <si>
    <t>Otu03102</t>
  </si>
  <si>
    <t>Otu03103</t>
  </si>
  <si>
    <t>Otu0104048</t>
  </si>
  <si>
    <t>Otu03104</t>
  </si>
  <si>
    <t>Otu0208565</t>
  </si>
  <si>
    <t>Otu03105</t>
  </si>
  <si>
    <t>Otu0027678</t>
  </si>
  <si>
    <t>Otu03106</t>
  </si>
  <si>
    <t>Otu0504138</t>
  </si>
  <si>
    <t>Otu03107</t>
  </si>
  <si>
    <t>Otu0421343</t>
  </si>
  <si>
    <t>Otu03108</t>
  </si>
  <si>
    <t>Otu0506945</t>
  </si>
  <si>
    <t>87/89</t>
  </si>
  <si>
    <t>Otu03109</t>
  </si>
  <si>
    <t>Otu03110</t>
  </si>
  <si>
    <t>Otu0081374</t>
  </si>
  <si>
    <t>Otu03111</t>
  </si>
  <si>
    <t>Otu03112</t>
  </si>
  <si>
    <t>Otu0111549</t>
  </si>
  <si>
    <t>Otu03114</t>
  </si>
  <si>
    <t>Otu03115</t>
  </si>
  <si>
    <t>Otu0276450</t>
  </si>
  <si>
    <t>Otu03116</t>
  </si>
  <si>
    <t>Otu0017607</t>
  </si>
  <si>
    <t>Otu03117</t>
  </si>
  <si>
    <t>Otu03118</t>
  </si>
  <si>
    <t>Otu0129160</t>
  </si>
  <si>
    <t>Otu03119</t>
  </si>
  <si>
    <t>Otu03120</t>
  </si>
  <si>
    <t>Otu03121</t>
  </si>
  <si>
    <t>Otu0054269</t>
  </si>
  <si>
    <t>Otu03122</t>
  </si>
  <si>
    <t>Otu03123</t>
  </si>
  <si>
    <t>Otu03124</t>
  </si>
  <si>
    <t>Otu0408651</t>
  </si>
  <si>
    <t>Otu03125</t>
  </si>
  <si>
    <t>Otu0159594</t>
  </si>
  <si>
    <t>Otu03126</t>
  </si>
  <si>
    <t>Otu03127</t>
  </si>
  <si>
    <t>Otu0037755</t>
  </si>
  <si>
    <t>Otu03128</t>
  </si>
  <si>
    <t>Otu03131</t>
  </si>
  <si>
    <t>Otu03132</t>
  </si>
  <si>
    <t>Otu03133</t>
  </si>
  <si>
    <t>Otu03134</t>
  </si>
  <si>
    <t>Otu0000216</t>
  </si>
  <si>
    <t>Otu03135</t>
  </si>
  <si>
    <t>Otu0320468</t>
  </si>
  <si>
    <t>Otu03136</t>
  </si>
  <si>
    <t>Otu03137</t>
  </si>
  <si>
    <t>Otu03138</t>
  </si>
  <si>
    <t>Otu0054371</t>
  </si>
  <si>
    <t>Otu03139</t>
  </si>
  <si>
    <t>Otu0510611</t>
  </si>
  <si>
    <t>Otu03140</t>
  </si>
  <si>
    <t>Otu03141</t>
  </si>
  <si>
    <t>Otu03142</t>
  </si>
  <si>
    <t>Otu0416159</t>
  </si>
  <si>
    <t>Otu03143</t>
  </si>
  <si>
    <t>Otu0454151</t>
  </si>
  <si>
    <t>Otu03144</t>
  </si>
  <si>
    <t>Otu0137073</t>
  </si>
  <si>
    <t>Otu03145</t>
  </si>
  <si>
    <t>Otu0185805</t>
  </si>
  <si>
    <t>Otu03146</t>
  </si>
  <si>
    <t>Otu03147</t>
  </si>
  <si>
    <t>Otu0011528</t>
  </si>
  <si>
    <t>Otu03148</t>
  </si>
  <si>
    <t>Otu03149</t>
  </si>
  <si>
    <t>Otu0023441</t>
  </si>
  <si>
    <t>Otu03150</t>
  </si>
  <si>
    <t>Otu0015361</t>
  </si>
  <si>
    <t>Otu03151</t>
  </si>
  <si>
    <t>Otu0292732</t>
  </si>
  <si>
    <t>Otu03152</t>
  </si>
  <si>
    <t>Otu0129614</t>
  </si>
  <si>
    <t>Otu03154</t>
  </si>
  <si>
    <t>Otu0380386</t>
  </si>
  <si>
    <t>Otu03155</t>
  </si>
  <si>
    <t>Otu0118029</t>
  </si>
  <si>
    <t>Otu03156</t>
  </si>
  <si>
    <t>Otu0222374</t>
  </si>
  <si>
    <t>Otu03157</t>
  </si>
  <si>
    <t>Otu0135187</t>
  </si>
  <si>
    <t>Otu03158</t>
  </si>
  <si>
    <t>Otu0033517</t>
  </si>
  <si>
    <t>Otu03159</t>
  </si>
  <si>
    <t>Otu0119254</t>
  </si>
  <si>
    <t>Otu03160</t>
  </si>
  <si>
    <t>Otu03161</t>
  </si>
  <si>
    <t>Otu03162</t>
  </si>
  <si>
    <t>Otu03163</t>
  </si>
  <si>
    <t>Otu03164</t>
  </si>
  <si>
    <t>Otu0000399</t>
  </si>
  <si>
    <t>Otu03165</t>
  </si>
  <si>
    <t>Otu0067286</t>
  </si>
  <si>
    <t>Otu03166</t>
  </si>
  <si>
    <t>Otu0055801</t>
  </si>
  <si>
    <t>Otu03167</t>
  </si>
  <si>
    <t>Otu0515871</t>
  </si>
  <si>
    <t>Otu03168</t>
  </si>
  <si>
    <t>Otu0399423</t>
  </si>
  <si>
    <t>Otu03169</t>
  </si>
  <si>
    <t>Otu0208204</t>
  </si>
  <si>
    <t>Otu03170</t>
  </si>
  <si>
    <t>Otu0014671</t>
  </si>
  <si>
    <t>Otu03171</t>
  </si>
  <si>
    <t>Otu0322583</t>
  </si>
  <si>
    <t>Otu03172</t>
  </si>
  <si>
    <t>Otu0468841</t>
  </si>
  <si>
    <t>Otu03174</t>
  </si>
  <si>
    <t>Otu0305126</t>
  </si>
  <si>
    <t>Otu03176</t>
  </si>
  <si>
    <t>Otu0053059</t>
  </si>
  <si>
    <t>Otu03177</t>
  </si>
  <si>
    <t>Otu03178</t>
  </si>
  <si>
    <t>Otu0492012</t>
  </si>
  <si>
    <t>Otu03180</t>
  </si>
  <si>
    <t>Otu0282066</t>
  </si>
  <si>
    <t>Otu03181</t>
  </si>
  <si>
    <t>Otu0110936</t>
  </si>
  <si>
    <t>Otu03182</t>
  </si>
  <si>
    <t>Otu0071892</t>
  </si>
  <si>
    <t>Otu03183</t>
  </si>
  <si>
    <t>Otu03184</t>
  </si>
  <si>
    <t>Otu03185</t>
  </si>
  <si>
    <t>Otu0127458</t>
  </si>
  <si>
    <t>Otu03186</t>
  </si>
  <si>
    <t>Otu0030904</t>
  </si>
  <si>
    <t>Otu03187</t>
  </si>
  <si>
    <t>Otu03188</t>
  </si>
  <si>
    <t>Otu03189</t>
  </si>
  <si>
    <t>Otu03190</t>
  </si>
  <si>
    <t>Otu0242078</t>
  </si>
  <si>
    <t>Otu03191</t>
  </si>
  <si>
    <t>Otu03193</t>
  </si>
  <si>
    <t>Otu0027598</t>
  </si>
  <si>
    <t>Otu03194</t>
  </si>
  <si>
    <t>Otu0175586</t>
  </si>
  <si>
    <t>Otu03195</t>
  </si>
  <si>
    <t>Otu0198873</t>
  </si>
  <si>
    <t>89/90</t>
  </si>
  <si>
    <t>Otu03196</t>
  </si>
  <si>
    <t>Otu03197</t>
  </si>
  <si>
    <t>Otu0344884</t>
  </si>
  <si>
    <t>Otu03198</t>
  </si>
  <si>
    <t>Otu0389507</t>
  </si>
  <si>
    <t>Otu03199</t>
  </si>
  <si>
    <t>Otu0006296</t>
  </si>
  <si>
    <t>Otu03200</t>
  </si>
  <si>
    <t>Otu03201</t>
  </si>
  <si>
    <t>Otu0299168</t>
  </si>
  <si>
    <t>Otu03202</t>
  </si>
  <si>
    <t>Otu0194808</t>
  </si>
  <si>
    <t>Otu03203</t>
  </si>
  <si>
    <t>Otu0342243</t>
  </si>
  <si>
    <t>Otu03204</t>
  </si>
  <si>
    <t>Otu0108650</t>
  </si>
  <si>
    <t>Otu03205</t>
  </si>
  <si>
    <t>Otu03206</t>
  </si>
  <si>
    <t>Otu0005052</t>
  </si>
  <si>
    <t>Otu03207</t>
  </si>
  <si>
    <t>Otu0004996</t>
  </si>
  <si>
    <t>Otu03208</t>
  </si>
  <si>
    <t>Otu0025319</t>
  </si>
  <si>
    <t>Otu03209</t>
  </si>
  <si>
    <t>Otu03210</t>
  </si>
  <si>
    <t>Otu0003149</t>
  </si>
  <si>
    <t>Otu03211</t>
  </si>
  <si>
    <t>Otu0077451</t>
  </si>
  <si>
    <t>Otu03212</t>
  </si>
  <si>
    <t>Otu0166489</t>
  </si>
  <si>
    <t>Otu03213</t>
  </si>
  <si>
    <t>Otu0135924</t>
  </si>
  <si>
    <t>Otu03214</t>
  </si>
  <si>
    <t>Otu03215</t>
  </si>
  <si>
    <t>Otu03216</t>
  </si>
  <si>
    <t>Otu03217</t>
  </si>
  <si>
    <t>Otu03218</t>
  </si>
  <si>
    <t>Otu03220</t>
  </si>
  <si>
    <t>Otu0241448</t>
  </si>
  <si>
    <t>Otu03223</t>
  </si>
  <si>
    <t>Otu0017106</t>
  </si>
  <si>
    <t>Otu03224</t>
  </si>
  <si>
    <t>Otu0006340</t>
  </si>
  <si>
    <t>Otu03225</t>
  </si>
  <si>
    <t>Otu0205212</t>
  </si>
  <si>
    <t>Otu03227</t>
  </si>
  <si>
    <t>Otu0441139</t>
  </si>
  <si>
    <t>Otu03228</t>
  </si>
  <si>
    <t>Otu0207682</t>
  </si>
  <si>
    <t>Otu03229</t>
  </si>
  <si>
    <t>Otu0045462</t>
  </si>
  <si>
    <t>Otu03230</t>
  </si>
  <si>
    <t>Otu0181924</t>
  </si>
  <si>
    <t>Otu03231</t>
  </si>
  <si>
    <t>Otu03233</t>
  </si>
  <si>
    <t>Otu0001212</t>
  </si>
  <si>
    <t>Otu03234</t>
  </si>
  <si>
    <t>Otu0036022</t>
  </si>
  <si>
    <t>Otu03235</t>
  </si>
  <si>
    <t>Otu0212129</t>
  </si>
  <si>
    <t>Otu03236</t>
  </si>
  <si>
    <t>Otu0234188</t>
  </si>
  <si>
    <t>Otu03238</t>
  </si>
  <si>
    <t>Otu03239</t>
  </si>
  <si>
    <t>Otu0093436</t>
  </si>
  <si>
    <t>Otu03240</t>
  </si>
  <si>
    <t>Otu03242</t>
  </si>
  <si>
    <t>Otu0022355</t>
  </si>
  <si>
    <t>Otu03243</t>
  </si>
  <si>
    <t>Otu0013467</t>
  </si>
  <si>
    <t>Otu03244</t>
  </si>
  <si>
    <t>Otu03245</t>
  </si>
  <si>
    <t>Otu03246</t>
  </si>
  <si>
    <t>Otu0507522</t>
  </si>
  <si>
    <t>Otu03247</t>
  </si>
  <si>
    <t>Otu0152492</t>
  </si>
  <si>
    <t>Otu03248</t>
  </si>
  <si>
    <t>Otu0002274</t>
  </si>
  <si>
    <t>Otu03249</t>
  </si>
  <si>
    <t>Otu03250</t>
  </si>
  <si>
    <t>Otu03251</t>
  </si>
  <si>
    <t>Otu03252</t>
  </si>
  <si>
    <t>Otu0341820</t>
  </si>
  <si>
    <t>Otu03253</t>
  </si>
  <si>
    <t>Otu03254</t>
  </si>
  <si>
    <t>Otu0094627</t>
  </si>
  <si>
    <t>Otu03255</t>
  </si>
  <si>
    <t>Otu03256</t>
  </si>
  <si>
    <t>Otu0411332</t>
  </si>
  <si>
    <t>Otu03257</t>
  </si>
  <si>
    <t>Otu03258</t>
  </si>
  <si>
    <t>Otu03259</t>
  </si>
  <si>
    <t>Otu0026972</t>
  </si>
  <si>
    <t>Otu03260</t>
  </si>
  <si>
    <t>Otu0001680</t>
  </si>
  <si>
    <t>Otu03261</t>
  </si>
  <si>
    <t>Otu03262</t>
  </si>
  <si>
    <t>Otu0330887</t>
  </si>
  <si>
    <t>Otu03263</t>
  </si>
  <si>
    <t>Otu03264</t>
  </si>
  <si>
    <t>Otu0131099</t>
  </si>
  <si>
    <t>Otu03265</t>
  </si>
  <si>
    <t>Otu03266</t>
  </si>
  <si>
    <t>Otu0108522</t>
  </si>
  <si>
    <t>Otu03268</t>
  </si>
  <si>
    <t>Otu0239902</t>
  </si>
  <si>
    <t>68/74</t>
  </si>
  <si>
    <t>Otu03270</t>
  </si>
  <si>
    <t>Otu03271</t>
  </si>
  <si>
    <t>Otu03272</t>
  </si>
  <si>
    <t>Otu0028348</t>
  </si>
  <si>
    <t>Otu03273</t>
  </si>
  <si>
    <t>Otu0028858</t>
  </si>
  <si>
    <t>Otu03274</t>
  </si>
  <si>
    <t>Otu03275</t>
  </si>
  <si>
    <t>Otu0296055</t>
  </si>
  <si>
    <t>Otu03279</t>
  </si>
  <si>
    <t>Otu03280</t>
  </si>
  <si>
    <t>Otu0390922</t>
  </si>
  <si>
    <t>Otu03281</t>
  </si>
  <si>
    <t>Otu0001008</t>
  </si>
  <si>
    <t>Otu03282</t>
  </si>
  <si>
    <t>Otu0117726</t>
  </si>
  <si>
    <t>Otu03284</t>
  </si>
  <si>
    <t>Otu0192579</t>
  </si>
  <si>
    <t>Otu03285</t>
  </si>
  <si>
    <t>Otu0123516</t>
  </si>
  <si>
    <t>Otu03286</t>
  </si>
  <si>
    <t>Otu0049164</t>
  </si>
  <si>
    <t>Otu03288</t>
  </si>
  <si>
    <t>Otu0070023</t>
  </si>
  <si>
    <t>Otu03289</t>
  </si>
  <si>
    <t>Otu0423336</t>
  </si>
  <si>
    <t>Otu03290</t>
  </si>
  <si>
    <t>Otu0044574</t>
  </si>
  <si>
    <t>Otu03291</t>
  </si>
  <si>
    <t>Otu0251514</t>
  </si>
  <si>
    <t>Otu03292</t>
  </si>
  <si>
    <t>Otu0085871</t>
  </si>
  <si>
    <t>Otu03293</t>
  </si>
  <si>
    <t>Otu03295</t>
  </si>
  <si>
    <t>Otu0276703</t>
  </si>
  <si>
    <t>Otu03296</t>
  </si>
  <si>
    <t>Otu03297</t>
  </si>
  <si>
    <t>Otu03298</t>
  </si>
  <si>
    <t>Otu0013423</t>
  </si>
  <si>
    <t>Otu03299</t>
  </si>
  <si>
    <t>Otu0170778</t>
  </si>
  <si>
    <t>Otu03300</t>
  </si>
  <si>
    <t>Otu0383764</t>
  </si>
  <si>
    <t>Otu03301</t>
  </si>
  <si>
    <t>Otu0145168</t>
  </si>
  <si>
    <t>Otu03302</t>
  </si>
  <si>
    <t>Otu0170600</t>
  </si>
  <si>
    <t>Otu03303</t>
  </si>
  <si>
    <t>Otu03304</t>
  </si>
  <si>
    <t>Otu0148175</t>
  </si>
  <si>
    <t>Otu03305</t>
  </si>
  <si>
    <t>Otu0069838</t>
  </si>
  <si>
    <t>Otu03306</t>
  </si>
  <si>
    <t>Otu0055822</t>
  </si>
  <si>
    <t>Otu03307</t>
  </si>
  <si>
    <t>Otu0044226</t>
  </si>
  <si>
    <t>Otu03308</t>
  </si>
  <si>
    <t>Otu0020188</t>
  </si>
  <si>
    <t>Otu03309</t>
  </si>
  <si>
    <t>Otu0142115</t>
  </si>
  <si>
    <t>Otu03310</t>
  </si>
  <si>
    <t>Otu0238090</t>
  </si>
  <si>
    <t>Otu03311</t>
  </si>
  <si>
    <t>Otu0062880</t>
  </si>
  <si>
    <t>Otu03312</t>
  </si>
  <si>
    <t>Otu03313</t>
  </si>
  <si>
    <t>Otu03314</t>
  </si>
  <si>
    <t>Otu0007983</t>
  </si>
  <si>
    <t>Otu03315</t>
  </si>
  <si>
    <t>Otu0231642</t>
  </si>
  <si>
    <t>Otu03317</t>
  </si>
  <si>
    <t>Otu0384498</t>
  </si>
  <si>
    <t>Otu03318</t>
  </si>
  <si>
    <t>Otu0025414</t>
  </si>
  <si>
    <t>Otu03319</t>
  </si>
  <si>
    <t>Otu0345412</t>
  </si>
  <si>
    <t>Otu03320</t>
  </si>
  <si>
    <t>Otu0112555</t>
  </si>
  <si>
    <t>Otu03321</t>
  </si>
  <si>
    <t>Otu0246356</t>
  </si>
  <si>
    <t>Otu03322</t>
  </si>
  <si>
    <t>Otu03323</t>
  </si>
  <si>
    <t>Otu0338829</t>
  </si>
  <si>
    <t>Otu03324</t>
  </si>
  <si>
    <t>Otu03325</t>
  </si>
  <si>
    <t>Otu0108185</t>
  </si>
  <si>
    <t>Otu03326</t>
  </si>
  <si>
    <t>Otu03327</t>
  </si>
  <si>
    <t>Otu0090251</t>
  </si>
  <si>
    <t>Otu03328</t>
  </si>
  <si>
    <t>Otu0469133</t>
  </si>
  <si>
    <t>Otu03329</t>
  </si>
  <si>
    <t>Otu03330</t>
  </si>
  <si>
    <t>Otu03331</t>
  </si>
  <si>
    <t>Otu03332</t>
  </si>
  <si>
    <t>Otu0311819</t>
  </si>
  <si>
    <t>Otu03333</t>
  </si>
  <si>
    <t>Otu03334</t>
  </si>
  <si>
    <t>Otu0187443</t>
  </si>
  <si>
    <t>Otu03335</t>
  </si>
  <si>
    <t>Otu0495917</t>
  </si>
  <si>
    <t>Otu03336</t>
  </si>
  <si>
    <t>Otu03337</t>
  </si>
  <si>
    <t>Otu03338</t>
  </si>
  <si>
    <t>Otu0152457</t>
  </si>
  <si>
    <t>Otu03340</t>
  </si>
  <si>
    <t>Otu0036312</t>
  </si>
  <si>
    <t>Otu03341</t>
  </si>
  <si>
    <t>Otu03342</t>
  </si>
  <si>
    <t>Otu0157639</t>
  </si>
  <si>
    <t>Otu03343</t>
  </si>
  <si>
    <t>Otu03344</t>
  </si>
  <si>
    <t>Otu0032700</t>
  </si>
  <si>
    <t>Otu03345</t>
  </si>
  <si>
    <t>Otu0089315</t>
  </si>
  <si>
    <t>Otu03346</t>
  </si>
  <si>
    <t>Otu03347</t>
  </si>
  <si>
    <t>Otu03348</t>
  </si>
  <si>
    <t>Otu0213992</t>
  </si>
  <si>
    <t>Otu03349</t>
  </si>
  <si>
    <t>Otu03350</t>
  </si>
  <si>
    <t>Otu0502947</t>
  </si>
  <si>
    <t>Otu03351</t>
  </si>
  <si>
    <t>Otu03352</t>
  </si>
  <si>
    <t>Otu03353</t>
  </si>
  <si>
    <t>Otu0019873</t>
  </si>
  <si>
    <t>Otu03354</t>
  </si>
  <si>
    <t>Otu0152827</t>
  </si>
  <si>
    <t>Otu03355</t>
  </si>
  <si>
    <t>Otu03356</t>
  </si>
  <si>
    <t>Otu0453687</t>
  </si>
  <si>
    <t>Otu03357</t>
  </si>
  <si>
    <t>Otu03358</t>
  </si>
  <si>
    <t>Otu03359</t>
  </si>
  <si>
    <t>Otu0012236</t>
  </si>
  <si>
    <t>Otu03360</t>
  </si>
  <si>
    <t>Otu0027387</t>
  </si>
  <si>
    <t>Otu03361</t>
  </si>
  <si>
    <t>Otu0275421</t>
  </si>
  <si>
    <t>Otu03363</t>
  </si>
  <si>
    <t>Otu03364</t>
  </si>
  <si>
    <t>Otu0088504</t>
  </si>
  <si>
    <t>Otu03365</t>
  </si>
  <si>
    <t>Otu03366</t>
  </si>
  <si>
    <t>Otu0491384</t>
  </si>
  <si>
    <t>Otu03367</t>
  </si>
  <si>
    <t>Otu0166671</t>
  </si>
  <si>
    <t>Otu03368</t>
  </si>
  <si>
    <t>Otu0001299</t>
  </si>
  <si>
    <t>Otu03369</t>
  </si>
  <si>
    <t>Otu03370</t>
  </si>
  <si>
    <t>Otu03371</t>
  </si>
  <si>
    <t>Otu0512515</t>
  </si>
  <si>
    <t>Otu03372</t>
  </si>
  <si>
    <t>Otu0039148</t>
  </si>
  <si>
    <t>Otu03373</t>
  </si>
  <si>
    <t>Otu0101000</t>
  </si>
  <si>
    <t>Otu03374</t>
  </si>
  <si>
    <t>Otu0393411</t>
  </si>
  <si>
    <t>Otu03375</t>
  </si>
  <si>
    <t>Otu03376</t>
  </si>
  <si>
    <t>Otu03377</t>
  </si>
  <si>
    <t>Otu0282560</t>
  </si>
  <si>
    <t>Otu03378</t>
  </si>
  <si>
    <t>Otu0030123</t>
  </si>
  <si>
    <t>Otu03379</t>
  </si>
  <si>
    <t>Otu03380</t>
  </si>
  <si>
    <t>Otu03381</t>
  </si>
  <si>
    <t>Otu03382</t>
  </si>
  <si>
    <t>Otu0049314</t>
  </si>
  <si>
    <t>91/92</t>
  </si>
  <si>
    <t>Otu03383</t>
  </si>
  <si>
    <t>Otu0320990</t>
  </si>
  <si>
    <t>Otu03384</t>
  </si>
  <si>
    <t>Otu0141373</t>
  </si>
  <si>
    <t>Otu03385</t>
  </si>
  <si>
    <t>Otu0208562</t>
  </si>
  <si>
    <t>Otu03386</t>
  </si>
  <si>
    <t>Otu0007435</t>
  </si>
  <si>
    <t>Otu03387</t>
  </si>
  <si>
    <t>Otu03388</t>
  </si>
  <si>
    <t>Otu0000941</t>
  </si>
  <si>
    <t>Otu03389</t>
  </si>
  <si>
    <t>Otu03390</t>
  </si>
  <si>
    <t>Otu03392</t>
  </si>
  <si>
    <t>Otu0159404</t>
  </si>
  <si>
    <t>Otu03394</t>
  </si>
  <si>
    <t>Otu0060757</t>
  </si>
  <si>
    <t>Otu03395</t>
  </si>
  <si>
    <t>Otu0199146</t>
  </si>
  <si>
    <t>Otu03396</t>
  </si>
  <si>
    <t>Otu0186399</t>
  </si>
  <si>
    <t>Otu03397</t>
  </si>
  <si>
    <t>Otu03398</t>
  </si>
  <si>
    <t>Otu03399</t>
  </si>
  <si>
    <t>Otu03400</t>
  </si>
  <si>
    <t>Otu0001375</t>
  </si>
  <si>
    <t>Otu03401</t>
  </si>
  <si>
    <t>Otu0091784</t>
  </si>
  <si>
    <t>Otu03402</t>
  </si>
  <si>
    <t>Otu0070816</t>
  </si>
  <si>
    <t>Otu03403</t>
  </si>
  <si>
    <t>Otu0158531</t>
  </si>
  <si>
    <t>Otu03404</t>
  </si>
  <si>
    <t>Otu0381491</t>
  </si>
  <si>
    <t>Otu03405</t>
  </si>
  <si>
    <t>Otu0240540</t>
  </si>
  <si>
    <t>Otu03407</t>
  </si>
  <si>
    <t>Otu03408</t>
  </si>
  <si>
    <t>Otu0345616</t>
  </si>
  <si>
    <t>Otu03409</t>
  </si>
  <si>
    <t>Otu03410</t>
  </si>
  <si>
    <t>Otu0165702</t>
  </si>
  <si>
    <t>Otu03411</t>
  </si>
  <si>
    <t>Otu03412</t>
  </si>
  <si>
    <t>Otu03413</t>
  </si>
  <si>
    <t>Otu0062510</t>
  </si>
  <si>
    <t>Otu03414</t>
  </si>
  <si>
    <t>Otu0115133</t>
  </si>
  <si>
    <t>Otu03415</t>
  </si>
  <si>
    <t>Otu0371316</t>
  </si>
  <si>
    <t>Otu03417</t>
  </si>
  <si>
    <t>Otu0399308</t>
  </si>
  <si>
    <t>Otu03418</t>
  </si>
  <si>
    <t>Otu03419</t>
  </si>
  <si>
    <t>Otu03420</t>
  </si>
  <si>
    <t>Otu0427114</t>
  </si>
  <si>
    <t>75/76</t>
  </si>
  <si>
    <t>Otu03421</t>
  </si>
  <si>
    <t>Otu0018247</t>
  </si>
  <si>
    <t>Otu03422</t>
  </si>
  <si>
    <t>Otu0433611</t>
  </si>
  <si>
    <t>Otu03423</t>
  </si>
  <si>
    <t>Otu0133105</t>
  </si>
  <si>
    <t>Otu03424</t>
  </si>
  <si>
    <t>Otu03425</t>
  </si>
  <si>
    <t>Otu0088013</t>
  </si>
  <si>
    <t>Otu03426</t>
  </si>
  <si>
    <t>Otu0289009</t>
  </si>
  <si>
    <t>Otu03427</t>
  </si>
  <si>
    <t>Otu0002778</t>
  </si>
  <si>
    <t>Otu03428</t>
  </si>
  <si>
    <t>Otu0184516</t>
  </si>
  <si>
    <t>Otu03429</t>
  </si>
  <si>
    <t>Otu0486803</t>
  </si>
  <si>
    <t>Otu03430</t>
  </si>
  <si>
    <t>Otu0264788</t>
  </si>
  <si>
    <t>Otu03431</t>
  </si>
  <si>
    <t>Otu0027461</t>
  </si>
  <si>
    <t>Otu03432</t>
  </si>
  <si>
    <t>Otu03433</t>
  </si>
  <si>
    <t>Otu0215440</t>
  </si>
  <si>
    <t>Otu03434</t>
  </si>
  <si>
    <t>Otu0365659</t>
  </si>
  <si>
    <t>Otu03435</t>
  </si>
  <si>
    <t>Otu0115643</t>
  </si>
  <si>
    <t>Otu03436</t>
  </si>
  <si>
    <t>Otu0046150</t>
  </si>
  <si>
    <t>Otu03437</t>
  </si>
  <si>
    <t>Otu03438</t>
  </si>
  <si>
    <t>Otu03439</t>
  </si>
  <si>
    <t>Otu0495584</t>
  </si>
  <si>
    <t>Otu03440</t>
  </si>
  <si>
    <t>Otu0006730</t>
  </si>
  <si>
    <t>Otu03441</t>
  </si>
  <si>
    <t>Otu0158263</t>
  </si>
  <si>
    <t>Otu03442</t>
  </si>
  <si>
    <t>Otu03443</t>
  </si>
  <si>
    <t>Otu0260917</t>
  </si>
  <si>
    <t>Otu03444</t>
  </si>
  <si>
    <t>Otu03445</t>
  </si>
  <si>
    <t>Otu03446</t>
  </si>
  <si>
    <t>Otu03448</t>
  </si>
  <si>
    <t>Otu0140451</t>
  </si>
  <si>
    <t>Otu03449</t>
  </si>
  <si>
    <t>Otu0113409</t>
  </si>
  <si>
    <t>Otu03450</t>
  </si>
  <si>
    <t>Otu0026254</t>
  </si>
  <si>
    <t>Otu03451</t>
  </si>
  <si>
    <t>Otu03452</t>
  </si>
  <si>
    <t>Otu0184813</t>
  </si>
  <si>
    <t>Otu03453</t>
  </si>
  <si>
    <t>Otu03454</t>
  </si>
  <si>
    <t>Otu0349735</t>
  </si>
  <si>
    <t>Otu03455</t>
  </si>
  <si>
    <t>Otu0475453</t>
  </si>
  <si>
    <t>Otu03456</t>
  </si>
  <si>
    <t>Otu03457</t>
  </si>
  <si>
    <t>Otu0457657</t>
  </si>
  <si>
    <t>Otu03458</t>
  </si>
  <si>
    <t>Otu03459</t>
  </si>
  <si>
    <t>Otu03460</t>
  </si>
  <si>
    <t>Otu03461</t>
  </si>
  <si>
    <t>Otu0424741</t>
  </si>
  <si>
    <t>Otu03462</t>
  </si>
  <si>
    <t>Otu03464</t>
  </si>
  <si>
    <t>Otu03465</t>
  </si>
  <si>
    <t>Otu0481328</t>
  </si>
  <si>
    <t>Otu03466</t>
  </si>
  <si>
    <t>Otu0291594</t>
  </si>
  <si>
    <t>Otu03467</t>
  </si>
  <si>
    <t>Otu03468</t>
  </si>
  <si>
    <t>Otu03469</t>
  </si>
  <si>
    <t>Otu03470</t>
  </si>
  <si>
    <t>Otu0190662</t>
  </si>
  <si>
    <t>Otu03471</t>
  </si>
  <si>
    <t>Otu0497555</t>
  </si>
  <si>
    <t>Otu03472</t>
  </si>
  <si>
    <t>Otu03473</t>
  </si>
  <si>
    <t>Otu03474</t>
  </si>
  <si>
    <t>Otu0285371</t>
  </si>
  <si>
    <t>Otu03475</t>
  </si>
  <si>
    <t>Otu03476</t>
  </si>
  <si>
    <t>Otu0507955</t>
  </si>
  <si>
    <t>Otu03477</t>
  </si>
  <si>
    <t>Otu03478</t>
  </si>
  <si>
    <t>Otu03479</t>
  </si>
  <si>
    <t>Otu0072743</t>
  </si>
  <si>
    <t>Otu03480</t>
  </si>
  <si>
    <t>Otu0374144</t>
  </si>
  <si>
    <t>Otu03481</t>
  </si>
  <si>
    <t>Otu03482</t>
  </si>
  <si>
    <t>Otu0096241</t>
  </si>
  <si>
    <t>Otu03483</t>
  </si>
  <si>
    <t>Otu0191484</t>
  </si>
  <si>
    <t>Otu03484</t>
  </si>
  <si>
    <t>Otu0048964</t>
  </si>
  <si>
    <t>Otu03485</t>
  </si>
  <si>
    <t>Otu03486</t>
  </si>
  <si>
    <t>Otu03487</t>
  </si>
  <si>
    <t>Otu03488</t>
  </si>
  <si>
    <t>Otu03489</t>
  </si>
  <si>
    <t>Otu0228453</t>
  </si>
  <si>
    <t>Otu03490</t>
  </si>
  <si>
    <t>Otu0493175</t>
  </si>
  <si>
    <t>88/92</t>
  </si>
  <si>
    <t>Otu03491</t>
  </si>
  <si>
    <t>Otu0035328</t>
  </si>
  <si>
    <t>Otu03492</t>
  </si>
  <si>
    <t>Otu0168164</t>
  </si>
  <si>
    <t>Otu03493</t>
  </si>
  <si>
    <t>Otu03494</t>
  </si>
  <si>
    <t>Otu03495</t>
  </si>
  <si>
    <t>Otu03496</t>
  </si>
  <si>
    <t>Otu0341555</t>
  </si>
  <si>
    <t>Otu03497</t>
  </si>
  <si>
    <t>Otu03498</t>
  </si>
  <si>
    <t>Otu0147567</t>
  </si>
  <si>
    <t>Otu03499</t>
  </si>
  <si>
    <t>Otu03500</t>
  </si>
  <si>
    <t>Otu03501</t>
  </si>
  <si>
    <t>Otu0507661</t>
  </si>
  <si>
    <t>Otu03502</t>
  </si>
  <si>
    <t>Otu0407902</t>
  </si>
  <si>
    <t>Otu03504</t>
  </si>
  <si>
    <t>Otu03505</t>
  </si>
  <si>
    <t>Otu0365384</t>
  </si>
  <si>
    <t>Otu03506</t>
  </si>
  <si>
    <t>Otu0271922</t>
  </si>
  <si>
    <t>Otu03508</t>
  </si>
  <si>
    <t>Otu0019155</t>
  </si>
  <si>
    <t>Otu03509</t>
  </si>
  <si>
    <t>Otu03510</t>
  </si>
  <si>
    <t>Otu0191832</t>
  </si>
  <si>
    <t>Otu03513</t>
  </si>
  <si>
    <t>Otu0419262</t>
  </si>
  <si>
    <t>Otu03514</t>
  </si>
  <si>
    <t>Otu0344247</t>
  </si>
  <si>
    <t>Otu03515</t>
  </si>
  <si>
    <t>Otu03517</t>
  </si>
  <si>
    <t>Otu0068352</t>
  </si>
  <si>
    <t>Otu03518</t>
  </si>
  <si>
    <t>Otu0303105</t>
  </si>
  <si>
    <t>Otu03519</t>
  </si>
  <si>
    <t>Otu0354560</t>
  </si>
  <si>
    <t>Otu03520</t>
  </si>
  <si>
    <t>Otu03521</t>
  </si>
  <si>
    <t>Otu0242935</t>
  </si>
  <si>
    <t>Otu03522</t>
  </si>
  <si>
    <t>Otu0243599</t>
  </si>
  <si>
    <t>Otu03523</t>
  </si>
  <si>
    <t>Otu0180261</t>
  </si>
  <si>
    <t>Otu03525</t>
  </si>
  <si>
    <t>Otu0422787</t>
  </si>
  <si>
    <t>Otu03526</t>
  </si>
  <si>
    <t>Otu0166173</t>
  </si>
  <si>
    <t>Otu03527</t>
  </si>
  <si>
    <t>Otu0051912</t>
  </si>
  <si>
    <t>Otu03528</t>
  </si>
  <si>
    <t>Otu0378157</t>
  </si>
  <si>
    <t>79/91</t>
  </si>
  <si>
    <t>Otu03529</t>
  </si>
  <si>
    <t>Otu03530</t>
  </si>
  <si>
    <t>Otu03531</t>
  </si>
  <si>
    <t>Otu0233338</t>
  </si>
  <si>
    <t>Otu03532</t>
  </si>
  <si>
    <t>Otu03533</t>
  </si>
  <si>
    <t>Otu0085684</t>
  </si>
  <si>
    <t>Otu03534</t>
  </si>
  <si>
    <t>Otu0009375</t>
  </si>
  <si>
    <t>Otu03535</t>
  </si>
  <si>
    <t>Otu03536</t>
  </si>
  <si>
    <t>Otu0013601</t>
  </si>
  <si>
    <t>Otu03537</t>
  </si>
  <si>
    <t>Otu0191294</t>
  </si>
  <si>
    <t>Otu03538</t>
  </si>
  <si>
    <t>Otu0026672</t>
  </si>
  <si>
    <t>Otu03539</t>
  </si>
  <si>
    <t>Otu0302229</t>
  </si>
  <si>
    <t>Otu03540</t>
  </si>
  <si>
    <t>Otu0006675</t>
  </si>
  <si>
    <t>Otu03541</t>
  </si>
  <si>
    <t>Otu0418599</t>
  </si>
  <si>
    <t>Otu03542</t>
  </si>
  <si>
    <t>Otu0034223</t>
  </si>
  <si>
    <t>Otu03543</t>
  </si>
  <si>
    <t>Otu03544</t>
  </si>
  <si>
    <t>Otu0321541</t>
  </si>
  <si>
    <t>Otu03545</t>
  </si>
  <si>
    <t>Otu03546</t>
  </si>
  <si>
    <t>Otu0027404</t>
  </si>
  <si>
    <t>Otu03547</t>
  </si>
  <si>
    <t>Otu0179209</t>
  </si>
  <si>
    <t>Otu03549</t>
  </si>
  <si>
    <t>Otu0136040</t>
  </si>
  <si>
    <t>Otu03550</t>
  </si>
  <si>
    <t>Otu0093027</t>
  </si>
  <si>
    <t>Otu03551</t>
  </si>
  <si>
    <t>Otu03552</t>
  </si>
  <si>
    <t>Otu03553</t>
  </si>
  <si>
    <t>Otu0453513</t>
  </si>
  <si>
    <t>49/50</t>
  </si>
  <si>
    <t>Otu03555</t>
  </si>
  <si>
    <t>Otu03556</t>
  </si>
  <si>
    <t>Otu0030091</t>
  </si>
  <si>
    <t>Otu03557</t>
  </si>
  <si>
    <t>Otu0227700</t>
  </si>
  <si>
    <t>Otu03558</t>
  </si>
  <si>
    <t>Otu0390681</t>
  </si>
  <si>
    <t>Otu03559</t>
  </si>
  <si>
    <t>Otu0047789</t>
  </si>
  <si>
    <t>Otu03561</t>
  </si>
  <si>
    <t>Otu0002957</t>
  </si>
  <si>
    <t>Otu03562</t>
  </si>
  <si>
    <t>Otu03563</t>
  </si>
  <si>
    <t>Otu03564</t>
  </si>
  <si>
    <t>Otu0025874</t>
  </si>
  <si>
    <t>Otu03565</t>
  </si>
  <si>
    <t>Otu0240750</t>
  </si>
  <si>
    <t>Otu03566</t>
  </si>
  <si>
    <t>Otu0180319</t>
  </si>
  <si>
    <t>Otu03567</t>
  </si>
  <si>
    <t>Otu03568</t>
  </si>
  <si>
    <t>Otu0263054</t>
  </si>
  <si>
    <t>Otu03569</t>
  </si>
  <si>
    <t>Otu0424869</t>
  </si>
  <si>
    <t>Otu03570</t>
  </si>
  <si>
    <t>Otu0098942</t>
  </si>
  <si>
    <t>Otu03571</t>
  </si>
  <si>
    <t>Otu0371372</t>
  </si>
  <si>
    <t>Otu03572</t>
  </si>
  <si>
    <t>Otu0380221</t>
  </si>
  <si>
    <t>Otu03573</t>
  </si>
  <si>
    <t>Otu03574</t>
  </si>
  <si>
    <t>Otu0167387</t>
  </si>
  <si>
    <t>Otu03575</t>
  </si>
  <si>
    <t>Otu03576</t>
  </si>
  <si>
    <t>Otu0442986</t>
  </si>
  <si>
    <t>Otu03577</t>
  </si>
  <si>
    <t>Otu0438282</t>
  </si>
  <si>
    <t>Otu03580</t>
  </si>
  <si>
    <t>Otu0141340</t>
  </si>
  <si>
    <t>Otu03581</t>
  </si>
  <si>
    <t>Otu0052026</t>
  </si>
  <si>
    <t>Otu03582</t>
  </si>
  <si>
    <t>Otu03583</t>
  </si>
  <si>
    <t>Otu03584</t>
  </si>
  <si>
    <t>Otu03585</t>
  </si>
  <si>
    <t>Otu0369534</t>
  </si>
  <si>
    <t>Otu03586</t>
  </si>
  <si>
    <t>Otu03587</t>
  </si>
  <si>
    <t>Otu0262194</t>
  </si>
  <si>
    <t>Otu03589</t>
  </si>
  <si>
    <t>Otu03590</t>
  </si>
  <si>
    <t>Otu0030387</t>
  </si>
  <si>
    <t>85/97</t>
  </si>
  <si>
    <t>Otu03591</t>
  </si>
  <si>
    <t>Otu0392760</t>
  </si>
  <si>
    <t>Otu03592</t>
  </si>
  <si>
    <t>Otu0004396</t>
  </si>
  <si>
    <t>Otu03593</t>
  </si>
  <si>
    <t>Otu0475702</t>
  </si>
  <si>
    <t>Otu03594</t>
  </si>
  <si>
    <t>Otu0001465</t>
  </si>
  <si>
    <t>Otu03595</t>
  </si>
  <si>
    <t>Otu0390697</t>
  </si>
  <si>
    <t>Otu03596</t>
  </si>
  <si>
    <t>78/79</t>
  </si>
  <si>
    <t>Otu03597</t>
  </si>
  <si>
    <t>Otu0413374</t>
  </si>
  <si>
    <t>Otu03598</t>
  </si>
  <si>
    <t>Otu0203378</t>
  </si>
  <si>
    <t>Otu03599</t>
  </si>
  <si>
    <t>Otu0246325</t>
  </si>
  <si>
    <t>Otu03600</t>
  </si>
  <si>
    <t>Otu0008013</t>
  </si>
  <si>
    <t>Otu03601</t>
  </si>
  <si>
    <t>Otu03602</t>
  </si>
  <si>
    <t>Otu03603</t>
  </si>
  <si>
    <t>Otu03604</t>
  </si>
  <si>
    <t>Otu0021311</t>
  </si>
  <si>
    <t>Otu03605</t>
  </si>
  <si>
    <t>Otu0185271</t>
  </si>
  <si>
    <t>Otu03606</t>
  </si>
  <si>
    <t>Otu0027409</t>
  </si>
  <si>
    <t>Otu03607</t>
  </si>
  <si>
    <t>Otu0290808</t>
  </si>
  <si>
    <t>Otu03608</t>
  </si>
  <si>
    <t>Otu03609</t>
  </si>
  <si>
    <t>Otu03610</t>
  </si>
  <si>
    <t>Otu03611</t>
  </si>
  <si>
    <t>Otu0202792</t>
  </si>
  <si>
    <t>Otu03612</t>
  </si>
  <si>
    <t>Otu0070646</t>
  </si>
  <si>
    <t>Otu03613</t>
  </si>
  <si>
    <t>Otu0482963</t>
  </si>
  <si>
    <t>Otu03614</t>
  </si>
  <si>
    <t>Otu0333410</t>
  </si>
  <si>
    <t>Otu03615</t>
  </si>
  <si>
    <t>Otu03616</t>
  </si>
  <si>
    <t>Otu03617</t>
  </si>
  <si>
    <t>Otu0466023</t>
  </si>
  <si>
    <t>Otu03618</t>
  </si>
  <si>
    <t>Otu03620</t>
  </si>
  <si>
    <t>Otu0011726</t>
  </si>
  <si>
    <t>Otu03621</t>
  </si>
  <si>
    <t>Otu0068215</t>
  </si>
  <si>
    <t>Otu03622</t>
  </si>
  <si>
    <t>Otu0112774</t>
  </si>
  <si>
    <t>Otu03623</t>
  </si>
  <si>
    <t>Otu03624</t>
  </si>
  <si>
    <t>Otu0262314</t>
  </si>
  <si>
    <t>Otu03625</t>
  </si>
  <si>
    <t>Otu03626</t>
  </si>
  <si>
    <t>Otu03627</t>
  </si>
  <si>
    <t>Otu03629</t>
  </si>
  <si>
    <t>Otu03630</t>
  </si>
  <si>
    <t>Otu0278995</t>
  </si>
  <si>
    <t>Otu03631</t>
  </si>
  <si>
    <t>Otu0188693</t>
  </si>
  <si>
    <t>Otu03632</t>
  </si>
  <si>
    <t>Otu03633</t>
  </si>
  <si>
    <t>Otu0379596</t>
  </si>
  <si>
    <t>Otu03634</t>
  </si>
  <si>
    <t>Otu0470556</t>
  </si>
  <si>
    <t>Otu03635</t>
  </si>
  <si>
    <t>Otu03636</t>
  </si>
  <si>
    <t>Otu0346007</t>
  </si>
  <si>
    <t>Otu03637</t>
  </si>
  <si>
    <t>Otu0400139</t>
  </si>
  <si>
    <t>Otu03639</t>
  </si>
  <si>
    <t>Otu0198071</t>
  </si>
  <si>
    <t>Otu03640</t>
  </si>
  <si>
    <t>Otu03641</t>
  </si>
  <si>
    <t>Otu03642</t>
  </si>
  <si>
    <t>Otu03643</t>
  </si>
  <si>
    <t>Otu03644</t>
  </si>
  <si>
    <t>Otu0513330</t>
  </si>
  <si>
    <t>Otu03645</t>
  </si>
  <si>
    <t>Otu03646</t>
  </si>
  <si>
    <t>Otu0034545</t>
  </si>
  <si>
    <t>Otu03647</t>
  </si>
  <si>
    <t>Otu0013987</t>
  </si>
  <si>
    <t>Otu03648</t>
  </si>
  <si>
    <t>Otu0353602</t>
  </si>
  <si>
    <t>Otu03649</t>
  </si>
  <si>
    <t>Otu0499112</t>
  </si>
  <si>
    <t>Otu03650</t>
  </si>
  <si>
    <t>Otu0324973</t>
  </si>
  <si>
    <t>Otu03651</t>
  </si>
  <si>
    <t>Otu0426231</t>
  </si>
  <si>
    <t>Otu03652</t>
  </si>
  <si>
    <t>Otu03653</t>
  </si>
  <si>
    <t>Otu0434312</t>
  </si>
  <si>
    <t>Otu03654</t>
  </si>
  <si>
    <t>Otu0220504</t>
  </si>
  <si>
    <t>Otu03655</t>
  </si>
  <si>
    <t>Otu0298614</t>
  </si>
  <si>
    <t>Otu03657</t>
  </si>
  <si>
    <t>Otu0046749</t>
  </si>
  <si>
    <t>Otu03658</t>
  </si>
  <si>
    <t>Otu0040419</t>
  </si>
  <si>
    <t>Otu03659</t>
  </si>
  <si>
    <t>Otu0024652</t>
  </si>
  <si>
    <t>Otu03660</t>
  </si>
  <si>
    <t>Otu0079596</t>
  </si>
  <si>
    <t>Otu03661</t>
  </si>
  <si>
    <t>Otu03662</t>
  </si>
  <si>
    <t>Otu03663</t>
  </si>
  <si>
    <t>Otu0389117</t>
  </si>
  <si>
    <t>Otu03666</t>
  </si>
  <si>
    <t>Otu03669</t>
  </si>
  <si>
    <t>Otu03670</t>
  </si>
  <si>
    <t>Otu03671</t>
  </si>
  <si>
    <t>Otu03672</t>
  </si>
  <si>
    <t>Otu0497903</t>
  </si>
  <si>
    <t>90/92</t>
  </si>
  <si>
    <t>Otu03673</t>
  </si>
  <si>
    <t>Otu03674</t>
  </si>
  <si>
    <t>Otu0185115</t>
  </si>
  <si>
    <t>Otu03675</t>
  </si>
  <si>
    <t>Otu0012770</t>
  </si>
  <si>
    <t>Otu03676</t>
  </si>
  <si>
    <t>Otu0077984</t>
  </si>
  <si>
    <t>Otu03677</t>
  </si>
  <si>
    <t>Otu03678</t>
  </si>
  <si>
    <t>Otu0000800</t>
  </si>
  <si>
    <t>Otu03679</t>
  </si>
  <si>
    <t>Otu03680</t>
  </si>
  <si>
    <t>Otu0310174</t>
  </si>
  <si>
    <t>Otu03681</t>
  </si>
  <si>
    <t>Otu0393446</t>
  </si>
  <si>
    <t>Otu03682</t>
  </si>
  <si>
    <t>Otu03683</t>
  </si>
  <si>
    <t>Otu03685</t>
  </si>
  <si>
    <t>Otu0302469</t>
  </si>
  <si>
    <t>Otu03686</t>
  </si>
  <si>
    <t>Otu0068949</t>
  </si>
  <si>
    <t>Otu03687</t>
  </si>
  <si>
    <t>Otu03688</t>
  </si>
  <si>
    <t>Otu03689</t>
  </si>
  <si>
    <t>Otu0365009</t>
  </si>
  <si>
    <t>Otu03690</t>
  </si>
  <si>
    <t>Otu0504750</t>
  </si>
  <si>
    <t>Otu03691</t>
  </si>
  <si>
    <t>Otu0104716</t>
  </si>
  <si>
    <t>Otu03693</t>
  </si>
  <si>
    <t>Otu03694</t>
  </si>
  <si>
    <t>Otu0269027</t>
  </si>
  <si>
    <t>Otu03695</t>
  </si>
  <si>
    <t>Otu03696</t>
  </si>
  <si>
    <t>Otu0007183</t>
  </si>
  <si>
    <t>Otu03697</t>
  </si>
  <si>
    <t>Otu03698</t>
  </si>
  <si>
    <t>Otu03699</t>
  </si>
  <si>
    <t>Otu0140425</t>
  </si>
  <si>
    <t>Otu03700</t>
  </si>
  <si>
    <t>Otu0310031</t>
  </si>
  <si>
    <t>Otu03701</t>
  </si>
  <si>
    <t>Otu03702</t>
  </si>
  <si>
    <t>Otu03703</t>
  </si>
  <si>
    <t>Otu03704</t>
  </si>
  <si>
    <t>Otu03705</t>
  </si>
  <si>
    <t>Otu0513194</t>
  </si>
  <si>
    <t>Otu03706</t>
  </si>
  <si>
    <t>Otu0256221</t>
  </si>
  <si>
    <t>Otu03707</t>
  </si>
  <si>
    <t>Otu0054990</t>
  </si>
  <si>
    <t>Otu03709</t>
  </si>
  <si>
    <t>Otu0505682</t>
  </si>
  <si>
    <t>Otu03710</t>
  </si>
  <si>
    <t>Otu03711</t>
  </si>
  <si>
    <t>Otu0097166</t>
  </si>
  <si>
    <t>Otu03712</t>
  </si>
  <si>
    <t>Otu03713</t>
  </si>
  <si>
    <t>Otu0222349</t>
  </si>
  <si>
    <t>Otu03714</t>
  </si>
  <si>
    <t>Otu03715</t>
  </si>
  <si>
    <t>Otu03716</t>
  </si>
  <si>
    <t>Otu0168170</t>
  </si>
  <si>
    <t>Otu03717</t>
  </si>
  <si>
    <t>Otu0028990</t>
  </si>
  <si>
    <t>Otu03719</t>
  </si>
  <si>
    <t>Otu03721</t>
  </si>
  <si>
    <t>Otu0128812</t>
  </si>
  <si>
    <t>Otu03722</t>
  </si>
  <si>
    <t>Otu0341411</t>
  </si>
  <si>
    <t>Otu03723</t>
  </si>
  <si>
    <t>Otu03724</t>
  </si>
  <si>
    <t>Otu03725</t>
  </si>
  <si>
    <t>Otu0127465</t>
  </si>
  <si>
    <t>Otu03726</t>
  </si>
  <si>
    <t>Otu03727</t>
  </si>
  <si>
    <t>Otu03728</t>
  </si>
  <si>
    <t>Otu03729</t>
  </si>
  <si>
    <t>Otu03730</t>
  </si>
  <si>
    <t>Otu0406092</t>
  </si>
  <si>
    <t>Otu03731</t>
  </si>
  <si>
    <t>Otu0398410</t>
  </si>
  <si>
    <t>Otu03732</t>
  </si>
  <si>
    <t>Otu03733</t>
  </si>
  <si>
    <t>Otu0422432</t>
  </si>
  <si>
    <t>Otu03734</t>
  </si>
  <si>
    <t>Otu0357100</t>
  </si>
  <si>
    <t>Otu03735</t>
  </si>
  <si>
    <t>Otu03736</t>
  </si>
  <si>
    <t>Otu03737</t>
  </si>
  <si>
    <t>Otu0183175</t>
  </si>
  <si>
    <t>Otu03738</t>
  </si>
  <si>
    <t>Otu03739</t>
  </si>
  <si>
    <t>Otu03740</t>
  </si>
  <si>
    <t>Otu03741</t>
  </si>
  <si>
    <t>Otu0057378</t>
  </si>
  <si>
    <t>Otu03742</t>
  </si>
  <si>
    <t>Otu03743</t>
  </si>
  <si>
    <t>Otu03744</t>
  </si>
  <si>
    <t>Otu0379419</t>
  </si>
  <si>
    <t>Otu03745</t>
  </si>
  <si>
    <t>Otu03746</t>
  </si>
  <si>
    <t>Otu0015764</t>
  </si>
  <si>
    <t>Otu03747</t>
  </si>
  <si>
    <t>Otu03748</t>
  </si>
  <si>
    <t>Otu03749</t>
  </si>
  <si>
    <t>Otu03750</t>
  </si>
  <si>
    <t>Otu0278477</t>
  </si>
  <si>
    <t>Otu03751</t>
  </si>
  <si>
    <t>Otu03752</t>
  </si>
  <si>
    <t>Otu0278902</t>
  </si>
  <si>
    <t>Otu03753</t>
  </si>
  <si>
    <t>Otu0430503</t>
  </si>
  <si>
    <t>Otu03754</t>
  </si>
  <si>
    <t>Otu0455202</t>
  </si>
  <si>
    <t>Otu03755</t>
  </si>
  <si>
    <t>Otu03756</t>
  </si>
  <si>
    <t>Otu0319861</t>
  </si>
  <si>
    <t>85/96</t>
  </si>
  <si>
    <t>Otu03757</t>
  </si>
  <si>
    <t>Otu03759</t>
  </si>
  <si>
    <t>Otu0512575</t>
  </si>
  <si>
    <t>Otu03760</t>
  </si>
  <si>
    <t>Otu03761</t>
  </si>
  <si>
    <t>Otu03763</t>
  </si>
  <si>
    <t>Otu0078061</t>
  </si>
  <si>
    <t>Otu03764</t>
  </si>
  <si>
    <t>Otu0178857</t>
  </si>
  <si>
    <t>Otu03765</t>
  </si>
  <si>
    <t>Otu03766</t>
  </si>
  <si>
    <t>Otu03767</t>
  </si>
  <si>
    <t>Otu03768</t>
  </si>
  <si>
    <t>Otu0339244</t>
  </si>
  <si>
    <t>Otu03769</t>
  </si>
  <si>
    <t>Otu0281770</t>
  </si>
  <si>
    <t>Otu03770</t>
  </si>
  <si>
    <t>Otu0088726</t>
  </si>
  <si>
    <t>Otu03771</t>
  </si>
  <si>
    <t>Otu03772</t>
  </si>
  <si>
    <t>Otu0379777</t>
  </si>
  <si>
    <t>Otu03774</t>
  </si>
  <si>
    <t>Otu0323891</t>
  </si>
  <si>
    <t>Otu03775</t>
  </si>
  <si>
    <t>Otu03776</t>
  </si>
  <si>
    <t>Otu03777</t>
  </si>
  <si>
    <t>Otu0407914</t>
  </si>
  <si>
    <t>Otu03779</t>
  </si>
  <si>
    <t>Otu0493174</t>
  </si>
  <si>
    <t>Otu03780</t>
  </si>
  <si>
    <t>Otu0484222</t>
  </si>
  <si>
    <t>Otu03781</t>
  </si>
  <si>
    <t>Otu0037596</t>
  </si>
  <si>
    <t>Otu03782</t>
  </si>
  <si>
    <t>Otu0230991</t>
  </si>
  <si>
    <t>Otu03784</t>
  </si>
  <si>
    <t>Otu0193667</t>
  </si>
  <si>
    <t>Otu03786</t>
  </si>
  <si>
    <t>Otu0119234</t>
  </si>
  <si>
    <t>Otu03787</t>
  </si>
  <si>
    <t>Otu03788</t>
  </si>
  <si>
    <t>Otu0233656</t>
  </si>
  <si>
    <t>Otu03790</t>
  </si>
  <si>
    <t>Otu0412461</t>
  </si>
  <si>
    <t>90/100</t>
  </si>
  <si>
    <t>Otu03791</t>
  </si>
  <si>
    <t>Otu0046938</t>
  </si>
  <si>
    <t>Otu03792</t>
  </si>
  <si>
    <t>Otu0031262</t>
  </si>
  <si>
    <t>Otu03794</t>
  </si>
  <si>
    <t>Otu03795</t>
  </si>
  <si>
    <t>Otu0018434</t>
  </si>
  <si>
    <t>Otu03796</t>
  </si>
  <si>
    <t>Otu0172236</t>
  </si>
  <si>
    <t>Otu03797</t>
  </si>
  <si>
    <t>Otu03798</t>
  </si>
  <si>
    <t>Otu0090628</t>
  </si>
  <si>
    <t>Otu03799</t>
  </si>
  <si>
    <t>Otu0474608</t>
  </si>
  <si>
    <t>Otu03800</t>
  </si>
  <si>
    <t>Otu0348579</t>
  </si>
  <si>
    <t>Otu03801</t>
  </si>
  <si>
    <t>Otu0425796</t>
  </si>
  <si>
    <t>Otu03802</t>
  </si>
  <si>
    <t>Otu03803</t>
  </si>
  <si>
    <t>Otu03804</t>
  </si>
  <si>
    <t>Otu0233794</t>
  </si>
  <si>
    <t>Otu03805</t>
  </si>
  <si>
    <t>Otu03806</t>
  </si>
  <si>
    <t>Otu0505549</t>
  </si>
  <si>
    <t>Otu03807</t>
  </si>
  <si>
    <t>Otu0028309</t>
  </si>
  <si>
    <t>Otu03808</t>
  </si>
  <si>
    <t>Otu03809</t>
  </si>
  <si>
    <t>Otu0212264</t>
  </si>
  <si>
    <t>Otu03810</t>
  </si>
  <si>
    <t>Otu0070047</t>
  </si>
  <si>
    <t>Otu03811</t>
  </si>
  <si>
    <t>Otu0028177</t>
  </si>
  <si>
    <t>Otu03812</t>
  </si>
  <si>
    <t>Otu03814</t>
  </si>
  <si>
    <t>Otu03815</t>
  </si>
  <si>
    <t>Otu03816</t>
  </si>
  <si>
    <t>Otu03817</t>
  </si>
  <si>
    <t>Otu03818</t>
  </si>
  <si>
    <t>Otu0422608</t>
  </si>
  <si>
    <t>Otu03819</t>
  </si>
  <si>
    <t>Otu0351573</t>
  </si>
  <si>
    <t>Otu03820</t>
  </si>
  <si>
    <t>Otu0126936</t>
  </si>
  <si>
    <t>Otu03821</t>
  </si>
  <si>
    <t>Otu0064787</t>
  </si>
  <si>
    <t>Otu03822</t>
  </si>
  <si>
    <t>Otu0111761</t>
  </si>
  <si>
    <t>Otu03823</t>
  </si>
  <si>
    <t>Otu03824</t>
  </si>
  <si>
    <t>Otu03825</t>
  </si>
  <si>
    <t>Otu0173121</t>
  </si>
  <si>
    <t>Otu03826</t>
  </si>
  <si>
    <t>Otu0174471</t>
  </si>
  <si>
    <t>Otu03827</t>
  </si>
  <si>
    <t>Otu0096172</t>
  </si>
  <si>
    <t>Otu03828</t>
  </si>
  <si>
    <t>Otu0425316</t>
  </si>
  <si>
    <t>Otu03829</t>
  </si>
  <si>
    <t>Otu0246481</t>
  </si>
  <si>
    <t>Otu03830</t>
  </si>
  <si>
    <t>Otu03831</t>
  </si>
  <si>
    <t>Otu0327222</t>
  </si>
  <si>
    <t>Otu03832</t>
  </si>
  <si>
    <t>Otu0029578</t>
  </si>
  <si>
    <t>Otu03833</t>
  </si>
  <si>
    <t>Otu0322565</t>
  </si>
  <si>
    <t>Otu03834</t>
  </si>
  <si>
    <t>Otu0074147</t>
  </si>
  <si>
    <t>Otu03835</t>
  </si>
  <si>
    <t>Otu03836</t>
  </si>
  <si>
    <t>Otu0162272</t>
  </si>
  <si>
    <t>Otu03837</t>
  </si>
  <si>
    <t>Otu0098924</t>
  </si>
  <si>
    <t>Otu03838</t>
  </si>
  <si>
    <t>Otu03839</t>
  </si>
  <si>
    <t>Otu0090129</t>
  </si>
  <si>
    <t>Otu03840</t>
  </si>
  <si>
    <t>Otu03841</t>
  </si>
  <si>
    <t>Otu0008851</t>
  </si>
  <si>
    <t>Otu03842</t>
  </si>
  <si>
    <t>Otu03843</t>
  </si>
  <si>
    <t>Otu03844</t>
  </si>
  <si>
    <t>Otu0052412</t>
  </si>
  <si>
    <t>Otu03845</t>
  </si>
  <si>
    <t>Otu03846</t>
  </si>
  <si>
    <t>Otu0323017</t>
  </si>
  <si>
    <t>Otu03847</t>
  </si>
  <si>
    <t>Otu0333983</t>
  </si>
  <si>
    <t>Otu03848</t>
  </si>
  <si>
    <t>Otu0404577</t>
  </si>
  <si>
    <t>Otu03849</t>
  </si>
  <si>
    <t>Otu0236132</t>
  </si>
  <si>
    <t>Otu03850</t>
  </si>
  <si>
    <t>Otu03851</t>
  </si>
  <si>
    <t>Otu0441156</t>
  </si>
  <si>
    <t>Otu03852</t>
  </si>
  <si>
    <t>Otu03854</t>
  </si>
  <si>
    <t>Otu0034735</t>
  </si>
  <si>
    <t>Otu03855</t>
  </si>
  <si>
    <t>Otu0090544</t>
  </si>
  <si>
    <t>Otu03856</t>
  </si>
  <si>
    <t>Otu0036724</t>
  </si>
  <si>
    <t>Otu03857</t>
  </si>
  <si>
    <t>Otu0503751</t>
  </si>
  <si>
    <t>97/102</t>
  </si>
  <si>
    <t>Otu03858</t>
  </si>
  <si>
    <t>Otu03859</t>
  </si>
  <si>
    <t>Otu0343550</t>
  </si>
  <si>
    <t>Otu03860</t>
  </si>
  <si>
    <t>Otu0477274</t>
  </si>
  <si>
    <t>Otu03861</t>
  </si>
  <si>
    <t>Otu0155558</t>
  </si>
  <si>
    <t>Otu03862</t>
  </si>
  <si>
    <t>Otu0028005</t>
  </si>
  <si>
    <t>Otu03864</t>
  </si>
  <si>
    <t>Otu0000436</t>
  </si>
  <si>
    <t>Otu03865</t>
  </si>
  <si>
    <t>Otu0097313</t>
  </si>
  <si>
    <t>Otu03868</t>
  </si>
  <si>
    <t>Otu03869</t>
  </si>
  <si>
    <t>Otu0434222</t>
  </si>
  <si>
    <t>Otu03870</t>
  </si>
  <si>
    <t>Otu03871</t>
  </si>
  <si>
    <t>Otu0079602</t>
  </si>
  <si>
    <t>Otu03873</t>
  </si>
  <si>
    <t>Otu0059108</t>
  </si>
  <si>
    <t>Otu03875</t>
  </si>
  <si>
    <t>Otu0009952</t>
  </si>
  <si>
    <t>Otu03877</t>
  </si>
  <si>
    <t>81/85</t>
  </si>
  <si>
    <t>Otu03878</t>
  </si>
  <si>
    <t>Otu03879</t>
  </si>
  <si>
    <t>Otu03880</t>
  </si>
  <si>
    <t>Otu0063146</t>
  </si>
  <si>
    <t>Otu03881</t>
  </si>
  <si>
    <t>Otu03882</t>
  </si>
  <si>
    <t>Otu03884</t>
  </si>
  <si>
    <t>Otu0022649</t>
  </si>
  <si>
    <t>Otu03885</t>
  </si>
  <si>
    <t>Otu03887</t>
  </si>
  <si>
    <t>Otu03888</t>
  </si>
  <si>
    <t>Otu0504489</t>
  </si>
  <si>
    <t>Otu03889</t>
  </si>
  <si>
    <t>Otu03890</t>
  </si>
  <si>
    <t>Otu0215106</t>
  </si>
  <si>
    <t>Otu03891</t>
  </si>
  <si>
    <t>Otu0415250</t>
  </si>
  <si>
    <t>Otu03892</t>
  </si>
  <si>
    <t>Otu03893</t>
  </si>
  <si>
    <t>Otu03894</t>
  </si>
  <si>
    <t>Otu0290814</t>
  </si>
  <si>
    <t>Otu03895</t>
  </si>
  <si>
    <t>Otu0487570</t>
  </si>
  <si>
    <t>Otu03896</t>
  </si>
  <si>
    <t>Otu03897</t>
  </si>
  <si>
    <t>Otu03898</t>
  </si>
  <si>
    <t>Otu03899</t>
  </si>
  <si>
    <t>Otu03900</t>
  </si>
  <si>
    <t>Otu03901</t>
  </si>
  <si>
    <t>Otu0113735</t>
  </si>
  <si>
    <t>Otu03902</t>
  </si>
  <si>
    <t>Otu0216311</t>
  </si>
  <si>
    <t>Otu03903</t>
  </si>
  <si>
    <t>Otu03907</t>
  </si>
  <si>
    <t>Otu0344525</t>
  </si>
  <si>
    <t>Otu03908</t>
  </si>
  <si>
    <t>Otu0224295</t>
  </si>
  <si>
    <t>Otu03909</t>
  </si>
  <si>
    <t>Otu0048102</t>
  </si>
  <si>
    <t>Otu03910</t>
  </si>
  <si>
    <t>Otu03911</t>
  </si>
  <si>
    <t>Otu03913</t>
  </si>
  <si>
    <t>Otu0290424</t>
  </si>
  <si>
    <t>Otu03914</t>
  </si>
  <si>
    <t>Otu0341560</t>
  </si>
  <si>
    <t>Otu03915</t>
  </si>
  <si>
    <t>Otu03916</t>
  </si>
  <si>
    <t>Otu03918</t>
  </si>
  <si>
    <t>Otu0148581</t>
  </si>
  <si>
    <t>Otu03920</t>
  </si>
  <si>
    <t>Otu0366975</t>
  </si>
  <si>
    <t>Otu03921</t>
  </si>
  <si>
    <t>Otu03922</t>
  </si>
  <si>
    <t>Otu03923</t>
  </si>
  <si>
    <t>Otu03924</t>
  </si>
  <si>
    <t>Otu03925</t>
  </si>
  <si>
    <t>Otu0301313</t>
  </si>
  <si>
    <t>Otu03926</t>
  </si>
  <si>
    <t>Otu03927</t>
  </si>
  <si>
    <t>Otu0340624</t>
  </si>
  <si>
    <t>Otu03928</t>
  </si>
  <si>
    <t>Otu0129303</t>
  </si>
  <si>
    <t>Otu03929</t>
  </si>
  <si>
    <t>Otu03930</t>
  </si>
  <si>
    <t>Otu0144352</t>
  </si>
  <si>
    <t>Otu03931</t>
  </si>
  <si>
    <t>Otu03932</t>
  </si>
  <si>
    <t>Otu03933</t>
  </si>
  <si>
    <t>Otu0026961</t>
  </si>
  <si>
    <t>Otu03935</t>
  </si>
  <si>
    <t>Otu03936</t>
  </si>
  <si>
    <t>Otu03937</t>
  </si>
  <si>
    <t>Otu03938</t>
  </si>
  <si>
    <t>Otu03939</t>
  </si>
  <si>
    <t>Otu03940</t>
  </si>
  <si>
    <t>Otu03942</t>
  </si>
  <si>
    <t>Otu0411976</t>
  </si>
  <si>
    <t>Otu03943</t>
  </si>
  <si>
    <t>Otu0012859</t>
  </si>
  <si>
    <t>Otu03944</t>
  </si>
  <si>
    <t>Otu03945</t>
  </si>
  <si>
    <t>Otu03946</t>
  </si>
  <si>
    <t>Otu0379185</t>
  </si>
  <si>
    <t>Otu03947</t>
  </si>
  <si>
    <t>Otu0341713</t>
  </si>
  <si>
    <t>Otu03948</t>
  </si>
  <si>
    <t>Otu0191609</t>
  </si>
  <si>
    <t>Otu03949</t>
  </si>
  <si>
    <t>Otu0019721</t>
  </si>
  <si>
    <t>Otu03950</t>
  </si>
  <si>
    <t>Otu03951</t>
  </si>
  <si>
    <t>Otu0000831</t>
  </si>
  <si>
    <t>Otu03952</t>
  </si>
  <si>
    <t>Otu0070374</t>
  </si>
  <si>
    <t>Otu03953</t>
  </si>
  <si>
    <t>Otu0380354</t>
  </si>
  <si>
    <t>Otu03954</t>
  </si>
  <si>
    <t>Otu0023125</t>
  </si>
  <si>
    <t>Otu03955</t>
  </si>
  <si>
    <t>Otu0184587</t>
  </si>
  <si>
    <t>Otu03956</t>
  </si>
  <si>
    <t>Otu0301329</t>
  </si>
  <si>
    <t>Otu03957</t>
  </si>
  <si>
    <t>Otu0322033</t>
  </si>
  <si>
    <t>Otu03958</t>
  </si>
  <si>
    <t>Otu03959</t>
  </si>
  <si>
    <t>Otu03960</t>
  </si>
  <si>
    <t>Otu03961</t>
  </si>
  <si>
    <t>Otu03962</t>
  </si>
  <si>
    <t>Otu0496010</t>
  </si>
  <si>
    <t>Otu03963</t>
  </si>
  <si>
    <t>Otu0084926</t>
  </si>
  <si>
    <t>Otu03964</t>
  </si>
  <si>
    <t>Otu03965</t>
  </si>
  <si>
    <t>Otu0221787</t>
  </si>
  <si>
    <t>Otu03966</t>
  </si>
  <si>
    <t>Otu0393086</t>
  </si>
  <si>
    <t>80/90</t>
  </si>
  <si>
    <t>Otu03967</t>
  </si>
  <si>
    <t>Otu03968</t>
  </si>
  <si>
    <t>Otu03969</t>
  </si>
  <si>
    <t>Otu0347152</t>
  </si>
  <si>
    <t>Otu03970</t>
  </si>
  <si>
    <t>Otu0150284</t>
  </si>
  <si>
    <t>Otu03971</t>
  </si>
  <si>
    <t>Otu0279690</t>
  </si>
  <si>
    <t>Otu03972</t>
  </si>
  <si>
    <t>Otu03973</t>
  </si>
  <si>
    <t>Otu03974</t>
  </si>
  <si>
    <t>Otu0148403</t>
  </si>
  <si>
    <t>Otu03976</t>
  </si>
  <si>
    <t>Otu0008783</t>
  </si>
  <si>
    <t>Otu03977</t>
  </si>
  <si>
    <t>Otu0409736</t>
  </si>
  <si>
    <t>Otu03978</t>
  </si>
  <si>
    <t>Otu03979</t>
  </si>
  <si>
    <t>Otu03980</t>
  </si>
  <si>
    <t>Otu03981</t>
  </si>
  <si>
    <t>Otu03983</t>
  </si>
  <si>
    <t>Otu0099402</t>
  </si>
  <si>
    <t>Otu03984</t>
  </si>
  <si>
    <t>Otu0237189</t>
  </si>
  <si>
    <t>Otu03985</t>
  </si>
  <si>
    <t>Otu03987</t>
  </si>
  <si>
    <t>Otu0027005</t>
  </si>
  <si>
    <t>Otu03988</t>
  </si>
  <si>
    <t>Otu03989</t>
  </si>
  <si>
    <t>Otu0057834</t>
  </si>
  <si>
    <t>Otu03990</t>
  </si>
  <si>
    <t>Otu03991</t>
  </si>
  <si>
    <t>Otu0094185</t>
  </si>
  <si>
    <t>Otu03992</t>
  </si>
  <si>
    <t>Otu03993</t>
  </si>
  <si>
    <t>Otu03994</t>
  </si>
  <si>
    <t>Otu03995</t>
  </si>
  <si>
    <t>Otu03996</t>
  </si>
  <si>
    <t>Otu0234894</t>
  </si>
  <si>
    <t>Otu03997</t>
  </si>
  <si>
    <t>Otu0007612</t>
  </si>
  <si>
    <t>Otu03999</t>
  </si>
  <si>
    <t>Otu0001023</t>
  </si>
  <si>
    <t>Otu04000</t>
  </si>
  <si>
    <t>Otu04002</t>
  </si>
  <si>
    <t>Otu04003</t>
  </si>
  <si>
    <t>80/88</t>
  </si>
  <si>
    <t>Otu04004</t>
  </si>
  <si>
    <t>Otu0103024</t>
  </si>
  <si>
    <t>Otu04005</t>
  </si>
  <si>
    <t>Otu04006</t>
  </si>
  <si>
    <t>Otu0023858</t>
  </si>
  <si>
    <t>Otu04007</t>
  </si>
  <si>
    <t>Otu0039928</t>
  </si>
  <si>
    <t>Otu04008</t>
  </si>
  <si>
    <t>Otu04009</t>
  </si>
  <si>
    <t>Otu04010</t>
  </si>
  <si>
    <t>Otu04011</t>
  </si>
  <si>
    <t>Otu0093477</t>
  </si>
  <si>
    <t>Otu04012</t>
  </si>
  <si>
    <t>Otu04015</t>
  </si>
  <si>
    <t>Otu0150165</t>
  </si>
  <si>
    <t>Otu04017</t>
  </si>
  <si>
    <t>Otu04019</t>
  </si>
  <si>
    <t>Otu04020</t>
  </si>
  <si>
    <t>Otu04021</t>
  </si>
  <si>
    <t>Otu0044954</t>
  </si>
  <si>
    <t>Otu04022</t>
  </si>
  <si>
    <t>Otu0401314</t>
  </si>
  <si>
    <t>Otu04023</t>
  </si>
  <si>
    <t>Otu04024</t>
  </si>
  <si>
    <t>Otu04025</t>
  </si>
  <si>
    <t>Otu0439339</t>
  </si>
  <si>
    <t>89/97</t>
  </si>
  <si>
    <t>Otu04026</t>
  </si>
  <si>
    <t>Otu0002542</t>
  </si>
  <si>
    <t>Otu04027</t>
  </si>
  <si>
    <t>Otu0233203</t>
  </si>
  <si>
    <t>Otu04029</t>
  </si>
  <si>
    <t>Otu04030</t>
  </si>
  <si>
    <t>Otu0221032</t>
  </si>
  <si>
    <t>Otu04031</t>
  </si>
  <si>
    <t>Otu0474439</t>
  </si>
  <si>
    <t>Otu04032</t>
  </si>
  <si>
    <t>Otu04033</t>
  </si>
  <si>
    <t>Otu0001468</t>
  </si>
  <si>
    <t>Otu04034</t>
  </si>
  <si>
    <t>Otu04035</t>
  </si>
  <si>
    <t>Otu0276737</t>
  </si>
  <si>
    <t>Otu04036</t>
  </si>
  <si>
    <t>Otu0493176</t>
  </si>
  <si>
    <t>Otu04037</t>
  </si>
  <si>
    <t>Otu04038</t>
  </si>
  <si>
    <t>Otu0257223</t>
  </si>
  <si>
    <t>Otu04039</t>
  </si>
  <si>
    <t>Otu04040</t>
  </si>
  <si>
    <t>Otu0358212</t>
  </si>
  <si>
    <t>Otu04041</t>
  </si>
  <si>
    <t>Otu0232080</t>
  </si>
  <si>
    <t>Otu04042</t>
  </si>
  <si>
    <t>Otu04043</t>
  </si>
  <si>
    <t>Otu0075077</t>
  </si>
  <si>
    <t>Otu04045</t>
  </si>
  <si>
    <t>Otu0312848</t>
  </si>
  <si>
    <t>Otu04047</t>
  </si>
  <si>
    <t>Otu0501467</t>
  </si>
  <si>
    <t>Otu04048</t>
  </si>
  <si>
    <t>Otu0254892</t>
  </si>
  <si>
    <t>Otu04049</t>
  </si>
  <si>
    <t>Otu0086580</t>
  </si>
  <si>
    <t>Otu04051</t>
  </si>
  <si>
    <t>Otu04052</t>
  </si>
  <si>
    <t>Otu0197484</t>
  </si>
  <si>
    <t>Otu04054</t>
  </si>
  <si>
    <t>Otu0331556</t>
  </si>
  <si>
    <t>Otu04055</t>
  </si>
  <si>
    <t>Otu04056</t>
  </si>
  <si>
    <t>Otu04057</t>
  </si>
  <si>
    <t>Otu04058</t>
  </si>
  <si>
    <t>Otu0016928</t>
  </si>
  <si>
    <t>Otu04059</t>
  </si>
  <si>
    <t>Otu0046998</t>
  </si>
  <si>
    <t>Otu04060</t>
  </si>
  <si>
    <t>Otu0093328</t>
  </si>
  <si>
    <t>Otu04061</t>
  </si>
  <si>
    <t>Otu04062</t>
  </si>
  <si>
    <t>Otu0322580</t>
  </si>
  <si>
    <t>Otu04063</t>
  </si>
  <si>
    <t>Otu04065</t>
  </si>
  <si>
    <t>Otu0071486</t>
  </si>
  <si>
    <t>Otu04066</t>
  </si>
  <si>
    <t>Otu04067</t>
  </si>
  <si>
    <t>Otu04068</t>
  </si>
  <si>
    <t>Otu04069</t>
  </si>
  <si>
    <t>Otu0016596</t>
  </si>
  <si>
    <t>Otu04070</t>
  </si>
  <si>
    <t>Otu04071</t>
  </si>
  <si>
    <t>Otu0061753</t>
  </si>
  <si>
    <t>Otu04072</t>
  </si>
  <si>
    <t>Otu04073</t>
  </si>
  <si>
    <t>Otu0003283</t>
  </si>
  <si>
    <t>Otu04074</t>
  </si>
  <si>
    <t>Otu0074703</t>
  </si>
  <si>
    <t>Otu04075</t>
  </si>
  <si>
    <t>Otu0314409</t>
  </si>
  <si>
    <t>Otu04076</t>
  </si>
  <si>
    <t>Otu0048610</t>
  </si>
  <si>
    <t>Otu04077</t>
  </si>
  <si>
    <t>Otu0012389</t>
  </si>
  <si>
    <t>Otu04078</t>
  </si>
  <si>
    <t>Otu0134575</t>
  </si>
  <si>
    <t>Otu04080</t>
  </si>
  <si>
    <t>Otu0211398</t>
  </si>
  <si>
    <t>Otu04081</t>
  </si>
  <si>
    <t>Otu04082</t>
  </si>
  <si>
    <t>Otu04083</t>
  </si>
  <si>
    <t>Otu04084</t>
  </si>
  <si>
    <t>Otu0000118</t>
  </si>
  <si>
    <t>Otu04085</t>
  </si>
  <si>
    <t>Otu04086</t>
  </si>
  <si>
    <t>Otu0397961</t>
  </si>
  <si>
    <t>Otu04088</t>
  </si>
  <si>
    <t>Otu04089</t>
  </si>
  <si>
    <t>Otu04090</t>
  </si>
  <si>
    <t>Otu0010585</t>
  </si>
  <si>
    <t>Otu04091</t>
  </si>
  <si>
    <t>Otu0324048</t>
  </si>
  <si>
    <t>Otu04093</t>
  </si>
  <si>
    <t>Otu0323552</t>
  </si>
  <si>
    <t>Otu04095</t>
  </si>
  <si>
    <t>Otu04096</t>
  </si>
  <si>
    <t>Otu04097</t>
  </si>
  <si>
    <t>Otu0044232</t>
  </si>
  <si>
    <t>Otu04098</t>
  </si>
  <si>
    <t>Otu0288356</t>
  </si>
  <si>
    <t>Otu04100</t>
  </si>
  <si>
    <t>Otu04101</t>
  </si>
  <si>
    <t>Otu0097561</t>
  </si>
  <si>
    <t>Otu04102</t>
  </si>
  <si>
    <t>Otu0213009</t>
  </si>
  <si>
    <t>Otu04103</t>
  </si>
  <si>
    <t>Otu0295374</t>
  </si>
  <si>
    <t>Otu04104</t>
  </si>
  <si>
    <t>Otu04105</t>
  </si>
  <si>
    <t>Otu0471895</t>
  </si>
  <si>
    <t>Otu04106</t>
  </si>
  <si>
    <t>Otu04107</t>
  </si>
  <si>
    <t>Otu0193412</t>
  </si>
  <si>
    <t>Otu04111</t>
  </si>
  <si>
    <t>Otu0040384</t>
  </si>
  <si>
    <t>Otu04112</t>
  </si>
  <si>
    <t>Otu04114</t>
  </si>
  <si>
    <t>Otu04115</t>
  </si>
  <si>
    <t>Otu0052839</t>
  </si>
  <si>
    <t>Otu04117</t>
  </si>
  <si>
    <t>Otu04119</t>
  </si>
  <si>
    <t>Otu04120</t>
  </si>
  <si>
    <t>Otu04121</t>
  </si>
  <si>
    <t>Otu04123</t>
  </si>
  <si>
    <t>Otu04124</t>
  </si>
  <si>
    <t>Otu0110988</t>
  </si>
  <si>
    <t>Otu04125</t>
  </si>
  <si>
    <t>Otu04126</t>
  </si>
  <si>
    <t>Otu0511595</t>
  </si>
  <si>
    <t>Otu04128</t>
  </si>
  <si>
    <t>Otu04129</t>
  </si>
  <si>
    <t>Otu0139915</t>
  </si>
  <si>
    <t>Otu04130</t>
  </si>
  <si>
    <t>Otu0444769</t>
  </si>
  <si>
    <t>Otu04132</t>
  </si>
  <si>
    <t>Otu04133</t>
  </si>
  <si>
    <t>Otu0248107</t>
  </si>
  <si>
    <t>Otu04134</t>
  </si>
  <si>
    <t>Otu0327211</t>
  </si>
  <si>
    <t>Otu04135</t>
  </si>
  <si>
    <t>Otu04136</t>
  </si>
  <si>
    <t>Otu0115292</t>
  </si>
  <si>
    <t>Otu04137</t>
  </si>
  <si>
    <t>Otu04138</t>
  </si>
  <si>
    <t>Otu0032222</t>
  </si>
  <si>
    <t>Otu04140</t>
  </si>
  <si>
    <t>Otu04141</t>
  </si>
  <si>
    <t>Otu0514572</t>
  </si>
  <si>
    <t>Otu04144</t>
  </si>
  <si>
    <t>Otu04145</t>
  </si>
  <si>
    <t>Otu0172108</t>
  </si>
  <si>
    <t>Otu04147</t>
  </si>
  <si>
    <t>Otu0347359</t>
  </si>
  <si>
    <t>Otu04148</t>
  </si>
  <si>
    <t>Otu0085843</t>
  </si>
  <si>
    <t>Otu04149</t>
  </si>
  <si>
    <t>Otu0149344</t>
  </si>
  <si>
    <t>Otu04150</t>
  </si>
  <si>
    <t>Otu04151</t>
  </si>
  <si>
    <t>Otu0164605</t>
  </si>
  <si>
    <t>Otu04152</t>
  </si>
  <si>
    <t>Otu0000765</t>
  </si>
  <si>
    <t>Otu04153</t>
  </si>
  <si>
    <t>Otu0117042</t>
  </si>
  <si>
    <t>Otu04154</t>
  </si>
  <si>
    <t>Otu0311934</t>
  </si>
  <si>
    <t>Otu04155</t>
  </si>
  <si>
    <t>Otu0026366</t>
  </si>
  <si>
    <t>Otu04156</t>
  </si>
  <si>
    <t>Otu04157</t>
  </si>
  <si>
    <t>Otu04158</t>
  </si>
  <si>
    <t>Otu04159</t>
  </si>
  <si>
    <t>Otu04160</t>
  </si>
  <si>
    <t>Otu0198676</t>
  </si>
  <si>
    <t>Otu04161</t>
  </si>
  <si>
    <t>Otu0297606</t>
  </si>
  <si>
    <t>Otu04162</t>
  </si>
  <si>
    <t>Otu04163</t>
  </si>
  <si>
    <t>Otu04165</t>
  </si>
  <si>
    <t>Otu04166</t>
  </si>
  <si>
    <t>Otu0332626</t>
  </si>
  <si>
    <t>Otu04168</t>
  </si>
  <si>
    <t>Otu0025087</t>
  </si>
  <si>
    <t>Otu04169</t>
  </si>
  <si>
    <t>Otu0409994</t>
  </si>
  <si>
    <t>Otu04170</t>
  </si>
  <si>
    <t>Otu04171</t>
  </si>
  <si>
    <t>Otu0479278</t>
  </si>
  <si>
    <t>Otu04173</t>
  </si>
  <si>
    <t>Otu04174</t>
  </si>
  <si>
    <t>Otu0316902</t>
  </si>
  <si>
    <t>Otu04175</t>
  </si>
  <si>
    <t>Otu04176</t>
  </si>
  <si>
    <t>Otu04177</t>
  </si>
  <si>
    <t>Otu0289276</t>
  </si>
  <si>
    <t>Otu04178</t>
  </si>
  <si>
    <t>Otu0008528</t>
  </si>
  <si>
    <t>Otu04179</t>
  </si>
  <si>
    <t>Otu04180</t>
  </si>
  <si>
    <t>Otu0048003</t>
  </si>
  <si>
    <t>Otu04181</t>
  </si>
  <si>
    <t>Otu04183</t>
  </si>
  <si>
    <t>Otu04184</t>
  </si>
  <si>
    <t>Otu0221686</t>
  </si>
  <si>
    <t>Otu04186</t>
  </si>
  <si>
    <t>Otu0500403</t>
  </si>
  <si>
    <t>Otu04187</t>
  </si>
  <si>
    <t>Otu04188</t>
  </si>
  <si>
    <t>Otu0083936</t>
  </si>
  <si>
    <t>Otu04189</t>
  </si>
  <si>
    <t>Otu0001907</t>
  </si>
  <si>
    <t>Otu04190</t>
  </si>
  <si>
    <t>Otu04191</t>
  </si>
  <si>
    <t>Otu04192</t>
  </si>
  <si>
    <t>Otu04193</t>
  </si>
  <si>
    <t>Otu0033209</t>
  </si>
  <si>
    <t>Otu04194</t>
  </si>
  <si>
    <t>Otu04195</t>
  </si>
  <si>
    <t>Otu04196</t>
  </si>
  <si>
    <t>Otu0012430</t>
  </si>
  <si>
    <t>Otu04197</t>
  </si>
  <si>
    <t>Otu04198</t>
  </si>
  <si>
    <t>Otu04199</t>
  </si>
  <si>
    <t>Otu04200</t>
  </si>
  <si>
    <t>Otu04202</t>
  </si>
  <si>
    <t>Otu04203</t>
  </si>
  <si>
    <t>Otu04204</t>
  </si>
  <si>
    <t>Otu04205</t>
  </si>
  <si>
    <t>Otu04206</t>
  </si>
  <si>
    <t>Otu0311093</t>
  </si>
  <si>
    <t>Otu04207</t>
  </si>
  <si>
    <t>Otu0310740</t>
  </si>
  <si>
    <t>Otu04208</t>
  </si>
  <si>
    <t>Otu04209</t>
  </si>
  <si>
    <t>Otu04210</t>
  </si>
  <si>
    <t>Otu04211</t>
  </si>
  <si>
    <t>Otu0412638</t>
  </si>
  <si>
    <t>Otu04213</t>
  </si>
  <si>
    <t>Otu04214</t>
  </si>
  <si>
    <t>Otu04215</t>
  </si>
  <si>
    <t>Otu04216</t>
  </si>
  <si>
    <t>Otu04217</t>
  </si>
  <si>
    <t>Otu0004401</t>
  </si>
  <si>
    <t>Otu04218</t>
  </si>
  <si>
    <t>Otu0093898</t>
  </si>
  <si>
    <t>Otu04219</t>
  </si>
  <si>
    <t>Otu0254855</t>
  </si>
  <si>
    <t>Otu04220</t>
  </si>
  <si>
    <t>Otu04221</t>
  </si>
  <si>
    <t>Otu0131709</t>
  </si>
  <si>
    <t>Otu04222</t>
  </si>
  <si>
    <t>Otu04223</t>
  </si>
  <si>
    <t>Otu0167883</t>
  </si>
  <si>
    <t>Otu04224</t>
  </si>
  <si>
    <t>Otu0312971</t>
  </si>
  <si>
    <t>Otu04225</t>
  </si>
  <si>
    <t>Otu0118876</t>
  </si>
  <si>
    <t>Otu04226</t>
  </si>
  <si>
    <t>Otu0093061</t>
  </si>
  <si>
    <t>Otu04227</t>
  </si>
  <si>
    <t>Otu0346123</t>
  </si>
  <si>
    <t>Otu04229</t>
  </si>
  <si>
    <t>Otu0053614</t>
  </si>
  <si>
    <t>Otu04230</t>
  </si>
  <si>
    <t>Otu0053420</t>
  </si>
  <si>
    <t>Otu04231</t>
  </si>
  <si>
    <t>Otu04232</t>
  </si>
  <si>
    <t>Otu0235318</t>
  </si>
  <si>
    <t>Otu04233</t>
  </si>
  <si>
    <t>Otu04234</t>
  </si>
  <si>
    <t>Otu04235</t>
  </si>
  <si>
    <t>Otu04236</t>
  </si>
  <si>
    <t>Otu0233740</t>
  </si>
  <si>
    <t>Otu04237</t>
  </si>
  <si>
    <t>Otu0493096</t>
  </si>
  <si>
    <t>Otu04238</t>
  </si>
  <si>
    <t>Otu04239</t>
  </si>
  <si>
    <t>Otu0160227</t>
  </si>
  <si>
    <t>Otu04240</t>
  </si>
  <si>
    <t>Otu0348026</t>
  </si>
  <si>
    <t>Otu04241</t>
  </si>
  <si>
    <t>Otu0382822</t>
  </si>
  <si>
    <t>Otu04242</t>
  </si>
  <si>
    <t>Otu0422288</t>
  </si>
  <si>
    <t>Otu04243</t>
  </si>
  <si>
    <t>Otu04244</t>
  </si>
  <si>
    <t>Otu0252480</t>
  </si>
  <si>
    <t>Otu04245</t>
  </si>
  <si>
    <t>Otu04246</t>
  </si>
  <si>
    <t>Otu04247</t>
  </si>
  <si>
    <t>Otu04248</t>
  </si>
  <si>
    <t>Otu04249</t>
  </si>
  <si>
    <t>Otu0313891</t>
  </si>
  <si>
    <t>Otu04250</t>
  </si>
  <si>
    <t>Otu04251</t>
  </si>
  <si>
    <t>Otu04253</t>
  </si>
  <si>
    <t>Otu0102799</t>
  </si>
  <si>
    <t>Otu04254</t>
  </si>
  <si>
    <t>Otu04255</t>
  </si>
  <si>
    <t>Otu04256</t>
  </si>
  <si>
    <t>Otu0247042</t>
  </si>
  <si>
    <t>Otu04257</t>
  </si>
  <si>
    <t>Otu0240918</t>
  </si>
  <si>
    <t>Otu04258</t>
  </si>
  <si>
    <t>Otu04259</t>
  </si>
  <si>
    <t>Otu04260</t>
  </si>
  <si>
    <t>Otu04263</t>
  </si>
  <si>
    <t>Otu04264</t>
  </si>
  <si>
    <t>Otu0090834</t>
  </si>
  <si>
    <t>Otu04265</t>
  </si>
  <si>
    <t>Otu04266</t>
  </si>
  <si>
    <t>Otu0346533</t>
  </si>
  <si>
    <t>Otu04267</t>
  </si>
  <si>
    <t>Otu04269</t>
  </si>
  <si>
    <t>Otu04270</t>
  </si>
  <si>
    <t>Otu04271</t>
  </si>
  <si>
    <t>Otu0092109</t>
  </si>
  <si>
    <t>Otu04272</t>
  </si>
  <si>
    <t>Otu0023889</t>
  </si>
  <si>
    <t>Otu04273</t>
  </si>
  <si>
    <t>Otu04274</t>
  </si>
  <si>
    <t>Otu0064496</t>
  </si>
  <si>
    <t>Otu04275</t>
  </si>
  <si>
    <t>Otu04276</t>
  </si>
  <si>
    <t>Otu0104260</t>
  </si>
  <si>
    <t>Otu04277</t>
  </si>
  <si>
    <t>Otu04278</t>
  </si>
  <si>
    <t>Otu04280</t>
  </si>
  <si>
    <t>Otu0136648</t>
  </si>
  <si>
    <t>Otu04281</t>
  </si>
  <si>
    <t>Otu0478972</t>
  </si>
  <si>
    <t>Otu04282</t>
  </si>
  <si>
    <t>Otu04283</t>
  </si>
  <si>
    <t>Otu0393969</t>
  </si>
  <si>
    <t>Otu04285</t>
  </si>
  <si>
    <t>Otu04286</t>
  </si>
  <si>
    <t>Otu04287</t>
  </si>
  <si>
    <t>Otu0054718</t>
  </si>
  <si>
    <t>Otu04288</t>
  </si>
  <si>
    <t>Otu0408311</t>
  </si>
  <si>
    <t>Otu04289</t>
  </si>
  <si>
    <t>Otu04290</t>
  </si>
  <si>
    <t>Otu0134749</t>
  </si>
  <si>
    <t>Otu04291</t>
  </si>
  <si>
    <t>Otu04292</t>
  </si>
  <si>
    <t>Otu0105545</t>
  </si>
  <si>
    <t>Otu04293</t>
  </si>
  <si>
    <t>85/92</t>
  </si>
  <si>
    <t>Otu04294</t>
  </si>
  <si>
    <t>Otu0447281</t>
  </si>
  <si>
    <t>Otu04295</t>
  </si>
  <si>
    <t>Otu0016801</t>
  </si>
  <si>
    <t>Otu04297</t>
  </si>
  <si>
    <t>Otu0099841</t>
  </si>
  <si>
    <t>Otu04298</t>
  </si>
  <si>
    <t>Otu0232690</t>
  </si>
  <si>
    <t>Otu04300</t>
  </si>
  <si>
    <t>Otu04301</t>
  </si>
  <si>
    <t>Otu04302</t>
  </si>
  <si>
    <t>Otu04303</t>
  </si>
  <si>
    <t>Otu0073397</t>
  </si>
  <si>
    <t>Otu04305</t>
  </si>
  <si>
    <t>Otu0417092</t>
  </si>
  <si>
    <t>Otu04306</t>
  </si>
  <si>
    <t>Otu04307</t>
  </si>
  <si>
    <t>Otu0052768</t>
  </si>
  <si>
    <t>Otu04308</t>
  </si>
  <si>
    <t>Otu0052104</t>
  </si>
  <si>
    <t>Otu04310</t>
  </si>
  <si>
    <t>Otu04311</t>
  </si>
  <si>
    <t>Otu0181575</t>
  </si>
  <si>
    <t>Otu04312</t>
  </si>
  <si>
    <t>Otu04313</t>
  </si>
  <si>
    <t>Otu04314</t>
  </si>
  <si>
    <t>Otu04315</t>
  </si>
  <si>
    <t>Otu04316</t>
  </si>
  <si>
    <t>Otu04317</t>
  </si>
  <si>
    <t>Otu0311185</t>
  </si>
  <si>
    <t>Otu04318</t>
  </si>
  <si>
    <t>Otu04319</t>
  </si>
  <si>
    <t>Otu04321</t>
  </si>
  <si>
    <t>Otu04322</t>
  </si>
  <si>
    <t>Otu04323</t>
  </si>
  <si>
    <t>Otu0172315</t>
  </si>
  <si>
    <t>Otu04324</t>
  </si>
  <si>
    <t>Otu04325</t>
  </si>
  <si>
    <t>Otu0032203</t>
  </si>
  <si>
    <t>Otu04329</t>
  </si>
  <si>
    <t>Otu0277961</t>
  </si>
  <si>
    <t>Otu04330</t>
  </si>
  <si>
    <t>Otu0501929</t>
  </si>
  <si>
    <t>Otu04331</t>
  </si>
  <si>
    <t>Otu04332</t>
  </si>
  <si>
    <t>Otu0101935</t>
  </si>
  <si>
    <t>Otu04333</t>
  </si>
  <si>
    <t>Otu04334</t>
  </si>
  <si>
    <t>Otu04335</t>
  </si>
  <si>
    <t>Otu0032067</t>
  </si>
  <si>
    <t>Otu04336</t>
  </si>
  <si>
    <t>Otu04337</t>
  </si>
  <si>
    <t>Otu0505134</t>
  </si>
  <si>
    <t>Otu04338</t>
  </si>
  <si>
    <t>Otu04339</t>
  </si>
  <si>
    <t>Otu0021540</t>
  </si>
  <si>
    <t>Otu04340</t>
  </si>
  <si>
    <t>Otu0119087</t>
  </si>
  <si>
    <t>Otu04341</t>
  </si>
  <si>
    <t>Otu0054628</t>
  </si>
  <si>
    <t>Otu04343</t>
  </si>
  <si>
    <t>Otu0116492</t>
  </si>
  <si>
    <t>Otu04344</t>
  </si>
  <si>
    <t>Otu04345</t>
  </si>
  <si>
    <t>Otu04347</t>
  </si>
  <si>
    <t>Otu0218166</t>
  </si>
  <si>
    <t>Otu04348</t>
  </si>
  <si>
    <t>85/93</t>
  </si>
  <si>
    <t>Otu04349</t>
  </si>
  <si>
    <t>Otu04350</t>
  </si>
  <si>
    <t>Otu04351</t>
  </si>
  <si>
    <t>Otu0341694</t>
  </si>
  <si>
    <t>Otu04352</t>
  </si>
  <si>
    <t>Otu0497840</t>
  </si>
  <si>
    <t>Otu04353</t>
  </si>
  <si>
    <t>Otu04354</t>
  </si>
  <si>
    <t>Otu04355</t>
  </si>
  <si>
    <t>Otu04356</t>
  </si>
  <si>
    <t>Otu0008786</t>
  </si>
  <si>
    <t>Otu04357</t>
  </si>
  <si>
    <t>Otu04358</t>
  </si>
  <si>
    <t>Otu04360</t>
  </si>
  <si>
    <t>Otu0056626</t>
  </si>
  <si>
    <t>Otu04361</t>
  </si>
  <si>
    <t>Otu04362</t>
  </si>
  <si>
    <t>Otu0292896</t>
  </si>
  <si>
    <t>Otu04363</t>
  </si>
  <si>
    <t>Otu04364</t>
  </si>
  <si>
    <t>Otu04366</t>
  </si>
  <si>
    <t>Otu0023165</t>
  </si>
  <si>
    <t>Otu04367</t>
  </si>
  <si>
    <t>Otu0321978</t>
  </si>
  <si>
    <t>Otu04368</t>
  </si>
  <si>
    <t>Otu0453269</t>
  </si>
  <si>
    <t>Otu04369</t>
  </si>
  <si>
    <t>Otu0263890</t>
  </si>
  <si>
    <t>Otu04370</t>
  </si>
  <si>
    <t>Otu04371</t>
  </si>
  <si>
    <t>Otu0468135</t>
  </si>
  <si>
    <t>59/60</t>
  </si>
  <si>
    <t>Otu04372</t>
  </si>
  <si>
    <t>Otu0427133</t>
  </si>
  <si>
    <t>Otu04373</t>
  </si>
  <si>
    <t>Otu04374</t>
  </si>
  <si>
    <t>Otu04375</t>
  </si>
  <si>
    <t>Otu0203356</t>
  </si>
  <si>
    <t>Otu04376</t>
  </si>
  <si>
    <t>Otu0166002</t>
  </si>
  <si>
    <t>Otu04378</t>
  </si>
  <si>
    <t>Otu0140326</t>
  </si>
  <si>
    <t>Otu04379</t>
  </si>
  <si>
    <t>Otu0317600</t>
  </si>
  <si>
    <t>Otu04380</t>
  </si>
  <si>
    <t>Otu0338097</t>
  </si>
  <si>
    <t>Otu04381</t>
  </si>
  <si>
    <t>Otu0256978</t>
  </si>
  <si>
    <t>Otu04382</t>
  </si>
  <si>
    <t>Otu0109267</t>
  </si>
  <si>
    <t>Otu04383</t>
  </si>
  <si>
    <t>Otu04384</t>
  </si>
  <si>
    <t>Otu04385</t>
  </si>
  <si>
    <t>Otu04386</t>
  </si>
  <si>
    <t>Otu0188620</t>
  </si>
  <si>
    <t>Otu04387</t>
  </si>
  <si>
    <t>Otu0415028</t>
  </si>
  <si>
    <t>Otu04388</t>
  </si>
  <si>
    <t>Otu0238464</t>
  </si>
  <si>
    <t>46/51</t>
  </si>
  <si>
    <t>Otu04389</t>
  </si>
  <si>
    <t>Otu0167949</t>
  </si>
  <si>
    <t>Otu04390</t>
  </si>
  <si>
    <t>Otu0508671</t>
  </si>
  <si>
    <t>Otu04391</t>
  </si>
  <si>
    <t>Otu0141798</t>
  </si>
  <si>
    <t>Otu04392</t>
  </si>
  <si>
    <t>Otu04393</t>
  </si>
  <si>
    <t>Otu0269205</t>
  </si>
  <si>
    <t>Otu04394</t>
  </si>
  <si>
    <t>Otu0204365</t>
  </si>
  <si>
    <t>Otu04395</t>
  </si>
  <si>
    <t>Otu0429960</t>
  </si>
  <si>
    <t>Otu04396</t>
  </si>
  <si>
    <t>Otu0086526</t>
  </si>
  <si>
    <t>Otu04397</t>
  </si>
  <si>
    <t>Otu04398</t>
  </si>
  <si>
    <t>Otu04400</t>
  </si>
  <si>
    <t>Otu04403</t>
  </si>
  <si>
    <t>Otu0203723</t>
  </si>
  <si>
    <t>Otu04404</t>
  </si>
  <si>
    <t>Otu04405</t>
  </si>
  <si>
    <t>Otu04406</t>
  </si>
  <si>
    <t>Otu04407</t>
  </si>
  <si>
    <t>Otu04409</t>
  </si>
  <si>
    <t>Otu04410</t>
  </si>
  <si>
    <t>Otu0005521</t>
  </si>
  <si>
    <t>Otu04411</t>
  </si>
  <si>
    <t>Otu04412</t>
  </si>
  <si>
    <t>Otu04413</t>
  </si>
  <si>
    <t>Otu0020994</t>
  </si>
  <si>
    <t>Otu04414</t>
  </si>
  <si>
    <t>Otu0385554</t>
  </si>
  <si>
    <t>Otu04415</t>
  </si>
  <si>
    <t>Otu04416</t>
  </si>
  <si>
    <t>Otu04417</t>
  </si>
  <si>
    <t>Otu0122330</t>
  </si>
  <si>
    <t>Otu04418</t>
  </si>
  <si>
    <t>Otu0266895</t>
  </si>
  <si>
    <t>Otu04419</t>
  </si>
  <si>
    <t>Otu0248568</t>
  </si>
  <si>
    <t>Otu04420</t>
  </si>
  <si>
    <t>Otu0411302</t>
  </si>
  <si>
    <t>Otu04421</t>
  </si>
  <si>
    <t>Otu04423</t>
  </si>
  <si>
    <t>Otu0098431</t>
  </si>
  <si>
    <t>Otu04424</t>
  </si>
  <si>
    <t>Otu0211946</t>
  </si>
  <si>
    <t>Otu04425</t>
  </si>
  <si>
    <t>Otu0214811</t>
  </si>
  <si>
    <t>Otu04426</t>
  </si>
  <si>
    <t>Otu04427</t>
  </si>
  <si>
    <t>Otu0302862</t>
  </si>
  <si>
    <t>Otu04429</t>
  </si>
  <si>
    <t>Otu0264491</t>
  </si>
  <si>
    <t>Otu04432</t>
  </si>
  <si>
    <t>Otu04433</t>
  </si>
  <si>
    <t>Otu0040358</t>
  </si>
  <si>
    <t>Otu04434</t>
  </si>
  <si>
    <t>Otu04435</t>
  </si>
  <si>
    <t>Otu04436</t>
  </si>
  <si>
    <t>Otu04438</t>
  </si>
  <si>
    <t>Otu04439</t>
  </si>
  <si>
    <t>Otu0370472</t>
  </si>
  <si>
    <t>Otu04440</t>
  </si>
  <si>
    <t>Otu0010324</t>
  </si>
  <si>
    <t>Otu04442</t>
  </si>
  <si>
    <t>Otu04443</t>
  </si>
  <si>
    <t>Otu04444</t>
  </si>
  <si>
    <t>Otu0072891</t>
  </si>
  <si>
    <t>Otu04447</t>
  </si>
  <si>
    <t>Otu04449</t>
  </si>
  <si>
    <t>Otu04450</t>
  </si>
  <si>
    <t>Otu0009996</t>
  </si>
  <si>
    <t>Otu04452</t>
  </si>
  <si>
    <t>Otu0016888</t>
  </si>
  <si>
    <t>Otu04453</t>
  </si>
  <si>
    <t>Otu04455</t>
  </si>
  <si>
    <t>Otu04458</t>
  </si>
  <si>
    <t>Otu0053344</t>
  </si>
  <si>
    <t>Otu04459</t>
  </si>
  <si>
    <t>Otu0325301</t>
  </si>
  <si>
    <t>Otu04460</t>
  </si>
  <si>
    <t>Otu04461</t>
  </si>
  <si>
    <t>Otu0360683</t>
  </si>
  <si>
    <t>Otu04462</t>
  </si>
  <si>
    <t>Otu0187333</t>
  </si>
  <si>
    <t>Otu04463</t>
  </si>
  <si>
    <t>Otu04464</t>
  </si>
  <si>
    <t>Otu0147762</t>
  </si>
  <si>
    <t>Otu04466</t>
  </si>
  <si>
    <t>Otu04467</t>
  </si>
  <si>
    <t>Otu0205764</t>
  </si>
  <si>
    <t>Otu04468</t>
  </si>
  <si>
    <t>Otu04469</t>
  </si>
  <si>
    <t>Otu04470</t>
  </si>
  <si>
    <t>Otu0175797</t>
  </si>
  <si>
    <t>Otu04471</t>
  </si>
  <si>
    <t>Otu0280678</t>
  </si>
  <si>
    <t>Otu04472</t>
  </si>
  <si>
    <t>Otu0071196</t>
  </si>
  <si>
    <t>Otu04474</t>
  </si>
  <si>
    <t>Otu0495022</t>
  </si>
  <si>
    <t>Otu04476</t>
  </si>
  <si>
    <t>Otu0075885</t>
  </si>
  <si>
    <t>Otu04477</t>
  </si>
  <si>
    <t>Otu04478</t>
  </si>
  <si>
    <t>Otu0001722</t>
  </si>
  <si>
    <t>Otu04479</t>
  </si>
  <si>
    <t>Otu0139602</t>
  </si>
  <si>
    <t>Otu04480</t>
  </si>
  <si>
    <t>Otu0043449</t>
  </si>
  <si>
    <t>Otu04481</t>
  </si>
  <si>
    <t>Otu04482</t>
  </si>
  <si>
    <t>Otu0061851</t>
  </si>
  <si>
    <t>Otu04484</t>
  </si>
  <si>
    <t>Otu0280768</t>
  </si>
  <si>
    <t>Otu04485</t>
  </si>
  <si>
    <t>Otu0192260</t>
  </si>
  <si>
    <t>Otu04486</t>
  </si>
  <si>
    <t>Otu04487</t>
  </si>
  <si>
    <t>Otu0054854</t>
  </si>
  <si>
    <t>Otu04488</t>
  </si>
  <si>
    <t>Otu04489</t>
  </si>
  <si>
    <t>Otu0120106</t>
  </si>
  <si>
    <t>Otu04490</t>
  </si>
  <si>
    <t>Otu04492</t>
  </si>
  <si>
    <t>Otu0207805</t>
  </si>
  <si>
    <t>Otu04494</t>
  </si>
  <si>
    <t>Otu04495</t>
  </si>
  <si>
    <t>Otu04496</t>
  </si>
  <si>
    <t>Otu0009807</t>
  </si>
  <si>
    <t>Otu04497</t>
  </si>
  <si>
    <t>Otu0117698</t>
  </si>
  <si>
    <t>Otu04498</t>
  </si>
  <si>
    <t>Otu0066096</t>
  </si>
  <si>
    <t>Otu04499</t>
  </si>
  <si>
    <t>Otu0107813</t>
  </si>
  <si>
    <t>Otu04500</t>
  </si>
  <si>
    <t>Otu04501</t>
  </si>
  <si>
    <t>Otu0272982</t>
  </si>
  <si>
    <t>Otu04502</t>
  </si>
  <si>
    <t>Otu04505</t>
  </si>
  <si>
    <t>Otu0259440</t>
  </si>
  <si>
    <t>Otu04506</t>
  </si>
  <si>
    <t>Otu0040097</t>
  </si>
  <si>
    <t>Otu04507</t>
  </si>
  <si>
    <t>Otu0289676</t>
  </si>
  <si>
    <t>Otu04508</t>
  </si>
  <si>
    <t>Otu0118558</t>
  </si>
  <si>
    <t>Otu04509</t>
  </si>
  <si>
    <t>Otu04510</t>
  </si>
  <si>
    <t>Otu0353196</t>
  </si>
  <si>
    <t>Otu04511</t>
  </si>
  <si>
    <t>Otu04512</t>
  </si>
  <si>
    <t>Otu0033169</t>
  </si>
  <si>
    <t>Otu04514</t>
  </si>
  <si>
    <t>Otu0236580</t>
  </si>
  <si>
    <t>Otu04515</t>
  </si>
  <si>
    <t>Otu04516</t>
  </si>
  <si>
    <t>Otu0465709</t>
  </si>
  <si>
    <t>Otu04517</t>
  </si>
  <si>
    <t>Otu04518</t>
  </si>
  <si>
    <t>Otu0335185</t>
  </si>
  <si>
    <t>Otu04519</t>
  </si>
  <si>
    <t>Otu04520</t>
  </si>
  <si>
    <t>Otu04521</t>
  </si>
  <si>
    <t>Otu04522</t>
  </si>
  <si>
    <t>Otu04523</t>
  </si>
  <si>
    <t>Otu04524</t>
  </si>
  <si>
    <t>Otu0011837</t>
  </si>
  <si>
    <t>Otu04526</t>
  </si>
  <si>
    <t>Otu04527</t>
  </si>
  <si>
    <t>Otu0488846</t>
  </si>
  <si>
    <t>Otu04528</t>
  </si>
  <si>
    <t>Otu0068469</t>
  </si>
  <si>
    <t>Otu04529</t>
  </si>
  <si>
    <t>Otu0228295</t>
  </si>
  <si>
    <t>Otu04531</t>
  </si>
  <si>
    <t>Otu0249817</t>
  </si>
  <si>
    <t>Otu04532</t>
  </si>
  <si>
    <t>Otu04533</t>
  </si>
  <si>
    <t>Otu0386727</t>
  </si>
  <si>
    <t>Otu04536</t>
  </si>
  <si>
    <t>Otu04537</t>
  </si>
  <si>
    <t>Otu04538</t>
  </si>
  <si>
    <t>Otu0487451</t>
  </si>
  <si>
    <t>Otu04539</t>
  </si>
  <si>
    <t>Otu04540</t>
  </si>
  <si>
    <t>Otu04542</t>
  </si>
  <si>
    <t>Otu04544</t>
  </si>
  <si>
    <t>Otu04545</t>
  </si>
  <si>
    <t>Otu04546</t>
  </si>
  <si>
    <t>Otu04547</t>
  </si>
  <si>
    <t>Otu0373653</t>
  </si>
  <si>
    <t>Otu04548</t>
  </si>
  <si>
    <t>Otu0036376</t>
  </si>
  <si>
    <t>Otu04549</t>
  </si>
  <si>
    <t>Otu04550</t>
  </si>
  <si>
    <t>Otu04551</t>
  </si>
  <si>
    <t>Otu0349618</t>
  </si>
  <si>
    <t>Otu04552</t>
  </si>
  <si>
    <t>Otu04553</t>
  </si>
  <si>
    <t>Otu0180187</t>
  </si>
  <si>
    <t>Otu04554</t>
  </si>
  <si>
    <t>Otu0007757</t>
  </si>
  <si>
    <t>Otu04555</t>
  </si>
  <si>
    <t>Otu0181465</t>
  </si>
  <si>
    <t>Otu04556</t>
  </si>
  <si>
    <t>Otu04557</t>
  </si>
  <si>
    <t>Otu0323116</t>
  </si>
  <si>
    <t>Otu04558</t>
  </si>
  <si>
    <t>Otu0024398</t>
  </si>
  <si>
    <t>Otu04559</t>
  </si>
  <si>
    <t>Otu0026033</t>
  </si>
  <si>
    <t>Otu04560</t>
  </si>
  <si>
    <t>Otu0198092</t>
  </si>
  <si>
    <t>Otu04562</t>
  </si>
  <si>
    <t>Otu04563</t>
  </si>
  <si>
    <t>Otu0241892</t>
  </si>
  <si>
    <t>Otu04564</t>
  </si>
  <si>
    <t>Otu04565</t>
  </si>
  <si>
    <t>Otu04566</t>
  </si>
  <si>
    <t>Otu0139849</t>
  </si>
  <si>
    <t>Otu04568</t>
  </si>
  <si>
    <t>Otu04569</t>
  </si>
  <si>
    <t>Otu04570</t>
  </si>
  <si>
    <t>Otu04571</t>
  </si>
  <si>
    <t>Otu04572</t>
  </si>
  <si>
    <t>Otu0114099</t>
  </si>
  <si>
    <t>Otu04573</t>
  </si>
  <si>
    <t>Otu0375505</t>
  </si>
  <si>
    <t>Otu04574</t>
  </si>
  <si>
    <t>Otu0025077</t>
  </si>
  <si>
    <t>Otu04575</t>
  </si>
  <si>
    <t>Otu0481191</t>
  </si>
  <si>
    <t>Otu04576</t>
  </si>
  <si>
    <t>Otu04577</t>
  </si>
  <si>
    <t>Otu04578</t>
  </si>
  <si>
    <t>Otu04579</t>
  </si>
  <si>
    <t>Otu04581</t>
  </si>
  <si>
    <t>84/85</t>
  </si>
  <si>
    <t>Otu04582</t>
  </si>
  <si>
    <t>Otu0387765</t>
  </si>
  <si>
    <t>Otu04583</t>
  </si>
  <si>
    <t>Otu0423576</t>
  </si>
  <si>
    <t>Otu04584</t>
  </si>
  <si>
    <t>Otu0192089</t>
  </si>
  <si>
    <t>Otu04585</t>
  </si>
  <si>
    <t>Otu0494013</t>
  </si>
  <si>
    <t>Otu04586</t>
  </si>
  <si>
    <t>Otu0033275</t>
  </si>
  <si>
    <t>Otu04587</t>
  </si>
  <si>
    <t>Otu0084855</t>
  </si>
  <si>
    <t>Otu04588</t>
  </si>
  <si>
    <t>Otu04589</t>
  </si>
  <si>
    <t>Otu04590</t>
  </si>
  <si>
    <t>Otu0365311</t>
  </si>
  <si>
    <t>Otu04591</t>
  </si>
  <si>
    <t>Otu04592</t>
  </si>
  <si>
    <t>Otu0444762</t>
  </si>
  <si>
    <t>Otu04593</t>
  </si>
  <si>
    <t>Otu04594</t>
  </si>
  <si>
    <t>Otu04595</t>
  </si>
  <si>
    <t>Otu04596</t>
  </si>
  <si>
    <t>Otu0496476</t>
  </si>
  <si>
    <t>Otu04597</t>
  </si>
  <si>
    <t>Otu04598</t>
  </si>
  <si>
    <t>Otu04599</t>
  </si>
  <si>
    <t>Otu04600</t>
  </si>
  <si>
    <t>Otu04601</t>
  </si>
  <si>
    <t>Otu0267656</t>
  </si>
  <si>
    <t>Otu04602</t>
  </si>
  <si>
    <t>Otu04603</t>
  </si>
  <si>
    <t>Otu04604</t>
  </si>
  <si>
    <t>Otu0351476</t>
  </si>
  <si>
    <t>Otu04606</t>
  </si>
  <si>
    <t>Otu0069565</t>
  </si>
  <si>
    <t>Otu04607</t>
  </si>
  <si>
    <t>Otu0085233</t>
  </si>
  <si>
    <t>Otu04608</t>
  </si>
  <si>
    <t>Otu04609</t>
  </si>
  <si>
    <t>Otu04611</t>
  </si>
  <si>
    <t>Otu04612</t>
  </si>
  <si>
    <t>Otu04613</t>
  </si>
  <si>
    <t>Otu0006976</t>
  </si>
  <si>
    <t>Otu04614</t>
  </si>
  <si>
    <t>Otu04615</t>
  </si>
  <si>
    <t>Otu04616</t>
  </si>
  <si>
    <t>Otu0444722</t>
  </si>
  <si>
    <t>Otu04617</t>
  </si>
  <si>
    <t>Otu04618</t>
  </si>
  <si>
    <t>Otu0039387</t>
  </si>
  <si>
    <t>Otu04619</t>
  </si>
  <si>
    <t>Otu04620</t>
  </si>
  <si>
    <t>Otu04621</t>
  </si>
  <si>
    <t>Otu0071886</t>
  </si>
  <si>
    <t>Otu04622</t>
  </si>
  <si>
    <t>Otu04624</t>
  </si>
  <si>
    <t>Otu04625</t>
  </si>
  <si>
    <t>Otu04627</t>
  </si>
  <si>
    <t>Otu0077502</t>
  </si>
  <si>
    <t>Otu04630</t>
  </si>
  <si>
    <t>Otu0002012</t>
  </si>
  <si>
    <t>Otu04631</t>
  </si>
  <si>
    <t>Otu0501294</t>
  </si>
  <si>
    <t>Otu04632</t>
  </si>
  <si>
    <t>Otu04634</t>
  </si>
  <si>
    <t>Otu04635</t>
  </si>
  <si>
    <t>Otu04636</t>
  </si>
  <si>
    <t>Otu0130691</t>
  </si>
  <si>
    <t>Otu04637</t>
  </si>
  <si>
    <t>Otu04638</t>
  </si>
  <si>
    <t>Otu04639</t>
  </si>
  <si>
    <t>Otu0464276</t>
  </si>
  <si>
    <t>Otu04642</t>
  </si>
  <si>
    <t>Otu04643</t>
  </si>
  <si>
    <t>94/100</t>
  </si>
  <si>
    <t>Otu04644</t>
  </si>
  <si>
    <t>Otu0361289</t>
  </si>
  <si>
    <t>Otu04645</t>
  </si>
  <si>
    <t>Otu0044396</t>
  </si>
  <si>
    <t>Otu04646</t>
  </si>
  <si>
    <t>Otu0113833</t>
  </si>
  <si>
    <t>Otu04647</t>
  </si>
  <si>
    <t>Otu04648</t>
  </si>
  <si>
    <t>Otu0000136</t>
  </si>
  <si>
    <t>Otu04650</t>
  </si>
  <si>
    <t>Otu0001111</t>
  </si>
  <si>
    <t>Otu04651</t>
  </si>
  <si>
    <t>Otu0219624</t>
  </si>
  <si>
    <t>Otu04652</t>
  </si>
  <si>
    <t>Otu0232022</t>
  </si>
  <si>
    <t>Otu04654</t>
  </si>
  <si>
    <t>Otu04655</t>
  </si>
  <si>
    <t>Otu0494860</t>
  </si>
  <si>
    <t>Otu04656</t>
  </si>
  <si>
    <t>Otu0075341</t>
  </si>
  <si>
    <t>Otu04657</t>
  </si>
  <si>
    <t>Otu04658</t>
  </si>
  <si>
    <t>Otu04659</t>
  </si>
  <si>
    <t>Otu0189552</t>
  </si>
  <si>
    <t>Otu04660</t>
  </si>
  <si>
    <t>Otu0126698</t>
  </si>
  <si>
    <t>Otu04661</t>
  </si>
  <si>
    <t>Otu0299417</t>
  </si>
  <si>
    <t>Otu04662</t>
  </si>
  <si>
    <t>Otu0290377</t>
  </si>
  <si>
    <t>Otu04663</t>
  </si>
  <si>
    <t>90/91</t>
  </si>
  <si>
    <t>Otu04664</t>
  </si>
  <si>
    <t>Otu04665</t>
  </si>
  <si>
    <t>Otu04667</t>
  </si>
  <si>
    <t>Otu0024766</t>
  </si>
  <si>
    <t>Otu04668</t>
  </si>
  <si>
    <t>Otu04669</t>
  </si>
  <si>
    <t>Otu04670</t>
  </si>
  <si>
    <t>Otu0033042</t>
  </si>
  <si>
    <t>Otu04671</t>
  </si>
  <si>
    <t>Otu04672</t>
  </si>
  <si>
    <t>Otu04673</t>
  </si>
  <si>
    <t>Otu04674</t>
  </si>
  <si>
    <t>Otu0336499</t>
  </si>
  <si>
    <t>Otu04675</t>
  </si>
  <si>
    <t>Otu0047952</t>
  </si>
  <si>
    <t>Otu04676</t>
  </si>
  <si>
    <t>Otu04677</t>
  </si>
  <si>
    <t>Otu0499852</t>
  </si>
  <si>
    <t>Otu04678</t>
  </si>
  <si>
    <t>Otu04679</t>
  </si>
  <si>
    <t>Otu0498879</t>
  </si>
  <si>
    <t>Otu04680</t>
  </si>
  <si>
    <t>Otu04681</t>
  </si>
  <si>
    <t>Otu04682</t>
  </si>
  <si>
    <t>Otu0086775</t>
  </si>
  <si>
    <t>Otu04683</t>
  </si>
  <si>
    <t>Otu04684</t>
  </si>
  <si>
    <t>Otu04685</t>
  </si>
  <si>
    <t>Otu04686</t>
  </si>
  <si>
    <t>Otu0048349</t>
  </si>
  <si>
    <t>Otu04687</t>
  </si>
  <si>
    <t>Otu0145213</t>
  </si>
  <si>
    <t>Otu04688</t>
  </si>
  <si>
    <t>Otu04690</t>
  </si>
  <si>
    <t>Otu04691</t>
  </si>
  <si>
    <t>Otu0127702</t>
  </si>
  <si>
    <t>Otu04692</t>
  </si>
  <si>
    <t>Otu0259491</t>
  </si>
  <si>
    <t>Otu04693</t>
  </si>
  <si>
    <t>Otu0447381</t>
  </si>
  <si>
    <t>Otu04694</t>
  </si>
  <si>
    <t>Otu0007634</t>
  </si>
  <si>
    <t>Otu04695</t>
  </si>
  <si>
    <t>Otu0419854</t>
  </si>
  <si>
    <t>Otu04696</t>
  </si>
  <si>
    <t>Otu0008517</t>
  </si>
  <si>
    <t>Otu04697</t>
  </si>
  <si>
    <t>Otu0155524</t>
  </si>
  <si>
    <t>Otu04698</t>
  </si>
  <si>
    <t>Otu04699</t>
  </si>
  <si>
    <t>Otu0247712</t>
  </si>
  <si>
    <t>Otu04700</t>
  </si>
  <si>
    <t>Otu0445820</t>
  </si>
  <si>
    <t>Otu04701</t>
  </si>
  <si>
    <t>Otu0021281</t>
  </si>
  <si>
    <t>Otu04702</t>
  </si>
  <si>
    <t>Otu04703</t>
  </si>
  <si>
    <t>Otu04704</t>
  </si>
  <si>
    <t>Otu0513457</t>
  </si>
  <si>
    <t>Otu04705</t>
  </si>
  <si>
    <t>Otu04706</t>
  </si>
  <si>
    <t>Otu0184252</t>
  </si>
  <si>
    <t>Otu04707</t>
  </si>
  <si>
    <t>Otu0339302</t>
  </si>
  <si>
    <t>Otu04708</t>
  </si>
  <si>
    <t>Otu04709</t>
  </si>
  <si>
    <t>Otu04710</t>
  </si>
  <si>
    <t>Otu04711</t>
  </si>
  <si>
    <t>Otu04712</t>
  </si>
  <si>
    <t>Otu0171693</t>
  </si>
  <si>
    <t>Otu04713</t>
  </si>
  <si>
    <t>Otu04714</t>
  </si>
  <si>
    <t>Otu04715</t>
  </si>
  <si>
    <t>Otu04716</t>
  </si>
  <si>
    <t>Otu0509124</t>
  </si>
  <si>
    <t>Otu04717</t>
  </si>
  <si>
    <t>Otu04718</t>
  </si>
  <si>
    <t>Otu04722</t>
  </si>
  <si>
    <t>Otu04723</t>
  </si>
  <si>
    <t>Otu04724</t>
  </si>
  <si>
    <t>Otu0021845</t>
  </si>
  <si>
    <t>Otu04725</t>
  </si>
  <si>
    <t>Otu0188355</t>
  </si>
  <si>
    <t>Otu04726</t>
  </si>
  <si>
    <t>Otu0096346</t>
  </si>
  <si>
    <t>Otu04727</t>
  </si>
  <si>
    <t>Otu0071973</t>
  </si>
  <si>
    <t>Otu04728</t>
  </si>
  <si>
    <t>Otu0017968</t>
  </si>
  <si>
    <t>Otu04729</t>
  </si>
  <si>
    <t>Otu0226819</t>
  </si>
  <si>
    <t>Otu04730</t>
  </si>
  <si>
    <t>Otu0234137</t>
  </si>
  <si>
    <t>Otu04731</t>
  </si>
  <si>
    <t>Otu04732</t>
  </si>
  <si>
    <t>Otu0002250</t>
  </si>
  <si>
    <t>Otu04733</t>
  </si>
  <si>
    <t>Otu04734</t>
  </si>
  <si>
    <t>Otu04736</t>
  </si>
  <si>
    <t>Otu0046409</t>
  </si>
  <si>
    <t>Otu04737</t>
  </si>
  <si>
    <t>Otu0118859</t>
  </si>
  <si>
    <t>Otu04738</t>
  </si>
  <si>
    <t>Otu0052697</t>
  </si>
  <si>
    <t>Otu04739</t>
  </si>
  <si>
    <t>Otu0324940</t>
  </si>
  <si>
    <t>Otu04740</t>
  </si>
  <si>
    <t>Otu0227392</t>
  </si>
  <si>
    <t>Otu04741</t>
  </si>
  <si>
    <t>Otu04742</t>
  </si>
  <si>
    <t>Otu04743</t>
  </si>
  <si>
    <t>Otu0009250</t>
  </si>
  <si>
    <t>Otu04744</t>
  </si>
  <si>
    <t>Otu04746</t>
  </si>
  <si>
    <t>Otu0255743</t>
  </si>
  <si>
    <t>Otu04748</t>
  </si>
  <si>
    <t>Otu04749</t>
  </si>
  <si>
    <t>Otu04750</t>
  </si>
  <si>
    <t>Otu04751</t>
  </si>
  <si>
    <t>Otu04753</t>
  </si>
  <si>
    <t>Otu04754</t>
  </si>
  <si>
    <t>Otu0309402</t>
  </si>
  <si>
    <t>Otu04755</t>
  </si>
  <si>
    <t>Otu04756</t>
  </si>
  <si>
    <t>Otu04758</t>
  </si>
  <si>
    <t>Otu0441033</t>
  </si>
  <si>
    <t>Otu04759</t>
  </si>
  <si>
    <t>Otu0039271</t>
  </si>
  <si>
    <t>Otu04760</t>
  </si>
  <si>
    <t>Otu0280368</t>
  </si>
  <si>
    <t>Otu04762</t>
  </si>
  <si>
    <t>Otu04763</t>
  </si>
  <si>
    <t>Otu04765</t>
  </si>
  <si>
    <t>Otu04766</t>
  </si>
  <si>
    <t>Otu04768</t>
  </si>
  <si>
    <t>Otu04769</t>
  </si>
  <si>
    <t>Otu0058389</t>
  </si>
  <si>
    <t>Otu04770</t>
  </si>
  <si>
    <t>Otu0146723</t>
  </si>
  <si>
    <t>Otu04771</t>
  </si>
  <si>
    <t>Otu0127785</t>
  </si>
  <si>
    <t>Otu04772</t>
  </si>
  <si>
    <t>Otu04773</t>
  </si>
  <si>
    <t>Otu0000609</t>
  </si>
  <si>
    <t>Otu04774</t>
  </si>
  <si>
    <t>Otu04775</t>
  </si>
  <si>
    <t>Otu0430593</t>
  </si>
  <si>
    <t>Otu04777</t>
  </si>
  <si>
    <t>Otu04778</t>
  </si>
  <si>
    <t>Otu0000275</t>
  </si>
  <si>
    <t>Otu04779</t>
  </si>
  <si>
    <t>Otu04781</t>
  </si>
  <si>
    <t>Otu0182575</t>
  </si>
  <si>
    <t>Otu04782</t>
  </si>
  <si>
    <t>Otu04783</t>
  </si>
  <si>
    <t>Otu0144154</t>
  </si>
  <si>
    <t>Otu04784</t>
  </si>
  <si>
    <t>Otu0122149</t>
  </si>
  <si>
    <t>Otu04785</t>
  </si>
  <si>
    <t>Otu0445581</t>
  </si>
  <si>
    <t>86/91</t>
  </si>
  <si>
    <t>Otu04786</t>
  </si>
  <si>
    <t>Otu0405524</t>
  </si>
  <si>
    <t>Otu04787</t>
  </si>
  <si>
    <t>Otu04788</t>
  </si>
  <si>
    <t>Otu0116333</t>
  </si>
  <si>
    <t>Otu04789</t>
  </si>
  <si>
    <t>Otu04790</t>
  </si>
  <si>
    <t>Otu0430789</t>
  </si>
  <si>
    <t>Otu04791</t>
  </si>
  <si>
    <t>Otu0343176</t>
  </si>
  <si>
    <t>Otu04792</t>
  </si>
  <si>
    <t>Otu04793</t>
  </si>
  <si>
    <t>Otu04795</t>
  </si>
  <si>
    <t>Otu0297236</t>
  </si>
  <si>
    <t>Otu04797</t>
  </si>
  <si>
    <t>Otu0008409</t>
  </si>
  <si>
    <t>Otu04798</t>
  </si>
  <si>
    <t>Otu0012676</t>
  </si>
  <si>
    <t>93/99</t>
  </si>
  <si>
    <t>Otu04800</t>
  </si>
  <si>
    <t>Otu04801</t>
  </si>
  <si>
    <t>Otu0077207</t>
  </si>
  <si>
    <t>Otu04802</t>
  </si>
  <si>
    <t>Otu04803</t>
  </si>
  <si>
    <t>Otu04804</t>
  </si>
  <si>
    <t>Otu0445182</t>
  </si>
  <si>
    <t>Otu04805</t>
  </si>
  <si>
    <t>Otu0463203</t>
  </si>
  <si>
    <t>Otu04806</t>
  </si>
  <si>
    <t>Otu04807</t>
  </si>
  <si>
    <t>Otu04809</t>
  </si>
  <si>
    <t>Otu0454286</t>
  </si>
  <si>
    <t>Otu04810</t>
  </si>
  <si>
    <t>Otu0077526</t>
  </si>
  <si>
    <t>Otu04811</t>
  </si>
  <si>
    <t>Otu0152110</t>
  </si>
  <si>
    <t>Otu04812</t>
  </si>
  <si>
    <t>Otu04813</t>
  </si>
  <si>
    <t>Otu04814</t>
  </si>
  <si>
    <t>Otu0476466</t>
  </si>
  <si>
    <t>Otu04815</t>
  </si>
  <si>
    <t>Otu0038035</t>
  </si>
  <si>
    <t>Otu04817</t>
  </si>
  <si>
    <t>Otu04818</t>
  </si>
  <si>
    <t>Otu0246603</t>
  </si>
  <si>
    <t>Otu04819</t>
  </si>
  <si>
    <t>Otu0185176</t>
  </si>
  <si>
    <t>Otu04820</t>
  </si>
  <si>
    <t>Otu0508497</t>
  </si>
  <si>
    <t>Otu04822</t>
  </si>
  <si>
    <t>Otu04823</t>
  </si>
  <si>
    <t>Otu0142308</t>
  </si>
  <si>
    <t>Otu04824</t>
  </si>
  <si>
    <t>Otu0405113</t>
  </si>
  <si>
    <t>Otu04825</t>
  </si>
  <si>
    <t>Otu04826</t>
  </si>
  <si>
    <t>Otu04827</t>
  </si>
  <si>
    <t>Otu04828</t>
  </si>
  <si>
    <t>Otu04830</t>
  </si>
  <si>
    <t>Otu04831</t>
  </si>
  <si>
    <t>Otu0299723</t>
  </si>
  <si>
    <t>Otu04832</t>
  </si>
  <si>
    <t>Otu0051119</t>
  </si>
  <si>
    <t>Otu04833</t>
  </si>
  <si>
    <t>Otu04834</t>
  </si>
  <si>
    <t>Otu04835</t>
  </si>
  <si>
    <t>Otu04836</t>
  </si>
  <si>
    <t>Otu0241055</t>
  </si>
  <si>
    <t>Otu04837</t>
  </si>
  <si>
    <t>Otu04839</t>
  </si>
  <si>
    <t>Otu0346172</t>
  </si>
  <si>
    <t>Otu04840</t>
  </si>
  <si>
    <t>Otu0078536</t>
  </si>
  <si>
    <t>Otu04841</t>
  </si>
  <si>
    <t>Otu0493940</t>
  </si>
  <si>
    <t>Otu04842</t>
  </si>
  <si>
    <t>Otu04843</t>
  </si>
  <si>
    <t>Otu04844</t>
  </si>
  <si>
    <t>Otu04845</t>
  </si>
  <si>
    <t>Otu0444842</t>
  </si>
  <si>
    <t>Otu04846</t>
  </si>
  <si>
    <t>Otu0287394</t>
  </si>
  <si>
    <t>Otu04847</t>
  </si>
  <si>
    <t>Otu04848</t>
  </si>
  <si>
    <t>Otu04849</t>
  </si>
  <si>
    <t>Otu04850</t>
  </si>
  <si>
    <t>Otu0019127</t>
  </si>
  <si>
    <t>Otu04851</t>
  </si>
  <si>
    <t>Otu04852</t>
  </si>
  <si>
    <t>Otu0104226</t>
  </si>
  <si>
    <t>Otu04853</t>
  </si>
  <si>
    <t>Otu0172392</t>
  </si>
  <si>
    <t>Otu04856</t>
  </si>
  <si>
    <t>Otu04858</t>
  </si>
  <si>
    <t>Otu0351857</t>
  </si>
  <si>
    <t>Otu04859</t>
  </si>
  <si>
    <t>Otu04860</t>
  </si>
  <si>
    <t>Otu04861</t>
  </si>
  <si>
    <t>Otu04862</t>
  </si>
  <si>
    <t>Otu04863</t>
  </si>
  <si>
    <t>Otu04864</t>
  </si>
  <si>
    <t>Otu04865</t>
  </si>
  <si>
    <t>Otu0496840</t>
  </si>
  <si>
    <t>Otu04866</t>
  </si>
  <si>
    <t>Otu0000015</t>
  </si>
  <si>
    <t>Otu04867</t>
  </si>
  <si>
    <t>Otu0033032</t>
  </si>
  <si>
    <t>Otu04868</t>
  </si>
  <si>
    <t>Otu0374360</t>
  </si>
  <si>
    <t>Otu04869</t>
  </si>
  <si>
    <t>Otu0485228</t>
  </si>
  <si>
    <t>Otu04870</t>
  </si>
  <si>
    <t>Otu04871</t>
  </si>
  <si>
    <t>Otu0057429</t>
  </si>
  <si>
    <t>Otu04872</t>
  </si>
  <si>
    <t>Otu0099982</t>
  </si>
  <si>
    <t>Otu04873</t>
  </si>
  <si>
    <t>Otu0357266</t>
  </si>
  <si>
    <t>Otu04874</t>
  </si>
  <si>
    <t>Otu0318772</t>
  </si>
  <si>
    <t>Otu04875</t>
  </si>
  <si>
    <t>Otu0369491</t>
  </si>
  <si>
    <t>88/94</t>
  </si>
  <si>
    <t>Otu04876</t>
  </si>
  <si>
    <t>Otu0349597</t>
  </si>
  <si>
    <t>Otu04877</t>
  </si>
  <si>
    <t>Otu0224268</t>
  </si>
  <si>
    <t>Otu04878</t>
  </si>
  <si>
    <t>Otu04879</t>
  </si>
  <si>
    <t>Otu0509371</t>
  </si>
  <si>
    <t>Otu04880</t>
  </si>
  <si>
    <t>Otu0113881</t>
  </si>
  <si>
    <t>Otu04881</t>
  </si>
  <si>
    <t>Otu0323390</t>
  </si>
  <si>
    <t>Otu04884</t>
  </si>
  <si>
    <t>Otu0019449</t>
  </si>
  <si>
    <t>Otu04885</t>
  </si>
  <si>
    <t>Otu04886</t>
  </si>
  <si>
    <t>Otu04888</t>
  </si>
  <si>
    <t>Otu0012173</t>
  </si>
  <si>
    <t>Otu04889</t>
  </si>
  <si>
    <t>Otu04890</t>
  </si>
  <si>
    <t>Otu04891</t>
  </si>
  <si>
    <t>Otu04892</t>
  </si>
  <si>
    <t>Otu0136555</t>
  </si>
  <si>
    <t>Otu04893</t>
  </si>
  <si>
    <t>Otu04894</t>
  </si>
  <si>
    <t>Otu04895</t>
  </si>
  <si>
    <t>Otu04896</t>
  </si>
  <si>
    <t>Otu04897</t>
  </si>
  <si>
    <t>Otu0120044</t>
  </si>
  <si>
    <t>Otu04898</t>
  </si>
  <si>
    <t>Otu04899</t>
  </si>
  <si>
    <t>Otu0004291</t>
  </si>
  <si>
    <t>Otu04900</t>
  </si>
  <si>
    <t>Otu04902</t>
  </si>
  <si>
    <t>Otu0069175</t>
  </si>
  <si>
    <t>Otu04906</t>
  </si>
  <si>
    <t>Otu0173556</t>
  </si>
  <si>
    <t>Otu04907</t>
  </si>
  <si>
    <t>Otu0185465</t>
  </si>
  <si>
    <t>Otu04909</t>
  </si>
  <si>
    <t>Otu0447259</t>
  </si>
  <si>
    <t>Otu04910</t>
  </si>
  <si>
    <t>Otu0448805</t>
  </si>
  <si>
    <t>Otu04911</t>
  </si>
  <si>
    <t>Otu04912</t>
  </si>
  <si>
    <t>Otu04913</t>
  </si>
  <si>
    <t>Otu04914</t>
  </si>
  <si>
    <t>Otu04915</t>
  </si>
  <si>
    <t>Otu04916</t>
  </si>
  <si>
    <t>Otu0220780</t>
  </si>
  <si>
    <t>Otu04917</t>
  </si>
  <si>
    <t>Otu04918</t>
  </si>
  <si>
    <t>Otu0224183</t>
  </si>
  <si>
    <t>Otu04919</t>
  </si>
  <si>
    <t>Otu0112163</t>
  </si>
  <si>
    <t>Otu04923</t>
  </si>
  <si>
    <t>Otu0079717</t>
  </si>
  <si>
    <t>Otu04924</t>
  </si>
  <si>
    <t>Otu04925</t>
  </si>
  <si>
    <t>Otu0113863</t>
  </si>
  <si>
    <t>Otu04929</t>
  </si>
  <si>
    <t>Otu04930</t>
  </si>
  <si>
    <t>Otu0195074</t>
  </si>
  <si>
    <t>Otu04931</t>
  </si>
  <si>
    <t>Otu04932</t>
  </si>
  <si>
    <t>Otu0026850</t>
  </si>
  <si>
    <t>Otu04933</t>
  </si>
  <si>
    <t>Otu04934</t>
  </si>
  <si>
    <t>Otu04935</t>
  </si>
  <si>
    <t>Otu0006566</t>
  </si>
  <si>
    <t>Otu04936</t>
  </si>
  <si>
    <t>Otu0109016</t>
  </si>
  <si>
    <t>Otu04938</t>
  </si>
  <si>
    <t>Otu0009776</t>
  </si>
  <si>
    <t>Otu04940</t>
  </si>
  <si>
    <t>Otu04941</t>
  </si>
  <si>
    <t>Otu0098032</t>
  </si>
  <si>
    <t>Otu04942</t>
  </si>
  <si>
    <t>Otu0065939</t>
  </si>
  <si>
    <t>Otu04943</t>
  </si>
  <si>
    <t>Otu0313202</t>
  </si>
  <si>
    <t>Otu04944</t>
  </si>
  <si>
    <t>Otu0007521</t>
  </si>
  <si>
    <t>Otu04945</t>
  </si>
  <si>
    <t>Otu04947</t>
  </si>
  <si>
    <t>Otu0411284</t>
  </si>
  <si>
    <t>Otu04948</t>
  </si>
  <si>
    <t>Otu0180772</t>
  </si>
  <si>
    <t>Otu04949</t>
  </si>
  <si>
    <t>Otu0097311</t>
  </si>
  <si>
    <t>Otu04950</t>
  </si>
  <si>
    <t>86/88</t>
  </si>
  <si>
    <t>Otu04951</t>
  </si>
  <si>
    <t>Otu0286129</t>
  </si>
  <si>
    <t>Otu04952</t>
  </si>
  <si>
    <t>Otu0140278</t>
  </si>
  <si>
    <t>Otu04953</t>
  </si>
  <si>
    <t>Otu04955</t>
  </si>
  <si>
    <t>Otu04956</t>
  </si>
  <si>
    <t>Otu0031098</t>
  </si>
  <si>
    <t>Otu04958</t>
  </si>
  <si>
    <t>Otu04959</t>
  </si>
  <si>
    <t>Otu0030901</t>
  </si>
  <si>
    <t>Otu04960</t>
  </si>
  <si>
    <t>Otu04961</t>
  </si>
  <si>
    <t>Otu0123720</t>
  </si>
  <si>
    <t>Otu04962</t>
  </si>
  <si>
    <t>Otu0024387</t>
  </si>
  <si>
    <t>Otu04963</t>
  </si>
  <si>
    <t>Otu0100980</t>
  </si>
  <si>
    <t>Otu04964</t>
  </si>
  <si>
    <t>Otu0032604</t>
  </si>
  <si>
    <t>Otu04965</t>
  </si>
  <si>
    <t>Otu04966</t>
  </si>
  <si>
    <t>Otu04967</t>
  </si>
  <si>
    <t>Otu0471787</t>
  </si>
  <si>
    <t>Otu04968</t>
  </si>
  <si>
    <t>Otu04969</t>
  </si>
  <si>
    <t>Otu0017632</t>
  </si>
  <si>
    <t>Otu04970</t>
  </si>
  <si>
    <t>Otu04971</t>
  </si>
  <si>
    <t>Otu0123795</t>
  </si>
  <si>
    <t>Otu04973</t>
  </si>
  <si>
    <t>Otu0014581</t>
  </si>
  <si>
    <t>Otu04974</t>
  </si>
  <si>
    <t>Otu0143535</t>
  </si>
  <si>
    <t>Otu04975</t>
  </si>
  <si>
    <t>Otu0080939</t>
  </si>
  <si>
    <t>Otu04976</t>
  </si>
  <si>
    <t>Otu04978</t>
  </si>
  <si>
    <t>Otu0016893</t>
  </si>
  <si>
    <t>Otu04979</t>
  </si>
  <si>
    <t>Otu0075349</t>
  </si>
  <si>
    <t>Otu04980</t>
  </si>
  <si>
    <t>Otu0036734</t>
  </si>
  <si>
    <t>Otu04981</t>
  </si>
  <si>
    <t>Otu04982</t>
  </si>
  <si>
    <t>Otu0381655</t>
  </si>
  <si>
    <t>Otu04984</t>
  </si>
  <si>
    <t>Otu04985</t>
  </si>
  <si>
    <t>Otu04986</t>
  </si>
  <si>
    <t>Otu04987</t>
  </si>
  <si>
    <t>Otu0052482</t>
  </si>
  <si>
    <t>Otu04988</t>
  </si>
  <si>
    <t>Otu0130586</t>
  </si>
  <si>
    <t>Otu04989</t>
  </si>
  <si>
    <t>Otu0382693</t>
  </si>
  <si>
    <t>Otu04990</t>
  </si>
  <si>
    <t>Otu04991</t>
  </si>
  <si>
    <t>Otu0149121</t>
  </si>
  <si>
    <t>Otu04993</t>
  </si>
  <si>
    <t>Otu04995</t>
  </si>
  <si>
    <t>Otu0275774</t>
  </si>
  <si>
    <t>Otu04996</t>
  </si>
  <si>
    <t>Otu04997</t>
  </si>
  <si>
    <t>Otu04998</t>
  </si>
  <si>
    <t>Otu0450137</t>
  </si>
  <si>
    <t>Otu04999</t>
  </si>
  <si>
    <t>Otu05001</t>
  </si>
  <si>
    <t>Otu05002</t>
  </si>
  <si>
    <t>Otu0405130</t>
  </si>
  <si>
    <t>Otu05005</t>
  </si>
  <si>
    <t>Otu0315133</t>
  </si>
  <si>
    <t>Otu05006</t>
  </si>
  <si>
    <t>Otu05007</t>
  </si>
  <si>
    <t>Otu05008</t>
  </si>
  <si>
    <t>Otu0110962</t>
  </si>
  <si>
    <t>Otu05009</t>
  </si>
  <si>
    <t>Otu05010</t>
  </si>
  <si>
    <t>Otu05011</t>
  </si>
  <si>
    <t>Otu05012</t>
  </si>
  <si>
    <t>Otu0039385</t>
  </si>
  <si>
    <t>Otu05013</t>
  </si>
  <si>
    <t>Otu0136317</t>
  </si>
  <si>
    <t>Otu05014</t>
  </si>
  <si>
    <t>Otu05015</t>
  </si>
  <si>
    <t>Otu0209850</t>
  </si>
  <si>
    <t>Otu05016</t>
  </si>
  <si>
    <t>Otu0091807</t>
  </si>
  <si>
    <t>Otu05018</t>
  </si>
  <si>
    <t>Otu0327414</t>
  </si>
  <si>
    <t>Otu05019</t>
  </si>
  <si>
    <t>Otu05020</t>
  </si>
  <si>
    <t>Otu0161059</t>
  </si>
  <si>
    <t>Otu05021</t>
  </si>
  <si>
    <t>Otu0505621</t>
  </si>
  <si>
    <t>Otu05022</t>
  </si>
  <si>
    <t>Otu05023</t>
  </si>
  <si>
    <t>Otu05024</t>
  </si>
  <si>
    <t>Otu0484932</t>
  </si>
  <si>
    <t>Otu05025</t>
  </si>
  <si>
    <t>Otu05026</t>
  </si>
  <si>
    <t>Otu0060484</t>
  </si>
  <si>
    <t>Otu05027</t>
  </si>
  <si>
    <t>Otu0194555</t>
  </si>
  <si>
    <t>Otu05029</t>
  </si>
  <si>
    <t>Otu0160974</t>
  </si>
  <si>
    <t>Otu05030</t>
  </si>
  <si>
    <t>Otu05031</t>
  </si>
  <si>
    <t>Otu0029826</t>
  </si>
  <si>
    <t>Otu05032</t>
  </si>
  <si>
    <t>Otu05033</t>
  </si>
  <si>
    <t>Otu0069000</t>
  </si>
  <si>
    <t>Otu05034</t>
  </si>
  <si>
    <t>Otu0228814</t>
  </si>
  <si>
    <t>Otu05035</t>
  </si>
  <si>
    <t>Otu05036</t>
  </si>
  <si>
    <t>Otu0244892</t>
  </si>
  <si>
    <t>Otu05037</t>
  </si>
  <si>
    <t>Otu0106296</t>
  </si>
  <si>
    <t>Otu05038</t>
  </si>
  <si>
    <t>Otu05040</t>
  </si>
  <si>
    <t>Otu05041</t>
  </si>
  <si>
    <t>Otu05042</t>
  </si>
  <si>
    <t>Otu0085606</t>
  </si>
  <si>
    <t>Otu05043</t>
  </si>
  <si>
    <t>Otu05044</t>
  </si>
  <si>
    <t>Otu0128499</t>
  </si>
  <si>
    <t>Otu05045</t>
  </si>
  <si>
    <t>Otu0247891</t>
  </si>
  <si>
    <t>Otu05047</t>
  </si>
  <si>
    <t>Otu0049534</t>
  </si>
  <si>
    <t>Otu05048</t>
  </si>
  <si>
    <t>Otu0248140</t>
  </si>
  <si>
    <t>Otu05049</t>
  </si>
  <si>
    <t>Otu0285624</t>
  </si>
  <si>
    <t>Otu05050</t>
  </si>
  <si>
    <t>Otu0494310</t>
  </si>
  <si>
    <t>Otu05053</t>
  </si>
  <si>
    <t>Otu05054</t>
  </si>
  <si>
    <t>Otu0059209</t>
  </si>
  <si>
    <t>Otu05056</t>
  </si>
  <si>
    <t>Otu0337677</t>
  </si>
  <si>
    <t>Otu05057</t>
  </si>
  <si>
    <t>Otu0498613</t>
  </si>
  <si>
    <t>Otu05058</t>
  </si>
  <si>
    <t>Otu0176589</t>
  </si>
  <si>
    <t>Otu05059</t>
  </si>
  <si>
    <t>Otu05060</t>
  </si>
  <si>
    <t>Otu0471841</t>
  </si>
  <si>
    <t>Otu05061</t>
  </si>
  <si>
    <t>Otu05062</t>
  </si>
  <si>
    <t>Otu0048744</t>
  </si>
  <si>
    <t>Otu05063</t>
  </si>
  <si>
    <t>Otu05064</t>
  </si>
  <si>
    <t>Otu0317625</t>
  </si>
  <si>
    <t>Otu05065</t>
  </si>
  <si>
    <t>Otu0393824</t>
  </si>
  <si>
    <t>Otu05066</t>
  </si>
  <si>
    <t>Otu0001714</t>
  </si>
  <si>
    <t>Otu05067</t>
  </si>
  <si>
    <t>Otu0126502</t>
  </si>
  <si>
    <t>Otu05068</t>
  </si>
  <si>
    <t>Otu0433824</t>
  </si>
  <si>
    <t>Otu05069</t>
  </si>
  <si>
    <t>Otu0083535</t>
  </si>
  <si>
    <t>Otu05070</t>
  </si>
  <si>
    <t>Otu05071</t>
  </si>
  <si>
    <t>Otu05073</t>
  </si>
  <si>
    <t>Otu05074</t>
  </si>
  <si>
    <t>Otu05075</t>
  </si>
  <si>
    <t>Otu0258100</t>
  </si>
  <si>
    <t>Otu05076</t>
  </si>
  <si>
    <t>Otu0025065</t>
  </si>
  <si>
    <t>Otu05077</t>
  </si>
  <si>
    <t>Otu05078</t>
  </si>
  <si>
    <t>Otu0255902</t>
  </si>
  <si>
    <t>Otu05079</t>
  </si>
  <si>
    <t>Otu05080</t>
  </si>
  <si>
    <t>Otu0498530</t>
  </si>
  <si>
    <t>Otu05081</t>
  </si>
  <si>
    <t>Otu0142161</t>
  </si>
  <si>
    <t>Otu05082</t>
  </si>
  <si>
    <t>Otu05083</t>
  </si>
  <si>
    <t>87/96</t>
  </si>
  <si>
    <t>Otu05084</t>
  </si>
  <si>
    <t>Otu0175540</t>
  </si>
  <si>
    <t>Otu05085</t>
  </si>
  <si>
    <t>Otu0030405</t>
  </si>
  <si>
    <t>Otu05086</t>
  </si>
  <si>
    <t>Otu05089</t>
  </si>
  <si>
    <t>Otu05090</t>
  </si>
  <si>
    <t>Otu0425202</t>
  </si>
  <si>
    <t>Otu05091</t>
  </si>
  <si>
    <t>Otu0309942</t>
  </si>
  <si>
    <t>Otu05093</t>
  </si>
  <si>
    <t>Otu0019927</t>
  </si>
  <si>
    <t>Otu05094</t>
  </si>
  <si>
    <t>Otu05095</t>
  </si>
  <si>
    <t>Otu0090629</t>
  </si>
  <si>
    <t>Otu05097</t>
  </si>
  <si>
    <t>Otu05098</t>
  </si>
  <si>
    <t>Otu05099</t>
  </si>
  <si>
    <t>Otu05100</t>
  </si>
  <si>
    <t>Otu05101</t>
  </si>
  <si>
    <t>Otu05103</t>
  </si>
  <si>
    <t>Otu05104</t>
  </si>
  <si>
    <t>Otu0051014</t>
  </si>
  <si>
    <t>Otu05105</t>
  </si>
  <si>
    <t>Otu0089498</t>
  </si>
  <si>
    <t>Otu05107</t>
  </si>
  <si>
    <t>Otu05108</t>
  </si>
  <si>
    <t>Otu0213979</t>
  </si>
  <si>
    <t>Otu05109</t>
  </si>
  <si>
    <t>Otu0299128</t>
  </si>
  <si>
    <t>Otu05110</t>
  </si>
  <si>
    <t>Otu05111</t>
  </si>
  <si>
    <t>Otu05113</t>
  </si>
  <si>
    <t>Otu05114</t>
  </si>
  <si>
    <t>Otu05115</t>
  </si>
  <si>
    <t>Otu05116</t>
  </si>
  <si>
    <t>Otu05117</t>
  </si>
  <si>
    <t>Otu0282522</t>
  </si>
  <si>
    <t>Otu05118</t>
  </si>
  <si>
    <t>Otu05119</t>
  </si>
  <si>
    <t>Otu05120</t>
  </si>
  <si>
    <t>Otu05121</t>
  </si>
  <si>
    <t>Otu0444202</t>
  </si>
  <si>
    <t>Otu05123</t>
  </si>
  <si>
    <t>Otu05124</t>
  </si>
  <si>
    <t>Otu0260951</t>
  </si>
  <si>
    <t>Otu05125</t>
  </si>
  <si>
    <t>Otu05128</t>
  </si>
  <si>
    <t>Otu05129</t>
  </si>
  <si>
    <t>Otu05130</t>
  </si>
  <si>
    <t>Otu05132</t>
  </si>
  <si>
    <t>Otu05133</t>
  </si>
  <si>
    <t>Otu05135</t>
  </si>
  <si>
    <t>Otu05136</t>
  </si>
  <si>
    <t>Otu05137</t>
  </si>
  <si>
    <t>Otu0214149</t>
  </si>
  <si>
    <t>Otu05138</t>
  </si>
  <si>
    <t>Otu0117898</t>
  </si>
  <si>
    <t>Otu05139</t>
  </si>
  <si>
    <t>Otu0264382</t>
  </si>
  <si>
    <t>Otu05140</t>
  </si>
  <si>
    <t>Otu05142</t>
  </si>
  <si>
    <t>Otu0347111</t>
  </si>
  <si>
    <t>Otu05143</t>
  </si>
  <si>
    <t>Otu0270012</t>
  </si>
  <si>
    <t>Otu05144</t>
  </si>
  <si>
    <t>Otu0078898</t>
  </si>
  <si>
    <t>Otu05145</t>
  </si>
  <si>
    <t>Otu0045218</t>
  </si>
  <si>
    <t>Otu05146</t>
  </si>
  <si>
    <t>Otu05147</t>
  </si>
  <si>
    <t>Otu0033264</t>
  </si>
  <si>
    <t>Otu05148</t>
  </si>
  <si>
    <t>Otu05149</t>
  </si>
  <si>
    <t>Otu05151</t>
  </si>
  <si>
    <t>Otu05152</t>
  </si>
  <si>
    <t>Otu0031803</t>
  </si>
  <si>
    <t>Otu05153</t>
  </si>
  <si>
    <t>Otu05154</t>
  </si>
  <si>
    <t>Otu05155</t>
  </si>
  <si>
    <t>Otu05156</t>
  </si>
  <si>
    <t>Otu05157</t>
  </si>
  <si>
    <t>Otu0110565</t>
  </si>
  <si>
    <t>Otu05158</t>
  </si>
  <si>
    <t>Otu05159</t>
  </si>
  <si>
    <t>Otu05161</t>
  </si>
  <si>
    <t>Otu05164</t>
  </si>
  <si>
    <t>Otu05165</t>
  </si>
  <si>
    <t>Otu0113529</t>
  </si>
  <si>
    <t>Otu05166</t>
  </si>
  <si>
    <t>Otu0217633</t>
  </si>
  <si>
    <t>Otu05167</t>
  </si>
  <si>
    <t>Otu0389131</t>
  </si>
  <si>
    <t>Otu05168</t>
  </si>
  <si>
    <t>Otu05169</t>
  </si>
  <si>
    <t>Otu0219717</t>
  </si>
  <si>
    <t>Otu05170</t>
  </si>
  <si>
    <t>Otu0279069</t>
  </si>
  <si>
    <t>Otu05172</t>
  </si>
  <si>
    <t>Otu0312915</t>
  </si>
  <si>
    <t>Otu05174</t>
  </si>
  <si>
    <t>Otu0183981</t>
  </si>
  <si>
    <t>Otu05175</t>
  </si>
  <si>
    <t>Otu0022476</t>
  </si>
  <si>
    <t>Otu05176</t>
  </si>
  <si>
    <t>Otu0173715</t>
  </si>
  <si>
    <t>Otu05177</t>
  </si>
  <si>
    <t>Otu05178</t>
  </si>
  <si>
    <t>Otu05179</t>
  </si>
  <si>
    <t>Otu0089526</t>
  </si>
  <si>
    <t>Otu05180</t>
  </si>
  <si>
    <t>Otu05182</t>
  </si>
  <si>
    <t>Otu05185</t>
  </si>
  <si>
    <t>Otu05186</t>
  </si>
  <si>
    <t>Otu0478084</t>
  </si>
  <si>
    <t>Otu05188</t>
  </si>
  <si>
    <t>Otu05189</t>
  </si>
  <si>
    <t>Otu05190</t>
  </si>
  <si>
    <t>Otu0357025</t>
  </si>
  <si>
    <t>Otu05191</t>
  </si>
  <si>
    <t>Otu05192</t>
  </si>
  <si>
    <t>Otu05194</t>
  </si>
  <si>
    <t>Otu05195</t>
  </si>
  <si>
    <t>Otu0007115</t>
  </si>
  <si>
    <t>Otu05196</t>
  </si>
  <si>
    <t>Otu05197</t>
  </si>
  <si>
    <t>Otu0203267</t>
  </si>
  <si>
    <t>Otu05198</t>
  </si>
  <si>
    <t>Otu05199</t>
  </si>
  <si>
    <t>Otu0225558</t>
  </si>
  <si>
    <t>Otu05200</t>
  </si>
  <si>
    <t>Otu0412331</t>
  </si>
  <si>
    <t>82/87</t>
  </si>
  <si>
    <t>Otu05201</t>
  </si>
  <si>
    <t>Otu05202</t>
  </si>
  <si>
    <t>Otu0111137</t>
  </si>
  <si>
    <t>Otu05203</t>
  </si>
  <si>
    <t>Otu05205</t>
  </si>
  <si>
    <t>Otu05207</t>
  </si>
  <si>
    <t>Otu0351474</t>
  </si>
  <si>
    <t>Otu05209</t>
  </si>
  <si>
    <t>Otu05211</t>
  </si>
  <si>
    <t>Otu0210904</t>
  </si>
  <si>
    <t>Otu05212</t>
  </si>
  <si>
    <t>Otu05213</t>
  </si>
  <si>
    <t>Otu0182012</t>
  </si>
  <si>
    <t>Otu05215</t>
  </si>
  <si>
    <t>Otu0089279</t>
  </si>
  <si>
    <t>Otu05218</t>
  </si>
  <si>
    <t>Otu0447920</t>
  </si>
  <si>
    <t>Otu05220</t>
  </si>
  <si>
    <t>Otu0017787</t>
  </si>
  <si>
    <t>Otu05221</t>
  </si>
  <si>
    <t>Otu05222</t>
  </si>
  <si>
    <t>Otu0021763</t>
  </si>
  <si>
    <t>Otu05223</t>
  </si>
  <si>
    <t>Otu05224</t>
  </si>
  <si>
    <t>Otu05225</t>
  </si>
  <si>
    <t>Otu05226</t>
  </si>
  <si>
    <t>Otu0027119</t>
  </si>
  <si>
    <t>Otu05227</t>
  </si>
  <si>
    <t>Otu05228</t>
  </si>
  <si>
    <t>Otu05229</t>
  </si>
  <si>
    <t>Otu05230</t>
  </si>
  <si>
    <t>Otu05231</t>
  </si>
  <si>
    <t>Otu05232</t>
  </si>
  <si>
    <t>Otu0052411</t>
  </si>
  <si>
    <t>Otu05233</t>
  </si>
  <si>
    <t>Otu0035041</t>
  </si>
  <si>
    <t>Otu05235</t>
  </si>
  <si>
    <t>Otu0065654</t>
  </si>
  <si>
    <t>Otu05236</t>
  </si>
  <si>
    <t>Otu0089828</t>
  </si>
  <si>
    <t>Otu05237</t>
  </si>
  <si>
    <t>Otu0059575</t>
  </si>
  <si>
    <t>Otu05239</t>
  </si>
  <si>
    <t>Otu05240</t>
  </si>
  <si>
    <t>Otu05241</t>
  </si>
  <si>
    <t>Otu05242</t>
  </si>
  <si>
    <t>Otu05245</t>
  </si>
  <si>
    <t>Otu0324790</t>
  </si>
  <si>
    <t>Otu05246</t>
  </si>
  <si>
    <t>Otu0233994</t>
  </si>
  <si>
    <t>Otu05248</t>
  </si>
  <si>
    <t>Otu05249</t>
  </si>
  <si>
    <t>Otu05251</t>
  </si>
  <si>
    <t>Otu0212793</t>
  </si>
  <si>
    <t>Otu05252</t>
  </si>
  <si>
    <t>Otu05253</t>
  </si>
  <si>
    <t>Otu0512906</t>
  </si>
  <si>
    <t>Otu05255</t>
  </si>
  <si>
    <t>Otu0213332</t>
  </si>
  <si>
    <t>Otu05257</t>
  </si>
  <si>
    <t>Otu0231644</t>
  </si>
  <si>
    <t>Otu05258</t>
  </si>
  <si>
    <t>Otu05259</t>
  </si>
  <si>
    <t>Otu05260</t>
  </si>
  <si>
    <t>Otu0036755</t>
  </si>
  <si>
    <t>Otu05261</t>
  </si>
  <si>
    <t>Otu05262</t>
  </si>
  <si>
    <t>Otu0220001</t>
  </si>
  <si>
    <t>90/99</t>
  </si>
  <si>
    <t>Otu05263</t>
  </si>
  <si>
    <t>Otu0313465</t>
  </si>
  <si>
    <t>Otu05265</t>
  </si>
  <si>
    <t>Otu0047209</t>
  </si>
  <si>
    <t>Otu05266</t>
  </si>
  <si>
    <t>Otu0322869</t>
  </si>
  <si>
    <t>Otu05268</t>
  </si>
  <si>
    <t>Otu0244051</t>
  </si>
  <si>
    <t>Otu05269</t>
  </si>
  <si>
    <t>Otu05271</t>
  </si>
  <si>
    <t>Otu0417505</t>
  </si>
  <si>
    <t>Otu05274</t>
  </si>
  <si>
    <t>Otu05275</t>
  </si>
  <si>
    <t>Otu0326085</t>
  </si>
  <si>
    <t>Otu05276</t>
  </si>
  <si>
    <t>Otu05277</t>
  </si>
  <si>
    <t>Otu0509810</t>
  </si>
  <si>
    <t>Otu05279</t>
  </si>
  <si>
    <t>Otu0137264</t>
  </si>
  <si>
    <t>Otu05280</t>
  </si>
  <si>
    <t>Otu05281</t>
  </si>
  <si>
    <t>Otu05282</t>
  </si>
  <si>
    <t>Otu05283</t>
  </si>
  <si>
    <t>Otu05285</t>
  </si>
  <si>
    <t>Otu05287</t>
  </si>
  <si>
    <t>Otu05289</t>
  </si>
  <si>
    <t>Otu05292</t>
  </si>
  <si>
    <t>Otu0512084</t>
  </si>
  <si>
    <t>Otu05294</t>
  </si>
  <si>
    <t>Otu0417327</t>
  </si>
  <si>
    <t>Otu05297</t>
  </si>
  <si>
    <t>Otu05299</t>
  </si>
  <si>
    <t>Otu0152057</t>
  </si>
  <si>
    <t>Otu05300</t>
  </si>
  <si>
    <t>Otu05302</t>
  </si>
  <si>
    <t>Otu05303</t>
  </si>
  <si>
    <t>Otu05305</t>
  </si>
  <si>
    <t>Otu0054978</t>
  </si>
  <si>
    <t>Otu05306</t>
  </si>
  <si>
    <t>Otu05308</t>
  </si>
  <si>
    <t>Otu05309</t>
  </si>
  <si>
    <t>Otu0057562</t>
  </si>
  <si>
    <t>Otu05310</t>
  </si>
  <si>
    <t>Otu0131405</t>
  </si>
  <si>
    <t>Otu05311</t>
  </si>
  <si>
    <t>Otu05312</t>
  </si>
  <si>
    <t>Otu05313</t>
  </si>
  <si>
    <t>Otu05316</t>
  </si>
  <si>
    <t>Otu05317</t>
  </si>
  <si>
    <t>Otu05318</t>
  </si>
  <si>
    <t>Otu05319</t>
  </si>
  <si>
    <t>Otu0502339</t>
  </si>
  <si>
    <t>Otu05320</t>
  </si>
  <si>
    <t>Otu05321</t>
  </si>
  <si>
    <t>Otu0136768</t>
  </si>
  <si>
    <t>Otu05322</t>
  </si>
  <si>
    <t>Otu0285740</t>
  </si>
  <si>
    <t>Otu05323</t>
  </si>
  <si>
    <t>Otu05324</t>
  </si>
  <si>
    <t>Otu05325</t>
  </si>
  <si>
    <t>Otu0178458</t>
  </si>
  <si>
    <t>Otu05327</t>
  </si>
  <si>
    <t>Otu0395408</t>
  </si>
  <si>
    <t>50/52</t>
  </si>
  <si>
    <t>Otu05329</t>
  </si>
  <si>
    <t>Otu05330</t>
  </si>
  <si>
    <t>Otu0072402</t>
  </si>
  <si>
    <t>Otu05331</t>
  </si>
  <si>
    <t>Otu0225111</t>
  </si>
  <si>
    <t>Otu05332</t>
  </si>
  <si>
    <t>Otu0454493</t>
  </si>
  <si>
    <t>Otu05333</t>
  </si>
  <si>
    <t>Otu0097024</t>
  </si>
  <si>
    <t>Otu05334</t>
  </si>
  <si>
    <t>Otu0327124</t>
  </si>
  <si>
    <t>Otu05336</t>
  </si>
  <si>
    <t>Otu05337</t>
  </si>
  <si>
    <t>Otu0349327</t>
  </si>
  <si>
    <t>Otu05338</t>
  </si>
  <si>
    <t>Otu0411873</t>
  </si>
  <si>
    <t>Otu05339</t>
  </si>
  <si>
    <t>Otu0356531</t>
  </si>
  <si>
    <t>Otu05340</t>
  </si>
  <si>
    <t>Otu05341</t>
  </si>
  <si>
    <t>Otu05342</t>
  </si>
  <si>
    <t>Otu05343</t>
  </si>
  <si>
    <t>Otu05344</t>
  </si>
  <si>
    <t>Otu0008753</t>
  </si>
  <si>
    <t>Otu05346</t>
  </si>
  <si>
    <t>Otu05347</t>
  </si>
  <si>
    <t>Otu0441057</t>
  </si>
  <si>
    <t>Otu05348</t>
  </si>
  <si>
    <t>Otu05349</t>
  </si>
  <si>
    <t>Otu0190536</t>
  </si>
  <si>
    <t>Otu05351</t>
  </si>
  <si>
    <t>Otu0442902</t>
  </si>
  <si>
    <t>Otu05354</t>
  </si>
  <si>
    <t>Otu0189029</t>
  </si>
  <si>
    <t>Otu05356</t>
  </si>
  <si>
    <t>Otu05357</t>
  </si>
  <si>
    <t>Otu05358</t>
  </si>
  <si>
    <t>Otu05360</t>
  </si>
  <si>
    <t>Otu0218074</t>
  </si>
  <si>
    <t>Otu05361</t>
  </si>
  <si>
    <t>Otu05362</t>
  </si>
  <si>
    <t>Otu05363</t>
  </si>
  <si>
    <t>Otu0291990</t>
  </si>
  <si>
    <t>Otu05364</t>
  </si>
  <si>
    <t>Otu0072754</t>
  </si>
  <si>
    <t>Otu05365</t>
  </si>
  <si>
    <t>Otu0315341</t>
  </si>
  <si>
    <t>Otu05368</t>
  </si>
  <si>
    <t>Otu05370</t>
  </si>
  <si>
    <t>Otu0263967</t>
  </si>
  <si>
    <t>Otu05371</t>
  </si>
  <si>
    <t>Otu05372</t>
  </si>
  <si>
    <t>Otu05373</t>
  </si>
  <si>
    <t>Otu05374</t>
  </si>
  <si>
    <t>Otu0412333</t>
  </si>
  <si>
    <t>92/100</t>
  </si>
  <si>
    <t>Otu05375</t>
  </si>
  <si>
    <t>Otu0147327</t>
  </si>
  <si>
    <t>Otu05376</t>
  </si>
  <si>
    <t>Otu0137691</t>
  </si>
  <si>
    <t>Otu05377</t>
  </si>
  <si>
    <t>Otu05378</t>
  </si>
  <si>
    <t>Otu0023077</t>
  </si>
  <si>
    <t>Otu05379</t>
  </si>
  <si>
    <t>Otu05380</t>
  </si>
  <si>
    <t>Otu05381</t>
  </si>
  <si>
    <t>Otu05382</t>
  </si>
  <si>
    <t>Otu05383</t>
  </si>
  <si>
    <t>Otu05384</t>
  </si>
  <si>
    <t>Otu05385</t>
  </si>
  <si>
    <t>Otu0293799</t>
  </si>
  <si>
    <t>Otu05386</t>
  </si>
  <si>
    <t>Otu0134915</t>
  </si>
  <si>
    <t>Otu05388</t>
  </si>
  <si>
    <t>Otu05389</t>
  </si>
  <si>
    <t>Otu05391</t>
  </si>
  <si>
    <t>Otu0238606</t>
  </si>
  <si>
    <t>Otu05392</t>
  </si>
  <si>
    <t>Otu05393</t>
  </si>
  <si>
    <t>Otu0487636</t>
  </si>
  <si>
    <t>Otu05394</t>
  </si>
  <si>
    <t>Otu05398</t>
  </si>
  <si>
    <t>Otu0447107</t>
  </si>
  <si>
    <t>Otu05399</t>
  </si>
  <si>
    <t>Otu0072132</t>
  </si>
  <si>
    <t>Otu05400</t>
  </si>
  <si>
    <t>Otu05401</t>
  </si>
  <si>
    <t>Otu0352802</t>
  </si>
  <si>
    <t>Otu05402</t>
  </si>
  <si>
    <t>Otu05403</t>
  </si>
  <si>
    <t>Otu05404</t>
  </si>
  <si>
    <t>Otu05406</t>
  </si>
  <si>
    <t>84/96</t>
  </si>
  <si>
    <t>Otu05407</t>
  </si>
  <si>
    <t>Otu05408</t>
  </si>
  <si>
    <t>Otu05409</t>
  </si>
  <si>
    <t>Otu0017701</t>
  </si>
  <si>
    <t>Otu05410</t>
  </si>
  <si>
    <t>Otu0033304</t>
  </si>
  <si>
    <t>Otu05411</t>
  </si>
  <si>
    <t>Otu05412</t>
  </si>
  <si>
    <t>Otu0066015</t>
  </si>
  <si>
    <t>Otu05414</t>
  </si>
  <si>
    <t>Otu0492346</t>
  </si>
  <si>
    <t>Otu05415</t>
  </si>
  <si>
    <t>Otu0504622</t>
  </si>
  <si>
    <t>Otu05416</t>
  </si>
  <si>
    <t>Otu05417</t>
  </si>
  <si>
    <t>Otu05419</t>
  </si>
  <si>
    <t>Otu0001873</t>
  </si>
  <si>
    <t>Otu05420</t>
  </si>
  <si>
    <t>Otu05421</t>
  </si>
  <si>
    <t>Otu05422</t>
  </si>
  <si>
    <t>Otu05423</t>
  </si>
  <si>
    <t>Otu05427</t>
  </si>
  <si>
    <t>Otu0103113</t>
  </si>
  <si>
    <t>Otu05428</t>
  </si>
  <si>
    <t>Otu05429</t>
  </si>
  <si>
    <t>Otu05430</t>
  </si>
  <si>
    <t>Otu05431</t>
  </si>
  <si>
    <t>Otu0060277</t>
  </si>
  <si>
    <t>Otu05432</t>
  </si>
  <si>
    <t>Otu05434</t>
  </si>
  <si>
    <t>Otu0029699</t>
  </si>
  <si>
    <t>Otu05435</t>
  </si>
  <si>
    <t>Otu0104885</t>
  </si>
  <si>
    <t>Otu05437</t>
  </si>
  <si>
    <t>Otu0441965</t>
  </si>
  <si>
    <t>Otu05438</t>
  </si>
  <si>
    <t>Otu0024609</t>
  </si>
  <si>
    <t>Otu05442</t>
  </si>
  <si>
    <t>Otu05445</t>
  </si>
  <si>
    <t>Otu0010787</t>
  </si>
  <si>
    <t>Otu05446</t>
  </si>
  <si>
    <t>Otu0221431</t>
  </si>
  <si>
    <t>Otu05447</t>
  </si>
  <si>
    <t>Otu0204389</t>
  </si>
  <si>
    <t>Otu05448</t>
  </si>
  <si>
    <t>Otu0100235</t>
  </si>
  <si>
    <t>Otu05449</t>
  </si>
  <si>
    <t>Otu0316854</t>
  </si>
  <si>
    <t>Otu05452</t>
  </si>
  <si>
    <t>Otu0042968</t>
  </si>
  <si>
    <t>Otu05454</t>
  </si>
  <si>
    <t>Otu05456</t>
  </si>
  <si>
    <t>Otu0059678</t>
  </si>
  <si>
    <t>Otu05457</t>
  </si>
  <si>
    <t>Otu0061177</t>
  </si>
  <si>
    <t>Otu05458</t>
  </si>
  <si>
    <t>Otu05460</t>
  </si>
  <si>
    <t>Otu0312662</t>
  </si>
  <si>
    <t>Otu05461</t>
  </si>
  <si>
    <t>Otu05462</t>
  </si>
  <si>
    <t>Otu05464</t>
  </si>
  <si>
    <t>Otu05465</t>
  </si>
  <si>
    <t>Otu05466</t>
  </si>
  <si>
    <t>Otu0142075</t>
  </si>
  <si>
    <t>Otu05467</t>
  </si>
  <si>
    <t>Otu0464555</t>
  </si>
  <si>
    <t>Otu05469</t>
  </si>
  <si>
    <t>Otu05470</t>
  </si>
  <si>
    <t>Otu05472</t>
  </si>
  <si>
    <t>Otu0281239</t>
  </si>
  <si>
    <t>Otu05473</t>
  </si>
  <si>
    <t>Otu05474</t>
  </si>
  <si>
    <t>Otu0045289</t>
  </si>
  <si>
    <t>Otu05475</t>
  </si>
  <si>
    <t>Otu05478</t>
  </si>
  <si>
    <t>Otu05479</t>
  </si>
  <si>
    <t>Otu05480</t>
  </si>
  <si>
    <t>Otu05481</t>
  </si>
  <si>
    <t>Otu05482</t>
  </si>
  <si>
    <t>Otu05483</t>
  </si>
  <si>
    <t>Otu05486</t>
  </si>
  <si>
    <t>Otu05487</t>
  </si>
  <si>
    <t>Otu05488</t>
  </si>
  <si>
    <t>Otu0070094</t>
  </si>
  <si>
    <t>Otu05489</t>
  </si>
  <si>
    <t>Otu05490</t>
  </si>
  <si>
    <t>Otu0131381</t>
  </si>
  <si>
    <t>Otu05491</t>
  </si>
  <si>
    <t>Otu0295694</t>
  </si>
  <si>
    <t>Otu05493</t>
  </si>
  <si>
    <t>Otu05494</t>
  </si>
  <si>
    <t>Otu05495</t>
  </si>
  <si>
    <t>Otu05497</t>
  </si>
  <si>
    <t>Otu05499</t>
  </si>
  <si>
    <t>Otu05502</t>
  </si>
  <si>
    <t>Otu0001700</t>
  </si>
  <si>
    <t>Otu05503</t>
  </si>
  <si>
    <t>Otu0165842</t>
  </si>
  <si>
    <t>Otu05504</t>
  </si>
  <si>
    <t>Otu0346467</t>
  </si>
  <si>
    <t>Otu05505</t>
  </si>
  <si>
    <t>Otu0278452</t>
  </si>
  <si>
    <t>Otu05507</t>
  </si>
  <si>
    <t>Otu05508</t>
  </si>
  <si>
    <t>Otu05509</t>
  </si>
  <si>
    <t>Otu0501698</t>
  </si>
  <si>
    <t>Otu05510</t>
  </si>
  <si>
    <t>Otu05511</t>
  </si>
  <si>
    <t>Otu05512</t>
  </si>
  <si>
    <t>Otu0291553</t>
  </si>
  <si>
    <t>Otu05513</t>
  </si>
  <si>
    <t>Otu0257720</t>
  </si>
  <si>
    <t>Otu05514</t>
  </si>
  <si>
    <t>Otu05517</t>
  </si>
  <si>
    <t>Otu0245563</t>
  </si>
  <si>
    <t>Otu05518</t>
  </si>
  <si>
    <t>Otu05520</t>
  </si>
  <si>
    <t>Otu0277350</t>
  </si>
  <si>
    <t>Otu05521</t>
  </si>
  <si>
    <t>Otu0305243</t>
  </si>
  <si>
    <t>Otu05523</t>
  </si>
  <si>
    <t>Otu05524</t>
  </si>
  <si>
    <t>Otu05525</t>
  </si>
  <si>
    <t>Otu05526</t>
  </si>
  <si>
    <t>Otu05527</t>
  </si>
  <si>
    <t>Otu0192204</t>
  </si>
  <si>
    <t>Otu05528</t>
  </si>
  <si>
    <t>Otu0223288</t>
  </si>
  <si>
    <t>Otu05529</t>
  </si>
  <si>
    <t>Otu0351473</t>
  </si>
  <si>
    <t>Otu05531</t>
  </si>
  <si>
    <t>Otu0123628</t>
  </si>
  <si>
    <t>Otu05533</t>
  </si>
  <si>
    <t>Otu05535</t>
  </si>
  <si>
    <t>Otu0417003</t>
  </si>
  <si>
    <t>Otu05536</t>
  </si>
  <si>
    <t>Otu05537</t>
  </si>
  <si>
    <t>Otu0023296</t>
  </si>
  <si>
    <t>Otu05539</t>
  </si>
  <si>
    <t>Otu0145594</t>
  </si>
  <si>
    <t>75/84</t>
  </si>
  <si>
    <t>Otu05540</t>
  </si>
  <si>
    <t>Otu0502316</t>
  </si>
  <si>
    <t>Otu05541</t>
  </si>
  <si>
    <t>Otu05542</t>
  </si>
  <si>
    <t>Otu05544</t>
  </si>
  <si>
    <t>Otu05547</t>
  </si>
  <si>
    <t>Otu05548</t>
  </si>
  <si>
    <t>Otu05549</t>
  </si>
  <si>
    <t>Otu05550</t>
  </si>
  <si>
    <t>Otu0373297</t>
  </si>
  <si>
    <t>Otu05551</t>
  </si>
  <si>
    <t>Otu05552</t>
  </si>
  <si>
    <t>Otu05553</t>
  </si>
  <si>
    <t>Otu0085860</t>
  </si>
  <si>
    <t>Otu05554</t>
  </si>
  <si>
    <t>Otu05555</t>
  </si>
  <si>
    <t>Otu0153211</t>
  </si>
  <si>
    <t>Otu05556</t>
  </si>
  <si>
    <t>Otu05557</t>
  </si>
  <si>
    <t>Otu0035148</t>
  </si>
  <si>
    <t>Otu05559</t>
  </si>
  <si>
    <t>Otu0078724</t>
  </si>
  <si>
    <t>Otu05562</t>
  </si>
  <si>
    <t>Otu0249350</t>
  </si>
  <si>
    <t>Otu05563</t>
  </si>
  <si>
    <t>Otu05564</t>
  </si>
  <si>
    <t>Otu05565</t>
  </si>
  <si>
    <t>Otu0146251</t>
  </si>
  <si>
    <t>Otu05566</t>
  </si>
  <si>
    <t>Otu0061879</t>
  </si>
  <si>
    <t>Otu05567</t>
  </si>
  <si>
    <t>Otu0139918</t>
  </si>
  <si>
    <t>Otu05568</t>
  </si>
  <si>
    <t>Otu05570</t>
  </si>
  <si>
    <t>Otu0057748</t>
  </si>
  <si>
    <t>Otu05571</t>
  </si>
  <si>
    <t>Otu0391021</t>
  </si>
  <si>
    <t>Otu05572</t>
  </si>
  <si>
    <t>Otu05576</t>
  </si>
  <si>
    <t>Otu05578</t>
  </si>
  <si>
    <t>Otu05579</t>
  </si>
  <si>
    <t>Otu05580</t>
  </si>
  <si>
    <t>Otu0002742</t>
  </si>
  <si>
    <t>Otu05582</t>
  </si>
  <si>
    <t>Otu0393721</t>
  </si>
  <si>
    <t>Otu05583</t>
  </si>
  <si>
    <t>Otu0027855</t>
  </si>
  <si>
    <t>Otu05584</t>
  </si>
  <si>
    <t>Otu05586</t>
  </si>
  <si>
    <t>Otu0395825</t>
  </si>
  <si>
    <t>Otu05589</t>
  </si>
  <si>
    <t>Otu0026309</t>
  </si>
  <si>
    <t>Otu05591</t>
  </si>
  <si>
    <t>Otu05592</t>
  </si>
  <si>
    <t>Otu05593</t>
  </si>
  <si>
    <t>Otu0417306</t>
  </si>
  <si>
    <t>Otu05594</t>
  </si>
  <si>
    <t>Otu05595</t>
  </si>
  <si>
    <t>Otu05596</t>
  </si>
  <si>
    <t>Otu05597</t>
  </si>
  <si>
    <t>Otu0288094</t>
  </si>
  <si>
    <t>Otu05598</t>
  </si>
  <si>
    <t>Otu0004276</t>
  </si>
  <si>
    <t>Otu05599</t>
  </si>
  <si>
    <t>Otu0506198</t>
  </si>
  <si>
    <t>Otu05601</t>
  </si>
  <si>
    <t>Otu05602</t>
  </si>
  <si>
    <t>Otu0022233</t>
  </si>
  <si>
    <t>Otu05603</t>
  </si>
  <si>
    <t>Otu05604</t>
  </si>
  <si>
    <t>Otu0188546</t>
  </si>
  <si>
    <t>Otu05605</t>
  </si>
  <si>
    <t>Otu0126069</t>
  </si>
  <si>
    <t>Otu05606</t>
  </si>
  <si>
    <t>Otu05608</t>
  </si>
  <si>
    <t>Otu05609</t>
  </si>
  <si>
    <t>Otu05610</t>
  </si>
  <si>
    <t>Otu0393473</t>
  </si>
  <si>
    <t>Otu05612</t>
  </si>
  <si>
    <t>Otu05614</t>
  </si>
  <si>
    <t>Otu0165888</t>
  </si>
  <si>
    <t>Otu05615</t>
  </si>
  <si>
    <t>Otu05616</t>
  </si>
  <si>
    <t>Otu0140666</t>
  </si>
  <si>
    <t>Otu05618</t>
  </si>
  <si>
    <t>Otu05620</t>
  </si>
  <si>
    <t>Otu05621</t>
  </si>
  <si>
    <t>Otu05622</t>
  </si>
  <si>
    <t>Otu0014824</t>
  </si>
  <si>
    <t>Otu05623</t>
  </si>
  <si>
    <t>Otu05624</t>
  </si>
  <si>
    <t>Otu0031922</t>
  </si>
  <si>
    <t>Otu05626</t>
  </si>
  <si>
    <t>Otu05627</t>
  </si>
  <si>
    <t>Otu05628</t>
  </si>
  <si>
    <t>Otu0357060</t>
  </si>
  <si>
    <t>Otu05629</t>
  </si>
  <si>
    <t>Otu05630</t>
  </si>
  <si>
    <t>Otu0013914</t>
  </si>
  <si>
    <t>Otu05632</t>
  </si>
  <si>
    <t>Otu0412593</t>
  </si>
  <si>
    <t>Otu05633</t>
  </si>
  <si>
    <t>Otu0024556</t>
  </si>
  <si>
    <t>Otu05634</t>
  </si>
  <si>
    <t>Otu0292659</t>
  </si>
  <si>
    <t>Otu05636</t>
  </si>
  <si>
    <t>Otu0199555</t>
  </si>
  <si>
    <t>Otu05637</t>
  </si>
  <si>
    <t>Otu05638</t>
  </si>
  <si>
    <t>Otu0385723</t>
  </si>
  <si>
    <t>Otu05639</t>
  </si>
  <si>
    <t>Otu0036543</t>
  </si>
  <si>
    <t>Otu05640</t>
  </si>
  <si>
    <t>Otu0270273</t>
  </si>
  <si>
    <t>Otu05642</t>
  </si>
  <si>
    <t>Otu05644</t>
  </si>
  <si>
    <t>Otu05645</t>
  </si>
  <si>
    <t>Otu05646</t>
  </si>
  <si>
    <t>Otu05647</t>
  </si>
  <si>
    <t>Otu0047066</t>
  </si>
  <si>
    <t>Otu05649</t>
  </si>
  <si>
    <t>Otu05650</t>
  </si>
  <si>
    <t>Otu0015577</t>
  </si>
  <si>
    <t>Otu05651</t>
  </si>
  <si>
    <t>Otu05652</t>
  </si>
  <si>
    <t>Otu05653</t>
  </si>
  <si>
    <t>Otu05654</t>
  </si>
  <si>
    <t>Otu0005267</t>
  </si>
  <si>
    <t>Otu05656</t>
  </si>
  <si>
    <t>Otu0422901</t>
  </si>
  <si>
    <t>Otu05657</t>
  </si>
  <si>
    <t>Otu05658</t>
  </si>
  <si>
    <t>Otu05660</t>
  </si>
  <si>
    <t>Otu05662</t>
  </si>
  <si>
    <t>Otu0159076</t>
  </si>
  <si>
    <t>Otu05663</t>
  </si>
  <si>
    <t>Otu0448955</t>
  </si>
  <si>
    <t>Otu05664</t>
  </si>
  <si>
    <t>Otu05665</t>
  </si>
  <si>
    <t>Otu05667</t>
  </si>
  <si>
    <t>Otu0244451</t>
  </si>
  <si>
    <t>Otu05668</t>
  </si>
  <si>
    <t>Otu05670</t>
  </si>
  <si>
    <t>Otu0148749</t>
  </si>
  <si>
    <t>Otu05671</t>
  </si>
  <si>
    <t>Otu0466684</t>
  </si>
  <si>
    <t>Otu05673</t>
  </si>
  <si>
    <t>Otu0182051</t>
  </si>
  <si>
    <t>Otu05674</t>
  </si>
  <si>
    <t>Otu05677</t>
  </si>
  <si>
    <t>Otu0044202</t>
  </si>
  <si>
    <t>Otu05678</t>
  </si>
  <si>
    <t>Otu05679</t>
  </si>
  <si>
    <t>Otu05681</t>
  </si>
  <si>
    <t>Otu05682</t>
  </si>
  <si>
    <t>Otu05685</t>
  </si>
  <si>
    <t>Otu05686</t>
  </si>
  <si>
    <t>Otu05687</t>
  </si>
  <si>
    <t>Otu0077524</t>
  </si>
  <si>
    <t>Otu05688</t>
  </si>
  <si>
    <t>Otu05689</t>
  </si>
  <si>
    <t>Otu05695</t>
  </si>
  <si>
    <t>Otu0008557</t>
  </si>
  <si>
    <t>Otu05696</t>
  </si>
  <si>
    <t>Otu05697</t>
  </si>
  <si>
    <t>Otu0225836</t>
  </si>
  <si>
    <t>Otu05698</t>
  </si>
  <si>
    <t>Otu0004492</t>
  </si>
  <si>
    <t>Otu05700</t>
  </si>
  <si>
    <t>Otu05701</t>
  </si>
  <si>
    <t>Otu05702</t>
  </si>
  <si>
    <t>Otu05703</t>
  </si>
  <si>
    <t>Otu0092470</t>
  </si>
  <si>
    <t>Otu05704</t>
  </si>
  <si>
    <t>Otu0309937</t>
  </si>
  <si>
    <t>Otu05706</t>
  </si>
  <si>
    <t>Otu0061124</t>
  </si>
  <si>
    <t>84/92</t>
  </si>
  <si>
    <t>Otu05707</t>
  </si>
  <si>
    <t>Otu0240490</t>
  </si>
  <si>
    <t>Otu05708</t>
  </si>
  <si>
    <t>Otu05710</t>
  </si>
  <si>
    <t>Otu05712</t>
  </si>
  <si>
    <t>Otu05713</t>
  </si>
  <si>
    <t>Otu0504043</t>
  </si>
  <si>
    <t>54/64</t>
  </si>
  <si>
    <t>Otu05714</t>
  </si>
  <si>
    <t>Otu0052503</t>
  </si>
  <si>
    <t>Otu05715</t>
  </si>
  <si>
    <t>Otu0047987</t>
  </si>
  <si>
    <t>Otu05716</t>
  </si>
  <si>
    <t>Otu05717</t>
  </si>
  <si>
    <t>Otu05718</t>
  </si>
  <si>
    <t>Otu05719</t>
  </si>
  <si>
    <t>Otu0323622</t>
  </si>
  <si>
    <t>Otu05720</t>
  </si>
  <si>
    <t>Otu05721</t>
  </si>
  <si>
    <t>Otu0264001</t>
  </si>
  <si>
    <t>Otu05722</t>
  </si>
  <si>
    <t>Otu05723</t>
  </si>
  <si>
    <t>Otu05724</t>
  </si>
  <si>
    <t>Otu05725</t>
  </si>
  <si>
    <t>Otu05726</t>
  </si>
  <si>
    <t>Otu05727</t>
  </si>
  <si>
    <t>Otu05728</t>
  </si>
  <si>
    <t>Otu0398116</t>
  </si>
  <si>
    <t>Otu05729</t>
  </si>
  <si>
    <t>Otu0298679</t>
  </si>
  <si>
    <t>Otu05730</t>
  </si>
  <si>
    <t>Otu05731</t>
  </si>
  <si>
    <t>Otu0024222</t>
  </si>
  <si>
    <t>Otu05734</t>
  </si>
  <si>
    <t>Otu05735</t>
  </si>
  <si>
    <t>Otu0308506</t>
  </si>
  <si>
    <t>Otu05738</t>
  </si>
  <si>
    <t>Otu0060660</t>
  </si>
  <si>
    <t>Otu05739</t>
  </si>
  <si>
    <t>Otu0170059</t>
  </si>
  <si>
    <t>Otu05741</t>
  </si>
  <si>
    <t>Otu0401603</t>
  </si>
  <si>
    <t>Otu05743</t>
  </si>
  <si>
    <t>Otu05744</t>
  </si>
  <si>
    <t>Otu05746</t>
  </si>
  <si>
    <t>Otu05747</t>
  </si>
  <si>
    <t>Otu05748</t>
  </si>
  <si>
    <t>Otu0137084</t>
  </si>
  <si>
    <t>Otu05749</t>
  </si>
  <si>
    <t>Otu0462418</t>
  </si>
  <si>
    <t>Otu05751</t>
  </si>
  <si>
    <t>Otu05752</t>
  </si>
  <si>
    <t>Otu0065553</t>
  </si>
  <si>
    <t>Otu05753</t>
  </si>
  <si>
    <t>Otu05754</t>
  </si>
  <si>
    <t>Otu05755</t>
  </si>
  <si>
    <t>Otu05756</t>
  </si>
  <si>
    <t>Otu05757</t>
  </si>
  <si>
    <t>Otu05758</t>
  </si>
  <si>
    <t>Otu0227830</t>
  </si>
  <si>
    <t>Otu05759</t>
  </si>
  <si>
    <t>Otu05760</t>
  </si>
  <si>
    <t>Otu0222337</t>
  </si>
  <si>
    <t>Otu05761</t>
  </si>
  <si>
    <t>Otu0100719</t>
  </si>
  <si>
    <t>Otu05763</t>
  </si>
  <si>
    <t>Otu0337421</t>
  </si>
  <si>
    <t>Otu05764</t>
  </si>
  <si>
    <t>Otu05765</t>
  </si>
  <si>
    <t>Otu0003722</t>
  </si>
  <si>
    <t>Otu05766</t>
  </si>
  <si>
    <t>Otu05768</t>
  </si>
  <si>
    <t>Otu0424172</t>
  </si>
  <si>
    <t>Otu05769</t>
  </si>
  <si>
    <t>Otu05770</t>
  </si>
  <si>
    <t>84/93</t>
  </si>
  <si>
    <t>Otu05772</t>
  </si>
  <si>
    <t>Otu05773</t>
  </si>
  <si>
    <t>Otu0374547</t>
  </si>
  <si>
    <t>Otu05774</t>
  </si>
  <si>
    <t>Otu0465952</t>
  </si>
  <si>
    <t>Otu05775</t>
  </si>
  <si>
    <t>Otu05778</t>
  </si>
  <si>
    <t>Otu0262925</t>
  </si>
  <si>
    <t>Otu05779</t>
  </si>
  <si>
    <t>Otu0207630</t>
  </si>
  <si>
    <t>Otu05780</t>
  </si>
  <si>
    <t>Otu0253498</t>
  </si>
  <si>
    <t>Otu05783</t>
  </si>
  <si>
    <t>Otu0270846</t>
  </si>
  <si>
    <t>Otu05784</t>
  </si>
  <si>
    <t>Otu0250907</t>
  </si>
  <si>
    <t>Otu05786</t>
  </si>
  <si>
    <t>Otu05788</t>
  </si>
  <si>
    <t>Otu05789</t>
  </si>
  <si>
    <t>Otu05791</t>
  </si>
  <si>
    <t>Otu0224305</t>
  </si>
  <si>
    <t>Otu05792</t>
  </si>
  <si>
    <t>Otu05794</t>
  </si>
  <si>
    <t>Otu05795</t>
  </si>
  <si>
    <t>Otu0026329</t>
  </si>
  <si>
    <t>Otu05796</t>
  </si>
  <si>
    <t>Otu05797</t>
  </si>
  <si>
    <t>Otu0046611</t>
  </si>
  <si>
    <t>Otu05798</t>
  </si>
  <si>
    <t>96/102</t>
  </si>
  <si>
    <t>Otu05799</t>
  </si>
  <si>
    <t>Otu05800</t>
  </si>
  <si>
    <t>Otu05801</t>
  </si>
  <si>
    <t>Otu0425342</t>
  </si>
  <si>
    <t>Otu05803</t>
  </si>
  <si>
    <t>Otu0017971</t>
  </si>
  <si>
    <t>Otu05806</t>
  </si>
  <si>
    <t>Otu05807</t>
  </si>
  <si>
    <t>Otu05808</t>
  </si>
  <si>
    <t>Otu0144639</t>
  </si>
  <si>
    <t>Otu05810</t>
  </si>
  <si>
    <t>Otu0493366</t>
  </si>
  <si>
    <t>Otu05814</t>
  </si>
  <si>
    <t>Otu05815</t>
  </si>
  <si>
    <t>Otu05816</t>
  </si>
  <si>
    <t>Otu05817</t>
  </si>
  <si>
    <t>Otu05819</t>
  </si>
  <si>
    <t>Otu0251015</t>
  </si>
  <si>
    <t>Otu05820</t>
  </si>
  <si>
    <t>Otu05821</t>
  </si>
  <si>
    <t>Otu0336450</t>
  </si>
  <si>
    <t>Otu05823</t>
  </si>
  <si>
    <t>Otu0209346</t>
  </si>
  <si>
    <t>Otu05824</t>
  </si>
  <si>
    <t>Otu0463201</t>
  </si>
  <si>
    <t>Otu05826</t>
  </si>
  <si>
    <t>Otu05827</t>
  </si>
  <si>
    <t>Otu0397636</t>
  </si>
  <si>
    <t>Otu05828</t>
  </si>
  <si>
    <t>Otu0106758</t>
  </si>
  <si>
    <t>Otu05829</t>
  </si>
  <si>
    <t>Otu05833</t>
  </si>
  <si>
    <t>Otu05834</t>
  </si>
  <si>
    <t>Otu05835</t>
  </si>
  <si>
    <t>Otu05836</t>
  </si>
  <si>
    <t>Otu05838</t>
  </si>
  <si>
    <t>Otu05839</t>
  </si>
  <si>
    <t>Otu0112979</t>
  </si>
  <si>
    <t>Otu05840</t>
  </si>
  <si>
    <t>Otu0271277</t>
  </si>
  <si>
    <t>Otu05841</t>
  </si>
  <si>
    <t>Otu0003273</t>
  </si>
  <si>
    <t>Otu05843</t>
  </si>
  <si>
    <t>Otu0162370</t>
  </si>
  <si>
    <t>Otu05844</t>
  </si>
  <si>
    <t>Otu0267014</t>
  </si>
  <si>
    <t>Otu05846</t>
  </si>
  <si>
    <t>Otu0364602</t>
  </si>
  <si>
    <t>Otu05849</t>
  </si>
  <si>
    <t>Otu0466788</t>
  </si>
  <si>
    <t>Otu05850</t>
  </si>
  <si>
    <t>Otu0186373</t>
  </si>
  <si>
    <t>Otu05851</t>
  </si>
  <si>
    <t>Otu05852</t>
  </si>
  <si>
    <t>Otu0004136</t>
  </si>
  <si>
    <t>Otu05854</t>
  </si>
  <si>
    <t>Otu05855</t>
  </si>
  <si>
    <t>Otu0348773</t>
  </si>
  <si>
    <t>83/89</t>
  </si>
  <si>
    <t>Otu05856</t>
  </si>
  <si>
    <t>Otu05857</t>
  </si>
  <si>
    <t>Otu05858</t>
  </si>
  <si>
    <t>Otu05859</t>
  </si>
  <si>
    <t>Otu05861</t>
  </si>
  <si>
    <t>Otu05862</t>
  </si>
  <si>
    <t>Otu05863</t>
  </si>
  <si>
    <t>Otu05864</t>
  </si>
  <si>
    <t>Otu05865</t>
  </si>
  <si>
    <t>Otu05866</t>
  </si>
  <si>
    <t>Otu05868</t>
  </si>
  <si>
    <t>Otu0327125</t>
  </si>
  <si>
    <t>Otu05870</t>
  </si>
  <si>
    <t>Otu05871</t>
  </si>
  <si>
    <t>Otu0190743</t>
  </si>
  <si>
    <t>Otu05872</t>
  </si>
  <si>
    <t>Otu0413503</t>
  </si>
  <si>
    <t>Otu05873</t>
  </si>
  <si>
    <t>Otu0230770</t>
  </si>
  <si>
    <t>Otu05875</t>
  </si>
  <si>
    <t>Otu0117639</t>
  </si>
  <si>
    <t>Otu05876</t>
  </si>
  <si>
    <t>Otu05878</t>
  </si>
  <si>
    <t>Otu05879</t>
  </si>
  <si>
    <t>Otu05881</t>
  </si>
  <si>
    <t>Otu05884</t>
  </si>
  <si>
    <t>Otu0110075</t>
  </si>
  <si>
    <t>Otu05885</t>
  </si>
  <si>
    <t>Otu0304638</t>
  </si>
  <si>
    <t>Otu05886</t>
  </si>
  <si>
    <t>Otu05887</t>
  </si>
  <si>
    <t>Otu05888</t>
  </si>
  <si>
    <t>Otu0101773</t>
  </si>
  <si>
    <t>Otu05891</t>
  </si>
  <si>
    <t>Otu0336237</t>
  </si>
  <si>
    <t>Otu05892</t>
  </si>
  <si>
    <t>Otu0270987</t>
  </si>
  <si>
    <t>Otu05893</t>
  </si>
  <si>
    <t>Otu0179927</t>
  </si>
  <si>
    <t>Otu05894</t>
  </si>
  <si>
    <t>Otu05895</t>
  </si>
  <si>
    <t>Otu0020897</t>
  </si>
  <si>
    <t>Otu05896</t>
  </si>
  <si>
    <t>71/77</t>
  </si>
  <si>
    <t>Otu05898</t>
  </si>
  <si>
    <t>Otu05900</t>
  </si>
  <si>
    <t>Otu05901</t>
  </si>
  <si>
    <t>Otu0287493</t>
  </si>
  <si>
    <t>Otu05902</t>
  </si>
  <si>
    <t>Otu05904</t>
  </si>
  <si>
    <t>Otu05906</t>
  </si>
  <si>
    <t>Otu05907</t>
  </si>
  <si>
    <t>Otu0309563</t>
  </si>
  <si>
    <t>Otu05909</t>
  </si>
  <si>
    <t>Otu05910</t>
  </si>
  <si>
    <t>Otu05912</t>
  </si>
  <si>
    <t>Otu05914</t>
  </si>
  <si>
    <t>Otu0075074</t>
  </si>
  <si>
    <t>Otu05915</t>
  </si>
  <si>
    <t>Otu05917</t>
  </si>
  <si>
    <t>Otu0129997</t>
  </si>
  <si>
    <t>Otu05918</t>
  </si>
  <si>
    <t>Otu0496191</t>
  </si>
  <si>
    <t>Otu05919</t>
  </si>
  <si>
    <t>Otu05920</t>
  </si>
  <si>
    <t>Otu05921</t>
  </si>
  <si>
    <t>Otu05922</t>
  </si>
  <si>
    <t>Otu05923</t>
  </si>
  <si>
    <t>Otu0390167</t>
  </si>
  <si>
    <t>Otu05924</t>
  </si>
  <si>
    <t>Otu0459505</t>
  </si>
  <si>
    <t>Otu05925</t>
  </si>
  <si>
    <t>Otu0446353</t>
  </si>
  <si>
    <t>Otu05926</t>
  </si>
  <si>
    <t>Otu05928</t>
  </si>
  <si>
    <t>Otu05929</t>
  </si>
  <si>
    <t>Otu0079439</t>
  </si>
  <si>
    <t>Otu05930</t>
  </si>
  <si>
    <t>Otu05931</t>
  </si>
  <si>
    <t>Otu05932</t>
  </si>
  <si>
    <t>Otu05933</t>
  </si>
  <si>
    <t>Otu0245429</t>
  </si>
  <si>
    <t>Otu05934</t>
  </si>
  <si>
    <t>Otu05937</t>
  </si>
  <si>
    <t>Otu05938</t>
  </si>
  <si>
    <t>Otu0200296</t>
  </si>
  <si>
    <t>Otu05939</t>
  </si>
  <si>
    <t>Otu05940</t>
  </si>
  <si>
    <t>Otu0000721</t>
  </si>
  <si>
    <t>Otu05941</t>
  </si>
  <si>
    <t>Otu05942</t>
  </si>
  <si>
    <t>Otu05944</t>
  </si>
  <si>
    <t>Otu05946</t>
  </si>
  <si>
    <t>Otu0164731</t>
  </si>
  <si>
    <t>Otu05947</t>
  </si>
  <si>
    <t>Otu0467910</t>
  </si>
  <si>
    <t>Otu05948</t>
  </si>
  <si>
    <t>Otu05950</t>
  </si>
  <si>
    <t>Otu05951</t>
  </si>
  <si>
    <t>Otu0103123</t>
  </si>
  <si>
    <t>Otu05952</t>
  </si>
  <si>
    <t>Otu05953</t>
  </si>
  <si>
    <t>Otu0015919</t>
  </si>
  <si>
    <t>Otu05954</t>
  </si>
  <si>
    <t>Otu05955</t>
  </si>
  <si>
    <t>Otu05956</t>
  </si>
  <si>
    <t>Otu05957</t>
  </si>
  <si>
    <t>Otu05960</t>
  </si>
  <si>
    <t>Otu05961</t>
  </si>
  <si>
    <t>Otu05962</t>
  </si>
  <si>
    <t>Otu05963</t>
  </si>
  <si>
    <t>Otu0411852</t>
  </si>
  <si>
    <t>Otu05964</t>
  </si>
  <si>
    <t>Otu0051987</t>
  </si>
  <si>
    <t>87/95</t>
  </si>
  <si>
    <t>Otu05965</t>
  </si>
  <si>
    <t>Otu0117920</t>
  </si>
  <si>
    <t>Otu05966</t>
  </si>
  <si>
    <t>Otu05967</t>
  </si>
  <si>
    <t>Otu05968</t>
  </si>
  <si>
    <t>Otu0042807</t>
  </si>
  <si>
    <t>Otu05969</t>
  </si>
  <si>
    <t>Otu0478774</t>
  </si>
  <si>
    <t>Otu05971</t>
  </si>
  <si>
    <t>Otu05973</t>
  </si>
  <si>
    <t>Otu05974</t>
  </si>
  <si>
    <t>Otu0026350</t>
  </si>
  <si>
    <t>Otu05975</t>
  </si>
  <si>
    <t>Otu05976</t>
  </si>
  <si>
    <t>Otu0263543</t>
  </si>
  <si>
    <t>Otu05977</t>
  </si>
  <si>
    <t>Otu05978</t>
  </si>
  <si>
    <t>Otu05979</t>
  </si>
  <si>
    <t>Otu05983</t>
  </si>
  <si>
    <t>Otu05984</t>
  </si>
  <si>
    <t>Otu05985</t>
  </si>
  <si>
    <t>Otu05986</t>
  </si>
  <si>
    <t>Otu05987</t>
  </si>
  <si>
    <t>Otu05988</t>
  </si>
  <si>
    <t>Otu0483459</t>
  </si>
  <si>
    <t>Otu05989</t>
  </si>
  <si>
    <t>Otu05991</t>
  </si>
  <si>
    <t>Otu0506435</t>
  </si>
  <si>
    <t>Otu05992</t>
  </si>
  <si>
    <t>Otu0489141</t>
  </si>
  <si>
    <t>Otu05993</t>
  </si>
  <si>
    <t>Otu05994</t>
  </si>
  <si>
    <t>Otu0160846</t>
  </si>
  <si>
    <t>Otu05996</t>
  </si>
  <si>
    <t>Otu0323727</t>
  </si>
  <si>
    <t>Otu05997</t>
  </si>
  <si>
    <t>Otu05998</t>
  </si>
  <si>
    <t>Otu0462122</t>
  </si>
  <si>
    <t>83/86</t>
  </si>
  <si>
    <t>Otu05999</t>
  </si>
  <si>
    <t>Otu06000</t>
  </si>
  <si>
    <t>Otu06001</t>
  </si>
  <si>
    <t>Otu06002</t>
  </si>
  <si>
    <t>Otu0502159</t>
  </si>
  <si>
    <t>Otu06003</t>
  </si>
  <si>
    <t>Otu06005</t>
  </si>
  <si>
    <t>Otu0004161</t>
  </si>
  <si>
    <t>Otu06006</t>
  </si>
  <si>
    <t>Otu0066210</t>
  </si>
  <si>
    <t>Otu06007</t>
  </si>
  <si>
    <t>Otu0216482</t>
  </si>
  <si>
    <t>Otu06008</t>
  </si>
  <si>
    <t>Otu06009</t>
  </si>
  <si>
    <t>Otu06010</t>
  </si>
  <si>
    <t>Otu0455075</t>
  </si>
  <si>
    <t>Otu06012</t>
  </si>
  <si>
    <t>Otu06013</t>
  </si>
  <si>
    <t>Otu06015</t>
  </si>
  <si>
    <t>Otu0030241</t>
  </si>
  <si>
    <t>Otu06016</t>
  </si>
  <si>
    <t>Otu06018</t>
  </si>
  <si>
    <t>Otu06019</t>
  </si>
  <si>
    <t>Otu0018962</t>
  </si>
  <si>
    <t>Otu06020</t>
  </si>
  <si>
    <t>Otu0169362</t>
  </si>
  <si>
    <t>Otu06021</t>
  </si>
  <si>
    <t>Otu0515694</t>
  </si>
  <si>
    <t>Otu06022</t>
  </si>
  <si>
    <t>Otu06024</t>
  </si>
  <si>
    <t>Otu06025</t>
  </si>
  <si>
    <t>Otu06027</t>
  </si>
  <si>
    <t>Otu06028</t>
  </si>
  <si>
    <t>Otu0474369</t>
  </si>
  <si>
    <t>Otu06030</t>
  </si>
  <si>
    <t>Otu06031</t>
  </si>
  <si>
    <t>Otu0130240</t>
  </si>
  <si>
    <t>84/91</t>
  </si>
  <si>
    <t>Otu06032</t>
  </si>
  <si>
    <t>Otu06033</t>
  </si>
  <si>
    <t>Otu06034</t>
  </si>
  <si>
    <t>Otu0016227</t>
  </si>
  <si>
    <t>Otu06035</t>
  </si>
  <si>
    <t>Otu0501827</t>
  </si>
  <si>
    <t>Otu06036</t>
  </si>
  <si>
    <t>Otu06038</t>
  </si>
  <si>
    <t>Otu0224612</t>
  </si>
  <si>
    <t>Otu06039</t>
  </si>
  <si>
    <t>Otu0098891</t>
  </si>
  <si>
    <t>Otu06040</t>
  </si>
  <si>
    <t>Otu0020883</t>
  </si>
  <si>
    <t>Otu06041</t>
  </si>
  <si>
    <t>Otu06042</t>
  </si>
  <si>
    <t>Otu06043</t>
  </si>
  <si>
    <t>Otu0110514</t>
  </si>
  <si>
    <t>Otu06044</t>
  </si>
  <si>
    <t>Otu06046</t>
  </si>
  <si>
    <t>Otu06047</t>
  </si>
  <si>
    <t>Otu0045048</t>
  </si>
  <si>
    <t>Otu06048</t>
  </si>
  <si>
    <t>Otu06050</t>
  </si>
  <si>
    <t>Otu06051</t>
  </si>
  <si>
    <t>Otu06052</t>
  </si>
  <si>
    <t>Otu06053</t>
  </si>
  <si>
    <t>Otu0234448</t>
  </si>
  <si>
    <t>Otu06054</t>
  </si>
  <si>
    <t>Otu0003272</t>
  </si>
  <si>
    <t>Otu06055</t>
  </si>
  <si>
    <t>Otu0147344</t>
  </si>
  <si>
    <t>Otu06057</t>
  </si>
  <si>
    <t>Otu0246258</t>
  </si>
  <si>
    <t>Otu06058</t>
  </si>
  <si>
    <t>Otu0043360</t>
  </si>
  <si>
    <t>Otu06059</t>
  </si>
  <si>
    <t>Otu06060</t>
  </si>
  <si>
    <t>Otu06061</t>
  </si>
  <si>
    <t>Otu06062</t>
  </si>
  <si>
    <t>Otu06063</t>
  </si>
  <si>
    <t>Otu06064</t>
  </si>
  <si>
    <t>Otu06065</t>
  </si>
  <si>
    <t>Otu0025511</t>
  </si>
  <si>
    <t>Otu06066</t>
  </si>
  <si>
    <t>Otu0200570</t>
  </si>
  <si>
    <t>Otu06067</t>
  </si>
  <si>
    <t>Otu06068</t>
  </si>
  <si>
    <t>Otu06070</t>
  </si>
  <si>
    <t>Otu0012744</t>
  </si>
  <si>
    <t>Otu06071</t>
  </si>
  <si>
    <t>Otu0058796</t>
  </si>
  <si>
    <t>Otu06072</t>
  </si>
  <si>
    <t>Otu0088387</t>
  </si>
  <si>
    <t>Otu06073</t>
  </si>
  <si>
    <t>Otu0032735</t>
  </si>
  <si>
    <t>Otu06074</t>
  </si>
  <si>
    <t>Otu06075</t>
  </si>
  <si>
    <t>Otu06076</t>
  </si>
  <si>
    <t>Otu06077</t>
  </si>
  <si>
    <t>Otu0205664</t>
  </si>
  <si>
    <t>Otu06081</t>
  </si>
  <si>
    <t>Otu0497410</t>
  </si>
  <si>
    <t>Otu06083</t>
  </si>
  <si>
    <t>Otu06086</t>
  </si>
  <si>
    <t>Otu06087</t>
  </si>
  <si>
    <t>Otu06090</t>
  </si>
  <si>
    <t>Otu06092</t>
  </si>
  <si>
    <t>Otu06094</t>
  </si>
  <si>
    <t>Otu06095</t>
  </si>
  <si>
    <t>Otu0148998</t>
  </si>
  <si>
    <t>Otu06096</t>
  </si>
  <si>
    <t>Otu0268314</t>
  </si>
  <si>
    <t>Otu06097</t>
  </si>
  <si>
    <t>Otu0478809</t>
  </si>
  <si>
    <t>Otu06098</t>
  </si>
  <si>
    <t>Otu06099</t>
  </si>
  <si>
    <t>Otu0030255</t>
  </si>
  <si>
    <t>Otu06100</t>
  </si>
  <si>
    <t>Otu06101</t>
  </si>
  <si>
    <t>Otu06102</t>
  </si>
  <si>
    <t>Otu06103</t>
  </si>
  <si>
    <t>Otu0107103</t>
  </si>
  <si>
    <t>Otu06104</t>
  </si>
  <si>
    <t>Otu06106</t>
  </si>
  <si>
    <t>Otu06107</t>
  </si>
  <si>
    <t>Otu0513018</t>
  </si>
  <si>
    <t>Otu06108</t>
  </si>
  <si>
    <t>Otu0287198</t>
  </si>
  <si>
    <t>Otu06109</t>
  </si>
  <si>
    <t>Otu0244593</t>
  </si>
  <si>
    <t>Otu06110</t>
  </si>
  <si>
    <t>Otu06112</t>
  </si>
  <si>
    <t>Otu0152374</t>
  </si>
  <si>
    <t>Otu06115</t>
  </si>
  <si>
    <t>Otu06117</t>
  </si>
  <si>
    <t>Otu06118</t>
  </si>
  <si>
    <t>Otu06120</t>
  </si>
  <si>
    <t>Otu0038625</t>
  </si>
  <si>
    <t>Otu06121</t>
  </si>
  <si>
    <t>Otu06123</t>
  </si>
  <si>
    <t>Otu0105444</t>
  </si>
  <si>
    <t>Otu06125</t>
  </si>
  <si>
    <t>Otu06126</t>
  </si>
  <si>
    <t>Otu0042162</t>
  </si>
  <si>
    <t>Otu06127</t>
  </si>
  <si>
    <t>Otu06128</t>
  </si>
  <si>
    <t>Otu0156067</t>
  </si>
  <si>
    <t>Otu06129</t>
  </si>
  <si>
    <t>Otu0195162</t>
  </si>
  <si>
    <t>Otu06130</t>
  </si>
  <si>
    <t>Otu0299443</t>
  </si>
  <si>
    <t>Otu06131</t>
  </si>
  <si>
    <t>Otu06132</t>
  </si>
  <si>
    <t>Otu0195407</t>
  </si>
  <si>
    <t>Otu06133</t>
  </si>
  <si>
    <t>Otu06134</t>
  </si>
  <si>
    <t>Otu06135</t>
  </si>
  <si>
    <t>Otu0022354</t>
  </si>
  <si>
    <t>Otu06136</t>
  </si>
  <si>
    <t>Otu06137</t>
  </si>
  <si>
    <t>Otu0421158</t>
  </si>
  <si>
    <t>Otu06138</t>
  </si>
  <si>
    <t>Otu06139</t>
  </si>
  <si>
    <t>Otu0132314</t>
  </si>
  <si>
    <t>Otu06141</t>
  </si>
  <si>
    <t>Otu06143</t>
  </si>
  <si>
    <t>Otu0015410</t>
  </si>
  <si>
    <t>Otu06145</t>
  </si>
  <si>
    <t>Otu0018136</t>
  </si>
  <si>
    <t>Otu06146</t>
  </si>
  <si>
    <t>Otu06147</t>
  </si>
  <si>
    <t>Otu0040810</t>
  </si>
  <si>
    <t>Otu06148</t>
  </si>
  <si>
    <t>Otu06149</t>
  </si>
  <si>
    <t>Otu06150</t>
  </si>
  <si>
    <t>Otu06151</t>
  </si>
  <si>
    <t>Otu0201510</t>
  </si>
  <si>
    <t>Otu06152</t>
  </si>
  <si>
    <t>Otu0468353</t>
  </si>
  <si>
    <t>Otu06153</t>
  </si>
  <si>
    <t>Otu0409137</t>
  </si>
  <si>
    <t>Otu06155</t>
  </si>
  <si>
    <t>Otu0349967</t>
  </si>
  <si>
    <t>Otu06156</t>
  </si>
  <si>
    <t>Otu0445342</t>
  </si>
  <si>
    <t>Otu06157</t>
  </si>
  <si>
    <t>Otu06158</t>
  </si>
  <si>
    <t>Otu06159</t>
  </si>
  <si>
    <t>Otu06160</t>
  </si>
  <si>
    <t>Otu06161</t>
  </si>
  <si>
    <t>Otu06162</t>
  </si>
  <si>
    <t>Otu0013031</t>
  </si>
  <si>
    <t>Otu06163</t>
  </si>
  <si>
    <t>Otu06165</t>
  </si>
  <si>
    <t>Otu0440787</t>
  </si>
  <si>
    <t>Otu06166</t>
  </si>
  <si>
    <t>Otu06167</t>
  </si>
  <si>
    <t>Otu0078875</t>
  </si>
  <si>
    <t>Otu06168</t>
  </si>
  <si>
    <t>Otu06169</t>
  </si>
  <si>
    <t>Otu0317433</t>
  </si>
  <si>
    <t>69/76</t>
  </si>
  <si>
    <t>Otu06170</t>
  </si>
  <si>
    <t>Otu06172</t>
  </si>
  <si>
    <t>Otu0048146</t>
  </si>
  <si>
    <t>Otu06173</t>
  </si>
  <si>
    <t>Otu0343641</t>
  </si>
  <si>
    <t>Otu06174</t>
  </si>
  <si>
    <t>Otu0336515</t>
  </si>
  <si>
    <t>Otu06175</t>
  </si>
  <si>
    <t>Otu06177</t>
  </si>
  <si>
    <t>Otu06178</t>
  </si>
  <si>
    <t>Otu0285561</t>
  </si>
  <si>
    <t>Otu06185</t>
  </si>
  <si>
    <t>Otu06186</t>
  </si>
  <si>
    <t>Otu06187</t>
  </si>
  <si>
    <t>Otu0125604</t>
  </si>
  <si>
    <t>Otu06188</t>
  </si>
  <si>
    <t>Otu06189</t>
  </si>
  <si>
    <t>Otu06190</t>
  </si>
  <si>
    <t>Otu0068034</t>
  </si>
  <si>
    <t>Otu06191</t>
  </si>
  <si>
    <t>Otu06193</t>
  </si>
  <si>
    <t>Otu06195</t>
  </si>
  <si>
    <t>Otu06196</t>
  </si>
  <si>
    <t>Otu0059259</t>
  </si>
  <si>
    <t>Otu06197</t>
  </si>
  <si>
    <t>Otu0003399</t>
  </si>
  <si>
    <t>Otu06198</t>
  </si>
  <si>
    <t>Otu06200</t>
  </si>
  <si>
    <t>Otu06201</t>
  </si>
  <si>
    <t>Otu0056167</t>
  </si>
  <si>
    <t>Otu06202</t>
  </si>
  <si>
    <t>Otu06203</t>
  </si>
  <si>
    <t>Otu06205</t>
  </si>
  <si>
    <t>Otu0002809</t>
  </si>
  <si>
    <t>Otu06206</t>
  </si>
  <si>
    <t>Otu0011942</t>
  </si>
  <si>
    <t>Otu06207</t>
  </si>
  <si>
    <t>Otu0404806</t>
  </si>
  <si>
    <t>Otu06208</t>
  </si>
  <si>
    <t>Otu06209</t>
  </si>
  <si>
    <t>Otu0334791</t>
  </si>
  <si>
    <t>Otu06210</t>
  </si>
  <si>
    <t>Otu0321800</t>
  </si>
  <si>
    <t>Otu06211</t>
  </si>
  <si>
    <t>Otu0068022</t>
  </si>
  <si>
    <t>Otu06213</t>
  </si>
  <si>
    <t>Otu0232511</t>
  </si>
  <si>
    <t>Otu06214</t>
  </si>
  <si>
    <t>Otu06215</t>
  </si>
  <si>
    <t>Otu06216</t>
  </si>
  <si>
    <t>Otu0425400</t>
  </si>
  <si>
    <t>Otu06217</t>
  </si>
  <si>
    <t>Otu0241237</t>
  </si>
  <si>
    <t>Otu06218</t>
  </si>
  <si>
    <t>Otu0013979</t>
  </si>
  <si>
    <t>Otu06219</t>
  </si>
  <si>
    <t>Otu0271289</t>
  </si>
  <si>
    <t>Otu06220</t>
  </si>
  <si>
    <t>Otu06221</t>
  </si>
  <si>
    <t>Otu0097468</t>
  </si>
  <si>
    <t>Otu06222</t>
  </si>
  <si>
    <t>Otu06223</t>
  </si>
  <si>
    <t>Otu0220300</t>
  </si>
  <si>
    <t>Otu06224</t>
  </si>
  <si>
    <t>Otu0080592</t>
  </si>
  <si>
    <t>Otu06225</t>
  </si>
  <si>
    <t>Otu06230</t>
  </si>
  <si>
    <t>Otu0118207</t>
  </si>
  <si>
    <t>Otu06232</t>
  </si>
  <si>
    <t>Otu0513460</t>
  </si>
  <si>
    <t>Otu06233</t>
  </si>
  <si>
    <t>Otu0165370</t>
  </si>
  <si>
    <t>Otu06234</t>
  </si>
  <si>
    <t>Otu06236</t>
  </si>
  <si>
    <t>Otu06237</t>
  </si>
  <si>
    <t>Otu0283922</t>
  </si>
  <si>
    <t>Otu06238</t>
  </si>
  <si>
    <t>Otu0078972</t>
  </si>
  <si>
    <t>Otu06239</t>
  </si>
  <si>
    <t>Otu06240</t>
  </si>
  <si>
    <t>Otu0240039</t>
  </si>
  <si>
    <t>Otu06242</t>
  </si>
  <si>
    <t>Otu0146673</t>
  </si>
  <si>
    <t>Otu06243</t>
  </si>
  <si>
    <t>Otu06244</t>
  </si>
  <si>
    <t>Otu0515872</t>
  </si>
  <si>
    <t>93/100</t>
  </si>
  <si>
    <t>Otu06245</t>
  </si>
  <si>
    <t>Otu0391155</t>
  </si>
  <si>
    <t>Otu06248</t>
  </si>
  <si>
    <t>Otu06249</t>
  </si>
  <si>
    <t>Otu0019038</t>
  </si>
  <si>
    <t>Otu06250</t>
  </si>
  <si>
    <t>Otu06251</t>
  </si>
  <si>
    <t>Otu0343991</t>
  </si>
  <si>
    <t>Otu06253</t>
  </si>
  <si>
    <t>Otu0015931</t>
  </si>
  <si>
    <t>Otu06254</t>
  </si>
  <si>
    <t>Otu06255</t>
  </si>
  <si>
    <t>Otu0464597</t>
  </si>
  <si>
    <t>Otu06259</t>
  </si>
  <si>
    <t>Otu0217406</t>
  </si>
  <si>
    <t>Otu06261</t>
  </si>
  <si>
    <t>Otu0035346</t>
  </si>
  <si>
    <t>Otu06262</t>
  </si>
  <si>
    <t>Otu06263</t>
  </si>
  <si>
    <t>Otu06264</t>
  </si>
  <si>
    <t>Otu0023575</t>
  </si>
  <si>
    <t>Otu06265</t>
  </si>
  <si>
    <t>Otu0390268</t>
  </si>
  <si>
    <t>Otu06266</t>
  </si>
  <si>
    <t>Otu0177131</t>
  </si>
  <si>
    <t>Otu06267</t>
  </si>
  <si>
    <t>Otu06269</t>
  </si>
  <si>
    <t>Otu0007242</t>
  </si>
  <si>
    <t>Otu06271</t>
  </si>
  <si>
    <t>Otu06275</t>
  </si>
  <si>
    <t>Otu06277</t>
  </si>
  <si>
    <t>Otu0116942</t>
  </si>
  <si>
    <t>Otu06279</t>
  </si>
  <si>
    <t>Otu0193787</t>
  </si>
  <si>
    <t>Otu06280</t>
  </si>
  <si>
    <t>Otu0148693</t>
  </si>
  <si>
    <t>Otu06282</t>
  </si>
  <si>
    <t>Otu0338669</t>
  </si>
  <si>
    <t>Otu06283</t>
  </si>
  <si>
    <t>Otu06284</t>
  </si>
  <si>
    <t>Otu06285</t>
  </si>
  <si>
    <t>Otu0256265</t>
  </si>
  <si>
    <t>Otu06289</t>
  </si>
  <si>
    <t>Otu0193328</t>
  </si>
  <si>
    <t>Otu06290</t>
  </si>
  <si>
    <t>Otu06291</t>
  </si>
  <si>
    <t>Otu0008342</t>
  </si>
  <si>
    <t>Otu06292</t>
  </si>
  <si>
    <t>Otu0216533</t>
  </si>
  <si>
    <t>Otu06294</t>
  </si>
  <si>
    <t>Otu0242420</t>
  </si>
  <si>
    <t>Otu06295</t>
  </si>
  <si>
    <t>Otu0360120</t>
  </si>
  <si>
    <t>Otu06296</t>
  </si>
  <si>
    <t>Otu0228937</t>
  </si>
  <si>
    <t>Otu06297</t>
  </si>
  <si>
    <t>Otu0312380</t>
  </si>
  <si>
    <t>Otu06298</t>
  </si>
  <si>
    <t>Otu0007872</t>
  </si>
  <si>
    <t>Otu06300</t>
  </si>
  <si>
    <t>Otu06301</t>
  </si>
  <si>
    <t>Otu0203779</t>
  </si>
  <si>
    <t>Otu06302</t>
  </si>
  <si>
    <t>Otu0158472</t>
  </si>
  <si>
    <t>Otu06306</t>
  </si>
  <si>
    <t>Otu06307</t>
  </si>
  <si>
    <t>Otu0160320</t>
  </si>
  <si>
    <t>Otu06308</t>
  </si>
  <si>
    <t>Otu06309</t>
  </si>
  <si>
    <t>Otu06310</t>
  </si>
  <si>
    <t>Otu06311</t>
  </si>
  <si>
    <t>Otu06313</t>
  </si>
  <si>
    <t>Otu06314</t>
  </si>
  <si>
    <t>Otu0276175</t>
  </si>
  <si>
    <t>Otu06316</t>
  </si>
  <si>
    <t>Otu06318</t>
  </si>
  <si>
    <t>Otu0228571</t>
  </si>
  <si>
    <t>Otu06319</t>
  </si>
  <si>
    <t>Otu06320</t>
  </si>
  <si>
    <t>Otu06321</t>
  </si>
  <si>
    <t>Otu0343629</t>
  </si>
  <si>
    <t>Otu06322</t>
  </si>
  <si>
    <t>Otu06323</t>
  </si>
  <si>
    <t>Otu0354549</t>
  </si>
  <si>
    <t>Otu06324</t>
  </si>
  <si>
    <t>Otu06325</t>
  </si>
  <si>
    <t>Otu06327</t>
  </si>
  <si>
    <t>Otu0272152</t>
  </si>
  <si>
    <t>Otu06331</t>
  </si>
  <si>
    <t>Otu06333</t>
  </si>
  <si>
    <t>Otu0352437</t>
  </si>
  <si>
    <t>Otu06338</t>
  </si>
  <si>
    <t>Otu06343</t>
  </si>
  <si>
    <t>Otu0235289</t>
  </si>
  <si>
    <t>Otu06344</t>
  </si>
  <si>
    <t>Otu0327134</t>
  </si>
  <si>
    <t>Otu06347</t>
  </si>
  <si>
    <t>Otu06348</t>
  </si>
  <si>
    <t>Otu0122849</t>
  </si>
  <si>
    <t>Otu06350</t>
  </si>
  <si>
    <t>Otu06351</t>
  </si>
  <si>
    <t>Otu0158783</t>
  </si>
  <si>
    <t>Otu06352</t>
  </si>
  <si>
    <t>Otu06353</t>
  </si>
  <si>
    <t>Otu0080059</t>
  </si>
  <si>
    <t>Otu06354</t>
  </si>
  <si>
    <t>Otu0402701</t>
  </si>
  <si>
    <t>88/98</t>
  </si>
  <si>
    <t>Otu06355</t>
  </si>
  <si>
    <t>Otu06356</t>
  </si>
  <si>
    <t>Otu0419206</t>
  </si>
  <si>
    <t>Otu06357</t>
  </si>
  <si>
    <t>Otu0043341</t>
  </si>
  <si>
    <t>Otu06359</t>
  </si>
  <si>
    <t>Otu0291485</t>
  </si>
  <si>
    <t>Otu06360</t>
  </si>
  <si>
    <t>Otu06361</t>
  </si>
  <si>
    <t>Otu06363</t>
  </si>
  <si>
    <t>Otu0200287</t>
  </si>
  <si>
    <t>Otu06364</t>
  </si>
  <si>
    <t>Otu06368</t>
  </si>
  <si>
    <t>Otu06369</t>
  </si>
  <si>
    <t>Otu06370</t>
  </si>
  <si>
    <t>Otu06371</t>
  </si>
  <si>
    <t>Otu06372</t>
  </si>
  <si>
    <t>Otu06373</t>
  </si>
  <si>
    <t>Otu06374</t>
  </si>
  <si>
    <t>Otu0413753</t>
  </si>
  <si>
    <t>Otu06375</t>
  </si>
  <si>
    <t>Otu0288950</t>
  </si>
  <si>
    <t>87/98</t>
  </si>
  <si>
    <t>Otu06376</t>
  </si>
  <si>
    <t>Otu0354550</t>
  </si>
  <si>
    <t>Otu06377</t>
  </si>
  <si>
    <t>Otu06380</t>
  </si>
  <si>
    <t>Otu06381</t>
  </si>
  <si>
    <t>Otu06382</t>
  </si>
  <si>
    <t>Otu0208533</t>
  </si>
  <si>
    <t>Otu06384</t>
  </si>
  <si>
    <t>Otu0338805</t>
  </si>
  <si>
    <t>Otu06385</t>
  </si>
  <si>
    <t>Otu06386</t>
  </si>
  <si>
    <t>Otu06387</t>
  </si>
  <si>
    <t>Otu06388</t>
  </si>
  <si>
    <t>Otu0311849</t>
  </si>
  <si>
    <t>Otu06389</t>
  </si>
  <si>
    <t>Otu0052073</t>
  </si>
  <si>
    <t>Otu06390</t>
  </si>
  <si>
    <t>Otu0043561</t>
  </si>
  <si>
    <t>Otu06392</t>
  </si>
  <si>
    <t>Otu06394</t>
  </si>
  <si>
    <t>Otu0402929</t>
  </si>
  <si>
    <t>Otu06395</t>
  </si>
  <si>
    <t>Otu0175380</t>
  </si>
  <si>
    <t>Otu06396</t>
  </si>
  <si>
    <t>Otu06397</t>
  </si>
  <si>
    <t>Otu06398</t>
  </si>
  <si>
    <t>Otu06399</t>
  </si>
  <si>
    <t>Otu0184135</t>
  </si>
  <si>
    <t>Otu06400</t>
  </si>
  <si>
    <t>Otu0494438</t>
  </si>
  <si>
    <t>Otu06401</t>
  </si>
  <si>
    <t>Otu0142187</t>
  </si>
  <si>
    <t>Otu06402</t>
  </si>
  <si>
    <t>Otu06405</t>
  </si>
  <si>
    <t>Otu0214141</t>
  </si>
  <si>
    <t>Otu06406</t>
  </si>
  <si>
    <t>Otu0202658</t>
  </si>
  <si>
    <t>89/99</t>
  </si>
  <si>
    <t>Otu06407</t>
  </si>
  <si>
    <t>Otu0291434</t>
  </si>
  <si>
    <t>Otu06408</t>
  </si>
  <si>
    <t>Otu0133782</t>
  </si>
  <si>
    <t>89/92</t>
  </si>
  <si>
    <t>Otu06409</t>
  </si>
  <si>
    <t>Otu0220255</t>
  </si>
  <si>
    <t>Otu06410</t>
  </si>
  <si>
    <t>Otu0233688</t>
  </si>
  <si>
    <t>Otu06411</t>
  </si>
  <si>
    <t>Otu06412</t>
  </si>
  <si>
    <t>78/81</t>
  </si>
  <si>
    <t>Otu06416</t>
  </si>
  <si>
    <t>Otu06417</t>
  </si>
  <si>
    <t>Otu0327942</t>
  </si>
  <si>
    <t>Otu06418</t>
  </si>
  <si>
    <t>Otu06419</t>
  </si>
  <si>
    <t>Otu0505176</t>
  </si>
  <si>
    <t>Otu06420</t>
  </si>
  <si>
    <t>Otu0271990</t>
  </si>
  <si>
    <t>Otu06422</t>
  </si>
  <si>
    <t>Otu06424</t>
  </si>
  <si>
    <t>Otu0367916</t>
  </si>
  <si>
    <t>Otu06426</t>
  </si>
  <si>
    <t>Otu0020607</t>
  </si>
  <si>
    <t>Otu06427</t>
  </si>
  <si>
    <t>Otu0276794</t>
  </si>
  <si>
    <t>Otu06428</t>
  </si>
  <si>
    <t>Otu06429</t>
  </si>
  <si>
    <t>Otu06431</t>
  </si>
  <si>
    <t>Otu0414838</t>
  </si>
  <si>
    <t>84/84</t>
  </si>
  <si>
    <t>Otu06432</t>
  </si>
  <si>
    <t>Otu0016204</t>
  </si>
  <si>
    <t>Otu06433</t>
  </si>
  <si>
    <t>Otu0443755</t>
  </si>
  <si>
    <t>Otu06435</t>
  </si>
  <si>
    <t>Otu0030964</t>
  </si>
  <si>
    <t>Otu06436</t>
  </si>
  <si>
    <t>78/89</t>
  </si>
  <si>
    <t>Otu06437</t>
  </si>
  <si>
    <t>Otu0280314</t>
  </si>
  <si>
    <t>Otu06438</t>
  </si>
  <si>
    <t>Otu06440</t>
  </si>
  <si>
    <t>Otu06444</t>
  </si>
  <si>
    <t>Otu0148435</t>
  </si>
  <si>
    <t>Otu06445</t>
  </si>
  <si>
    <t>Otu06447</t>
  </si>
  <si>
    <t>Otu06450</t>
  </si>
  <si>
    <t>Otu06451</t>
  </si>
  <si>
    <t>Otu06452</t>
  </si>
  <si>
    <t>Otu0259363</t>
  </si>
  <si>
    <t>Otu06453</t>
  </si>
  <si>
    <t>Otu06454</t>
  </si>
  <si>
    <t>Otu0255304</t>
  </si>
  <si>
    <t>Otu06455</t>
  </si>
  <si>
    <t>Otu06457</t>
  </si>
  <si>
    <t>Otu06459</t>
  </si>
  <si>
    <t>Otu0449292</t>
  </si>
  <si>
    <t>Otu06462</t>
  </si>
  <si>
    <t>Otu0046403</t>
  </si>
  <si>
    <t>Otu06464</t>
  </si>
  <si>
    <t>Otu0209379</t>
  </si>
  <si>
    <t>Otu06466</t>
  </si>
  <si>
    <t>Otu0203217</t>
  </si>
  <si>
    <t>Otu06467</t>
  </si>
  <si>
    <t>Otu0251602</t>
  </si>
  <si>
    <t>Otu06468</t>
  </si>
  <si>
    <t>Otu0108218</t>
  </si>
  <si>
    <t>Otu06469</t>
  </si>
  <si>
    <t>Otu0077775</t>
  </si>
  <si>
    <t>Otu06470</t>
  </si>
  <si>
    <t>Otu0498214</t>
  </si>
  <si>
    <t>Otu06472</t>
  </si>
  <si>
    <t>Otu0408264</t>
  </si>
  <si>
    <t>Otu06475</t>
  </si>
  <si>
    <t>Otu0093716</t>
  </si>
  <si>
    <t>Otu06476</t>
  </si>
  <si>
    <t>Otu0205052</t>
  </si>
  <si>
    <t>Otu06477</t>
  </si>
  <si>
    <t>Otu0122986</t>
  </si>
  <si>
    <t>Otu06478</t>
  </si>
  <si>
    <t>Otu0070696</t>
  </si>
  <si>
    <t>Otu06479</t>
  </si>
  <si>
    <t>Otu06481</t>
  </si>
  <si>
    <t>Otu0401631</t>
  </si>
  <si>
    <t>Otu06482</t>
  </si>
  <si>
    <t>Otu0127482</t>
  </si>
  <si>
    <t>Otu06484</t>
  </si>
  <si>
    <t>Otu0306014</t>
  </si>
  <si>
    <t>Otu06485</t>
  </si>
  <si>
    <t>Otu06486</t>
  </si>
  <si>
    <t>Otu06487</t>
  </si>
  <si>
    <t>Otu06488</t>
  </si>
  <si>
    <t>Otu06490</t>
  </si>
  <si>
    <t>Otu0191155</t>
  </si>
  <si>
    <t>Otu06491</t>
  </si>
  <si>
    <t>Otu0500500</t>
  </si>
  <si>
    <t>Otu06493</t>
  </si>
  <si>
    <t>Otu0197408</t>
  </si>
  <si>
    <t>Otu06494</t>
  </si>
  <si>
    <t>Otu0375113</t>
  </si>
  <si>
    <t>Otu06495</t>
  </si>
  <si>
    <t>Otu06496</t>
  </si>
  <si>
    <t>Otu0230867</t>
  </si>
  <si>
    <t>Otu06497</t>
  </si>
  <si>
    <t>Otu06498</t>
  </si>
  <si>
    <t>Otu0434477</t>
  </si>
  <si>
    <t>Otu06499</t>
  </si>
  <si>
    <t>Otu06500</t>
  </si>
  <si>
    <t>Otu0150860</t>
  </si>
  <si>
    <t>Otu06501</t>
  </si>
  <si>
    <t>Otu06502</t>
  </si>
  <si>
    <t>Otu0169113</t>
  </si>
  <si>
    <t>Otu06503</t>
  </si>
  <si>
    <t>Otu06504</t>
  </si>
  <si>
    <t>Otu0113703</t>
  </si>
  <si>
    <t>Otu06505</t>
  </si>
  <si>
    <t>Otu06507</t>
  </si>
  <si>
    <t>Otu06509</t>
  </si>
  <si>
    <t>Otu0462795</t>
  </si>
  <si>
    <t>Otu06511</t>
  </si>
  <si>
    <t>Otu0174249</t>
  </si>
  <si>
    <t>Otu06512</t>
  </si>
  <si>
    <t>Otu06514</t>
  </si>
  <si>
    <t>Otu06515</t>
  </si>
  <si>
    <t>Otu06516</t>
  </si>
  <si>
    <t>Otu0250992</t>
  </si>
  <si>
    <t>Otu06519</t>
  </si>
  <si>
    <t>Otu0260250</t>
  </si>
  <si>
    <t>Otu06522</t>
  </si>
  <si>
    <t>Otu0086395</t>
  </si>
  <si>
    <t>Otu06524</t>
  </si>
  <si>
    <t>Otu06525</t>
  </si>
  <si>
    <t>Otu06528</t>
  </si>
  <si>
    <t>Otu06530</t>
  </si>
  <si>
    <t>Otu06533</t>
  </si>
  <si>
    <t>Otu06534</t>
  </si>
  <si>
    <t>Otu06535</t>
  </si>
  <si>
    <t>Otu06537</t>
  </si>
  <si>
    <t>Otu0046124</t>
  </si>
  <si>
    <t>Otu06538</t>
  </si>
  <si>
    <t>Otu06541</t>
  </si>
  <si>
    <t>Otu0063344</t>
  </si>
  <si>
    <t>Otu06542</t>
  </si>
  <si>
    <t>Otu0512339</t>
  </si>
  <si>
    <t>Otu06544</t>
  </si>
  <si>
    <t>Otu0287384</t>
  </si>
  <si>
    <t>Otu06546</t>
  </si>
  <si>
    <t>Otu06547</t>
  </si>
  <si>
    <t>Otu06549</t>
  </si>
  <si>
    <t>Otu0024179</t>
  </si>
  <si>
    <t>Otu06550</t>
  </si>
  <si>
    <t>Otu0166537</t>
  </si>
  <si>
    <t>Otu06551</t>
  </si>
  <si>
    <t>Otu06552</t>
  </si>
  <si>
    <t>Otu0488586</t>
  </si>
  <si>
    <t>84/88</t>
  </si>
  <si>
    <t>Otu06553</t>
  </si>
  <si>
    <t>Otu0332195</t>
  </si>
  <si>
    <t>Otu06555</t>
  </si>
  <si>
    <t>Otu0389568</t>
  </si>
  <si>
    <t>Otu06556</t>
  </si>
  <si>
    <t>Otu06557</t>
  </si>
  <si>
    <t>Otu06558</t>
  </si>
  <si>
    <t>Otu06559</t>
  </si>
  <si>
    <t>Otu0426725</t>
  </si>
  <si>
    <t>Otu06560</t>
  </si>
  <si>
    <t>Otu06561</t>
  </si>
  <si>
    <t>Otu06562</t>
  </si>
  <si>
    <t>Otu0078915</t>
  </si>
  <si>
    <t>Otu06563</t>
  </si>
  <si>
    <t>Otu06565</t>
  </si>
  <si>
    <t>Otu0184352</t>
  </si>
  <si>
    <t>Otu06568</t>
  </si>
  <si>
    <t>Otu0248232</t>
  </si>
  <si>
    <t>Otu06571</t>
  </si>
  <si>
    <t>Otu0490376</t>
  </si>
  <si>
    <t>Otu06572</t>
  </si>
  <si>
    <t>Otu0096792</t>
  </si>
  <si>
    <t>Otu06573</t>
  </si>
  <si>
    <t>Otu0013588</t>
  </si>
  <si>
    <t>Otu06575</t>
  </si>
  <si>
    <t>Otu06576</t>
  </si>
  <si>
    <t>Otu06577</t>
  </si>
  <si>
    <t>Otu0274840</t>
  </si>
  <si>
    <t>Otu06578</t>
  </si>
  <si>
    <t>Otu06579</t>
  </si>
  <si>
    <t>Otu06580</t>
  </si>
  <si>
    <t>Otu06581</t>
  </si>
  <si>
    <t>Otu06582</t>
  </si>
  <si>
    <t>Otu0112424</t>
  </si>
  <si>
    <t>Otu06583</t>
  </si>
  <si>
    <t>Otu06584</t>
  </si>
  <si>
    <t>Otu06585</t>
  </si>
  <si>
    <t>Otu0504859</t>
  </si>
  <si>
    <t>Otu06587</t>
  </si>
  <si>
    <t>Otu0262128</t>
  </si>
  <si>
    <t>Otu06589</t>
  </si>
  <si>
    <t>Otu0498709</t>
  </si>
  <si>
    <t>Otu06592</t>
  </si>
  <si>
    <t>Otu0269710</t>
  </si>
  <si>
    <t>Otu06593</t>
  </si>
  <si>
    <t>Otu06595</t>
  </si>
  <si>
    <t>Otu0234003</t>
  </si>
  <si>
    <t>Otu06596</t>
  </si>
  <si>
    <t>Otu06597</t>
  </si>
  <si>
    <t>Otu06599</t>
  </si>
  <si>
    <t>Otu0179420</t>
  </si>
  <si>
    <t>Otu06600</t>
  </si>
  <si>
    <t>Otu0252058</t>
  </si>
  <si>
    <t>Otu06601</t>
  </si>
  <si>
    <t>Otu06602</t>
  </si>
  <si>
    <t>Otu0008650</t>
  </si>
  <si>
    <t>Otu06603</t>
  </si>
  <si>
    <t>Otu0192153</t>
  </si>
  <si>
    <t>Otu06605</t>
  </si>
  <si>
    <t>Otu0088666</t>
  </si>
  <si>
    <t>Otu06606</t>
  </si>
  <si>
    <t>Otu0079143</t>
  </si>
  <si>
    <t>Otu06607</t>
  </si>
  <si>
    <t>Otu0500702</t>
  </si>
  <si>
    <t>68/72</t>
  </si>
  <si>
    <t>Otu06608</t>
  </si>
  <si>
    <t>Otu0390726</t>
  </si>
  <si>
    <t>Otu06610</t>
  </si>
  <si>
    <t>Otu06612</t>
  </si>
  <si>
    <t>Otu06613</t>
  </si>
  <si>
    <t>Otu0320048</t>
  </si>
  <si>
    <t>Otu06614</t>
  </si>
  <si>
    <t>Otu0012207</t>
  </si>
  <si>
    <t>Otu06615</t>
  </si>
  <si>
    <t>Otu0213603</t>
  </si>
  <si>
    <t>Otu06616</t>
  </si>
  <si>
    <t>Otu0136252</t>
  </si>
  <si>
    <t>Otu06617</t>
  </si>
  <si>
    <t>Otu06618</t>
  </si>
  <si>
    <t>Otu06619</t>
  </si>
  <si>
    <t>Otu0097878</t>
  </si>
  <si>
    <t>Otu06621</t>
  </si>
  <si>
    <t>Otu0053082</t>
  </si>
  <si>
    <t>Otu06622</t>
  </si>
  <si>
    <t>Otu06623</t>
  </si>
  <si>
    <t>Otu06624</t>
  </si>
  <si>
    <t>Otu06625</t>
  </si>
  <si>
    <t>Otu06626</t>
  </si>
  <si>
    <t>Otu0033373</t>
  </si>
  <si>
    <t>Otu06627</t>
  </si>
  <si>
    <t>Otu0003279</t>
  </si>
  <si>
    <t>Otu06628</t>
  </si>
  <si>
    <t>Otu06630</t>
  </si>
  <si>
    <t>Otu06631</t>
  </si>
  <si>
    <t>Otu0449175</t>
  </si>
  <si>
    <t>Otu06632</t>
  </si>
  <si>
    <t>Otu0482316</t>
  </si>
  <si>
    <t>Otu06633</t>
  </si>
  <si>
    <t>Otu0408661</t>
  </si>
  <si>
    <t>Otu06634</t>
  </si>
  <si>
    <t>Otu0221173</t>
  </si>
  <si>
    <t>Otu06636</t>
  </si>
  <si>
    <t>Otu0050773</t>
  </si>
  <si>
    <t>Otu06637</t>
  </si>
  <si>
    <t>Otu06638</t>
  </si>
  <si>
    <t>Otu0311677</t>
  </si>
  <si>
    <t>Otu06639</t>
  </si>
  <si>
    <t>Otu06641</t>
  </si>
  <si>
    <t>Otu0414942</t>
  </si>
  <si>
    <t>Otu06642</t>
  </si>
  <si>
    <t>Otu06644</t>
  </si>
  <si>
    <t>Otu06645</t>
  </si>
  <si>
    <t>Otu0416923</t>
  </si>
  <si>
    <t>Otu06648</t>
  </si>
  <si>
    <t>Otu06649</t>
  </si>
  <si>
    <t>Otu0253056</t>
  </si>
  <si>
    <t>Otu06651</t>
  </si>
  <si>
    <t>Otu0449854</t>
  </si>
  <si>
    <t>Otu06653</t>
  </si>
  <si>
    <t>Otu0339393</t>
  </si>
  <si>
    <t>Otu06654</t>
  </si>
  <si>
    <t>Otu0197681</t>
  </si>
  <si>
    <t>Otu06656</t>
  </si>
  <si>
    <t>Otu0338728</t>
  </si>
  <si>
    <t>Otu06657</t>
  </si>
  <si>
    <t>Otu0356830</t>
  </si>
  <si>
    <t>Otu06660</t>
  </si>
  <si>
    <t>Otu0183817</t>
  </si>
  <si>
    <t>Otu06661</t>
  </si>
  <si>
    <t>Otu0316869</t>
  </si>
  <si>
    <t>Otu06662</t>
  </si>
  <si>
    <t>Otu0492482</t>
  </si>
  <si>
    <t>Otu06664</t>
  </si>
  <si>
    <t>Otu06667</t>
  </si>
  <si>
    <t>Otu06669</t>
  </si>
  <si>
    <t>Otu0193406</t>
  </si>
  <si>
    <t>Otu06670</t>
  </si>
  <si>
    <t>Otu06671</t>
  </si>
  <si>
    <t>Otu0431487</t>
  </si>
  <si>
    <t>Otu06673</t>
  </si>
  <si>
    <t>Otu0199697</t>
  </si>
  <si>
    <t>Otu06674</t>
  </si>
  <si>
    <t>Otu06675</t>
  </si>
  <si>
    <t>Otu0488463</t>
  </si>
  <si>
    <t>Otu06677</t>
  </si>
  <si>
    <t>Otu06678</t>
  </si>
  <si>
    <t>Otu0508406</t>
  </si>
  <si>
    <t>Otu06679</t>
  </si>
  <si>
    <t>Otu0503075</t>
  </si>
  <si>
    <t>Otu06681</t>
  </si>
  <si>
    <t>Otu0402256</t>
  </si>
  <si>
    <t>Otu06682</t>
  </si>
  <si>
    <t>Otu0481371</t>
  </si>
  <si>
    <t>Otu06683</t>
  </si>
  <si>
    <t>Otu0134910</t>
  </si>
  <si>
    <t>Otu06685</t>
  </si>
  <si>
    <t>Otu06686</t>
  </si>
  <si>
    <t>Otu0051885</t>
  </si>
  <si>
    <t>Otu06688</t>
  </si>
  <si>
    <t>Otu0052760</t>
  </si>
  <si>
    <t>Otu06689</t>
  </si>
  <si>
    <t>Otu06690</t>
  </si>
  <si>
    <t>Otu0205089</t>
  </si>
  <si>
    <t>Otu06691</t>
  </si>
  <si>
    <t>Otu0015270</t>
  </si>
  <si>
    <t>Otu06692</t>
  </si>
  <si>
    <t>Otu0408507</t>
  </si>
  <si>
    <t>Otu06693</t>
  </si>
  <si>
    <t>Otu06694</t>
  </si>
  <si>
    <t>Otu06695</t>
  </si>
  <si>
    <t>Otu06696</t>
  </si>
  <si>
    <t>Otu06699</t>
  </si>
  <si>
    <t>Otu06701</t>
  </si>
  <si>
    <t>Otu06702</t>
  </si>
  <si>
    <t>Otu0273377</t>
  </si>
  <si>
    <t>Otu06704</t>
  </si>
  <si>
    <t>Otu0273025</t>
  </si>
  <si>
    <t>Otu06705</t>
  </si>
  <si>
    <t>Otu0336788</t>
  </si>
  <si>
    <t>Otu06706</t>
  </si>
  <si>
    <t>Otu0121167</t>
  </si>
  <si>
    <t>Otu06708</t>
  </si>
  <si>
    <t>Otu0509013</t>
  </si>
  <si>
    <t>Otu06709</t>
  </si>
  <si>
    <t>Otu0027891</t>
  </si>
  <si>
    <t>Otu06710</t>
  </si>
  <si>
    <t>Otu0321263</t>
  </si>
  <si>
    <t>Otu06711</t>
  </si>
  <si>
    <t>Otu0045697</t>
  </si>
  <si>
    <t>Otu06713</t>
  </si>
  <si>
    <t>Otu06714</t>
  </si>
  <si>
    <t>Otu06715</t>
  </si>
  <si>
    <t>Otu06716</t>
  </si>
  <si>
    <t>Otu06717</t>
  </si>
  <si>
    <t>Otu06718</t>
  </si>
  <si>
    <t>Otu0033677</t>
  </si>
  <si>
    <t>Otu06719</t>
  </si>
  <si>
    <t>Otu06722</t>
  </si>
  <si>
    <t>Otu0409217</t>
  </si>
  <si>
    <t>Otu06723</t>
  </si>
  <si>
    <t>Otu0167044</t>
  </si>
  <si>
    <t>Otu06724</t>
  </si>
  <si>
    <t>Otu0101812</t>
  </si>
  <si>
    <t>Otu06725</t>
  </si>
  <si>
    <t>Otu0188463</t>
  </si>
  <si>
    <t>Otu06727</t>
  </si>
  <si>
    <t>Otu06728</t>
  </si>
  <si>
    <t>Otu06729</t>
  </si>
  <si>
    <t>Otu06730</t>
  </si>
  <si>
    <t>Otu0031028</t>
  </si>
  <si>
    <t>Otu06731</t>
  </si>
  <si>
    <t>Otu06736</t>
  </si>
  <si>
    <t>Otu06737</t>
  </si>
  <si>
    <t>Otu06738</t>
  </si>
  <si>
    <t>Otu0489365</t>
  </si>
  <si>
    <t>Otu06741</t>
  </si>
  <si>
    <t>Otu0149924</t>
  </si>
  <si>
    <t>Otu06742</t>
  </si>
  <si>
    <t>Otu06743</t>
  </si>
  <si>
    <t>Otu0016215</t>
  </si>
  <si>
    <t>Otu06745</t>
  </si>
  <si>
    <t>Otu0201061</t>
  </si>
  <si>
    <t>Otu06746</t>
  </si>
  <si>
    <t>Otu0049338</t>
  </si>
  <si>
    <t>Otu06747</t>
  </si>
  <si>
    <t>Otu0148321</t>
  </si>
  <si>
    <t>Otu06749</t>
  </si>
  <si>
    <t>Otu06752</t>
  </si>
  <si>
    <t>Otu0001197</t>
  </si>
  <si>
    <t>Otu06753</t>
  </si>
  <si>
    <t>Otu06755</t>
  </si>
  <si>
    <t>Otu0127834</t>
  </si>
  <si>
    <t>Otu06758</t>
  </si>
  <si>
    <t>Otu06759</t>
  </si>
  <si>
    <t>Otu06760</t>
  </si>
  <si>
    <t>Otu06761</t>
  </si>
  <si>
    <t>Otu0213760</t>
  </si>
  <si>
    <t>Otu06762</t>
  </si>
  <si>
    <t>Otu0265270</t>
  </si>
  <si>
    <t>Otu06763</t>
  </si>
  <si>
    <t>Otu0090804</t>
  </si>
  <si>
    <t>Otu06764</t>
  </si>
  <si>
    <t>Otu06765</t>
  </si>
  <si>
    <t>Otu06766</t>
  </si>
  <si>
    <t>Otu0099102</t>
  </si>
  <si>
    <t>Otu06767</t>
  </si>
  <si>
    <t>Otu06768</t>
  </si>
  <si>
    <t>Otu0245924</t>
  </si>
  <si>
    <t>Otu06769</t>
  </si>
  <si>
    <t>Otu0514965</t>
  </si>
  <si>
    <t>Otu06770</t>
  </si>
  <si>
    <t>Otu0081874</t>
  </si>
  <si>
    <t>Otu06771</t>
  </si>
  <si>
    <t>Otu0440370</t>
  </si>
  <si>
    <t>Otu06772</t>
  </si>
  <si>
    <t>Otu06773</t>
  </si>
  <si>
    <t>Otu0215987</t>
  </si>
  <si>
    <t>Otu06774</t>
  </si>
  <si>
    <t>Otu06776</t>
  </si>
  <si>
    <t>Otu0342510</t>
  </si>
  <si>
    <t>Otu06777</t>
  </si>
  <si>
    <t>Otu0314907</t>
  </si>
  <si>
    <t>Otu06779</t>
  </si>
  <si>
    <t>Otu0098149</t>
  </si>
  <si>
    <t>Otu06780</t>
  </si>
  <si>
    <t>Otu0041084</t>
  </si>
  <si>
    <t>Otu06783</t>
  </si>
  <si>
    <t>Otu06784</t>
  </si>
  <si>
    <t>Otu0239838</t>
  </si>
  <si>
    <t>Otu06785</t>
  </si>
  <si>
    <t>Otu06786</t>
  </si>
  <si>
    <t>Otu06787</t>
  </si>
  <si>
    <t>Otu0271699</t>
  </si>
  <si>
    <t>Otu06789</t>
  </si>
  <si>
    <t>Otu0306153</t>
  </si>
  <si>
    <t>Otu06790</t>
  </si>
  <si>
    <t>Otu06791</t>
  </si>
  <si>
    <t>Otu0469919</t>
  </si>
  <si>
    <t>Otu06792</t>
  </si>
  <si>
    <t>Otu06793</t>
  </si>
  <si>
    <t>Otu06794</t>
  </si>
  <si>
    <t>Otu0080404</t>
  </si>
  <si>
    <t>Otu06795</t>
  </si>
  <si>
    <t>Otu0130059</t>
  </si>
  <si>
    <t>Otu06796</t>
  </si>
  <si>
    <t>Otu0385843</t>
  </si>
  <si>
    <t>Otu06797</t>
  </si>
  <si>
    <t>Otu06798</t>
  </si>
  <si>
    <t>Otu0501242</t>
  </si>
  <si>
    <t>50/50</t>
  </si>
  <si>
    <t>Otu06799</t>
  </si>
  <si>
    <t>Otu06800</t>
  </si>
  <si>
    <t>Otu06802</t>
  </si>
  <si>
    <t>Otu06803</t>
  </si>
  <si>
    <t>Otu0328742</t>
  </si>
  <si>
    <t>Otu06805</t>
  </si>
  <si>
    <t>Otu0014435</t>
  </si>
  <si>
    <t>Otu06806</t>
  </si>
  <si>
    <t>Otu0127083</t>
  </si>
  <si>
    <t>Otu06809</t>
  </si>
  <si>
    <t>Otu0298603</t>
  </si>
  <si>
    <t>Otu06812</t>
  </si>
  <si>
    <t>Otu06813</t>
  </si>
  <si>
    <t>Otu0407764</t>
  </si>
  <si>
    <t>Otu06814</t>
  </si>
  <si>
    <t>Otu0099524</t>
  </si>
  <si>
    <t>Otu06815</t>
  </si>
  <si>
    <t>Otu0015033</t>
  </si>
  <si>
    <t>Otu06816</t>
  </si>
  <si>
    <t>Otu0169288</t>
  </si>
  <si>
    <t>Otu06817</t>
  </si>
  <si>
    <t>Otu06818</t>
  </si>
  <si>
    <t>Otu06819</t>
  </si>
  <si>
    <t>Otu06820</t>
  </si>
  <si>
    <t>Otu0131302</t>
  </si>
  <si>
    <t>Otu06821</t>
  </si>
  <si>
    <t>83/94</t>
  </si>
  <si>
    <t>Otu06822</t>
  </si>
  <si>
    <t>Otu0246132</t>
  </si>
  <si>
    <t>Otu06824</t>
  </si>
  <si>
    <t>Otu0019235</t>
  </si>
  <si>
    <t>Otu06827</t>
  </si>
  <si>
    <t>Otu06828</t>
  </si>
  <si>
    <t>Otu06830</t>
  </si>
  <si>
    <t>Otu06831</t>
  </si>
  <si>
    <t>Otu06833</t>
  </si>
  <si>
    <t>Otu06834</t>
  </si>
  <si>
    <t>Otu06836</t>
  </si>
  <si>
    <t>Otu06837</t>
  </si>
  <si>
    <t>Otu06839</t>
  </si>
  <si>
    <t>Otu0300733</t>
  </si>
  <si>
    <t>Otu06840</t>
  </si>
  <si>
    <t>Otu06841</t>
  </si>
  <si>
    <t>Otu06842</t>
  </si>
  <si>
    <t>Otu06843</t>
  </si>
  <si>
    <t>Otu06846</t>
  </si>
  <si>
    <t>Otu0035534</t>
  </si>
  <si>
    <t>Otu06847</t>
  </si>
  <si>
    <t>Otu0268878</t>
  </si>
  <si>
    <t>Otu06851</t>
  </si>
  <si>
    <t>Otu06852</t>
  </si>
  <si>
    <t>Otu0066807</t>
  </si>
  <si>
    <t>Otu06853</t>
  </si>
  <si>
    <t>Otu06854</t>
  </si>
  <si>
    <t>Otu0445561</t>
  </si>
  <si>
    <t>Otu06855</t>
  </si>
  <si>
    <t>Otu06856</t>
  </si>
  <si>
    <t>Otu0284035</t>
  </si>
  <si>
    <t>Otu06857</t>
  </si>
  <si>
    <t>Otu0039284</t>
  </si>
  <si>
    <t>Otu06858</t>
  </si>
  <si>
    <t>Otu0276812</t>
  </si>
  <si>
    <t>Otu06859</t>
  </si>
  <si>
    <t>Otu0004415</t>
  </si>
  <si>
    <t>Otu06862</t>
  </si>
  <si>
    <t>Otu06863</t>
  </si>
  <si>
    <t>Otu0021297</t>
  </si>
  <si>
    <t>Otu06865</t>
  </si>
  <si>
    <t>Otu06867</t>
  </si>
  <si>
    <t>Otu0375721</t>
  </si>
  <si>
    <t>Otu06869</t>
  </si>
  <si>
    <t>Otu06870</t>
  </si>
  <si>
    <t>Otu0017871</t>
  </si>
  <si>
    <t>Otu06871</t>
  </si>
  <si>
    <t>Otu0315856</t>
  </si>
  <si>
    <t>Otu06872</t>
  </si>
  <si>
    <t>Otu06873</t>
  </si>
  <si>
    <t>Otu06874</t>
  </si>
  <si>
    <t>Otu06875</t>
  </si>
  <si>
    <t>Otu0084781</t>
  </si>
  <si>
    <t>Otu06876</t>
  </si>
  <si>
    <t>Otu0348517</t>
  </si>
  <si>
    <t>Otu06877</t>
  </si>
  <si>
    <t>Otu06878</t>
  </si>
  <si>
    <t>Otu0055162</t>
  </si>
  <si>
    <t>Otu06879</t>
  </si>
  <si>
    <t>Otu0010176</t>
  </si>
  <si>
    <t>Otu06881</t>
  </si>
  <si>
    <t>Otu06883</t>
  </si>
  <si>
    <t>Otu0475031</t>
  </si>
  <si>
    <t>Otu06884</t>
  </si>
  <si>
    <t>Otu06885</t>
  </si>
  <si>
    <t>Otu0226120</t>
  </si>
  <si>
    <t>Otu06886</t>
  </si>
  <si>
    <t>Otu0025033</t>
  </si>
  <si>
    <t>Otu06887</t>
  </si>
  <si>
    <t>Otu06888</t>
  </si>
  <si>
    <t>Otu0011943</t>
  </si>
  <si>
    <t>Otu06889</t>
  </si>
  <si>
    <t>Otu0364738</t>
  </si>
  <si>
    <t>Otu06891</t>
  </si>
  <si>
    <t>Otu06893</t>
  </si>
  <si>
    <t>Otu06894</t>
  </si>
  <si>
    <t>Otu0207042</t>
  </si>
  <si>
    <t>Otu06895</t>
  </si>
  <si>
    <t>Otu06897</t>
  </si>
  <si>
    <t>Otu0386373</t>
  </si>
  <si>
    <t>Otu06898</t>
  </si>
  <si>
    <t>Otu06899</t>
  </si>
  <si>
    <t>94/103</t>
  </si>
  <si>
    <t>Otu06900</t>
  </si>
  <si>
    <t>Otu06901</t>
  </si>
  <si>
    <t>Otu0059331</t>
  </si>
  <si>
    <t>Otu06902</t>
  </si>
  <si>
    <t>Otu0361844</t>
  </si>
  <si>
    <t>Otu06903</t>
  </si>
  <si>
    <t>Otu06905</t>
  </si>
  <si>
    <t>Otu06906</t>
  </si>
  <si>
    <t>Otu0264513</t>
  </si>
  <si>
    <t>Otu06909</t>
  </si>
  <si>
    <t>Otu06911</t>
  </si>
  <si>
    <t>Otu06912</t>
  </si>
  <si>
    <t>Otu0250851</t>
  </si>
  <si>
    <t>Otu06913</t>
  </si>
  <si>
    <t>Otu06914</t>
  </si>
  <si>
    <t>Otu0019656</t>
  </si>
  <si>
    <t>Otu06916</t>
  </si>
  <si>
    <t>Otu0208081</t>
  </si>
  <si>
    <t>Otu06917</t>
  </si>
  <si>
    <t>Otu0078912</t>
  </si>
  <si>
    <t>Otu06920</t>
  </si>
  <si>
    <t>Otu0400581</t>
  </si>
  <si>
    <t>Otu06921</t>
  </si>
  <si>
    <t>Otu06922</t>
  </si>
  <si>
    <t>Otu06923</t>
  </si>
  <si>
    <t>Otu06925</t>
  </si>
  <si>
    <t>Otu0123461</t>
  </si>
  <si>
    <t>Otu06926</t>
  </si>
  <si>
    <t>Otu06928</t>
  </si>
  <si>
    <t>Otu0058419</t>
  </si>
  <si>
    <t>Otu06929</t>
  </si>
  <si>
    <t>Otu06930</t>
  </si>
  <si>
    <t>Otu06931</t>
  </si>
  <si>
    <t>Otu0032918</t>
  </si>
  <si>
    <t>Otu06933</t>
  </si>
  <si>
    <t>Otu0093304</t>
  </si>
  <si>
    <t>Otu06934</t>
  </si>
  <si>
    <t>Otu06935</t>
  </si>
  <si>
    <t>Otu06936</t>
  </si>
  <si>
    <t>Otu06937</t>
  </si>
  <si>
    <t>Otu0393349</t>
  </si>
  <si>
    <t>Otu06938</t>
  </si>
  <si>
    <t>Otu0202074</t>
  </si>
  <si>
    <t>Otu06939</t>
  </si>
  <si>
    <t>Otu06940</t>
  </si>
  <si>
    <t>Otu06941</t>
  </si>
  <si>
    <t>85/90</t>
  </si>
  <si>
    <t>Otu06944</t>
  </si>
  <si>
    <t>Otu06945</t>
  </si>
  <si>
    <t>Otu0034950</t>
  </si>
  <si>
    <t>Otu06946</t>
  </si>
  <si>
    <t>Otu0102243</t>
  </si>
  <si>
    <t>Otu06947</t>
  </si>
  <si>
    <t>Otu0019119</t>
  </si>
  <si>
    <t>Otu06948</t>
  </si>
  <si>
    <t>Otu0048999</t>
  </si>
  <si>
    <t>Otu06949</t>
  </si>
  <si>
    <t>Otu06951</t>
  </si>
  <si>
    <t>Otu0044711</t>
  </si>
  <si>
    <t>Otu06954</t>
  </si>
  <si>
    <t>Otu06955</t>
  </si>
  <si>
    <t>Otu0315624</t>
  </si>
  <si>
    <t>Otu06957</t>
  </si>
  <si>
    <t>Otu0391026</t>
  </si>
  <si>
    <t>Otu06961</t>
  </si>
  <si>
    <t>Otu0004206</t>
  </si>
  <si>
    <t>Otu06962</t>
  </si>
  <si>
    <t>Otu0207393</t>
  </si>
  <si>
    <t>Otu06963</t>
  </si>
  <si>
    <t>Otu06964</t>
  </si>
  <si>
    <t>Otu0027637</t>
  </si>
  <si>
    <t>Otu06965</t>
  </si>
  <si>
    <t>Otu0038190</t>
  </si>
  <si>
    <t>Otu06967</t>
  </si>
  <si>
    <t>Otu0146346</t>
  </si>
  <si>
    <t>Otu06968</t>
  </si>
  <si>
    <t>Otu0446773</t>
  </si>
  <si>
    <t>Otu06969</t>
  </si>
  <si>
    <t>Otu06970</t>
  </si>
  <si>
    <t>Otu06973</t>
  </si>
  <si>
    <t>Otu0168058</t>
  </si>
  <si>
    <t>Otu06975</t>
  </si>
  <si>
    <t>Otu0128257</t>
  </si>
  <si>
    <t>Otu06976</t>
  </si>
  <si>
    <t>Otu0085820</t>
  </si>
  <si>
    <t>Otu06977</t>
  </si>
  <si>
    <t>Otu0412670</t>
  </si>
  <si>
    <t>Otu06979</t>
  </si>
  <si>
    <t>Otu06980</t>
  </si>
  <si>
    <t>Otu0048367</t>
  </si>
  <si>
    <t>Otu06985</t>
  </si>
  <si>
    <t>Otu0314395</t>
  </si>
  <si>
    <t>Otu06986</t>
  </si>
  <si>
    <t>Otu0132783</t>
  </si>
  <si>
    <t>Otu06987</t>
  </si>
  <si>
    <t>Otu0445867</t>
  </si>
  <si>
    <t>Otu06988</t>
  </si>
  <si>
    <t>Otu0328125</t>
  </si>
  <si>
    <t>Otu06989</t>
  </si>
  <si>
    <t>Otu0141481</t>
  </si>
  <si>
    <t>Otu06991</t>
  </si>
  <si>
    <t>Otu0381507</t>
  </si>
  <si>
    <t>Otu06992</t>
  </si>
  <si>
    <t>Otu0339382</t>
  </si>
  <si>
    <t>Otu06993</t>
  </si>
  <si>
    <t>Otu06994</t>
  </si>
  <si>
    <t>Otu0300658</t>
  </si>
  <si>
    <t>Otu06995</t>
  </si>
  <si>
    <t>Otu0295856</t>
  </si>
  <si>
    <t>Otu06997</t>
  </si>
  <si>
    <t>Otu0244693</t>
  </si>
  <si>
    <t>Otu06998</t>
  </si>
  <si>
    <t>Otu0271714</t>
  </si>
  <si>
    <t>Otu06999</t>
  </si>
  <si>
    <t>Otu07000</t>
  </si>
  <si>
    <t>Otu0414872</t>
  </si>
  <si>
    <t>Otu07001</t>
  </si>
  <si>
    <t>64/76</t>
  </si>
  <si>
    <t>Otu07003</t>
  </si>
  <si>
    <t>Otu0003609</t>
  </si>
  <si>
    <t>Otu07004</t>
  </si>
  <si>
    <t>Otu07006</t>
  </si>
  <si>
    <t>Otu0140366</t>
  </si>
  <si>
    <t>Otu07008</t>
  </si>
  <si>
    <t>Otu0446114</t>
  </si>
  <si>
    <t>Otu07009</t>
  </si>
  <si>
    <t>Otu0212374</t>
  </si>
  <si>
    <t>Otu07010</t>
  </si>
  <si>
    <t>Otu07012</t>
  </si>
  <si>
    <t>Otu07013</t>
  </si>
  <si>
    <t>Otu07014</t>
  </si>
  <si>
    <t>Otu07015</t>
  </si>
  <si>
    <t>Otu07018</t>
  </si>
  <si>
    <t>Otu0249661</t>
  </si>
  <si>
    <t>Otu07019</t>
  </si>
  <si>
    <t>Otu0212164</t>
  </si>
  <si>
    <t>Otu07021</t>
  </si>
  <si>
    <t>Otu0507483</t>
  </si>
  <si>
    <t>Otu07023</t>
  </si>
  <si>
    <t>Otu0176647</t>
  </si>
  <si>
    <t>Otu07024</t>
  </si>
  <si>
    <t>Otu07025</t>
  </si>
  <si>
    <t>Otu07026</t>
  </si>
  <si>
    <t>Otu0050154</t>
  </si>
  <si>
    <t>Otu07027</t>
  </si>
  <si>
    <t>Otu0101024</t>
  </si>
  <si>
    <t>Otu07030</t>
  </si>
  <si>
    <t>Otu07031</t>
  </si>
  <si>
    <t>Otu0301256</t>
  </si>
  <si>
    <t>Otu07032</t>
  </si>
  <si>
    <t>Otu0386860</t>
  </si>
  <si>
    <t>Otu07034</t>
  </si>
  <si>
    <t>Otu0495703</t>
  </si>
  <si>
    <t>Otu07036</t>
  </si>
  <si>
    <t>Otu07037</t>
  </si>
  <si>
    <t>Otu0109196</t>
  </si>
  <si>
    <t>Otu07038</t>
  </si>
  <si>
    <t>Otu07039</t>
  </si>
  <si>
    <t>Otu0018021</t>
  </si>
  <si>
    <t>Otu07041</t>
  </si>
  <si>
    <t>Otu0001216</t>
  </si>
  <si>
    <t>Otu07042</t>
  </si>
  <si>
    <t>Otu0487005</t>
  </si>
  <si>
    <t>Otu07043</t>
  </si>
  <si>
    <t>Otu0144490</t>
  </si>
  <si>
    <t>Otu07044</t>
  </si>
  <si>
    <t>Otu07045</t>
  </si>
  <si>
    <t>Otu0075509</t>
  </si>
  <si>
    <t>Otu07046</t>
  </si>
  <si>
    <t>Otu0012020</t>
  </si>
  <si>
    <t>Otu07049</t>
  </si>
  <si>
    <t>Otu07050</t>
  </si>
  <si>
    <t>Otu0378532</t>
  </si>
  <si>
    <t>Otu07051</t>
  </si>
  <si>
    <t>Otu07052</t>
  </si>
  <si>
    <t>Otu07054</t>
  </si>
  <si>
    <t>Otu0169150</t>
  </si>
  <si>
    <t>Otu07055</t>
  </si>
  <si>
    <t>Otu07056</t>
  </si>
  <si>
    <t>Otu0093757</t>
  </si>
  <si>
    <t>Otu07057</t>
  </si>
  <si>
    <t>Otu07058</t>
  </si>
  <si>
    <t>Otu07059</t>
  </si>
  <si>
    <t>Otu0386675</t>
  </si>
  <si>
    <t>Otu07060</t>
  </si>
  <si>
    <t>Otu0323423</t>
  </si>
  <si>
    <t>Otu07061</t>
  </si>
  <si>
    <t>Otu07062</t>
  </si>
  <si>
    <t>Otu0195402</t>
  </si>
  <si>
    <t>Otu07063</t>
  </si>
  <si>
    <t>Otu0072483</t>
  </si>
  <si>
    <t>Otu07064</t>
  </si>
  <si>
    <t>Otu07065</t>
  </si>
  <si>
    <t>Otu07068</t>
  </si>
  <si>
    <t>Otu07069</t>
  </si>
  <si>
    <t>Otu0049595</t>
  </si>
  <si>
    <t>Otu07070</t>
  </si>
  <si>
    <t>Otu07071</t>
  </si>
  <si>
    <t>Otu0073830</t>
  </si>
  <si>
    <t>Otu07072</t>
  </si>
  <si>
    <t>Otu0394343</t>
  </si>
  <si>
    <t>Otu07073</t>
  </si>
  <si>
    <t>Otu0102554</t>
  </si>
  <si>
    <t>Otu07074</t>
  </si>
  <si>
    <t>Otu07075</t>
  </si>
  <si>
    <t>Otu07076</t>
  </si>
  <si>
    <t>Otu0430243</t>
  </si>
  <si>
    <t>Otu07077</t>
  </si>
  <si>
    <t>Otu0406800</t>
  </si>
  <si>
    <t>Otu07079</t>
  </si>
  <si>
    <t>Otu0399687</t>
  </si>
  <si>
    <t>Otu07080</t>
  </si>
  <si>
    <t>Otu07081</t>
  </si>
  <si>
    <t>Otu07082</t>
  </si>
  <si>
    <t>Otu07083</t>
  </si>
  <si>
    <t>Otu0447341</t>
  </si>
  <si>
    <t>Otu07084</t>
  </si>
  <si>
    <t>Otu07085</t>
  </si>
  <si>
    <t>Otu0090938</t>
  </si>
  <si>
    <t>Otu07086</t>
  </si>
  <si>
    <t>Otu0024997</t>
  </si>
  <si>
    <t>Otu07087</t>
  </si>
  <si>
    <t>Otu0033797</t>
  </si>
  <si>
    <t>Otu07088</t>
  </si>
  <si>
    <t>Otu07089</t>
  </si>
  <si>
    <t>Otu07092</t>
  </si>
  <si>
    <t>Otu07094</t>
  </si>
  <si>
    <t>Otu0336426</t>
  </si>
  <si>
    <t>Otu07096</t>
  </si>
  <si>
    <t>Otu0038422</t>
  </si>
  <si>
    <t>Otu07098</t>
  </si>
  <si>
    <t>Otu07099</t>
  </si>
  <si>
    <t>Otu07100</t>
  </si>
  <si>
    <t>Otu0033360</t>
  </si>
  <si>
    <t>Otu07102</t>
  </si>
  <si>
    <t>Otu07103</t>
  </si>
  <si>
    <t>Otu0416920</t>
  </si>
  <si>
    <t>78/90</t>
  </si>
  <si>
    <t>Otu07105</t>
  </si>
  <si>
    <t>Otu07106</t>
  </si>
  <si>
    <t>Otu0381227</t>
  </si>
  <si>
    <t>Otu07108</t>
  </si>
  <si>
    <t>Otu07110</t>
  </si>
  <si>
    <t>Otu07111</t>
  </si>
  <si>
    <t>Otu0492970</t>
  </si>
  <si>
    <t>Otu07112</t>
  </si>
  <si>
    <t>Otu07116</t>
  </si>
  <si>
    <t>Otu07117</t>
  </si>
  <si>
    <t>Otu07118</t>
  </si>
  <si>
    <t>Otu0380343</t>
  </si>
  <si>
    <t>Otu07119</t>
  </si>
  <si>
    <t>Otu0159631</t>
  </si>
  <si>
    <t>Otu07120</t>
  </si>
  <si>
    <t>82/85</t>
  </si>
  <si>
    <t>Otu07122</t>
  </si>
  <si>
    <t>Otu07123</t>
  </si>
  <si>
    <t>Otu0242511</t>
  </si>
  <si>
    <t>Otu07124</t>
  </si>
  <si>
    <t>Otu0033496</t>
  </si>
  <si>
    <t>Otu07125</t>
  </si>
  <si>
    <t>Otu07127</t>
  </si>
  <si>
    <t>Otu0176558</t>
  </si>
  <si>
    <t>Otu07128</t>
  </si>
  <si>
    <t>Otu0040557</t>
  </si>
  <si>
    <t>Otu07131</t>
  </si>
  <si>
    <t>Otu0470649</t>
  </si>
  <si>
    <t>Otu07133</t>
  </si>
  <si>
    <t>Otu07134</t>
  </si>
  <si>
    <t>Otu07135</t>
  </si>
  <si>
    <t>Otu07136</t>
  </si>
  <si>
    <t>Otu0340752</t>
  </si>
  <si>
    <t>Otu07137</t>
  </si>
  <si>
    <t>Otu07138</t>
  </si>
  <si>
    <t>Otu07139</t>
  </si>
  <si>
    <t>Otu0299911</t>
  </si>
  <si>
    <t>Otu07141</t>
  </si>
  <si>
    <t>Otu0094347</t>
  </si>
  <si>
    <t>Otu07142</t>
  </si>
  <si>
    <t>Otu0307515</t>
  </si>
  <si>
    <t>Otu07143</t>
  </si>
  <si>
    <t>Otu07145</t>
  </si>
  <si>
    <t>Otu0091064</t>
  </si>
  <si>
    <t>Otu07146</t>
  </si>
  <si>
    <t>Otu07148</t>
  </si>
  <si>
    <t>Otu0312764</t>
  </si>
  <si>
    <t>Otu07152</t>
  </si>
  <si>
    <t>Otu07153</t>
  </si>
  <si>
    <t>Otu0117014</t>
  </si>
  <si>
    <t>Otu07154</t>
  </si>
  <si>
    <t>Otu0383447</t>
  </si>
  <si>
    <t>Otu07155</t>
  </si>
  <si>
    <t>Otu0075811</t>
  </si>
  <si>
    <t>Otu07156</t>
  </si>
  <si>
    <t>Otu0176578</t>
  </si>
  <si>
    <t>Otu07159</t>
  </si>
  <si>
    <t>Otu0262281</t>
  </si>
  <si>
    <t>Otu07160</t>
  </si>
  <si>
    <t>Otu0379601</t>
  </si>
  <si>
    <t>Otu07161</t>
  </si>
  <si>
    <t>Otu07163</t>
  </si>
  <si>
    <t>Otu07165</t>
  </si>
  <si>
    <t>Otu07166</t>
  </si>
  <si>
    <t>Otu07167</t>
  </si>
  <si>
    <t>Otu0233331</t>
  </si>
  <si>
    <t>Otu07169</t>
  </si>
  <si>
    <t>Otu0043564</t>
  </si>
  <si>
    <t>Otu07171</t>
  </si>
  <si>
    <t>Otu07172</t>
  </si>
  <si>
    <t>Otu0311007</t>
  </si>
  <si>
    <t>Otu07173</t>
  </si>
  <si>
    <t>Otu0434369</t>
  </si>
  <si>
    <t>Otu07174</t>
  </si>
  <si>
    <t>Otu0028926</t>
  </si>
  <si>
    <t>Otu07176</t>
  </si>
  <si>
    <t>Otu07177</t>
  </si>
  <si>
    <t>Otu0230062</t>
  </si>
  <si>
    <t>Otu07178</t>
  </si>
  <si>
    <t>Otu0499771</t>
  </si>
  <si>
    <t>Otu07179</t>
  </si>
  <si>
    <t>Otu07180</t>
  </si>
  <si>
    <t>Otu0476560</t>
  </si>
  <si>
    <t>Otu07181</t>
  </si>
  <si>
    <t>Otu07182</t>
  </si>
  <si>
    <t>Otu07184</t>
  </si>
  <si>
    <t>Otu07185</t>
  </si>
  <si>
    <t>Otu07186</t>
  </si>
  <si>
    <t>Otu0062874</t>
  </si>
  <si>
    <t>Otu07187</t>
  </si>
  <si>
    <t>Otu07189</t>
  </si>
  <si>
    <t>Otu07191</t>
  </si>
  <si>
    <t>Otu07193</t>
  </si>
  <si>
    <t>Otu0347650</t>
  </si>
  <si>
    <t>Otu07194</t>
  </si>
  <si>
    <t>73/85</t>
  </si>
  <si>
    <t>Otu07195</t>
  </si>
  <si>
    <t>Otu0324535</t>
  </si>
  <si>
    <t>Otu07196</t>
  </si>
  <si>
    <t>Otu0334422</t>
  </si>
  <si>
    <t>Otu07198</t>
  </si>
  <si>
    <t>Otu0125076</t>
  </si>
  <si>
    <t>Otu07200</t>
  </si>
  <si>
    <t>Otu0154484</t>
  </si>
  <si>
    <t>Otu07201</t>
  </si>
  <si>
    <t>Otu0107927</t>
  </si>
  <si>
    <t>Otu07202</t>
  </si>
  <si>
    <t>Otu07203</t>
  </si>
  <si>
    <t>Otu07207</t>
  </si>
  <si>
    <t>Otu07208</t>
  </si>
  <si>
    <t>Otu0432733</t>
  </si>
  <si>
    <t>Otu07209</t>
  </si>
  <si>
    <t>Otu0516877</t>
  </si>
  <si>
    <t>Otu07210</t>
  </si>
  <si>
    <t>Otu07211</t>
  </si>
  <si>
    <t>Otu0342849</t>
  </si>
  <si>
    <t>Otu07212</t>
  </si>
  <si>
    <t>Otu0012709</t>
  </si>
  <si>
    <t>Otu07213</t>
  </si>
  <si>
    <t>Otu0490994</t>
  </si>
  <si>
    <t>Otu07214</t>
  </si>
  <si>
    <t>Otu07215</t>
  </si>
  <si>
    <t>Otu07216</t>
  </si>
  <si>
    <t>Otu0191676</t>
  </si>
  <si>
    <t>Otu07217</t>
  </si>
  <si>
    <t>Otu07218</t>
  </si>
  <si>
    <t>Otu0075274</t>
  </si>
  <si>
    <t>Otu07219</t>
  </si>
  <si>
    <t>Otu0196172</t>
  </si>
  <si>
    <t>Otu07220</t>
  </si>
  <si>
    <t>Otu07221</t>
  </si>
  <si>
    <t>Otu07223</t>
  </si>
  <si>
    <t>Otu0474712</t>
  </si>
  <si>
    <t>Otu07224</t>
  </si>
  <si>
    <t>Otu0279886</t>
  </si>
  <si>
    <t>Otu07226</t>
  </si>
  <si>
    <t>Otu0456777</t>
  </si>
  <si>
    <t>66/76</t>
  </si>
  <si>
    <t>Otu07227</t>
  </si>
  <si>
    <t>Otu0028418</t>
  </si>
  <si>
    <t>Otu07228</t>
  </si>
  <si>
    <t>Otu0376390</t>
  </si>
  <si>
    <t>Otu07229</t>
  </si>
  <si>
    <t>Otu07230</t>
  </si>
  <si>
    <t>Otu0122135</t>
  </si>
  <si>
    <t>Otu07232</t>
  </si>
  <si>
    <t>Otu07234</t>
  </si>
  <si>
    <t>Otu0010091</t>
  </si>
  <si>
    <t>Otu07236</t>
  </si>
  <si>
    <t>Otu07237</t>
  </si>
  <si>
    <t>Otu07238</t>
  </si>
  <si>
    <t>Otu0158908</t>
  </si>
  <si>
    <t>Otu07239</t>
  </si>
  <si>
    <t>Otu07240</t>
  </si>
  <si>
    <t>Otu0122722</t>
  </si>
  <si>
    <t>Otu07241</t>
  </si>
  <si>
    <t>Otu07242</t>
  </si>
  <si>
    <t>Otu07243</t>
  </si>
  <si>
    <t>Otu0072606</t>
  </si>
  <si>
    <t>Otu07246</t>
  </si>
  <si>
    <t>Otu0040905</t>
  </si>
  <si>
    <t>Otu07247</t>
  </si>
  <si>
    <t>Otu07248</t>
  </si>
  <si>
    <t>Otu0042060</t>
  </si>
  <si>
    <t>Otu07249</t>
  </si>
  <si>
    <t>Otu0235321</t>
  </si>
  <si>
    <t>Otu07250</t>
  </si>
  <si>
    <t>Otu0495794</t>
  </si>
  <si>
    <t>Otu07252</t>
  </si>
  <si>
    <t>Otu07253</t>
  </si>
  <si>
    <t>Otu0128292</t>
  </si>
  <si>
    <t>Otu07254</t>
  </si>
  <si>
    <t>Otu0035296</t>
  </si>
  <si>
    <t>Otu07255</t>
  </si>
  <si>
    <t>Otu0032776</t>
  </si>
  <si>
    <t>Otu07256</t>
  </si>
  <si>
    <t>Otu07257</t>
  </si>
  <si>
    <t>Otu0014011</t>
  </si>
  <si>
    <t>Otu07258</t>
  </si>
  <si>
    <t>Otu0177458</t>
  </si>
  <si>
    <t>Otu07259</t>
  </si>
  <si>
    <t>Otu07260</t>
  </si>
  <si>
    <t>Otu0091224</t>
  </si>
  <si>
    <t>Otu07262</t>
  </si>
  <si>
    <t>Otu07264</t>
  </si>
  <si>
    <t>Otu07265</t>
  </si>
  <si>
    <t>Otu07266</t>
  </si>
  <si>
    <t>Otu07267</t>
  </si>
  <si>
    <t>Otu07269</t>
  </si>
  <si>
    <t>Otu0506115</t>
  </si>
  <si>
    <t>Otu07270</t>
  </si>
  <si>
    <t>Otu07271</t>
  </si>
  <si>
    <t>Otu0383612</t>
  </si>
  <si>
    <t>Otu07273</t>
  </si>
  <si>
    <t>Otu07274</t>
  </si>
  <si>
    <t>Otu07275</t>
  </si>
  <si>
    <t>Otu07276</t>
  </si>
  <si>
    <t>Otu0054550</t>
  </si>
  <si>
    <t>Otu07279</t>
  </si>
  <si>
    <t>Otu0121197</t>
  </si>
  <si>
    <t>Otu07281</t>
  </si>
  <si>
    <t>Otu0210778</t>
  </si>
  <si>
    <t>Otu07282</t>
  </si>
  <si>
    <t>Otu0315707</t>
  </si>
  <si>
    <t>Otu07284</t>
  </si>
  <si>
    <t>Otu0038316</t>
  </si>
  <si>
    <t>Otu07285</t>
  </si>
  <si>
    <t>Otu0248049</t>
  </si>
  <si>
    <t>Otu07286</t>
  </si>
  <si>
    <t>Otu0031225</t>
  </si>
  <si>
    <t>Otu07288</t>
  </si>
  <si>
    <t>Otu0077738</t>
  </si>
  <si>
    <t>Otu07289</t>
  </si>
  <si>
    <t>Otu0358436</t>
  </si>
  <si>
    <t>Otu07290</t>
  </si>
  <si>
    <t>Otu0057498</t>
  </si>
  <si>
    <t>Otu07291</t>
  </si>
  <si>
    <t>Otu0368319</t>
  </si>
  <si>
    <t>Otu07293</t>
  </si>
  <si>
    <t>80/87</t>
  </si>
  <si>
    <t>Otu07294</t>
  </si>
  <si>
    <t>Otu07296</t>
  </si>
  <si>
    <t>Otu0202003</t>
  </si>
  <si>
    <t>Otu07298</t>
  </si>
  <si>
    <t>Otu07299</t>
  </si>
  <si>
    <t>Otu07300</t>
  </si>
  <si>
    <t>Otu0098205</t>
  </si>
  <si>
    <t>Otu07302</t>
  </si>
  <si>
    <t>Otu0485831</t>
  </si>
  <si>
    <t>Otu07303</t>
  </si>
  <si>
    <t>Otu07304</t>
  </si>
  <si>
    <t>Otu0157328</t>
  </si>
  <si>
    <t>Otu07305</t>
  </si>
  <si>
    <t>Otu07308</t>
  </si>
  <si>
    <t>Otu0432697</t>
  </si>
  <si>
    <t>Otu07309</t>
  </si>
  <si>
    <t>Otu0323948</t>
  </si>
  <si>
    <t>Otu07310</t>
  </si>
  <si>
    <t>Otu0108484</t>
  </si>
  <si>
    <t>Otu07311</t>
  </si>
  <si>
    <t>Otu0501238</t>
  </si>
  <si>
    <t>Otu07312</t>
  </si>
  <si>
    <t>Otu07313</t>
  </si>
  <si>
    <t>Otu07314</t>
  </si>
  <si>
    <t>Otu0000053</t>
  </si>
  <si>
    <t>Otu07315</t>
  </si>
  <si>
    <t>Otu0077871</t>
  </si>
  <si>
    <t>Otu07319</t>
  </si>
  <si>
    <t>Otu0182401</t>
  </si>
  <si>
    <t>Otu07320</t>
  </si>
  <si>
    <t>Otu0169928</t>
  </si>
  <si>
    <t>Otu07322</t>
  </si>
  <si>
    <t>Otu07324</t>
  </si>
  <si>
    <t>Otu07325</t>
  </si>
  <si>
    <t>Otu07326</t>
  </si>
  <si>
    <t>Otu07327</t>
  </si>
  <si>
    <t>Otu0516281</t>
  </si>
  <si>
    <t>Otu07328</t>
  </si>
  <si>
    <t>Otu07330</t>
  </si>
  <si>
    <t>Otu07331</t>
  </si>
  <si>
    <t>Otu07332</t>
  </si>
  <si>
    <t>Otu07333</t>
  </si>
  <si>
    <t>Otu07338</t>
  </si>
  <si>
    <t>Otu07339</t>
  </si>
  <si>
    <t>Otu0050558</t>
  </si>
  <si>
    <t>Otu07341</t>
  </si>
  <si>
    <t>Otu0456984</t>
  </si>
  <si>
    <t>Otu07342</t>
  </si>
  <si>
    <t>Otu0148585</t>
  </si>
  <si>
    <t>Otu07344</t>
  </si>
  <si>
    <t>Otu0506988</t>
  </si>
  <si>
    <t>Otu07346</t>
  </si>
  <si>
    <t>Otu0049087</t>
  </si>
  <si>
    <t>Otu07347</t>
  </si>
  <si>
    <t>Otu0161290</t>
  </si>
  <si>
    <t>Otu07351</t>
  </si>
  <si>
    <t>Otu07352</t>
  </si>
  <si>
    <t>Otu07354</t>
  </si>
  <si>
    <t>Otu0393615</t>
  </si>
  <si>
    <t>Otu07355</t>
  </si>
  <si>
    <t>Otu07357</t>
  </si>
  <si>
    <t>Otu0055946</t>
  </si>
  <si>
    <t>Otu07358</t>
  </si>
  <si>
    <t>Otu0156409</t>
  </si>
  <si>
    <t>Otu07360</t>
  </si>
  <si>
    <t>Otu0171976</t>
  </si>
  <si>
    <t>Otu07361</t>
  </si>
  <si>
    <t>Otu0136533</t>
  </si>
  <si>
    <t>Otu07363</t>
  </si>
  <si>
    <t>Otu07364</t>
  </si>
  <si>
    <t>Otu0192115</t>
  </si>
  <si>
    <t>Otu07366</t>
  </si>
  <si>
    <t>Otu07367</t>
  </si>
  <si>
    <t>Otu07368</t>
  </si>
  <si>
    <t>Otu0274958</t>
  </si>
  <si>
    <t>Otu07369</t>
  </si>
  <si>
    <t>Otu0334691</t>
  </si>
  <si>
    <t>Otu07370</t>
  </si>
  <si>
    <t>Otu0008743</t>
  </si>
  <si>
    <t>Otu07371</t>
  </si>
  <si>
    <t>Otu07373</t>
  </si>
  <si>
    <t>Otu0195530</t>
  </si>
  <si>
    <t>Otu07374</t>
  </si>
  <si>
    <t>Otu0211253</t>
  </si>
  <si>
    <t>Otu07375</t>
  </si>
  <si>
    <t>Otu0056012</t>
  </si>
  <si>
    <t>Otu07376</t>
  </si>
  <si>
    <t>Otu0158622</t>
  </si>
  <si>
    <t>Otu07377</t>
  </si>
  <si>
    <t>Otu0324025</t>
  </si>
  <si>
    <t>Otu07378</t>
  </si>
  <si>
    <t>Otu0345894</t>
  </si>
  <si>
    <t>Otu07379</t>
  </si>
  <si>
    <t>Otu0502434</t>
  </si>
  <si>
    <t>66/71</t>
  </si>
  <si>
    <t>Otu07380</t>
  </si>
  <si>
    <t>Otu07381</t>
  </si>
  <si>
    <t>Otu0363010</t>
  </si>
  <si>
    <t>Otu07382</t>
  </si>
  <si>
    <t>Otu0504502</t>
  </si>
  <si>
    <t>Otu07383</t>
  </si>
  <si>
    <t>Otu07384</t>
  </si>
  <si>
    <t>Otu07385</t>
  </si>
  <si>
    <t>Otu07386</t>
  </si>
  <si>
    <t>Otu0231778</t>
  </si>
  <si>
    <t>Otu07387</t>
  </si>
  <si>
    <t>Otu0099062</t>
  </si>
  <si>
    <t>Otu07388</t>
  </si>
  <si>
    <t>Otu07389</t>
  </si>
  <si>
    <t>81/87</t>
  </si>
  <si>
    <t>Otu07391</t>
  </si>
  <si>
    <t>Otu0235123</t>
  </si>
  <si>
    <t>Otu07392</t>
  </si>
  <si>
    <t>Otu07393</t>
  </si>
  <si>
    <t>Otu0322125</t>
  </si>
  <si>
    <t>Otu07394</t>
  </si>
  <si>
    <t>55/60</t>
  </si>
  <si>
    <t>Otu07397</t>
  </si>
  <si>
    <t>Otu0016619</t>
  </si>
  <si>
    <t>Otu07398</t>
  </si>
  <si>
    <t>Otu0054819</t>
  </si>
  <si>
    <t>Otu07399</t>
  </si>
  <si>
    <t>Otu0010404</t>
  </si>
  <si>
    <t>Otu07400</t>
  </si>
  <si>
    <t>Otu0303158</t>
  </si>
  <si>
    <t>Otu07401</t>
  </si>
  <si>
    <t>Otu0347813</t>
  </si>
  <si>
    <t>Otu07402</t>
  </si>
  <si>
    <t>Otu07403</t>
  </si>
  <si>
    <t>Otu07405</t>
  </si>
  <si>
    <t>Otu0145070</t>
  </si>
  <si>
    <t>Otu07407</t>
  </si>
  <si>
    <t>Otu07411</t>
  </si>
  <si>
    <t>Otu07413</t>
  </si>
  <si>
    <t>Otu07414</t>
  </si>
  <si>
    <t>Otu0331605</t>
  </si>
  <si>
    <t>Otu07417</t>
  </si>
  <si>
    <t>Otu07418</t>
  </si>
  <si>
    <t>Otu0239857</t>
  </si>
  <si>
    <t>Otu07419</t>
  </si>
  <si>
    <t>Otu07420</t>
  </si>
  <si>
    <t>Otu0232354</t>
  </si>
  <si>
    <t>Otu07421</t>
  </si>
  <si>
    <t>Otu0378730</t>
  </si>
  <si>
    <t>Otu07422</t>
  </si>
  <si>
    <t>Otu0100551</t>
  </si>
  <si>
    <t>Otu07423</t>
  </si>
  <si>
    <t>Otu0401365</t>
  </si>
  <si>
    <t>Otu07424</t>
  </si>
  <si>
    <t>Otu07425</t>
  </si>
  <si>
    <t>Otu0451102</t>
  </si>
  <si>
    <t>Otu07427</t>
  </si>
  <si>
    <t>Otu07428</t>
  </si>
  <si>
    <t>Otu07429</t>
  </si>
  <si>
    <t>Otu07430</t>
  </si>
  <si>
    <t>Otu0160446</t>
  </si>
  <si>
    <t>Otu07432</t>
  </si>
  <si>
    <t>Otu0346857</t>
  </si>
  <si>
    <t>Otu07433</t>
  </si>
  <si>
    <t>Otu0008548</t>
  </si>
  <si>
    <t>Otu07434</t>
  </si>
  <si>
    <t>Otu07435</t>
  </si>
  <si>
    <t>Otu0250284</t>
  </si>
  <si>
    <t>Otu07436</t>
  </si>
  <si>
    <t>Otu0294233</t>
  </si>
  <si>
    <t>Otu07437</t>
  </si>
  <si>
    <t>Otu0023467</t>
  </si>
  <si>
    <t>Otu07439</t>
  </si>
  <si>
    <t>Otu0151548</t>
  </si>
  <si>
    <t>Otu07440</t>
  </si>
  <si>
    <t>Otu0159557</t>
  </si>
  <si>
    <t>Otu07442</t>
  </si>
  <si>
    <t>Otu0044177</t>
  </si>
  <si>
    <t>Otu07443</t>
  </si>
  <si>
    <t>Otu07445</t>
  </si>
  <si>
    <t>Otu0038017</t>
  </si>
  <si>
    <t>Otu07446</t>
  </si>
  <si>
    <t>Otu0244702</t>
  </si>
  <si>
    <t>Otu07447</t>
  </si>
  <si>
    <t>Otu07448</t>
  </si>
  <si>
    <t>Otu07449</t>
  </si>
  <si>
    <t>Otu0193646</t>
  </si>
  <si>
    <t>Otu07450</t>
  </si>
  <si>
    <t>Otu0019615</t>
  </si>
  <si>
    <t>Otu07452</t>
  </si>
  <si>
    <t>Otu07454</t>
  </si>
  <si>
    <t>Otu0233415</t>
  </si>
  <si>
    <t>Otu07455</t>
  </si>
  <si>
    <t>Otu0492718</t>
  </si>
  <si>
    <t>Otu07456</t>
  </si>
  <si>
    <t>Otu0061341</t>
  </si>
  <si>
    <t>Otu07457</t>
  </si>
  <si>
    <t>Otu07459</t>
  </si>
  <si>
    <t>Otu07460</t>
  </si>
  <si>
    <t>Otu0475230</t>
  </si>
  <si>
    <t>Otu07461</t>
  </si>
  <si>
    <t>Otu0122007</t>
  </si>
  <si>
    <t>Otu07462</t>
  </si>
  <si>
    <t>Otu0412433</t>
  </si>
  <si>
    <t>75/86</t>
  </si>
  <si>
    <t>Otu07463</t>
  </si>
  <si>
    <t>Otu0479628</t>
  </si>
  <si>
    <t>Otu07465</t>
  </si>
  <si>
    <t>Otu0113280</t>
  </si>
  <si>
    <t>Otu07467</t>
  </si>
  <si>
    <t>Otu0339499</t>
  </si>
  <si>
    <t>Otu07468</t>
  </si>
  <si>
    <t>Otu0327767</t>
  </si>
  <si>
    <t>Otu07469</t>
  </si>
  <si>
    <t>Otu0037699</t>
  </si>
  <si>
    <t>Otu07470</t>
  </si>
  <si>
    <t>Otu07471</t>
  </si>
  <si>
    <t>Otu0162702</t>
  </si>
  <si>
    <t>Otu07472</t>
  </si>
  <si>
    <t>Otu0410918</t>
  </si>
  <si>
    <t>Otu07473</t>
  </si>
  <si>
    <t>Otu0261638</t>
  </si>
  <si>
    <t>Otu07475</t>
  </si>
  <si>
    <t>Otu07476</t>
  </si>
  <si>
    <t>Otu0325152</t>
  </si>
  <si>
    <t>Otu07478</t>
  </si>
  <si>
    <t>Otu07480</t>
  </si>
  <si>
    <t>Otu0279536</t>
  </si>
  <si>
    <t>Otu07481</t>
  </si>
  <si>
    <t>Otu0218483</t>
  </si>
  <si>
    <t>Otu07483</t>
  </si>
  <si>
    <t>Otu07484</t>
  </si>
  <si>
    <t>Otu0232586</t>
  </si>
  <si>
    <t>Otu07486</t>
  </si>
  <si>
    <t>Otu0204995</t>
  </si>
  <si>
    <t>Otu07488</t>
  </si>
  <si>
    <t>Otu0375272</t>
  </si>
  <si>
    <t>Otu07489</t>
  </si>
  <si>
    <t>Otu0043263</t>
  </si>
  <si>
    <t>Otu07490</t>
  </si>
  <si>
    <t>Otu0347037</t>
  </si>
  <si>
    <t>Otu07492</t>
  </si>
  <si>
    <t>Otu0474988</t>
  </si>
  <si>
    <t>Otu07495</t>
  </si>
  <si>
    <t>Otu07496</t>
  </si>
  <si>
    <t>Otu0381083</t>
  </si>
  <si>
    <t>Otu07499</t>
  </si>
  <si>
    <t>Otu0373423</t>
  </si>
  <si>
    <t>Otu07501</t>
  </si>
  <si>
    <t>Otu0073103</t>
  </si>
  <si>
    <t>Otu07502</t>
  </si>
  <si>
    <t>Otu0038864</t>
  </si>
  <si>
    <t>Otu07504</t>
  </si>
  <si>
    <t>Otu0137792</t>
  </si>
  <si>
    <t>Otu07505</t>
  </si>
  <si>
    <t>Otu0185671</t>
  </si>
  <si>
    <t>Otu07506</t>
  </si>
  <si>
    <t>Otu07507</t>
  </si>
  <si>
    <t>Otu07510</t>
  </si>
  <si>
    <t>Otu07511</t>
  </si>
  <si>
    <t>Otu0280182</t>
  </si>
  <si>
    <t>Otu07512</t>
  </si>
  <si>
    <t>Otu0059140</t>
  </si>
  <si>
    <t>Otu07513</t>
  </si>
  <si>
    <t>Otu0082308</t>
  </si>
  <si>
    <t>Otu07514</t>
  </si>
  <si>
    <t>Otu0419232</t>
  </si>
  <si>
    <t>Otu07516</t>
  </si>
  <si>
    <t>Otu0398780</t>
  </si>
  <si>
    <t>Otu07517</t>
  </si>
  <si>
    <t>Otu0445466</t>
  </si>
  <si>
    <t>Otu07518</t>
  </si>
  <si>
    <t>Otu0099164</t>
  </si>
  <si>
    <t>Otu07520</t>
  </si>
  <si>
    <t>Otu0266418</t>
  </si>
  <si>
    <t>Otu07521</t>
  </si>
  <si>
    <t>Otu07522</t>
  </si>
  <si>
    <t>Otu0022099</t>
  </si>
  <si>
    <t>Otu07525</t>
  </si>
  <si>
    <t>Otu0348285</t>
  </si>
  <si>
    <t>Otu07526</t>
  </si>
  <si>
    <t>Otu07527</t>
  </si>
  <si>
    <t>Otu0018129</t>
  </si>
  <si>
    <t>Otu07529</t>
  </si>
  <si>
    <t>Otu0140248</t>
  </si>
  <si>
    <t>Otu07530</t>
  </si>
  <si>
    <t>Otu0366454</t>
  </si>
  <si>
    <t>46/49</t>
  </si>
  <si>
    <t>Otu07531</t>
  </si>
  <si>
    <t>Otu07532</t>
  </si>
  <si>
    <t>Otu0248754</t>
  </si>
  <si>
    <t>Otu07533</t>
  </si>
  <si>
    <t>Otu0429509</t>
  </si>
  <si>
    <t>Otu07535</t>
  </si>
  <si>
    <t>Otu07536</t>
  </si>
  <si>
    <t>Otu0340020</t>
  </si>
  <si>
    <t>Otu07537</t>
  </si>
  <si>
    <t>Otu07538</t>
  </si>
  <si>
    <t>Otu0042533</t>
  </si>
  <si>
    <t>Otu07539</t>
  </si>
  <si>
    <t>Otu0068535</t>
  </si>
  <si>
    <t>Otu07540</t>
  </si>
  <si>
    <t>Otu0317014</t>
  </si>
  <si>
    <t>Otu07541</t>
  </si>
  <si>
    <t>Otu0030528</t>
  </si>
  <si>
    <t>Otu07543</t>
  </si>
  <si>
    <t>Otu0088431</t>
  </si>
  <si>
    <t>Otu07544</t>
  </si>
  <si>
    <t>Otu0359651</t>
  </si>
  <si>
    <t>Otu07545</t>
  </si>
  <si>
    <t>Otu07546</t>
  </si>
  <si>
    <t>Otu0038978</t>
  </si>
  <si>
    <t>Otu07547</t>
  </si>
  <si>
    <t>Otu0115674</t>
  </si>
  <si>
    <t>Otu07548</t>
  </si>
  <si>
    <t>Otu0446555</t>
  </si>
  <si>
    <t>Otu07549</t>
  </si>
  <si>
    <t>Otu0004111</t>
  </si>
  <si>
    <t>Otu07550</t>
  </si>
  <si>
    <t>Otu0085160</t>
  </si>
  <si>
    <t>Otu07553</t>
  </si>
  <si>
    <t>Otu0411748</t>
  </si>
  <si>
    <t>81/89</t>
  </si>
  <si>
    <t>Otu07555</t>
  </si>
  <si>
    <t>Otu0031775</t>
  </si>
  <si>
    <t>Otu07556</t>
  </si>
  <si>
    <t>Otu07558</t>
  </si>
  <si>
    <t>Otu0414546</t>
  </si>
  <si>
    <t>Otu07560</t>
  </si>
  <si>
    <t>Otu0429966</t>
  </si>
  <si>
    <t>Otu07561</t>
  </si>
  <si>
    <t>Otu07563</t>
  </si>
  <si>
    <t>Otu07565</t>
  </si>
  <si>
    <t>Otu0333054</t>
  </si>
  <si>
    <t>Otu07567</t>
  </si>
  <si>
    <t>Otu07568</t>
  </si>
  <si>
    <t>Otu0043699</t>
  </si>
  <si>
    <t>Otu07571</t>
  </si>
  <si>
    <t>Otu07572</t>
  </si>
  <si>
    <t>Otu07573</t>
  </si>
  <si>
    <t>Otu07574</t>
  </si>
  <si>
    <t>Otu0323058</t>
  </si>
  <si>
    <t>Otu07575</t>
  </si>
  <si>
    <t>Otu0108600</t>
  </si>
  <si>
    <t>Otu07576</t>
  </si>
  <si>
    <t>Otu07577</t>
  </si>
  <si>
    <t>Otu0309617</t>
  </si>
  <si>
    <t>Otu07578</t>
  </si>
  <si>
    <t>Otu0250819</t>
  </si>
  <si>
    <t>Otu07579</t>
  </si>
  <si>
    <t>Otu0140039</t>
  </si>
  <si>
    <t>Otu07584</t>
  </si>
  <si>
    <t>Otu0374187</t>
  </si>
  <si>
    <t>Otu07588</t>
  </si>
  <si>
    <t>Otu0024930</t>
  </si>
  <si>
    <t>Otu07589</t>
  </si>
  <si>
    <t>Otu0026907</t>
  </si>
  <si>
    <t>Otu07594</t>
  </si>
  <si>
    <t>Otu07596</t>
  </si>
  <si>
    <t>Otu0310988</t>
  </si>
  <si>
    <t>Otu07599</t>
  </si>
  <si>
    <t>Otu0384400</t>
  </si>
  <si>
    <t>Otu07600</t>
  </si>
  <si>
    <t>Otu07603</t>
  </si>
  <si>
    <t>Otu0061561</t>
  </si>
  <si>
    <t>Otu07604</t>
  </si>
  <si>
    <t>Otu0244807</t>
  </si>
  <si>
    <t>Otu07605</t>
  </si>
  <si>
    <t>Otu0082211</t>
  </si>
  <si>
    <t>Otu07606</t>
  </si>
  <si>
    <t>Otu0077392</t>
  </si>
  <si>
    <t>Otu07607</t>
  </si>
  <si>
    <t>Otu0085997</t>
  </si>
  <si>
    <t>Otu07608</t>
  </si>
  <si>
    <t>Otu07609</t>
  </si>
  <si>
    <t>Otu0022110</t>
  </si>
  <si>
    <t>Otu07610</t>
  </si>
  <si>
    <t>Otu07611</t>
  </si>
  <si>
    <t>Otu0411687</t>
  </si>
  <si>
    <t>Otu07612</t>
  </si>
  <si>
    <t>Otu07613</t>
  </si>
  <si>
    <t>Otu0164527</t>
  </si>
  <si>
    <t>Otu07616</t>
  </si>
  <si>
    <t>Otu0269848</t>
  </si>
  <si>
    <t>Otu07617</t>
  </si>
  <si>
    <t>Otu0239098</t>
  </si>
  <si>
    <t>Otu07618</t>
  </si>
  <si>
    <t>Otu0204195</t>
  </si>
  <si>
    <t>Otu07620</t>
  </si>
  <si>
    <t>Otu07621</t>
  </si>
  <si>
    <t>Otu0253468</t>
  </si>
  <si>
    <t>Otu07622</t>
  </si>
  <si>
    <t>Otu0392768</t>
  </si>
  <si>
    <t>Otu07623</t>
  </si>
  <si>
    <t>Otu0395800</t>
  </si>
  <si>
    <t>Otu07624</t>
  </si>
  <si>
    <t>Otu0417759</t>
  </si>
  <si>
    <t>Otu07625</t>
  </si>
  <si>
    <t>Otu0327043</t>
  </si>
  <si>
    <t>Otu07626</t>
  </si>
  <si>
    <t>Otu0162819</t>
  </si>
  <si>
    <t>Otu07627</t>
  </si>
  <si>
    <t>Otu0234770</t>
  </si>
  <si>
    <t>Otu07628</t>
  </si>
  <si>
    <t>Otu07630</t>
  </si>
  <si>
    <t>Otu07631</t>
  </si>
  <si>
    <t>Otu0054921</t>
  </si>
  <si>
    <t>Otu07633</t>
  </si>
  <si>
    <t>Otu0167838</t>
  </si>
  <si>
    <t>Otu07636</t>
  </si>
  <si>
    <t>Otu0112194</t>
  </si>
  <si>
    <t>Otu07637</t>
  </si>
  <si>
    <t>Otu0012707</t>
  </si>
  <si>
    <t>Otu07638</t>
  </si>
  <si>
    <t>Otu0045272</t>
  </si>
  <si>
    <t>Otu07639</t>
  </si>
  <si>
    <t>Otu0035239</t>
  </si>
  <si>
    <t>Otu07640</t>
  </si>
  <si>
    <t>Otu0162494</t>
  </si>
  <si>
    <t>Otu07641</t>
  </si>
  <si>
    <t>Otu0033744</t>
  </si>
  <si>
    <t>Otu07642</t>
  </si>
  <si>
    <t>Otu0046661</t>
  </si>
  <si>
    <t>Otu07644</t>
  </si>
  <si>
    <t>Otu0015839</t>
  </si>
  <si>
    <t>Otu07645</t>
  </si>
  <si>
    <t>Otu0064045</t>
  </si>
  <si>
    <t>Otu07647</t>
  </si>
  <si>
    <t>Otu0259473</t>
  </si>
  <si>
    <t>Otu07648</t>
  </si>
  <si>
    <t>Otu07650</t>
  </si>
  <si>
    <t>Otu0301052</t>
  </si>
  <si>
    <t>Otu07651</t>
  </si>
  <si>
    <t>Otu0117733</t>
  </si>
  <si>
    <t>Otu07653</t>
  </si>
  <si>
    <t>Otu0117682</t>
  </si>
  <si>
    <t>Otu07654</t>
  </si>
  <si>
    <t>Otu0087635</t>
  </si>
  <si>
    <t>Otu07659</t>
  </si>
  <si>
    <t>Otu0103683</t>
  </si>
  <si>
    <t>Otu07660</t>
  </si>
  <si>
    <t>Otu07661</t>
  </si>
  <si>
    <t>Otu0488397</t>
  </si>
  <si>
    <t>&gt;=97%</t>
  </si>
  <si>
    <t>%</t>
  </si>
  <si>
    <t>&gt;=95% &lt;97%</t>
  </si>
  <si>
    <t>&gt;=90% &lt;95%</t>
  </si>
  <si>
    <t>&gt;=80% &lt;90%</t>
  </si>
  <si>
    <t>Total_Blast</t>
  </si>
  <si>
    <t>Total_nohit</t>
  </si>
  <si>
    <t>sponge EMP OTUs</t>
  </si>
  <si>
    <t>Identity</t>
  </si>
  <si>
    <t>Alignment matches</t>
  </si>
  <si>
    <t>Clathria_Halichondria_O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9" fontId="0" fillId="0" borderId="0" xfId="0" applyNumberFormat="1"/>
    <xf numFmtId="0" fontId="16" fillId="0" borderId="0" xfId="0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678"/>
  <sheetViews>
    <sheetView tabSelected="1" workbookViewId="0"/>
  </sheetViews>
  <sheetFormatPr baseColWidth="10" defaultRowHeight="16" x14ac:dyDescent="0.2"/>
  <cols>
    <col min="1" max="1" width="24.6640625" bestFit="1" customWidth="1"/>
    <col min="2" max="2" width="16.33203125" bestFit="1" customWidth="1"/>
    <col min="3" max="3" width="17.33203125" bestFit="1" customWidth="1"/>
    <col min="4" max="4" width="7.33203125" bestFit="1" customWidth="1"/>
    <col min="6" max="6" width="6.6640625" bestFit="1" customWidth="1"/>
    <col min="7" max="7" width="4.6640625" bestFit="1" customWidth="1"/>
    <col min="8" max="8" width="11.6640625" bestFit="1" customWidth="1"/>
    <col min="9" max="9" width="3.6640625" bestFit="1" customWidth="1"/>
    <col min="10" max="10" width="11.6640625" bestFit="1" customWidth="1"/>
    <col min="11" max="11" width="3.6640625" bestFit="1" customWidth="1"/>
    <col min="12" max="12" width="11.6640625" bestFit="1" customWidth="1"/>
    <col min="13" max="13" width="3.6640625" bestFit="1" customWidth="1"/>
    <col min="14" max="14" width="10.5" bestFit="1" customWidth="1"/>
    <col min="15" max="15" width="4.6640625" bestFit="1" customWidth="1"/>
    <col min="16" max="16" width="10.5" bestFit="1" customWidth="1"/>
    <col min="17" max="17" width="3.6640625" bestFit="1" customWidth="1"/>
  </cols>
  <sheetData>
    <row r="1" spans="1:17" x14ac:dyDescent="0.2">
      <c r="A1" s="2" t="s">
        <v>11269</v>
      </c>
      <c r="B1" s="2" t="s">
        <v>11266</v>
      </c>
      <c r="C1" s="2" t="s">
        <v>11268</v>
      </c>
      <c r="D1" s="2" t="s">
        <v>11267</v>
      </c>
    </row>
    <row r="2" spans="1:17" x14ac:dyDescent="0.2">
      <c r="A2" t="s">
        <v>0</v>
      </c>
      <c r="B2" t="s">
        <v>1</v>
      </c>
      <c r="C2" t="s">
        <v>2</v>
      </c>
      <c r="D2" s="1">
        <v>1</v>
      </c>
      <c r="F2" s="2" t="s">
        <v>11259</v>
      </c>
      <c r="G2" s="2" t="s">
        <v>11260</v>
      </c>
      <c r="H2" s="2" t="s">
        <v>11261</v>
      </c>
      <c r="I2" s="2" t="s">
        <v>11260</v>
      </c>
      <c r="J2" s="2" t="s">
        <v>11262</v>
      </c>
      <c r="K2" s="2" t="s">
        <v>11260</v>
      </c>
      <c r="L2" s="2" t="s">
        <v>11263</v>
      </c>
      <c r="M2" s="2" t="s">
        <v>11260</v>
      </c>
      <c r="N2" s="2" t="s">
        <v>11264</v>
      </c>
      <c r="O2" s="2" t="s">
        <v>11260</v>
      </c>
      <c r="P2" s="2" t="s">
        <v>11265</v>
      </c>
      <c r="Q2" s="2" t="s">
        <v>11260</v>
      </c>
    </row>
    <row r="3" spans="1:17" x14ac:dyDescent="0.2">
      <c r="A3" t="s">
        <v>3</v>
      </c>
      <c r="B3" t="s">
        <v>4</v>
      </c>
      <c r="C3" t="s">
        <v>2</v>
      </c>
      <c r="D3" s="1">
        <v>1</v>
      </c>
      <c r="F3">
        <f>COUNTIF($D2:$D6678, "&gt;=97%")</f>
        <v>5963</v>
      </c>
      <c r="G3" s="3">
        <f>F3/6677*100</f>
        <v>89.306574809045983</v>
      </c>
      <c r="H3">
        <f>COUNTIFS($D2:$D6678, "&gt;=95%",$D2:$D6678,"&lt;97%")</f>
        <v>471</v>
      </c>
      <c r="I3" s="3">
        <f>H3/6677*100</f>
        <v>7.0540661973940395</v>
      </c>
      <c r="J3">
        <f>COUNTIFS($D2:$D6678, "&gt;=90%",$D2:$D6678,"&lt;95%")</f>
        <v>210</v>
      </c>
      <c r="K3" s="3">
        <f>J3/6677*100</f>
        <v>3.1451250561629474</v>
      </c>
      <c r="L3">
        <f>COUNTIFS($D2:$D6678, "&gt;=80%",$D2:$D6678,"&lt;90%")</f>
        <v>24</v>
      </c>
      <c r="M3" s="3">
        <f>L3/6677*100</f>
        <v>0.3594428635614797</v>
      </c>
      <c r="N3">
        <f>SUM(F3,H3,J3,L3)</f>
        <v>6668</v>
      </c>
      <c r="O3" s="3">
        <f>N3/6677*100</f>
        <v>99.865208926164456</v>
      </c>
      <c r="P3">
        <f>COUNTIF(B2:B6678, "no_hit")</f>
        <v>9</v>
      </c>
      <c r="Q3" s="3">
        <f>P3/6677*100</f>
        <v>0.13479107383555489</v>
      </c>
    </row>
    <row r="4" spans="1:17" x14ac:dyDescent="0.2">
      <c r="A4" t="s">
        <v>5</v>
      </c>
      <c r="B4" t="s">
        <v>6</v>
      </c>
      <c r="C4" t="s">
        <v>7</v>
      </c>
      <c r="D4" s="1">
        <v>1</v>
      </c>
    </row>
    <row r="5" spans="1:17" x14ac:dyDescent="0.2">
      <c r="A5" t="s">
        <v>8</v>
      </c>
      <c r="B5" t="s">
        <v>9</v>
      </c>
      <c r="C5" t="s">
        <v>7</v>
      </c>
      <c r="D5" s="1">
        <v>1</v>
      </c>
    </row>
    <row r="6" spans="1:17" x14ac:dyDescent="0.2">
      <c r="A6" t="s">
        <v>10</v>
      </c>
      <c r="B6" t="s">
        <v>11</v>
      </c>
      <c r="C6" t="s">
        <v>2</v>
      </c>
      <c r="D6" s="1">
        <v>1</v>
      </c>
    </row>
    <row r="7" spans="1:17" x14ac:dyDescent="0.2">
      <c r="A7" t="s">
        <v>12</v>
      </c>
      <c r="B7" t="s">
        <v>13</v>
      </c>
      <c r="C7" t="s">
        <v>2</v>
      </c>
      <c r="D7" s="1">
        <v>1</v>
      </c>
    </row>
    <row r="8" spans="1:17" x14ac:dyDescent="0.2">
      <c r="A8" t="s">
        <v>14</v>
      </c>
      <c r="B8" t="s">
        <v>15</v>
      </c>
      <c r="C8" t="s">
        <v>16</v>
      </c>
      <c r="D8" s="1">
        <v>1</v>
      </c>
    </row>
    <row r="9" spans="1:17" x14ac:dyDescent="0.2">
      <c r="A9" t="s">
        <v>17</v>
      </c>
      <c r="B9" t="s">
        <v>18</v>
      </c>
      <c r="C9" t="s">
        <v>7</v>
      </c>
      <c r="D9" s="1">
        <v>1</v>
      </c>
    </row>
    <row r="10" spans="1:17" x14ac:dyDescent="0.2">
      <c r="A10" t="s">
        <v>19</v>
      </c>
      <c r="B10" t="s">
        <v>20</v>
      </c>
      <c r="C10" t="s">
        <v>21</v>
      </c>
      <c r="D10" s="1">
        <v>0.99</v>
      </c>
    </row>
    <row r="11" spans="1:17" x14ac:dyDescent="0.2">
      <c r="A11" t="s">
        <v>22</v>
      </c>
      <c r="B11" t="s">
        <v>23</v>
      </c>
      <c r="C11" t="s">
        <v>7</v>
      </c>
      <c r="D11" s="1">
        <v>1</v>
      </c>
    </row>
    <row r="12" spans="1:17" x14ac:dyDescent="0.2">
      <c r="A12" t="s">
        <v>24</v>
      </c>
      <c r="B12" t="s">
        <v>25</v>
      </c>
      <c r="C12" t="s">
        <v>2</v>
      </c>
      <c r="D12" s="1">
        <v>1</v>
      </c>
    </row>
    <row r="13" spans="1:17" x14ac:dyDescent="0.2">
      <c r="A13" t="s">
        <v>26</v>
      </c>
      <c r="B13" t="s">
        <v>27</v>
      </c>
      <c r="C13" t="s">
        <v>21</v>
      </c>
      <c r="D13" s="1">
        <v>0.99</v>
      </c>
    </row>
    <row r="14" spans="1:17" x14ac:dyDescent="0.2">
      <c r="A14" t="s">
        <v>28</v>
      </c>
      <c r="B14" t="s">
        <v>29</v>
      </c>
      <c r="C14" t="s">
        <v>7</v>
      </c>
      <c r="D14" s="1">
        <v>1</v>
      </c>
    </row>
    <row r="15" spans="1:17" x14ac:dyDescent="0.2">
      <c r="A15" t="s">
        <v>30</v>
      </c>
      <c r="B15" t="s">
        <v>31</v>
      </c>
      <c r="C15" t="s">
        <v>7</v>
      </c>
      <c r="D15" s="1">
        <v>1</v>
      </c>
    </row>
    <row r="16" spans="1:17" x14ac:dyDescent="0.2">
      <c r="A16" t="s">
        <v>32</v>
      </c>
      <c r="B16" t="s">
        <v>33</v>
      </c>
      <c r="C16" t="s">
        <v>21</v>
      </c>
      <c r="D16" s="1">
        <v>0.99</v>
      </c>
    </row>
    <row r="17" spans="1:4" x14ac:dyDescent="0.2">
      <c r="A17" t="s">
        <v>34</v>
      </c>
      <c r="B17" t="s">
        <v>35</v>
      </c>
      <c r="C17" t="s">
        <v>21</v>
      </c>
      <c r="D17" s="1">
        <v>0.99</v>
      </c>
    </row>
    <row r="18" spans="1:4" x14ac:dyDescent="0.2">
      <c r="A18" t="s">
        <v>36</v>
      </c>
      <c r="B18" t="s">
        <v>37</v>
      </c>
      <c r="C18" t="s">
        <v>21</v>
      </c>
      <c r="D18" s="1">
        <v>0.99</v>
      </c>
    </row>
    <row r="19" spans="1:4" x14ac:dyDescent="0.2">
      <c r="A19" t="s">
        <v>38</v>
      </c>
      <c r="B19" t="s">
        <v>39</v>
      </c>
      <c r="C19" t="s">
        <v>40</v>
      </c>
      <c r="D19" s="1">
        <v>0.99</v>
      </c>
    </row>
    <row r="20" spans="1:4" x14ac:dyDescent="0.2">
      <c r="A20" t="s">
        <v>41</v>
      </c>
      <c r="B20" t="s">
        <v>42</v>
      </c>
      <c r="C20" t="s">
        <v>21</v>
      </c>
      <c r="D20" s="1">
        <v>0.99</v>
      </c>
    </row>
    <row r="21" spans="1:4" x14ac:dyDescent="0.2">
      <c r="A21" t="s">
        <v>43</v>
      </c>
      <c r="B21" t="s">
        <v>44</v>
      </c>
      <c r="C21" t="s">
        <v>16</v>
      </c>
      <c r="D21" s="1">
        <v>1</v>
      </c>
    </row>
    <row r="22" spans="1:4" x14ac:dyDescent="0.2">
      <c r="A22" t="s">
        <v>45</v>
      </c>
      <c r="B22" t="s">
        <v>46</v>
      </c>
      <c r="C22" t="s">
        <v>7</v>
      </c>
      <c r="D22" s="1">
        <v>1</v>
      </c>
    </row>
    <row r="23" spans="1:4" x14ac:dyDescent="0.2">
      <c r="A23" t="s">
        <v>47</v>
      </c>
      <c r="B23" t="s">
        <v>48</v>
      </c>
      <c r="C23" t="s">
        <v>49</v>
      </c>
      <c r="D23" s="1">
        <v>0.92</v>
      </c>
    </row>
    <row r="24" spans="1:4" x14ac:dyDescent="0.2">
      <c r="A24" t="s">
        <v>50</v>
      </c>
      <c r="B24" t="s">
        <v>51</v>
      </c>
      <c r="C24" t="s">
        <v>21</v>
      </c>
      <c r="D24" s="1">
        <v>0.99</v>
      </c>
    </row>
    <row r="25" spans="1:4" x14ac:dyDescent="0.2">
      <c r="A25" t="s">
        <v>52</v>
      </c>
      <c r="B25" t="s">
        <v>53</v>
      </c>
      <c r="C25" t="s">
        <v>7</v>
      </c>
      <c r="D25" s="1">
        <v>1</v>
      </c>
    </row>
    <row r="26" spans="1:4" x14ac:dyDescent="0.2">
      <c r="A26" t="s">
        <v>54</v>
      </c>
      <c r="B26" t="s">
        <v>55</v>
      </c>
      <c r="C26" t="s">
        <v>7</v>
      </c>
      <c r="D26" s="1">
        <v>1</v>
      </c>
    </row>
    <row r="27" spans="1:4" x14ac:dyDescent="0.2">
      <c r="A27" t="s">
        <v>56</v>
      </c>
      <c r="B27" t="s">
        <v>57</v>
      </c>
      <c r="C27" t="s">
        <v>21</v>
      </c>
      <c r="D27" s="1">
        <v>0.99</v>
      </c>
    </row>
    <row r="28" spans="1:4" x14ac:dyDescent="0.2">
      <c r="A28" t="s">
        <v>58</v>
      </c>
      <c r="B28" t="s">
        <v>59</v>
      </c>
      <c r="C28" t="s">
        <v>21</v>
      </c>
      <c r="D28" s="1">
        <v>0.99</v>
      </c>
    </row>
    <row r="29" spans="1:4" x14ac:dyDescent="0.2">
      <c r="A29" t="s">
        <v>60</v>
      </c>
      <c r="B29" t="s">
        <v>61</v>
      </c>
      <c r="C29" t="s">
        <v>7</v>
      </c>
      <c r="D29" s="1">
        <v>1</v>
      </c>
    </row>
    <row r="30" spans="1:4" x14ac:dyDescent="0.2">
      <c r="A30" t="s">
        <v>62</v>
      </c>
      <c r="B30" t="s">
        <v>63</v>
      </c>
      <c r="C30" t="s">
        <v>21</v>
      </c>
      <c r="D30" s="1">
        <v>0.99</v>
      </c>
    </row>
    <row r="31" spans="1:4" x14ac:dyDescent="0.2">
      <c r="A31" t="s">
        <v>64</v>
      </c>
      <c r="B31" t="s">
        <v>65</v>
      </c>
      <c r="C31" t="s">
        <v>7</v>
      </c>
      <c r="D31" s="1">
        <v>1</v>
      </c>
    </row>
    <row r="32" spans="1:4" x14ac:dyDescent="0.2">
      <c r="A32" t="s">
        <v>66</v>
      </c>
      <c r="B32" t="s">
        <v>67</v>
      </c>
      <c r="C32" t="s">
        <v>7</v>
      </c>
      <c r="D32" s="1">
        <v>1</v>
      </c>
    </row>
    <row r="33" spans="1:4" x14ac:dyDescent="0.2">
      <c r="A33" t="s">
        <v>68</v>
      </c>
      <c r="B33" t="s">
        <v>69</v>
      </c>
      <c r="C33" t="s">
        <v>21</v>
      </c>
      <c r="D33" s="1">
        <v>0.99</v>
      </c>
    </row>
    <row r="34" spans="1:4" x14ac:dyDescent="0.2">
      <c r="A34" t="s">
        <v>70</v>
      </c>
      <c r="B34" t="s">
        <v>71</v>
      </c>
      <c r="C34" t="s">
        <v>7</v>
      </c>
      <c r="D34" s="1">
        <v>1</v>
      </c>
    </row>
    <row r="35" spans="1:4" x14ac:dyDescent="0.2">
      <c r="A35" t="s">
        <v>72</v>
      </c>
      <c r="B35" t="s">
        <v>4</v>
      </c>
      <c r="C35" t="s">
        <v>2</v>
      </c>
      <c r="D35" s="1">
        <v>1</v>
      </c>
    </row>
    <row r="36" spans="1:4" x14ac:dyDescent="0.2">
      <c r="A36" t="s">
        <v>73</v>
      </c>
      <c r="B36" t="s">
        <v>74</v>
      </c>
      <c r="C36" t="s">
        <v>75</v>
      </c>
      <c r="D36" s="1">
        <v>0.98</v>
      </c>
    </row>
    <row r="37" spans="1:4" x14ac:dyDescent="0.2">
      <c r="A37" t="s">
        <v>76</v>
      </c>
      <c r="B37" t="s">
        <v>77</v>
      </c>
      <c r="C37" t="s">
        <v>21</v>
      </c>
      <c r="D37" s="1">
        <v>0.99</v>
      </c>
    </row>
    <row r="38" spans="1:4" x14ac:dyDescent="0.2">
      <c r="A38" t="s">
        <v>78</v>
      </c>
      <c r="B38" t="s">
        <v>79</v>
      </c>
      <c r="C38" t="s">
        <v>21</v>
      </c>
      <c r="D38" s="1">
        <v>0.99</v>
      </c>
    </row>
    <row r="39" spans="1:4" x14ac:dyDescent="0.2">
      <c r="A39" t="s">
        <v>80</v>
      </c>
      <c r="B39" t="s">
        <v>81</v>
      </c>
      <c r="C39" t="s">
        <v>82</v>
      </c>
      <c r="D39" s="1">
        <v>1</v>
      </c>
    </row>
    <row r="40" spans="1:4" x14ac:dyDescent="0.2">
      <c r="A40" t="s">
        <v>83</v>
      </c>
      <c r="B40" t="s">
        <v>84</v>
      </c>
      <c r="C40" t="s">
        <v>7</v>
      </c>
      <c r="D40" s="1">
        <v>1</v>
      </c>
    </row>
    <row r="41" spans="1:4" x14ac:dyDescent="0.2">
      <c r="A41" t="s">
        <v>85</v>
      </c>
      <c r="B41" t="s">
        <v>86</v>
      </c>
      <c r="C41" t="s">
        <v>7</v>
      </c>
      <c r="D41" s="1">
        <v>1</v>
      </c>
    </row>
    <row r="42" spans="1:4" x14ac:dyDescent="0.2">
      <c r="A42" t="s">
        <v>87</v>
      </c>
      <c r="B42" t="s">
        <v>88</v>
      </c>
      <c r="C42" t="s">
        <v>21</v>
      </c>
      <c r="D42" s="1">
        <v>0.99</v>
      </c>
    </row>
    <row r="43" spans="1:4" x14ac:dyDescent="0.2">
      <c r="A43" t="s">
        <v>89</v>
      </c>
      <c r="B43" t="s">
        <v>90</v>
      </c>
      <c r="C43" t="s">
        <v>21</v>
      </c>
      <c r="D43" s="1">
        <v>0.99</v>
      </c>
    </row>
    <row r="44" spans="1:4" x14ac:dyDescent="0.2">
      <c r="A44" t="s">
        <v>91</v>
      </c>
      <c r="B44" t="s">
        <v>92</v>
      </c>
      <c r="C44" t="s">
        <v>93</v>
      </c>
      <c r="D44" s="1">
        <v>0.99</v>
      </c>
    </row>
    <row r="45" spans="1:4" x14ac:dyDescent="0.2">
      <c r="A45" t="s">
        <v>94</v>
      </c>
      <c r="B45" t="s">
        <v>95</v>
      </c>
      <c r="C45" t="s">
        <v>7</v>
      </c>
      <c r="D45" s="1">
        <v>1</v>
      </c>
    </row>
    <row r="46" spans="1:4" x14ac:dyDescent="0.2">
      <c r="A46" t="s">
        <v>96</v>
      </c>
      <c r="B46" t="s">
        <v>97</v>
      </c>
      <c r="C46" t="s">
        <v>7</v>
      </c>
      <c r="D46" s="1">
        <v>1</v>
      </c>
    </row>
    <row r="47" spans="1:4" x14ac:dyDescent="0.2">
      <c r="A47" t="s">
        <v>98</v>
      </c>
      <c r="B47" t="s">
        <v>99</v>
      </c>
      <c r="C47" t="s">
        <v>7</v>
      </c>
      <c r="D47" s="1">
        <v>1</v>
      </c>
    </row>
    <row r="48" spans="1:4" x14ac:dyDescent="0.2">
      <c r="A48" t="s">
        <v>100</v>
      </c>
      <c r="B48" t="s">
        <v>101</v>
      </c>
      <c r="C48" t="s">
        <v>7</v>
      </c>
      <c r="D48" s="1">
        <v>1</v>
      </c>
    </row>
    <row r="49" spans="1:4" x14ac:dyDescent="0.2">
      <c r="A49" t="s">
        <v>102</v>
      </c>
      <c r="B49" t="s">
        <v>103</v>
      </c>
      <c r="C49" t="s">
        <v>21</v>
      </c>
      <c r="D49" s="1">
        <v>0.99</v>
      </c>
    </row>
    <row r="50" spans="1:4" x14ac:dyDescent="0.2">
      <c r="A50" t="s">
        <v>104</v>
      </c>
      <c r="B50" t="s">
        <v>105</v>
      </c>
      <c r="C50" t="s">
        <v>7</v>
      </c>
      <c r="D50" s="1">
        <v>1</v>
      </c>
    </row>
    <row r="51" spans="1:4" x14ac:dyDescent="0.2">
      <c r="A51" t="s">
        <v>106</v>
      </c>
      <c r="B51" t="s">
        <v>107</v>
      </c>
      <c r="C51" t="s">
        <v>21</v>
      </c>
      <c r="D51" s="1">
        <v>0.99</v>
      </c>
    </row>
    <row r="52" spans="1:4" x14ac:dyDescent="0.2">
      <c r="A52" t="s">
        <v>108</v>
      </c>
      <c r="B52" t="s">
        <v>109</v>
      </c>
      <c r="C52" t="s">
        <v>82</v>
      </c>
      <c r="D52" s="1">
        <v>1</v>
      </c>
    </row>
    <row r="53" spans="1:4" x14ac:dyDescent="0.2">
      <c r="A53" t="s">
        <v>110</v>
      </c>
      <c r="B53" t="s">
        <v>111</v>
      </c>
      <c r="C53" t="s">
        <v>7</v>
      </c>
      <c r="D53" s="1">
        <v>1</v>
      </c>
    </row>
    <row r="54" spans="1:4" x14ac:dyDescent="0.2">
      <c r="A54" t="s">
        <v>112</v>
      </c>
      <c r="B54" t="s">
        <v>113</v>
      </c>
      <c r="C54" t="s">
        <v>7</v>
      </c>
      <c r="D54" s="1">
        <v>1</v>
      </c>
    </row>
    <row r="55" spans="1:4" x14ac:dyDescent="0.2">
      <c r="A55" t="s">
        <v>114</v>
      </c>
      <c r="B55" t="s">
        <v>115</v>
      </c>
      <c r="C55" t="s">
        <v>116</v>
      </c>
      <c r="D55" s="1">
        <v>0.97</v>
      </c>
    </row>
    <row r="56" spans="1:4" x14ac:dyDescent="0.2">
      <c r="A56" t="s">
        <v>117</v>
      </c>
      <c r="B56" t="s">
        <v>118</v>
      </c>
      <c r="C56" t="s">
        <v>119</v>
      </c>
      <c r="D56" s="1">
        <v>1</v>
      </c>
    </row>
    <row r="57" spans="1:4" x14ac:dyDescent="0.2">
      <c r="A57" t="s">
        <v>120</v>
      </c>
      <c r="B57" t="s">
        <v>35</v>
      </c>
      <c r="C57" t="s">
        <v>75</v>
      </c>
      <c r="D57" s="1">
        <v>0.98</v>
      </c>
    </row>
    <row r="58" spans="1:4" x14ac:dyDescent="0.2">
      <c r="A58" t="s">
        <v>121</v>
      </c>
      <c r="B58" t="s">
        <v>122</v>
      </c>
      <c r="C58" t="s">
        <v>2</v>
      </c>
      <c r="D58" s="1">
        <v>1</v>
      </c>
    </row>
    <row r="59" spans="1:4" x14ac:dyDescent="0.2">
      <c r="A59" t="s">
        <v>123</v>
      </c>
      <c r="B59" t="s">
        <v>124</v>
      </c>
      <c r="C59" t="s">
        <v>7</v>
      </c>
      <c r="D59" s="1">
        <v>1</v>
      </c>
    </row>
    <row r="60" spans="1:4" x14ac:dyDescent="0.2">
      <c r="A60" t="s">
        <v>125</v>
      </c>
      <c r="B60" t="s">
        <v>126</v>
      </c>
      <c r="C60" t="s">
        <v>75</v>
      </c>
      <c r="D60" s="1">
        <v>0.98</v>
      </c>
    </row>
    <row r="61" spans="1:4" x14ac:dyDescent="0.2">
      <c r="A61" t="s">
        <v>127</v>
      </c>
      <c r="B61" t="s">
        <v>128</v>
      </c>
      <c r="C61" t="s">
        <v>93</v>
      </c>
      <c r="D61" s="1">
        <v>0.99</v>
      </c>
    </row>
    <row r="62" spans="1:4" x14ac:dyDescent="0.2">
      <c r="A62" t="s">
        <v>129</v>
      </c>
      <c r="B62" t="s">
        <v>130</v>
      </c>
      <c r="C62" t="s">
        <v>21</v>
      </c>
      <c r="D62" s="1">
        <v>0.99</v>
      </c>
    </row>
    <row r="63" spans="1:4" x14ac:dyDescent="0.2">
      <c r="A63" t="s">
        <v>131</v>
      </c>
      <c r="B63" t="s">
        <v>132</v>
      </c>
      <c r="C63" t="s">
        <v>21</v>
      </c>
      <c r="D63" s="1">
        <v>0.99</v>
      </c>
    </row>
    <row r="64" spans="1:4" x14ac:dyDescent="0.2">
      <c r="A64" t="s">
        <v>133</v>
      </c>
      <c r="B64" t="s">
        <v>134</v>
      </c>
      <c r="C64" t="s">
        <v>116</v>
      </c>
      <c r="D64" s="1">
        <v>0.97</v>
      </c>
    </row>
    <row r="65" spans="1:4" x14ac:dyDescent="0.2">
      <c r="A65" t="s">
        <v>135</v>
      </c>
      <c r="B65" t="s">
        <v>136</v>
      </c>
      <c r="C65" t="s">
        <v>21</v>
      </c>
      <c r="D65" s="1">
        <v>0.99</v>
      </c>
    </row>
    <row r="66" spans="1:4" x14ac:dyDescent="0.2">
      <c r="A66" t="s">
        <v>137</v>
      </c>
      <c r="B66" t="s">
        <v>138</v>
      </c>
      <c r="C66" t="s">
        <v>75</v>
      </c>
      <c r="D66" s="1">
        <v>0.98</v>
      </c>
    </row>
    <row r="67" spans="1:4" x14ac:dyDescent="0.2">
      <c r="A67" t="s">
        <v>139</v>
      </c>
      <c r="B67" t="s">
        <v>140</v>
      </c>
      <c r="C67" t="s">
        <v>82</v>
      </c>
      <c r="D67" s="1">
        <v>1</v>
      </c>
    </row>
    <row r="68" spans="1:4" x14ac:dyDescent="0.2">
      <c r="A68" t="s">
        <v>141</v>
      </c>
      <c r="B68" t="s">
        <v>142</v>
      </c>
      <c r="C68" t="s">
        <v>21</v>
      </c>
      <c r="D68" s="1">
        <v>0.99</v>
      </c>
    </row>
    <row r="69" spans="1:4" x14ac:dyDescent="0.2">
      <c r="A69" t="s">
        <v>143</v>
      </c>
      <c r="B69" t="s">
        <v>144</v>
      </c>
      <c r="C69" t="s">
        <v>21</v>
      </c>
      <c r="D69" s="1">
        <v>0.99</v>
      </c>
    </row>
    <row r="70" spans="1:4" x14ac:dyDescent="0.2">
      <c r="A70" t="s">
        <v>145</v>
      </c>
      <c r="B70" t="s">
        <v>146</v>
      </c>
      <c r="C70" t="s">
        <v>119</v>
      </c>
      <c r="D70" s="1">
        <v>1</v>
      </c>
    </row>
    <row r="71" spans="1:4" x14ac:dyDescent="0.2">
      <c r="A71" t="s">
        <v>147</v>
      </c>
      <c r="B71" t="s">
        <v>148</v>
      </c>
      <c r="C71" t="s">
        <v>21</v>
      </c>
      <c r="D71" s="1">
        <v>0.99</v>
      </c>
    </row>
    <row r="72" spans="1:4" x14ac:dyDescent="0.2">
      <c r="A72" t="s">
        <v>149</v>
      </c>
      <c r="B72" t="s">
        <v>150</v>
      </c>
      <c r="C72" t="s">
        <v>75</v>
      </c>
      <c r="D72" s="1">
        <v>0.98</v>
      </c>
    </row>
    <row r="73" spans="1:4" x14ac:dyDescent="0.2">
      <c r="A73" t="s">
        <v>151</v>
      </c>
      <c r="B73" t="s">
        <v>152</v>
      </c>
      <c r="C73" t="s">
        <v>7</v>
      </c>
      <c r="D73" s="1">
        <v>1</v>
      </c>
    </row>
    <row r="74" spans="1:4" x14ac:dyDescent="0.2">
      <c r="A74" t="s">
        <v>153</v>
      </c>
      <c r="B74" t="s">
        <v>154</v>
      </c>
      <c r="C74" t="s">
        <v>21</v>
      </c>
      <c r="D74" s="1">
        <v>0.99</v>
      </c>
    </row>
    <row r="75" spans="1:4" x14ac:dyDescent="0.2">
      <c r="A75" t="s">
        <v>155</v>
      </c>
      <c r="B75" t="s">
        <v>156</v>
      </c>
      <c r="C75" t="s">
        <v>7</v>
      </c>
      <c r="D75" s="1">
        <v>1</v>
      </c>
    </row>
    <row r="76" spans="1:4" x14ac:dyDescent="0.2">
      <c r="A76" t="s">
        <v>157</v>
      </c>
      <c r="B76" t="s">
        <v>158</v>
      </c>
      <c r="C76" t="s">
        <v>75</v>
      </c>
      <c r="D76" s="1">
        <v>0.98</v>
      </c>
    </row>
    <row r="77" spans="1:4" x14ac:dyDescent="0.2">
      <c r="A77" t="s">
        <v>159</v>
      </c>
      <c r="B77" t="s">
        <v>160</v>
      </c>
      <c r="C77" t="s">
        <v>93</v>
      </c>
      <c r="D77" s="1">
        <v>0.99</v>
      </c>
    </row>
    <row r="78" spans="1:4" x14ac:dyDescent="0.2">
      <c r="A78" t="s">
        <v>161</v>
      </c>
      <c r="B78" t="s">
        <v>162</v>
      </c>
      <c r="C78" t="s">
        <v>21</v>
      </c>
      <c r="D78" s="1">
        <v>0.99</v>
      </c>
    </row>
    <row r="79" spans="1:4" x14ac:dyDescent="0.2">
      <c r="A79" t="s">
        <v>163</v>
      </c>
      <c r="B79" t="s">
        <v>164</v>
      </c>
      <c r="C79" t="s">
        <v>21</v>
      </c>
      <c r="D79" s="1">
        <v>0.99</v>
      </c>
    </row>
    <row r="80" spans="1:4" x14ac:dyDescent="0.2">
      <c r="A80" t="s">
        <v>165</v>
      </c>
      <c r="B80" t="s">
        <v>166</v>
      </c>
      <c r="C80" t="s">
        <v>7</v>
      </c>
      <c r="D80" s="1">
        <v>1</v>
      </c>
    </row>
    <row r="81" spans="1:4" x14ac:dyDescent="0.2">
      <c r="A81" t="s">
        <v>167</v>
      </c>
      <c r="B81" t="s">
        <v>115</v>
      </c>
      <c r="C81" t="s">
        <v>75</v>
      </c>
      <c r="D81" s="1">
        <v>0.98</v>
      </c>
    </row>
    <row r="82" spans="1:4" x14ac:dyDescent="0.2">
      <c r="A82" t="s">
        <v>168</v>
      </c>
      <c r="B82" t="s">
        <v>169</v>
      </c>
      <c r="C82" t="s">
        <v>82</v>
      </c>
      <c r="D82" s="1">
        <v>1</v>
      </c>
    </row>
    <row r="83" spans="1:4" x14ac:dyDescent="0.2">
      <c r="A83" t="s">
        <v>170</v>
      </c>
      <c r="B83" t="s">
        <v>171</v>
      </c>
      <c r="C83" t="s">
        <v>75</v>
      </c>
      <c r="D83" s="1">
        <v>0.98</v>
      </c>
    </row>
    <row r="84" spans="1:4" x14ac:dyDescent="0.2">
      <c r="A84" t="s">
        <v>172</v>
      </c>
      <c r="B84" t="s">
        <v>173</v>
      </c>
      <c r="C84" t="s">
        <v>7</v>
      </c>
      <c r="D84" s="1">
        <v>1</v>
      </c>
    </row>
    <row r="85" spans="1:4" x14ac:dyDescent="0.2">
      <c r="A85" t="s">
        <v>174</v>
      </c>
      <c r="B85" t="s">
        <v>128</v>
      </c>
      <c r="C85" t="s">
        <v>93</v>
      </c>
      <c r="D85" s="1">
        <v>0.99</v>
      </c>
    </row>
    <row r="86" spans="1:4" x14ac:dyDescent="0.2">
      <c r="A86" t="s">
        <v>175</v>
      </c>
      <c r="B86" t="s">
        <v>176</v>
      </c>
      <c r="C86" t="s">
        <v>21</v>
      </c>
      <c r="D86" s="1">
        <v>0.99</v>
      </c>
    </row>
    <row r="87" spans="1:4" x14ac:dyDescent="0.2">
      <c r="A87" t="s">
        <v>177</v>
      </c>
      <c r="B87" t="s">
        <v>178</v>
      </c>
      <c r="C87" t="s">
        <v>7</v>
      </c>
      <c r="D87" s="1">
        <v>1</v>
      </c>
    </row>
    <row r="88" spans="1:4" x14ac:dyDescent="0.2">
      <c r="A88" t="s">
        <v>179</v>
      </c>
      <c r="B88" t="s">
        <v>180</v>
      </c>
      <c r="C88" t="s">
        <v>7</v>
      </c>
      <c r="D88" s="1">
        <v>1</v>
      </c>
    </row>
    <row r="89" spans="1:4" x14ac:dyDescent="0.2">
      <c r="A89" t="s">
        <v>181</v>
      </c>
      <c r="B89" t="s">
        <v>182</v>
      </c>
      <c r="C89" t="s">
        <v>16</v>
      </c>
      <c r="D89" s="1">
        <v>1</v>
      </c>
    </row>
    <row r="90" spans="1:4" x14ac:dyDescent="0.2">
      <c r="A90" t="s">
        <v>183</v>
      </c>
      <c r="B90" t="s">
        <v>184</v>
      </c>
      <c r="C90" t="s">
        <v>7</v>
      </c>
      <c r="D90" s="1">
        <v>1</v>
      </c>
    </row>
    <row r="91" spans="1:4" x14ac:dyDescent="0.2">
      <c r="A91" t="s">
        <v>185</v>
      </c>
      <c r="B91" t="s">
        <v>186</v>
      </c>
      <c r="C91" t="s">
        <v>21</v>
      </c>
      <c r="D91" s="1">
        <v>0.99</v>
      </c>
    </row>
    <row r="92" spans="1:4" x14ac:dyDescent="0.2">
      <c r="A92" t="s">
        <v>187</v>
      </c>
      <c r="B92" t="s">
        <v>188</v>
      </c>
      <c r="C92" t="s">
        <v>189</v>
      </c>
      <c r="D92" s="1">
        <v>0.97</v>
      </c>
    </row>
    <row r="93" spans="1:4" x14ac:dyDescent="0.2">
      <c r="A93" t="s">
        <v>190</v>
      </c>
      <c r="B93" t="s">
        <v>191</v>
      </c>
      <c r="C93" t="s">
        <v>192</v>
      </c>
      <c r="D93" s="1">
        <v>0.96</v>
      </c>
    </row>
    <row r="94" spans="1:4" x14ac:dyDescent="0.2">
      <c r="A94" t="s">
        <v>193</v>
      </c>
      <c r="B94" t="s">
        <v>194</v>
      </c>
      <c r="C94" t="s">
        <v>21</v>
      </c>
      <c r="D94" s="1">
        <v>0.99</v>
      </c>
    </row>
    <row r="95" spans="1:4" x14ac:dyDescent="0.2">
      <c r="A95" t="s">
        <v>195</v>
      </c>
      <c r="B95" t="s">
        <v>196</v>
      </c>
      <c r="C95" t="s">
        <v>7</v>
      </c>
      <c r="D95" s="1">
        <v>1</v>
      </c>
    </row>
    <row r="96" spans="1:4" x14ac:dyDescent="0.2">
      <c r="A96" t="s">
        <v>197</v>
      </c>
      <c r="B96" t="s">
        <v>198</v>
      </c>
      <c r="C96" t="s">
        <v>7</v>
      </c>
      <c r="D96" s="1">
        <v>1</v>
      </c>
    </row>
    <row r="97" spans="1:4" x14ac:dyDescent="0.2">
      <c r="A97" t="s">
        <v>199</v>
      </c>
      <c r="B97" t="s">
        <v>200</v>
      </c>
      <c r="C97" t="s">
        <v>21</v>
      </c>
      <c r="D97" s="1">
        <v>0.99</v>
      </c>
    </row>
    <row r="98" spans="1:4" x14ac:dyDescent="0.2">
      <c r="A98" t="s">
        <v>201</v>
      </c>
      <c r="B98" t="s">
        <v>202</v>
      </c>
      <c r="C98" t="s">
        <v>7</v>
      </c>
      <c r="D98" s="1">
        <v>1</v>
      </c>
    </row>
    <row r="99" spans="1:4" x14ac:dyDescent="0.2">
      <c r="A99" t="s">
        <v>203</v>
      </c>
      <c r="B99" t="s">
        <v>204</v>
      </c>
      <c r="C99" t="s">
        <v>7</v>
      </c>
      <c r="D99" s="1">
        <v>1</v>
      </c>
    </row>
    <row r="100" spans="1:4" x14ac:dyDescent="0.2">
      <c r="A100" t="s">
        <v>205</v>
      </c>
      <c r="B100" t="s">
        <v>206</v>
      </c>
      <c r="C100" t="s">
        <v>2</v>
      </c>
      <c r="D100" s="1">
        <v>1</v>
      </c>
    </row>
    <row r="101" spans="1:4" x14ac:dyDescent="0.2">
      <c r="A101" t="s">
        <v>207</v>
      </c>
      <c r="B101" t="s">
        <v>208</v>
      </c>
      <c r="C101" t="s">
        <v>93</v>
      </c>
      <c r="D101" s="1">
        <v>0.99</v>
      </c>
    </row>
    <row r="102" spans="1:4" x14ac:dyDescent="0.2">
      <c r="A102" t="s">
        <v>209</v>
      </c>
      <c r="B102" t="s">
        <v>210</v>
      </c>
      <c r="C102" t="s">
        <v>21</v>
      </c>
      <c r="D102" s="1">
        <v>0.99</v>
      </c>
    </row>
    <row r="103" spans="1:4" x14ac:dyDescent="0.2">
      <c r="A103" t="s">
        <v>211</v>
      </c>
      <c r="B103" t="s">
        <v>212</v>
      </c>
      <c r="C103" t="s">
        <v>16</v>
      </c>
      <c r="D103" s="1">
        <v>1</v>
      </c>
    </row>
    <row r="104" spans="1:4" x14ac:dyDescent="0.2">
      <c r="A104" t="s">
        <v>213</v>
      </c>
      <c r="B104" t="s">
        <v>214</v>
      </c>
      <c r="C104" t="s">
        <v>40</v>
      </c>
      <c r="D104" s="1">
        <v>0.99</v>
      </c>
    </row>
    <row r="105" spans="1:4" x14ac:dyDescent="0.2">
      <c r="A105" t="s">
        <v>215</v>
      </c>
      <c r="B105" t="s">
        <v>216</v>
      </c>
      <c r="C105" t="s">
        <v>21</v>
      </c>
      <c r="D105" s="1">
        <v>0.99</v>
      </c>
    </row>
    <row r="106" spans="1:4" x14ac:dyDescent="0.2">
      <c r="A106" t="s">
        <v>217</v>
      </c>
      <c r="B106" t="s">
        <v>218</v>
      </c>
      <c r="C106" t="s">
        <v>7</v>
      </c>
      <c r="D106" s="1">
        <v>1</v>
      </c>
    </row>
    <row r="107" spans="1:4" x14ac:dyDescent="0.2">
      <c r="A107" t="s">
        <v>219</v>
      </c>
      <c r="B107" t="s">
        <v>220</v>
      </c>
      <c r="C107" t="s">
        <v>7</v>
      </c>
      <c r="D107" s="1">
        <v>1</v>
      </c>
    </row>
    <row r="108" spans="1:4" x14ac:dyDescent="0.2">
      <c r="A108" t="s">
        <v>221</v>
      </c>
      <c r="B108" t="s">
        <v>222</v>
      </c>
      <c r="C108" t="s">
        <v>7</v>
      </c>
      <c r="D108" s="1">
        <v>1</v>
      </c>
    </row>
    <row r="109" spans="1:4" x14ac:dyDescent="0.2">
      <c r="A109" t="s">
        <v>223</v>
      </c>
      <c r="B109" t="s">
        <v>224</v>
      </c>
      <c r="C109" t="s">
        <v>7</v>
      </c>
      <c r="D109" s="1">
        <v>1</v>
      </c>
    </row>
    <row r="110" spans="1:4" x14ac:dyDescent="0.2">
      <c r="A110" t="s">
        <v>225</v>
      </c>
      <c r="B110" t="s">
        <v>226</v>
      </c>
      <c r="C110" t="s">
        <v>40</v>
      </c>
      <c r="D110" s="1">
        <v>0.99</v>
      </c>
    </row>
    <row r="111" spans="1:4" x14ac:dyDescent="0.2">
      <c r="A111" t="s">
        <v>227</v>
      </c>
      <c r="B111" t="s">
        <v>228</v>
      </c>
      <c r="C111" t="s">
        <v>7</v>
      </c>
      <c r="D111" s="1">
        <v>1</v>
      </c>
    </row>
    <row r="112" spans="1:4" x14ac:dyDescent="0.2">
      <c r="A112" t="s">
        <v>229</v>
      </c>
      <c r="B112" t="s">
        <v>230</v>
      </c>
      <c r="C112" t="s">
        <v>21</v>
      </c>
      <c r="D112" s="1">
        <v>0.99</v>
      </c>
    </row>
    <row r="113" spans="1:4" x14ac:dyDescent="0.2">
      <c r="A113" t="s">
        <v>231</v>
      </c>
      <c r="B113" t="s">
        <v>232</v>
      </c>
      <c r="C113" t="s">
        <v>7</v>
      </c>
      <c r="D113" s="1">
        <v>1</v>
      </c>
    </row>
    <row r="114" spans="1:4" x14ac:dyDescent="0.2">
      <c r="A114" t="s">
        <v>233</v>
      </c>
      <c r="B114" t="s">
        <v>234</v>
      </c>
      <c r="C114" t="s">
        <v>7</v>
      </c>
      <c r="D114" s="1">
        <v>1</v>
      </c>
    </row>
    <row r="115" spans="1:4" x14ac:dyDescent="0.2">
      <c r="A115" t="s">
        <v>235</v>
      </c>
      <c r="B115" t="s">
        <v>236</v>
      </c>
      <c r="C115" t="s">
        <v>21</v>
      </c>
      <c r="D115" s="1">
        <v>0.99</v>
      </c>
    </row>
    <row r="116" spans="1:4" x14ac:dyDescent="0.2">
      <c r="A116" t="s">
        <v>237</v>
      </c>
      <c r="B116" t="s">
        <v>238</v>
      </c>
      <c r="C116" t="s">
        <v>21</v>
      </c>
      <c r="D116" s="1">
        <v>0.99</v>
      </c>
    </row>
    <row r="117" spans="1:4" x14ac:dyDescent="0.2">
      <c r="A117" t="s">
        <v>239</v>
      </c>
      <c r="B117" t="s">
        <v>240</v>
      </c>
      <c r="C117" t="s">
        <v>82</v>
      </c>
      <c r="D117" s="1">
        <v>1</v>
      </c>
    </row>
    <row r="118" spans="1:4" x14ac:dyDescent="0.2">
      <c r="A118" t="s">
        <v>241</v>
      </c>
      <c r="B118" t="s">
        <v>242</v>
      </c>
      <c r="C118" t="s">
        <v>7</v>
      </c>
      <c r="D118" s="1">
        <v>1</v>
      </c>
    </row>
    <row r="119" spans="1:4" x14ac:dyDescent="0.2">
      <c r="A119" t="s">
        <v>243</v>
      </c>
      <c r="B119" t="s">
        <v>244</v>
      </c>
      <c r="C119" t="s">
        <v>21</v>
      </c>
      <c r="D119" s="1">
        <v>0.99</v>
      </c>
    </row>
    <row r="120" spans="1:4" x14ac:dyDescent="0.2">
      <c r="A120" t="s">
        <v>245</v>
      </c>
      <c r="B120" t="s">
        <v>246</v>
      </c>
      <c r="C120" t="s">
        <v>7</v>
      </c>
      <c r="D120" s="1">
        <v>1</v>
      </c>
    </row>
    <row r="121" spans="1:4" x14ac:dyDescent="0.2">
      <c r="A121" t="s">
        <v>247</v>
      </c>
      <c r="B121" t="s">
        <v>248</v>
      </c>
      <c r="C121" t="s">
        <v>249</v>
      </c>
      <c r="D121" s="1">
        <v>0.92</v>
      </c>
    </row>
    <row r="122" spans="1:4" x14ac:dyDescent="0.2">
      <c r="A122" t="s">
        <v>250</v>
      </c>
      <c r="B122" t="s">
        <v>124</v>
      </c>
      <c r="C122" t="s">
        <v>7</v>
      </c>
      <c r="D122" s="1">
        <v>1</v>
      </c>
    </row>
    <row r="123" spans="1:4" x14ac:dyDescent="0.2">
      <c r="A123" t="s">
        <v>251</v>
      </c>
      <c r="B123" t="s">
        <v>252</v>
      </c>
      <c r="C123" t="s">
        <v>16</v>
      </c>
      <c r="D123" s="1">
        <v>1</v>
      </c>
    </row>
    <row r="124" spans="1:4" x14ac:dyDescent="0.2">
      <c r="A124" t="s">
        <v>253</v>
      </c>
      <c r="B124" t="s">
        <v>254</v>
      </c>
      <c r="C124" t="s">
        <v>7</v>
      </c>
      <c r="D124" s="1">
        <v>1</v>
      </c>
    </row>
    <row r="125" spans="1:4" x14ac:dyDescent="0.2">
      <c r="A125" t="s">
        <v>255</v>
      </c>
      <c r="B125" t="s">
        <v>256</v>
      </c>
      <c r="C125" t="s">
        <v>75</v>
      </c>
      <c r="D125" s="1">
        <v>0.98</v>
      </c>
    </row>
    <row r="126" spans="1:4" x14ac:dyDescent="0.2">
      <c r="A126" t="s">
        <v>257</v>
      </c>
      <c r="B126" t="s">
        <v>258</v>
      </c>
      <c r="C126" t="s">
        <v>75</v>
      </c>
      <c r="D126" s="1">
        <v>0.98</v>
      </c>
    </row>
    <row r="127" spans="1:4" x14ac:dyDescent="0.2">
      <c r="A127" t="s">
        <v>259</v>
      </c>
      <c r="B127" t="s">
        <v>260</v>
      </c>
      <c r="C127" t="s">
        <v>2</v>
      </c>
      <c r="D127" s="1">
        <v>1</v>
      </c>
    </row>
    <row r="128" spans="1:4" x14ac:dyDescent="0.2">
      <c r="A128" t="s">
        <v>261</v>
      </c>
      <c r="B128" t="s">
        <v>262</v>
      </c>
      <c r="C128" t="s">
        <v>21</v>
      </c>
      <c r="D128" s="1">
        <v>0.99</v>
      </c>
    </row>
    <row r="129" spans="1:4" x14ac:dyDescent="0.2">
      <c r="A129" t="s">
        <v>263</v>
      </c>
      <c r="B129" t="s">
        <v>264</v>
      </c>
      <c r="C129" t="s">
        <v>7</v>
      </c>
      <c r="D129" s="1">
        <v>1</v>
      </c>
    </row>
    <row r="130" spans="1:4" x14ac:dyDescent="0.2">
      <c r="A130" t="s">
        <v>265</v>
      </c>
      <c r="B130" t="s">
        <v>266</v>
      </c>
      <c r="C130" t="s">
        <v>21</v>
      </c>
      <c r="D130" s="1">
        <v>0.99</v>
      </c>
    </row>
    <row r="131" spans="1:4" x14ac:dyDescent="0.2">
      <c r="A131" t="s">
        <v>267</v>
      </c>
      <c r="B131" t="s">
        <v>268</v>
      </c>
      <c r="C131" t="s">
        <v>7</v>
      </c>
      <c r="D131" s="1">
        <v>1</v>
      </c>
    </row>
    <row r="132" spans="1:4" x14ac:dyDescent="0.2">
      <c r="A132" t="s">
        <v>269</v>
      </c>
      <c r="B132" t="s">
        <v>270</v>
      </c>
      <c r="C132" t="s">
        <v>75</v>
      </c>
      <c r="D132" s="1">
        <v>0.98</v>
      </c>
    </row>
    <row r="133" spans="1:4" x14ac:dyDescent="0.2">
      <c r="A133" t="s">
        <v>271</v>
      </c>
      <c r="B133" t="s">
        <v>272</v>
      </c>
      <c r="C133" t="s">
        <v>21</v>
      </c>
      <c r="D133" s="1">
        <v>0.99</v>
      </c>
    </row>
    <row r="134" spans="1:4" x14ac:dyDescent="0.2">
      <c r="A134" t="s">
        <v>273</v>
      </c>
      <c r="B134" t="s">
        <v>274</v>
      </c>
      <c r="C134" t="s">
        <v>7</v>
      </c>
      <c r="D134" s="1">
        <v>1</v>
      </c>
    </row>
    <row r="135" spans="1:4" x14ac:dyDescent="0.2">
      <c r="A135" t="s">
        <v>275</v>
      </c>
      <c r="B135" t="s">
        <v>276</v>
      </c>
      <c r="C135" t="s">
        <v>7</v>
      </c>
      <c r="D135" s="1">
        <v>1</v>
      </c>
    </row>
    <row r="136" spans="1:4" x14ac:dyDescent="0.2">
      <c r="A136" t="s">
        <v>277</v>
      </c>
      <c r="B136" t="s">
        <v>278</v>
      </c>
      <c r="C136" t="s">
        <v>16</v>
      </c>
      <c r="D136" s="1">
        <v>1</v>
      </c>
    </row>
    <row r="137" spans="1:4" x14ac:dyDescent="0.2">
      <c r="A137" t="s">
        <v>279</v>
      </c>
      <c r="B137" t="s">
        <v>280</v>
      </c>
      <c r="C137" t="s">
        <v>2</v>
      </c>
      <c r="D137" s="1">
        <v>1</v>
      </c>
    </row>
    <row r="138" spans="1:4" x14ac:dyDescent="0.2">
      <c r="A138" t="s">
        <v>281</v>
      </c>
      <c r="B138" t="s">
        <v>282</v>
      </c>
      <c r="C138" t="s">
        <v>7</v>
      </c>
      <c r="D138" s="1">
        <v>1</v>
      </c>
    </row>
    <row r="139" spans="1:4" x14ac:dyDescent="0.2">
      <c r="A139" t="s">
        <v>283</v>
      </c>
      <c r="B139" t="s">
        <v>284</v>
      </c>
      <c r="C139" t="s">
        <v>7</v>
      </c>
      <c r="D139" s="1">
        <v>1</v>
      </c>
    </row>
    <row r="140" spans="1:4" x14ac:dyDescent="0.2">
      <c r="A140" t="s">
        <v>285</v>
      </c>
      <c r="B140" t="s">
        <v>286</v>
      </c>
      <c r="C140" t="s">
        <v>21</v>
      </c>
      <c r="D140" s="1">
        <v>0.99</v>
      </c>
    </row>
    <row r="141" spans="1:4" x14ac:dyDescent="0.2">
      <c r="A141" t="s">
        <v>287</v>
      </c>
      <c r="B141" t="s">
        <v>288</v>
      </c>
      <c r="C141" t="s">
        <v>7</v>
      </c>
      <c r="D141" s="1">
        <v>1</v>
      </c>
    </row>
    <row r="142" spans="1:4" x14ac:dyDescent="0.2">
      <c r="A142" t="s">
        <v>289</v>
      </c>
      <c r="B142" t="s">
        <v>290</v>
      </c>
      <c r="C142" t="s">
        <v>7</v>
      </c>
      <c r="D142" s="1">
        <v>1</v>
      </c>
    </row>
    <row r="143" spans="1:4" x14ac:dyDescent="0.2">
      <c r="A143" t="s">
        <v>291</v>
      </c>
      <c r="B143" t="s">
        <v>292</v>
      </c>
      <c r="C143" t="s">
        <v>40</v>
      </c>
      <c r="D143" s="1">
        <v>0.99</v>
      </c>
    </row>
    <row r="144" spans="1:4" x14ac:dyDescent="0.2">
      <c r="A144" t="s">
        <v>293</v>
      </c>
      <c r="B144" t="s">
        <v>294</v>
      </c>
      <c r="C144" t="s">
        <v>7</v>
      </c>
      <c r="D144" s="1">
        <v>1</v>
      </c>
    </row>
    <row r="145" spans="1:4" x14ac:dyDescent="0.2">
      <c r="A145" t="s">
        <v>295</v>
      </c>
      <c r="B145" t="s">
        <v>296</v>
      </c>
      <c r="C145" t="s">
        <v>297</v>
      </c>
      <c r="D145" s="1">
        <v>0.99</v>
      </c>
    </row>
    <row r="146" spans="1:4" x14ac:dyDescent="0.2">
      <c r="A146" t="s">
        <v>298</v>
      </c>
      <c r="B146" t="s">
        <v>299</v>
      </c>
      <c r="C146" t="s">
        <v>7</v>
      </c>
      <c r="D146" s="1">
        <v>1</v>
      </c>
    </row>
    <row r="147" spans="1:4" x14ac:dyDescent="0.2">
      <c r="A147" t="s">
        <v>300</v>
      </c>
      <c r="B147" t="s">
        <v>301</v>
      </c>
      <c r="C147" t="s">
        <v>119</v>
      </c>
      <c r="D147" s="1">
        <v>1</v>
      </c>
    </row>
    <row r="148" spans="1:4" x14ac:dyDescent="0.2">
      <c r="A148" t="s">
        <v>302</v>
      </c>
      <c r="B148" t="s">
        <v>303</v>
      </c>
      <c r="C148" t="s">
        <v>7</v>
      </c>
      <c r="D148" s="1">
        <v>1</v>
      </c>
    </row>
    <row r="149" spans="1:4" x14ac:dyDescent="0.2">
      <c r="A149" t="s">
        <v>304</v>
      </c>
      <c r="B149" t="s">
        <v>305</v>
      </c>
      <c r="C149" t="s">
        <v>75</v>
      </c>
      <c r="D149" s="1">
        <v>0.98</v>
      </c>
    </row>
    <row r="150" spans="1:4" x14ac:dyDescent="0.2">
      <c r="A150" t="s">
        <v>306</v>
      </c>
      <c r="B150" t="s">
        <v>307</v>
      </c>
      <c r="C150" t="s">
        <v>7</v>
      </c>
      <c r="D150" s="1">
        <v>1</v>
      </c>
    </row>
    <row r="151" spans="1:4" x14ac:dyDescent="0.2">
      <c r="A151" t="s">
        <v>308</v>
      </c>
      <c r="B151" t="s">
        <v>309</v>
      </c>
      <c r="C151" t="s">
        <v>75</v>
      </c>
      <c r="D151" s="1">
        <v>0.98</v>
      </c>
    </row>
    <row r="152" spans="1:4" x14ac:dyDescent="0.2">
      <c r="A152" t="s">
        <v>310</v>
      </c>
      <c r="B152" t="s">
        <v>311</v>
      </c>
      <c r="C152" t="s">
        <v>7</v>
      </c>
      <c r="D152" s="1">
        <v>1</v>
      </c>
    </row>
    <row r="153" spans="1:4" x14ac:dyDescent="0.2">
      <c r="A153" t="s">
        <v>312</v>
      </c>
      <c r="B153" t="s">
        <v>313</v>
      </c>
      <c r="C153" t="s">
        <v>7</v>
      </c>
      <c r="D153" s="1">
        <v>1</v>
      </c>
    </row>
    <row r="154" spans="1:4" x14ac:dyDescent="0.2">
      <c r="A154" t="s">
        <v>314</v>
      </c>
      <c r="B154" t="s">
        <v>315</v>
      </c>
      <c r="C154" t="s">
        <v>21</v>
      </c>
      <c r="D154" s="1">
        <v>0.99</v>
      </c>
    </row>
    <row r="155" spans="1:4" x14ac:dyDescent="0.2">
      <c r="A155" t="s">
        <v>316</v>
      </c>
      <c r="B155" t="s">
        <v>317</v>
      </c>
      <c r="C155" t="s">
        <v>7</v>
      </c>
      <c r="D155" s="1">
        <v>1</v>
      </c>
    </row>
    <row r="156" spans="1:4" x14ac:dyDescent="0.2">
      <c r="A156" t="s">
        <v>318</v>
      </c>
      <c r="B156" t="s">
        <v>319</v>
      </c>
      <c r="C156" t="s">
        <v>75</v>
      </c>
      <c r="D156" s="1">
        <v>0.98</v>
      </c>
    </row>
    <row r="157" spans="1:4" x14ac:dyDescent="0.2">
      <c r="A157" t="s">
        <v>320</v>
      </c>
      <c r="B157" t="s">
        <v>321</v>
      </c>
      <c r="C157" t="s">
        <v>7</v>
      </c>
      <c r="D157" s="1">
        <v>1</v>
      </c>
    </row>
    <row r="158" spans="1:4" x14ac:dyDescent="0.2">
      <c r="A158" t="s">
        <v>322</v>
      </c>
      <c r="B158" t="s">
        <v>323</v>
      </c>
      <c r="C158" t="s">
        <v>75</v>
      </c>
      <c r="D158" s="1">
        <v>0.98</v>
      </c>
    </row>
    <row r="159" spans="1:4" x14ac:dyDescent="0.2">
      <c r="A159" t="s">
        <v>324</v>
      </c>
      <c r="B159" t="s">
        <v>325</v>
      </c>
      <c r="C159" t="s">
        <v>7</v>
      </c>
      <c r="D159" s="1">
        <v>1</v>
      </c>
    </row>
    <row r="160" spans="1:4" x14ac:dyDescent="0.2">
      <c r="A160" t="s">
        <v>326</v>
      </c>
      <c r="B160" t="s">
        <v>327</v>
      </c>
      <c r="C160" t="s">
        <v>21</v>
      </c>
      <c r="D160" s="1">
        <v>0.99</v>
      </c>
    </row>
    <row r="161" spans="1:4" x14ac:dyDescent="0.2">
      <c r="A161" t="s">
        <v>328</v>
      </c>
      <c r="B161" t="s">
        <v>329</v>
      </c>
      <c r="C161" t="s">
        <v>7</v>
      </c>
      <c r="D161" s="1">
        <v>1</v>
      </c>
    </row>
    <row r="162" spans="1:4" x14ac:dyDescent="0.2">
      <c r="A162" t="s">
        <v>330</v>
      </c>
      <c r="B162" t="s">
        <v>331</v>
      </c>
      <c r="C162" t="s">
        <v>75</v>
      </c>
      <c r="D162" s="1">
        <v>0.98</v>
      </c>
    </row>
    <row r="163" spans="1:4" x14ac:dyDescent="0.2">
      <c r="A163" t="s">
        <v>332</v>
      </c>
      <c r="B163" t="s">
        <v>333</v>
      </c>
      <c r="C163" t="s">
        <v>21</v>
      </c>
      <c r="D163" s="1">
        <v>0.99</v>
      </c>
    </row>
    <row r="164" spans="1:4" x14ac:dyDescent="0.2">
      <c r="A164" t="s">
        <v>334</v>
      </c>
      <c r="B164" t="s">
        <v>335</v>
      </c>
      <c r="C164" t="s">
        <v>7</v>
      </c>
      <c r="D164" s="1">
        <v>1</v>
      </c>
    </row>
    <row r="165" spans="1:4" x14ac:dyDescent="0.2">
      <c r="A165" t="s">
        <v>336</v>
      </c>
      <c r="B165" t="s">
        <v>337</v>
      </c>
      <c r="C165" t="s">
        <v>338</v>
      </c>
      <c r="D165" s="1">
        <v>0.95</v>
      </c>
    </row>
    <row r="166" spans="1:4" x14ac:dyDescent="0.2">
      <c r="A166" t="s">
        <v>339</v>
      </c>
      <c r="B166" t="s">
        <v>340</v>
      </c>
      <c r="C166" t="s">
        <v>16</v>
      </c>
      <c r="D166" s="1">
        <v>1</v>
      </c>
    </row>
    <row r="167" spans="1:4" x14ac:dyDescent="0.2">
      <c r="A167" t="s">
        <v>341</v>
      </c>
      <c r="B167" t="s">
        <v>342</v>
      </c>
      <c r="C167" t="s">
        <v>7</v>
      </c>
      <c r="D167" s="1">
        <v>1</v>
      </c>
    </row>
    <row r="168" spans="1:4" x14ac:dyDescent="0.2">
      <c r="A168" t="s">
        <v>343</v>
      </c>
      <c r="B168" t="s">
        <v>344</v>
      </c>
      <c r="C168" t="s">
        <v>21</v>
      </c>
      <c r="D168" s="1">
        <v>0.99</v>
      </c>
    </row>
    <row r="169" spans="1:4" x14ac:dyDescent="0.2">
      <c r="A169" t="s">
        <v>345</v>
      </c>
      <c r="B169" t="s">
        <v>346</v>
      </c>
      <c r="C169" t="s">
        <v>7</v>
      </c>
      <c r="D169" s="1">
        <v>1</v>
      </c>
    </row>
    <row r="170" spans="1:4" x14ac:dyDescent="0.2">
      <c r="A170" t="s">
        <v>347</v>
      </c>
      <c r="B170" t="s">
        <v>348</v>
      </c>
      <c r="C170" t="s">
        <v>7</v>
      </c>
      <c r="D170" s="1">
        <v>1</v>
      </c>
    </row>
    <row r="171" spans="1:4" x14ac:dyDescent="0.2">
      <c r="A171" t="s">
        <v>349</v>
      </c>
      <c r="B171" t="s">
        <v>350</v>
      </c>
      <c r="C171" t="s">
        <v>75</v>
      </c>
      <c r="D171" s="1">
        <v>0.98</v>
      </c>
    </row>
    <row r="172" spans="1:4" x14ac:dyDescent="0.2">
      <c r="A172" t="s">
        <v>351</v>
      </c>
      <c r="B172" t="s">
        <v>352</v>
      </c>
      <c r="C172" t="s">
        <v>7</v>
      </c>
      <c r="D172" s="1">
        <v>1</v>
      </c>
    </row>
    <row r="173" spans="1:4" x14ac:dyDescent="0.2">
      <c r="A173" t="s">
        <v>353</v>
      </c>
      <c r="B173" t="s">
        <v>354</v>
      </c>
      <c r="C173" t="s">
        <v>21</v>
      </c>
      <c r="D173" s="1">
        <v>0.99</v>
      </c>
    </row>
    <row r="174" spans="1:4" x14ac:dyDescent="0.2">
      <c r="A174" t="s">
        <v>355</v>
      </c>
      <c r="B174" t="s">
        <v>356</v>
      </c>
      <c r="C174" t="s">
        <v>7</v>
      </c>
      <c r="D174" s="1">
        <v>1</v>
      </c>
    </row>
    <row r="175" spans="1:4" x14ac:dyDescent="0.2">
      <c r="A175" t="s">
        <v>357</v>
      </c>
      <c r="B175" t="s">
        <v>358</v>
      </c>
      <c r="C175" t="s">
        <v>7</v>
      </c>
      <c r="D175" s="1">
        <v>1</v>
      </c>
    </row>
    <row r="176" spans="1:4" x14ac:dyDescent="0.2">
      <c r="A176" t="s">
        <v>359</v>
      </c>
      <c r="B176" t="s">
        <v>360</v>
      </c>
      <c r="C176" t="s">
        <v>2</v>
      </c>
      <c r="D176" s="1">
        <v>1</v>
      </c>
    </row>
    <row r="177" spans="1:4" x14ac:dyDescent="0.2">
      <c r="A177" t="s">
        <v>361</v>
      </c>
      <c r="B177" t="s">
        <v>362</v>
      </c>
      <c r="C177" t="s">
        <v>7</v>
      </c>
      <c r="D177" s="1">
        <v>1</v>
      </c>
    </row>
    <row r="178" spans="1:4" x14ac:dyDescent="0.2">
      <c r="A178" t="s">
        <v>363</v>
      </c>
      <c r="B178" t="s">
        <v>364</v>
      </c>
      <c r="C178" t="s">
        <v>21</v>
      </c>
      <c r="D178" s="1">
        <v>0.99</v>
      </c>
    </row>
    <row r="179" spans="1:4" x14ac:dyDescent="0.2">
      <c r="A179" t="s">
        <v>365</v>
      </c>
      <c r="B179" t="s">
        <v>366</v>
      </c>
      <c r="C179" t="s">
        <v>7</v>
      </c>
      <c r="D179" s="1">
        <v>1</v>
      </c>
    </row>
    <row r="180" spans="1:4" x14ac:dyDescent="0.2">
      <c r="A180" t="s">
        <v>367</v>
      </c>
      <c r="B180" t="s">
        <v>368</v>
      </c>
      <c r="C180" t="s">
        <v>369</v>
      </c>
      <c r="D180" s="1">
        <v>0.95</v>
      </c>
    </row>
    <row r="181" spans="1:4" x14ac:dyDescent="0.2">
      <c r="A181" t="s">
        <v>370</v>
      </c>
      <c r="B181" t="s">
        <v>371</v>
      </c>
      <c r="C181" t="s">
        <v>75</v>
      </c>
      <c r="D181" s="1">
        <v>0.98</v>
      </c>
    </row>
    <row r="182" spans="1:4" x14ac:dyDescent="0.2">
      <c r="A182" t="s">
        <v>372</v>
      </c>
      <c r="B182" t="s">
        <v>373</v>
      </c>
      <c r="C182" t="s">
        <v>75</v>
      </c>
      <c r="D182" s="1">
        <v>0.98</v>
      </c>
    </row>
    <row r="183" spans="1:4" x14ac:dyDescent="0.2">
      <c r="A183" t="s">
        <v>374</v>
      </c>
      <c r="B183" t="s">
        <v>375</v>
      </c>
      <c r="C183" t="s">
        <v>376</v>
      </c>
      <c r="D183" s="1">
        <v>1</v>
      </c>
    </row>
    <row r="184" spans="1:4" x14ac:dyDescent="0.2">
      <c r="A184" t="s">
        <v>377</v>
      </c>
      <c r="B184" t="s">
        <v>378</v>
      </c>
      <c r="C184" t="s">
        <v>21</v>
      </c>
      <c r="D184" s="1">
        <v>0.99</v>
      </c>
    </row>
    <row r="185" spans="1:4" x14ac:dyDescent="0.2">
      <c r="A185" t="s">
        <v>379</v>
      </c>
      <c r="B185" t="s">
        <v>380</v>
      </c>
      <c r="C185" t="s">
        <v>16</v>
      </c>
      <c r="D185" s="1">
        <v>1</v>
      </c>
    </row>
    <row r="186" spans="1:4" x14ac:dyDescent="0.2">
      <c r="A186" t="s">
        <v>381</v>
      </c>
      <c r="B186" t="s">
        <v>382</v>
      </c>
      <c r="C186" t="s">
        <v>21</v>
      </c>
      <c r="D186" s="1">
        <v>0.99</v>
      </c>
    </row>
    <row r="187" spans="1:4" x14ac:dyDescent="0.2">
      <c r="A187" t="s">
        <v>383</v>
      </c>
      <c r="B187" t="s">
        <v>384</v>
      </c>
      <c r="C187" t="s">
        <v>21</v>
      </c>
      <c r="D187" s="1">
        <v>0.99</v>
      </c>
    </row>
    <row r="188" spans="1:4" x14ac:dyDescent="0.2">
      <c r="A188" t="s">
        <v>385</v>
      </c>
      <c r="B188" t="s">
        <v>386</v>
      </c>
      <c r="C188" t="s">
        <v>7</v>
      </c>
      <c r="D188" s="1">
        <v>1</v>
      </c>
    </row>
    <row r="189" spans="1:4" x14ac:dyDescent="0.2">
      <c r="A189" t="s">
        <v>387</v>
      </c>
      <c r="B189" t="s">
        <v>388</v>
      </c>
      <c r="C189" t="s">
        <v>93</v>
      </c>
      <c r="D189" s="1">
        <v>0.99</v>
      </c>
    </row>
    <row r="190" spans="1:4" x14ac:dyDescent="0.2">
      <c r="A190" t="s">
        <v>389</v>
      </c>
      <c r="B190" t="s">
        <v>390</v>
      </c>
      <c r="C190" t="s">
        <v>2</v>
      </c>
      <c r="D190" s="1">
        <v>1</v>
      </c>
    </row>
    <row r="191" spans="1:4" x14ac:dyDescent="0.2">
      <c r="A191" t="s">
        <v>391</v>
      </c>
      <c r="B191" t="s">
        <v>392</v>
      </c>
      <c r="C191" t="s">
        <v>75</v>
      </c>
      <c r="D191" s="1">
        <v>0.98</v>
      </c>
    </row>
    <row r="192" spans="1:4" x14ac:dyDescent="0.2">
      <c r="A192" t="s">
        <v>393</v>
      </c>
      <c r="B192" t="s">
        <v>394</v>
      </c>
      <c r="C192" t="s">
        <v>7</v>
      </c>
      <c r="D192" s="1">
        <v>1</v>
      </c>
    </row>
    <row r="193" spans="1:4" x14ac:dyDescent="0.2">
      <c r="A193" t="s">
        <v>395</v>
      </c>
      <c r="B193" t="s">
        <v>396</v>
      </c>
      <c r="C193" t="s">
        <v>21</v>
      </c>
      <c r="D193" s="1">
        <v>0.99</v>
      </c>
    </row>
    <row r="194" spans="1:4" x14ac:dyDescent="0.2">
      <c r="A194" t="s">
        <v>397</v>
      </c>
      <c r="B194" t="s">
        <v>398</v>
      </c>
      <c r="C194" t="s">
        <v>16</v>
      </c>
      <c r="D194" s="1">
        <v>1</v>
      </c>
    </row>
    <row r="195" spans="1:4" x14ac:dyDescent="0.2">
      <c r="A195" t="s">
        <v>399</v>
      </c>
      <c r="B195" t="s">
        <v>400</v>
      </c>
      <c r="C195" t="s">
        <v>21</v>
      </c>
      <c r="D195" s="1">
        <v>0.99</v>
      </c>
    </row>
    <row r="196" spans="1:4" x14ac:dyDescent="0.2">
      <c r="A196" t="s">
        <v>401</v>
      </c>
      <c r="B196" t="s">
        <v>402</v>
      </c>
      <c r="C196" t="s">
        <v>2</v>
      </c>
      <c r="D196" s="1">
        <v>1</v>
      </c>
    </row>
    <row r="197" spans="1:4" x14ac:dyDescent="0.2">
      <c r="A197" t="s">
        <v>403</v>
      </c>
      <c r="B197" t="s">
        <v>404</v>
      </c>
      <c r="C197" t="s">
        <v>7</v>
      </c>
      <c r="D197" s="1">
        <v>1</v>
      </c>
    </row>
    <row r="198" spans="1:4" x14ac:dyDescent="0.2">
      <c r="A198" t="s">
        <v>405</v>
      </c>
      <c r="B198" t="s">
        <v>406</v>
      </c>
      <c r="C198" t="s">
        <v>21</v>
      </c>
      <c r="D198" s="1">
        <v>0.99</v>
      </c>
    </row>
    <row r="199" spans="1:4" x14ac:dyDescent="0.2">
      <c r="A199" t="s">
        <v>407</v>
      </c>
      <c r="B199" t="s">
        <v>408</v>
      </c>
      <c r="C199" t="s">
        <v>21</v>
      </c>
      <c r="D199" s="1">
        <v>0.99</v>
      </c>
    </row>
    <row r="200" spans="1:4" x14ac:dyDescent="0.2">
      <c r="A200" t="s">
        <v>409</v>
      </c>
      <c r="B200" t="s">
        <v>410</v>
      </c>
      <c r="C200" t="s">
        <v>40</v>
      </c>
      <c r="D200" s="1">
        <v>0.99</v>
      </c>
    </row>
    <row r="201" spans="1:4" x14ac:dyDescent="0.2">
      <c r="A201" t="s">
        <v>411</v>
      </c>
      <c r="B201" t="s">
        <v>412</v>
      </c>
      <c r="C201" t="s">
        <v>7</v>
      </c>
      <c r="D201" s="1">
        <v>1</v>
      </c>
    </row>
    <row r="202" spans="1:4" x14ac:dyDescent="0.2">
      <c r="A202" t="s">
        <v>413</v>
      </c>
      <c r="B202" t="s">
        <v>414</v>
      </c>
      <c r="C202" t="s">
        <v>7</v>
      </c>
      <c r="D202" s="1">
        <v>1</v>
      </c>
    </row>
    <row r="203" spans="1:4" x14ac:dyDescent="0.2">
      <c r="A203" t="s">
        <v>415</v>
      </c>
      <c r="B203" t="s">
        <v>416</v>
      </c>
      <c r="C203" t="s">
        <v>417</v>
      </c>
      <c r="D203" s="1">
        <v>0.97</v>
      </c>
    </row>
    <row r="204" spans="1:4" x14ac:dyDescent="0.2">
      <c r="A204" t="s">
        <v>418</v>
      </c>
      <c r="B204" t="s">
        <v>419</v>
      </c>
      <c r="C204" t="s">
        <v>420</v>
      </c>
      <c r="D204" s="1">
        <v>0.96</v>
      </c>
    </row>
    <row r="205" spans="1:4" x14ac:dyDescent="0.2">
      <c r="A205" t="s">
        <v>421</v>
      </c>
      <c r="B205" t="s">
        <v>422</v>
      </c>
      <c r="C205" t="s">
        <v>21</v>
      </c>
      <c r="D205" s="1">
        <v>0.99</v>
      </c>
    </row>
    <row r="206" spans="1:4" x14ac:dyDescent="0.2">
      <c r="A206" t="s">
        <v>423</v>
      </c>
      <c r="B206" t="s">
        <v>424</v>
      </c>
      <c r="C206" t="s">
        <v>7</v>
      </c>
      <c r="D206" s="1">
        <v>1</v>
      </c>
    </row>
    <row r="207" spans="1:4" x14ac:dyDescent="0.2">
      <c r="A207" t="s">
        <v>425</v>
      </c>
      <c r="B207" t="s">
        <v>426</v>
      </c>
      <c r="C207" t="s">
        <v>7</v>
      </c>
      <c r="D207" s="1">
        <v>1</v>
      </c>
    </row>
    <row r="208" spans="1:4" x14ac:dyDescent="0.2">
      <c r="A208" t="s">
        <v>427</v>
      </c>
      <c r="B208" t="s">
        <v>428</v>
      </c>
      <c r="C208" t="s">
        <v>429</v>
      </c>
      <c r="D208" s="1">
        <v>0.98</v>
      </c>
    </row>
    <row r="209" spans="1:4" x14ac:dyDescent="0.2">
      <c r="A209" t="s">
        <v>430</v>
      </c>
      <c r="B209" t="s">
        <v>431</v>
      </c>
      <c r="C209" t="s">
        <v>7</v>
      </c>
      <c r="D209" s="1">
        <v>1</v>
      </c>
    </row>
    <row r="210" spans="1:4" x14ac:dyDescent="0.2">
      <c r="A210" t="s">
        <v>432</v>
      </c>
      <c r="B210" t="s">
        <v>433</v>
      </c>
      <c r="C210" t="s">
        <v>7</v>
      </c>
      <c r="D210" s="1">
        <v>1</v>
      </c>
    </row>
    <row r="211" spans="1:4" x14ac:dyDescent="0.2">
      <c r="A211" t="s">
        <v>434</v>
      </c>
      <c r="B211" t="s">
        <v>435</v>
      </c>
      <c r="C211" t="s">
        <v>7</v>
      </c>
      <c r="D211" s="1">
        <v>1</v>
      </c>
    </row>
    <row r="212" spans="1:4" x14ac:dyDescent="0.2">
      <c r="A212" t="s">
        <v>436</v>
      </c>
      <c r="B212" t="s">
        <v>437</v>
      </c>
      <c r="C212" t="s">
        <v>21</v>
      </c>
      <c r="D212" s="1">
        <v>0.99</v>
      </c>
    </row>
    <row r="213" spans="1:4" x14ac:dyDescent="0.2">
      <c r="A213" t="s">
        <v>438</v>
      </c>
      <c r="B213" t="s">
        <v>439</v>
      </c>
      <c r="C213" t="s">
        <v>21</v>
      </c>
      <c r="D213" s="1">
        <v>0.99</v>
      </c>
    </row>
    <row r="214" spans="1:4" x14ac:dyDescent="0.2">
      <c r="A214" t="s">
        <v>440</v>
      </c>
      <c r="B214" t="s">
        <v>441</v>
      </c>
      <c r="C214" t="s">
        <v>7</v>
      </c>
      <c r="D214" s="1">
        <v>1</v>
      </c>
    </row>
    <row r="215" spans="1:4" x14ac:dyDescent="0.2">
      <c r="A215" t="s">
        <v>442</v>
      </c>
      <c r="B215" t="s">
        <v>443</v>
      </c>
      <c r="C215" t="s">
        <v>7</v>
      </c>
      <c r="D215" s="1">
        <v>1</v>
      </c>
    </row>
    <row r="216" spans="1:4" x14ac:dyDescent="0.2">
      <c r="A216" t="s">
        <v>444</v>
      </c>
      <c r="B216" t="s">
        <v>445</v>
      </c>
      <c r="C216" t="s">
        <v>75</v>
      </c>
      <c r="D216" s="1">
        <v>0.98</v>
      </c>
    </row>
    <row r="217" spans="1:4" x14ac:dyDescent="0.2">
      <c r="A217" t="s">
        <v>446</v>
      </c>
      <c r="B217" t="s">
        <v>447</v>
      </c>
      <c r="C217" t="s">
        <v>448</v>
      </c>
      <c r="D217" s="1">
        <v>0.92</v>
      </c>
    </row>
    <row r="218" spans="1:4" x14ac:dyDescent="0.2">
      <c r="A218" t="s">
        <v>449</v>
      </c>
      <c r="B218" t="s">
        <v>450</v>
      </c>
      <c r="C218" t="s">
        <v>75</v>
      </c>
      <c r="D218" s="1">
        <v>0.98</v>
      </c>
    </row>
    <row r="219" spans="1:4" x14ac:dyDescent="0.2">
      <c r="A219" t="s">
        <v>451</v>
      </c>
      <c r="B219" t="s">
        <v>452</v>
      </c>
      <c r="C219" t="s">
        <v>21</v>
      </c>
      <c r="D219" s="1">
        <v>0.99</v>
      </c>
    </row>
    <row r="220" spans="1:4" x14ac:dyDescent="0.2">
      <c r="A220" t="s">
        <v>453</v>
      </c>
      <c r="B220" t="s">
        <v>454</v>
      </c>
      <c r="C220" t="s">
        <v>7</v>
      </c>
      <c r="D220" s="1">
        <v>1</v>
      </c>
    </row>
    <row r="221" spans="1:4" x14ac:dyDescent="0.2">
      <c r="A221" t="s">
        <v>455</v>
      </c>
      <c r="B221" t="s">
        <v>456</v>
      </c>
      <c r="C221" t="s">
        <v>7</v>
      </c>
      <c r="D221" s="1">
        <v>1</v>
      </c>
    </row>
    <row r="222" spans="1:4" x14ac:dyDescent="0.2">
      <c r="A222" t="s">
        <v>457</v>
      </c>
      <c r="B222" t="s">
        <v>166</v>
      </c>
      <c r="C222" t="s">
        <v>40</v>
      </c>
      <c r="D222" s="1">
        <v>0.99</v>
      </c>
    </row>
    <row r="223" spans="1:4" x14ac:dyDescent="0.2">
      <c r="A223" t="s">
        <v>458</v>
      </c>
      <c r="B223" t="s">
        <v>459</v>
      </c>
      <c r="C223" t="s">
        <v>7</v>
      </c>
      <c r="D223" s="1">
        <v>1</v>
      </c>
    </row>
    <row r="224" spans="1:4" x14ac:dyDescent="0.2">
      <c r="A224" t="s">
        <v>460</v>
      </c>
      <c r="B224" t="s">
        <v>461</v>
      </c>
      <c r="C224" t="s">
        <v>21</v>
      </c>
      <c r="D224" s="1">
        <v>0.99</v>
      </c>
    </row>
    <row r="225" spans="1:4" x14ac:dyDescent="0.2">
      <c r="A225" t="s">
        <v>462</v>
      </c>
      <c r="B225" t="s">
        <v>463</v>
      </c>
      <c r="C225" t="s">
        <v>116</v>
      </c>
      <c r="D225" s="1">
        <v>0.97</v>
      </c>
    </row>
    <row r="226" spans="1:4" x14ac:dyDescent="0.2">
      <c r="A226" t="s">
        <v>464</v>
      </c>
      <c r="B226" t="s">
        <v>465</v>
      </c>
      <c r="C226" t="s">
        <v>7</v>
      </c>
      <c r="D226" s="1">
        <v>1</v>
      </c>
    </row>
    <row r="227" spans="1:4" x14ac:dyDescent="0.2">
      <c r="A227" t="s">
        <v>466</v>
      </c>
      <c r="B227" t="s">
        <v>467</v>
      </c>
      <c r="C227" t="s">
        <v>75</v>
      </c>
      <c r="D227" s="1">
        <v>0.98</v>
      </c>
    </row>
    <row r="228" spans="1:4" x14ac:dyDescent="0.2">
      <c r="A228" t="s">
        <v>468</v>
      </c>
      <c r="B228" t="s">
        <v>469</v>
      </c>
      <c r="C228" t="s">
        <v>21</v>
      </c>
      <c r="D228" s="1">
        <v>0.99</v>
      </c>
    </row>
    <row r="229" spans="1:4" x14ac:dyDescent="0.2">
      <c r="A229" t="s">
        <v>470</v>
      </c>
      <c r="B229" t="s">
        <v>471</v>
      </c>
      <c r="C229" t="s">
        <v>75</v>
      </c>
      <c r="D229" s="1">
        <v>0.98</v>
      </c>
    </row>
    <row r="230" spans="1:4" x14ac:dyDescent="0.2">
      <c r="A230" t="s">
        <v>472</v>
      </c>
      <c r="B230" t="s">
        <v>224</v>
      </c>
      <c r="C230" t="s">
        <v>21</v>
      </c>
      <c r="D230" s="1">
        <v>0.99</v>
      </c>
    </row>
    <row r="231" spans="1:4" x14ac:dyDescent="0.2">
      <c r="A231" t="s">
        <v>473</v>
      </c>
      <c r="B231" t="s">
        <v>474</v>
      </c>
      <c r="C231" t="s">
        <v>21</v>
      </c>
      <c r="D231" s="1">
        <v>0.99</v>
      </c>
    </row>
    <row r="232" spans="1:4" x14ac:dyDescent="0.2">
      <c r="A232" t="s">
        <v>475</v>
      </c>
      <c r="B232" t="s">
        <v>476</v>
      </c>
      <c r="C232" t="s">
        <v>7</v>
      </c>
      <c r="D232" s="1">
        <v>1</v>
      </c>
    </row>
    <row r="233" spans="1:4" x14ac:dyDescent="0.2">
      <c r="A233" t="s">
        <v>477</v>
      </c>
      <c r="B233" t="s">
        <v>478</v>
      </c>
      <c r="C233" t="s">
        <v>21</v>
      </c>
      <c r="D233" s="1">
        <v>0.99</v>
      </c>
    </row>
    <row r="234" spans="1:4" x14ac:dyDescent="0.2">
      <c r="A234" t="s">
        <v>479</v>
      </c>
      <c r="B234" t="s">
        <v>480</v>
      </c>
      <c r="C234" t="s">
        <v>7</v>
      </c>
      <c r="D234" s="1">
        <v>1</v>
      </c>
    </row>
    <row r="235" spans="1:4" x14ac:dyDescent="0.2">
      <c r="A235" t="s">
        <v>481</v>
      </c>
      <c r="B235" t="s">
        <v>482</v>
      </c>
      <c r="C235" t="s">
        <v>75</v>
      </c>
      <c r="D235" s="1">
        <v>0.98</v>
      </c>
    </row>
    <row r="236" spans="1:4" x14ac:dyDescent="0.2">
      <c r="A236" t="s">
        <v>483</v>
      </c>
      <c r="B236" t="s">
        <v>484</v>
      </c>
      <c r="C236" t="s">
        <v>7</v>
      </c>
      <c r="D236" s="1">
        <v>1</v>
      </c>
    </row>
    <row r="237" spans="1:4" x14ac:dyDescent="0.2">
      <c r="A237" t="s">
        <v>485</v>
      </c>
      <c r="B237" t="s">
        <v>486</v>
      </c>
      <c r="C237" t="s">
        <v>21</v>
      </c>
      <c r="D237" s="1">
        <v>0.99</v>
      </c>
    </row>
    <row r="238" spans="1:4" x14ac:dyDescent="0.2">
      <c r="A238" t="s">
        <v>487</v>
      </c>
      <c r="B238" t="s">
        <v>488</v>
      </c>
      <c r="C238" t="s">
        <v>119</v>
      </c>
      <c r="D238" s="1">
        <v>1</v>
      </c>
    </row>
    <row r="239" spans="1:4" x14ac:dyDescent="0.2">
      <c r="A239" t="s">
        <v>489</v>
      </c>
      <c r="B239" t="s">
        <v>490</v>
      </c>
      <c r="C239" t="s">
        <v>7</v>
      </c>
      <c r="D239" s="1">
        <v>1</v>
      </c>
    </row>
    <row r="240" spans="1:4" x14ac:dyDescent="0.2">
      <c r="A240" t="s">
        <v>491</v>
      </c>
      <c r="B240" t="s">
        <v>492</v>
      </c>
      <c r="C240" t="s">
        <v>93</v>
      </c>
      <c r="D240" s="1">
        <v>0.99</v>
      </c>
    </row>
    <row r="241" spans="1:4" x14ac:dyDescent="0.2">
      <c r="A241" t="s">
        <v>493</v>
      </c>
      <c r="B241" t="s">
        <v>321</v>
      </c>
      <c r="C241" t="s">
        <v>7</v>
      </c>
      <c r="D241" s="1">
        <v>1</v>
      </c>
    </row>
    <row r="242" spans="1:4" x14ac:dyDescent="0.2">
      <c r="A242" t="s">
        <v>494</v>
      </c>
      <c r="B242" t="s">
        <v>495</v>
      </c>
      <c r="C242" t="s">
        <v>116</v>
      </c>
      <c r="D242" s="1">
        <v>0.97</v>
      </c>
    </row>
    <row r="243" spans="1:4" x14ac:dyDescent="0.2">
      <c r="A243" t="s">
        <v>496</v>
      </c>
      <c r="B243" t="s">
        <v>497</v>
      </c>
      <c r="C243" t="s">
        <v>338</v>
      </c>
      <c r="D243" s="1">
        <v>0.95</v>
      </c>
    </row>
    <row r="244" spans="1:4" x14ac:dyDescent="0.2">
      <c r="A244" t="s">
        <v>498</v>
      </c>
      <c r="B244" t="s">
        <v>39</v>
      </c>
      <c r="C244" t="s">
        <v>40</v>
      </c>
      <c r="D244" s="1">
        <v>0.99</v>
      </c>
    </row>
    <row r="245" spans="1:4" x14ac:dyDescent="0.2">
      <c r="A245" t="s">
        <v>499</v>
      </c>
      <c r="B245" t="s">
        <v>500</v>
      </c>
      <c r="C245" t="s">
        <v>75</v>
      </c>
      <c r="D245" s="1">
        <v>0.98</v>
      </c>
    </row>
    <row r="246" spans="1:4" x14ac:dyDescent="0.2">
      <c r="A246" t="s">
        <v>501</v>
      </c>
      <c r="B246" t="s">
        <v>502</v>
      </c>
      <c r="C246" t="s">
        <v>7</v>
      </c>
      <c r="D246" s="1">
        <v>1</v>
      </c>
    </row>
    <row r="247" spans="1:4" x14ac:dyDescent="0.2">
      <c r="A247" t="s">
        <v>503</v>
      </c>
      <c r="B247" t="s">
        <v>504</v>
      </c>
      <c r="C247" t="s">
        <v>82</v>
      </c>
      <c r="D247" s="1">
        <v>1</v>
      </c>
    </row>
    <row r="248" spans="1:4" x14ac:dyDescent="0.2">
      <c r="A248" t="s">
        <v>505</v>
      </c>
      <c r="B248" t="s">
        <v>506</v>
      </c>
      <c r="C248" t="s">
        <v>507</v>
      </c>
      <c r="D248" s="1">
        <v>0.96</v>
      </c>
    </row>
    <row r="249" spans="1:4" x14ac:dyDescent="0.2">
      <c r="A249" t="s">
        <v>508</v>
      </c>
      <c r="B249" t="s">
        <v>509</v>
      </c>
      <c r="C249" t="s">
        <v>21</v>
      </c>
      <c r="D249" s="1">
        <v>0.99</v>
      </c>
    </row>
    <row r="250" spans="1:4" x14ac:dyDescent="0.2">
      <c r="A250" t="s">
        <v>510</v>
      </c>
      <c r="B250" t="s">
        <v>511</v>
      </c>
      <c r="C250" t="s">
        <v>40</v>
      </c>
      <c r="D250" s="1">
        <v>0.99</v>
      </c>
    </row>
    <row r="251" spans="1:4" x14ac:dyDescent="0.2">
      <c r="A251" t="s">
        <v>512</v>
      </c>
      <c r="B251" t="s">
        <v>513</v>
      </c>
      <c r="C251" t="s">
        <v>116</v>
      </c>
      <c r="D251" s="1">
        <v>0.97</v>
      </c>
    </row>
    <row r="252" spans="1:4" x14ac:dyDescent="0.2">
      <c r="A252" t="s">
        <v>514</v>
      </c>
      <c r="B252" t="s">
        <v>515</v>
      </c>
      <c r="C252" t="s">
        <v>7</v>
      </c>
      <c r="D252" s="1">
        <v>1</v>
      </c>
    </row>
    <row r="253" spans="1:4" x14ac:dyDescent="0.2">
      <c r="A253" t="s">
        <v>516</v>
      </c>
      <c r="B253" t="s">
        <v>517</v>
      </c>
      <c r="C253" t="s">
        <v>7</v>
      </c>
      <c r="D253" s="1">
        <v>1</v>
      </c>
    </row>
    <row r="254" spans="1:4" x14ac:dyDescent="0.2">
      <c r="A254" t="s">
        <v>518</v>
      </c>
      <c r="B254" t="s">
        <v>519</v>
      </c>
      <c r="C254" t="s">
        <v>21</v>
      </c>
      <c r="D254" s="1">
        <v>0.99</v>
      </c>
    </row>
    <row r="255" spans="1:4" x14ac:dyDescent="0.2">
      <c r="A255" t="s">
        <v>520</v>
      </c>
      <c r="B255" t="s">
        <v>521</v>
      </c>
      <c r="C255" t="s">
        <v>522</v>
      </c>
      <c r="D255" s="1">
        <v>0.97</v>
      </c>
    </row>
    <row r="256" spans="1:4" x14ac:dyDescent="0.2">
      <c r="A256" t="s">
        <v>523</v>
      </c>
      <c r="B256" t="s">
        <v>524</v>
      </c>
      <c r="C256" t="s">
        <v>7</v>
      </c>
      <c r="D256" s="1">
        <v>1</v>
      </c>
    </row>
    <row r="257" spans="1:4" x14ac:dyDescent="0.2">
      <c r="A257" t="s">
        <v>525</v>
      </c>
      <c r="B257" t="s">
        <v>526</v>
      </c>
      <c r="C257" t="s">
        <v>7</v>
      </c>
      <c r="D257" s="1">
        <v>1</v>
      </c>
    </row>
    <row r="258" spans="1:4" x14ac:dyDescent="0.2">
      <c r="A258" t="s">
        <v>527</v>
      </c>
      <c r="B258" t="s">
        <v>528</v>
      </c>
      <c r="C258" t="s">
        <v>75</v>
      </c>
      <c r="D258" s="1">
        <v>0.98</v>
      </c>
    </row>
    <row r="259" spans="1:4" x14ac:dyDescent="0.2">
      <c r="A259" t="s">
        <v>529</v>
      </c>
      <c r="B259" t="s">
        <v>530</v>
      </c>
      <c r="C259" t="s">
        <v>2</v>
      </c>
      <c r="D259" s="1">
        <v>1</v>
      </c>
    </row>
    <row r="260" spans="1:4" x14ac:dyDescent="0.2">
      <c r="A260" t="s">
        <v>531</v>
      </c>
      <c r="B260" t="s">
        <v>532</v>
      </c>
      <c r="C260" t="s">
        <v>21</v>
      </c>
      <c r="D260" s="1">
        <v>0.99</v>
      </c>
    </row>
    <row r="261" spans="1:4" x14ac:dyDescent="0.2">
      <c r="A261" t="s">
        <v>533</v>
      </c>
      <c r="B261" t="s">
        <v>534</v>
      </c>
      <c r="C261" t="s">
        <v>7</v>
      </c>
      <c r="D261" s="1">
        <v>1</v>
      </c>
    </row>
    <row r="262" spans="1:4" x14ac:dyDescent="0.2">
      <c r="A262" t="s">
        <v>535</v>
      </c>
      <c r="B262" t="s">
        <v>536</v>
      </c>
      <c r="C262" t="s">
        <v>119</v>
      </c>
      <c r="D262" s="1">
        <v>1</v>
      </c>
    </row>
    <row r="263" spans="1:4" x14ac:dyDescent="0.2">
      <c r="A263" t="s">
        <v>537</v>
      </c>
      <c r="B263" t="s">
        <v>538</v>
      </c>
      <c r="C263" t="s">
        <v>75</v>
      </c>
      <c r="D263" s="1">
        <v>0.98</v>
      </c>
    </row>
    <row r="264" spans="1:4" x14ac:dyDescent="0.2">
      <c r="A264" t="s">
        <v>539</v>
      </c>
      <c r="B264" t="s">
        <v>540</v>
      </c>
      <c r="C264" t="s">
        <v>7</v>
      </c>
      <c r="D264" s="1">
        <v>1</v>
      </c>
    </row>
    <row r="265" spans="1:4" x14ac:dyDescent="0.2">
      <c r="A265" t="s">
        <v>541</v>
      </c>
      <c r="B265" t="s">
        <v>542</v>
      </c>
      <c r="C265" t="s">
        <v>21</v>
      </c>
      <c r="D265" s="1">
        <v>0.99</v>
      </c>
    </row>
    <row r="266" spans="1:4" x14ac:dyDescent="0.2">
      <c r="A266" t="s">
        <v>543</v>
      </c>
      <c r="B266" t="s">
        <v>544</v>
      </c>
      <c r="C266" t="s">
        <v>21</v>
      </c>
      <c r="D266" s="1">
        <v>0.99</v>
      </c>
    </row>
    <row r="267" spans="1:4" x14ac:dyDescent="0.2">
      <c r="A267" t="s">
        <v>545</v>
      </c>
      <c r="B267" t="s">
        <v>546</v>
      </c>
      <c r="C267" t="s">
        <v>21</v>
      </c>
      <c r="D267" s="1">
        <v>0.99</v>
      </c>
    </row>
    <row r="268" spans="1:4" x14ac:dyDescent="0.2">
      <c r="A268" t="s">
        <v>547</v>
      </c>
      <c r="B268" t="s">
        <v>548</v>
      </c>
      <c r="C268" t="s">
        <v>7</v>
      </c>
      <c r="D268" s="1">
        <v>1</v>
      </c>
    </row>
    <row r="269" spans="1:4" x14ac:dyDescent="0.2">
      <c r="A269" t="s">
        <v>549</v>
      </c>
      <c r="B269" t="s">
        <v>550</v>
      </c>
      <c r="C269" t="s">
        <v>116</v>
      </c>
      <c r="D269" s="1">
        <v>0.97</v>
      </c>
    </row>
    <row r="270" spans="1:4" x14ac:dyDescent="0.2">
      <c r="A270" t="s">
        <v>551</v>
      </c>
      <c r="B270" t="s">
        <v>552</v>
      </c>
      <c r="C270" t="s">
        <v>21</v>
      </c>
      <c r="D270" s="1">
        <v>0.99</v>
      </c>
    </row>
    <row r="271" spans="1:4" x14ac:dyDescent="0.2">
      <c r="A271" t="s">
        <v>553</v>
      </c>
      <c r="B271" t="s">
        <v>554</v>
      </c>
      <c r="C271" t="s">
        <v>7</v>
      </c>
      <c r="D271" s="1">
        <v>1</v>
      </c>
    </row>
    <row r="272" spans="1:4" x14ac:dyDescent="0.2">
      <c r="A272" t="s">
        <v>555</v>
      </c>
      <c r="B272" t="s">
        <v>556</v>
      </c>
      <c r="C272" t="s">
        <v>40</v>
      </c>
      <c r="D272" s="1">
        <v>0.99</v>
      </c>
    </row>
    <row r="273" spans="1:4" x14ac:dyDescent="0.2">
      <c r="A273" t="s">
        <v>557</v>
      </c>
      <c r="B273" t="s">
        <v>558</v>
      </c>
      <c r="C273" t="s">
        <v>429</v>
      </c>
      <c r="D273" s="1">
        <v>0.98</v>
      </c>
    </row>
    <row r="274" spans="1:4" x14ac:dyDescent="0.2">
      <c r="A274" t="s">
        <v>559</v>
      </c>
      <c r="B274" t="s">
        <v>560</v>
      </c>
      <c r="C274" t="s">
        <v>7</v>
      </c>
      <c r="D274" s="1">
        <v>1</v>
      </c>
    </row>
    <row r="275" spans="1:4" x14ac:dyDescent="0.2">
      <c r="A275" t="s">
        <v>561</v>
      </c>
      <c r="B275" t="s">
        <v>562</v>
      </c>
      <c r="C275" t="s">
        <v>116</v>
      </c>
      <c r="D275" s="1">
        <v>0.97</v>
      </c>
    </row>
    <row r="276" spans="1:4" x14ac:dyDescent="0.2">
      <c r="A276" t="s">
        <v>563</v>
      </c>
      <c r="B276" t="s">
        <v>564</v>
      </c>
      <c r="C276" t="s">
        <v>7</v>
      </c>
      <c r="D276" s="1">
        <v>1</v>
      </c>
    </row>
    <row r="277" spans="1:4" x14ac:dyDescent="0.2">
      <c r="A277" t="s">
        <v>565</v>
      </c>
      <c r="B277" t="s">
        <v>566</v>
      </c>
      <c r="C277" t="s">
        <v>16</v>
      </c>
      <c r="D277" s="1">
        <v>1</v>
      </c>
    </row>
    <row r="278" spans="1:4" x14ac:dyDescent="0.2">
      <c r="A278" t="s">
        <v>567</v>
      </c>
      <c r="B278" t="s">
        <v>568</v>
      </c>
      <c r="C278" t="s">
        <v>93</v>
      </c>
      <c r="D278" s="1">
        <v>0.99</v>
      </c>
    </row>
    <row r="279" spans="1:4" x14ac:dyDescent="0.2">
      <c r="A279" t="s">
        <v>569</v>
      </c>
      <c r="B279" t="s">
        <v>570</v>
      </c>
      <c r="C279" t="s">
        <v>21</v>
      </c>
      <c r="D279" s="1">
        <v>0.99</v>
      </c>
    </row>
    <row r="280" spans="1:4" x14ac:dyDescent="0.2">
      <c r="A280" t="s">
        <v>571</v>
      </c>
      <c r="B280" t="s">
        <v>572</v>
      </c>
      <c r="C280" t="s">
        <v>21</v>
      </c>
      <c r="D280" s="1">
        <v>0.99</v>
      </c>
    </row>
    <row r="281" spans="1:4" x14ac:dyDescent="0.2">
      <c r="A281" t="s">
        <v>573</v>
      </c>
      <c r="B281" t="s">
        <v>574</v>
      </c>
      <c r="C281" t="s">
        <v>7</v>
      </c>
      <c r="D281" s="1">
        <v>1</v>
      </c>
    </row>
    <row r="282" spans="1:4" x14ac:dyDescent="0.2">
      <c r="A282" t="s">
        <v>575</v>
      </c>
      <c r="B282" t="s">
        <v>576</v>
      </c>
      <c r="C282" t="s">
        <v>21</v>
      </c>
      <c r="D282" s="1">
        <v>0.99</v>
      </c>
    </row>
    <row r="283" spans="1:4" x14ac:dyDescent="0.2">
      <c r="A283" t="s">
        <v>577</v>
      </c>
      <c r="B283" t="s">
        <v>578</v>
      </c>
      <c r="C283" t="s">
        <v>7</v>
      </c>
      <c r="D283" s="1">
        <v>1</v>
      </c>
    </row>
    <row r="284" spans="1:4" x14ac:dyDescent="0.2">
      <c r="A284" t="s">
        <v>579</v>
      </c>
      <c r="B284" t="s">
        <v>580</v>
      </c>
      <c r="C284" t="s">
        <v>7</v>
      </c>
      <c r="D284" s="1">
        <v>1</v>
      </c>
    </row>
    <row r="285" spans="1:4" x14ac:dyDescent="0.2">
      <c r="A285" t="s">
        <v>581</v>
      </c>
      <c r="B285" t="s">
        <v>582</v>
      </c>
      <c r="C285" t="s">
        <v>7</v>
      </c>
      <c r="D285" s="1">
        <v>1</v>
      </c>
    </row>
    <row r="286" spans="1:4" x14ac:dyDescent="0.2">
      <c r="A286" t="s">
        <v>583</v>
      </c>
      <c r="B286" t="s">
        <v>138</v>
      </c>
      <c r="C286" t="s">
        <v>7</v>
      </c>
      <c r="D286" s="1">
        <v>1</v>
      </c>
    </row>
    <row r="287" spans="1:4" x14ac:dyDescent="0.2">
      <c r="A287" t="s">
        <v>584</v>
      </c>
      <c r="B287" t="s">
        <v>585</v>
      </c>
      <c r="C287" t="s">
        <v>75</v>
      </c>
      <c r="D287" s="1">
        <v>0.98</v>
      </c>
    </row>
    <row r="288" spans="1:4" x14ac:dyDescent="0.2">
      <c r="A288" t="s">
        <v>586</v>
      </c>
      <c r="B288" t="s">
        <v>587</v>
      </c>
      <c r="C288" t="s">
        <v>21</v>
      </c>
      <c r="D288" s="1">
        <v>0.99</v>
      </c>
    </row>
    <row r="289" spans="1:4" x14ac:dyDescent="0.2">
      <c r="A289" t="s">
        <v>588</v>
      </c>
      <c r="B289" t="s">
        <v>589</v>
      </c>
      <c r="C289" t="s">
        <v>2</v>
      </c>
      <c r="D289" s="1">
        <v>1</v>
      </c>
    </row>
    <row r="290" spans="1:4" x14ac:dyDescent="0.2">
      <c r="A290" t="s">
        <v>590</v>
      </c>
      <c r="B290" t="s">
        <v>591</v>
      </c>
      <c r="C290" t="s">
        <v>7</v>
      </c>
      <c r="D290" s="1">
        <v>1</v>
      </c>
    </row>
    <row r="291" spans="1:4" x14ac:dyDescent="0.2">
      <c r="A291" t="s">
        <v>592</v>
      </c>
      <c r="B291" t="s">
        <v>593</v>
      </c>
      <c r="C291" t="s">
        <v>594</v>
      </c>
      <c r="D291" s="1">
        <v>0.98</v>
      </c>
    </row>
    <row r="292" spans="1:4" x14ac:dyDescent="0.2">
      <c r="A292" t="s">
        <v>595</v>
      </c>
      <c r="B292" t="s">
        <v>596</v>
      </c>
      <c r="C292" t="s">
        <v>21</v>
      </c>
      <c r="D292" s="1">
        <v>0.99</v>
      </c>
    </row>
    <row r="293" spans="1:4" x14ac:dyDescent="0.2">
      <c r="A293" t="s">
        <v>597</v>
      </c>
      <c r="B293" t="s">
        <v>598</v>
      </c>
      <c r="C293" t="s">
        <v>376</v>
      </c>
      <c r="D293" s="1">
        <v>1</v>
      </c>
    </row>
    <row r="294" spans="1:4" x14ac:dyDescent="0.2">
      <c r="A294" t="s">
        <v>599</v>
      </c>
      <c r="B294" t="s">
        <v>600</v>
      </c>
      <c r="C294" t="s">
        <v>21</v>
      </c>
      <c r="D294" s="1">
        <v>0.99</v>
      </c>
    </row>
    <row r="295" spans="1:4" x14ac:dyDescent="0.2">
      <c r="A295" t="s">
        <v>601</v>
      </c>
      <c r="B295" t="s">
        <v>602</v>
      </c>
      <c r="C295" t="s">
        <v>7</v>
      </c>
      <c r="D295" s="1">
        <v>1</v>
      </c>
    </row>
    <row r="296" spans="1:4" x14ac:dyDescent="0.2">
      <c r="A296" t="s">
        <v>603</v>
      </c>
      <c r="B296" t="s">
        <v>604</v>
      </c>
      <c r="C296" t="s">
        <v>21</v>
      </c>
      <c r="D296" s="1">
        <v>0.99</v>
      </c>
    </row>
    <row r="297" spans="1:4" x14ac:dyDescent="0.2">
      <c r="A297" t="s">
        <v>605</v>
      </c>
      <c r="B297" t="s">
        <v>606</v>
      </c>
      <c r="C297" t="s">
        <v>7</v>
      </c>
      <c r="D297" s="1">
        <v>1</v>
      </c>
    </row>
    <row r="298" spans="1:4" x14ac:dyDescent="0.2">
      <c r="A298" t="s">
        <v>607</v>
      </c>
      <c r="B298" t="s">
        <v>608</v>
      </c>
      <c r="C298" t="s">
        <v>16</v>
      </c>
      <c r="D298" s="1">
        <v>1</v>
      </c>
    </row>
    <row r="299" spans="1:4" x14ac:dyDescent="0.2">
      <c r="A299" t="s">
        <v>609</v>
      </c>
      <c r="B299" t="s">
        <v>610</v>
      </c>
      <c r="C299" t="s">
        <v>7</v>
      </c>
      <c r="D299" s="1">
        <v>1</v>
      </c>
    </row>
    <row r="300" spans="1:4" x14ac:dyDescent="0.2">
      <c r="A300" t="s">
        <v>611</v>
      </c>
      <c r="B300" t="s">
        <v>612</v>
      </c>
      <c r="C300" t="s">
        <v>40</v>
      </c>
      <c r="D300" s="1">
        <v>0.99</v>
      </c>
    </row>
    <row r="301" spans="1:4" x14ac:dyDescent="0.2">
      <c r="A301" t="s">
        <v>613</v>
      </c>
      <c r="B301" t="s">
        <v>614</v>
      </c>
      <c r="C301" t="s">
        <v>21</v>
      </c>
      <c r="D301" s="1">
        <v>0.99</v>
      </c>
    </row>
    <row r="302" spans="1:4" x14ac:dyDescent="0.2">
      <c r="A302" t="s">
        <v>615</v>
      </c>
      <c r="B302" t="s">
        <v>616</v>
      </c>
      <c r="C302" t="s">
        <v>297</v>
      </c>
      <c r="D302" s="1">
        <v>0.99</v>
      </c>
    </row>
    <row r="303" spans="1:4" x14ac:dyDescent="0.2">
      <c r="A303" t="s">
        <v>617</v>
      </c>
      <c r="B303" t="s">
        <v>618</v>
      </c>
      <c r="C303" t="s">
        <v>7</v>
      </c>
      <c r="D303" s="1">
        <v>1</v>
      </c>
    </row>
    <row r="304" spans="1:4" x14ac:dyDescent="0.2">
      <c r="A304" t="s">
        <v>619</v>
      </c>
      <c r="B304" t="s">
        <v>620</v>
      </c>
      <c r="C304" t="s">
        <v>75</v>
      </c>
      <c r="D304" s="1">
        <v>0.98</v>
      </c>
    </row>
    <row r="305" spans="1:4" x14ac:dyDescent="0.2">
      <c r="A305" t="s">
        <v>621</v>
      </c>
      <c r="B305" t="s">
        <v>39</v>
      </c>
      <c r="C305" t="s">
        <v>622</v>
      </c>
      <c r="D305" s="1">
        <v>0.96</v>
      </c>
    </row>
    <row r="306" spans="1:4" x14ac:dyDescent="0.2">
      <c r="A306" t="s">
        <v>623</v>
      </c>
      <c r="B306" t="s">
        <v>624</v>
      </c>
      <c r="C306" t="s">
        <v>21</v>
      </c>
      <c r="D306" s="1">
        <v>0.99</v>
      </c>
    </row>
    <row r="307" spans="1:4" x14ac:dyDescent="0.2">
      <c r="A307" t="s">
        <v>625</v>
      </c>
      <c r="B307" t="s">
        <v>626</v>
      </c>
      <c r="C307" t="s">
        <v>21</v>
      </c>
      <c r="D307" s="1">
        <v>0.99</v>
      </c>
    </row>
    <row r="308" spans="1:4" x14ac:dyDescent="0.2">
      <c r="A308" t="s">
        <v>627</v>
      </c>
      <c r="B308" t="s">
        <v>628</v>
      </c>
      <c r="C308" t="s">
        <v>116</v>
      </c>
      <c r="D308" s="1">
        <v>0.97</v>
      </c>
    </row>
    <row r="309" spans="1:4" x14ac:dyDescent="0.2">
      <c r="A309" t="s">
        <v>629</v>
      </c>
      <c r="B309" t="s">
        <v>630</v>
      </c>
      <c r="C309" t="s">
        <v>75</v>
      </c>
      <c r="D309" s="1">
        <v>0.98</v>
      </c>
    </row>
    <row r="310" spans="1:4" x14ac:dyDescent="0.2">
      <c r="A310" t="s">
        <v>631</v>
      </c>
      <c r="B310" t="s">
        <v>632</v>
      </c>
      <c r="C310" t="s">
        <v>7</v>
      </c>
      <c r="D310" s="1">
        <v>1</v>
      </c>
    </row>
    <row r="311" spans="1:4" x14ac:dyDescent="0.2">
      <c r="A311" t="s">
        <v>633</v>
      </c>
      <c r="B311" t="s">
        <v>634</v>
      </c>
      <c r="C311" t="s">
        <v>21</v>
      </c>
      <c r="D311" s="1">
        <v>0.99</v>
      </c>
    </row>
    <row r="312" spans="1:4" x14ac:dyDescent="0.2">
      <c r="A312" t="s">
        <v>635</v>
      </c>
      <c r="B312" t="s">
        <v>636</v>
      </c>
      <c r="C312" t="s">
        <v>21</v>
      </c>
      <c r="D312" s="1">
        <v>0.99</v>
      </c>
    </row>
    <row r="313" spans="1:4" x14ac:dyDescent="0.2">
      <c r="A313" t="s">
        <v>637</v>
      </c>
      <c r="B313" t="s">
        <v>638</v>
      </c>
      <c r="C313" t="s">
        <v>16</v>
      </c>
      <c r="D313" s="1">
        <v>1</v>
      </c>
    </row>
    <row r="314" spans="1:4" x14ac:dyDescent="0.2">
      <c r="A314" t="s">
        <v>639</v>
      </c>
      <c r="B314" t="s">
        <v>640</v>
      </c>
      <c r="C314" t="s">
        <v>7</v>
      </c>
      <c r="D314" s="1">
        <v>1</v>
      </c>
    </row>
    <row r="315" spans="1:4" x14ac:dyDescent="0.2">
      <c r="A315" t="s">
        <v>641</v>
      </c>
      <c r="B315" t="s">
        <v>642</v>
      </c>
      <c r="C315" t="s">
        <v>116</v>
      </c>
      <c r="D315" s="1">
        <v>0.97</v>
      </c>
    </row>
    <row r="316" spans="1:4" x14ac:dyDescent="0.2">
      <c r="A316" t="s">
        <v>643</v>
      </c>
      <c r="B316" t="s">
        <v>644</v>
      </c>
      <c r="C316" t="s">
        <v>116</v>
      </c>
      <c r="D316" s="1">
        <v>0.97</v>
      </c>
    </row>
    <row r="317" spans="1:4" x14ac:dyDescent="0.2">
      <c r="A317" t="s">
        <v>645</v>
      </c>
      <c r="B317" t="s">
        <v>646</v>
      </c>
      <c r="C317" t="s">
        <v>75</v>
      </c>
      <c r="D317" s="1">
        <v>0.98</v>
      </c>
    </row>
    <row r="318" spans="1:4" x14ac:dyDescent="0.2">
      <c r="A318" t="s">
        <v>647</v>
      </c>
      <c r="B318" t="s">
        <v>648</v>
      </c>
      <c r="C318" t="s">
        <v>116</v>
      </c>
      <c r="D318" s="1">
        <v>0.97</v>
      </c>
    </row>
    <row r="319" spans="1:4" x14ac:dyDescent="0.2">
      <c r="A319" t="s">
        <v>649</v>
      </c>
      <c r="B319" t="s">
        <v>650</v>
      </c>
      <c r="C319" t="s">
        <v>21</v>
      </c>
      <c r="D319" s="1">
        <v>0.99</v>
      </c>
    </row>
    <row r="320" spans="1:4" x14ac:dyDescent="0.2">
      <c r="A320" t="s">
        <v>651</v>
      </c>
      <c r="B320" t="s">
        <v>652</v>
      </c>
      <c r="C320" t="s">
        <v>7</v>
      </c>
      <c r="D320" s="1">
        <v>1</v>
      </c>
    </row>
    <row r="321" spans="1:4" x14ac:dyDescent="0.2">
      <c r="A321" t="s">
        <v>653</v>
      </c>
      <c r="B321" t="s">
        <v>654</v>
      </c>
      <c r="C321" t="s">
        <v>21</v>
      </c>
      <c r="D321" s="1">
        <v>0.99</v>
      </c>
    </row>
    <row r="322" spans="1:4" x14ac:dyDescent="0.2">
      <c r="A322" t="s">
        <v>655</v>
      </c>
      <c r="B322" t="s">
        <v>656</v>
      </c>
      <c r="C322" t="s">
        <v>7</v>
      </c>
      <c r="D322" s="1">
        <v>1</v>
      </c>
    </row>
    <row r="323" spans="1:4" x14ac:dyDescent="0.2">
      <c r="A323" t="s">
        <v>657</v>
      </c>
      <c r="B323" t="s">
        <v>658</v>
      </c>
      <c r="C323" t="s">
        <v>21</v>
      </c>
      <c r="D323" s="1">
        <v>0.99</v>
      </c>
    </row>
    <row r="324" spans="1:4" x14ac:dyDescent="0.2">
      <c r="A324" t="s">
        <v>659</v>
      </c>
      <c r="B324" t="s">
        <v>660</v>
      </c>
      <c r="C324" t="s">
        <v>40</v>
      </c>
      <c r="D324" s="1">
        <v>0.99</v>
      </c>
    </row>
    <row r="325" spans="1:4" x14ac:dyDescent="0.2">
      <c r="A325" t="s">
        <v>661</v>
      </c>
      <c r="B325" t="s">
        <v>662</v>
      </c>
      <c r="C325" t="s">
        <v>189</v>
      </c>
      <c r="D325" s="1">
        <v>0.97</v>
      </c>
    </row>
    <row r="326" spans="1:4" x14ac:dyDescent="0.2">
      <c r="A326" t="s">
        <v>663</v>
      </c>
      <c r="B326" t="s">
        <v>664</v>
      </c>
      <c r="C326" t="s">
        <v>7</v>
      </c>
      <c r="D326" s="1">
        <v>1</v>
      </c>
    </row>
    <row r="327" spans="1:4" x14ac:dyDescent="0.2">
      <c r="A327" t="s">
        <v>665</v>
      </c>
      <c r="B327" t="s">
        <v>666</v>
      </c>
      <c r="C327" t="s">
        <v>82</v>
      </c>
      <c r="D327" s="1">
        <v>1</v>
      </c>
    </row>
    <row r="328" spans="1:4" x14ac:dyDescent="0.2">
      <c r="A328" t="s">
        <v>667</v>
      </c>
      <c r="B328" t="s">
        <v>519</v>
      </c>
      <c r="C328" t="s">
        <v>21</v>
      </c>
      <c r="D328" s="1">
        <v>0.99</v>
      </c>
    </row>
    <row r="329" spans="1:4" x14ac:dyDescent="0.2">
      <c r="A329" t="s">
        <v>668</v>
      </c>
      <c r="B329" t="s">
        <v>669</v>
      </c>
      <c r="C329" t="s">
        <v>21</v>
      </c>
      <c r="D329" s="1">
        <v>0.99</v>
      </c>
    </row>
    <row r="330" spans="1:4" x14ac:dyDescent="0.2">
      <c r="A330" t="s">
        <v>670</v>
      </c>
      <c r="B330" t="s">
        <v>671</v>
      </c>
      <c r="C330" t="s">
        <v>16</v>
      </c>
      <c r="D330" s="1">
        <v>1</v>
      </c>
    </row>
    <row r="331" spans="1:4" x14ac:dyDescent="0.2">
      <c r="A331" t="s">
        <v>672</v>
      </c>
      <c r="B331" t="s">
        <v>673</v>
      </c>
      <c r="C331" t="s">
        <v>21</v>
      </c>
      <c r="D331" s="1">
        <v>0.99</v>
      </c>
    </row>
    <row r="332" spans="1:4" x14ac:dyDescent="0.2">
      <c r="A332" t="s">
        <v>674</v>
      </c>
      <c r="B332" t="s">
        <v>675</v>
      </c>
      <c r="C332" t="s">
        <v>21</v>
      </c>
      <c r="D332" s="1">
        <v>0.99</v>
      </c>
    </row>
    <row r="333" spans="1:4" x14ac:dyDescent="0.2">
      <c r="A333" t="s">
        <v>676</v>
      </c>
      <c r="B333" t="s">
        <v>677</v>
      </c>
      <c r="C333" t="s">
        <v>21</v>
      </c>
      <c r="D333" s="1">
        <v>0.99</v>
      </c>
    </row>
    <row r="334" spans="1:4" x14ac:dyDescent="0.2">
      <c r="A334" t="s">
        <v>678</v>
      </c>
      <c r="B334" t="s">
        <v>679</v>
      </c>
      <c r="C334" t="s">
        <v>16</v>
      </c>
      <c r="D334" s="1">
        <v>1</v>
      </c>
    </row>
    <row r="335" spans="1:4" x14ac:dyDescent="0.2">
      <c r="A335" t="s">
        <v>680</v>
      </c>
      <c r="B335" t="s">
        <v>681</v>
      </c>
      <c r="C335" t="s">
        <v>21</v>
      </c>
      <c r="D335" s="1">
        <v>0.99</v>
      </c>
    </row>
    <row r="336" spans="1:4" x14ac:dyDescent="0.2">
      <c r="A336" t="s">
        <v>682</v>
      </c>
      <c r="B336" t="s">
        <v>683</v>
      </c>
      <c r="C336" t="s">
        <v>75</v>
      </c>
      <c r="D336" s="1">
        <v>0.98</v>
      </c>
    </row>
    <row r="337" spans="1:4" x14ac:dyDescent="0.2">
      <c r="A337" t="s">
        <v>684</v>
      </c>
      <c r="B337" t="s">
        <v>685</v>
      </c>
      <c r="C337" t="s">
        <v>7</v>
      </c>
      <c r="D337" s="1">
        <v>1</v>
      </c>
    </row>
    <row r="338" spans="1:4" x14ac:dyDescent="0.2">
      <c r="A338" t="s">
        <v>686</v>
      </c>
      <c r="B338" t="s">
        <v>687</v>
      </c>
      <c r="C338" t="s">
        <v>688</v>
      </c>
      <c r="D338" s="1">
        <v>0.97</v>
      </c>
    </row>
    <row r="339" spans="1:4" x14ac:dyDescent="0.2">
      <c r="A339" t="s">
        <v>689</v>
      </c>
      <c r="B339" t="s">
        <v>690</v>
      </c>
      <c r="C339" t="s">
        <v>40</v>
      </c>
      <c r="D339" s="1">
        <v>0.99</v>
      </c>
    </row>
    <row r="340" spans="1:4" x14ac:dyDescent="0.2">
      <c r="A340" t="s">
        <v>691</v>
      </c>
      <c r="B340" t="s">
        <v>692</v>
      </c>
      <c r="C340" t="s">
        <v>189</v>
      </c>
      <c r="D340" s="1">
        <v>0.97</v>
      </c>
    </row>
    <row r="341" spans="1:4" x14ac:dyDescent="0.2">
      <c r="A341" t="s">
        <v>693</v>
      </c>
      <c r="B341" t="s">
        <v>694</v>
      </c>
      <c r="C341" t="s">
        <v>75</v>
      </c>
      <c r="D341" s="1">
        <v>0.98</v>
      </c>
    </row>
    <row r="342" spans="1:4" x14ac:dyDescent="0.2">
      <c r="A342" t="s">
        <v>695</v>
      </c>
      <c r="B342" t="s">
        <v>696</v>
      </c>
      <c r="C342" t="s">
        <v>82</v>
      </c>
      <c r="D342" s="1">
        <v>1</v>
      </c>
    </row>
    <row r="343" spans="1:4" x14ac:dyDescent="0.2">
      <c r="A343" t="s">
        <v>697</v>
      </c>
      <c r="B343" t="s">
        <v>698</v>
      </c>
      <c r="C343" t="s">
        <v>699</v>
      </c>
      <c r="D343" s="1">
        <v>0.94</v>
      </c>
    </row>
    <row r="344" spans="1:4" x14ac:dyDescent="0.2">
      <c r="A344" t="s">
        <v>700</v>
      </c>
      <c r="B344" t="s">
        <v>701</v>
      </c>
      <c r="C344" t="s">
        <v>7</v>
      </c>
      <c r="D344" s="1">
        <v>1</v>
      </c>
    </row>
    <row r="345" spans="1:4" x14ac:dyDescent="0.2">
      <c r="A345" t="s">
        <v>702</v>
      </c>
      <c r="B345" t="s">
        <v>173</v>
      </c>
      <c r="C345" t="s">
        <v>82</v>
      </c>
      <c r="D345" s="1">
        <v>1</v>
      </c>
    </row>
    <row r="346" spans="1:4" x14ac:dyDescent="0.2">
      <c r="A346" t="s">
        <v>703</v>
      </c>
      <c r="B346" t="s">
        <v>704</v>
      </c>
      <c r="C346" t="s">
        <v>705</v>
      </c>
      <c r="D346" s="1">
        <v>0.98</v>
      </c>
    </row>
    <row r="347" spans="1:4" x14ac:dyDescent="0.2">
      <c r="A347" t="s">
        <v>706</v>
      </c>
      <c r="B347" t="s">
        <v>707</v>
      </c>
      <c r="C347" t="s">
        <v>75</v>
      </c>
      <c r="D347" s="1">
        <v>0.98</v>
      </c>
    </row>
    <row r="348" spans="1:4" x14ac:dyDescent="0.2">
      <c r="A348" t="s">
        <v>708</v>
      </c>
      <c r="B348" t="s">
        <v>709</v>
      </c>
      <c r="C348" t="s">
        <v>75</v>
      </c>
      <c r="D348" s="1">
        <v>0.98</v>
      </c>
    </row>
    <row r="349" spans="1:4" x14ac:dyDescent="0.2">
      <c r="A349" t="s">
        <v>710</v>
      </c>
      <c r="B349" t="s">
        <v>711</v>
      </c>
    </row>
    <row r="350" spans="1:4" x14ac:dyDescent="0.2">
      <c r="A350" t="s">
        <v>712</v>
      </c>
      <c r="B350" t="s">
        <v>115</v>
      </c>
      <c r="C350" t="s">
        <v>116</v>
      </c>
      <c r="D350" s="1">
        <v>0.97</v>
      </c>
    </row>
    <row r="351" spans="1:4" x14ac:dyDescent="0.2">
      <c r="A351" t="s">
        <v>713</v>
      </c>
      <c r="B351" t="s">
        <v>714</v>
      </c>
      <c r="C351" t="s">
        <v>21</v>
      </c>
      <c r="D351" s="1">
        <v>0.99</v>
      </c>
    </row>
    <row r="352" spans="1:4" x14ac:dyDescent="0.2">
      <c r="A352" t="s">
        <v>715</v>
      </c>
      <c r="B352" t="s">
        <v>716</v>
      </c>
      <c r="C352" t="s">
        <v>75</v>
      </c>
      <c r="D352" s="1">
        <v>0.98</v>
      </c>
    </row>
    <row r="353" spans="1:4" x14ac:dyDescent="0.2">
      <c r="A353" t="s">
        <v>717</v>
      </c>
      <c r="B353" t="s">
        <v>718</v>
      </c>
      <c r="C353" t="s">
        <v>21</v>
      </c>
      <c r="D353" s="1">
        <v>0.99</v>
      </c>
    </row>
    <row r="354" spans="1:4" x14ac:dyDescent="0.2">
      <c r="A354" t="s">
        <v>719</v>
      </c>
      <c r="B354" t="s">
        <v>720</v>
      </c>
      <c r="C354" t="s">
        <v>21</v>
      </c>
      <c r="D354" s="1">
        <v>0.99</v>
      </c>
    </row>
    <row r="355" spans="1:4" x14ac:dyDescent="0.2">
      <c r="A355" t="s">
        <v>721</v>
      </c>
      <c r="B355" t="s">
        <v>722</v>
      </c>
      <c r="C355" t="s">
        <v>7</v>
      </c>
      <c r="D355" s="1">
        <v>1</v>
      </c>
    </row>
    <row r="356" spans="1:4" x14ac:dyDescent="0.2">
      <c r="A356" t="s">
        <v>723</v>
      </c>
      <c r="B356" t="s">
        <v>724</v>
      </c>
      <c r="C356" t="s">
        <v>7</v>
      </c>
      <c r="D356" s="1">
        <v>1</v>
      </c>
    </row>
    <row r="357" spans="1:4" x14ac:dyDescent="0.2">
      <c r="A357" t="s">
        <v>725</v>
      </c>
      <c r="B357" t="s">
        <v>313</v>
      </c>
      <c r="C357" t="s">
        <v>7</v>
      </c>
      <c r="D357" s="1">
        <v>1</v>
      </c>
    </row>
    <row r="358" spans="1:4" x14ac:dyDescent="0.2">
      <c r="A358" t="s">
        <v>726</v>
      </c>
      <c r="B358" t="s">
        <v>727</v>
      </c>
      <c r="C358" t="s">
        <v>7</v>
      </c>
      <c r="D358" s="1">
        <v>1</v>
      </c>
    </row>
    <row r="359" spans="1:4" x14ac:dyDescent="0.2">
      <c r="A359" t="s">
        <v>728</v>
      </c>
      <c r="B359" t="s">
        <v>729</v>
      </c>
      <c r="C359" t="s">
        <v>21</v>
      </c>
      <c r="D359" s="1">
        <v>0.99</v>
      </c>
    </row>
    <row r="360" spans="1:4" x14ac:dyDescent="0.2">
      <c r="A360" t="s">
        <v>730</v>
      </c>
      <c r="B360" t="s">
        <v>731</v>
      </c>
      <c r="C360" t="s">
        <v>2</v>
      </c>
      <c r="D360" s="1">
        <v>1</v>
      </c>
    </row>
    <row r="361" spans="1:4" x14ac:dyDescent="0.2">
      <c r="A361" t="s">
        <v>732</v>
      </c>
      <c r="B361" t="s">
        <v>733</v>
      </c>
      <c r="C361" t="s">
        <v>21</v>
      </c>
      <c r="D361" s="1">
        <v>0.99</v>
      </c>
    </row>
    <row r="362" spans="1:4" x14ac:dyDescent="0.2">
      <c r="A362" t="s">
        <v>734</v>
      </c>
      <c r="B362" t="s">
        <v>735</v>
      </c>
      <c r="C362" t="s">
        <v>16</v>
      </c>
      <c r="D362" s="1">
        <v>1</v>
      </c>
    </row>
    <row r="363" spans="1:4" x14ac:dyDescent="0.2">
      <c r="A363" t="s">
        <v>736</v>
      </c>
      <c r="B363" t="s">
        <v>737</v>
      </c>
      <c r="C363" t="s">
        <v>738</v>
      </c>
      <c r="D363" s="1">
        <v>0.99</v>
      </c>
    </row>
    <row r="364" spans="1:4" x14ac:dyDescent="0.2">
      <c r="A364" t="s">
        <v>739</v>
      </c>
      <c r="B364" t="s">
        <v>740</v>
      </c>
      <c r="C364" t="s">
        <v>21</v>
      </c>
      <c r="D364" s="1">
        <v>0.99</v>
      </c>
    </row>
    <row r="365" spans="1:4" x14ac:dyDescent="0.2">
      <c r="A365" t="s">
        <v>741</v>
      </c>
      <c r="B365" t="s">
        <v>742</v>
      </c>
      <c r="C365" t="s">
        <v>75</v>
      </c>
      <c r="D365" s="1">
        <v>0.98</v>
      </c>
    </row>
    <row r="366" spans="1:4" x14ac:dyDescent="0.2">
      <c r="A366" t="s">
        <v>743</v>
      </c>
      <c r="B366" t="s">
        <v>568</v>
      </c>
      <c r="C366" t="s">
        <v>93</v>
      </c>
      <c r="D366" s="1">
        <v>0.99</v>
      </c>
    </row>
    <row r="367" spans="1:4" x14ac:dyDescent="0.2">
      <c r="A367" t="s">
        <v>744</v>
      </c>
      <c r="B367" t="s">
        <v>745</v>
      </c>
      <c r="C367" t="s">
        <v>7</v>
      </c>
      <c r="D367" s="1">
        <v>1</v>
      </c>
    </row>
    <row r="368" spans="1:4" x14ac:dyDescent="0.2">
      <c r="A368" t="s">
        <v>746</v>
      </c>
      <c r="B368" t="s">
        <v>747</v>
      </c>
      <c r="C368" t="s">
        <v>2</v>
      </c>
      <c r="D368" s="1">
        <v>1</v>
      </c>
    </row>
    <row r="369" spans="1:4" x14ac:dyDescent="0.2">
      <c r="A369" t="s">
        <v>748</v>
      </c>
      <c r="B369" t="s">
        <v>749</v>
      </c>
      <c r="C369" t="s">
        <v>7</v>
      </c>
      <c r="D369" s="1">
        <v>1</v>
      </c>
    </row>
    <row r="370" spans="1:4" x14ac:dyDescent="0.2">
      <c r="A370" t="s">
        <v>750</v>
      </c>
      <c r="B370" t="s">
        <v>751</v>
      </c>
      <c r="C370" t="s">
        <v>82</v>
      </c>
      <c r="D370" s="1">
        <v>1</v>
      </c>
    </row>
    <row r="371" spans="1:4" x14ac:dyDescent="0.2">
      <c r="A371" t="s">
        <v>752</v>
      </c>
      <c r="B371" t="s">
        <v>753</v>
      </c>
      <c r="C371" t="s">
        <v>116</v>
      </c>
      <c r="D371" s="1">
        <v>0.97</v>
      </c>
    </row>
    <row r="372" spans="1:4" x14ac:dyDescent="0.2">
      <c r="A372" t="s">
        <v>754</v>
      </c>
      <c r="B372" t="s">
        <v>755</v>
      </c>
      <c r="C372" t="s">
        <v>7</v>
      </c>
      <c r="D372" s="1">
        <v>1</v>
      </c>
    </row>
    <row r="373" spans="1:4" x14ac:dyDescent="0.2">
      <c r="A373" t="s">
        <v>756</v>
      </c>
      <c r="B373" t="s">
        <v>757</v>
      </c>
      <c r="C373" t="s">
        <v>7</v>
      </c>
      <c r="D373" s="1">
        <v>1</v>
      </c>
    </row>
    <row r="374" spans="1:4" x14ac:dyDescent="0.2">
      <c r="A374" t="s">
        <v>758</v>
      </c>
      <c r="B374" t="s">
        <v>759</v>
      </c>
      <c r="C374" t="s">
        <v>7</v>
      </c>
      <c r="D374" s="1">
        <v>1</v>
      </c>
    </row>
    <row r="375" spans="1:4" x14ac:dyDescent="0.2">
      <c r="A375" t="s">
        <v>760</v>
      </c>
      <c r="B375" t="s">
        <v>761</v>
      </c>
      <c r="C375" t="s">
        <v>376</v>
      </c>
      <c r="D375" s="1">
        <v>1</v>
      </c>
    </row>
    <row r="376" spans="1:4" x14ac:dyDescent="0.2">
      <c r="A376" t="s">
        <v>762</v>
      </c>
      <c r="B376" t="s">
        <v>763</v>
      </c>
      <c r="C376" t="s">
        <v>75</v>
      </c>
      <c r="D376" s="1">
        <v>0.98</v>
      </c>
    </row>
    <row r="377" spans="1:4" x14ac:dyDescent="0.2">
      <c r="A377" t="s">
        <v>764</v>
      </c>
      <c r="B377" t="s">
        <v>765</v>
      </c>
      <c r="C377" t="s">
        <v>16</v>
      </c>
      <c r="D377" s="1">
        <v>1</v>
      </c>
    </row>
    <row r="378" spans="1:4" x14ac:dyDescent="0.2">
      <c r="A378" t="s">
        <v>766</v>
      </c>
      <c r="B378" t="s">
        <v>767</v>
      </c>
      <c r="C378" t="s">
        <v>21</v>
      </c>
      <c r="D378" s="1">
        <v>0.99</v>
      </c>
    </row>
    <row r="379" spans="1:4" x14ac:dyDescent="0.2">
      <c r="A379" t="s">
        <v>768</v>
      </c>
      <c r="B379" t="s">
        <v>769</v>
      </c>
      <c r="C379" t="s">
        <v>21</v>
      </c>
      <c r="D379" s="1">
        <v>0.99</v>
      </c>
    </row>
    <row r="380" spans="1:4" x14ac:dyDescent="0.2">
      <c r="A380" t="s">
        <v>770</v>
      </c>
      <c r="B380" t="s">
        <v>771</v>
      </c>
      <c r="C380" t="s">
        <v>7</v>
      </c>
      <c r="D380" s="1">
        <v>1</v>
      </c>
    </row>
    <row r="381" spans="1:4" x14ac:dyDescent="0.2">
      <c r="A381" t="s">
        <v>772</v>
      </c>
      <c r="B381" t="s">
        <v>773</v>
      </c>
      <c r="C381" t="s">
        <v>75</v>
      </c>
      <c r="D381" s="1">
        <v>0.98</v>
      </c>
    </row>
    <row r="382" spans="1:4" x14ac:dyDescent="0.2">
      <c r="A382" t="s">
        <v>774</v>
      </c>
      <c r="B382" t="s">
        <v>775</v>
      </c>
      <c r="C382" t="s">
        <v>21</v>
      </c>
      <c r="D382" s="1">
        <v>0.99</v>
      </c>
    </row>
    <row r="383" spans="1:4" x14ac:dyDescent="0.2">
      <c r="A383" t="s">
        <v>776</v>
      </c>
      <c r="B383" t="s">
        <v>777</v>
      </c>
      <c r="C383" t="s">
        <v>21</v>
      </c>
      <c r="D383" s="1">
        <v>0.99</v>
      </c>
    </row>
    <row r="384" spans="1:4" x14ac:dyDescent="0.2">
      <c r="A384" t="s">
        <v>778</v>
      </c>
      <c r="B384" t="s">
        <v>1</v>
      </c>
      <c r="C384" t="s">
        <v>2</v>
      </c>
      <c r="D384" s="1">
        <v>1</v>
      </c>
    </row>
    <row r="385" spans="1:4" x14ac:dyDescent="0.2">
      <c r="A385" t="s">
        <v>779</v>
      </c>
      <c r="B385" t="s">
        <v>780</v>
      </c>
      <c r="C385" t="s">
        <v>21</v>
      </c>
      <c r="D385" s="1">
        <v>0.99</v>
      </c>
    </row>
    <row r="386" spans="1:4" x14ac:dyDescent="0.2">
      <c r="A386" t="s">
        <v>781</v>
      </c>
      <c r="B386" t="s">
        <v>782</v>
      </c>
      <c r="C386" t="s">
        <v>16</v>
      </c>
      <c r="D386" s="1">
        <v>1</v>
      </c>
    </row>
    <row r="387" spans="1:4" x14ac:dyDescent="0.2">
      <c r="A387" t="s">
        <v>783</v>
      </c>
      <c r="B387" t="s">
        <v>784</v>
      </c>
      <c r="C387" t="s">
        <v>21</v>
      </c>
      <c r="D387" s="1">
        <v>0.99</v>
      </c>
    </row>
    <row r="388" spans="1:4" x14ac:dyDescent="0.2">
      <c r="A388" t="s">
        <v>785</v>
      </c>
      <c r="B388" t="s">
        <v>786</v>
      </c>
      <c r="C388" t="s">
        <v>7</v>
      </c>
      <c r="D388" s="1">
        <v>1</v>
      </c>
    </row>
    <row r="389" spans="1:4" x14ac:dyDescent="0.2">
      <c r="A389" t="s">
        <v>787</v>
      </c>
      <c r="B389" t="s">
        <v>788</v>
      </c>
      <c r="C389" t="s">
        <v>705</v>
      </c>
      <c r="D389" s="1">
        <v>0.98</v>
      </c>
    </row>
    <row r="390" spans="1:4" x14ac:dyDescent="0.2">
      <c r="A390" t="s">
        <v>789</v>
      </c>
      <c r="B390" t="s">
        <v>790</v>
      </c>
      <c r="C390" t="s">
        <v>7</v>
      </c>
      <c r="D390" s="1">
        <v>1</v>
      </c>
    </row>
    <row r="391" spans="1:4" x14ac:dyDescent="0.2">
      <c r="A391" t="s">
        <v>791</v>
      </c>
      <c r="B391" t="s">
        <v>792</v>
      </c>
      <c r="C391" t="s">
        <v>7</v>
      </c>
      <c r="D391" s="1">
        <v>1</v>
      </c>
    </row>
    <row r="392" spans="1:4" x14ac:dyDescent="0.2">
      <c r="A392" t="s">
        <v>793</v>
      </c>
      <c r="B392" t="s">
        <v>794</v>
      </c>
      <c r="C392" t="s">
        <v>622</v>
      </c>
      <c r="D392" s="1">
        <v>0.96</v>
      </c>
    </row>
    <row r="393" spans="1:4" x14ac:dyDescent="0.2">
      <c r="A393" t="s">
        <v>795</v>
      </c>
      <c r="B393" t="s">
        <v>796</v>
      </c>
      <c r="C393" t="s">
        <v>7</v>
      </c>
      <c r="D393" s="1">
        <v>1</v>
      </c>
    </row>
    <row r="394" spans="1:4" x14ac:dyDescent="0.2">
      <c r="A394" t="s">
        <v>797</v>
      </c>
      <c r="B394" t="s">
        <v>798</v>
      </c>
      <c r="C394" t="s">
        <v>7</v>
      </c>
      <c r="D394" s="1">
        <v>1</v>
      </c>
    </row>
    <row r="395" spans="1:4" x14ac:dyDescent="0.2">
      <c r="A395" t="s">
        <v>799</v>
      </c>
      <c r="B395" t="s">
        <v>800</v>
      </c>
      <c r="C395" t="s">
        <v>16</v>
      </c>
      <c r="D395" s="1">
        <v>1</v>
      </c>
    </row>
    <row r="396" spans="1:4" x14ac:dyDescent="0.2">
      <c r="A396" t="s">
        <v>801</v>
      </c>
      <c r="B396" t="s">
        <v>802</v>
      </c>
      <c r="C396" t="s">
        <v>21</v>
      </c>
      <c r="D396" s="1">
        <v>0.99</v>
      </c>
    </row>
    <row r="397" spans="1:4" x14ac:dyDescent="0.2">
      <c r="A397" t="s">
        <v>803</v>
      </c>
      <c r="B397" t="s">
        <v>804</v>
      </c>
      <c r="C397" t="s">
        <v>7</v>
      </c>
      <c r="D397" s="1">
        <v>1</v>
      </c>
    </row>
    <row r="398" spans="1:4" x14ac:dyDescent="0.2">
      <c r="A398" t="s">
        <v>805</v>
      </c>
      <c r="B398" t="s">
        <v>806</v>
      </c>
      <c r="C398" t="s">
        <v>82</v>
      </c>
      <c r="D398" s="1">
        <v>1</v>
      </c>
    </row>
    <row r="399" spans="1:4" x14ac:dyDescent="0.2">
      <c r="A399" t="s">
        <v>807</v>
      </c>
      <c r="B399" t="s">
        <v>86</v>
      </c>
      <c r="C399" t="s">
        <v>808</v>
      </c>
      <c r="D399" s="1">
        <v>0.98</v>
      </c>
    </row>
    <row r="400" spans="1:4" x14ac:dyDescent="0.2">
      <c r="A400" t="s">
        <v>809</v>
      </c>
      <c r="B400" t="s">
        <v>810</v>
      </c>
      <c r="C400" t="s">
        <v>7</v>
      </c>
      <c r="D400" s="1">
        <v>1</v>
      </c>
    </row>
    <row r="401" spans="1:4" x14ac:dyDescent="0.2">
      <c r="A401" t="s">
        <v>811</v>
      </c>
      <c r="B401" t="s">
        <v>812</v>
      </c>
      <c r="C401" t="s">
        <v>429</v>
      </c>
      <c r="D401" s="1">
        <v>0.98</v>
      </c>
    </row>
    <row r="402" spans="1:4" x14ac:dyDescent="0.2">
      <c r="A402" t="s">
        <v>813</v>
      </c>
      <c r="B402" t="s">
        <v>814</v>
      </c>
      <c r="C402" t="s">
        <v>7</v>
      </c>
      <c r="D402" s="1">
        <v>1</v>
      </c>
    </row>
    <row r="403" spans="1:4" x14ac:dyDescent="0.2">
      <c r="A403" t="s">
        <v>815</v>
      </c>
      <c r="B403" t="s">
        <v>816</v>
      </c>
      <c r="C403" t="s">
        <v>16</v>
      </c>
      <c r="D403" s="1">
        <v>1</v>
      </c>
    </row>
    <row r="404" spans="1:4" x14ac:dyDescent="0.2">
      <c r="A404" t="s">
        <v>817</v>
      </c>
      <c r="B404" t="s">
        <v>818</v>
      </c>
      <c r="C404" t="s">
        <v>7</v>
      </c>
      <c r="D404" s="1">
        <v>1</v>
      </c>
    </row>
    <row r="405" spans="1:4" x14ac:dyDescent="0.2">
      <c r="A405" t="s">
        <v>819</v>
      </c>
      <c r="B405" t="s">
        <v>820</v>
      </c>
      <c r="C405" t="s">
        <v>21</v>
      </c>
      <c r="D405" s="1">
        <v>0.99</v>
      </c>
    </row>
    <row r="406" spans="1:4" x14ac:dyDescent="0.2">
      <c r="A406" t="s">
        <v>821</v>
      </c>
      <c r="B406" t="s">
        <v>822</v>
      </c>
      <c r="C406" t="s">
        <v>75</v>
      </c>
      <c r="D406" s="1">
        <v>0.98</v>
      </c>
    </row>
    <row r="407" spans="1:4" x14ac:dyDescent="0.2">
      <c r="A407" t="s">
        <v>823</v>
      </c>
      <c r="B407" t="s">
        <v>824</v>
      </c>
      <c r="C407" t="s">
        <v>7</v>
      </c>
      <c r="D407" s="1">
        <v>1</v>
      </c>
    </row>
    <row r="408" spans="1:4" x14ac:dyDescent="0.2">
      <c r="A408" t="s">
        <v>825</v>
      </c>
      <c r="B408" t="s">
        <v>826</v>
      </c>
      <c r="C408" t="s">
        <v>16</v>
      </c>
      <c r="D408" s="1">
        <v>1</v>
      </c>
    </row>
    <row r="409" spans="1:4" x14ac:dyDescent="0.2">
      <c r="A409" t="s">
        <v>827</v>
      </c>
      <c r="B409" t="s">
        <v>828</v>
      </c>
      <c r="C409" t="s">
        <v>75</v>
      </c>
      <c r="D409" s="1">
        <v>0.98</v>
      </c>
    </row>
    <row r="410" spans="1:4" x14ac:dyDescent="0.2">
      <c r="A410" t="s">
        <v>829</v>
      </c>
      <c r="B410" t="s">
        <v>830</v>
      </c>
      <c r="C410" t="s">
        <v>2</v>
      </c>
      <c r="D410" s="1">
        <v>1</v>
      </c>
    </row>
    <row r="411" spans="1:4" x14ac:dyDescent="0.2">
      <c r="A411" t="s">
        <v>831</v>
      </c>
      <c r="B411" t="s">
        <v>832</v>
      </c>
      <c r="C411" t="s">
        <v>21</v>
      </c>
      <c r="D411" s="1">
        <v>0.99</v>
      </c>
    </row>
    <row r="412" spans="1:4" x14ac:dyDescent="0.2">
      <c r="A412" t="s">
        <v>833</v>
      </c>
      <c r="B412" t="s">
        <v>834</v>
      </c>
      <c r="C412" t="s">
        <v>7</v>
      </c>
      <c r="D412" s="1">
        <v>1</v>
      </c>
    </row>
    <row r="413" spans="1:4" x14ac:dyDescent="0.2">
      <c r="A413" t="s">
        <v>835</v>
      </c>
      <c r="B413" t="s">
        <v>836</v>
      </c>
      <c r="C413" t="s">
        <v>21</v>
      </c>
      <c r="D413" s="1">
        <v>0.99</v>
      </c>
    </row>
    <row r="414" spans="1:4" x14ac:dyDescent="0.2">
      <c r="A414" t="s">
        <v>837</v>
      </c>
      <c r="B414" t="s">
        <v>838</v>
      </c>
      <c r="C414" t="s">
        <v>75</v>
      </c>
      <c r="D414" s="1">
        <v>0.98</v>
      </c>
    </row>
    <row r="415" spans="1:4" x14ac:dyDescent="0.2">
      <c r="A415" t="s">
        <v>839</v>
      </c>
      <c r="B415" t="s">
        <v>840</v>
      </c>
      <c r="C415" t="s">
        <v>75</v>
      </c>
      <c r="D415" s="1">
        <v>0.98</v>
      </c>
    </row>
    <row r="416" spans="1:4" x14ac:dyDescent="0.2">
      <c r="A416" t="s">
        <v>841</v>
      </c>
      <c r="B416" t="s">
        <v>842</v>
      </c>
      <c r="C416" t="s">
        <v>40</v>
      </c>
      <c r="D416" s="1">
        <v>0.99</v>
      </c>
    </row>
    <row r="417" spans="1:4" x14ac:dyDescent="0.2">
      <c r="A417" t="s">
        <v>843</v>
      </c>
      <c r="B417" t="s">
        <v>844</v>
      </c>
      <c r="C417" t="s">
        <v>7</v>
      </c>
      <c r="D417" s="1">
        <v>1</v>
      </c>
    </row>
    <row r="418" spans="1:4" x14ac:dyDescent="0.2">
      <c r="A418" t="s">
        <v>845</v>
      </c>
      <c r="B418" t="s">
        <v>846</v>
      </c>
      <c r="C418" t="s">
        <v>21</v>
      </c>
      <c r="D418" s="1">
        <v>0.99</v>
      </c>
    </row>
    <row r="419" spans="1:4" x14ac:dyDescent="0.2">
      <c r="A419" t="s">
        <v>847</v>
      </c>
      <c r="B419" t="s">
        <v>848</v>
      </c>
      <c r="C419" t="s">
        <v>75</v>
      </c>
      <c r="D419" s="1">
        <v>0.98</v>
      </c>
    </row>
    <row r="420" spans="1:4" x14ac:dyDescent="0.2">
      <c r="A420" t="s">
        <v>849</v>
      </c>
      <c r="B420" t="s">
        <v>850</v>
      </c>
      <c r="C420" t="s">
        <v>116</v>
      </c>
      <c r="D420" s="1">
        <v>0.97</v>
      </c>
    </row>
    <row r="421" spans="1:4" x14ac:dyDescent="0.2">
      <c r="A421" t="s">
        <v>851</v>
      </c>
      <c r="B421" t="s">
        <v>852</v>
      </c>
      <c r="C421" t="s">
        <v>2</v>
      </c>
      <c r="D421" s="1">
        <v>1</v>
      </c>
    </row>
    <row r="422" spans="1:4" x14ac:dyDescent="0.2">
      <c r="A422" t="s">
        <v>853</v>
      </c>
      <c r="B422" t="s">
        <v>252</v>
      </c>
      <c r="C422" t="s">
        <v>16</v>
      </c>
      <c r="D422" s="1">
        <v>1</v>
      </c>
    </row>
    <row r="423" spans="1:4" x14ac:dyDescent="0.2">
      <c r="A423" t="s">
        <v>854</v>
      </c>
      <c r="B423" t="s">
        <v>855</v>
      </c>
      <c r="C423" t="s">
        <v>7</v>
      </c>
      <c r="D423" s="1">
        <v>1</v>
      </c>
    </row>
    <row r="424" spans="1:4" x14ac:dyDescent="0.2">
      <c r="A424" t="s">
        <v>856</v>
      </c>
      <c r="B424" t="s">
        <v>857</v>
      </c>
      <c r="C424" t="s">
        <v>858</v>
      </c>
      <c r="D424" s="1">
        <v>0.91</v>
      </c>
    </row>
    <row r="425" spans="1:4" x14ac:dyDescent="0.2">
      <c r="A425" t="s">
        <v>859</v>
      </c>
      <c r="B425" t="s">
        <v>860</v>
      </c>
      <c r="C425" t="s">
        <v>21</v>
      </c>
      <c r="D425" s="1">
        <v>0.99</v>
      </c>
    </row>
    <row r="426" spans="1:4" x14ac:dyDescent="0.2">
      <c r="A426" t="s">
        <v>861</v>
      </c>
      <c r="B426" t="s">
        <v>862</v>
      </c>
      <c r="C426" t="s">
        <v>75</v>
      </c>
      <c r="D426" s="1">
        <v>0.98</v>
      </c>
    </row>
    <row r="427" spans="1:4" x14ac:dyDescent="0.2">
      <c r="A427" t="s">
        <v>863</v>
      </c>
      <c r="B427" t="s">
        <v>864</v>
      </c>
      <c r="C427" t="s">
        <v>7</v>
      </c>
      <c r="D427" s="1">
        <v>1</v>
      </c>
    </row>
    <row r="428" spans="1:4" x14ac:dyDescent="0.2">
      <c r="A428" t="s">
        <v>865</v>
      </c>
      <c r="B428" t="s">
        <v>866</v>
      </c>
      <c r="C428" t="s">
        <v>594</v>
      </c>
      <c r="D428" s="1">
        <v>0.98</v>
      </c>
    </row>
    <row r="429" spans="1:4" x14ac:dyDescent="0.2">
      <c r="A429" t="s">
        <v>867</v>
      </c>
      <c r="B429" t="s">
        <v>868</v>
      </c>
      <c r="C429" t="s">
        <v>21</v>
      </c>
      <c r="D429" s="1">
        <v>0.99</v>
      </c>
    </row>
    <row r="430" spans="1:4" x14ac:dyDescent="0.2">
      <c r="A430" t="s">
        <v>869</v>
      </c>
      <c r="B430" t="s">
        <v>870</v>
      </c>
      <c r="C430" t="s">
        <v>21</v>
      </c>
      <c r="D430" s="1">
        <v>0.99</v>
      </c>
    </row>
    <row r="431" spans="1:4" x14ac:dyDescent="0.2">
      <c r="A431" t="s">
        <v>871</v>
      </c>
      <c r="B431" t="s">
        <v>872</v>
      </c>
      <c r="C431" t="s">
        <v>21</v>
      </c>
      <c r="D431" s="1">
        <v>0.99</v>
      </c>
    </row>
    <row r="432" spans="1:4" x14ac:dyDescent="0.2">
      <c r="A432" t="s">
        <v>873</v>
      </c>
      <c r="B432" t="s">
        <v>874</v>
      </c>
      <c r="C432" t="s">
        <v>21</v>
      </c>
      <c r="D432" s="1">
        <v>0.99</v>
      </c>
    </row>
    <row r="433" spans="1:4" x14ac:dyDescent="0.2">
      <c r="A433" t="s">
        <v>875</v>
      </c>
      <c r="B433" t="s">
        <v>876</v>
      </c>
      <c r="C433" t="s">
        <v>116</v>
      </c>
      <c r="D433" s="1">
        <v>0.97</v>
      </c>
    </row>
    <row r="434" spans="1:4" x14ac:dyDescent="0.2">
      <c r="A434" t="s">
        <v>877</v>
      </c>
      <c r="B434" t="s">
        <v>878</v>
      </c>
      <c r="C434" t="s">
        <v>879</v>
      </c>
      <c r="D434" s="1">
        <v>1</v>
      </c>
    </row>
    <row r="435" spans="1:4" x14ac:dyDescent="0.2">
      <c r="A435" t="s">
        <v>880</v>
      </c>
      <c r="B435" t="s">
        <v>881</v>
      </c>
      <c r="C435" t="s">
        <v>116</v>
      </c>
      <c r="D435" s="1">
        <v>0.97</v>
      </c>
    </row>
    <row r="436" spans="1:4" x14ac:dyDescent="0.2">
      <c r="A436" t="s">
        <v>882</v>
      </c>
      <c r="B436" t="s">
        <v>883</v>
      </c>
      <c r="C436" t="s">
        <v>7</v>
      </c>
      <c r="D436" s="1">
        <v>1</v>
      </c>
    </row>
    <row r="437" spans="1:4" x14ac:dyDescent="0.2">
      <c r="A437" t="s">
        <v>884</v>
      </c>
      <c r="B437" t="s">
        <v>885</v>
      </c>
      <c r="C437" t="s">
        <v>7</v>
      </c>
      <c r="D437" s="1">
        <v>1</v>
      </c>
    </row>
    <row r="438" spans="1:4" x14ac:dyDescent="0.2">
      <c r="A438" t="s">
        <v>886</v>
      </c>
      <c r="B438" t="s">
        <v>554</v>
      </c>
      <c r="C438" t="s">
        <v>7</v>
      </c>
      <c r="D438" s="1">
        <v>1</v>
      </c>
    </row>
    <row r="439" spans="1:4" x14ac:dyDescent="0.2">
      <c r="A439" t="s">
        <v>887</v>
      </c>
      <c r="B439" t="s">
        <v>780</v>
      </c>
      <c r="C439" t="s">
        <v>75</v>
      </c>
      <c r="D439" s="1">
        <v>0.98</v>
      </c>
    </row>
    <row r="440" spans="1:4" x14ac:dyDescent="0.2">
      <c r="A440" t="s">
        <v>888</v>
      </c>
      <c r="B440" t="s">
        <v>889</v>
      </c>
      <c r="C440" t="s">
        <v>2</v>
      </c>
      <c r="D440" s="1">
        <v>1</v>
      </c>
    </row>
    <row r="441" spans="1:4" x14ac:dyDescent="0.2">
      <c r="A441" t="s">
        <v>890</v>
      </c>
      <c r="B441" t="s">
        <v>891</v>
      </c>
      <c r="C441" t="s">
        <v>21</v>
      </c>
      <c r="D441" s="1">
        <v>0.99</v>
      </c>
    </row>
    <row r="442" spans="1:4" x14ac:dyDescent="0.2">
      <c r="A442" t="s">
        <v>892</v>
      </c>
      <c r="B442" t="s">
        <v>893</v>
      </c>
      <c r="C442" t="s">
        <v>75</v>
      </c>
      <c r="D442" s="1">
        <v>0.98</v>
      </c>
    </row>
    <row r="443" spans="1:4" x14ac:dyDescent="0.2">
      <c r="A443" t="s">
        <v>894</v>
      </c>
      <c r="B443" t="s">
        <v>895</v>
      </c>
      <c r="C443" t="s">
        <v>297</v>
      </c>
      <c r="D443" s="1">
        <v>0.99</v>
      </c>
    </row>
    <row r="444" spans="1:4" x14ac:dyDescent="0.2">
      <c r="A444" t="s">
        <v>896</v>
      </c>
      <c r="B444" t="s">
        <v>897</v>
      </c>
      <c r="C444" t="s">
        <v>7</v>
      </c>
      <c r="D444" s="1">
        <v>1</v>
      </c>
    </row>
    <row r="445" spans="1:4" x14ac:dyDescent="0.2">
      <c r="A445" t="s">
        <v>898</v>
      </c>
      <c r="B445" t="s">
        <v>899</v>
      </c>
      <c r="C445" t="s">
        <v>21</v>
      </c>
      <c r="D445" s="1">
        <v>0.99</v>
      </c>
    </row>
    <row r="446" spans="1:4" x14ac:dyDescent="0.2">
      <c r="A446" t="s">
        <v>900</v>
      </c>
      <c r="B446" t="s">
        <v>4</v>
      </c>
      <c r="C446" t="s">
        <v>2</v>
      </c>
      <c r="D446" s="1">
        <v>1</v>
      </c>
    </row>
    <row r="447" spans="1:4" x14ac:dyDescent="0.2">
      <c r="A447" t="s">
        <v>901</v>
      </c>
      <c r="B447" t="s">
        <v>902</v>
      </c>
      <c r="C447" t="s">
        <v>699</v>
      </c>
      <c r="D447" s="1">
        <v>0.94</v>
      </c>
    </row>
    <row r="448" spans="1:4" x14ac:dyDescent="0.2">
      <c r="A448" t="s">
        <v>903</v>
      </c>
      <c r="B448" t="s">
        <v>904</v>
      </c>
      <c r="C448" t="s">
        <v>7</v>
      </c>
      <c r="D448" s="1">
        <v>1</v>
      </c>
    </row>
    <row r="449" spans="1:4" x14ac:dyDescent="0.2">
      <c r="A449" t="s">
        <v>905</v>
      </c>
      <c r="B449" t="s">
        <v>906</v>
      </c>
      <c r="C449" t="s">
        <v>7</v>
      </c>
      <c r="D449" s="1">
        <v>1</v>
      </c>
    </row>
    <row r="450" spans="1:4" x14ac:dyDescent="0.2">
      <c r="A450" t="s">
        <v>907</v>
      </c>
      <c r="B450" t="s">
        <v>908</v>
      </c>
      <c r="C450" t="s">
        <v>2</v>
      </c>
      <c r="D450" s="1">
        <v>1</v>
      </c>
    </row>
    <row r="451" spans="1:4" x14ac:dyDescent="0.2">
      <c r="A451" t="s">
        <v>909</v>
      </c>
      <c r="B451" t="s">
        <v>910</v>
      </c>
      <c r="C451" t="s">
        <v>75</v>
      </c>
      <c r="D451" s="1">
        <v>0.98</v>
      </c>
    </row>
    <row r="452" spans="1:4" x14ac:dyDescent="0.2">
      <c r="A452" t="s">
        <v>911</v>
      </c>
      <c r="B452" t="s">
        <v>912</v>
      </c>
      <c r="C452" t="s">
        <v>82</v>
      </c>
      <c r="D452" s="1">
        <v>1</v>
      </c>
    </row>
    <row r="453" spans="1:4" x14ac:dyDescent="0.2">
      <c r="A453" t="s">
        <v>913</v>
      </c>
      <c r="B453" t="s">
        <v>914</v>
      </c>
      <c r="C453" t="s">
        <v>7</v>
      </c>
      <c r="D453" s="1">
        <v>1</v>
      </c>
    </row>
    <row r="454" spans="1:4" x14ac:dyDescent="0.2">
      <c r="A454" t="s">
        <v>915</v>
      </c>
      <c r="B454" t="s">
        <v>916</v>
      </c>
      <c r="C454" t="s">
        <v>7</v>
      </c>
      <c r="D454" s="1">
        <v>1</v>
      </c>
    </row>
    <row r="455" spans="1:4" x14ac:dyDescent="0.2">
      <c r="A455" t="s">
        <v>917</v>
      </c>
      <c r="B455" t="s">
        <v>918</v>
      </c>
      <c r="C455" t="s">
        <v>75</v>
      </c>
      <c r="D455" s="1">
        <v>0.98</v>
      </c>
    </row>
    <row r="456" spans="1:4" x14ac:dyDescent="0.2">
      <c r="A456" t="s">
        <v>919</v>
      </c>
      <c r="B456" t="s">
        <v>920</v>
      </c>
      <c r="C456" t="s">
        <v>75</v>
      </c>
      <c r="D456" s="1">
        <v>0.98</v>
      </c>
    </row>
    <row r="457" spans="1:4" x14ac:dyDescent="0.2">
      <c r="A457" t="s">
        <v>921</v>
      </c>
      <c r="B457" t="s">
        <v>922</v>
      </c>
      <c r="C457" t="s">
        <v>16</v>
      </c>
      <c r="D457" s="1">
        <v>1</v>
      </c>
    </row>
    <row r="458" spans="1:4" x14ac:dyDescent="0.2">
      <c r="A458" t="s">
        <v>923</v>
      </c>
      <c r="B458" t="s">
        <v>924</v>
      </c>
      <c r="C458" t="s">
        <v>2</v>
      </c>
      <c r="D458" s="1">
        <v>1</v>
      </c>
    </row>
    <row r="459" spans="1:4" x14ac:dyDescent="0.2">
      <c r="A459" t="s">
        <v>925</v>
      </c>
      <c r="B459" t="s">
        <v>926</v>
      </c>
      <c r="C459" t="s">
        <v>7</v>
      </c>
      <c r="D459" s="1">
        <v>1</v>
      </c>
    </row>
    <row r="460" spans="1:4" x14ac:dyDescent="0.2">
      <c r="A460" t="s">
        <v>927</v>
      </c>
      <c r="B460" t="s">
        <v>928</v>
      </c>
      <c r="C460" t="s">
        <v>75</v>
      </c>
      <c r="D460" s="1">
        <v>0.98</v>
      </c>
    </row>
    <row r="461" spans="1:4" x14ac:dyDescent="0.2">
      <c r="A461" t="s">
        <v>929</v>
      </c>
      <c r="B461" t="s">
        <v>930</v>
      </c>
      <c r="C461" t="s">
        <v>376</v>
      </c>
      <c r="D461" s="1">
        <v>1</v>
      </c>
    </row>
    <row r="462" spans="1:4" x14ac:dyDescent="0.2">
      <c r="A462" t="s">
        <v>931</v>
      </c>
      <c r="B462" t="s">
        <v>914</v>
      </c>
      <c r="C462" t="s">
        <v>21</v>
      </c>
      <c r="D462" s="1">
        <v>0.99</v>
      </c>
    </row>
    <row r="463" spans="1:4" x14ac:dyDescent="0.2">
      <c r="A463" t="s">
        <v>932</v>
      </c>
      <c r="B463" t="s">
        <v>933</v>
      </c>
      <c r="C463" t="s">
        <v>429</v>
      </c>
      <c r="D463" s="1">
        <v>0.98</v>
      </c>
    </row>
    <row r="464" spans="1:4" x14ac:dyDescent="0.2">
      <c r="A464" t="s">
        <v>934</v>
      </c>
      <c r="B464" t="s">
        <v>935</v>
      </c>
      <c r="C464" t="s">
        <v>21</v>
      </c>
      <c r="D464" s="1">
        <v>0.99</v>
      </c>
    </row>
    <row r="465" spans="1:4" x14ac:dyDescent="0.2">
      <c r="A465" t="s">
        <v>936</v>
      </c>
      <c r="B465" t="s">
        <v>937</v>
      </c>
      <c r="C465" t="s">
        <v>297</v>
      </c>
      <c r="D465" s="1">
        <v>0.99</v>
      </c>
    </row>
    <row r="466" spans="1:4" x14ac:dyDescent="0.2">
      <c r="A466" t="s">
        <v>938</v>
      </c>
      <c r="B466" t="s">
        <v>939</v>
      </c>
      <c r="C466" t="s">
        <v>40</v>
      </c>
      <c r="D466" s="1">
        <v>0.99</v>
      </c>
    </row>
    <row r="467" spans="1:4" x14ac:dyDescent="0.2">
      <c r="A467" t="s">
        <v>940</v>
      </c>
      <c r="B467" t="s">
        <v>941</v>
      </c>
      <c r="C467" t="s">
        <v>7</v>
      </c>
      <c r="D467" s="1">
        <v>1</v>
      </c>
    </row>
    <row r="468" spans="1:4" x14ac:dyDescent="0.2">
      <c r="A468" t="s">
        <v>942</v>
      </c>
      <c r="B468" t="s">
        <v>943</v>
      </c>
      <c r="C468" t="s">
        <v>21</v>
      </c>
      <c r="D468" s="1">
        <v>0.99</v>
      </c>
    </row>
    <row r="469" spans="1:4" x14ac:dyDescent="0.2">
      <c r="A469" t="s">
        <v>944</v>
      </c>
      <c r="B469" t="s">
        <v>945</v>
      </c>
      <c r="C469" t="s">
        <v>21</v>
      </c>
      <c r="D469" s="1">
        <v>0.99</v>
      </c>
    </row>
    <row r="470" spans="1:4" x14ac:dyDescent="0.2">
      <c r="A470" t="s">
        <v>946</v>
      </c>
      <c r="B470" t="s">
        <v>947</v>
      </c>
      <c r="C470" t="s">
        <v>21</v>
      </c>
      <c r="D470" s="1">
        <v>0.99</v>
      </c>
    </row>
    <row r="471" spans="1:4" x14ac:dyDescent="0.2">
      <c r="A471" t="s">
        <v>948</v>
      </c>
      <c r="B471" t="s">
        <v>949</v>
      </c>
      <c r="C471" t="s">
        <v>7</v>
      </c>
      <c r="D471" s="1">
        <v>1</v>
      </c>
    </row>
    <row r="472" spans="1:4" x14ac:dyDescent="0.2">
      <c r="A472" t="s">
        <v>950</v>
      </c>
      <c r="B472" t="s">
        <v>951</v>
      </c>
      <c r="C472" t="s">
        <v>594</v>
      </c>
      <c r="D472" s="1">
        <v>0.98</v>
      </c>
    </row>
    <row r="473" spans="1:4" x14ac:dyDescent="0.2">
      <c r="A473" t="s">
        <v>952</v>
      </c>
      <c r="B473" t="s">
        <v>953</v>
      </c>
      <c r="C473" t="s">
        <v>21</v>
      </c>
      <c r="D473" s="1">
        <v>0.99</v>
      </c>
    </row>
    <row r="474" spans="1:4" x14ac:dyDescent="0.2">
      <c r="A474" t="s">
        <v>954</v>
      </c>
      <c r="B474" t="s">
        <v>955</v>
      </c>
      <c r="C474" t="s">
        <v>7</v>
      </c>
      <c r="D474" s="1">
        <v>1</v>
      </c>
    </row>
    <row r="475" spans="1:4" x14ac:dyDescent="0.2">
      <c r="A475" t="s">
        <v>956</v>
      </c>
      <c r="B475" t="s">
        <v>86</v>
      </c>
      <c r="C475" t="s">
        <v>192</v>
      </c>
      <c r="D475" s="1">
        <v>0.96</v>
      </c>
    </row>
    <row r="476" spans="1:4" x14ac:dyDescent="0.2">
      <c r="A476" t="s">
        <v>957</v>
      </c>
      <c r="B476" t="s">
        <v>958</v>
      </c>
      <c r="C476" t="s">
        <v>82</v>
      </c>
      <c r="D476" s="1">
        <v>1</v>
      </c>
    </row>
    <row r="477" spans="1:4" x14ac:dyDescent="0.2">
      <c r="A477" t="s">
        <v>959</v>
      </c>
      <c r="B477" t="s">
        <v>960</v>
      </c>
      <c r="C477" t="s">
        <v>75</v>
      </c>
      <c r="D477" s="1">
        <v>0.98</v>
      </c>
    </row>
    <row r="478" spans="1:4" x14ac:dyDescent="0.2">
      <c r="A478" t="s">
        <v>961</v>
      </c>
      <c r="B478" t="s">
        <v>962</v>
      </c>
      <c r="C478" t="s">
        <v>338</v>
      </c>
      <c r="D478" s="1">
        <v>0.95</v>
      </c>
    </row>
    <row r="479" spans="1:4" x14ac:dyDescent="0.2">
      <c r="A479" t="s">
        <v>963</v>
      </c>
      <c r="B479" t="s">
        <v>964</v>
      </c>
      <c r="C479" t="s">
        <v>116</v>
      </c>
      <c r="D479" s="1">
        <v>0.97</v>
      </c>
    </row>
    <row r="480" spans="1:4" x14ac:dyDescent="0.2">
      <c r="A480" t="s">
        <v>965</v>
      </c>
      <c r="B480" t="s">
        <v>966</v>
      </c>
      <c r="C480" t="s">
        <v>7</v>
      </c>
      <c r="D480" s="1">
        <v>1</v>
      </c>
    </row>
    <row r="481" spans="1:4" x14ac:dyDescent="0.2">
      <c r="A481" t="s">
        <v>967</v>
      </c>
      <c r="B481" t="s">
        <v>968</v>
      </c>
      <c r="C481" t="s">
        <v>21</v>
      </c>
      <c r="D481" s="1">
        <v>0.99</v>
      </c>
    </row>
    <row r="482" spans="1:4" x14ac:dyDescent="0.2">
      <c r="A482" t="s">
        <v>969</v>
      </c>
      <c r="B482" t="s">
        <v>970</v>
      </c>
      <c r="C482" t="s">
        <v>622</v>
      </c>
      <c r="D482" s="1">
        <v>0.96</v>
      </c>
    </row>
    <row r="483" spans="1:4" x14ac:dyDescent="0.2">
      <c r="A483" t="s">
        <v>971</v>
      </c>
      <c r="B483" t="s">
        <v>972</v>
      </c>
      <c r="C483" t="s">
        <v>7</v>
      </c>
      <c r="D483" s="1">
        <v>1</v>
      </c>
    </row>
    <row r="484" spans="1:4" x14ac:dyDescent="0.2">
      <c r="A484" t="s">
        <v>973</v>
      </c>
      <c r="B484" t="s">
        <v>974</v>
      </c>
      <c r="C484" t="s">
        <v>7</v>
      </c>
      <c r="D484" s="1">
        <v>1</v>
      </c>
    </row>
    <row r="485" spans="1:4" x14ac:dyDescent="0.2">
      <c r="A485" t="s">
        <v>975</v>
      </c>
      <c r="B485" t="s">
        <v>976</v>
      </c>
      <c r="C485" t="s">
        <v>7</v>
      </c>
      <c r="D485" s="1">
        <v>1</v>
      </c>
    </row>
    <row r="486" spans="1:4" x14ac:dyDescent="0.2">
      <c r="A486" t="s">
        <v>977</v>
      </c>
      <c r="B486" t="s">
        <v>978</v>
      </c>
      <c r="C486" t="s">
        <v>7</v>
      </c>
      <c r="D486" s="1">
        <v>1</v>
      </c>
    </row>
    <row r="487" spans="1:4" x14ac:dyDescent="0.2">
      <c r="A487" t="s">
        <v>979</v>
      </c>
      <c r="B487" t="s">
        <v>980</v>
      </c>
      <c r="C487" t="s">
        <v>75</v>
      </c>
      <c r="D487" s="1">
        <v>0.98</v>
      </c>
    </row>
    <row r="488" spans="1:4" x14ac:dyDescent="0.2">
      <c r="A488" t="s">
        <v>981</v>
      </c>
      <c r="B488" t="s">
        <v>982</v>
      </c>
      <c r="C488" t="s">
        <v>594</v>
      </c>
      <c r="D488" s="1">
        <v>0.98</v>
      </c>
    </row>
    <row r="489" spans="1:4" x14ac:dyDescent="0.2">
      <c r="A489" t="s">
        <v>983</v>
      </c>
      <c r="B489" t="s">
        <v>984</v>
      </c>
      <c r="C489" t="s">
        <v>7</v>
      </c>
      <c r="D489" s="1">
        <v>1</v>
      </c>
    </row>
    <row r="490" spans="1:4" x14ac:dyDescent="0.2">
      <c r="A490" t="s">
        <v>985</v>
      </c>
      <c r="B490" t="s">
        <v>986</v>
      </c>
      <c r="C490" t="s">
        <v>21</v>
      </c>
      <c r="D490" s="1">
        <v>0.99</v>
      </c>
    </row>
    <row r="491" spans="1:4" x14ac:dyDescent="0.2">
      <c r="A491" t="s">
        <v>987</v>
      </c>
      <c r="B491" t="s">
        <v>988</v>
      </c>
      <c r="C491" t="s">
        <v>7</v>
      </c>
      <c r="D491" s="1">
        <v>1</v>
      </c>
    </row>
    <row r="492" spans="1:4" x14ac:dyDescent="0.2">
      <c r="A492" t="s">
        <v>989</v>
      </c>
      <c r="B492" t="s">
        <v>990</v>
      </c>
      <c r="C492" t="s">
        <v>75</v>
      </c>
      <c r="D492" s="1">
        <v>0.98</v>
      </c>
    </row>
    <row r="493" spans="1:4" x14ac:dyDescent="0.2">
      <c r="A493" t="s">
        <v>991</v>
      </c>
      <c r="B493" t="s">
        <v>992</v>
      </c>
      <c r="C493" t="s">
        <v>21</v>
      </c>
      <c r="D493" s="1">
        <v>0.99</v>
      </c>
    </row>
    <row r="494" spans="1:4" x14ac:dyDescent="0.2">
      <c r="A494" t="s">
        <v>993</v>
      </c>
      <c r="B494" t="s">
        <v>994</v>
      </c>
      <c r="C494" t="s">
        <v>688</v>
      </c>
      <c r="D494" s="1">
        <v>0.97</v>
      </c>
    </row>
    <row r="495" spans="1:4" x14ac:dyDescent="0.2">
      <c r="A495" t="s">
        <v>995</v>
      </c>
      <c r="B495" t="s">
        <v>996</v>
      </c>
      <c r="C495" t="s">
        <v>7</v>
      </c>
      <c r="D495" s="1">
        <v>1</v>
      </c>
    </row>
    <row r="496" spans="1:4" x14ac:dyDescent="0.2">
      <c r="A496" t="s">
        <v>997</v>
      </c>
      <c r="B496" t="s">
        <v>998</v>
      </c>
      <c r="C496" t="s">
        <v>21</v>
      </c>
      <c r="D496" s="1">
        <v>0.99</v>
      </c>
    </row>
    <row r="497" spans="1:4" x14ac:dyDescent="0.2">
      <c r="A497" t="s">
        <v>999</v>
      </c>
      <c r="B497" t="s">
        <v>1000</v>
      </c>
      <c r="C497" t="s">
        <v>21</v>
      </c>
      <c r="D497" s="1">
        <v>0.99</v>
      </c>
    </row>
    <row r="498" spans="1:4" x14ac:dyDescent="0.2">
      <c r="A498" t="s">
        <v>1001</v>
      </c>
      <c r="B498" t="s">
        <v>1002</v>
      </c>
      <c r="C498" t="s">
        <v>21</v>
      </c>
      <c r="D498" s="1">
        <v>0.99</v>
      </c>
    </row>
    <row r="499" spans="1:4" x14ac:dyDescent="0.2">
      <c r="A499" t="s">
        <v>1003</v>
      </c>
      <c r="B499" t="s">
        <v>1004</v>
      </c>
      <c r="C499" t="s">
        <v>338</v>
      </c>
      <c r="D499" s="1">
        <v>0.95</v>
      </c>
    </row>
    <row r="500" spans="1:4" x14ac:dyDescent="0.2">
      <c r="A500" t="s">
        <v>1005</v>
      </c>
      <c r="B500" t="s">
        <v>1006</v>
      </c>
      <c r="C500" t="s">
        <v>21</v>
      </c>
      <c r="D500" s="1">
        <v>0.99</v>
      </c>
    </row>
    <row r="501" spans="1:4" x14ac:dyDescent="0.2">
      <c r="A501" t="s">
        <v>1007</v>
      </c>
      <c r="B501" t="s">
        <v>290</v>
      </c>
      <c r="C501" t="s">
        <v>7</v>
      </c>
      <c r="D501" s="1">
        <v>1</v>
      </c>
    </row>
    <row r="502" spans="1:4" x14ac:dyDescent="0.2">
      <c r="A502" t="s">
        <v>1008</v>
      </c>
      <c r="B502" t="s">
        <v>1009</v>
      </c>
      <c r="C502" t="s">
        <v>7</v>
      </c>
      <c r="D502" s="1">
        <v>1</v>
      </c>
    </row>
    <row r="503" spans="1:4" x14ac:dyDescent="0.2">
      <c r="A503" t="s">
        <v>1010</v>
      </c>
      <c r="B503" t="s">
        <v>1011</v>
      </c>
      <c r="C503" t="s">
        <v>21</v>
      </c>
      <c r="D503" s="1">
        <v>0.99</v>
      </c>
    </row>
    <row r="504" spans="1:4" x14ac:dyDescent="0.2">
      <c r="A504" t="s">
        <v>1012</v>
      </c>
      <c r="B504" t="s">
        <v>1013</v>
      </c>
      <c r="C504" t="s">
        <v>7</v>
      </c>
      <c r="D504" s="1">
        <v>1</v>
      </c>
    </row>
    <row r="505" spans="1:4" x14ac:dyDescent="0.2">
      <c r="A505" t="s">
        <v>1014</v>
      </c>
      <c r="B505" t="s">
        <v>1015</v>
      </c>
      <c r="C505" t="s">
        <v>16</v>
      </c>
      <c r="D505" s="1">
        <v>1</v>
      </c>
    </row>
    <row r="506" spans="1:4" x14ac:dyDescent="0.2">
      <c r="A506" t="s">
        <v>1016</v>
      </c>
      <c r="B506" t="s">
        <v>1017</v>
      </c>
      <c r="C506" t="s">
        <v>7</v>
      </c>
      <c r="D506" s="1">
        <v>1</v>
      </c>
    </row>
    <row r="507" spans="1:4" x14ac:dyDescent="0.2">
      <c r="A507" t="s">
        <v>1018</v>
      </c>
      <c r="B507" t="s">
        <v>1019</v>
      </c>
      <c r="C507" t="s">
        <v>75</v>
      </c>
      <c r="D507" s="1">
        <v>0.98</v>
      </c>
    </row>
    <row r="508" spans="1:4" x14ac:dyDescent="0.2">
      <c r="A508" t="s">
        <v>1020</v>
      </c>
      <c r="B508" t="s">
        <v>1021</v>
      </c>
      <c r="C508" t="s">
        <v>75</v>
      </c>
      <c r="D508" s="1">
        <v>0.98</v>
      </c>
    </row>
    <row r="509" spans="1:4" x14ac:dyDescent="0.2">
      <c r="A509" t="s">
        <v>1022</v>
      </c>
      <c r="B509" t="s">
        <v>1023</v>
      </c>
      <c r="C509" t="s">
        <v>75</v>
      </c>
      <c r="D509" s="1">
        <v>0.98</v>
      </c>
    </row>
    <row r="510" spans="1:4" x14ac:dyDescent="0.2">
      <c r="A510" t="s">
        <v>1024</v>
      </c>
      <c r="B510" t="s">
        <v>1025</v>
      </c>
      <c r="C510" t="s">
        <v>93</v>
      </c>
      <c r="D510" s="1">
        <v>0.99</v>
      </c>
    </row>
    <row r="511" spans="1:4" x14ac:dyDescent="0.2">
      <c r="A511" t="s">
        <v>1026</v>
      </c>
      <c r="B511" t="s">
        <v>1027</v>
      </c>
      <c r="C511" t="s">
        <v>21</v>
      </c>
      <c r="D511" s="1">
        <v>0.99</v>
      </c>
    </row>
    <row r="512" spans="1:4" x14ac:dyDescent="0.2">
      <c r="A512" t="s">
        <v>1028</v>
      </c>
      <c r="B512" t="s">
        <v>1029</v>
      </c>
      <c r="C512" t="s">
        <v>75</v>
      </c>
      <c r="D512" s="1">
        <v>0.98</v>
      </c>
    </row>
    <row r="513" spans="1:4" x14ac:dyDescent="0.2">
      <c r="A513" t="s">
        <v>1030</v>
      </c>
      <c r="B513" t="s">
        <v>1031</v>
      </c>
      <c r="C513" t="s">
        <v>75</v>
      </c>
      <c r="D513" s="1">
        <v>0.98</v>
      </c>
    </row>
    <row r="514" spans="1:4" x14ac:dyDescent="0.2">
      <c r="A514" t="s">
        <v>1032</v>
      </c>
      <c r="B514" t="s">
        <v>1033</v>
      </c>
      <c r="C514" t="s">
        <v>192</v>
      </c>
      <c r="D514" s="1">
        <v>0.96</v>
      </c>
    </row>
    <row r="515" spans="1:4" x14ac:dyDescent="0.2">
      <c r="A515" t="s">
        <v>1034</v>
      </c>
      <c r="B515" t="s">
        <v>1035</v>
      </c>
      <c r="C515" t="s">
        <v>16</v>
      </c>
      <c r="D515" s="1">
        <v>1</v>
      </c>
    </row>
    <row r="516" spans="1:4" x14ac:dyDescent="0.2">
      <c r="A516" t="s">
        <v>1036</v>
      </c>
      <c r="B516" t="s">
        <v>1037</v>
      </c>
      <c r="C516" t="s">
        <v>338</v>
      </c>
      <c r="D516" s="1">
        <v>0.95</v>
      </c>
    </row>
    <row r="517" spans="1:4" x14ac:dyDescent="0.2">
      <c r="A517" t="s">
        <v>1038</v>
      </c>
      <c r="B517" t="s">
        <v>1039</v>
      </c>
      <c r="C517" t="s">
        <v>40</v>
      </c>
      <c r="D517" s="1">
        <v>0.99</v>
      </c>
    </row>
    <row r="518" spans="1:4" x14ac:dyDescent="0.2">
      <c r="A518" t="s">
        <v>1040</v>
      </c>
      <c r="B518" t="s">
        <v>1041</v>
      </c>
      <c r="C518" t="s">
        <v>21</v>
      </c>
      <c r="D518" s="1">
        <v>0.99</v>
      </c>
    </row>
    <row r="519" spans="1:4" x14ac:dyDescent="0.2">
      <c r="A519" t="s">
        <v>1042</v>
      </c>
      <c r="B519" t="s">
        <v>1043</v>
      </c>
      <c r="C519" t="s">
        <v>93</v>
      </c>
      <c r="D519" s="1">
        <v>0.99</v>
      </c>
    </row>
    <row r="520" spans="1:4" x14ac:dyDescent="0.2">
      <c r="A520" t="s">
        <v>1044</v>
      </c>
      <c r="B520" t="s">
        <v>35</v>
      </c>
      <c r="C520" t="s">
        <v>1045</v>
      </c>
      <c r="D520" s="1">
        <v>0.99</v>
      </c>
    </row>
    <row r="521" spans="1:4" x14ac:dyDescent="0.2">
      <c r="A521" t="s">
        <v>1046</v>
      </c>
      <c r="B521" t="s">
        <v>1047</v>
      </c>
      <c r="C521" t="s">
        <v>16</v>
      </c>
      <c r="D521" s="1">
        <v>1</v>
      </c>
    </row>
    <row r="522" spans="1:4" x14ac:dyDescent="0.2">
      <c r="A522" t="s">
        <v>1048</v>
      </c>
      <c r="B522" t="s">
        <v>1049</v>
      </c>
      <c r="C522" t="s">
        <v>21</v>
      </c>
      <c r="D522" s="1">
        <v>0.99</v>
      </c>
    </row>
    <row r="523" spans="1:4" x14ac:dyDescent="0.2">
      <c r="A523" t="s">
        <v>1050</v>
      </c>
      <c r="B523" t="s">
        <v>1051</v>
      </c>
      <c r="C523" t="s">
        <v>16</v>
      </c>
      <c r="D523" s="1">
        <v>1</v>
      </c>
    </row>
    <row r="524" spans="1:4" x14ac:dyDescent="0.2">
      <c r="A524" t="s">
        <v>1052</v>
      </c>
      <c r="B524" t="s">
        <v>248</v>
      </c>
      <c r="C524" t="s">
        <v>1053</v>
      </c>
      <c r="D524" s="1">
        <v>0.93</v>
      </c>
    </row>
    <row r="525" spans="1:4" x14ac:dyDescent="0.2">
      <c r="A525" t="s">
        <v>1054</v>
      </c>
      <c r="B525" t="s">
        <v>1055</v>
      </c>
      <c r="C525" t="s">
        <v>21</v>
      </c>
      <c r="D525" s="1">
        <v>0.99</v>
      </c>
    </row>
    <row r="526" spans="1:4" x14ac:dyDescent="0.2">
      <c r="A526" t="s">
        <v>1056</v>
      </c>
      <c r="B526" t="s">
        <v>1057</v>
      </c>
      <c r="C526" t="s">
        <v>116</v>
      </c>
      <c r="D526" s="1">
        <v>0.97</v>
      </c>
    </row>
    <row r="527" spans="1:4" x14ac:dyDescent="0.2">
      <c r="A527" t="s">
        <v>1058</v>
      </c>
      <c r="B527" t="s">
        <v>1059</v>
      </c>
      <c r="C527" t="s">
        <v>21</v>
      </c>
      <c r="D527" s="1">
        <v>0.99</v>
      </c>
    </row>
    <row r="528" spans="1:4" x14ac:dyDescent="0.2">
      <c r="A528" t="s">
        <v>1060</v>
      </c>
      <c r="B528" t="s">
        <v>852</v>
      </c>
      <c r="C528" t="s">
        <v>2</v>
      </c>
      <c r="D528" s="1">
        <v>1</v>
      </c>
    </row>
    <row r="529" spans="1:4" x14ac:dyDescent="0.2">
      <c r="A529" t="s">
        <v>1061</v>
      </c>
      <c r="B529" t="s">
        <v>1062</v>
      </c>
      <c r="C529" t="s">
        <v>75</v>
      </c>
      <c r="D529" s="1">
        <v>0.98</v>
      </c>
    </row>
    <row r="530" spans="1:4" x14ac:dyDescent="0.2">
      <c r="A530" t="s">
        <v>1063</v>
      </c>
      <c r="B530" t="s">
        <v>1064</v>
      </c>
      <c r="C530" t="s">
        <v>7</v>
      </c>
      <c r="D530" s="1">
        <v>1</v>
      </c>
    </row>
    <row r="531" spans="1:4" x14ac:dyDescent="0.2">
      <c r="A531" t="s">
        <v>1065</v>
      </c>
      <c r="B531" t="s">
        <v>1066</v>
      </c>
      <c r="C531" t="s">
        <v>21</v>
      </c>
      <c r="D531" s="1">
        <v>0.99</v>
      </c>
    </row>
    <row r="532" spans="1:4" x14ac:dyDescent="0.2">
      <c r="A532" t="s">
        <v>1067</v>
      </c>
      <c r="B532" t="s">
        <v>242</v>
      </c>
      <c r="C532" t="s">
        <v>7</v>
      </c>
      <c r="D532" s="1">
        <v>1</v>
      </c>
    </row>
    <row r="533" spans="1:4" x14ac:dyDescent="0.2">
      <c r="A533" t="s">
        <v>1068</v>
      </c>
      <c r="B533" t="s">
        <v>1069</v>
      </c>
      <c r="C533" t="s">
        <v>7</v>
      </c>
      <c r="D533" s="1">
        <v>1</v>
      </c>
    </row>
    <row r="534" spans="1:4" x14ac:dyDescent="0.2">
      <c r="A534" t="s">
        <v>1070</v>
      </c>
      <c r="B534" t="s">
        <v>1071</v>
      </c>
      <c r="C534" t="s">
        <v>7</v>
      </c>
      <c r="D534" s="1">
        <v>1</v>
      </c>
    </row>
    <row r="535" spans="1:4" x14ac:dyDescent="0.2">
      <c r="A535" t="s">
        <v>1072</v>
      </c>
      <c r="B535" t="s">
        <v>1073</v>
      </c>
      <c r="C535" t="s">
        <v>21</v>
      </c>
      <c r="D535" s="1">
        <v>0.99</v>
      </c>
    </row>
    <row r="536" spans="1:4" x14ac:dyDescent="0.2">
      <c r="A536" t="s">
        <v>1074</v>
      </c>
      <c r="B536" t="s">
        <v>1075</v>
      </c>
      <c r="C536" t="s">
        <v>7</v>
      </c>
      <c r="D536" s="1">
        <v>1</v>
      </c>
    </row>
    <row r="537" spans="1:4" x14ac:dyDescent="0.2">
      <c r="A537" t="s">
        <v>1076</v>
      </c>
      <c r="B537" t="s">
        <v>1077</v>
      </c>
      <c r="C537" t="s">
        <v>75</v>
      </c>
      <c r="D537" s="1">
        <v>0.98</v>
      </c>
    </row>
    <row r="538" spans="1:4" x14ac:dyDescent="0.2">
      <c r="A538" t="s">
        <v>1078</v>
      </c>
      <c r="B538" t="s">
        <v>1079</v>
      </c>
      <c r="C538" t="s">
        <v>21</v>
      </c>
      <c r="D538" s="1">
        <v>0.99</v>
      </c>
    </row>
    <row r="539" spans="1:4" x14ac:dyDescent="0.2">
      <c r="A539" t="s">
        <v>1080</v>
      </c>
      <c r="B539" t="s">
        <v>1081</v>
      </c>
      <c r="C539" t="s">
        <v>75</v>
      </c>
      <c r="D539" s="1">
        <v>0.98</v>
      </c>
    </row>
    <row r="540" spans="1:4" x14ac:dyDescent="0.2">
      <c r="A540" t="s">
        <v>1082</v>
      </c>
      <c r="B540" t="s">
        <v>1083</v>
      </c>
      <c r="C540" t="s">
        <v>7</v>
      </c>
      <c r="D540" s="1">
        <v>1</v>
      </c>
    </row>
    <row r="541" spans="1:4" x14ac:dyDescent="0.2">
      <c r="A541" t="s">
        <v>1084</v>
      </c>
      <c r="B541" t="s">
        <v>1085</v>
      </c>
      <c r="C541" t="s">
        <v>7</v>
      </c>
      <c r="D541" s="1">
        <v>1</v>
      </c>
    </row>
    <row r="542" spans="1:4" x14ac:dyDescent="0.2">
      <c r="A542" t="s">
        <v>1086</v>
      </c>
      <c r="B542" t="s">
        <v>1087</v>
      </c>
      <c r="C542" t="s">
        <v>21</v>
      </c>
      <c r="D542" s="1">
        <v>0.99</v>
      </c>
    </row>
    <row r="543" spans="1:4" x14ac:dyDescent="0.2">
      <c r="A543" t="s">
        <v>1088</v>
      </c>
      <c r="B543" t="s">
        <v>1089</v>
      </c>
      <c r="C543" t="s">
        <v>7</v>
      </c>
      <c r="D543" s="1">
        <v>1</v>
      </c>
    </row>
    <row r="544" spans="1:4" x14ac:dyDescent="0.2">
      <c r="A544" t="s">
        <v>1090</v>
      </c>
      <c r="B544" t="s">
        <v>1091</v>
      </c>
      <c r="C544" t="s">
        <v>21</v>
      </c>
      <c r="D544" s="1">
        <v>0.99</v>
      </c>
    </row>
    <row r="545" spans="1:4" x14ac:dyDescent="0.2">
      <c r="A545" t="s">
        <v>1092</v>
      </c>
      <c r="B545" t="s">
        <v>1093</v>
      </c>
      <c r="C545" t="s">
        <v>16</v>
      </c>
      <c r="D545" s="1">
        <v>1</v>
      </c>
    </row>
    <row r="546" spans="1:4" x14ac:dyDescent="0.2">
      <c r="A546" t="s">
        <v>1094</v>
      </c>
      <c r="B546" t="s">
        <v>1095</v>
      </c>
      <c r="C546" t="s">
        <v>116</v>
      </c>
      <c r="D546" s="1">
        <v>0.97</v>
      </c>
    </row>
    <row r="547" spans="1:4" x14ac:dyDescent="0.2">
      <c r="A547" t="s">
        <v>1096</v>
      </c>
      <c r="B547" t="s">
        <v>1097</v>
      </c>
      <c r="C547" t="s">
        <v>75</v>
      </c>
      <c r="D547" s="1">
        <v>0.98</v>
      </c>
    </row>
    <row r="548" spans="1:4" x14ac:dyDescent="0.2">
      <c r="A548" t="s">
        <v>1098</v>
      </c>
      <c r="B548" t="s">
        <v>1099</v>
      </c>
      <c r="C548" t="s">
        <v>1100</v>
      </c>
      <c r="D548" s="1">
        <v>0.98</v>
      </c>
    </row>
    <row r="549" spans="1:4" x14ac:dyDescent="0.2">
      <c r="A549" t="s">
        <v>1101</v>
      </c>
      <c r="B549" t="s">
        <v>1102</v>
      </c>
      <c r="C549" t="s">
        <v>7</v>
      </c>
      <c r="D549" s="1">
        <v>1</v>
      </c>
    </row>
    <row r="550" spans="1:4" x14ac:dyDescent="0.2">
      <c r="A550" t="s">
        <v>1103</v>
      </c>
      <c r="B550" t="s">
        <v>1104</v>
      </c>
      <c r="C550" t="s">
        <v>75</v>
      </c>
      <c r="D550" s="1">
        <v>0.98</v>
      </c>
    </row>
    <row r="551" spans="1:4" x14ac:dyDescent="0.2">
      <c r="A551" t="s">
        <v>1105</v>
      </c>
      <c r="B551" t="s">
        <v>1106</v>
      </c>
      <c r="C551" t="s">
        <v>21</v>
      </c>
      <c r="D551" s="1">
        <v>0.99</v>
      </c>
    </row>
    <row r="552" spans="1:4" x14ac:dyDescent="0.2">
      <c r="A552" t="s">
        <v>1107</v>
      </c>
      <c r="B552" t="s">
        <v>1108</v>
      </c>
      <c r="C552" t="s">
        <v>21</v>
      </c>
      <c r="D552" s="1">
        <v>0.99</v>
      </c>
    </row>
    <row r="553" spans="1:4" x14ac:dyDescent="0.2">
      <c r="A553" t="s">
        <v>1109</v>
      </c>
      <c r="B553" t="s">
        <v>1110</v>
      </c>
      <c r="C553" t="s">
        <v>75</v>
      </c>
      <c r="D553" s="1">
        <v>0.98</v>
      </c>
    </row>
    <row r="554" spans="1:4" x14ac:dyDescent="0.2">
      <c r="A554" t="s">
        <v>1111</v>
      </c>
      <c r="B554" t="s">
        <v>1112</v>
      </c>
      <c r="C554" t="s">
        <v>21</v>
      </c>
      <c r="D554" s="1">
        <v>0.99</v>
      </c>
    </row>
    <row r="555" spans="1:4" x14ac:dyDescent="0.2">
      <c r="A555" t="s">
        <v>1113</v>
      </c>
      <c r="B555" t="s">
        <v>1114</v>
      </c>
      <c r="C555" t="s">
        <v>7</v>
      </c>
      <c r="D555" s="1">
        <v>1</v>
      </c>
    </row>
    <row r="556" spans="1:4" x14ac:dyDescent="0.2">
      <c r="A556" t="s">
        <v>1115</v>
      </c>
      <c r="B556" t="s">
        <v>1116</v>
      </c>
      <c r="C556" t="s">
        <v>75</v>
      </c>
      <c r="D556" s="1">
        <v>0.98</v>
      </c>
    </row>
    <row r="557" spans="1:4" x14ac:dyDescent="0.2">
      <c r="A557" t="s">
        <v>1117</v>
      </c>
      <c r="B557" t="s">
        <v>156</v>
      </c>
      <c r="C557" t="s">
        <v>7</v>
      </c>
      <c r="D557" s="1">
        <v>1</v>
      </c>
    </row>
    <row r="558" spans="1:4" x14ac:dyDescent="0.2">
      <c r="A558" t="s">
        <v>1118</v>
      </c>
      <c r="B558" t="s">
        <v>1119</v>
      </c>
      <c r="C558" t="s">
        <v>21</v>
      </c>
      <c r="D558" s="1">
        <v>0.99</v>
      </c>
    </row>
    <row r="559" spans="1:4" x14ac:dyDescent="0.2">
      <c r="A559" t="s">
        <v>1120</v>
      </c>
      <c r="B559" t="s">
        <v>1121</v>
      </c>
      <c r="C559" t="s">
        <v>75</v>
      </c>
      <c r="D559" s="1">
        <v>0.98</v>
      </c>
    </row>
    <row r="560" spans="1:4" x14ac:dyDescent="0.2">
      <c r="A560" t="s">
        <v>1122</v>
      </c>
      <c r="B560" t="s">
        <v>9</v>
      </c>
      <c r="C560" t="s">
        <v>7</v>
      </c>
      <c r="D560" s="1">
        <v>1</v>
      </c>
    </row>
    <row r="561" spans="1:4" x14ac:dyDescent="0.2">
      <c r="A561" t="s">
        <v>1123</v>
      </c>
      <c r="B561" t="s">
        <v>1124</v>
      </c>
      <c r="C561" t="s">
        <v>21</v>
      </c>
      <c r="D561" s="1">
        <v>0.99</v>
      </c>
    </row>
    <row r="562" spans="1:4" x14ac:dyDescent="0.2">
      <c r="A562" t="s">
        <v>1125</v>
      </c>
      <c r="B562" t="s">
        <v>1126</v>
      </c>
      <c r="C562" t="s">
        <v>21</v>
      </c>
      <c r="D562" s="1">
        <v>0.99</v>
      </c>
    </row>
    <row r="563" spans="1:4" x14ac:dyDescent="0.2">
      <c r="A563" t="s">
        <v>1127</v>
      </c>
      <c r="B563" t="s">
        <v>1128</v>
      </c>
      <c r="C563" t="s">
        <v>21</v>
      </c>
      <c r="D563" s="1">
        <v>0.99</v>
      </c>
    </row>
    <row r="564" spans="1:4" x14ac:dyDescent="0.2">
      <c r="A564" t="s">
        <v>1129</v>
      </c>
      <c r="B564" t="s">
        <v>1130</v>
      </c>
      <c r="C564" t="s">
        <v>21</v>
      </c>
      <c r="D564" s="1">
        <v>0.99</v>
      </c>
    </row>
    <row r="565" spans="1:4" x14ac:dyDescent="0.2">
      <c r="A565" t="s">
        <v>1131</v>
      </c>
      <c r="B565" t="s">
        <v>1132</v>
      </c>
      <c r="C565" t="s">
        <v>119</v>
      </c>
      <c r="D565" s="1">
        <v>1</v>
      </c>
    </row>
    <row r="566" spans="1:4" x14ac:dyDescent="0.2">
      <c r="A566" t="s">
        <v>1133</v>
      </c>
      <c r="B566" t="s">
        <v>1134</v>
      </c>
      <c r="C566" t="s">
        <v>93</v>
      </c>
      <c r="D566" s="1">
        <v>0.99</v>
      </c>
    </row>
    <row r="567" spans="1:4" x14ac:dyDescent="0.2">
      <c r="A567" t="s">
        <v>1135</v>
      </c>
      <c r="B567" t="s">
        <v>1136</v>
      </c>
      <c r="C567" t="s">
        <v>21</v>
      </c>
      <c r="D567" s="1">
        <v>0.99</v>
      </c>
    </row>
    <row r="568" spans="1:4" x14ac:dyDescent="0.2">
      <c r="A568" t="s">
        <v>1137</v>
      </c>
      <c r="B568" t="s">
        <v>1138</v>
      </c>
      <c r="C568" t="s">
        <v>21</v>
      </c>
      <c r="D568" s="1">
        <v>0.99</v>
      </c>
    </row>
    <row r="569" spans="1:4" x14ac:dyDescent="0.2">
      <c r="A569" t="s">
        <v>1139</v>
      </c>
      <c r="B569" t="s">
        <v>1140</v>
      </c>
      <c r="C569" t="s">
        <v>82</v>
      </c>
      <c r="D569" s="1">
        <v>1</v>
      </c>
    </row>
    <row r="570" spans="1:4" x14ac:dyDescent="0.2">
      <c r="A570" t="s">
        <v>1141</v>
      </c>
      <c r="B570" t="s">
        <v>1142</v>
      </c>
      <c r="C570" t="s">
        <v>7</v>
      </c>
      <c r="D570" s="1">
        <v>1</v>
      </c>
    </row>
    <row r="571" spans="1:4" x14ac:dyDescent="0.2">
      <c r="A571" t="s">
        <v>1143</v>
      </c>
      <c r="B571" t="s">
        <v>1144</v>
      </c>
      <c r="C571" t="s">
        <v>1145</v>
      </c>
      <c r="D571" s="1">
        <v>0.99</v>
      </c>
    </row>
    <row r="572" spans="1:4" x14ac:dyDescent="0.2">
      <c r="A572" t="s">
        <v>1146</v>
      </c>
      <c r="B572" t="s">
        <v>1147</v>
      </c>
      <c r="C572" t="s">
        <v>192</v>
      </c>
      <c r="D572" s="1">
        <v>0.96</v>
      </c>
    </row>
    <row r="573" spans="1:4" x14ac:dyDescent="0.2">
      <c r="A573" t="s">
        <v>1148</v>
      </c>
      <c r="B573" t="s">
        <v>1149</v>
      </c>
      <c r="C573" t="s">
        <v>7</v>
      </c>
      <c r="D573" s="1">
        <v>1</v>
      </c>
    </row>
    <row r="574" spans="1:4" x14ac:dyDescent="0.2">
      <c r="A574" t="s">
        <v>1150</v>
      </c>
      <c r="B574" t="s">
        <v>850</v>
      </c>
      <c r="C574" t="s">
        <v>7</v>
      </c>
      <c r="D574" s="1">
        <v>1</v>
      </c>
    </row>
    <row r="575" spans="1:4" x14ac:dyDescent="0.2">
      <c r="A575" t="s">
        <v>1151</v>
      </c>
      <c r="B575" t="s">
        <v>1152</v>
      </c>
      <c r="C575" t="s">
        <v>7</v>
      </c>
      <c r="D575" s="1">
        <v>1</v>
      </c>
    </row>
    <row r="576" spans="1:4" x14ac:dyDescent="0.2">
      <c r="A576" t="s">
        <v>1153</v>
      </c>
      <c r="B576" t="s">
        <v>236</v>
      </c>
      <c r="C576" t="s">
        <v>82</v>
      </c>
      <c r="D576" s="1">
        <v>1</v>
      </c>
    </row>
    <row r="577" spans="1:4" x14ac:dyDescent="0.2">
      <c r="A577" t="s">
        <v>1154</v>
      </c>
      <c r="B577" t="s">
        <v>1155</v>
      </c>
      <c r="C577" t="s">
        <v>7</v>
      </c>
      <c r="D577" s="1">
        <v>1</v>
      </c>
    </row>
    <row r="578" spans="1:4" x14ac:dyDescent="0.2">
      <c r="A578" t="s">
        <v>1156</v>
      </c>
      <c r="B578" t="s">
        <v>1157</v>
      </c>
      <c r="C578" t="s">
        <v>1158</v>
      </c>
      <c r="D578" s="1">
        <v>0.93</v>
      </c>
    </row>
    <row r="579" spans="1:4" x14ac:dyDescent="0.2">
      <c r="A579" t="s">
        <v>1159</v>
      </c>
      <c r="B579" t="s">
        <v>1160</v>
      </c>
      <c r="C579" t="s">
        <v>7</v>
      </c>
      <c r="D579" s="1">
        <v>1</v>
      </c>
    </row>
    <row r="580" spans="1:4" x14ac:dyDescent="0.2">
      <c r="A580" t="s">
        <v>1161</v>
      </c>
      <c r="B580" t="s">
        <v>1162</v>
      </c>
      <c r="C580" t="s">
        <v>297</v>
      </c>
      <c r="D580" s="1">
        <v>0.99</v>
      </c>
    </row>
    <row r="581" spans="1:4" x14ac:dyDescent="0.2">
      <c r="A581" t="s">
        <v>1163</v>
      </c>
      <c r="B581" t="s">
        <v>1164</v>
      </c>
      <c r="C581" t="s">
        <v>21</v>
      </c>
      <c r="D581" s="1">
        <v>0.99</v>
      </c>
    </row>
    <row r="582" spans="1:4" x14ac:dyDescent="0.2">
      <c r="A582" t="s">
        <v>1165</v>
      </c>
      <c r="B582" t="s">
        <v>1166</v>
      </c>
      <c r="C582" t="s">
        <v>21</v>
      </c>
      <c r="D582" s="1">
        <v>0.99</v>
      </c>
    </row>
    <row r="583" spans="1:4" x14ac:dyDescent="0.2">
      <c r="A583" t="s">
        <v>1167</v>
      </c>
      <c r="B583" t="s">
        <v>1168</v>
      </c>
      <c r="C583" t="s">
        <v>1100</v>
      </c>
      <c r="D583" s="1">
        <v>0.98</v>
      </c>
    </row>
    <row r="584" spans="1:4" x14ac:dyDescent="0.2">
      <c r="A584" t="s">
        <v>1169</v>
      </c>
      <c r="B584" t="s">
        <v>1170</v>
      </c>
      <c r="C584" t="s">
        <v>116</v>
      </c>
      <c r="D584" s="1">
        <v>0.97</v>
      </c>
    </row>
    <row r="585" spans="1:4" x14ac:dyDescent="0.2">
      <c r="A585" t="s">
        <v>1171</v>
      </c>
      <c r="B585" t="s">
        <v>1172</v>
      </c>
      <c r="C585" t="s">
        <v>116</v>
      </c>
      <c r="D585" s="1">
        <v>0.97</v>
      </c>
    </row>
    <row r="586" spans="1:4" x14ac:dyDescent="0.2">
      <c r="A586" t="s">
        <v>1173</v>
      </c>
      <c r="B586" t="s">
        <v>1174</v>
      </c>
      <c r="C586" t="s">
        <v>21</v>
      </c>
      <c r="D586" s="1">
        <v>0.99</v>
      </c>
    </row>
    <row r="587" spans="1:4" x14ac:dyDescent="0.2">
      <c r="A587" t="s">
        <v>1175</v>
      </c>
      <c r="B587" t="s">
        <v>1176</v>
      </c>
      <c r="C587" t="s">
        <v>75</v>
      </c>
      <c r="D587" s="1">
        <v>0.98</v>
      </c>
    </row>
    <row r="588" spans="1:4" x14ac:dyDescent="0.2">
      <c r="A588" t="s">
        <v>1177</v>
      </c>
      <c r="B588" t="s">
        <v>1178</v>
      </c>
      <c r="C588" t="s">
        <v>7</v>
      </c>
      <c r="D588" s="1">
        <v>1</v>
      </c>
    </row>
    <row r="589" spans="1:4" x14ac:dyDescent="0.2">
      <c r="A589" t="s">
        <v>1179</v>
      </c>
      <c r="B589" t="s">
        <v>1180</v>
      </c>
      <c r="C589" t="s">
        <v>7</v>
      </c>
      <c r="D589" s="1">
        <v>1</v>
      </c>
    </row>
    <row r="590" spans="1:4" x14ac:dyDescent="0.2">
      <c r="A590" t="s">
        <v>1181</v>
      </c>
      <c r="B590" t="s">
        <v>1182</v>
      </c>
      <c r="C590" t="s">
        <v>21</v>
      </c>
      <c r="D590" s="1">
        <v>0.99</v>
      </c>
    </row>
    <row r="591" spans="1:4" x14ac:dyDescent="0.2">
      <c r="A591" t="s">
        <v>1183</v>
      </c>
      <c r="B591" t="s">
        <v>1184</v>
      </c>
      <c r="C591" t="s">
        <v>93</v>
      </c>
      <c r="D591" s="1">
        <v>0.99</v>
      </c>
    </row>
    <row r="592" spans="1:4" x14ac:dyDescent="0.2">
      <c r="A592" t="s">
        <v>1185</v>
      </c>
      <c r="B592" t="s">
        <v>156</v>
      </c>
      <c r="C592" t="s">
        <v>21</v>
      </c>
      <c r="D592" s="1">
        <v>0.99</v>
      </c>
    </row>
    <row r="593" spans="1:4" x14ac:dyDescent="0.2">
      <c r="A593" t="s">
        <v>1186</v>
      </c>
      <c r="B593" t="s">
        <v>1187</v>
      </c>
      <c r="C593" t="s">
        <v>82</v>
      </c>
      <c r="D593" s="1">
        <v>1</v>
      </c>
    </row>
    <row r="594" spans="1:4" x14ac:dyDescent="0.2">
      <c r="A594" t="s">
        <v>1188</v>
      </c>
      <c r="B594" t="s">
        <v>1189</v>
      </c>
      <c r="C594" t="s">
        <v>738</v>
      </c>
      <c r="D594" s="1">
        <v>0.99</v>
      </c>
    </row>
    <row r="595" spans="1:4" x14ac:dyDescent="0.2">
      <c r="A595" t="s">
        <v>1190</v>
      </c>
      <c r="B595" t="s">
        <v>1191</v>
      </c>
      <c r="C595" t="s">
        <v>7</v>
      </c>
      <c r="D595" s="1">
        <v>1</v>
      </c>
    </row>
    <row r="596" spans="1:4" x14ac:dyDescent="0.2">
      <c r="A596" t="s">
        <v>1192</v>
      </c>
      <c r="B596" t="s">
        <v>1193</v>
      </c>
      <c r="C596" t="s">
        <v>116</v>
      </c>
      <c r="D596" s="1">
        <v>0.97</v>
      </c>
    </row>
    <row r="597" spans="1:4" x14ac:dyDescent="0.2">
      <c r="A597" t="s">
        <v>1194</v>
      </c>
      <c r="B597" t="s">
        <v>1195</v>
      </c>
      <c r="C597" t="s">
        <v>21</v>
      </c>
      <c r="D597" s="1">
        <v>0.99</v>
      </c>
    </row>
    <row r="598" spans="1:4" x14ac:dyDescent="0.2">
      <c r="A598" t="s">
        <v>1196</v>
      </c>
      <c r="B598" t="s">
        <v>1197</v>
      </c>
      <c r="C598" t="s">
        <v>7</v>
      </c>
      <c r="D598" s="1">
        <v>1</v>
      </c>
    </row>
    <row r="599" spans="1:4" x14ac:dyDescent="0.2">
      <c r="A599" t="s">
        <v>1198</v>
      </c>
      <c r="B599" t="s">
        <v>20</v>
      </c>
      <c r="C599" t="s">
        <v>21</v>
      </c>
      <c r="D599" s="1">
        <v>0.99</v>
      </c>
    </row>
    <row r="600" spans="1:4" x14ac:dyDescent="0.2">
      <c r="A600" t="s">
        <v>1199</v>
      </c>
      <c r="B600" t="s">
        <v>1200</v>
      </c>
      <c r="C600" t="s">
        <v>7</v>
      </c>
      <c r="D600" s="1">
        <v>1</v>
      </c>
    </row>
    <row r="601" spans="1:4" x14ac:dyDescent="0.2">
      <c r="A601" t="s">
        <v>1201</v>
      </c>
      <c r="B601" t="s">
        <v>1202</v>
      </c>
      <c r="C601" t="s">
        <v>21</v>
      </c>
      <c r="D601" s="1">
        <v>0.99</v>
      </c>
    </row>
    <row r="602" spans="1:4" x14ac:dyDescent="0.2">
      <c r="A602" t="s">
        <v>1203</v>
      </c>
      <c r="B602" t="s">
        <v>1204</v>
      </c>
      <c r="C602" t="s">
        <v>21</v>
      </c>
      <c r="D602" s="1">
        <v>0.99</v>
      </c>
    </row>
    <row r="603" spans="1:4" x14ac:dyDescent="0.2">
      <c r="A603" t="s">
        <v>1205</v>
      </c>
      <c r="B603" t="s">
        <v>1206</v>
      </c>
      <c r="C603" t="s">
        <v>21</v>
      </c>
      <c r="D603" s="1">
        <v>0.99</v>
      </c>
    </row>
    <row r="604" spans="1:4" x14ac:dyDescent="0.2">
      <c r="A604" t="s">
        <v>1207</v>
      </c>
      <c r="B604" t="s">
        <v>1208</v>
      </c>
      <c r="C604" t="s">
        <v>21</v>
      </c>
      <c r="D604" s="1">
        <v>0.99</v>
      </c>
    </row>
    <row r="605" spans="1:4" x14ac:dyDescent="0.2">
      <c r="A605" t="s">
        <v>1209</v>
      </c>
      <c r="B605" t="s">
        <v>1210</v>
      </c>
      <c r="C605" t="s">
        <v>7</v>
      </c>
      <c r="D605" s="1">
        <v>1</v>
      </c>
    </row>
    <row r="606" spans="1:4" x14ac:dyDescent="0.2">
      <c r="A606" t="s">
        <v>1211</v>
      </c>
      <c r="B606" t="s">
        <v>402</v>
      </c>
      <c r="C606" t="s">
        <v>119</v>
      </c>
      <c r="D606" s="1">
        <v>1</v>
      </c>
    </row>
    <row r="607" spans="1:4" x14ac:dyDescent="0.2">
      <c r="A607" t="s">
        <v>1212</v>
      </c>
      <c r="B607" t="s">
        <v>1213</v>
      </c>
      <c r="C607" t="s">
        <v>75</v>
      </c>
      <c r="D607" s="1">
        <v>0.98</v>
      </c>
    </row>
    <row r="608" spans="1:4" x14ac:dyDescent="0.2">
      <c r="A608" t="s">
        <v>1214</v>
      </c>
      <c r="B608" t="s">
        <v>1215</v>
      </c>
      <c r="C608" t="s">
        <v>75</v>
      </c>
      <c r="D608" s="1">
        <v>0.98</v>
      </c>
    </row>
    <row r="609" spans="1:4" x14ac:dyDescent="0.2">
      <c r="A609" t="s">
        <v>1216</v>
      </c>
      <c r="B609" t="s">
        <v>1217</v>
      </c>
      <c r="C609" t="s">
        <v>1053</v>
      </c>
      <c r="D609" s="1">
        <v>0.93</v>
      </c>
    </row>
    <row r="610" spans="1:4" x14ac:dyDescent="0.2">
      <c r="A610" t="s">
        <v>1218</v>
      </c>
      <c r="B610" t="s">
        <v>1219</v>
      </c>
      <c r="C610" t="s">
        <v>116</v>
      </c>
      <c r="D610" s="1">
        <v>0.97</v>
      </c>
    </row>
    <row r="611" spans="1:4" x14ac:dyDescent="0.2">
      <c r="A611" t="s">
        <v>1220</v>
      </c>
      <c r="B611" t="s">
        <v>1221</v>
      </c>
      <c r="C611" t="s">
        <v>116</v>
      </c>
      <c r="D611" s="1">
        <v>0.97</v>
      </c>
    </row>
    <row r="612" spans="1:4" x14ac:dyDescent="0.2">
      <c r="A612" t="s">
        <v>1222</v>
      </c>
      <c r="B612" t="s">
        <v>1223</v>
      </c>
      <c r="C612" t="s">
        <v>7</v>
      </c>
      <c r="D612" s="1">
        <v>1</v>
      </c>
    </row>
    <row r="613" spans="1:4" x14ac:dyDescent="0.2">
      <c r="A613" t="s">
        <v>1224</v>
      </c>
      <c r="B613" t="s">
        <v>1225</v>
      </c>
      <c r="C613" t="s">
        <v>21</v>
      </c>
      <c r="D613" s="1">
        <v>0.99</v>
      </c>
    </row>
    <row r="614" spans="1:4" x14ac:dyDescent="0.2">
      <c r="A614" t="s">
        <v>1226</v>
      </c>
      <c r="B614" t="s">
        <v>1227</v>
      </c>
      <c r="C614" t="s">
        <v>7</v>
      </c>
      <c r="D614" s="1">
        <v>1</v>
      </c>
    </row>
    <row r="615" spans="1:4" x14ac:dyDescent="0.2">
      <c r="A615" t="s">
        <v>1228</v>
      </c>
      <c r="B615" t="s">
        <v>1229</v>
      </c>
      <c r="C615" t="s">
        <v>2</v>
      </c>
      <c r="D615" s="1">
        <v>1</v>
      </c>
    </row>
    <row r="616" spans="1:4" x14ac:dyDescent="0.2">
      <c r="A616" t="s">
        <v>1230</v>
      </c>
      <c r="B616" t="s">
        <v>1231</v>
      </c>
      <c r="C616" t="s">
        <v>1232</v>
      </c>
      <c r="D616" s="1">
        <v>0.97</v>
      </c>
    </row>
    <row r="617" spans="1:4" x14ac:dyDescent="0.2">
      <c r="A617" t="s">
        <v>1233</v>
      </c>
      <c r="B617" t="s">
        <v>1234</v>
      </c>
      <c r="C617" t="s">
        <v>75</v>
      </c>
      <c r="D617" s="1">
        <v>0.98</v>
      </c>
    </row>
    <row r="618" spans="1:4" x14ac:dyDescent="0.2">
      <c r="A618" t="s">
        <v>1235</v>
      </c>
      <c r="B618" t="s">
        <v>1236</v>
      </c>
      <c r="C618" t="s">
        <v>16</v>
      </c>
      <c r="D618" s="1">
        <v>1</v>
      </c>
    </row>
    <row r="619" spans="1:4" x14ac:dyDescent="0.2">
      <c r="A619" t="s">
        <v>1237</v>
      </c>
      <c r="B619" t="s">
        <v>1238</v>
      </c>
      <c r="C619" t="s">
        <v>1239</v>
      </c>
      <c r="D619" s="1">
        <v>0.96</v>
      </c>
    </row>
    <row r="620" spans="1:4" x14ac:dyDescent="0.2">
      <c r="A620" t="s">
        <v>1240</v>
      </c>
      <c r="B620" t="s">
        <v>1241</v>
      </c>
      <c r="C620" t="s">
        <v>594</v>
      </c>
      <c r="D620" s="1">
        <v>0.98</v>
      </c>
    </row>
    <row r="621" spans="1:4" x14ac:dyDescent="0.2">
      <c r="A621" t="s">
        <v>1242</v>
      </c>
      <c r="B621" t="s">
        <v>1243</v>
      </c>
      <c r="C621" t="s">
        <v>7</v>
      </c>
      <c r="D621" s="1">
        <v>1</v>
      </c>
    </row>
    <row r="622" spans="1:4" x14ac:dyDescent="0.2">
      <c r="A622" t="s">
        <v>1244</v>
      </c>
      <c r="B622" t="s">
        <v>1245</v>
      </c>
      <c r="C622" t="s">
        <v>21</v>
      </c>
      <c r="D622" s="1">
        <v>0.99</v>
      </c>
    </row>
    <row r="623" spans="1:4" x14ac:dyDescent="0.2">
      <c r="A623" t="s">
        <v>1246</v>
      </c>
      <c r="B623" t="s">
        <v>4</v>
      </c>
      <c r="C623" t="s">
        <v>119</v>
      </c>
      <c r="D623" s="1">
        <v>1</v>
      </c>
    </row>
    <row r="624" spans="1:4" x14ac:dyDescent="0.2">
      <c r="A624" t="s">
        <v>1247</v>
      </c>
      <c r="B624" t="s">
        <v>1248</v>
      </c>
      <c r="C624" t="s">
        <v>21</v>
      </c>
      <c r="D624" s="1">
        <v>0.99</v>
      </c>
    </row>
    <row r="625" spans="1:4" x14ac:dyDescent="0.2">
      <c r="A625" t="s">
        <v>1249</v>
      </c>
      <c r="B625" t="s">
        <v>1250</v>
      </c>
      <c r="C625" t="s">
        <v>93</v>
      </c>
      <c r="D625" s="1">
        <v>0.99</v>
      </c>
    </row>
    <row r="626" spans="1:4" x14ac:dyDescent="0.2">
      <c r="A626" t="s">
        <v>1251</v>
      </c>
      <c r="B626" t="s">
        <v>1252</v>
      </c>
      <c r="C626" t="s">
        <v>93</v>
      </c>
      <c r="D626" s="1">
        <v>0.99</v>
      </c>
    </row>
    <row r="627" spans="1:4" x14ac:dyDescent="0.2">
      <c r="A627" t="s">
        <v>1253</v>
      </c>
      <c r="B627" t="s">
        <v>1254</v>
      </c>
      <c r="C627" t="s">
        <v>21</v>
      </c>
      <c r="D627" s="1">
        <v>0.99</v>
      </c>
    </row>
    <row r="628" spans="1:4" x14ac:dyDescent="0.2">
      <c r="A628" t="s">
        <v>1255</v>
      </c>
      <c r="B628" t="s">
        <v>1256</v>
      </c>
      <c r="C628" t="s">
        <v>116</v>
      </c>
      <c r="D628" s="1">
        <v>0.97</v>
      </c>
    </row>
    <row r="629" spans="1:4" x14ac:dyDescent="0.2">
      <c r="A629" t="s">
        <v>1257</v>
      </c>
      <c r="B629" t="s">
        <v>1258</v>
      </c>
      <c r="C629" t="s">
        <v>21</v>
      </c>
      <c r="D629" s="1">
        <v>0.99</v>
      </c>
    </row>
    <row r="630" spans="1:4" x14ac:dyDescent="0.2">
      <c r="A630" t="s">
        <v>1259</v>
      </c>
      <c r="B630" t="s">
        <v>1260</v>
      </c>
      <c r="C630" t="s">
        <v>75</v>
      </c>
      <c r="D630" s="1">
        <v>0.98</v>
      </c>
    </row>
    <row r="631" spans="1:4" x14ac:dyDescent="0.2">
      <c r="A631" t="s">
        <v>1261</v>
      </c>
      <c r="B631" t="s">
        <v>244</v>
      </c>
      <c r="C631" t="s">
        <v>21</v>
      </c>
      <c r="D631" s="1">
        <v>0.99</v>
      </c>
    </row>
    <row r="632" spans="1:4" x14ac:dyDescent="0.2">
      <c r="A632" t="s">
        <v>1262</v>
      </c>
      <c r="B632" t="s">
        <v>1263</v>
      </c>
      <c r="C632" t="s">
        <v>7</v>
      </c>
      <c r="D632" s="1">
        <v>1</v>
      </c>
    </row>
    <row r="633" spans="1:4" x14ac:dyDescent="0.2">
      <c r="A633" t="s">
        <v>1264</v>
      </c>
      <c r="B633" t="s">
        <v>1265</v>
      </c>
      <c r="C633" t="s">
        <v>192</v>
      </c>
      <c r="D633" s="1">
        <v>0.96</v>
      </c>
    </row>
    <row r="634" spans="1:4" x14ac:dyDescent="0.2">
      <c r="A634" t="s">
        <v>1266</v>
      </c>
      <c r="B634" t="s">
        <v>18</v>
      </c>
      <c r="C634" t="s">
        <v>7</v>
      </c>
      <c r="D634" s="1">
        <v>1</v>
      </c>
    </row>
    <row r="635" spans="1:4" x14ac:dyDescent="0.2">
      <c r="A635" t="s">
        <v>1267</v>
      </c>
      <c r="B635" t="s">
        <v>1268</v>
      </c>
      <c r="C635" t="s">
        <v>7</v>
      </c>
      <c r="D635" s="1">
        <v>1</v>
      </c>
    </row>
    <row r="636" spans="1:4" x14ac:dyDescent="0.2">
      <c r="A636" t="s">
        <v>1269</v>
      </c>
      <c r="B636" t="s">
        <v>1270</v>
      </c>
      <c r="C636" t="s">
        <v>16</v>
      </c>
      <c r="D636" s="1">
        <v>1</v>
      </c>
    </row>
    <row r="637" spans="1:4" x14ac:dyDescent="0.2">
      <c r="A637" t="s">
        <v>1271</v>
      </c>
      <c r="B637" t="s">
        <v>1272</v>
      </c>
      <c r="C637" t="s">
        <v>75</v>
      </c>
      <c r="D637" s="1">
        <v>0.98</v>
      </c>
    </row>
    <row r="638" spans="1:4" x14ac:dyDescent="0.2">
      <c r="A638" t="s">
        <v>1273</v>
      </c>
      <c r="B638" t="s">
        <v>1274</v>
      </c>
      <c r="C638" t="s">
        <v>192</v>
      </c>
      <c r="D638" s="1">
        <v>0.96</v>
      </c>
    </row>
    <row r="639" spans="1:4" x14ac:dyDescent="0.2">
      <c r="A639" t="s">
        <v>1275</v>
      </c>
      <c r="B639" t="s">
        <v>1276</v>
      </c>
      <c r="C639" t="s">
        <v>82</v>
      </c>
      <c r="D639" s="1">
        <v>1</v>
      </c>
    </row>
    <row r="640" spans="1:4" x14ac:dyDescent="0.2">
      <c r="A640" t="s">
        <v>1277</v>
      </c>
      <c r="B640" t="s">
        <v>1278</v>
      </c>
      <c r="C640" t="s">
        <v>82</v>
      </c>
      <c r="D640" s="1">
        <v>1</v>
      </c>
    </row>
    <row r="641" spans="1:4" x14ac:dyDescent="0.2">
      <c r="A641" t="s">
        <v>1279</v>
      </c>
      <c r="B641" t="s">
        <v>1280</v>
      </c>
      <c r="C641" t="s">
        <v>75</v>
      </c>
      <c r="D641" s="1">
        <v>0.98</v>
      </c>
    </row>
    <row r="642" spans="1:4" x14ac:dyDescent="0.2">
      <c r="A642" t="s">
        <v>1281</v>
      </c>
      <c r="B642" t="s">
        <v>1282</v>
      </c>
      <c r="C642" t="s">
        <v>21</v>
      </c>
      <c r="D642" s="1">
        <v>0.99</v>
      </c>
    </row>
    <row r="643" spans="1:4" x14ac:dyDescent="0.2">
      <c r="A643" t="s">
        <v>1283</v>
      </c>
      <c r="B643" t="s">
        <v>1284</v>
      </c>
      <c r="C643" t="s">
        <v>7</v>
      </c>
      <c r="D643" s="1">
        <v>1</v>
      </c>
    </row>
    <row r="644" spans="1:4" x14ac:dyDescent="0.2">
      <c r="A644" t="s">
        <v>1285</v>
      </c>
      <c r="B644" t="s">
        <v>1286</v>
      </c>
      <c r="C644" t="s">
        <v>75</v>
      </c>
      <c r="D644" s="1">
        <v>0.98</v>
      </c>
    </row>
    <row r="645" spans="1:4" x14ac:dyDescent="0.2">
      <c r="A645" t="s">
        <v>1287</v>
      </c>
      <c r="B645" t="s">
        <v>1288</v>
      </c>
      <c r="C645" t="s">
        <v>75</v>
      </c>
      <c r="D645" s="1">
        <v>0.98</v>
      </c>
    </row>
    <row r="646" spans="1:4" x14ac:dyDescent="0.2">
      <c r="A646" t="s">
        <v>1289</v>
      </c>
      <c r="B646" t="s">
        <v>1290</v>
      </c>
      <c r="C646" t="s">
        <v>2</v>
      </c>
      <c r="D646" s="1">
        <v>1</v>
      </c>
    </row>
    <row r="647" spans="1:4" x14ac:dyDescent="0.2">
      <c r="A647" t="s">
        <v>1291</v>
      </c>
      <c r="B647" t="s">
        <v>1292</v>
      </c>
      <c r="C647" t="s">
        <v>7</v>
      </c>
      <c r="D647" s="1">
        <v>1</v>
      </c>
    </row>
    <row r="648" spans="1:4" x14ac:dyDescent="0.2">
      <c r="A648" t="s">
        <v>1293</v>
      </c>
      <c r="B648" t="s">
        <v>1294</v>
      </c>
      <c r="C648" t="s">
        <v>21</v>
      </c>
      <c r="D648" s="1">
        <v>0.99</v>
      </c>
    </row>
    <row r="649" spans="1:4" x14ac:dyDescent="0.2">
      <c r="A649" t="s">
        <v>1295</v>
      </c>
      <c r="B649" t="s">
        <v>1296</v>
      </c>
      <c r="C649" t="s">
        <v>21</v>
      </c>
      <c r="D649" s="1">
        <v>0.99</v>
      </c>
    </row>
    <row r="650" spans="1:4" x14ac:dyDescent="0.2">
      <c r="A650" t="s">
        <v>1297</v>
      </c>
      <c r="B650" t="s">
        <v>1298</v>
      </c>
      <c r="C650" t="s">
        <v>7</v>
      </c>
      <c r="D650" s="1">
        <v>1</v>
      </c>
    </row>
    <row r="651" spans="1:4" x14ac:dyDescent="0.2">
      <c r="A651" t="s">
        <v>1299</v>
      </c>
      <c r="B651" t="s">
        <v>1300</v>
      </c>
      <c r="C651" t="s">
        <v>297</v>
      </c>
      <c r="D651" s="1">
        <v>0.99</v>
      </c>
    </row>
    <row r="652" spans="1:4" x14ac:dyDescent="0.2">
      <c r="A652" t="s">
        <v>1301</v>
      </c>
      <c r="B652" t="s">
        <v>1302</v>
      </c>
      <c r="C652" t="s">
        <v>116</v>
      </c>
      <c r="D652" s="1">
        <v>0.97</v>
      </c>
    </row>
    <row r="653" spans="1:4" x14ac:dyDescent="0.2">
      <c r="A653" t="s">
        <v>1303</v>
      </c>
      <c r="B653" t="s">
        <v>1304</v>
      </c>
      <c r="C653" t="s">
        <v>21</v>
      </c>
      <c r="D653" s="1">
        <v>0.99</v>
      </c>
    </row>
    <row r="654" spans="1:4" x14ac:dyDescent="0.2">
      <c r="A654" t="s">
        <v>1305</v>
      </c>
      <c r="B654" t="s">
        <v>1306</v>
      </c>
      <c r="C654" t="s">
        <v>21</v>
      </c>
      <c r="D654" s="1">
        <v>0.99</v>
      </c>
    </row>
    <row r="655" spans="1:4" x14ac:dyDescent="0.2">
      <c r="A655" t="s">
        <v>1307</v>
      </c>
      <c r="B655" t="s">
        <v>1308</v>
      </c>
      <c r="C655" t="s">
        <v>21</v>
      </c>
      <c r="D655" s="1">
        <v>0.99</v>
      </c>
    </row>
    <row r="656" spans="1:4" x14ac:dyDescent="0.2">
      <c r="A656" t="s">
        <v>1309</v>
      </c>
      <c r="B656" t="s">
        <v>1</v>
      </c>
      <c r="C656" t="s">
        <v>2</v>
      </c>
      <c r="D656" s="1">
        <v>1</v>
      </c>
    </row>
    <row r="657" spans="1:4" x14ac:dyDescent="0.2">
      <c r="A657" t="s">
        <v>1310</v>
      </c>
      <c r="B657" t="s">
        <v>1311</v>
      </c>
      <c r="C657" t="s">
        <v>594</v>
      </c>
      <c r="D657" s="1">
        <v>0.98</v>
      </c>
    </row>
    <row r="658" spans="1:4" x14ac:dyDescent="0.2">
      <c r="A658" t="s">
        <v>1312</v>
      </c>
      <c r="B658" t="s">
        <v>1313</v>
      </c>
      <c r="C658" t="s">
        <v>75</v>
      </c>
      <c r="D658" s="1">
        <v>0.98</v>
      </c>
    </row>
    <row r="659" spans="1:4" x14ac:dyDescent="0.2">
      <c r="A659" t="s">
        <v>1314</v>
      </c>
      <c r="B659" t="s">
        <v>1315</v>
      </c>
      <c r="C659" t="s">
        <v>75</v>
      </c>
      <c r="D659" s="1">
        <v>0.98</v>
      </c>
    </row>
    <row r="660" spans="1:4" x14ac:dyDescent="0.2">
      <c r="A660" t="s">
        <v>1316</v>
      </c>
      <c r="B660" t="s">
        <v>1317</v>
      </c>
      <c r="C660" t="s">
        <v>21</v>
      </c>
      <c r="D660" s="1">
        <v>0.99</v>
      </c>
    </row>
    <row r="661" spans="1:4" x14ac:dyDescent="0.2">
      <c r="A661" t="s">
        <v>1318</v>
      </c>
      <c r="B661" t="s">
        <v>1319</v>
      </c>
      <c r="C661" t="s">
        <v>21</v>
      </c>
      <c r="D661" s="1">
        <v>0.99</v>
      </c>
    </row>
    <row r="662" spans="1:4" x14ac:dyDescent="0.2">
      <c r="A662" t="s">
        <v>1320</v>
      </c>
      <c r="B662" t="s">
        <v>1321</v>
      </c>
      <c r="C662" t="s">
        <v>7</v>
      </c>
      <c r="D662" s="1">
        <v>1</v>
      </c>
    </row>
    <row r="663" spans="1:4" x14ac:dyDescent="0.2">
      <c r="A663" t="s">
        <v>1322</v>
      </c>
      <c r="B663" t="s">
        <v>4</v>
      </c>
      <c r="C663" t="s">
        <v>82</v>
      </c>
      <c r="D663" s="1">
        <v>1</v>
      </c>
    </row>
    <row r="664" spans="1:4" x14ac:dyDescent="0.2">
      <c r="A664" t="s">
        <v>1323</v>
      </c>
      <c r="B664" t="s">
        <v>1324</v>
      </c>
      <c r="C664" t="s">
        <v>7</v>
      </c>
      <c r="D664" s="1">
        <v>1</v>
      </c>
    </row>
    <row r="665" spans="1:4" x14ac:dyDescent="0.2">
      <c r="A665" t="s">
        <v>1325</v>
      </c>
      <c r="B665" t="s">
        <v>1326</v>
      </c>
      <c r="C665" t="s">
        <v>75</v>
      </c>
      <c r="D665" s="1">
        <v>0.98</v>
      </c>
    </row>
    <row r="666" spans="1:4" x14ac:dyDescent="0.2">
      <c r="A666" t="s">
        <v>1327</v>
      </c>
      <c r="B666" t="s">
        <v>1328</v>
      </c>
      <c r="C666" t="s">
        <v>738</v>
      </c>
      <c r="D666" s="1">
        <v>0.99</v>
      </c>
    </row>
    <row r="667" spans="1:4" x14ac:dyDescent="0.2">
      <c r="A667" t="s">
        <v>1329</v>
      </c>
      <c r="B667" t="s">
        <v>1330</v>
      </c>
      <c r="C667" t="s">
        <v>21</v>
      </c>
      <c r="D667" s="1">
        <v>0.99</v>
      </c>
    </row>
    <row r="668" spans="1:4" x14ac:dyDescent="0.2">
      <c r="A668" t="s">
        <v>1331</v>
      </c>
      <c r="B668" t="s">
        <v>1332</v>
      </c>
      <c r="C668" t="s">
        <v>7</v>
      </c>
      <c r="D668" s="1">
        <v>1</v>
      </c>
    </row>
    <row r="669" spans="1:4" x14ac:dyDescent="0.2">
      <c r="A669" t="s">
        <v>1333</v>
      </c>
      <c r="B669" t="s">
        <v>1334</v>
      </c>
      <c r="C669" t="s">
        <v>16</v>
      </c>
      <c r="D669" s="1">
        <v>1</v>
      </c>
    </row>
    <row r="670" spans="1:4" x14ac:dyDescent="0.2">
      <c r="A670" t="s">
        <v>1335</v>
      </c>
      <c r="B670" t="s">
        <v>1336</v>
      </c>
      <c r="C670" t="s">
        <v>40</v>
      </c>
      <c r="D670" s="1">
        <v>0.99</v>
      </c>
    </row>
    <row r="671" spans="1:4" x14ac:dyDescent="0.2">
      <c r="A671" t="s">
        <v>1337</v>
      </c>
      <c r="B671" t="s">
        <v>1338</v>
      </c>
      <c r="C671" t="s">
        <v>7</v>
      </c>
      <c r="D671" s="1">
        <v>1</v>
      </c>
    </row>
    <row r="672" spans="1:4" x14ac:dyDescent="0.2">
      <c r="A672" t="s">
        <v>1339</v>
      </c>
      <c r="B672" t="s">
        <v>1340</v>
      </c>
      <c r="C672" t="s">
        <v>7</v>
      </c>
      <c r="D672" s="1">
        <v>1</v>
      </c>
    </row>
    <row r="673" spans="1:4" x14ac:dyDescent="0.2">
      <c r="A673" t="s">
        <v>1341</v>
      </c>
      <c r="B673" t="s">
        <v>284</v>
      </c>
      <c r="C673" t="s">
        <v>7</v>
      </c>
      <c r="D673" s="1">
        <v>1</v>
      </c>
    </row>
    <row r="674" spans="1:4" x14ac:dyDescent="0.2">
      <c r="A674" t="s">
        <v>1342</v>
      </c>
      <c r="B674" t="s">
        <v>1343</v>
      </c>
      <c r="C674" t="s">
        <v>1344</v>
      </c>
      <c r="D674" s="1">
        <v>1</v>
      </c>
    </row>
    <row r="675" spans="1:4" x14ac:dyDescent="0.2">
      <c r="A675" t="s">
        <v>1345</v>
      </c>
      <c r="B675" t="s">
        <v>1346</v>
      </c>
      <c r="C675" t="s">
        <v>7</v>
      </c>
      <c r="D675" s="1">
        <v>1</v>
      </c>
    </row>
    <row r="676" spans="1:4" x14ac:dyDescent="0.2">
      <c r="A676" t="s">
        <v>1347</v>
      </c>
      <c r="B676" t="s">
        <v>1348</v>
      </c>
      <c r="C676" t="s">
        <v>75</v>
      </c>
      <c r="D676" s="1">
        <v>0.98</v>
      </c>
    </row>
    <row r="677" spans="1:4" x14ac:dyDescent="0.2">
      <c r="A677" t="s">
        <v>1349</v>
      </c>
      <c r="B677" t="s">
        <v>4</v>
      </c>
      <c r="C677" t="s">
        <v>82</v>
      </c>
      <c r="D677" s="1">
        <v>1</v>
      </c>
    </row>
    <row r="678" spans="1:4" x14ac:dyDescent="0.2">
      <c r="A678" t="s">
        <v>1350</v>
      </c>
      <c r="B678" t="s">
        <v>1351</v>
      </c>
      <c r="C678" t="s">
        <v>7</v>
      </c>
      <c r="D678" s="1">
        <v>1</v>
      </c>
    </row>
    <row r="679" spans="1:4" x14ac:dyDescent="0.2">
      <c r="A679" t="s">
        <v>1352</v>
      </c>
      <c r="B679" t="s">
        <v>1353</v>
      </c>
      <c r="C679" t="s">
        <v>7</v>
      </c>
      <c r="D679" s="1">
        <v>1</v>
      </c>
    </row>
    <row r="680" spans="1:4" x14ac:dyDescent="0.2">
      <c r="A680" t="s">
        <v>1354</v>
      </c>
      <c r="B680" t="s">
        <v>1355</v>
      </c>
      <c r="C680" t="s">
        <v>116</v>
      </c>
      <c r="D680" s="1">
        <v>0.97</v>
      </c>
    </row>
    <row r="681" spans="1:4" x14ac:dyDescent="0.2">
      <c r="A681" t="s">
        <v>1356</v>
      </c>
      <c r="B681" t="s">
        <v>1357</v>
      </c>
      <c r="C681" t="s">
        <v>75</v>
      </c>
      <c r="D681" s="1">
        <v>0.98</v>
      </c>
    </row>
    <row r="682" spans="1:4" x14ac:dyDescent="0.2">
      <c r="A682" t="s">
        <v>1358</v>
      </c>
      <c r="B682" t="s">
        <v>1359</v>
      </c>
      <c r="C682" t="s">
        <v>40</v>
      </c>
      <c r="D682" s="1">
        <v>0.99</v>
      </c>
    </row>
    <row r="683" spans="1:4" x14ac:dyDescent="0.2">
      <c r="A683" t="s">
        <v>1360</v>
      </c>
      <c r="B683" t="s">
        <v>1361</v>
      </c>
      <c r="C683" t="s">
        <v>93</v>
      </c>
      <c r="D683" s="1">
        <v>0.99</v>
      </c>
    </row>
    <row r="684" spans="1:4" x14ac:dyDescent="0.2">
      <c r="A684" t="s">
        <v>1362</v>
      </c>
      <c r="B684" t="s">
        <v>662</v>
      </c>
      <c r="C684" t="s">
        <v>189</v>
      </c>
      <c r="D684" s="1">
        <v>0.97</v>
      </c>
    </row>
    <row r="685" spans="1:4" x14ac:dyDescent="0.2">
      <c r="A685" t="s">
        <v>1363</v>
      </c>
      <c r="B685" t="s">
        <v>1364</v>
      </c>
      <c r="C685" t="s">
        <v>7</v>
      </c>
      <c r="D685" s="1">
        <v>1</v>
      </c>
    </row>
    <row r="686" spans="1:4" x14ac:dyDescent="0.2">
      <c r="A686" t="s">
        <v>1365</v>
      </c>
      <c r="B686" t="s">
        <v>1366</v>
      </c>
      <c r="C686" t="s">
        <v>1367</v>
      </c>
      <c r="D686" s="1">
        <v>0.91</v>
      </c>
    </row>
    <row r="687" spans="1:4" x14ac:dyDescent="0.2">
      <c r="A687" t="s">
        <v>1368</v>
      </c>
      <c r="B687" t="s">
        <v>15</v>
      </c>
      <c r="C687" t="s">
        <v>16</v>
      </c>
      <c r="D687" s="1">
        <v>1</v>
      </c>
    </row>
    <row r="688" spans="1:4" x14ac:dyDescent="0.2">
      <c r="A688" t="s">
        <v>1369</v>
      </c>
      <c r="B688" t="s">
        <v>1370</v>
      </c>
      <c r="C688" t="s">
        <v>21</v>
      </c>
      <c r="D688" s="1">
        <v>0.99</v>
      </c>
    </row>
    <row r="689" spans="1:4" x14ac:dyDescent="0.2">
      <c r="A689" t="s">
        <v>1371</v>
      </c>
      <c r="B689" t="s">
        <v>1372</v>
      </c>
      <c r="C689" t="s">
        <v>7</v>
      </c>
      <c r="D689" s="1">
        <v>1</v>
      </c>
    </row>
    <row r="690" spans="1:4" x14ac:dyDescent="0.2">
      <c r="A690" t="s">
        <v>1373</v>
      </c>
      <c r="B690" t="s">
        <v>1374</v>
      </c>
      <c r="C690" t="s">
        <v>21</v>
      </c>
      <c r="D690" s="1">
        <v>0.99</v>
      </c>
    </row>
    <row r="691" spans="1:4" x14ac:dyDescent="0.2">
      <c r="A691" t="s">
        <v>1375</v>
      </c>
      <c r="B691" t="s">
        <v>1376</v>
      </c>
      <c r="C691" t="s">
        <v>21</v>
      </c>
      <c r="D691" s="1">
        <v>0.99</v>
      </c>
    </row>
    <row r="692" spans="1:4" x14ac:dyDescent="0.2">
      <c r="A692" t="s">
        <v>1377</v>
      </c>
      <c r="B692" t="s">
        <v>1378</v>
      </c>
      <c r="C692" t="s">
        <v>116</v>
      </c>
      <c r="D692" s="1">
        <v>0.97</v>
      </c>
    </row>
    <row r="693" spans="1:4" x14ac:dyDescent="0.2">
      <c r="A693" t="s">
        <v>1379</v>
      </c>
      <c r="B693" t="s">
        <v>1380</v>
      </c>
      <c r="C693" t="s">
        <v>75</v>
      </c>
      <c r="D693" s="1">
        <v>0.98</v>
      </c>
    </row>
    <row r="694" spans="1:4" x14ac:dyDescent="0.2">
      <c r="A694" t="s">
        <v>1381</v>
      </c>
      <c r="B694" t="s">
        <v>1382</v>
      </c>
      <c r="C694" t="s">
        <v>2</v>
      </c>
      <c r="D694" s="1">
        <v>1</v>
      </c>
    </row>
    <row r="695" spans="1:4" x14ac:dyDescent="0.2">
      <c r="A695" t="s">
        <v>1383</v>
      </c>
      <c r="B695" t="s">
        <v>1384</v>
      </c>
      <c r="C695" t="s">
        <v>75</v>
      </c>
      <c r="D695" s="1">
        <v>0.98</v>
      </c>
    </row>
    <row r="696" spans="1:4" x14ac:dyDescent="0.2">
      <c r="A696" t="s">
        <v>1385</v>
      </c>
      <c r="B696" t="s">
        <v>550</v>
      </c>
      <c r="C696" t="s">
        <v>116</v>
      </c>
      <c r="D696" s="1">
        <v>0.97</v>
      </c>
    </row>
    <row r="697" spans="1:4" x14ac:dyDescent="0.2">
      <c r="A697" t="s">
        <v>1386</v>
      </c>
      <c r="B697" t="s">
        <v>1387</v>
      </c>
      <c r="C697" t="s">
        <v>1388</v>
      </c>
      <c r="D697" s="1">
        <v>0.8</v>
      </c>
    </row>
    <row r="698" spans="1:4" x14ac:dyDescent="0.2">
      <c r="A698" t="s">
        <v>1389</v>
      </c>
      <c r="B698" t="s">
        <v>1390</v>
      </c>
      <c r="C698" t="s">
        <v>7</v>
      </c>
      <c r="D698" s="1">
        <v>1</v>
      </c>
    </row>
    <row r="699" spans="1:4" x14ac:dyDescent="0.2">
      <c r="A699" t="s">
        <v>1391</v>
      </c>
      <c r="B699" t="s">
        <v>1392</v>
      </c>
      <c r="C699" t="s">
        <v>21</v>
      </c>
      <c r="D699" s="1">
        <v>0.99</v>
      </c>
    </row>
    <row r="700" spans="1:4" x14ac:dyDescent="0.2">
      <c r="A700" t="s">
        <v>1393</v>
      </c>
      <c r="B700" t="s">
        <v>1394</v>
      </c>
      <c r="C700" t="s">
        <v>40</v>
      </c>
      <c r="D700" s="1">
        <v>0.99</v>
      </c>
    </row>
    <row r="701" spans="1:4" x14ac:dyDescent="0.2">
      <c r="A701" t="s">
        <v>1395</v>
      </c>
      <c r="B701" t="s">
        <v>1396</v>
      </c>
      <c r="C701" t="s">
        <v>21</v>
      </c>
      <c r="D701" s="1">
        <v>0.99</v>
      </c>
    </row>
    <row r="702" spans="1:4" x14ac:dyDescent="0.2">
      <c r="A702" t="s">
        <v>1397</v>
      </c>
      <c r="B702" t="s">
        <v>1398</v>
      </c>
      <c r="C702" t="s">
        <v>7</v>
      </c>
      <c r="D702" s="1">
        <v>1</v>
      </c>
    </row>
    <row r="703" spans="1:4" x14ac:dyDescent="0.2">
      <c r="A703" t="s">
        <v>1399</v>
      </c>
      <c r="B703" t="s">
        <v>1400</v>
      </c>
      <c r="C703" t="s">
        <v>7</v>
      </c>
      <c r="D703" s="1">
        <v>1</v>
      </c>
    </row>
    <row r="704" spans="1:4" x14ac:dyDescent="0.2">
      <c r="A704" t="s">
        <v>1401</v>
      </c>
      <c r="B704" t="s">
        <v>1402</v>
      </c>
      <c r="C704" t="s">
        <v>7</v>
      </c>
      <c r="D704" s="1">
        <v>1</v>
      </c>
    </row>
    <row r="705" spans="1:4" x14ac:dyDescent="0.2">
      <c r="A705" t="s">
        <v>1403</v>
      </c>
      <c r="B705" t="s">
        <v>1404</v>
      </c>
      <c r="C705" t="s">
        <v>1405</v>
      </c>
      <c r="D705" s="1">
        <v>0.97</v>
      </c>
    </row>
    <row r="706" spans="1:4" x14ac:dyDescent="0.2">
      <c r="A706" t="s">
        <v>1406</v>
      </c>
      <c r="B706" t="s">
        <v>1407</v>
      </c>
      <c r="C706" t="s">
        <v>1408</v>
      </c>
      <c r="D706" s="1">
        <v>0.91</v>
      </c>
    </row>
    <row r="707" spans="1:4" x14ac:dyDescent="0.2">
      <c r="A707" t="s">
        <v>1409</v>
      </c>
      <c r="B707" t="s">
        <v>1410</v>
      </c>
      <c r="C707" t="s">
        <v>7</v>
      </c>
      <c r="D707" s="1">
        <v>1</v>
      </c>
    </row>
    <row r="708" spans="1:4" x14ac:dyDescent="0.2">
      <c r="A708" t="s">
        <v>1411</v>
      </c>
      <c r="B708" t="s">
        <v>1412</v>
      </c>
      <c r="C708" t="s">
        <v>7</v>
      </c>
      <c r="D708" s="1">
        <v>1</v>
      </c>
    </row>
    <row r="709" spans="1:4" x14ac:dyDescent="0.2">
      <c r="A709" t="s">
        <v>1413</v>
      </c>
      <c r="B709" t="s">
        <v>1414</v>
      </c>
      <c r="C709" t="s">
        <v>192</v>
      </c>
      <c r="D709" s="1">
        <v>0.96</v>
      </c>
    </row>
    <row r="710" spans="1:4" x14ac:dyDescent="0.2">
      <c r="A710" t="s">
        <v>1415</v>
      </c>
      <c r="B710" t="s">
        <v>1416</v>
      </c>
      <c r="C710" t="s">
        <v>40</v>
      </c>
      <c r="D710" s="1">
        <v>0.99</v>
      </c>
    </row>
    <row r="711" spans="1:4" x14ac:dyDescent="0.2">
      <c r="A711" t="s">
        <v>1417</v>
      </c>
      <c r="B711" t="s">
        <v>1418</v>
      </c>
      <c r="C711" t="s">
        <v>75</v>
      </c>
      <c r="D711" s="1">
        <v>0.98</v>
      </c>
    </row>
    <row r="712" spans="1:4" x14ac:dyDescent="0.2">
      <c r="A712" t="s">
        <v>1419</v>
      </c>
      <c r="B712" t="s">
        <v>1420</v>
      </c>
      <c r="C712" t="s">
        <v>7</v>
      </c>
      <c r="D712" s="1">
        <v>1</v>
      </c>
    </row>
    <row r="713" spans="1:4" x14ac:dyDescent="0.2">
      <c r="A713" t="s">
        <v>1421</v>
      </c>
      <c r="B713" t="s">
        <v>1422</v>
      </c>
      <c r="C713" t="s">
        <v>7</v>
      </c>
      <c r="D713" s="1">
        <v>1</v>
      </c>
    </row>
    <row r="714" spans="1:4" x14ac:dyDescent="0.2">
      <c r="A714" t="s">
        <v>1423</v>
      </c>
      <c r="B714" t="s">
        <v>1424</v>
      </c>
      <c r="C714" t="s">
        <v>75</v>
      </c>
      <c r="D714" s="1">
        <v>0.98</v>
      </c>
    </row>
    <row r="715" spans="1:4" x14ac:dyDescent="0.2">
      <c r="A715" t="s">
        <v>1425</v>
      </c>
      <c r="B715" t="s">
        <v>109</v>
      </c>
      <c r="C715" t="s">
        <v>82</v>
      </c>
      <c r="D715" s="1">
        <v>1</v>
      </c>
    </row>
    <row r="716" spans="1:4" x14ac:dyDescent="0.2">
      <c r="A716" t="s">
        <v>1426</v>
      </c>
      <c r="B716" t="s">
        <v>1427</v>
      </c>
      <c r="C716" t="s">
        <v>21</v>
      </c>
      <c r="D716" s="1">
        <v>0.99</v>
      </c>
    </row>
    <row r="717" spans="1:4" x14ac:dyDescent="0.2">
      <c r="A717" t="s">
        <v>1428</v>
      </c>
      <c r="B717" t="s">
        <v>1429</v>
      </c>
      <c r="C717" t="s">
        <v>21</v>
      </c>
      <c r="D717" s="1">
        <v>0.99</v>
      </c>
    </row>
    <row r="718" spans="1:4" x14ac:dyDescent="0.2">
      <c r="A718" t="s">
        <v>1430</v>
      </c>
      <c r="B718" t="s">
        <v>1431</v>
      </c>
      <c r="C718" t="s">
        <v>75</v>
      </c>
      <c r="D718" s="1">
        <v>0.98</v>
      </c>
    </row>
    <row r="719" spans="1:4" x14ac:dyDescent="0.2">
      <c r="A719" t="s">
        <v>1432</v>
      </c>
      <c r="B719" t="s">
        <v>1433</v>
      </c>
      <c r="C719" t="s">
        <v>7</v>
      </c>
      <c r="D719" s="1">
        <v>1</v>
      </c>
    </row>
    <row r="720" spans="1:4" x14ac:dyDescent="0.2">
      <c r="A720" t="s">
        <v>1434</v>
      </c>
      <c r="B720" t="s">
        <v>4</v>
      </c>
      <c r="C720" t="s">
        <v>2</v>
      </c>
      <c r="D720" s="1">
        <v>1</v>
      </c>
    </row>
    <row r="721" spans="1:4" x14ac:dyDescent="0.2">
      <c r="A721" t="s">
        <v>1435</v>
      </c>
      <c r="B721" t="s">
        <v>1436</v>
      </c>
      <c r="C721" t="s">
        <v>21</v>
      </c>
      <c r="D721" s="1">
        <v>0.99</v>
      </c>
    </row>
    <row r="722" spans="1:4" x14ac:dyDescent="0.2">
      <c r="A722" t="s">
        <v>1437</v>
      </c>
      <c r="B722" t="s">
        <v>1438</v>
      </c>
      <c r="C722" t="s">
        <v>21</v>
      </c>
      <c r="D722" s="1">
        <v>0.99</v>
      </c>
    </row>
    <row r="723" spans="1:4" x14ac:dyDescent="0.2">
      <c r="A723" t="s">
        <v>1439</v>
      </c>
      <c r="B723" t="s">
        <v>1440</v>
      </c>
      <c r="C723" t="s">
        <v>75</v>
      </c>
      <c r="D723" s="1">
        <v>0.98</v>
      </c>
    </row>
    <row r="724" spans="1:4" x14ac:dyDescent="0.2">
      <c r="A724" t="s">
        <v>1441</v>
      </c>
      <c r="B724" t="s">
        <v>1442</v>
      </c>
      <c r="C724" t="s">
        <v>21</v>
      </c>
      <c r="D724" s="1">
        <v>0.99</v>
      </c>
    </row>
    <row r="725" spans="1:4" x14ac:dyDescent="0.2">
      <c r="A725" t="s">
        <v>1443</v>
      </c>
      <c r="B725" t="s">
        <v>1444</v>
      </c>
      <c r="C725" t="s">
        <v>7</v>
      </c>
      <c r="D725" s="1">
        <v>1</v>
      </c>
    </row>
    <row r="726" spans="1:4" x14ac:dyDescent="0.2">
      <c r="A726" t="s">
        <v>1445</v>
      </c>
      <c r="B726" t="s">
        <v>1446</v>
      </c>
      <c r="C726" t="s">
        <v>21</v>
      </c>
      <c r="D726" s="1">
        <v>0.99</v>
      </c>
    </row>
    <row r="727" spans="1:4" x14ac:dyDescent="0.2">
      <c r="A727" t="s">
        <v>1447</v>
      </c>
      <c r="B727" t="s">
        <v>1448</v>
      </c>
      <c r="C727" t="s">
        <v>75</v>
      </c>
      <c r="D727" s="1">
        <v>0.98</v>
      </c>
    </row>
    <row r="728" spans="1:4" x14ac:dyDescent="0.2">
      <c r="A728" t="s">
        <v>1449</v>
      </c>
      <c r="B728" t="s">
        <v>1450</v>
      </c>
      <c r="C728" t="s">
        <v>7</v>
      </c>
      <c r="D728" s="1">
        <v>1</v>
      </c>
    </row>
    <row r="729" spans="1:4" x14ac:dyDescent="0.2">
      <c r="A729" t="s">
        <v>1451</v>
      </c>
      <c r="B729" t="s">
        <v>1452</v>
      </c>
      <c r="C729" t="s">
        <v>7</v>
      </c>
      <c r="D729" s="1">
        <v>1</v>
      </c>
    </row>
    <row r="730" spans="1:4" x14ac:dyDescent="0.2">
      <c r="A730" t="s">
        <v>1453</v>
      </c>
      <c r="B730" t="s">
        <v>1454</v>
      </c>
      <c r="C730" t="s">
        <v>21</v>
      </c>
      <c r="D730" s="1">
        <v>0.99</v>
      </c>
    </row>
    <row r="731" spans="1:4" x14ac:dyDescent="0.2">
      <c r="A731" t="s">
        <v>1455</v>
      </c>
      <c r="B731" t="s">
        <v>1456</v>
      </c>
      <c r="C731" t="s">
        <v>93</v>
      </c>
      <c r="D731" s="1">
        <v>0.99</v>
      </c>
    </row>
    <row r="732" spans="1:4" x14ac:dyDescent="0.2">
      <c r="A732" t="s">
        <v>1457</v>
      </c>
      <c r="B732" t="s">
        <v>1458</v>
      </c>
      <c r="C732" t="s">
        <v>7</v>
      </c>
      <c r="D732" s="1">
        <v>1</v>
      </c>
    </row>
    <row r="733" spans="1:4" x14ac:dyDescent="0.2">
      <c r="A733" t="s">
        <v>1459</v>
      </c>
      <c r="B733" t="s">
        <v>1460</v>
      </c>
      <c r="C733" t="s">
        <v>119</v>
      </c>
      <c r="D733" s="1">
        <v>1</v>
      </c>
    </row>
    <row r="734" spans="1:4" x14ac:dyDescent="0.2">
      <c r="A734" t="s">
        <v>1461</v>
      </c>
      <c r="B734" t="s">
        <v>1462</v>
      </c>
      <c r="C734" t="s">
        <v>1100</v>
      </c>
      <c r="D734" s="1">
        <v>0.98</v>
      </c>
    </row>
    <row r="735" spans="1:4" x14ac:dyDescent="0.2">
      <c r="A735" t="s">
        <v>1463</v>
      </c>
      <c r="B735" t="s">
        <v>1464</v>
      </c>
      <c r="C735" t="s">
        <v>7</v>
      </c>
      <c r="D735" s="1">
        <v>1</v>
      </c>
    </row>
    <row r="736" spans="1:4" x14ac:dyDescent="0.2">
      <c r="A736" t="s">
        <v>1465</v>
      </c>
      <c r="B736" t="s">
        <v>1466</v>
      </c>
      <c r="C736" t="s">
        <v>21</v>
      </c>
      <c r="D736" s="1">
        <v>0.99</v>
      </c>
    </row>
    <row r="737" spans="1:4" x14ac:dyDescent="0.2">
      <c r="A737" t="s">
        <v>1467</v>
      </c>
      <c r="B737" t="s">
        <v>1468</v>
      </c>
      <c r="C737" t="s">
        <v>16</v>
      </c>
      <c r="D737" s="1">
        <v>1</v>
      </c>
    </row>
    <row r="738" spans="1:4" x14ac:dyDescent="0.2">
      <c r="A738" t="s">
        <v>1469</v>
      </c>
      <c r="B738" t="s">
        <v>1470</v>
      </c>
      <c r="C738" t="s">
        <v>93</v>
      </c>
      <c r="D738" s="1">
        <v>0.99</v>
      </c>
    </row>
    <row r="739" spans="1:4" x14ac:dyDescent="0.2">
      <c r="A739" t="s">
        <v>1471</v>
      </c>
      <c r="B739" t="s">
        <v>1472</v>
      </c>
      <c r="C739" t="s">
        <v>21</v>
      </c>
      <c r="D739" s="1">
        <v>0.99</v>
      </c>
    </row>
    <row r="740" spans="1:4" x14ac:dyDescent="0.2">
      <c r="A740" t="s">
        <v>1473</v>
      </c>
      <c r="B740" t="s">
        <v>1474</v>
      </c>
      <c r="C740" t="s">
        <v>7</v>
      </c>
      <c r="D740" s="1">
        <v>1</v>
      </c>
    </row>
    <row r="741" spans="1:4" x14ac:dyDescent="0.2">
      <c r="A741" t="s">
        <v>1475</v>
      </c>
      <c r="B741" t="s">
        <v>1476</v>
      </c>
      <c r="C741" t="s">
        <v>2</v>
      </c>
      <c r="D741" s="1">
        <v>1</v>
      </c>
    </row>
    <row r="742" spans="1:4" x14ac:dyDescent="0.2">
      <c r="A742" t="s">
        <v>1477</v>
      </c>
      <c r="B742" t="s">
        <v>1478</v>
      </c>
      <c r="C742" t="s">
        <v>21</v>
      </c>
      <c r="D742" s="1">
        <v>0.99</v>
      </c>
    </row>
    <row r="743" spans="1:4" x14ac:dyDescent="0.2">
      <c r="A743" t="s">
        <v>1479</v>
      </c>
      <c r="B743" t="s">
        <v>1480</v>
      </c>
      <c r="C743" t="s">
        <v>75</v>
      </c>
      <c r="D743" s="1">
        <v>0.98</v>
      </c>
    </row>
    <row r="744" spans="1:4" x14ac:dyDescent="0.2">
      <c r="A744" t="s">
        <v>1481</v>
      </c>
      <c r="B744" t="s">
        <v>1482</v>
      </c>
      <c r="C744" t="s">
        <v>1483</v>
      </c>
      <c r="D744" s="1">
        <v>0.98</v>
      </c>
    </row>
    <row r="745" spans="1:4" x14ac:dyDescent="0.2">
      <c r="A745" t="s">
        <v>1484</v>
      </c>
      <c r="B745" t="s">
        <v>1485</v>
      </c>
      <c r="C745" t="s">
        <v>7</v>
      </c>
      <c r="D745" s="1">
        <v>1</v>
      </c>
    </row>
    <row r="746" spans="1:4" x14ac:dyDescent="0.2">
      <c r="A746" t="s">
        <v>1486</v>
      </c>
      <c r="B746" t="s">
        <v>1487</v>
      </c>
      <c r="C746" t="s">
        <v>75</v>
      </c>
      <c r="D746" s="1">
        <v>0.98</v>
      </c>
    </row>
    <row r="747" spans="1:4" x14ac:dyDescent="0.2">
      <c r="A747" t="s">
        <v>1488</v>
      </c>
      <c r="B747" t="s">
        <v>1489</v>
      </c>
      <c r="C747" t="s">
        <v>7</v>
      </c>
      <c r="D747" s="1">
        <v>1</v>
      </c>
    </row>
    <row r="748" spans="1:4" x14ac:dyDescent="0.2">
      <c r="A748" t="s">
        <v>1490</v>
      </c>
      <c r="B748" t="s">
        <v>1491</v>
      </c>
      <c r="C748" t="s">
        <v>7</v>
      </c>
      <c r="D748" s="1">
        <v>1</v>
      </c>
    </row>
    <row r="749" spans="1:4" x14ac:dyDescent="0.2">
      <c r="A749" t="s">
        <v>1492</v>
      </c>
      <c r="B749" t="s">
        <v>1493</v>
      </c>
      <c r="C749" t="s">
        <v>21</v>
      </c>
      <c r="D749" s="1">
        <v>0.99</v>
      </c>
    </row>
    <row r="750" spans="1:4" x14ac:dyDescent="0.2">
      <c r="A750" t="s">
        <v>1494</v>
      </c>
      <c r="B750" t="s">
        <v>1495</v>
      </c>
      <c r="C750" t="s">
        <v>7</v>
      </c>
      <c r="D750" s="1">
        <v>1</v>
      </c>
    </row>
    <row r="751" spans="1:4" x14ac:dyDescent="0.2">
      <c r="A751" t="s">
        <v>1496</v>
      </c>
      <c r="B751" t="s">
        <v>1497</v>
      </c>
      <c r="C751" t="s">
        <v>21</v>
      </c>
      <c r="D751" s="1">
        <v>0.99</v>
      </c>
    </row>
    <row r="752" spans="1:4" x14ac:dyDescent="0.2">
      <c r="A752" t="s">
        <v>1498</v>
      </c>
      <c r="B752" t="s">
        <v>1499</v>
      </c>
      <c r="C752" t="s">
        <v>21</v>
      </c>
      <c r="D752" s="1">
        <v>0.99</v>
      </c>
    </row>
    <row r="753" spans="1:4" x14ac:dyDescent="0.2">
      <c r="A753" t="s">
        <v>1500</v>
      </c>
      <c r="B753" t="s">
        <v>1501</v>
      </c>
      <c r="C753" t="s">
        <v>7</v>
      </c>
      <c r="D753" s="1">
        <v>1</v>
      </c>
    </row>
    <row r="754" spans="1:4" x14ac:dyDescent="0.2">
      <c r="A754" t="s">
        <v>1502</v>
      </c>
      <c r="B754" t="s">
        <v>1503</v>
      </c>
      <c r="C754" t="s">
        <v>1504</v>
      </c>
      <c r="D754" s="1">
        <v>0.93</v>
      </c>
    </row>
    <row r="755" spans="1:4" x14ac:dyDescent="0.2">
      <c r="A755" t="s">
        <v>1505</v>
      </c>
      <c r="B755" t="s">
        <v>1324</v>
      </c>
      <c r="C755" t="s">
        <v>7</v>
      </c>
      <c r="D755" s="1">
        <v>1</v>
      </c>
    </row>
    <row r="756" spans="1:4" x14ac:dyDescent="0.2">
      <c r="A756" t="s">
        <v>1506</v>
      </c>
      <c r="B756" t="s">
        <v>1507</v>
      </c>
      <c r="C756" t="s">
        <v>75</v>
      </c>
      <c r="D756" s="1">
        <v>0.98</v>
      </c>
    </row>
    <row r="757" spans="1:4" x14ac:dyDescent="0.2">
      <c r="A757" t="s">
        <v>1508</v>
      </c>
      <c r="B757" t="s">
        <v>1509</v>
      </c>
      <c r="C757" t="s">
        <v>7</v>
      </c>
      <c r="D757" s="1">
        <v>1</v>
      </c>
    </row>
    <row r="758" spans="1:4" x14ac:dyDescent="0.2">
      <c r="A758" t="s">
        <v>1510</v>
      </c>
      <c r="B758" t="s">
        <v>1511</v>
      </c>
      <c r="C758" t="s">
        <v>82</v>
      </c>
      <c r="D758" s="1">
        <v>1</v>
      </c>
    </row>
    <row r="759" spans="1:4" x14ac:dyDescent="0.2">
      <c r="A759" t="s">
        <v>1512</v>
      </c>
      <c r="B759" t="s">
        <v>1513</v>
      </c>
      <c r="C759" t="s">
        <v>119</v>
      </c>
      <c r="D759" s="1">
        <v>1</v>
      </c>
    </row>
    <row r="760" spans="1:4" x14ac:dyDescent="0.2">
      <c r="A760" t="s">
        <v>1514</v>
      </c>
      <c r="B760" t="s">
        <v>1</v>
      </c>
      <c r="C760" t="s">
        <v>2</v>
      </c>
      <c r="D760" s="1">
        <v>1</v>
      </c>
    </row>
    <row r="761" spans="1:4" x14ac:dyDescent="0.2">
      <c r="A761" t="s">
        <v>1515</v>
      </c>
      <c r="B761" t="s">
        <v>160</v>
      </c>
      <c r="C761" t="s">
        <v>93</v>
      </c>
      <c r="D761" s="1">
        <v>0.99</v>
      </c>
    </row>
    <row r="762" spans="1:4" x14ac:dyDescent="0.2">
      <c r="A762" t="s">
        <v>1516</v>
      </c>
      <c r="B762" t="s">
        <v>1517</v>
      </c>
      <c r="C762" t="s">
        <v>21</v>
      </c>
      <c r="D762" s="1">
        <v>0.99</v>
      </c>
    </row>
    <row r="763" spans="1:4" x14ac:dyDescent="0.2">
      <c r="A763" t="s">
        <v>1518</v>
      </c>
      <c r="B763" t="s">
        <v>1519</v>
      </c>
      <c r="C763" t="s">
        <v>189</v>
      </c>
      <c r="D763" s="1">
        <v>0.97</v>
      </c>
    </row>
    <row r="764" spans="1:4" x14ac:dyDescent="0.2">
      <c r="A764" t="s">
        <v>1520</v>
      </c>
      <c r="B764" t="s">
        <v>1521</v>
      </c>
      <c r="C764" t="s">
        <v>75</v>
      </c>
      <c r="D764" s="1">
        <v>0.98</v>
      </c>
    </row>
    <row r="765" spans="1:4" x14ac:dyDescent="0.2">
      <c r="A765" t="s">
        <v>1522</v>
      </c>
      <c r="B765" t="s">
        <v>1523</v>
      </c>
      <c r="C765" t="s">
        <v>7</v>
      </c>
      <c r="D765" s="1">
        <v>1</v>
      </c>
    </row>
    <row r="766" spans="1:4" x14ac:dyDescent="0.2">
      <c r="A766" t="s">
        <v>1524</v>
      </c>
      <c r="B766" t="s">
        <v>1525</v>
      </c>
      <c r="C766" t="s">
        <v>21</v>
      </c>
      <c r="D766" s="1">
        <v>0.99</v>
      </c>
    </row>
    <row r="767" spans="1:4" x14ac:dyDescent="0.2">
      <c r="A767" t="s">
        <v>1526</v>
      </c>
      <c r="B767" t="s">
        <v>1527</v>
      </c>
      <c r="C767" t="s">
        <v>376</v>
      </c>
      <c r="D767" s="1">
        <v>1</v>
      </c>
    </row>
    <row r="768" spans="1:4" x14ac:dyDescent="0.2">
      <c r="A768" t="s">
        <v>1528</v>
      </c>
      <c r="B768" t="s">
        <v>1529</v>
      </c>
      <c r="C768" t="s">
        <v>21</v>
      </c>
      <c r="D768" s="1">
        <v>0.99</v>
      </c>
    </row>
    <row r="769" spans="1:4" x14ac:dyDescent="0.2">
      <c r="A769" t="s">
        <v>1530</v>
      </c>
      <c r="B769" t="s">
        <v>1531</v>
      </c>
      <c r="C769" t="s">
        <v>21</v>
      </c>
      <c r="D769" s="1">
        <v>0.99</v>
      </c>
    </row>
    <row r="770" spans="1:4" x14ac:dyDescent="0.2">
      <c r="A770" t="s">
        <v>1532</v>
      </c>
      <c r="B770" t="s">
        <v>1533</v>
      </c>
      <c r="C770" t="s">
        <v>16</v>
      </c>
      <c r="D770" s="1">
        <v>1</v>
      </c>
    </row>
    <row r="771" spans="1:4" x14ac:dyDescent="0.2">
      <c r="A771" t="s">
        <v>1534</v>
      </c>
      <c r="B771" t="s">
        <v>1535</v>
      </c>
      <c r="C771" t="s">
        <v>7</v>
      </c>
      <c r="D771" s="1">
        <v>1</v>
      </c>
    </row>
    <row r="772" spans="1:4" x14ac:dyDescent="0.2">
      <c r="A772" t="s">
        <v>1536</v>
      </c>
      <c r="B772" t="s">
        <v>1537</v>
      </c>
      <c r="C772" t="s">
        <v>7</v>
      </c>
      <c r="D772" s="1">
        <v>1</v>
      </c>
    </row>
    <row r="773" spans="1:4" x14ac:dyDescent="0.2">
      <c r="A773" t="s">
        <v>1538</v>
      </c>
      <c r="B773" t="s">
        <v>1539</v>
      </c>
      <c r="C773" t="s">
        <v>7</v>
      </c>
      <c r="D773" s="1">
        <v>1</v>
      </c>
    </row>
    <row r="774" spans="1:4" x14ac:dyDescent="0.2">
      <c r="A774" t="s">
        <v>1540</v>
      </c>
      <c r="B774" t="s">
        <v>1541</v>
      </c>
      <c r="C774" t="s">
        <v>75</v>
      </c>
      <c r="D774" s="1">
        <v>0.98</v>
      </c>
    </row>
    <row r="775" spans="1:4" x14ac:dyDescent="0.2">
      <c r="A775" t="s">
        <v>1542</v>
      </c>
      <c r="B775" t="s">
        <v>1543</v>
      </c>
      <c r="C775" t="s">
        <v>75</v>
      </c>
      <c r="D775" s="1">
        <v>0.98</v>
      </c>
    </row>
    <row r="776" spans="1:4" x14ac:dyDescent="0.2">
      <c r="A776" t="s">
        <v>1544</v>
      </c>
      <c r="B776" t="s">
        <v>46</v>
      </c>
      <c r="C776" t="s">
        <v>7</v>
      </c>
      <c r="D776" s="1">
        <v>1</v>
      </c>
    </row>
    <row r="777" spans="1:4" x14ac:dyDescent="0.2">
      <c r="A777" t="s">
        <v>1545</v>
      </c>
      <c r="B777" t="s">
        <v>1546</v>
      </c>
      <c r="C777" t="s">
        <v>297</v>
      </c>
      <c r="D777" s="1">
        <v>0.99</v>
      </c>
    </row>
    <row r="778" spans="1:4" x14ac:dyDescent="0.2">
      <c r="A778" t="s">
        <v>1547</v>
      </c>
      <c r="B778" t="s">
        <v>1548</v>
      </c>
      <c r="C778" t="s">
        <v>21</v>
      </c>
      <c r="D778" s="1">
        <v>0.99</v>
      </c>
    </row>
    <row r="779" spans="1:4" x14ac:dyDescent="0.2">
      <c r="A779" t="s">
        <v>1549</v>
      </c>
      <c r="B779" t="s">
        <v>1550</v>
      </c>
      <c r="C779" t="s">
        <v>2</v>
      </c>
      <c r="D779" s="1">
        <v>1</v>
      </c>
    </row>
    <row r="780" spans="1:4" x14ac:dyDescent="0.2">
      <c r="A780" t="s">
        <v>1551</v>
      </c>
      <c r="B780" t="s">
        <v>1552</v>
      </c>
      <c r="C780" t="s">
        <v>21</v>
      </c>
      <c r="D780" s="1">
        <v>0.99</v>
      </c>
    </row>
    <row r="781" spans="1:4" x14ac:dyDescent="0.2">
      <c r="A781" t="s">
        <v>1553</v>
      </c>
      <c r="B781" t="s">
        <v>1554</v>
      </c>
      <c r="C781" t="s">
        <v>21</v>
      </c>
      <c r="D781" s="1">
        <v>0.99</v>
      </c>
    </row>
    <row r="782" spans="1:4" x14ac:dyDescent="0.2">
      <c r="A782" t="s">
        <v>1555</v>
      </c>
      <c r="B782" t="s">
        <v>1556</v>
      </c>
      <c r="C782" t="s">
        <v>119</v>
      </c>
      <c r="D782" s="1">
        <v>1</v>
      </c>
    </row>
    <row r="783" spans="1:4" x14ac:dyDescent="0.2">
      <c r="A783" t="s">
        <v>1557</v>
      </c>
      <c r="B783" t="s">
        <v>1558</v>
      </c>
      <c r="C783" t="s">
        <v>93</v>
      </c>
      <c r="D783" s="1">
        <v>0.99</v>
      </c>
    </row>
    <row r="784" spans="1:4" x14ac:dyDescent="0.2">
      <c r="A784" t="s">
        <v>1559</v>
      </c>
      <c r="B784" t="s">
        <v>1560</v>
      </c>
      <c r="C784" t="s">
        <v>7</v>
      </c>
      <c r="D784" s="1">
        <v>1</v>
      </c>
    </row>
    <row r="785" spans="1:4" x14ac:dyDescent="0.2">
      <c r="A785" t="s">
        <v>1561</v>
      </c>
      <c r="B785" t="s">
        <v>1562</v>
      </c>
      <c r="C785" t="s">
        <v>116</v>
      </c>
      <c r="D785" s="1">
        <v>0.97</v>
      </c>
    </row>
    <row r="786" spans="1:4" x14ac:dyDescent="0.2">
      <c r="A786" t="s">
        <v>1563</v>
      </c>
      <c r="B786" t="s">
        <v>1564</v>
      </c>
      <c r="C786" t="s">
        <v>21</v>
      </c>
      <c r="D786" s="1">
        <v>0.99</v>
      </c>
    </row>
    <row r="787" spans="1:4" x14ac:dyDescent="0.2">
      <c r="A787" t="s">
        <v>1565</v>
      </c>
      <c r="B787" t="s">
        <v>1566</v>
      </c>
      <c r="C787" t="s">
        <v>21</v>
      </c>
      <c r="D787" s="1">
        <v>0.99</v>
      </c>
    </row>
    <row r="788" spans="1:4" x14ac:dyDescent="0.2">
      <c r="A788" t="s">
        <v>1567</v>
      </c>
      <c r="B788" t="s">
        <v>1568</v>
      </c>
      <c r="C788" t="s">
        <v>93</v>
      </c>
      <c r="D788" s="1">
        <v>0.99</v>
      </c>
    </row>
    <row r="789" spans="1:4" x14ac:dyDescent="0.2">
      <c r="A789" t="s">
        <v>1569</v>
      </c>
      <c r="B789" t="s">
        <v>1570</v>
      </c>
      <c r="C789" t="s">
        <v>192</v>
      </c>
      <c r="D789" s="1">
        <v>0.96</v>
      </c>
    </row>
    <row r="790" spans="1:4" x14ac:dyDescent="0.2">
      <c r="A790" t="s">
        <v>1571</v>
      </c>
      <c r="B790" t="s">
        <v>1572</v>
      </c>
      <c r="C790" t="s">
        <v>1573</v>
      </c>
      <c r="D790" s="1">
        <v>0.91</v>
      </c>
    </row>
    <row r="791" spans="1:4" x14ac:dyDescent="0.2">
      <c r="A791" t="s">
        <v>1574</v>
      </c>
      <c r="B791" t="s">
        <v>1575</v>
      </c>
      <c r="C791" t="s">
        <v>21</v>
      </c>
      <c r="D791" s="1">
        <v>0.99</v>
      </c>
    </row>
    <row r="792" spans="1:4" x14ac:dyDescent="0.2">
      <c r="A792" t="s">
        <v>1576</v>
      </c>
      <c r="B792" t="s">
        <v>1577</v>
      </c>
      <c r="C792" t="s">
        <v>21</v>
      </c>
      <c r="D792" s="1">
        <v>0.99</v>
      </c>
    </row>
    <row r="793" spans="1:4" x14ac:dyDescent="0.2">
      <c r="A793" t="s">
        <v>1578</v>
      </c>
      <c r="B793" t="s">
        <v>1579</v>
      </c>
      <c r="C793" t="s">
        <v>1580</v>
      </c>
      <c r="D793" s="1">
        <v>0.9</v>
      </c>
    </row>
    <row r="794" spans="1:4" x14ac:dyDescent="0.2">
      <c r="A794" t="s">
        <v>1581</v>
      </c>
      <c r="B794" t="s">
        <v>1582</v>
      </c>
      <c r="C794" t="s">
        <v>16</v>
      </c>
      <c r="D794" s="1">
        <v>1</v>
      </c>
    </row>
    <row r="795" spans="1:4" x14ac:dyDescent="0.2">
      <c r="A795" t="s">
        <v>1583</v>
      </c>
      <c r="B795" t="s">
        <v>1584</v>
      </c>
      <c r="C795" t="s">
        <v>21</v>
      </c>
      <c r="D795" s="1">
        <v>0.99</v>
      </c>
    </row>
    <row r="796" spans="1:4" x14ac:dyDescent="0.2">
      <c r="A796" t="s">
        <v>1585</v>
      </c>
      <c r="B796" t="s">
        <v>1586</v>
      </c>
      <c r="C796" t="s">
        <v>40</v>
      </c>
      <c r="D796" s="1">
        <v>0.99</v>
      </c>
    </row>
    <row r="797" spans="1:4" x14ac:dyDescent="0.2">
      <c r="A797" t="s">
        <v>1587</v>
      </c>
      <c r="B797" t="s">
        <v>1588</v>
      </c>
      <c r="C797" t="s">
        <v>7</v>
      </c>
      <c r="D797" s="1">
        <v>1</v>
      </c>
    </row>
    <row r="798" spans="1:4" x14ac:dyDescent="0.2">
      <c r="A798" t="s">
        <v>1589</v>
      </c>
      <c r="B798" t="s">
        <v>1590</v>
      </c>
      <c r="C798" t="s">
        <v>2</v>
      </c>
      <c r="D798" s="1">
        <v>1</v>
      </c>
    </row>
    <row r="799" spans="1:4" x14ac:dyDescent="0.2">
      <c r="A799" t="s">
        <v>1591</v>
      </c>
      <c r="B799" t="s">
        <v>1592</v>
      </c>
      <c r="C799" t="s">
        <v>16</v>
      </c>
      <c r="D799" s="1">
        <v>1</v>
      </c>
    </row>
    <row r="800" spans="1:4" x14ac:dyDescent="0.2">
      <c r="A800" t="s">
        <v>1593</v>
      </c>
      <c r="B800" t="s">
        <v>1594</v>
      </c>
      <c r="C800" t="s">
        <v>7</v>
      </c>
      <c r="D800" s="1">
        <v>1</v>
      </c>
    </row>
    <row r="801" spans="1:4" x14ac:dyDescent="0.2">
      <c r="A801" t="s">
        <v>1595</v>
      </c>
      <c r="B801" t="s">
        <v>1596</v>
      </c>
      <c r="C801" t="s">
        <v>75</v>
      </c>
      <c r="D801" s="1">
        <v>0.98</v>
      </c>
    </row>
    <row r="802" spans="1:4" x14ac:dyDescent="0.2">
      <c r="A802" t="s">
        <v>1597</v>
      </c>
      <c r="B802" t="s">
        <v>1598</v>
      </c>
      <c r="C802" t="s">
        <v>116</v>
      </c>
      <c r="D802" s="1">
        <v>0.97</v>
      </c>
    </row>
    <row r="803" spans="1:4" x14ac:dyDescent="0.2">
      <c r="A803" t="s">
        <v>1599</v>
      </c>
      <c r="B803" t="s">
        <v>1600</v>
      </c>
      <c r="C803" t="s">
        <v>338</v>
      </c>
      <c r="D803" s="1">
        <v>0.95</v>
      </c>
    </row>
    <row r="804" spans="1:4" x14ac:dyDescent="0.2">
      <c r="A804" t="s">
        <v>1601</v>
      </c>
      <c r="B804" t="s">
        <v>1602</v>
      </c>
      <c r="C804" t="s">
        <v>7</v>
      </c>
      <c r="D804" s="1">
        <v>1</v>
      </c>
    </row>
    <row r="805" spans="1:4" x14ac:dyDescent="0.2">
      <c r="A805" t="s">
        <v>1603</v>
      </c>
      <c r="B805" t="s">
        <v>1604</v>
      </c>
      <c r="C805" t="s">
        <v>297</v>
      </c>
      <c r="D805" s="1">
        <v>0.99</v>
      </c>
    </row>
    <row r="806" spans="1:4" x14ac:dyDescent="0.2">
      <c r="A806" t="s">
        <v>1605</v>
      </c>
      <c r="B806" t="s">
        <v>1606</v>
      </c>
      <c r="C806" t="s">
        <v>21</v>
      </c>
      <c r="D806" s="1">
        <v>0.99</v>
      </c>
    </row>
    <row r="807" spans="1:4" x14ac:dyDescent="0.2">
      <c r="A807" t="s">
        <v>1607</v>
      </c>
      <c r="B807" t="s">
        <v>1608</v>
      </c>
      <c r="C807" t="s">
        <v>7</v>
      </c>
      <c r="D807" s="1">
        <v>1</v>
      </c>
    </row>
    <row r="808" spans="1:4" x14ac:dyDescent="0.2">
      <c r="A808" t="s">
        <v>1609</v>
      </c>
      <c r="B808" t="s">
        <v>1610</v>
      </c>
      <c r="C808" t="s">
        <v>7</v>
      </c>
      <c r="D808" s="1">
        <v>1</v>
      </c>
    </row>
    <row r="809" spans="1:4" x14ac:dyDescent="0.2">
      <c r="A809" t="s">
        <v>1611</v>
      </c>
      <c r="B809" t="s">
        <v>13</v>
      </c>
      <c r="C809" t="s">
        <v>2</v>
      </c>
      <c r="D809" s="1">
        <v>1</v>
      </c>
    </row>
    <row r="810" spans="1:4" x14ac:dyDescent="0.2">
      <c r="A810" t="s">
        <v>1612</v>
      </c>
      <c r="B810" t="s">
        <v>1613</v>
      </c>
      <c r="C810" t="s">
        <v>21</v>
      </c>
      <c r="D810" s="1">
        <v>0.99</v>
      </c>
    </row>
    <row r="811" spans="1:4" x14ac:dyDescent="0.2">
      <c r="A811" t="s">
        <v>1614</v>
      </c>
      <c r="B811" t="s">
        <v>1615</v>
      </c>
      <c r="C811" t="s">
        <v>7</v>
      </c>
      <c r="D811" s="1">
        <v>1</v>
      </c>
    </row>
    <row r="812" spans="1:4" x14ac:dyDescent="0.2">
      <c r="A812" t="s">
        <v>1616</v>
      </c>
      <c r="B812" t="s">
        <v>224</v>
      </c>
      <c r="C812" t="s">
        <v>1617</v>
      </c>
      <c r="D812" s="1">
        <v>1</v>
      </c>
    </row>
    <row r="813" spans="1:4" x14ac:dyDescent="0.2">
      <c r="A813" t="s">
        <v>1618</v>
      </c>
      <c r="B813" t="s">
        <v>1619</v>
      </c>
      <c r="C813" t="s">
        <v>21</v>
      </c>
      <c r="D813" s="1">
        <v>0.99</v>
      </c>
    </row>
    <row r="814" spans="1:4" x14ac:dyDescent="0.2">
      <c r="A814" t="s">
        <v>1620</v>
      </c>
      <c r="B814" t="s">
        <v>226</v>
      </c>
      <c r="C814" t="s">
        <v>1621</v>
      </c>
      <c r="D814" s="1">
        <v>0.99</v>
      </c>
    </row>
    <row r="815" spans="1:4" x14ac:dyDescent="0.2">
      <c r="A815" t="s">
        <v>1622</v>
      </c>
      <c r="B815" t="s">
        <v>1623</v>
      </c>
      <c r="C815" t="s">
        <v>75</v>
      </c>
      <c r="D815" s="1">
        <v>0.98</v>
      </c>
    </row>
    <row r="816" spans="1:4" x14ac:dyDescent="0.2">
      <c r="A816" t="s">
        <v>1624</v>
      </c>
      <c r="B816" t="s">
        <v>1019</v>
      </c>
      <c r="C816" t="s">
        <v>21</v>
      </c>
      <c r="D816" s="1">
        <v>0.99</v>
      </c>
    </row>
    <row r="817" spans="1:4" x14ac:dyDescent="0.2">
      <c r="A817" t="s">
        <v>1625</v>
      </c>
      <c r="B817" t="s">
        <v>1626</v>
      </c>
      <c r="C817" t="s">
        <v>82</v>
      </c>
      <c r="D817" s="1">
        <v>1</v>
      </c>
    </row>
    <row r="818" spans="1:4" x14ac:dyDescent="0.2">
      <c r="A818" t="s">
        <v>1627</v>
      </c>
      <c r="B818" t="s">
        <v>1628</v>
      </c>
      <c r="C818" t="s">
        <v>21</v>
      </c>
      <c r="D818" s="1">
        <v>0.99</v>
      </c>
    </row>
    <row r="819" spans="1:4" x14ac:dyDescent="0.2">
      <c r="A819" t="s">
        <v>1629</v>
      </c>
      <c r="B819" t="s">
        <v>1630</v>
      </c>
      <c r="C819" t="s">
        <v>21</v>
      </c>
      <c r="D819" s="1">
        <v>0.99</v>
      </c>
    </row>
    <row r="820" spans="1:4" x14ac:dyDescent="0.2">
      <c r="A820" t="s">
        <v>1631</v>
      </c>
      <c r="B820" t="s">
        <v>1288</v>
      </c>
      <c r="C820" t="s">
        <v>7</v>
      </c>
      <c r="D820" s="1">
        <v>1</v>
      </c>
    </row>
    <row r="821" spans="1:4" x14ac:dyDescent="0.2">
      <c r="A821" t="s">
        <v>1632</v>
      </c>
      <c r="B821" t="s">
        <v>1633</v>
      </c>
      <c r="C821" t="s">
        <v>21</v>
      </c>
      <c r="D821" s="1">
        <v>0.99</v>
      </c>
    </row>
    <row r="822" spans="1:4" x14ac:dyDescent="0.2">
      <c r="A822" t="s">
        <v>1634</v>
      </c>
      <c r="B822" t="s">
        <v>1635</v>
      </c>
      <c r="C822" t="s">
        <v>7</v>
      </c>
      <c r="D822" s="1">
        <v>1</v>
      </c>
    </row>
    <row r="823" spans="1:4" x14ac:dyDescent="0.2">
      <c r="A823" t="s">
        <v>1636</v>
      </c>
      <c r="B823" t="s">
        <v>1637</v>
      </c>
      <c r="C823" t="s">
        <v>7</v>
      </c>
      <c r="D823" s="1">
        <v>1</v>
      </c>
    </row>
    <row r="824" spans="1:4" x14ac:dyDescent="0.2">
      <c r="A824" t="s">
        <v>1638</v>
      </c>
      <c r="B824" t="s">
        <v>1639</v>
      </c>
      <c r="C824" t="s">
        <v>21</v>
      </c>
      <c r="D824" s="1">
        <v>0.99</v>
      </c>
    </row>
    <row r="825" spans="1:4" x14ac:dyDescent="0.2">
      <c r="A825" t="s">
        <v>1640</v>
      </c>
      <c r="B825" t="s">
        <v>980</v>
      </c>
      <c r="C825" t="s">
        <v>75</v>
      </c>
      <c r="D825" s="1">
        <v>0.98</v>
      </c>
    </row>
    <row r="826" spans="1:4" x14ac:dyDescent="0.2">
      <c r="A826" t="s">
        <v>1641</v>
      </c>
      <c r="B826" t="s">
        <v>39</v>
      </c>
      <c r="C826" t="s">
        <v>507</v>
      </c>
      <c r="D826" s="1">
        <v>0.96</v>
      </c>
    </row>
    <row r="827" spans="1:4" x14ac:dyDescent="0.2">
      <c r="A827" t="s">
        <v>1642</v>
      </c>
      <c r="B827" t="s">
        <v>1643</v>
      </c>
      <c r="C827" t="s">
        <v>297</v>
      </c>
      <c r="D827" s="1">
        <v>0.99</v>
      </c>
    </row>
    <row r="828" spans="1:4" x14ac:dyDescent="0.2">
      <c r="A828" t="s">
        <v>1644</v>
      </c>
      <c r="B828" t="s">
        <v>1645</v>
      </c>
      <c r="C828" t="s">
        <v>75</v>
      </c>
      <c r="D828" s="1">
        <v>0.98</v>
      </c>
    </row>
    <row r="829" spans="1:4" x14ac:dyDescent="0.2">
      <c r="A829" t="s">
        <v>1646</v>
      </c>
      <c r="B829" t="s">
        <v>1647</v>
      </c>
      <c r="C829" t="s">
        <v>21</v>
      </c>
      <c r="D829" s="1">
        <v>0.99</v>
      </c>
    </row>
    <row r="830" spans="1:4" x14ac:dyDescent="0.2">
      <c r="A830" t="s">
        <v>1648</v>
      </c>
      <c r="B830" t="s">
        <v>1649</v>
      </c>
      <c r="C830" t="s">
        <v>21</v>
      </c>
      <c r="D830" s="1">
        <v>0.99</v>
      </c>
    </row>
    <row r="831" spans="1:4" x14ac:dyDescent="0.2">
      <c r="A831" t="s">
        <v>1650</v>
      </c>
      <c r="B831" t="s">
        <v>1651</v>
      </c>
      <c r="C831" t="s">
        <v>21</v>
      </c>
      <c r="D831" s="1">
        <v>0.99</v>
      </c>
    </row>
    <row r="832" spans="1:4" x14ac:dyDescent="0.2">
      <c r="A832" t="s">
        <v>1652</v>
      </c>
      <c r="B832" t="s">
        <v>1653</v>
      </c>
      <c r="C832" t="s">
        <v>7</v>
      </c>
      <c r="D832" s="1">
        <v>1</v>
      </c>
    </row>
    <row r="833" spans="1:4" x14ac:dyDescent="0.2">
      <c r="A833" t="s">
        <v>1654</v>
      </c>
      <c r="B833" t="s">
        <v>1655</v>
      </c>
      <c r="C833" t="s">
        <v>7</v>
      </c>
      <c r="D833" s="1">
        <v>1</v>
      </c>
    </row>
    <row r="834" spans="1:4" x14ac:dyDescent="0.2">
      <c r="A834" t="s">
        <v>1656</v>
      </c>
      <c r="B834" t="s">
        <v>1657</v>
      </c>
      <c r="C834" t="s">
        <v>75</v>
      </c>
      <c r="D834" s="1">
        <v>0.98</v>
      </c>
    </row>
    <row r="835" spans="1:4" x14ac:dyDescent="0.2">
      <c r="A835" t="s">
        <v>1658</v>
      </c>
      <c r="B835" t="s">
        <v>1659</v>
      </c>
      <c r="C835" t="s">
        <v>7</v>
      </c>
      <c r="D835" s="1">
        <v>1</v>
      </c>
    </row>
    <row r="836" spans="1:4" x14ac:dyDescent="0.2">
      <c r="A836" t="s">
        <v>1660</v>
      </c>
      <c r="B836" t="s">
        <v>1661</v>
      </c>
      <c r="C836" t="s">
        <v>21</v>
      </c>
      <c r="D836" s="1">
        <v>0.99</v>
      </c>
    </row>
    <row r="837" spans="1:4" x14ac:dyDescent="0.2">
      <c r="A837" t="s">
        <v>1662</v>
      </c>
      <c r="B837" t="s">
        <v>9</v>
      </c>
      <c r="C837" t="s">
        <v>7</v>
      </c>
      <c r="D837" s="1">
        <v>1</v>
      </c>
    </row>
    <row r="838" spans="1:4" x14ac:dyDescent="0.2">
      <c r="A838" t="s">
        <v>1663</v>
      </c>
      <c r="B838" t="s">
        <v>1664</v>
      </c>
      <c r="C838" t="s">
        <v>119</v>
      </c>
      <c r="D838" s="1">
        <v>1</v>
      </c>
    </row>
    <row r="839" spans="1:4" x14ac:dyDescent="0.2">
      <c r="A839" t="s">
        <v>1665</v>
      </c>
      <c r="B839" t="s">
        <v>1666</v>
      </c>
      <c r="C839" t="s">
        <v>7</v>
      </c>
      <c r="D839" s="1">
        <v>1</v>
      </c>
    </row>
    <row r="840" spans="1:4" x14ac:dyDescent="0.2">
      <c r="A840" t="s">
        <v>1667</v>
      </c>
      <c r="B840" t="s">
        <v>1668</v>
      </c>
      <c r="C840" t="s">
        <v>338</v>
      </c>
      <c r="D840" s="1">
        <v>0.95</v>
      </c>
    </row>
    <row r="841" spans="1:4" x14ac:dyDescent="0.2">
      <c r="A841" t="s">
        <v>1669</v>
      </c>
      <c r="B841" t="s">
        <v>1670</v>
      </c>
      <c r="C841" t="s">
        <v>417</v>
      </c>
      <c r="D841" s="1">
        <v>0.97</v>
      </c>
    </row>
    <row r="842" spans="1:4" x14ac:dyDescent="0.2">
      <c r="A842" t="s">
        <v>1671</v>
      </c>
      <c r="B842" t="s">
        <v>1672</v>
      </c>
      <c r="C842" t="s">
        <v>21</v>
      </c>
      <c r="D842" s="1">
        <v>0.99</v>
      </c>
    </row>
    <row r="843" spans="1:4" x14ac:dyDescent="0.2">
      <c r="A843" t="s">
        <v>1673</v>
      </c>
      <c r="B843" t="s">
        <v>1674</v>
      </c>
      <c r="C843" t="s">
        <v>7</v>
      </c>
      <c r="D843" s="1">
        <v>1</v>
      </c>
    </row>
    <row r="844" spans="1:4" x14ac:dyDescent="0.2">
      <c r="A844" t="s">
        <v>1675</v>
      </c>
      <c r="B844" t="s">
        <v>1676</v>
      </c>
      <c r="C844" t="s">
        <v>75</v>
      </c>
      <c r="D844" s="1">
        <v>0.98</v>
      </c>
    </row>
    <row r="845" spans="1:4" x14ac:dyDescent="0.2">
      <c r="A845" t="s">
        <v>1677</v>
      </c>
      <c r="B845" t="s">
        <v>1678</v>
      </c>
      <c r="C845" t="s">
        <v>21</v>
      </c>
      <c r="D845" s="1">
        <v>0.99</v>
      </c>
    </row>
    <row r="846" spans="1:4" x14ac:dyDescent="0.2">
      <c r="A846" t="s">
        <v>1679</v>
      </c>
      <c r="B846" t="s">
        <v>1680</v>
      </c>
      <c r="C846" t="s">
        <v>16</v>
      </c>
      <c r="D846" s="1">
        <v>1</v>
      </c>
    </row>
    <row r="847" spans="1:4" x14ac:dyDescent="0.2">
      <c r="A847" t="s">
        <v>1681</v>
      </c>
      <c r="B847" t="s">
        <v>1682</v>
      </c>
      <c r="C847" t="s">
        <v>594</v>
      </c>
      <c r="D847" s="1">
        <v>0.98</v>
      </c>
    </row>
    <row r="848" spans="1:4" x14ac:dyDescent="0.2">
      <c r="A848" t="s">
        <v>1683</v>
      </c>
      <c r="B848" t="s">
        <v>1684</v>
      </c>
      <c r="C848" t="s">
        <v>7</v>
      </c>
      <c r="D848" s="1">
        <v>1</v>
      </c>
    </row>
    <row r="849" spans="1:4" x14ac:dyDescent="0.2">
      <c r="A849" t="s">
        <v>1685</v>
      </c>
      <c r="B849" t="s">
        <v>1686</v>
      </c>
      <c r="C849" t="s">
        <v>2</v>
      </c>
      <c r="D849" s="1">
        <v>1</v>
      </c>
    </row>
    <row r="850" spans="1:4" x14ac:dyDescent="0.2">
      <c r="A850" t="s">
        <v>1687</v>
      </c>
      <c r="B850" t="s">
        <v>1688</v>
      </c>
      <c r="C850" t="s">
        <v>7</v>
      </c>
      <c r="D850" s="1">
        <v>1</v>
      </c>
    </row>
    <row r="851" spans="1:4" x14ac:dyDescent="0.2">
      <c r="A851" t="s">
        <v>1689</v>
      </c>
      <c r="B851" t="s">
        <v>1690</v>
      </c>
      <c r="C851" t="s">
        <v>7</v>
      </c>
      <c r="D851" s="1">
        <v>1</v>
      </c>
    </row>
    <row r="852" spans="1:4" x14ac:dyDescent="0.2">
      <c r="A852" t="s">
        <v>1691</v>
      </c>
      <c r="B852" t="s">
        <v>1692</v>
      </c>
      <c r="C852" t="s">
        <v>7</v>
      </c>
      <c r="D852" s="1">
        <v>1</v>
      </c>
    </row>
    <row r="853" spans="1:4" x14ac:dyDescent="0.2">
      <c r="A853" t="s">
        <v>1693</v>
      </c>
      <c r="B853" t="s">
        <v>35</v>
      </c>
      <c r="C853" t="s">
        <v>1045</v>
      </c>
      <c r="D853" s="1">
        <v>0.99</v>
      </c>
    </row>
    <row r="854" spans="1:4" x14ac:dyDescent="0.2">
      <c r="A854" t="s">
        <v>1694</v>
      </c>
      <c r="B854" t="s">
        <v>57</v>
      </c>
      <c r="C854" t="s">
        <v>21</v>
      </c>
      <c r="D854" s="1">
        <v>0.99</v>
      </c>
    </row>
    <row r="855" spans="1:4" x14ac:dyDescent="0.2">
      <c r="A855" t="s">
        <v>1695</v>
      </c>
      <c r="B855" t="s">
        <v>1696</v>
      </c>
      <c r="C855" t="s">
        <v>7</v>
      </c>
      <c r="D855" s="1">
        <v>1</v>
      </c>
    </row>
    <row r="856" spans="1:4" x14ac:dyDescent="0.2">
      <c r="A856" t="s">
        <v>1697</v>
      </c>
      <c r="B856" t="s">
        <v>1698</v>
      </c>
      <c r="C856" t="s">
        <v>7</v>
      </c>
      <c r="D856" s="1">
        <v>1</v>
      </c>
    </row>
    <row r="857" spans="1:4" x14ac:dyDescent="0.2">
      <c r="A857" t="s">
        <v>1699</v>
      </c>
      <c r="B857" t="s">
        <v>1700</v>
      </c>
      <c r="C857" t="s">
        <v>1701</v>
      </c>
      <c r="D857" s="1">
        <v>0.91</v>
      </c>
    </row>
    <row r="858" spans="1:4" x14ac:dyDescent="0.2">
      <c r="A858" t="s">
        <v>1702</v>
      </c>
      <c r="B858" t="s">
        <v>1195</v>
      </c>
      <c r="C858" t="s">
        <v>75</v>
      </c>
      <c r="D858" s="1">
        <v>0.98</v>
      </c>
    </row>
    <row r="859" spans="1:4" x14ac:dyDescent="0.2">
      <c r="A859" t="s">
        <v>1703</v>
      </c>
      <c r="B859" t="s">
        <v>1704</v>
      </c>
      <c r="C859" t="s">
        <v>2</v>
      </c>
      <c r="D859" s="1">
        <v>1</v>
      </c>
    </row>
    <row r="860" spans="1:4" x14ac:dyDescent="0.2">
      <c r="A860" t="s">
        <v>1705</v>
      </c>
      <c r="B860" t="s">
        <v>1706</v>
      </c>
      <c r="C860" t="s">
        <v>420</v>
      </c>
      <c r="D860" s="1">
        <v>0.96</v>
      </c>
    </row>
    <row r="861" spans="1:4" x14ac:dyDescent="0.2">
      <c r="A861" t="s">
        <v>1707</v>
      </c>
      <c r="B861" t="s">
        <v>1708</v>
      </c>
      <c r="C861" t="s">
        <v>75</v>
      </c>
      <c r="D861" s="1">
        <v>0.98</v>
      </c>
    </row>
    <row r="862" spans="1:4" x14ac:dyDescent="0.2">
      <c r="A862" t="s">
        <v>1709</v>
      </c>
      <c r="B862" t="s">
        <v>1710</v>
      </c>
      <c r="C862" t="s">
        <v>116</v>
      </c>
      <c r="D862" s="1">
        <v>0.97</v>
      </c>
    </row>
    <row r="863" spans="1:4" x14ac:dyDescent="0.2">
      <c r="A863" t="s">
        <v>1711</v>
      </c>
      <c r="B863" t="s">
        <v>1712</v>
      </c>
      <c r="C863" t="s">
        <v>75</v>
      </c>
      <c r="D863" s="1">
        <v>0.98</v>
      </c>
    </row>
    <row r="864" spans="1:4" x14ac:dyDescent="0.2">
      <c r="A864" t="s">
        <v>1713</v>
      </c>
      <c r="B864" t="s">
        <v>1714</v>
      </c>
      <c r="C864" t="s">
        <v>7</v>
      </c>
      <c r="D864" s="1">
        <v>1</v>
      </c>
    </row>
    <row r="865" spans="1:4" x14ac:dyDescent="0.2">
      <c r="A865" t="s">
        <v>1715</v>
      </c>
      <c r="B865" t="s">
        <v>1716</v>
      </c>
      <c r="C865" t="s">
        <v>21</v>
      </c>
      <c r="D865" s="1">
        <v>0.99</v>
      </c>
    </row>
    <row r="866" spans="1:4" x14ac:dyDescent="0.2">
      <c r="A866" t="s">
        <v>1717</v>
      </c>
      <c r="B866" t="s">
        <v>1718</v>
      </c>
      <c r="C866" t="s">
        <v>16</v>
      </c>
      <c r="D866" s="1">
        <v>1</v>
      </c>
    </row>
    <row r="867" spans="1:4" x14ac:dyDescent="0.2">
      <c r="A867" t="s">
        <v>1719</v>
      </c>
      <c r="B867" t="s">
        <v>1720</v>
      </c>
      <c r="C867" t="s">
        <v>7</v>
      </c>
      <c r="D867" s="1">
        <v>1</v>
      </c>
    </row>
    <row r="868" spans="1:4" x14ac:dyDescent="0.2">
      <c r="A868" t="s">
        <v>1721</v>
      </c>
      <c r="B868" t="s">
        <v>1722</v>
      </c>
      <c r="C868" t="s">
        <v>7</v>
      </c>
      <c r="D868" s="1">
        <v>1</v>
      </c>
    </row>
    <row r="869" spans="1:4" x14ac:dyDescent="0.2">
      <c r="A869" t="s">
        <v>1723</v>
      </c>
      <c r="B869" t="s">
        <v>1724</v>
      </c>
      <c r="C869" t="s">
        <v>7</v>
      </c>
      <c r="D869" s="1">
        <v>1</v>
      </c>
    </row>
    <row r="870" spans="1:4" x14ac:dyDescent="0.2">
      <c r="A870" t="s">
        <v>1725</v>
      </c>
      <c r="B870" t="s">
        <v>1726</v>
      </c>
      <c r="C870" t="s">
        <v>1727</v>
      </c>
      <c r="D870" s="1">
        <v>0.85</v>
      </c>
    </row>
    <row r="871" spans="1:4" x14ac:dyDescent="0.2">
      <c r="A871" t="s">
        <v>1728</v>
      </c>
      <c r="B871" t="s">
        <v>1729</v>
      </c>
      <c r="C871" t="s">
        <v>7</v>
      </c>
      <c r="D871" s="1">
        <v>1</v>
      </c>
    </row>
    <row r="872" spans="1:4" x14ac:dyDescent="0.2">
      <c r="A872" t="s">
        <v>1730</v>
      </c>
      <c r="B872" t="s">
        <v>1731</v>
      </c>
      <c r="C872" t="s">
        <v>21</v>
      </c>
      <c r="D872" s="1">
        <v>0.99</v>
      </c>
    </row>
    <row r="873" spans="1:4" x14ac:dyDescent="0.2">
      <c r="A873" t="s">
        <v>1732</v>
      </c>
      <c r="B873" t="s">
        <v>1733</v>
      </c>
      <c r="C873" t="s">
        <v>40</v>
      </c>
      <c r="D873" s="1">
        <v>0.99</v>
      </c>
    </row>
    <row r="874" spans="1:4" x14ac:dyDescent="0.2">
      <c r="A874" t="s">
        <v>1734</v>
      </c>
      <c r="B874" t="s">
        <v>1735</v>
      </c>
      <c r="C874" t="s">
        <v>7</v>
      </c>
      <c r="D874" s="1">
        <v>1</v>
      </c>
    </row>
    <row r="875" spans="1:4" x14ac:dyDescent="0.2">
      <c r="A875" t="s">
        <v>1736</v>
      </c>
      <c r="B875" t="s">
        <v>1737</v>
      </c>
      <c r="C875" t="s">
        <v>7</v>
      </c>
      <c r="D875" s="1">
        <v>1</v>
      </c>
    </row>
    <row r="876" spans="1:4" x14ac:dyDescent="0.2">
      <c r="A876" t="s">
        <v>1738</v>
      </c>
      <c r="B876" t="s">
        <v>1739</v>
      </c>
      <c r="C876" t="s">
        <v>7</v>
      </c>
      <c r="D876" s="1">
        <v>1</v>
      </c>
    </row>
    <row r="877" spans="1:4" x14ac:dyDescent="0.2">
      <c r="A877" t="s">
        <v>1740</v>
      </c>
      <c r="B877" t="s">
        <v>4</v>
      </c>
      <c r="C877" t="s">
        <v>2</v>
      </c>
      <c r="D877" s="1">
        <v>1</v>
      </c>
    </row>
    <row r="878" spans="1:4" x14ac:dyDescent="0.2">
      <c r="A878" t="s">
        <v>1741</v>
      </c>
      <c r="B878" t="s">
        <v>4</v>
      </c>
      <c r="C878" t="s">
        <v>2</v>
      </c>
      <c r="D878" s="1">
        <v>1</v>
      </c>
    </row>
    <row r="879" spans="1:4" x14ac:dyDescent="0.2">
      <c r="A879" t="s">
        <v>1742</v>
      </c>
      <c r="B879" t="s">
        <v>1743</v>
      </c>
      <c r="C879" t="s">
        <v>1744</v>
      </c>
      <c r="D879" s="1">
        <v>0.9</v>
      </c>
    </row>
    <row r="880" spans="1:4" x14ac:dyDescent="0.2">
      <c r="A880" t="s">
        <v>1745</v>
      </c>
      <c r="B880" t="s">
        <v>1746</v>
      </c>
      <c r="C880" t="s">
        <v>21</v>
      </c>
      <c r="D880" s="1">
        <v>0.99</v>
      </c>
    </row>
    <row r="881" spans="1:4" x14ac:dyDescent="0.2">
      <c r="A881" t="s">
        <v>1747</v>
      </c>
      <c r="B881" t="s">
        <v>1748</v>
      </c>
      <c r="C881" t="s">
        <v>297</v>
      </c>
      <c r="D881" s="1">
        <v>0.99</v>
      </c>
    </row>
    <row r="882" spans="1:4" x14ac:dyDescent="0.2">
      <c r="A882" t="s">
        <v>1749</v>
      </c>
      <c r="B882" t="s">
        <v>1750</v>
      </c>
      <c r="C882" t="s">
        <v>7</v>
      </c>
      <c r="D882" s="1">
        <v>1</v>
      </c>
    </row>
    <row r="883" spans="1:4" x14ac:dyDescent="0.2">
      <c r="A883" t="s">
        <v>1751</v>
      </c>
      <c r="B883" t="s">
        <v>4</v>
      </c>
      <c r="C883" t="s">
        <v>40</v>
      </c>
      <c r="D883" s="1">
        <v>0.99</v>
      </c>
    </row>
    <row r="884" spans="1:4" x14ac:dyDescent="0.2">
      <c r="A884" t="s">
        <v>1752</v>
      </c>
      <c r="B884" t="s">
        <v>4</v>
      </c>
      <c r="C884" t="s">
        <v>2</v>
      </c>
      <c r="D884" s="1">
        <v>1</v>
      </c>
    </row>
    <row r="885" spans="1:4" x14ac:dyDescent="0.2">
      <c r="A885" t="s">
        <v>1753</v>
      </c>
      <c r="B885" t="s">
        <v>1754</v>
      </c>
      <c r="C885" t="s">
        <v>429</v>
      </c>
      <c r="D885" s="1">
        <v>0.98</v>
      </c>
    </row>
    <row r="886" spans="1:4" x14ac:dyDescent="0.2">
      <c r="A886" t="s">
        <v>1755</v>
      </c>
      <c r="B886" t="s">
        <v>1756</v>
      </c>
      <c r="C886" t="s">
        <v>7</v>
      </c>
      <c r="D886" s="1">
        <v>1</v>
      </c>
    </row>
    <row r="887" spans="1:4" x14ac:dyDescent="0.2">
      <c r="A887" t="s">
        <v>1757</v>
      </c>
      <c r="B887" t="s">
        <v>1758</v>
      </c>
      <c r="C887" t="s">
        <v>21</v>
      </c>
      <c r="D887" s="1">
        <v>0.99</v>
      </c>
    </row>
    <row r="888" spans="1:4" x14ac:dyDescent="0.2">
      <c r="A888" t="s">
        <v>1759</v>
      </c>
      <c r="B888" t="s">
        <v>1760</v>
      </c>
      <c r="C888" t="s">
        <v>7</v>
      </c>
      <c r="D888" s="1">
        <v>1</v>
      </c>
    </row>
    <row r="889" spans="1:4" x14ac:dyDescent="0.2">
      <c r="A889" t="s">
        <v>1761</v>
      </c>
      <c r="B889" t="s">
        <v>1762</v>
      </c>
      <c r="C889" t="s">
        <v>21</v>
      </c>
      <c r="D889" s="1">
        <v>0.99</v>
      </c>
    </row>
    <row r="890" spans="1:4" x14ac:dyDescent="0.2">
      <c r="A890" t="s">
        <v>1763</v>
      </c>
      <c r="B890" t="s">
        <v>1764</v>
      </c>
      <c r="C890" t="s">
        <v>7</v>
      </c>
      <c r="D890" s="1">
        <v>1</v>
      </c>
    </row>
    <row r="891" spans="1:4" x14ac:dyDescent="0.2">
      <c r="A891" t="s">
        <v>1765</v>
      </c>
      <c r="B891" t="s">
        <v>1766</v>
      </c>
      <c r="C891" t="s">
        <v>7</v>
      </c>
      <c r="D891" s="1">
        <v>1</v>
      </c>
    </row>
    <row r="892" spans="1:4" x14ac:dyDescent="0.2">
      <c r="A892" t="s">
        <v>1767</v>
      </c>
      <c r="B892" t="s">
        <v>1768</v>
      </c>
      <c r="C892" t="s">
        <v>21</v>
      </c>
      <c r="D892" s="1">
        <v>0.99</v>
      </c>
    </row>
    <row r="893" spans="1:4" x14ac:dyDescent="0.2">
      <c r="A893" t="s">
        <v>1769</v>
      </c>
      <c r="B893" t="s">
        <v>1770</v>
      </c>
      <c r="C893" t="s">
        <v>75</v>
      </c>
      <c r="D893" s="1">
        <v>0.98</v>
      </c>
    </row>
    <row r="894" spans="1:4" x14ac:dyDescent="0.2">
      <c r="A894" t="s">
        <v>1771</v>
      </c>
      <c r="B894" t="s">
        <v>1772</v>
      </c>
      <c r="C894" t="s">
        <v>21</v>
      </c>
      <c r="D894" s="1">
        <v>0.99</v>
      </c>
    </row>
    <row r="895" spans="1:4" x14ac:dyDescent="0.2">
      <c r="A895" t="s">
        <v>1773</v>
      </c>
      <c r="B895" t="s">
        <v>1774</v>
      </c>
      <c r="C895" t="s">
        <v>21</v>
      </c>
      <c r="D895" s="1">
        <v>0.99</v>
      </c>
    </row>
    <row r="896" spans="1:4" x14ac:dyDescent="0.2">
      <c r="A896" t="s">
        <v>1775</v>
      </c>
      <c r="B896" t="s">
        <v>1776</v>
      </c>
      <c r="C896" t="s">
        <v>75</v>
      </c>
      <c r="D896" s="1">
        <v>0.98</v>
      </c>
    </row>
    <row r="897" spans="1:4" x14ac:dyDescent="0.2">
      <c r="A897" t="s">
        <v>1777</v>
      </c>
      <c r="B897" t="s">
        <v>88</v>
      </c>
      <c r="C897" t="s">
        <v>21</v>
      </c>
      <c r="D897" s="1">
        <v>0.99</v>
      </c>
    </row>
    <row r="898" spans="1:4" x14ac:dyDescent="0.2">
      <c r="A898" t="s">
        <v>1778</v>
      </c>
      <c r="B898" t="s">
        <v>1779</v>
      </c>
      <c r="C898" t="s">
        <v>7</v>
      </c>
      <c r="D898" s="1">
        <v>1</v>
      </c>
    </row>
    <row r="899" spans="1:4" x14ac:dyDescent="0.2">
      <c r="A899" t="s">
        <v>1780</v>
      </c>
      <c r="B899" t="s">
        <v>1781</v>
      </c>
      <c r="C899" t="s">
        <v>116</v>
      </c>
      <c r="D899" s="1">
        <v>0.97</v>
      </c>
    </row>
    <row r="900" spans="1:4" x14ac:dyDescent="0.2">
      <c r="A900" t="s">
        <v>1782</v>
      </c>
      <c r="B900" t="s">
        <v>673</v>
      </c>
      <c r="C900" t="s">
        <v>21</v>
      </c>
      <c r="D900" s="1">
        <v>0.99</v>
      </c>
    </row>
    <row r="901" spans="1:4" x14ac:dyDescent="0.2">
      <c r="A901" t="s">
        <v>1783</v>
      </c>
      <c r="B901" t="s">
        <v>1784</v>
      </c>
      <c r="C901" t="s">
        <v>21</v>
      </c>
      <c r="D901" s="1">
        <v>0.99</v>
      </c>
    </row>
    <row r="902" spans="1:4" x14ac:dyDescent="0.2">
      <c r="A902" t="s">
        <v>1785</v>
      </c>
      <c r="B902" t="s">
        <v>1786</v>
      </c>
      <c r="C902" t="s">
        <v>7</v>
      </c>
      <c r="D902" s="1">
        <v>1</v>
      </c>
    </row>
    <row r="903" spans="1:4" x14ac:dyDescent="0.2">
      <c r="A903" t="s">
        <v>1787</v>
      </c>
      <c r="B903" t="s">
        <v>1788</v>
      </c>
      <c r="C903" t="s">
        <v>75</v>
      </c>
      <c r="D903" s="1">
        <v>0.98</v>
      </c>
    </row>
    <row r="904" spans="1:4" x14ac:dyDescent="0.2">
      <c r="A904" t="s">
        <v>1789</v>
      </c>
      <c r="B904" t="s">
        <v>1790</v>
      </c>
      <c r="C904" t="s">
        <v>7</v>
      </c>
      <c r="D904" s="1">
        <v>1</v>
      </c>
    </row>
    <row r="905" spans="1:4" x14ac:dyDescent="0.2">
      <c r="A905" t="s">
        <v>1791</v>
      </c>
      <c r="B905" t="s">
        <v>1792</v>
      </c>
      <c r="C905" t="s">
        <v>75</v>
      </c>
      <c r="D905" s="1">
        <v>0.98</v>
      </c>
    </row>
    <row r="906" spans="1:4" x14ac:dyDescent="0.2">
      <c r="A906" t="s">
        <v>1793</v>
      </c>
      <c r="B906" t="s">
        <v>380</v>
      </c>
      <c r="C906" t="s">
        <v>1794</v>
      </c>
      <c r="D906" s="1">
        <v>0.99</v>
      </c>
    </row>
    <row r="907" spans="1:4" x14ac:dyDescent="0.2">
      <c r="A907" t="s">
        <v>1795</v>
      </c>
      <c r="B907" t="s">
        <v>146</v>
      </c>
      <c r="C907" t="s">
        <v>738</v>
      </c>
      <c r="D907" s="1">
        <v>0.99</v>
      </c>
    </row>
    <row r="908" spans="1:4" x14ac:dyDescent="0.2">
      <c r="A908" t="s">
        <v>1796</v>
      </c>
      <c r="B908" t="s">
        <v>1797</v>
      </c>
      <c r="C908" t="s">
        <v>21</v>
      </c>
      <c r="D908" s="1">
        <v>0.99</v>
      </c>
    </row>
    <row r="909" spans="1:4" x14ac:dyDescent="0.2">
      <c r="A909" t="s">
        <v>1798</v>
      </c>
      <c r="B909" t="s">
        <v>1799</v>
      </c>
      <c r="C909" t="s">
        <v>21</v>
      </c>
      <c r="D909" s="1">
        <v>0.99</v>
      </c>
    </row>
    <row r="910" spans="1:4" x14ac:dyDescent="0.2">
      <c r="A910" t="s">
        <v>1800</v>
      </c>
      <c r="B910" t="s">
        <v>1801</v>
      </c>
      <c r="C910" t="s">
        <v>21</v>
      </c>
      <c r="D910" s="1">
        <v>0.99</v>
      </c>
    </row>
    <row r="911" spans="1:4" x14ac:dyDescent="0.2">
      <c r="A911" t="s">
        <v>1802</v>
      </c>
      <c r="B911" t="s">
        <v>1803</v>
      </c>
      <c r="C911" t="s">
        <v>21</v>
      </c>
      <c r="D911" s="1">
        <v>0.99</v>
      </c>
    </row>
    <row r="912" spans="1:4" x14ac:dyDescent="0.2">
      <c r="A912" t="s">
        <v>1804</v>
      </c>
      <c r="B912" t="s">
        <v>1805</v>
      </c>
      <c r="C912" t="s">
        <v>21</v>
      </c>
      <c r="D912" s="1">
        <v>0.99</v>
      </c>
    </row>
    <row r="913" spans="1:4" x14ac:dyDescent="0.2">
      <c r="A913" t="s">
        <v>1806</v>
      </c>
      <c r="B913" t="s">
        <v>1807</v>
      </c>
      <c r="C913" t="s">
        <v>7</v>
      </c>
      <c r="D913" s="1">
        <v>1</v>
      </c>
    </row>
    <row r="914" spans="1:4" x14ac:dyDescent="0.2">
      <c r="A914" t="s">
        <v>1808</v>
      </c>
      <c r="B914" t="s">
        <v>1809</v>
      </c>
      <c r="C914" t="s">
        <v>7</v>
      </c>
      <c r="D914" s="1">
        <v>1</v>
      </c>
    </row>
    <row r="915" spans="1:4" x14ac:dyDescent="0.2">
      <c r="A915" t="s">
        <v>1810</v>
      </c>
      <c r="B915" t="s">
        <v>1811</v>
      </c>
      <c r="C915" t="s">
        <v>417</v>
      </c>
      <c r="D915" s="1">
        <v>0.97</v>
      </c>
    </row>
    <row r="916" spans="1:4" x14ac:dyDescent="0.2">
      <c r="A916" t="s">
        <v>1812</v>
      </c>
      <c r="B916" t="s">
        <v>1813</v>
      </c>
      <c r="C916" t="s">
        <v>7</v>
      </c>
      <c r="D916" s="1">
        <v>1</v>
      </c>
    </row>
    <row r="917" spans="1:4" x14ac:dyDescent="0.2">
      <c r="A917" t="s">
        <v>1814</v>
      </c>
      <c r="B917" t="s">
        <v>1815</v>
      </c>
      <c r="C917" t="s">
        <v>116</v>
      </c>
      <c r="D917" s="1">
        <v>0.97</v>
      </c>
    </row>
    <row r="918" spans="1:4" x14ac:dyDescent="0.2">
      <c r="A918" t="s">
        <v>1816</v>
      </c>
      <c r="B918" t="s">
        <v>1817</v>
      </c>
      <c r="C918" t="s">
        <v>7</v>
      </c>
      <c r="D918" s="1">
        <v>1</v>
      </c>
    </row>
    <row r="919" spans="1:4" x14ac:dyDescent="0.2">
      <c r="A919" t="s">
        <v>1818</v>
      </c>
      <c r="B919" t="s">
        <v>1819</v>
      </c>
      <c r="C919" t="s">
        <v>21</v>
      </c>
      <c r="D919" s="1">
        <v>0.99</v>
      </c>
    </row>
    <row r="920" spans="1:4" x14ac:dyDescent="0.2">
      <c r="A920" t="s">
        <v>1820</v>
      </c>
      <c r="B920" t="s">
        <v>1821</v>
      </c>
      <c r="C920" t="s">
        <v>21</v>
      </c>
      <c r="D920" s="1">
        <v>0.99</v>
      </c>
    </row>
    <row r="921" spans="1:4" x14ac:dyDescent="0.2">
      <c r="A921" t="s">
        <v>1822</v>
      </c>
      <c r="B921" t="s">
        <v>1823</v>
      </c>
      <c r="C921" t="s">
        <v>21</v>
      </c>
      <c r="D921" s="1">
        <v>0.99</v>
      </c>
    </row>
    <row r="922" spans="1:4" x14ac:dyDescent="0.2">
      <c r="A922" t="s">
        <v>1824</v>
      </c>
      <c r="B922" t="s">
        <v>4</v>
      </c>
      <c r="C922" t="s">
        <v>2</v>
      </c>
      <c r="D922" s="1">
        <v>1</v>
      </c>
    </row>
    <row r="923" spans="1:4" x14ac:dyDescent="0.2">
      <c r="A923" t="s">
        <v>1825</v>
      </c>
      <c r="B923" t="s">
        <v>1826</v>
      </c>
      <c r="C923" t="s">
        <v>21</v>
      </c>
      <c r="D923" s="1">
        <v>0.99</v>
      </c>
    </row>
    <row r="924" spans="1:4" x14ac:dyDescent="0.2">
      <c r="A924" t="s">
        <v>1827</v>
      </c>
      <c r="B924" t="s">
        <v>1828</v>
      </c>
      <c r="C924" t="s">
        <v>116</v>
      </c>
      <c r="D924" s="1">
        <v>0.97</v>
      </c>
    </row>
    <row r="925" spans="1:4" x14ac:dyDescent="0.2">
      <c r="A925" t="s">
        <v>1829</v>
      </c>
      <c r="B925" t="s">
        <v>4</v>
      </c>
      <c r="C925" t="s">
        <v>2</v>
      </c>
      <c r="D925" s="1">
        <v>1</v>
      </c>
    </row>
    <row r="926" spans="1:4" x14ac:dyDescent="0.2">
      <c r="A926" t="s">
        <v>1830</v>
      </c>
      <c r="B926" t="s">
        <v>1831</v>
      </c>
      <c r="C926" t="s">
        <v>75</v>
      </c>
      <c r="D926" s="1">
        <v>0.98</v>
      </c>
    </row>
    <row r="927" spans="1:4" x14ac:dyDescent="0.2">
      <c r="A927" t="s">
        <v>1832</v>
      </c>
      <c r="B927" t="s">
        <v>1833</v>
      </c>
      <c r="C927" t="s">
        <v>7</v>
      </c>
      <c r="D927" s="1">
        <v>1</v>
      </c>
    </row>
    <row r="928" spans="1:4" x14ac:dyDescent="0.2">
      <c r="A928" t="s">
        <v>1834</v>
      </c>
      <c r="B928" t="s">
        <v>1315</v>
      </c>
      <c r="C928" t="s">
        <v>75</v>
      </c>
      <c r="D928" s="1">
        <v>0.98</v>
      </c>
    </row>
    <row r="929" spans="1:4" x14ac:dyDescent="0.2">
      <c r="A929" t="s">
        <v>1835</v>
      </c>
      <c r="B929" t="s">
        <v>1836</v>
      </c>
      <c r="C929" t="s">
        <v>75</v>
      </c>
      <c r="D929" s="1">
        <v>0.98</v>
      </c>
    </row>
    <row r="930" spans="1:4" x14ac:dyDescent="0.2">
      <c r="A930" t="s">
        <v>1837</v>
      </c>
      <c r="B930" t="s">
        <v>1838</v>
      </c>
      <c r="C930" t="s">
        <v>21</v>
      </c>
      <c r="D930" s="1">
        <v>0.99</v>
      </c>
    </row>
    <row r="931" spans="1:4" x14ac:dyDescent="0.2">
      <c r="A931" t="s">
        <v>1839</v>
      </c>
      <c r="B931" t="s">
        <v>1840</v>
      </c>
      <c r="C931" t="s">
        <v>7</v>
      </c>
      <c r="D931" s="1">
        <v>1</v>
      </c>
    </row>
    <row r="932" spans="1:4" x14ac:dyDescent="0.2">
      <c r="A932" t="s">
        <v>1841</v>
      </c>
      <c r="B932" t="s">
        <v>1842</v>
      </c>
      <c r="C932" t="s">
        <v>75</v>
      </c>
      <c r="D932" s="1">
        <v>0.98</v>
      </c>
    </row>
    <row r="933" spans="1:4" x14ac:dyDescent="0.2">
      <c r="A933" t="s">
        <v>1843</v>
      </c>
      <c r="B933" t="s">
        <v>1844</v>
      </c>
      <c r="C933" t="s">
        <v>7</v>
      </c>
      <c r="D933" s="1">
        <v>1</v>
      </c>
    </row>
    <row r="934" spans="1:4" x14ac:dyDescent="0.2">
      <c r="A934" t="s">
        <v>1845</v>
      </c>
      <c r="B934" t="s">
        <v>1846</v>
      </c>
      <c r="C934" t="s">
        <v>82</v>
      </c>
      <c r="D934" s="1">
        <v>1</v>
      </c>
    </row>
    <row r="935" spans="1:4" x14ac:dyDescent="0.2">
      <c r="A935" t="s">
        <v>1847</v>
      </c>
      <c r="B935" t="s">
        <v>1848</v>
      </c>
      <c r="C935" t="s">
        <v>7</v>
      </c>
      <c r="D935" s="1">
        <v>1</v>
      </c>
    </row>
    <row r="936" spans="1:4" x14ac:dyDescent="0.2">
      <c r="A936" t="s">
        <v>1849</v>
      </c>
      <c r="B936" t="s">
        <v>1850</v>
      </c>
      <c r="C936" t="s">
        <v>7</v>
      </c>
      <c r="D936" s="1">
        <v>1</v>
      </c>
    </row>
    <row r="937" spans="1:4" x14ac:dyDescent="0.2">
      <c r="A937" t="s">
        <v>1851</v>
      </c>
      <c r="B937" t="s">
        <v>1852</v>
      </c>
      <c r="C937" t="s">
        <v>699</v>
      </c>
      <c r="D937" s="1">
        <v>0.94</v>
      </c>
    </row>
    <row r="938" spans="1:4" x14ac:dyDescent="0.2">
      <c r="A938" t="s">
        <v>1853</v>
      </c>
      <c r="B938" t="s">
        <v>1854</v>
      </c>
      <c r="C938" t="s">
        <v>40</v>
      </c>
      <c r="D938" s="1">
        <v>0.99</v>
      </c>
    </row>
    <row r="939" spans="1:4" x14ac:dyDescent="0.2">
      <c r="A939" t="s">
        <v>1855</v>
      </c>
      <c r="B939" t="s">
        <v>1856</v>
      </c>
      <c r="C939" t="s">
        <v>16</v>
      </c>
      <c r="D939" s="1">
        <v>1</v>
      </c>
    </row>
    <row r="940" spans="1:4" x14ac:dyDescent="0.2">
      <c r="A940" t="s">
        <v>1857</v>
      </c>
      <c r="B940" t="s">
        <v>1858</v>
      </c>
      <c r="C940" t="s">
        <v>2</v>
      </c>
      <c r="D940" s="1">
        <v>1</v>
      </c>
    </row>
    <row r="941" spans="1:4" x14ac:dyDescent="0.2">
      <c r="A941" t="s">
        <v>1859</v>
      </c>
      <c r="B941" t="s">
        <v>6</v>
      </c>
      <c r="C941" t="s">
        <v>7</v>
      </c>
      <c r="D941" s="1">
        <v>1</v>
      </c>
    </row>
    <row r="942" spans="1:4" x14ac:dyDescent="0.2">
      <c r="A942" t="s">
        <v>1860</v>
      </c>
      <c r="B942" t="s">
        <v>1861</v>
      </c>
      <c r="C942" t="s">
        <v>40</v>
      </c>
      <c r="D942" s="1">
        <v>0.99</v>
      </c>
    </row>
    <row r="943" spans="1:4" x14ac:dyDescent="0.2">
      <c r="A943" t="s">
        <v>1862</v>
      </c>
      <c r="B943" t="s">
        <v>1863</v>
      </c>
      <c r="C943" t="s">
        <v>192</v>
      </c>
      <c r="D943" s="1">
        <v>0.96</v>
      </c>
    </row>
    <row r="944" spans="1:4" x14ac:dyDescent="0.2">
      <c r="A944" t="s">
        <v>1864</v>
      </c>
      <c r="B944" t="s">
        <v>1184</v>
      </c>
      <c r="C944" t="s">
        <v>594</v>
      </c>
      <c r="D944" s="1">
        <v>0.98</v>
      </c>
    </row>
    <row r="945" spans="1:4" x14ac:dyDescent="0.2">
      <c r="A945" t="s">
        <v>1865</v>
      </c>
      <c r="B945" t="s">
        <v>1866</v>
      </c>
      <c r="C945" t="s">
        <v>1344</v>
      </c>
      <c r="D945" s="1">
        <v>1</v>
      </c>
    </row>
    <row r="946" spans="1:4" x14ac:dyDescent="0.2">
      <c r="A946" t="s">
        <v>1867</v>
      </c>
      <c r="B946" t="s">
        <v>1868</v>
      </c>
      <c r="C946" t="s">
        <v>21</v>
      </c>
      <c r="D946" s="1">
        <v>0.99</v>
      </c>
    </row>
    <row r="947" spans="1:4" x14ac:dyDescent="0.2">
      <c r="A947" t="s">
        <v>1869</v>
      </c>
      <c r="B947" t="s">
        <v>1870</v>
      </c>
      <c r="C947" t="s">
        <v>21</v>
      </c>
      <c r="D947" s="1">
        <v>0.99</v>
      </c>
    </row>
    <row r="948" spans="1:4" x14ac:dyDescent="0.2">
      <c r="A948" t="s">
        <v>1871</v>
      </c>
      <c r="B948" t="s">
        <v>1872</v>
      </c>
      <c r="C948" t="s">
        <v>21</v>
      </c>
      <c r="D948" s="1">
        <v>0.99</v>
      </c>
    </row>
    <row r="949" spans="1:4" x14ac:dyDescent="0.2">
      <c r="A949" t="s">
        <v>1873</v>
      </c>
      <c r="B949" t="s">
        <v>1874</v>
      </c>
      <c r="C949" t="s">
        <v>7</v>
      </c>
      <c r="D949" s="1">
        <v>1</v>
      </c>
    </row>
    <row r="950" spans="1:4" x14ac:dyDescent="0.2">
      <c r="A950" t="s">
        <v>1875</v>
      </c>
      <c r="B950" t="s">
        <v>1876</v>
      </c>
      <c r="C950" t="s">
        <v>21</v>
      </c>
      <c r="D950" s="1">
        <v>0.99</v>
      </c>
    </row>
    <row r="951" spans="1:4" x14ac:dyDescent="0.2">
      <c r="A951" t="s">
        <v>1877</v>
      </c>
      <c r="B951" t="s">
        <v>1878</v>
      </c>
      <c r="C951" t="s">
        <v>7</v>
      </c>
      <c r="D951" s="1">
        <v>1</v>
      </c>
    </row>
    <row r="952" spans="1:4" x14ac:dyDescent="0.2">
      <c r="A952" t="s">
        <v>1879</v>
      </c>
      <c r="B952" t="s">
        <v>1880</v>
      </c>
      <c r="C952" t="s">
        <v>75</v>
      </c>
      <c r="D952" s="1">
        <v>0.98</v>
      </c>
    </row>
    <row r="953" spans="1:4" x14ac:dyDescent="0.2">
      <c r="A953" t="s">
        <v>1881</v>
      </c>
      <c r="B953" t="s">
        <v>4</v>
      </c>
      <c r="C953" t="s">
        <v>2</v>
      </c>
      <c r="D953" s="1">
        <v>1</v>
      </c>
    </row>
    <row r="954" spans="1:4" x14ac:dyDescent="0.2">
      <c r="A954" t="s">
        <v>1882</v>
      </c>
      <c r="B954" t="s">
        <v>1883</v>
      </c>
      <c r="C954" t="s">
        <v>7</v>
      </c>
      <c r="D954" s="1">
        <v>1</v>
      </c>
    </row>
    <row r="955" spans="1:4" x14ac:dyDescent="0.2">
      <c r="A955" t="s">
        <v>1884</v>
      </c>
      <c r="B955" t="s">
        <v>18</v>
      </c>
      <c r="C955" t="s">
        <v>7</v>
      </c>
      <c r="D955" s="1">
        <v>1</v>
      </c>
    </row>
    <row r="956" spans="1:4" x14ac:dyDescent="0.2">
      <c r="A956" t="s">
        <v>1885</v>
      </c>
      <c r="B956" t="s">
        <v>1886</v>
      </c>
      <c r="C956" t="s">
        <v>738</v>
      </c>
      <c r="D956" s="1">
        <v>0.99</v>
      </c>
    </row>
    <row r="957" spans="1:4" x14ac:dyDescent="0.2">
      <c r="A957" t="s">
        <v>1887</v>
      </c>
      <c r="B957" t="s">
        <v>1888</v>
      </c>
      <c r="C957" t="s">
        <v>16</v>
      </c>
      <c r="D957" s="1">
        <v>1</v>
      </c>
    </row>
    <row r="958" spans="1:4" x14ac:dyDescent="0.2">
      <c r="A958" t="s">
        <v>1889</v>
      </c>
      <c r="B958" t="s">
        <v>1890</v>
      </c>
      <c r="C958" t="s">
        <v>21</v>
      </c>
      <c r="D958" s="1">
        <v>0.99</v>
      </c>
    </row>
    <row r="959" spans="1:4" x14ac:dyDescent="0.2">
      <c r="A959" t="s">
        <v>1891</v>
      </c>
      <c r="B959" t="s">
        <v>1892</v>
      </c>
      <c r="C959" t="s">
        <v>7</v>
      </c>
      <c r="D959" s="1">
        <v>1</v>
      </c>
    </row>
    <row r="960" spans="1:4" x14ac:dyDescent="0.2">
      <c r="A960" t="s">
        <v>1893</v>
      </c>
      <c r="B960" t="s">
        <v>1894</v>
      </c>
      <c r="C960" t="s">
        <v>21</v>
      </c>
      <c r="D960" s="1">
        <v>0.99</v>
      </c>
    </row>
    <row r="961" spans="1:4" x14ac:dyDescent="0.2">
      <c r="A961" t="s">
        <v>1895</v>
      </c>
      <c r="B961" t="s">
        <v>13</v>
      </c>
      <c r="C961" t="s">
        <v>2</v>
      </c>
      <c r="D961" s="1">
        <v>1</v>
      </c>
    </row>
    <row r="962" spans="1:4" x14ac:dyDescent="0.2">
      <c r="A962" t="s">
        <v>1896</v>
      </c>
      <c r="B962" t="s">
        <v>1897</v>
      </c>
      <c r="C962" t="s">
        <v>21</v>
      </c>
      <c r="D962" s="1">
        <v>0.99</v>
      </c>
    </row>
    <row r="963" spans="1:4" x14ac:dyDescent="0.2">
      <c r="A963" t="s">
        <v>1898</v>
      </c>
      <c r="B963" t="s">
        <v>1899</v>
      </c>
      <c r="C963" t="s">
        <v>75</v>
      </c>
      <c r="D963" s="1">
        <v>0.98</v>
      </c>
    </row>
    <row r="964" spans="1:4" x14ac:dyDescent="0.2">
      <c r="A964" t="s">
        <v>1900</v>
      </c>
      <c r="B964" t="s">
        <v>1901</v>
      </c>
      <c r="C964" t="s">
        <v>21</v>
      </c>
      <c r="D964" s="1">
        <v>0.99</v>
      </c>
    </row>
    <row r="965" spans="1:4" x14ac:dyDescent="0.2">
      <c r="A965" t="s">
        <v>1902</v>
      </c>
      <c r="B965" t="s">
        <v>1903</v>
      </c>
      <c r="C965" t="s">
        <v>16</v>
      </c>
      <c r="D965" s="1">
        <v>1</v>
      </c>
    </row>
    <row r="966" spans="1:4" x14ac:dyDescent="0.2">
      <c r="A966" t="s">
        <v>1904</v>
      </c>
      <c r="B966" t="s">
        <v>1905</v>
      </c>
      <c r="C966" t="s">
        <v>21</v>
      </c>
      <c r="D966" s="1">
        <v>0.99</v>
      </c>
    </row>
    <row r="967" spans="1:4" x14ac:dyDescent="0.2">
      <c r="A967" t="s">
        <v>1906</v>
      </c>
      <c r="B967" t="s">
        <v>4</v>
      </c>
      <c r="C967" t="s">
        <v>2</v>
      </c>
      <c r="D967" s="1">
        <v>1</v>
      </c>
    </row>
    <row r="968" spans="1:4" x14ac:dyDescent="0.2">
      <c r="A968" t="s">
        <v>1907</v>
      </c>
      <c r="B968" t="s">
        <v>1908</v>
      </c>
      <c r="C968" t="s">
        <v>75</v>
      </c>
      <c r="D968" s="1">
        <v>0.98</v>
      </c>
    </row>
    <row r="969" spans="1:4" x14ac:dyDescent="0.2">
      <c r="A969" t="s">
        <v>1909</v>
      </c>
      <c r="B969" t="s">
        <v>1910</v>
      </c>
      <c r="C969" t="s">
        <v>297</v>
      </c>
      <c r="D969" s="1">
        <v>0.99</v>
      </c>
    </row>
    <row r="970" spans="1:4" x14ac:dyDescent="0.2">
      <c r="A970" t="s">
        <v>1911</v>
      </c>
      <c r="B970" t="s">
        <v>1912</v>
      </c>
      <c r="C970" t="s">
        <v>7</v>
      </c>
      <c r="D970" s="1">
        <v>1</v>
      </c>
    </row>
    <row r="971" spans="1:4" x14ac:dyDescent="0.2">
      <c r="A971" t="s">
        <v>1913</v>
      </c>
      <c r="B971" t="s">
        <v>1914</v>
      </c>
      <c r="C971" t="s">
        <v>75</v>
      </c>
      <c r="D971" s="1">
        <v>0.98</v>
      </c>
    </row>
    <row r="972" spans="1:4" x14ac:dyDescent="0.2">
      <c r="A972" t="s">
        <v>1915</v>
      </c>
      <c r="B972" t="s">
        <v>1916</v>
      </c>
      <c r="C972" t="s">
        <v>21</v>
      </c>
      <c r="D972" s="1">
        <v>0.99</v>
      </c>
    </row>
    <row r="973" spans="1:4" x14ac:dyDescent="0.2">
      <c r="A973" t="s">
        <v>1917</v>
      </c>
      <c r="B973" t="s">
        <v>1918</v>
      </c>
      <c r="C973" t="s">
        <v>7</v>
      </c>
      <c r="D973" s="1">
        <v>1</v>
      </c>
    </row>
    <row r="974" spans="1:4" x14ac:dyDescent="0.2">
      <c r="A974" t="s">
        <v>1919</v>
      </c>
      <c r="B974" t="s">
        <v>1920</v>
      </c>
      <c r="C974" t="s">
        <v>376</v>
      </c>
      <c r="D974" s="1">
        <v>1</v>
      </c>
    </row>
    <row r="975" spans="1:4" x14ac:dyDescent="0.2">
      <c r="A975" t="s">
        <v>1921</v>
      </c>
      <c r="B975" t="s">
        <v>1922</v>
      </c>
      <c r="C975" t="s">
        <v>7</v>
      </c>
      <c r="D975" s="1">
        <v>1</v>
      </c>
    </row>
    <row r="976" spans="1:4" x14ac:dyDescent="0.2">
      <c r="A976" t="s">
        <v>1923</v>
      </c>
      <c r="B976" t="s">
        <v>1924</v>
      </c>
      <c r="C976" t="s">
        <v>21</v>
      </c>
      <c r="D976" s="1">
        <v>0.99</v>
      </c>
    </row>
    <row r="977" spans="1:4" x14ac:dyDescent="0.2">
      <c r="A977" t="s">
        <v>1925</v>
      </c>
      <c r="B977" t="s">
        <v>506</v>
      </c>
      <c r="C977" t="s">
        <v>429</v>
      </c>
      <c r="D977" s="1">
        <v>0.98</v>
      </c>
    </row>
    <row r="978" spans="1:4" x14ac:dyDescent="0.2">
      <c r="A978" t="s">
        <v>1926</v>
      </c>
      <c r="B978" t="s">
        <v>79</v>
      </c>
      <c r="C978" t="s">
        <v>21</v>
      </c>
      <c r="D978" s="1">
        <v>0.99</v>
      </c>
    </row>
    <row r="979" spans="1:4" x14ac:dyDescent="0.2">
      <c r="A979" t="s">
        <v>1927</v>
      </c>
      <c r="B979" t="s">
        <v>90</v>
      </c>
      <c r="C979" t="s">
        <v>21</v>
      </c>
      <c r="D979" s="1">
        <v>0.99</v>
      </c>
    </row>
    <row r="980" spans="1:4" x14ac:dyDescent="0.2">
      <c r="A980" t="s">
        <v>1928</v>
      </c>
      <c r="B980" t="s">
        <v>1929</v>
      </c>
      <c r="C980" t="s">
        <v>75</v>
      </c>
      <c r="D980" s="1">
        <v>0.98</v>
      </c>
    </row>
    <row r="981" spans="1:4" x14ac:dyDescent="0.2">
      <c r="A981" t="s">
        <v>1930</v>
      </c>
      <c r="B981" t="s">
        <v>1931</v>
      </c>
      <c r="C981" t="s">
        <v>21</v>
      </c>
      <c r="D981" s="1">
        <v>0.99</v>
      </c>
    </row>
    <row r="982" spans="1:4" x14ac:dyDescent="0.2">
      <c r="A982" t="s">
        <v>1932</v>
      </c>
      <c r="B982" t="s">
        <v>1933</v>
      </c>
      <c r="C982" t="s">
        <v>21</v>
      </c>
      <c r="D982" s="1">
        <v>0.99</v>
      </c>
    </row>
    <row r="983" spans="1:4" x14ac:dyDescent="0.2">
      <c r="A983" t="s">
        <v>1934</v>
      </c>
      <c r="B983" t="s">
        <v>1935</v>
      </c>
      <c r="C983" t="s">
        <v>75</v>
      </c>
      <c r="D983" s="1">
        <v>0.98</v>
      </c>
    </row>
    <row r="984" spans="1:4" x14ac:dyDescent="0.2">
      <c r="A984" t="s">
        <v>1936</v>
      </c>
      <c r="B984" t="s">
        <v>1937</v>
      </c>
      <c r="C984" t="s">
        <v>21</v>
      </c>
      <c r="D984" s="1">
        <v>0.99</v>
      </c>
    </row>
    <row r="985" spans="1:4" x14ac:dyDescent="0.2">
      <c r="A985" t="s">
        <v>1938</v>
      </c>
      <c r="B985" t="s">
        <v>1939</v>
      </c>
      <c r="C985" t="s">
        <v>1940</v>
      </c>
      <c r="D985" s="1">
        <v>0.93</v>
      </c>
    </row>
    <row r="986" spans="1:4" x14ac:dyDescent="0.2">
      <c r="A986" t="s">
        <v>1941</v>
      </c>
      <c r="B986" t="s">
        <v>1942</v>
      </c>
      <c r="C986" t="s">
        <v>21</v>
      </c>
      <c r="D986" s="1">
        <v>0.99</v>
      </c>
    </row>
    <row r="987" spans="1:4" x14ac:dyDescent="0.2">
      <c r="A987" t="s">
        <v>1943</v>
      </c>
      <c r="B987" t="s">
        <v>1944</v>
      </c>
      <c r="C987" t="s">
        <v>7</v>
      </c>
      <c r="D987" s="1">
        <v>1</v>
      </c>
    </row>
    <row r="988" spans="1:4" x14ac:dyDescent="0.2">
      <c r="A988" t="s">
        <v>1945</v>
      </c>
      <c r="B988" t="s">
        <v>1946</v>
      </c>
      <c r="C988" t="s">
        <v>75</v>
      </c>
      <c r="D988" s="1">
        <v>0.98</v>
      </c>
    </row>
    <row r="989" spans="1:4" x14ac:dyDescent="0.2">
      <c r="A989" t="s">
        <v>1947</v>
      </c>
      <c r="B989" t="s">
        <v>1948</v>
      </c>
      <c r="C989" t="s">
        <v>7</v>
      </c>
      <c r="D989" s="1">
        <v>1</v>
      </c>
    </row>
    <row r="990" spans="1:4" x14ac:dyDescent="0.2">
      <c r="A990" t="s">
        <v>1949</v>
      </c>
      <c r="B990" t="s">
        <v>1950</v>
      </c>
      <c r="C990" t="s">
        <v>21</v>
      </c>
      <c r="D990" s="1">
        <v>0.99</v>
      </c>
    </row>
    <row r="991" spans="1:4" x14ac:dyDescent="0.2">
      <c r="A991" t="s">
        <v>1951</v>
      </c>
      <c r="B991" t="s">
        <v>1952</v>
      </c>
      <c r="C991" t="s">
        <v>7</v>
      </c>
      <c r="D991" s="1">
        <v>1</v>
      </c>
    </row>
    <row r="992" spans="1:4" x14ac:dyDescent="0.2">
      <c r="A992" t="s">
        <v>1953</v>
      </c>
      <c r="B992" t="s">
        <v>1954</v>
      </c>
      <c r="C992" t="s">
        <v>7</v>
      </c>
      <c r="D992" s="1">
        <v>1</v>
      </c>
    </row>
    <row r="993" spans="1:4" x14ac:dyDescent="0.2">
      <c r="A993" t="s">
        <v>1955</v>
      </c>
      <c r="B993" t="s">
        <v>1956</v>
      </c>
      <c r="C993" t="s">
        <v>21</v>
      </c>
      <c r="D993" s="1">
        <v>0.99</v>
      </c>
    </row>
    <row r="994" spans="1:4" x14ac:dyDescent="0.2">
      <c r="A994" t="s">
        <v>1957</v>
      </c>
      <c r="B994" t="s">
        <v>1958</v>
      </c>
      <c r="C994" t="s">
        <v>116</v>
      </c>
      <c r="D994" s="1">
        <v>0.97</v>
      </c>
    </row>
    <row r="995" spans="1:4" x14ac:dyDescent="0.2">
      <c r="A995" t="s">
        <v>1959</v>
      </c>
      <c r="B995" t="s">
        <v>1960</v>
      </c>
      <c r="C995" t="s">
        <v>7</v>
      </c>
      <c r="D995" s="1">
        <v>1</v>
      </c>
    </row>
    <row r="996" spans="1:4" x14ac:dyDescent="0.2">
      <c r="A996" t="s">
        <v>1961</v>
      </c>
      <c r="B996" t="s">
        <v>1962</v>
      </c>
      <c r="C996" t="s">
        <v>16</v>
      </c>
      <c r="D996" s="1">
        <v>1</v>
      </c>
    </row>
    <row r="997" spans="1:4" x14ac:dyDescent="0.2">
      <c r="A997" t="s">
        <v>1963</v>
      </c>
      <c r="B997" t="s">
        <v>1964</v>
      </c>
      <c r="C997" t="s">
        <v>7</v>
      </c>
      <c r="D997" s="1">
        <v>1</v>
      </c>
    </row>
    <row r="998" spans="1:4" x14ac:dyDescent="0.2">
      <c r="A998" t="s">
        <v>1965</v>
      </c>
      <c r="B998" t="s">
        <v>1966</v>
      </c>
      <c r="C998" t="s">
        <v>7</v>
      </c>
      <c r="D998" s="1">
        <v>1</v>
      </c>
    </row>
    <row r="999" spans="1:4" x14ac:dyDescent="0.2">
      <c r="A999" t="s">
        <v>1967</v>
      </c>
      <c r="B999" t="s">
        <v>1968</v>
      </c>
      <c r="C999" t="s">
        <v>21</v>
      </c>
      <c r="D999" s="1">
        <v>0.99</v>
      </c>
    </row>
    <row r="1000" spans="1:4" x14ac:dyDescent="0.2">
      <c r="A1000" t="s">
        <v>1969</v>
      </c>
      <c r="B1000" t="s">
        <v>1970</v>
      </c>
      <c r="C1000" t="s">
        <v>21</v>
      </c>
      <c r="D1000" s="1">
        <v>0.99</v>
      </c>
    </row>
    <row r="1001" spans="1:4" x14ac:dyDescent="0.2">
      <c r="A1001" t="s">
        <v>1971</v>
      </c>
      <c r="B1001" t="s">
        <v>1972</v>
      </c>
      <c r="C1001" t="s">
        <v>7</v>
      </c>
      <c r="D1001" s="1">
        <v>1</v>
      </c>
    </row>
    <row r="1002" spans="1:4" x14ac:dyDescent="0.2">
      <c r="A1002" t="s">
        <v>1973</v>
      </c>
      <c r="B1002" t="s">
        <v>1890</v>
      </c>
      <c r="C1002" t="s">
        <v>21</v>
      </c>
      <c r="D1002" s="1">
        <v>0.99</v>
      </c>
    </row>
    <row r="1003" spans="1:4" x14ac:dyDescent="0.2">
      <c r="A1003" t="s">
        <v>1974</v>
      </c>
      <c r="B1003" t="s">
        <v>1975</v>
      </c>
      <c r="C1003" t="s">
        <v>75</v>
      </c>
      <c r="D1003" s="1">
        <v>0.98</v>
      </c>
    </row>
    <row r="1004" spans="1:4" x14ac:dyDescent="0.2">
      <c r="A1004" t="s">
        <v>1976</v>
      </c>
      <c r="B1004" t="s">
        <v>1977</v>
      </c>
      <c r="C1004" t="s">
        <v>21</v>
      </c>
      <c r="D1004" s="1">
        <v>0.99</v>
      </c>
    </row>
    <row r="1005" spans="1:4" x14ac:dyDescent="0.2">
      <c r="A1005" t="s">
        <v>1978</v>
      </c>
      <c r="B1005" t="s">
        <v>1979</v>
      </c>
      <c r="C1005" t="s">
        <v>7</v>
      </c>
      <c r="D1005" s="1">
        <v>1</v>
      </c>
    </row>
    <row r="1006" spans="1:4" x14ac:dyDescent="0.2">
      <c r="A1006" t="s">
        <v>1980</v>
      </c>
      <c r="B1006" t="s">
        <v>1981</v>
      </c>
      <c r="C1006" t="s">
        <v>7</v>
      </c>
      <c r="D1006" s="1">
        <v>1</v>
      </c>
    </row>
    <row r="1007" spans="1:4" x14ac:dyDescent="0.2">
      <c r="A1007" t="s">
        <v>1982</v>
      </c>
      <c r="B1007" t="s">
        <v>1983</v>
      </c>
      <c r="C1007" t="s">
        <v>21</v>
      </c>
      <c r="D1007" s="1">
        <v>0.99</v>
      </c>
    </row>
    <row r="1008" spans="1:4" x14ac:dyDescent="0.2">
      <c r="A1008" t="s">
        <v>1984</v>
      </c>
      <c r="B1008" t="s">
        <v>1985</v>
      </c>
      <c r="C1008" t="s">
        <v>75</v>
      </c>
      <c r="D1008" s="1">
        <v>0.98</v>
      </c>
    </row>
    <row r="1009" spans="1:4" x14ac:dyDescent="0.2">
      <c r="A1009" t="s">
        <v>1986</v>
      </c>
      <c r="B1009" t="s">
        <v>1987</v>
      </c>
      <c r="C1009" t="s">
        <v>75</v>
      </c>
      <c r="D1009" s="1">
        <v>0.98</v>
      </c>
    </row>
    <row r="1010" spans="1:4" x14ac:dyDescent="0.2">
      <c r="A1010" t="s">
        <v>1988</v>
      </c>
      <c r="B1010" t="s">
        <v>1989</v>
      </c>
      <c r="C1010" t="s">
        <v>7</v>
      </c>
      <c r="D1010" s="1">
        <v>1</v>
      </c>
    </row>
    <row r="1011" spans="1:4" x14ac:dyDescent="0.2">
      <c r="A1011" t="s">
        <v>1990</v>
      </c>
      <c r="B1011" t="s">
        <v>1991</v>
      </c>
      <c r="C1011" t="s">
        <v>7</v>
      </c>
      <c r="D1011" s="1">
        <v>1</v>
      </c>
    </row>
    <row r="1012" spans="1:4" x14ac:dyDescent="0.2">
      <c r="A1012" t="s">
        <v>1992</v>
      </c>
      <c r="B1012" t="s">
        <v>1993</v>
      </c>
      <c r="C1012" t="s">
        <v>16</v>
      </c>
      <c r="D1012" s="1">
        <v>1</v>
      </c>
    </row>
    <row r="1013" spans="1:4" x14ac:dyDescent="0.2">
      <c r="A1013" t="s">
        <v>1994</v>
      </c>
      <c r="B1013" t="s">
        <v>1995</v>
      </c>
      <c r="C1013" t="s">
        <v>21</v>
      </c>
      <c r="D1013" s="1">
        <v>0.99</v>
      </c>
    </row>
    <row r="1014" spans="1:4" x14ac:dyDescent="0.2">
      <c r="A1014" t="s">
        <v>1996</v>
      </c>
      <c r="B1014" t="s">
        <v>1997</v>
      </c>
      <c r="C1014" t="s">
        <v>116</v>
      </c>
      <c r="D1014" s="1">
        <v>0.97</v>
      </c>
    </row>
    <row r="1015" spans="1:4" x14ac:dyDescent="0.2">
      <c r="A1015" t="s">
        <v>1998</v>
      </c>
      <c r="B1015" t="s">
        <v>1999</v>
      </c>
      <c r="C1015" t="s">
        <v>21</v>
      </c>
      <c r="D1015" s="1">
        <v>0.99</v>
      </c>
    </row>
    <row r="1016" spans="1:4" x14ac:dyDescent="0.2">
      <c r="A1016" t="s">
        <v>2000</v>
      </c>
      <c r="B1016" t="s">
        <v>2001</v>
      </c>
      <c r="C1016" t="s">
        <v>7</v>
      </c>
      <c r="D1016" s="1">
        <v>1</v>
      </c>
    </row>
    <row r="1017" spans="1:4" x14ac:dyDescent="0.2">
      <c r="A1017" t="s">
        <v>2002</v>
      </c>
      <c r="B1017" t="s">
        <v>2003</v>
      </c>
      <c r="C1017" t="s">
        <v>7</v>
      </c>
      <c r="D1017" s="1">
        <v>1</v>
      </c>
    </row>
    <row r="1018" spans="1:4" x14ac:dyDescent="0.2">
      <c r="A1018" t="s">
        <v>2004</v>
      </c>
      <c r="B1018" t="s">
        <v>683</v>
      </c>
      <c r="C1018" t="s">
        <v>75</v>
      </c>
      <c r="D1018" s="1">
        <v>0.98</v>
      </c>
    </row>
    <row r="1019" spans="1:4" x14ac:dyDescent="0.2">
      <c r="A1019" t="s">
        <v>2005</v>
      </c>
      <c r="B1019" t="s">
        <v>27</v>
      </c>
      <c r="C1019" t="s">
        <v>21</v>
      </c>
      <c r="D1019" s="1">
        <v>0.99</v>
      </c>
    </row>
    <row r="1020" spans="1:4" x14ac:dyDescent="0.2">
      <c r="A1020" t="s">
        <v>2006</v>
      </c>
      <c r="B1020" t="s">
        <v>1174</v>
      </c>
      <c r="C1020" t="s">
        <v>2</v>
      </c>
      <c r="D1020" s="1">
        <v>1</v>
      </c>
    </row>
    <row r="1021" spans="1:4" x14ac:dyDescent="0.2">
      <c r="A1021" t="s">
        <v>2007</v>
      </c>
      <c r="B1021" t="s">
        <v>2008</v>
      </c>
      <c r="C1021" t="s">
        <v>1483</v>
      </c>
      <c r="D1021" s="1">
        <v>0.98</v>
      </c>
    </row>
    <row r="1022" spans="1:4" x14ac:dyDescent="0.2">
      <c r="A1022" t="s">
        <v>2009</v>
      </c>
      <c r="B1022" t="s">
        <v>2010</v>
      </c>
      <c r="C1022" t="s">
        <v>16</v>
      </c>
      <c r="D1022" s="1">
        <v>1</v>
      </c>
    </row>
    <row r="1023" spans="1:4" x14ac:dyDescent="0.2">
      <c r="A1023" t="s">
        <v>2011</v>
      </c>
      <c r="B1023" t="s">
        <v>4</v>
      </c>
      <c r="C1023" t="s">
        <v>2</v>
      </c>
      <c r="D1023" s="1">
        <v>1</v>
      </c>
    </row>
    <row r="1024" spans="1:4" x14ac:dyDescent="0.2">
      <c r="A1024" t="s">
        <v>2012</v>
      </c>
      <c r="B1024" t="s">
        <v>1</v>
      </c>
      <c r="C1024" t="s">
        <v>2</v>
      </c>
      <c r="D1024" s="1">
        <v>1</v>
      </c>
    </row>
    <row r="1025" spans="1:4" x14ac:dyDescent="0.2">
      <c r="A1025" t="s">
        <v>2013</v>
      </c>
      <c r="B1025" t="s">
        <v>35</v>
      </c>
      <c r="C1025" t="s">
        <v>7</v>
      </c>
      <c r="D1025" s="1">
        <v>1</v>
      </c>
    </row>
    <row r="1026" spans="1:4" x14ac:dyDescent="0.2">
      <c r="A1026" t="s">
        <v>2014</v>
      </c>
      <c r="B1026" t="s">
        <v>2015</v>
      </c>
      <c r="C1026" t="s">
        <v>738</v>
      </c>
      <c r="D1026" s="1">
        <v>0.99</v>
      </c>
    </row>
    <row r="1027" spans="1:4" x14ac:dyDescent="0.2">
      <c r="A1027" t="s">
        <v>2016</v>
      </c>
      <c r="B1027" t="s">
        <v>2017</v>
      </c>
      <c r="C1027" t="s">
        <v>75</v>
      </c>
      <c r="D1027" s="1">
        <v>0.98</v>
      </c>
    </row>
    <row r="1028" spans="1:4" x14ac:dyDescent="0.2">
      <c r="A1028" t="s">
        <v>2018</v>
      </c>
      <c r="B1028" t="s">
        <v>44</v>
      </c>
      <c r="C1028" t="s">
        <v>16</v>
      </c>
      <c r="D1028" s="1">
        <v>1</v>
      </c>
    </row>
    <row r="1029" spans="1:4" x14ac:dyDescent="0.2">
      <c r="A1029" t="s">
        <v>2019</v>
      </c>
      <c r="B1029" t="s">
        <v>2020</v>
      </c>
      <c r="C1029" t="s">
        <v>75</v>
      </c>
      <c r="D1029" s="1">
        <v>0.98</v>
      </c>
    </row>
    <row r="1030" spans="1:4" x14ac:dyDescent="0.2">
      <c r="A1030" t="s">
        <v>2021</v>
      </c>
      <c r="B1030" t="s">
        <v>2022</v>
      </c>
      <c r="C1030" t="s">
        <v>75</v>
      </c>
      <c r="D1030" s="1">
        <v>0.98</v>
      </c>
    </row>
    <row r="1031" spans="1:4" x14ac:dyDescent="0.2">
      <c r="A1031" t="s">
        <v>2023</v>
      </c>
      <c r="B1031" t="s">
        <v>2024</v>
      </c>
      <c r="C1031" t="s">
        <v>7</v>
      </c>
      <c r="D1031" s="1">
        <v>1</v>
      </c>
    </row>
    <row r="1032" spans="1:4" x14ac:dyDescent="0.2">
      <c r="A1032" t="s">
        <v>2025</v>
      </c>
      <c r="B1032" t="s">
        <v>2026</v>
      </c>
      <c r="C1032" t="s">
        <v>75</v>
      </c>
      <c r="D1032" s="1">
        <v>0.98</v>
      </c>
    </row>
    <row r="1033" spans="1:4" x14ac:dyDescent="0.2">
      <c r="A1033" t="s">
        <v>2027</v>
      </c>
      <c r="B1033" t="s">
        <v>2028</v>
      </c>
      <c r="C1033" t="s">
        <v>21</v>
      </c>
      <c r="D1033" s="1">
        <v>0.99</v>
      </c>
    </row>
    <row r="1034" spans="1:4" x14ac:dyDescent="0.2">
      <c r="A1034" t="s">
        <v>2029</v>
      </c>
      <c r="B1034" t="s">
        <v>2030</v>
      </c>
      <c r="C1034" t="s">
        <v>21</v>
      </c>
      <c r="D1034" s="1">
        <v>0.99</v>
      </c>
    </row>
    <row r="1035" spans="1:4" x14ac:dyDescent="0.2">
      <c r="A1035" t="s">
        <v>2031</v>
      </c>
      <c r="B1035" t="s">
        <v>2032</v>
      </c>
      <c r="C1035" t="s">
        <v>7</v>
      </c>
      <c r="D1035" s="1">
        <v>1</v>
      </c>
    </row>
    <row r="1036" spans="1:4" x14ac:dyDescent="0.2">
      <c r="A1036" t="s">
        <v>2033</v>
      </c>
      <c r="B1036" t="s">
        <v>2034</v>
      </c>
      <c r="C1036" t="s">
        <v>2</v>
      </c>
      <c r="D1036" s="1">
        <v>1</v>
      </c>
    </row>
    <row r="1037" spans="1:4" x14ac:dyDescent="0.2">
      <c r="A1037" t="s">
        <v>2035</v>
      </c>
      <c r="B1037" t="s">
        <v>2036</v>
      </c>
      <c r="C1037" t="s">
        <v>75</v>
      </c>
      <c r="D1037" s="1">
        <v>0.98</v>
      </c>
    </row>
    <row r="1038" spans="1:4" x14ac:dyDescent="0.2">
      <c r="A1038" t="s">
        <v>2037</v>
      </c>
      <c r="B1038" t="s">
        <v>2038</v>
      </c>
      <c r="C1038" t="s">
        <v>192</v>
      </c>
      <c r="D1038" s="1">
        <v>0.96</v>
      </c>
    </row>
    <row r="1039" spans="1:4" x14ac:dyDescent="0.2">
      <c r="A1039" t="s">
        <v>2039</v>
      </c>
      <c r="B1039" t="s">
        <v>2040</v>
      </c>
      <c r="C1039" t="s">
        <v>119</v>
      </c>
      <c r="D1039" s="1">
        <v>1</v>
      </c>
    </row>
    <row r="1040" spans="1:4" x14ac:dyDescent="0.2">
      <c r="A1040" t="s">
        <v>2041</v>
      </c>
      <c r="B1040" t="s">
        <v>2042</v>
      </c>
      <c r="C1040" t="s">
        <v>75</v>
      </c>
      <c r="D1040" s="1">
        <v>0.98</v>
      </c>
    </row>
    <row r="1041" spans="1:4" x14ac:dyDescent="0.2">
      <c r="A1041" t="s">
        <v>2043</v>
      </c>
      <c r="B1041" t="s">
        <v>35</v>
      </c>
      <c r="C1041" t="s">
        <v>2044</v>
      </c>
      <c r="D1041" s="1">
        <v>0.93</v>
      </c>
    </row>
    <row r="1042" spans="1:4" x14ac:dyDescent="0.2">
      <c r="A1042" t="s">
        <v>2045</v>
      </c>
      <c r="B1042" t="s">
        <v>2046</v>
      </c>
      <c r="C1042" t="s">
        <v>116</v>
      </c>
      <c r="D1042" s="1">
        <v>0.97</v>
      </c>
    </row>
    <row r="1043" spans="1:4" x14ac:dyDescent="0.2">
      <c r="A1043" t="s">
        <v>2047</v>
      </c>
      <c r="B1043" t="s">
        <v>2048</v>
      </c>
      <c r="C1043" t="s">
        <v>75</v>
      </c>
      <c r="D1043" s="1">
        <v>0.98</v>
      </c>
    </row>
    <row r="1044" spans="1:4" x14ac:dyDescent="0.2">
      <c r="A1044" t="s">
        <v>2049</v>
      </c>
      <c r="B1044" t="s">
        <v>2050</v>
      </c>
      <c r="C1044" t="s">
        <v>116</v>
      </c>
      <c r="D1044" s="1">
        <v>0.97</v>
      </c>
    </row>
    <row r="1045" spans="1:4" x14ac:dyDescent="0.2">
      <c r="A1045" t="s">
        <v>2051</v>
      </c>
      <c r="B1045" t="s">
        <v>2052</v>
      </c>
      <c r="C1045" t="s">
        <v>75</v>
      </c>
      <c r="D1045" s="1">
        <v>0.98</v>
      </c>
    </row>
    <row r="1046" spans="1:4" x14ac:dyDescent="0.2">
      <c r="A1046" t="s">
        <v>2053</v>
      </c>
      <c r="B1046" t="s">
        <v>2054</v>
      </c>
      <c r="C1046" t="s">
        <v>116</v>
      </c>
      <c r="D1046" s="1">
        <v>0.97</v>
      </c>
    </row>
    <row r="1047" spans="1:4" x14ac:dyDescent="0.2">
      <c r="A1047" t="s">
        <v>2055</v>
      </c>
      <c r="B1047" t="s">
        <v>2056</v>
      </c>
      <c r="C1047" t="s">
        <v>7</v>
      </c>
      <c r="D1047" s="1">
        <v>1</v>
      </c>
    </row>
    <row r="1048" spans="1:4" x14ac:dyDescent="0.2">
      <c r="A1048" t="s">
        <v>2057</v>
      </c>
      <c r="B1048" t="s">
        <v>2058</v>
      </c>
      <c r="C1048" t="s">
        <v>21</v>
      </c>
      <c r="D1048" s="1">
        <v>0.99</v>
      </c>
    </row>
    <row r="1049" spans="1:4" x14ac:dyDescent="0.2">
      <c r="A1049" t="s">
        <v>2059</v>
      </c>
      <c r="B1049" t="s">
        <v>2060</v>
      </c>
      <c r="C1049" t="s">
        <v>21</v>
      </c>
      <c r="D1049" s="1">
        <v>0.99</v>
      </c>
    </row>
    <row r="1050" spans="1:4" x14ac:dyDescent="0.2">
      <c r="A1050" t="s">
        <v>2061</v>
      </c>
      <c r="B1050" t="s">
        <v>2062</v>
      </c>
      <c r="C1050" t="s">
        <v>7</v>
      </c>
      <c r="D1050" s="1">
        <v>1</v>
      </c>
    </row>
    <row r="1051" spans="1:4" x14ac:dyDescent="0.2">
      <c r="A1051" t="s">
        <v>2063</v>
      </c>
      <c r="B1051" t="s">
        <v>2064</v>
      </c>
      <c r="C1051" t="s">
        <v>21</v>
      </c>
      <c r="D1051" s="1">
        <v>0.99</v>
      </c>
    </row>
    <row r="1052" spans="1:4" x14ac:dyDescent="0.2">
      <c r="A1052" t="s">
        <v>2065</v>
      </c>
      <c r="B1052" t="s">
        <v>2066</v>
      </c>
      <c r="C1052" t="s">
        <v>7</v>
      </c>
      <c r="D1052" s="1">
        <v>1</v>
      </c>
    </row>
    <row r="1053" spans="1:4" x14ac:dyDescent="0.2">
      <c r="A1053" t="s">
        <v>2067</v>
      </c>
      <c r="B1053" t="s">
        <v>2068</v>
      </c>
      <c r="C1053" t="s">
        <v>7</v>
      </c>
      <c r="D1053" s="1">
        <v>1</v>
      </c>
    </row>
    <row r="1054" spans="1:4" x14ac:dyDescent="0.2">
      <c r="A1054" t="s">
        <v>2069</v>
      </c>
      <c r="B1054" t="s">
        <v>2070</v>
      </c>
      <c r="C1054" t="s">
        <v>297</v>
      </c>
      <c r="D1054" s="1">
        <v>0.99</v>
      </c>
    </row>
    <row r="1055" spans="1:4" x14ac:dyDescent="0.2">
      <c r="A1055" t="s">
        <v>2071</v>
      </c>
      <c r="B1055" t="s">
        <v>2072</v>
      </c>
      <c r="C1055" t="s">
        <v>21</v>
      </c>
      <c r="D1055" s="1">
        <v>0.99</v>
      </c>
    </row>
    <row r="1056" spans="1:4" x14ac:dyDescent="0.2">
      <c r="A1056" t="s">
        <v>2073</v>
      </c>
      <c r="B1056" t="s">
        <v>2074</v>
      </c>
      <c r="C1056" t="s">
        <v>21</v>
      </c>
      <c r="D1056" s="1">
        <v>0.99</v>
      </c>
    </row>
    <row r="1057" spans="1:4" x14ac:dyDescent="0.2">
      <c r="A1057" t="s">
        <v>2075</v>
      </c>
      <c r="B1057" t="s">
        <v>2076</v>
      </c>
      <c r="C1057" t="s">
        <v>7</v>
      </c>
      <c r="D1057" s="1">
        <v>1</v>
      </c>
    </row>
    <row r="1058" spans="1:4" x14ac:dyDescent="0.2">
      <c r="A1058" t="s">
        <v>2077</v>
      </c>
      <c r="B1058" t="s">
        <v>2078</v>
      </c>
      <c r="C1058" t="s">
        <v>7</v>
      </c>
      <c r="D1058" s="1">
        <v>1</v>
      </c>
    </row>
    <row r="1059" spans="1:4" x14ac:dyDescent="0.2">
      <c r="A1059" t="s">
        <v>2079</v>
      </c>
      <c r="B1059" t="s">
        <v>9</v>
      </c>
      <c r="C1059" t="s">
        <v>7</v>
      </c>
      <c r="D1059" s="1">
        <v>1</v>
      </c>
    </row>
    <row r="1060" spans="1:4" x14ac:dyDescent="0.2">
      <c r="A1060" t="s">
        <v>2080</v>
      </c>
      <c r="B1060" t="s">
        <v>67</v>
      </c>
      <c r="C1060" t="s">
        <v>7</v>
      </c>
      <c r="D1060" s="1">
        <v>1</v>
      </c>
    </row>
    <row r="1061" spans="1:4" x14ac:dyDescent="0.2">
      <c r="A1061" t="s">
        <v>2081</v>
      </c>
      <c r="B1061" t="s">
        <v>2082</v>
      </c>
      <c r="C1061" t="s">
        <v>21</v>
      </c>
      <c r="D1061" s="1">
        <v>0.99</v>
      </c>
    </row>
    <row r="1062" spans="1:4" x14ac:dyDescent="0.2">
      <c r="A1062" t="s">
        <v>2083</v>
      </c>
      <c r="B1062" t="s">
        <v>2084</v>
      </c>
      <c r="C1062" t="s">
        <v>594</v>
      </c>
      <c r="D1062" s="1">
        <v>0.98</v>
      </c>
    </row>
    <row r="1063" spans="1:4" x14ac:dyDescent="0.2">
      <c r="A1063" t="s">
        <v>2085</v>
      </c>
      <c r="B1063" t="s">
        <v>2086</v>
      </c>
      <c r="C1063" t="s">
        <v>21</v>
      </c>
      <c r="D1063" s="1">
        <v>0.99</v>
      </c>
    </row>
    <row r="1064" spans="1:4" x14ac:dyDescent="0.2">
      <c r="A1064" t="s">
        <v>2087</v>
      </c>
      <c r="B1064" t="s">
        <v>2088</v>
      </c>
      <c r="C1064" t="s">
        <v>594</v>
      </c>
      <c r="D1064" s="1">
        <v>0.98</v>
      </c>
    </row>
    <row r="1065" spans="1:4" x14ac:dyDescent="0.2">
      <c r="A1065" t="s">
        <v>2089</v>
      </c>
      <c r="B1065" t="s">
        <v>2090</v>
      </c>
      <c r="C1065" t="s">
        <v>2091</v>
      </c>
      <c r="D1065" s="1">
        <v>0.97</v>
      </c>
    </row>
    <row r="1066" spans="1:4" x14ac:dyDescent="0.2">
      <c r="A1066" t="s">
        <v>2092</v>
      </c>
      <c r="B1066" t="s">
        <v>2093</v>
      </c>
      <c r="C1066" t="s">
        <v>93</v>
      </c>
      <c r="D1066" s="1">
        <v>0.99</v>
      </c>
    </row>
    <row r="1067" spans="1:4" x14ac:dyDescent="0.2">
      <c r="A1067" t="s">
        <v>2094</v>
      </c>
      <c r="B1067" t="s">
        <v>2095</v>
      </c>
      <c r="C1067" t="s">
        <v>75</v>
      </c>
      <c r="D1067" s="1">
        <v>0.98</v>
      </c>
    </row>
    <row r="1068" spans="1:4" x14ac:dyDescent="0.2">
      <c r="A1068" t="s">
        <v>2096</v>
      </c>
      <c r="B1068" t="s">
        <v>2097</v>
      </c>
      <c r="C1068" t="s">
        <v>21</v>
      </c>
      <c r="D1068" s="1">
        <v>0.99</v>
      </c>
    </row>
    <row r="1069" spans="1:4" x14ac:dyDescent="0.2">
      <c r="A1069" t="s">
        <v>2098</v>
      </c>
      <c r="B1069" t="s">
        <v>2099</v>
      </c>
      <c r="C1069" t="s">
        <v>1239</v>
      </c>
      <c r="D1069" s="1">
        <v>0.96</v>
      </c>
    </row>
    <row r="1070" spans="1:4" x14ac:dyDescent="0.2">
      <c r="A1070" t="s">
        <v>2100</v>
      </c>
      <c r="B1070" t="s">
        <v>2101</v>
      </c>
      <c r="C1070" t="s">
        <v>21</v>
      </c>
      <c r="D1070" s="1">
        <v>0.99</v>
      </c>
    </row>
    <row r="1071" spans="1:4" x14ac:dyDescent="0.2">
      <c r="A1071" t="s">
        <v>2102</v>
      </c>
      <c r="B1071" t="s">
        <v>2103</v>
      </c>
      <c r="C1071" t="s">
        <v>429</v>
      </c>
      <c r="D1071" s="1">
        <v>0.98</v>
      </c>
    </row>
    <row r="1072" spans="1:4" x14ac:dyDescent="0.2">
      <c r="A1072" t="s">
        <v>2104</v>
      </c>
      <c r="B1072" t="s">
        <v>27</v>
      </c>
      <c r="C1072" t="s">
        <v>21</v>
      </c>
      <c r="D1072" s="1">
        <v>0.99</v>
      </c>
    </row>
    <row r="1073" spans="1:4" x14ac:dyDescent="0.2">
      <c r="A1073" t="s">
        <v>2105</v>
      </c>
      <c r="B1073" t="s">
        <v>2106</v>
      </c>
      <c r="C1073" t="s">
        <v>75</v>
      </c>
      <c r="D1073" s="1">
        <v>0.98</v>
      </c>
    </row>
    <row r="1074" spans="1:4" x14ac:dyDescent="0.2">
      <c r="A1074" t="s">
        <v>2107</v>
      </c>
      <c r="B1074" t="s">
        <v>2108</v>
      </c>
      <c r="C1074" t="s">
        <v>119</v>
      </c>
      <c r="D1074" s="1">
        <v>1</v>
      </c>
    </row>
    <row r="1075" spans="1:4" x14ac:dyDescent="0.2">
      <c r="A1075" t="s">
        <v>2109</v>
      </c>
      <c r="B1075" t="s">
        <v>2110</v>
      </c>
      <c r="C1075" t="s">
        <v>75</v>
      </c>
      <c r="D1075" s="1">
        <v>0.98</v>
      </c>
    </row>
    <row r="1076" spans="1:4" x14ac:dyDescent="0.2">
      <c r="A1076" t="s">
        <v>2111</v>
      </c>
      <c r="B1076" t="s">
        <v>2112</v>
      </c>
      <c r="C1076" t="s">
        <v>594</v>
      </c>
      <c r="D1076" s="1">
        <v>0.98</v>
      </c>
    </row>
    <row r="1077" spans="1:4" x14ac:dyDescent="0.2">
      <c r="A1077" t="s">
        <v>2113</v>
      </c>
      <c r="B1077" t="s">
        <v>2114</v>
      </c>
      <c r="C1077" t="s">
        <v>21</v>
      </c>
      <c r="D1077" s="1">
        <v>0.99</v>
      </c>
    </row>
    <row r="1078" spans="1:4" x14ac:dyDescent="0.2">
      <c r="A1078" t="s">
        <v>2115</v>
      </c>
      <c r="B1078" t="s">
        <v>2116</v>
      </c>
      <c r="C1078" t="s">
        <v>75</v>
      </c>
      <c r="D1078" s="1">
        <v>0.98</v>
      </c>
    </row>
    <row r="1079" spans="1:4" x14ac:dyDescent="0.2">
      <c r="A1079" t="s">
        <v>2117</v>
      </c>
      <c r="B1079" t="s">
        <v>2118</v>
      </c>
      <c r="C1079" t="s">
        <v>7</v>
      </c>
      <c r="D1079" s="1">
        <v>1</v>
      </c>
    </row>
    <row r="1080" spans="1:4" x14ac:dyDescent="0.2">
      <c r="A1080" t="s">
        <v>2119</v>
      </c>
      <c r="B1080" t="s">
        <v>2120</v>
      </c>
      <c r="C1080" t="s">
        <v>75</v>
      </c>
      <c r="D1080" s="1">
        <v>0.98</v>
      </c>
    </row>
    <row r="1081" spans="1:4" x14ac:dyDescent="0.2">
      <c r="A1081" t="s">
        <v>2121</v>
      </c>
      <c r="B1081" t="s">
        <v>1</v>
      </c>
      <c r="C1081" t="s">
        <v>2</v>
      </c>
      <c r="D1081" s="1">
        <v>1</v>
      </c>
    </row>
    <row r="1082" spans="1:4" x14ac:dyDescent="0.2">
      <c r="A1082" t="s">
        <v>2122</v>
      </c>
      <c r="B1082" t="s">
        <v>2123</v>
      </c>
      <c r="C1082" t="s">
        <v>7</v>
      </c>
      <c r="D1082" s="1">
        <v>1</v>
      </c>
    </row>
    <row r="1083" spans="1:4" x14ac:dyDescent="0.2">
      <c r="A1083" t="s">
        <v>2124</v>
      </c>
      <c r="B1083" t="s">
        <v>2125</v>
      </c>
      <c r="C1083" t="s">
        <v>21</v>
      </c>
      <c r="D1083" s="1">
        <v>0.99</v>
      </c>
    </row>
    <row r="1084" spans="1:4" x14ac:dyDescent="0.2">
      <c r="A1084" t="s">
        <v>2126</v>
      </c>
      <c r="B1084" t="s">
        <v>2127</v>
      </c>
      <c r="C1084" t="s">
        <v>75</v>
      </c>
      <c r="D1084" s="1">
        <v>0.98</v>
      </c>
    </row>
    <row r="1085" spans="1:4" x14ac:dyDescent="0.2">
      <c r="A1085" t="s">
        <v>2128</v>
      </c>
      <c r="B1085" t="s">
        <v>1668</v>
      </c>
      <c r="C1085" t="s">
        <v>297</v>
      </c>
      <c r="D1085" s="1">
        <v>0.99</v>
      </c>
    </row>
    <row r="1086" spans="1:4" x14ac:dyDescent="0.2">
      <c r="A1086" t="s">
        <v>2129</v>
      </c>
      <c r="B1086" t="s">
        <v>2130</v>
      </c>
      <c r="C1086" t="s">
        <v>75</v>
      </c>
      <c r="D1086" s="1">
        <v>0.98</v>
      </c>
    </row>
    <row r="1087" spans="1:4" x14ac:dyDescent="0.2">
      <c r="A1087" t="s">
        <v>2131</v>
      </c>
      <c r="B1087" t="s">
        <v>2132</v>
      </c>
      <c r="C1087" t="s">
        <v>21</v>
      </c>
      <c r="D1087" s="1">
        <v>0.99</v>
      </c>
    </row>
    <row r="1088" spans="1:4" x14ac:dyDescent="0.2">
      <c r="A1088" t="s">
        <v>2133</v>
      </c>
      <c r="B1088" t="s">
        <v>506</v>
      </c>
      <c r="C1088" t="s">
        <v>75</v>
      </c>
      <c r="D1088" s="1">
        <v>0.98</v>
      </c>
    </row>
    <row r="1089" spans="1:4" x14ac:dyDescent="0.2">
      <c r="A1089" t="s">
        <v>2134</v>
      </c>
      <c r="B1089" t="s">
        <v>2135</v>
      </c>
      <c r="C1089" t="s">
        <v>21</v>
      </c>
      <c r="D1089" s="1">
        <v>0.99</v>
      </c>
    </row>
    <row r="1090" spans="1:4" x14ac:dyDescent="0.2">
      <c r="A1090" t="s">
        <v>2136</v>
      </c>
      <c r="B1090" t="s">
        <v>2137</v>
      </c>
      <c r="C1090" t="s">
        <v>21</v>
      </c>
      <c r="D1090" s="1">
        <v>0.99</v>
      </c>
    </row>
    <row r="1091" spans="1:4" x14ac:dyDescent="0.2">
      <c r="A1091" t="s">
        <v>2138</v>
      </c>
      <c r="B1091" t="s">
        <v>2139</v>
      </c>
      <c r="C1091" t="s">
        <v>21</v>
      </c>
      <c r="D1091" s="1">
        <v>0.99</v>
      </c>
    </row>
    <row r="1092" spans="1:4" x14ac:dyDescent="0.2">
      <c r="A1092" t="s">
        <v>2140</v>
      </c>
      <c r="B1092" t="s">
        <v>2141</v>
      </c>
      <c r="C1092" t="s">
        <v>21</v>
      </c>
      <c r="D1092" s="1">
        <v>0.99</v>
      </c>
    </row>
    <row r="1093" spans="1:4" x14ac:dyDescent="0.2">
      <c r="A1093" t="s">
        <v>2142</v>
      </c>
      <c r="B1093" t="s">
        <v>2143</v>
      </c>
      <c r="C1093" t="s">
        <v>75</v>
      </c>
      <c r="D1093" s="1">
        <v>0.98</v>
      </c>
    </row>
    <row r="1094" spans="1:4" x14ac:dyDescent="0.2">
      <c r="A1094" t="s">
        <v>2144</v>
      </c>
      <c r="B1094" t="s">
        <v>2145</v>
      </c>
      <c r="C1094" t="s">
        <v>417</v>
      </c>
      <c r="D1094" s="1">
        <v>0.97</v>
      </c>
    </row>
    <row r="1095" spans="1:4" x14ac:dyDescent="0.2">
      <c r="A1095" t="s">
        <v>2146</v>
      </c>
      <c r="B1095" t="s">
        <v>2147</v>
      </c>
      <c r="C1095" t="s">
        <v>21</v>
      </c>
      <c r="D1095" s="1">
        <v>0.99</v>
      </c>
    </row>
    <row r="1096" spans="1:4" x14ac:dyDescent="0.2">
      <c r="A1096" t="s">
        <v>2148</v>
      </c>
      <c r="B1096" t="s">
        <v>2149</v>
      </c>
      <c r="C1096" t="s">
        <v>705</v>
      </c>
      <c r="D1096" s="1">
        <v>0.98</v>
      </c>
    </row>
    <row r="1097" spans="1:4" x14ac:dyDescent="0.2">
      <c r="A1097" t="s">
        <v>2150</v>
      </c>
      <c r="B1097" t="s">
        <v>2151</v>
      </c>
      <c r="C1097" t="s">
        <v>2152</v>
      </c>
      <c r="D1097" s="1">
        <v>0.89</v>
      </c>
    </row>
    <row r="1098" spans="1:4" x14ac:dyDescent="0.2">
      <c r="A1098" t="s">
        <v>2153</v>
      </c>
      <c r="B1098" t="s">
        <v>2154</v>
      </c>
      <c r="C1098" t="s">
        <v>21</v>
      </c>
      <c r="D1098" s="1">
        <v>0.99</v>
      </c>
    </row>
    <row r="1099" spans="1:4" x14ac:dyDescent="0.2">
      <c r="A1099" t="s">
        <v>2155</v>
      </c>
      <c r="B1099" t="s">
        <v>2156</v>
      </c>
      <c r="C1099" t="s">
        <v>192</v>
      </c>
      <c r="D1099" s="1">
        <v>0.96</v>
      </c>
    </row>
    <row r="1100" spans="1:4" x14ac:dyDescent="0.2">
      <c r="A1100" t="s">
        <v>2157</v>
      </c>
      <c r="B1100" t="s">
        <v>2158</v>
      </c>
      <c r="C1100" t="s">
        <v>7</v>
      </c>
      <c r="D1100" s="1">
        <v>1</v>
      </c>
    </row>
    <row r="1101" spans="1:4" x14ac:dyDescent="0.2">
      <c r="A1101" t="s">
        <v>2159</v>
      </c>
      <c r="B1101" t="s">
        <v>2160</v>
      </c>
      <c r="C1101" t="s">
        <v>21</v>
      </c>
      <c r="D1101" s="1">
        <v>0.99</v>
      </c>
    </row>
    <row r="1102" spans="1:4" x14ac:dyDescent="0.2">
      <c r="A1102" t="s">
        <v>2161</v>
      </c>
      <c r="B1102" t="s">
        <v>6</v>
      </c>
      <c r="C1102" t="s">
        <v>2</v>
      </c>
      <c r="D1102" s="1">
        <v>1</v>
      </c>
    </row>
    <row r="1103" spans="1:4" x14ac:dyDescent="0.2">
      <c r="A1103" t="s">
        <v>2162</v>
      </c>
      <c r="B1103" t="s">
        <v>2163</v>
      </c>
      <c r="C1103" t="s">
        <v>116</v>
      </c>
      <c r="D1103" s="1">
        <v>0.97</v>
      </c>
    </row>
    <row r="1104" spans="1:4" x14ac:dyDescent="0.2">
      <c r="A1104" t="s">
        <v>2164</v>
      </c>
      <c r="B1104" t="s">
        <v>2165</v>
      </c>
      <c r="C1104" t="s">
        <v>7</v>
      </c>
      <c r="D1104" s="1">
        <v>1</v>
      </c>
    </row>
    <row r="1105" spans="1:4" x14ac:dyDescent="0.2">
      <c r="A1105" t="s">
        <v>2166</v>
      </c>
      <c r="B1105" t="s">
        <v>2167</v>
      </c>
      <c r="C1105" t="s">
        <v>192</v>
      </c>
      <c r="D1105" s="1">
        <v>0.96</v>
      </c>
    </row>
    <row r="1106" spans="1:4" x14ac:dyDescent="0.2">
      <c r="A1106" t="s">
        <v>2168</v>
      </c>
      <c r="B1106" t="s">
        <v>2169</v>
      </c>
      <c r="C1106" t="s">
        <v>40</v>
      </c>
      <c r="D1106" s="1">
        <v>0.99</v>
      </c>
    </row>
    <row r="1107" spans="1:4" x14ac:dyDescent="0.2">
      <c r="A1107" t="s">
        <v>2170</v>
      </c>
      <c r="B1107" t="s">
        <v>2171</v>
      </c>
      <c r="C1107" t="s">
        <v>7</v>
      </c>
      <c r="D1107" s="1">
        <v>1</v>
      </c>
    </row>
    <row r="1108" spans="1:4" x14ac:dyDescent="0.2">
      <c r="A1108" t="s">
        <v>2172</v>
      </c>
      <c r="B1108" t="s">
        <v>2173</v>
      </c>
      <c r="C1108" t="s">
        <v>21</v>
      </c>
      <c r="D1108" s="1">
        <v>0.99</v>
      </c>
    </row>
    <row r="1109" spans="1:4" x14ac:dyDescent="0.2">
      <c r="A1109" t="s">
        <v>2174</v>
      </c>
      <c r="B1109" t="s">
        <v>2175</v>
      </c>
      <c r="C1109" t="s">
        <v>2</v>
      </c>
      <c r="D1109" s="1">
        <v>1</v>
      </c>
    </row>
    <row r="1110" spans="1:4" x14ac:dyDescent="0.2">
      <c r="A1110" t="s">
        <v>2176</v>
      </c>
      <c r="B1110" t="s">
        <v>2177</v>
      </c>
      <c r="C1110" t="s">
        <v>21</v>
      </c>
      <c r="D1110" s="1">
        <v>0.99</v>
      </c>
    </row>
    <row r="1111" spans="1:4" x14ac:dyDescent="0.2">
      <c r="A1111" t="s">
        <v>2178</v>
      </c>
      <c r="B1111" t="s">
        <v>2179</v>
      </c>
      <c r="C1111" t="s">
        <v>7</v>
      </c>
      <c r="D1111" s="1">
        <v>1</v>
      </c>
    </row>
    <row r="1112" spans="1:4" x14ac:dyDescent="0.2">
      <c r="A1112" t="s">
        <v>2180</v>
      </c>
      <c r="B1112" t="s">
        <v>2181</v>
      </c>
      <c r="C1112" t="s">
        <v>7</v>
      </c>
      <c r="D1112" s="1">
        <v>1</v>
      </c>
    </row>
    <row r="1113" spans="1:4" x14ac:dyDescent="0.2">
      <c r="A1113" t="s">
        <v>2182</v>
      </c>
      <c r="B1113" t="s">
        <v>2183</v>
      </c>
      <c r="C1113" t="s">
        <v>75</v>
      </c>
      <c r="D1113" s="1">
        <v>0.98</v>
      </c>
    </row>
    <row r="1114" spans="1:4" x14ac:dyDescent="0.2">
      <c r="A1114" t="s">
        <v>2184</v>
      </c>
      <c r="B1114" t="s">
        <v>2185</v>
      </c>
      <c r="C1114" t="s">
        <v>21</v>
      </c>
      <c r="D1114" s="1">
        <v>0.99</v>
      </c>
    </row>
    <row r="1115" spans="1:4" x14ac:dyDescent="0.2">
      <c r="A1115" t="s">
        <v>2186</v>
      </c>
      <c r="B1115" t="s">
        <v>2187</v>
      </c>
      <c r="C1115" t="s">
        <v>40</v>
      </c>
      <c r="D1115" s="1">
        <v>0.99</v>
      </c>
    </row>
    <row r="1116" spans="1:4" x14ac:dyDescent="0.2">
      <c r="A1116" t="s">
        <v>2188</v>
      </c>
      <c r="B1116" t="s">
        <v>2189</v>
      </c>
      <c r="C1116" t="s">
        <v>21</v>
      </c>
      <c r="D1116" s="1">
        <v>0.99</v>
      </c>
    </row>
    <row r="1117" spans="1:4" x14ac:dyDescent="0.2">
      <c r="A1117" t="s">
        <v>2190</v>
      </c>
      <c r="B1117" t="s">
        <v>79</v>
      </c>
      <c r="C1117" t="s">
        <v>21</v>
      </c>
      <c r="D1117" s="1">
        <v>0.99</v>
      </c>
    </row>
    <row r="1118" spans="1:4" x14ac:dyDescent="0.2">
      <c r="A1118" t="s">
        <v>2191</v>
      </c>
      <c r="B1118" t="s">
        <v>1661</v>
      </c>
      <c r="C1118" t="s">
        <v>7</v>
      </c>
      <c r="D1118" s="1">
        <v>1</v>
      </c>
    </row>
    <row r="1119" spans="1:4" x14ac:dyDescent="0.2">
      <c r="A1119" t="s">
        <v>2192</v>
      </c>
      <c r="B1119" t="s">
        <v>1901</v>
      </c>
      <c r="C1119" t="s">
        <v>21</v>
      </c>
      <c r="D1119" s="1">
        <v>0.99</v>
      </c>
    </row>
    <row r="1120" spans="1:4" x14ac:dyDescent="0.2">
      <c r="A1120" t="s">
        <v>2193</v>
      </c>
      <c r="B1120" t="s">
        <v>2194</v>
      </c>
      <c r="C1120" t="s">
        <v>21</v>
      </c>
      <c r="D1120" s="1">
        <v>0.99</v>
      </c>
    </row>
    <row r="1121" spans="1:4" x14ac:dyDescent="0.2">
      <c r="A1121" t="s">
        <v>2195</v>
      </c>
      <c r="B1121" t="s">
        <v>2196</v>
      </c>
      <c r="C1121" t="s">
        <v>40</v>
      </c>
      <c r="D1121" s="1">
        <v>0.99</v>
      </c>
    </row>
    <row r="1122" spans="1:4" x14ac:dyDescent="0.2">
      <c r="A1122" t="s">
        <v>2197</v>
      </c>
      <c r="B1122" t="s">
        <v>2198</v>
      </c>
      <c r="C1122" t="s">
        <v>21</v>
      </c>
      <c r="D1122" s="1">
        <v>0.99</v>
      </c>
    </row>
    <row r="1123" spans="1:4" x14ac:dyDescent="0.2">
      <c r="A1123" t="s">
        <v>2199</v>
      </c>
      <c r="B1123" t="s">
        <v>2200</v>
      </c>
      <c r="C1123" t="s">
        <v>7</v>
      </c>
      <c r="D1123" s="1">
        <v>1</v>
      </c>
    </row>
    <row r="1124" spans="1:4" x14ac:dyDescent="0.2">
      <c r="A1124" t="s">
        <v>2201</v>
      </c>
      <c r="B1124" t="s">
        <v>2202</v>
      </c>
      <c r="C1124" t="s">
        <v>21</v>
      </c>
      <c r="D1124" s="1">
        <v>0.99</v>
      </c>
    </row>
    <row r="1125" spans="1:4" x14ac:dyDescent="0.2">
      <c r="A1125" t="s">
        <v>2203</v>
      </c>
      <c r="B1125" t="s">
        <v>2204</v>
      </c>
      <c r="C1125" t="s">
        <v>116</v>
      </c>
      <c r="D1125" s="1">
        <v>0.97</v>
      </c>
    </row>
    <row r="1126" spans="1:4" x14ac:dyDescent="0.2">
      <c r="A1126" t="s">
        <v>2205</v>
      </c>
      <c r="B1126" t="s">
        <v>2206</v>
      </c>
      <c r="C1126" t="s">
        <v>116</v>
      </c>
      <c r="D1126" s="1">
        <v>0.97</v>
      </c>
    </row>
    <row r="1127" spans="1:4" x14ac:dyDescent="0.2">
      <c r="A1127" t="s">
        <v>2207</v>
      </c>
      <c r="B1127" t="s">
        <v>2208</v>
      </c>
      <c r="C1127" t="s">
        <v>82</v>
      </c>
      <c r="D1127" s="1">
        <v>1</v>
      </c>
    </row>
    <row r="1128" spans="1:4" x14ac:dyDescent="0.2">
      <c r="A1128" t="s">
        <v>2209</v>
      </c>
      <c r="B1128" t="s">
        <v>2210</v>
      </c>
      <c r="C1128" t="s">
        <v>21</v>
      </c>
      <c r="D1128" s="1">
        <v>0.99</v>
      </c>
    </row>
    <row r="1129" spans="1:4" x14ac:dyDescent="0.2">
      <c r="A1129" t="s">
        <v>2211</v>
      </c>
      <c r="B1129" t="s">
        <v>2212</v>
      </c>
      <c r="C1129" t="s">
        <v>2213</v>
      </c>
      <c r="D1129" s="1">
        <v>0.96</v>
      </c>
    </row>
    <row r="1130" spans="1:4" x14ac:dyDescent="0.2">
      <c r="A1130" t="s">
        <v>2214</v>
      </c>
      <c r="B1130" t="s">
        <v>2215</v>
      </c>
      <c r="C1130" t="s">
        <v>21</v>
      </c>
      <c r="D1130" s="1">
        <v>0.99</v>
      </c>
    </row>
    <row r="1131" spans="1:4" x14ac:dyDescent="0.2">
      <c r="A1131" t="s">
        <v>2216</v>
      </c>
      <c r="B1131" t="s">
        <v>2217</v>
      </c>
      <c r="C1131" t="s">
        <v>594</v>
      </c>
      <c r="D1131" s="1">
        <v>0.98</v>
      </c>
    </row>
    <row r="1132" spans="1:4" x14ac:dyDescent="0.2">
      <c r="A1132" t="s">
        <v>2218</v>
      </c>
      <c r="B1132" t="s">
        <v>2219</v>
      </c>
      <c r="C1132" t="s">
        <v>21</v>
      </c>
      <c r="D1132" s="1">
        <v>0.99</v>
      </c>
    </row>
    <row r="1133" spans="1:4" x14ac:dyDescent="0.2">
      <c r="A1133" t="s">
        <v>2220</v>
      </c>
      <c r="B1133" t="s">
        <v>2221</v>
      </c>
      <c r="C1133" t="s">
        <v>75</v>
      </c>
      <c r="D1133" s="1">
        <v>0.98</v>
      </c>
    </row>
    <row r="1134" spans="1:4" x14ac:dyDescent="0.2">
      <c r="A1134" t="s">
        <v>2222</v>
      </c>
      <c r="B1134" t="s">
        <v>2223</v>
      </c>
      <c r="C1134" t="s">
        <v>21</v>
      </c>
      <c r="D1134" s="1">
        <v>0.99</v>
      </c>
    </row>
    <row r="1135" spans="1:4" x14ac:dyDescent="0.2">
      <c r="A1135" t="s">
        <v>2224</v>
      </c>
      <c r="B1135" t="s">
        <v>2225</v>
      </c>
      <c r="C1135" t="s">
        <v>21</v>
      </c>
      <c r="D1135" s="1">
        <v>0.99</v>
      </c>
    </row>
    <row r="1136" spans="1:4" x14ac:dyDescent="0.2">
      <c r="A1136" t="s">
        <v>2226</v>
      </c>
      <c r="B1136" t="s">
        <v>2227</v>
      </c>
      <c r="C1136" t="s">
        <v>75</v>
      </c>
      <c r="D1136" s="1">
        <v>0.98</v>
      </c>
    </row>
    <row r="1137" spans="1:4" x14ac:dyDescent="0.2">
      <c r="A1137" t="s">
        <v>2228</v>
      </c>
      <c r="B1137" t="s">
        <v>2229</v>
      </c>
      <c r="C1137" t="s">
        <v>21</v>
      </c>
      <c r="D1137" s="1">
        <v>0.99</v>
      </c>
    </row>
    <row r="1138" spans="1:4" x14ac:dyDescent="0.2">
      <c r="A1138" t="s">
        <v>2230</v>
      </c>
      <c r="B1138" t="s">
        <v>42</v>
      </c>
      <c r="C1138" t="s">
        <v>21</v>
      </c>
      <c r="D1138" s="1">
        <v>0.99</v>
      </c>
    </row>
    <row r="1139" spans="1:4" x14ac:dyDescent="0.2">
      <c r="A1139" t="s">
        <v>2231</v>
      </c>
      <c r="B1139" t="s">
        <v>2232</v>
      </c>
      <c r="C1139" t="s">
        <v>21</v>
      </c>
      <c r="D1139" s="1">
        <v>0.99</v>
      </c>
    </row>
    <row r="1140" spans="1:4" x14ac:dyDescent="0.2">
      <c r="A1140" t="s">
        <v>2233</v>
      </c>
      <c r="B1140" t="s">
        <v>2234</v>
      </c>
      <c r="C1140" t="s">
        <v>1617</v>
      </c>
      <c r="D1140" s="1">
        <v>1</v>
      </c>
    </row>
    <row r="1141" spans="1:4" x14ac:dyDescent="0.2">
      <c r="A1141" t="s">
        <v>2235</v>
      </c>
      <c r="B1141" t="s">
        <v>2236</v>
      </c>
      <c r="C1141" t="s">
        <v>82</v>
      </c>
      <c r="D1141" s="1">
        <v>1</v>
      </c>
    </row>
    <row r="1142" spans="1:4" x14ac:dyDescent="0.2">
      <c r="A1142" t="s">
        <v>2237</v>
      </c>
      <c r="B1142" t="s">
        <v>194</v>
      </c>
      <c r="C1142" t="s">
        <v>75</v>
      </c>
      <c r="D1142" s="1">
        <v>0.98</v>
      </c>
    </row>
    <row r="1143" spans="1:4" x14ac:dyDescent="0.2">
      <c r="A1143" t="s">
        <v>2238</v>
      </c>
      <c r="B1143" t="s">
        <v>2239</v>
      </c>
      <c r="C1143" t="s">
        <v>75</v>
      </c>
      <c r="D1143" s="1">
        <v>0.98</v>
      </c>
    </row>
    <row r="1144" spans="1:4" x14ac:dyDescent="0.2">
      <c r="A1144" t="s">
        <v>2240</v>
      </c>
      <c r="B1144" t="s">
        <v>2241</v>
      </c>
      <c r="C1144" t="s">
        <v>2</v>
      </c>
      <c r="D1144" s="1">
        <v>1</v>
      </c>
    </row>
    <row r="1145" spans="1:4" x14ac:dyDescent="0.2">
      <c r="A1145" t="s">
        <v>2242</v>
      </c>
      <c r="B1145" t="s">
        <v>2243</v>
      </c>
      <c r="C1145" t="s">
        <v>7</v>
      </c>
      <c r="D1145" s="1">
        <v>1</v>
      </c>
    </row>
    <row r="1146" spans="1:4" x14ac:dyDescent="0.2">
      <c r="A1146" t="s">
        <v>2244</v>
      </c>
      <c r="B1146" t="s">
        <v>2245</v>
      </c>
      <c r="C1146" t="s">
        <v>297</v>
      </c>
      <c r="D1146" s="1">
        <v>0.99</v>
      </c>
    </row>
    <row r="1147" spans="1:4" x14ac:dyDescent="0.2">
      <c r="A1147" t="s">
        <v>2246</v>
      </c>
      <c r="B1147" t="s">
        <v>2247</v>
      </c>
      <c r="C1147" t="s">
        <v>7</v>
      </c>
      <c r="D1147" s="1">
        <v>1</v>
      </c>
    </row>
    <row r="1148" spans="1:4" x14ac:dyDescent="0.2">
      <c r="A1148" t="s">
        <v>2248</v>
      </c>
      <c r="B1148" t="s">
        <v>2249</v>
      </c>
      <c r="C1148" t="s">
        <v>21</v>
      </c>
      <c r="D1148" s="1">
        <v>0.99</v>
      </c>
    </row>
    <row r="1149" spans="1:4" x14ac:dyDescent="0.2">
      <c r="A1149" t="s">
        <v>2250</v>
      </c>
      <c r="B1149" t="s">
        <v>2251</v>
      </c>
      <c r="C1149" t="s">
        <v>21</v>
      </c>
      <c r="D1149" s="1">
        <v>0.99</v>
      </c>
    </row>
    <row r="1150" spans="1:4" x14ac:dyDescent="0.2">
      <c r="A1150" t="s">
        <v>2252</v>
      </c>
      <c r="B1150" t="s">
        <v>2253</v>
      </c>
      <c r="C1150" t="s">
        <v>75</v>
      </c>
      <c r="D1150" s="1">
        <v>0.98</v>
      </c>
    </row>
    <row r="1151" spans="1:4" x14ac:dyDescent="0.2">
      <c r="A1151" t="s">
        <v>2254</v>
      </c>
      <c r="B1151" t="s">
        <v>2255</v>
      </c>
      <c r="C1151" t="s">
        <v>21</v>
      </c>
      <c r="D1151" s="1">
        <v>0.99</v>
      </c>
    </row>
    <row r="1152" spans="1:4" x14ac:dyDescent="0.2">
      <c r="A1152" t="s">
        <v>2256</v>
      </c>
      <c r="B1152" t="s">
        <v>53</v>
      </c>
      <c r="C1152" t="s">
        <v>7</v>
      </c>
      <c r="D1152" s="1">
        <v>1</v>
      </c>
    </row>
    <row r="1153" spans="1:4" x14ac:dyDescent="0.2">
      <c r="A1153" t="s">
        <v>2257</v>
      </c>
      <c r="B1153" t="s">
        <v>2258</v>
      </c>
      <c r="C1153" t="s">
        <v>21</v>
      </c>
      <c r="D1153" s="1">
        <v>0.99</v>
      </c>
    </row>
    <row r="1154" spans="1:4" x14ac:dyDescent="0.2">
      <c r="A1154" t="s">
        <v>2259</v>
      </c>
      <c r="B1154" t="s">
        <v>2260</v>
      </c>
      <c r="C1154" t="s">
        <v>7</v>
      </c>
      <c r="D1154" s="1">
        <v>1</v>
      </c>
    </row>
    <row r="1155" spans="1:4" x14ac:dyDescent="0.2">
      <c r="A1155" t="s">
        <v>2261</v>
      </c>
      <c r="B1155" t="s">
        <v>2262</v>
      </c>
      <c r="C1155" t="s">
        <v>21</v>
      </c>
      <c r="D1155" s="1">
        <v>0.99</v>
      </c>
    </row>
    <row r="1156" spans="1:4" x14ac:dyDescent="0.2">
      <c r="A1156" t="s">
        <v>2263</v>
      </c>
      <c r="B1156" t="s">
        <v>2264</v>
      </c>
      <c r="C1156" t="s">
        <v>7</v>
      </c>
      <c r="D1156" s="1">
        <v>1</v>
      </c>
    </row>
    <row r="1157" spans="1:4" x14ac:dyDescent="0.2">
      <c r="A1157" t="s">
        <v>2265</v>
      </c>
      <c r="B1157" t="s">
        <v>2266</v>
      </c>
      <c r="C1157" t="s">
        <v>7</v>
      </c>
      <c r="D1157" s="1">
        <v>1</v>
      </c>
    </row>
    <row r="1158" spans="1:4" x14ac:dyDescent="0.2">
      <c r="A1158" t="s">
        <v>2267</v>
      </c>
      <c r="B1158" t="s">
        <v>2268</v>
      </c>
      <c r="C1158" t="s">
        <v>21</v>
      </c>
      <c r="D1158" s="1">
        <v>0.99</v>
      </c>
    </row>
    <row r="1159" spans="1:4" x14ac:dyDescent="0.2">
      <c r="A1159" t="s">
        <v>2269</v>
      </c>
      <c r="B1159" t="s">
        <v>696</v>
      </c>
      <c r="C1159" t="s">
        <v>82</v>
      </c>
      <c r="D1159" s="1">
        <v>1</v>
      </c>
    </row>
    <row r="1160" spans="1:4" x14ac:dyDescent="0.2">
      <c r="A1160" t="s">
        <v>2270</v>
      </c>
      <c r="B1160" t="s">
        <v>4</v>
      </c>
      <c r="C1160" t="s">
        <v>2</v>
      </c>
      <c r="D1160" s="1">
        <v>1</v>
      </c>
    </row>
    <row r="1161" spans="1:4" x14ac:dyDescent="0.2">
      <c r="A1161" t="s">
        <v>2271</v>
      </c>
      <c r="B1161" t="s">
        <v>1</v>
      </c>
      <c r="C1161" t="s">
        <v>2</v>
      </c>
      <c r="D1161" s="1">
        <v>1</v>
      </c>
    </row>
    <row r="1162" spans="1:4" x14ac:dyDescent="0.2">
      <c r="A1162" t="s">
        <v>2272</v>
      </c>
      <c r="B1162" t="s">
        <v>1</v>
      </c>
      <c r="C1162" t="s">
        <v>2</v>
      </c>
      <c r="D1162" s="1">
        <v>1</v>
      </c>
    </row>
    <row r="1163" spans="1:4" x14ac:dyDescent="0.2">
      <c r="A1163" t="s">
        <v>2273</v>
      </c>
      <c r="B1163" t="s">
        <v>86</v>
      </c>
      <c r="C1163" t="s">
        <v>699</v>
      </c>
      <c r="D1163" s="1">
        <v>0.94</v>
      </c>
    </row>
    <row r="1164" spans="1:4" x14ac:dyDescent="0.2">
      <c r="A1164" t="s">
        <v>2274</v>
      </c>
      <c r="B1164" t="s">
        <v>506</v>
      </c>
      <c r="C1164" t="s">
        <v>2275</v>
      </c>
      <c r="D1164" s="1">
        <v>0.95</v>
      </c>
    </row>
    <row r="1165" spans="1:4" x14ac:dyDescent="0.2">
      <c r="A1165" t="s">
        <v>2276</v>
      </c>
      <c r="B1165" t="s">
        <v>2277</v>
      </c>
      <c r="C1165" t="s">
        <v>7</v>
      </c>
      <c r="D1165" s="1">
        <v>1</v>
      </c>
    </row>
    <row r="1166" spans="1:4" x14ac:dyDescent="0.2">
      <c r="A1166" t="s">
        <v>2278</v>
      </c>
      <c r="B1166" t="s">
        <v>2279</v>
      </c>
      <c r="C1166" t="s">
        <v>7</v>
      </c>
      <c r="D1166" s="1">
        <v>1</v>
      </c>
    </row>
    <row r="1167" spans="1:4" x14ac:dyDescent="0.2">
      <c r="A1167" t="s">
        <v>2280</v>
      </c>
      <c r="B1167" t="s">
        <v>2281</v>
      </c>
      <c r="C1167" t="s">
        <v>116</v>
      </c>
      <c r="D1167" s="1">
        <v>0.97</v>
      </c>
    </row>
    <row r="1168" spans="1:4" x14ac:dyDescent="0.2">
      <c r="A1168" t="s">
        <v>2282</v>
      </c>
      <c r="B1168" t="s">
        <v>2283</v>
      </c>
      <c r="C1168" t="s">
        <v>297</v>
      </c>
      <c r="D1168" s="1">
        <v>0.99</v>
      </c>
    </row>
    <row r="1169" spans="1:4" x14ac:dyDescent="0.2">
      <c r="A1169" t="s">
        <v>2284</v>
      </c>
      <c r="B1169" t="s">
        <v>2285</v>
      </c>
      <c r="C1169" t="s">
        <v>21</v>
      </c>
      <c r="D1169" s="1">
        <v>0.99</v>
      </c>
    </row>
    <row r="1170" spans="1:4" x14ac:dyDescent="0.2">
      <c r="A1170" t="s">
        <v>2286</v>
      </c>
      <c r="B1170" t="s">
        <v>2287</v>
      </c>
      <c r="C1170" t="s">
        <v>7</v>
      </c>
      <c r="D1170" s="1">
        <v>1</v>
      </c>
    </row>
    <row r="1171" spans="1:4" x14ac:dyDescent="0.2">
      <c r="A1171" t="s">
        <v>2288</v>
      </c>
      <c r="B1171" t="s">
        <v>2289</v>
      </c>
      <c r="C1171" t="s">
        <v>21</v>
      </c>
      <c r="D1171" s="1">
        <v>0.99</v>
      </c>
    </row>
    <row r="1172" spans="1:4" x14ac:dyDescent="0.2">
      <c r="A1172" t="s">
        <v>2290</v>
      </c>
      <c r="B1172" t="s">
        <v>1594</v>
      </c>
      <c r="C1172" t="s">
        <v>7</v>
      </c>
      <c r="D1172" s="1">
        <v>1</v>
      </c>
    </row>
    <row r="1173" spans="1:4" x14ac:dyDescent="0.2">
      <c r="A1173" t="s">
        <v>2291</v>
      </c>
      <c r="B1173" t="s">
        <v>2292</v>
      </c>
      <c r="C1173" t="s">
        <v>376</v>
      </c>
      <c r="D1173" s="1">
        <v>1</v>
      </c>
    </row>
    <row r="1174" spans="1:4" x14ac:dyDescent="0.2">
      <c r="A1174" t="s">
        <v>2293</v>
      </c>
      <c r="B1174" t="s">
        <v>2294</v>
      </c>
      <c r="C1174" t="s">
        <v>297</v>
      </c>
      <c r="D1174" s="1">
        <v>0.99</v>
      </c>
    </row>
    <row r="1175" spans="1:4" x14ac:dyDescent="0.2">
      <c r="A1175" t="s">
        <v>2295</v>
      </c>
      <c r="B1175" t="s">
        <v>25</v>
      </c>
      <c r="C1175" t="s">
        <v>2</v>
      </c>
      <c r="D1175" s="1">
        <v>1</v>
      </c>
    </row>
    <row r="1176" spans="1:4" x14ac:dyDescent="0.2">
      <c r="A1176" t="s">
        <v>2296</v>
      </c>
      <c r="B1176" t="s">
        <v>2297</v>
      </c>
      <c r="C1176" t="s">
        <v>7</v>
      </c>
      <c r="D1176" s="1">
        <v>1</v>
      </c>
    </row>
    <row r="1177" spans="1:4" x14ac:dyDescent="0.2">
      <c r="A1177" t="s">
        <v>2298</v>
      </c>
      <c r="B1177" t="s">
        <v>2299</v>
      </c>
      <c r="C1177" t="s">
        <v>21</v>
      </c>
      <c r="D1177" s="1">
        <v>0.99</v>
      </c>
    </row>
    <row r="1178" spans="1:4" x14ac:dyDescent="0.2">
      <c r="A1178" t="s">
        <v>2300</v>
      </c>
      <c r="B1178" t="s">
        <v>2301</v>
      </c>
      <c r="C1178" t="s">
        <v>7</v>
      </c>
      <c r="D1178" s="1">
        <v>1</v>
      </c>
    </row>
    <row r="1179" spans="1:4" x14ac:dyDescent="0.2">
      <c r="A1179" t="s">
        <v>2302</v>
      </c>
      <c r="B1179" t="s">
        <v>2303</v>
      </c>
      <c r="C1179" t="s">
        <v>21</v>
      </c>
      <c r="D1179" s="1">
        <v>0.99</v>
      </c>
    </row>
    <row r="1180" spans="1:4" x14ac:dyDescent="0.2">
      <c r="A1180" t="s">
        <v>2304</v>
      </c>
      <c r="B1180" t="s">
        <v>2305</v>
      </c>
      <c r="C1180" t="s">
        <v>7</v>
      </c>
      <c r="D1180" s="1">
        <v>1</v>
      </c>
    </row>
    <row r="1181" spans="1:4" x14ac:dyDescent="0.2">
      <c r="A1181" t="s">
        <v>2306</v>
      </c>
      <c r="B1181" t="s">
        <v>2307</v>
      </c>
      <c r="C1181" t="s">
        <v>21</v>
      </c>
      <c r="D1181" s="1">
        <v>0.99</v>
      </c>
    </row>
    <row r="1182" spans="1:4" x14ac:dyDescent="0.2">
      <c r="A1182" t="s">
        <v>2308</v>
      </c>
      <c r="B1182" t="s">
        <v>2309</v>
      </c>
      <c r="C1182" t="s">
        <v>7</v>
      </c>
      <c r="D1182" s="1">
        <v>1</v>
      </c>
    </row>
    <row r="1183" spans="1:4" x14ac:dyDescent="0.2">
      <c r="A1183" t="s">
        <v>2310</v>
      </c>
      <c r="B1183" t="s">
        <v>2311</v>
      </c>
      <c r="C1183" t="s">
        <v>21</v>
      </c>
      <c r="D1183" s="1">
        <v>0.99</v>
      </c>
    </row>
    <row r="1184" spans="1:4" x14ac:dyDescent="0.2">
      <c r="A1184" t="s">
        <v>2312</v>
      </c>
      <c r="B1184" t="s">
        <v>2313</v>
      </c>
      <c r="C1184" t="s">
        <v>7</v>
      </c>
      <c r="D1184" s="1">
        <v>1</v>
      </c>
    </row>
    <row r="1185" spans="1:4" x14ac:dyDescent="0.2">
      <c r="A1185" t="s">
        <v>2314</v>
      </c>
      <c r="B1185" t="s">
        <v>2315</v>
      </c>
      <c r="C1185" t="s">
        <v>21</v>
      </c>
      <c r="D1185" s="1">
        <v>0.99</v>
      </c>
    </row>
    <row r="1186" spans="1:4" x14ac:dyDescent="0.2">
      <c r="A1186" t="s">
        <v>2316</v>
      </c>
      <c r="B1186" t="s">
        <v>2317</v>
      </c>
      <c r="C1186" t="s">
        <v>376</v>
      </c>
      <c r="D1186" s="1">
        <v>1</v>
      </c>
    </row>
    <row r="1187" spans="1:4" x14ac:dyDescent="0.2">
      <c r="A1187" t="s">
        <v>2318</v>
      </c>
      <c r="B1187" t="s">
        <v>2319</v>
      </c>
      <c r="C1187" t="s">
        <v>21</v>
      </c>
      <c r="D1187" s="1">
        <v>0.99</v>
      </c>
    </row>
    <row r="1188" spans="1:4" x14ac:dyDescent="0.2">
      <c r="A1188" t="s">
        <v>2320</v>
      </c>
      <c r="B1188" t="s">
        <v>2321</v>
      </c>
      <c r="C1188" t="s">
        <v>7</v>
      </c>
      <c r="D1188" s="1">
        <v>1</v>
      </c>
    </row>
    <row r="1189" spans="1:4" x14ac:dyDescent="0.2">
      <c r="A1189" t="s">
        <v>2322</v>
      </c>
      <c r="B1189" t="s">
        <v>1</v>
      </c>
      <c r="C1189" t="s">
        <v>2</v>
      </c>
      <c r="D1189" s="1">
        <v>1</v>
      </c>
    </row>
    <row r="1190" spans="1:4" x14ac:dyDescent="0.2">
      <c r="A1190" t="s">
        <v>2323</v>
      </c>
      <c r="B1190" t="s">
        <v>2324</v>
      </c>
      <c r="C1190" t="s">
        <v>40</v>
      </c>
      <c r="D1190" s="1">
        <v>0.99</v>
      </c>
    </row>
    <row r="1191" spans="1:4" x14ac:dyDescent="0.2">
      <c r="A1191" t="s">
        <v>2325</v>
      </c>
      <c r="B1191" t="s">
        <v>729</v>
      </c>
      <c r="C1191" t="s">
        <v>192</v>
      </c>
      <c r="D1191" s="1">
        <v>0.96</v>
      </c>
    </row>
    <row r="1192" spans="1:4" x14ac:dyDescent="0.2">
      <c r="A1192" t="s">
        <v>2326</v>
      </c>
      <c r="B1192" t="s">
        <v>2327</v>
      </c>
      <c r="C1192" t="s">
        <v>7</v>
      </c>
      <c r="D1192" s="1">
        <v>1</v>
      </c>
    </row>
    <row r="1193" spans="1:4" x14ac:dyDescent="0.2">
      <c r="A1193" t="s">
        <v>2328</v>
      </c>
      <c r="B1193" t="s">
        <v>2329</v>
      </c>
      <c r="C1193" t="s">
        <v>21</v>
      </c>
      <c r="D1193" s="1">
        <v>0.99</v>
      </c>
    </row>
    <row r="1194" spans="1:4" x14ac:dyDescent="0.2">
      <c r="A1194" t="s">
        <v>2330</v>
      </c>
      <c r="B1194" t="s">
        <v>9</v>
      </c>
      <c r="C1194" t="s">
        <v>7</v>
      </c>
      <c r="D1194" s="1">
        <v>1</v>
      </c>
    </row>
    <row r="1195" spans="1:4" x14ac:dyDescent="0.2">
      <c r="A1195" t="s">
        <v>2331</v>
      </c>
      <c r="B1195" t="s">
        <v>2332</v>
      </c>
      <c r="C1195" t="s">
        <v>75</v>
      </c>
      <c r="D1195" s="1">
        <v>0.98</v>
      </c>
    </row>
    <row r="1196" spans="1:4" x14ac:dyDescent="0.2">
      <c r="A1196" t="s">
        <v>2333</v>
      </c>
      <c r="B1196" t="s">
        <v>2334</v>
      </c>
      <c r="C1196" t="s">
        <v>7</v>
      </c>
      <c r="D1196" s="1">
        <v>1</v>
      </c>
    </row>
    <row r="1197" spans="1:4" x14ac:dyDescent="0.2">
      <c r="A1197" t="s">
        <v>2335</v>
      </c>
      <c r="B1197" t="s">
        <v>2336</v>
      </c>
      <c r="C1197" t="s">
        <v>21</v>
      </c>
      <c r="D1197" s="1">
        <v>0.99</v>
      </c>
    </row>
    <row r="1198" spans="1:4" x14ac:dyDescent="0.2">
      <c r="A1198" t="s">
        <v>2337</v>
      </c>
      <c r="B1198" t="s">
        <v>638</v>
      </c>
      <c r="C1198" t="s">
        <v>93</v>
      </c>
      <c r="D1198" s="1">
        <v>0.99</v>
      </c>
    </row>
    <row r="1199" spans="1:4" x14ac:dyDescent="0.2">
      <c r="A1199" t="s">
        <v>2338</v>
      </c>
      <c r="B1199" t="s">
        <v>2339</v>
      </c>
      <c r="C1199" t="s">
        <v>7</v>
      </c>
      <c r="D1199" s="1">
        <v>1</v>
      </c>
    </row>
    <row r="1200" spans="1:4" x14ac:dyDescent="0.2">
      <c r="A1200" t="s">
        <v>2340</v>
      </c>
      <c r="B1200" t="s">
        <v>2341</v>
      </c>
      <c r="C1200" t="s">
        <v>2</v>
      </c>
      <c r="D1200" s="1">
        <v>1</v>
      </c>
    </row>
    <row r="1201" spans="1:4" x14ac:dyDescent="0.2">
      <c r="A1201" t="s">
        <v>2342</v>
      </c>
      <c r="B1201" t="s">
        <v>2343</v>
      </c>
      <c r="C1201" t="s">
        <v>7</v>
      </c>
      <c r="D1201" s="1">
        <v>1</v>
      </c>
    </row>
    <row r="1202" spans="1:4" x14ac:dyDescent="0.2">
      <c r="A1202" t="s">
        <v>2344</v>
      </c>
      <c r="B1202" t="s">
        <v>2345</v>
      </c>
      <c r="C1202" t="s">
        <v>21</v>
      </c>
      <c r="D1202" s="1">
        <v>0.99</v>
      </c>
    </row>
    <row r="1203" spans="1:4" x14ac:dyDescent="0.2">
      <c r="A1203" t="s">
        <v>2346</v>
      </c>
      <c r="B1203" t="s">
        <v>2347</v>
      </c>
      <c r="C1203" t="s">
        <v>116</v>
      </c>
      <c r="D1203" s="1">
        <v>0.97</v>
      </c>
    </row>
    <row r="1204" spans="1:4" x14ac:dyDescent="0.2">
      <c r="A1204" t="s">
        <v>2348</v>
      </c>
      <c r="B1204" t="s">
        <v>2349</v>
      </c>
      <c r="C1204" t="s">
        <v>7</v>
      </c>
      <c r="D1204" s="1">
        <v>1</v>
      </c>
    </row>
    <row r="1205" spans="1:4" x14ac:dyDescent="0.2">
      <c r="A1205" t="s">
        <v>2350</v>
      </c>
      <c r="B1205" t="s">
        <v>2351</v>
      </c>
      <c r="C1205" t="s">
        <v>21</v>
      </c>
      <c r="D1205" s="1">
        <v>0.99</v>
      </c>
    </row>
    <row r="1206" spans="1:4" x14ac:dyDescent="0.2">
      <c r="A1206" t="s">
        <v>2352</v>
      </c>
      <c r="B1206" t="s">
        <v>2353</v>
      </c>
      <c r="C1206" t="s">
        <v>7</v>
      </c>
      <c r="D1206" s="1">
        <v>1</v>
      </c>
    </row>
    <row r="1207" spans="1:4" x14ac:dyDescent="0.2">
      <c r="A1207" t="s">
        <v>2354</v>
      </c>
      <c r="B1207" t="s">
        <v>2355</v>
      </c>
      <c r="C1207" t="s">
        <v>21</v>
      </c>
      <c r="D1207" s="1">
        <v>0.99</v>
      </c>
    </row>
    <row r="1208" spans="1:4" x14ac:dyDescent="0.2">
      <c r="A1208" t="s">
        <v>2356</v>
      </c>
      <c r="B1208" t="s">
        <v>1168</v>
      </c>
      <c r="C1208" t="s">
        <v>1100</v>
      </c>
      <c r="D1208" s="1">
        <v>0.98</v>
      </c>
    </row>
    <row r="1209" spans="1:4" x14ac:dyDescent="0.2">
      <c r="A1209" t="s">
        <v>2357</v>
      </c>
      <c r="B1209" t="s">
        <v>2358</v>
      </c>
      <c r="C1209" t="s">
        <v>2359</v>
      </c>
      <c r="D1209" s="1">
        <v>0.96</v>
      </c>
    </row>
    <row r="1210" spans="1:4" x14ac:dyDescent="0.2">
      <c r="A1210" t="s">
        <v>2360</v>
      </c>
      <c r="B1210" t="s">
        <v>2361</v>
      </c>
      <c r="C1210" t="s">
        <v>40</v>
      </c>
      <c r="D1210" s="1">
        <v>0.99</v>
      </c>
    </row>
    <row r="1211" spans="1:4" x14ac:dyDescent="0.2">
      <c r="A1211" t="s">
        <v>2362</v>
      </c>
      <c r="B1211" t="s">
        <v>2363</v>
      </c>
      <c r="C1211" t="s">
        <v>2364</v>
      </c>
      <c r="D1211" s="1">
        <v>0.96</v>
      </c>
    </row>
    <row r="1212" spans="1:4" x14ac:dyDescent="0.2">
      <c r="A1212" t="s">
        <v>2365</v>
      </c>
      <c r="B1212" t="s">
        <v>2366</v>
      </c>
      <c r="C1212" t="s">
        <v>75</v>
      </c>
      <c r="D1212" s="1">
        <v>0.98</v>
      </c>
    </row>
    <row r="1213" spans="1:4" x14ac:dyDescent="0.2">
      <c r="A1213" t="s">
        <v>2367</v>
      </c>
      <c r="B1213" t="s">
        <v>2368</v>
      </c>
      <c r="C1213" t="s">
        <v>594</v>
      </c>
      <c r="D1213" s="1">
        <v>0.98</v>
      </c>
    </row>
    <row r="1214" spans="1:4" x14ac:dyDescent="0.2">
      <c r="A1214" t="s">
        <v>2369</v>
      </c>
      <c r="B1214" t="s">
        <v>2370</v>
      </c>
      <c r="C1214" t="s">
        <v>2371</v>
      </c>
      <c r="D1214" s="1">
        <v>0.93</v>
      </c>
    </row>
    <row r="1215" spans="1:4" x14ac:dyDescent="0.2">
      <c r="A1215" t="s">
        <v>2372</v>
      </c>
      <c r="B1215" t="s">
        <v>2373</v>
      </c>
      <c r="C1215" t="s">
        <v>75</v>
      </c>
      <c r="D1215" s="1">
        <v>0.98</v>
      </c>
    </row>
    <row r="1216" spans="1:4" x14ac:dyDescent="0.2">
      <c r="A1216" t="s">
        <v>2374</v>
      </c>
      <c r="B1216" t="s">
        <v>2375</v>
      </c>
      <c r="C1216" t="s">
        <v>429</v>
      </c>
      <c r="D1216" s="1">
        <v>0.98</v>
      </c>
    </row>
    <row r="1217" spans="1:4" x14ac:dyDescent="0.2">
      <c r="A1217" t="s">
        <v>2376</v>
      </c>
      <c r="B1217" t="s">
        <v>2377</v>
      </c>
      <c r="C1217" t="s">
        <v>21</v>
      </c>
      <c r="D1217" s="1">
        <v>0.99</v>
      </c>
    </row>
    <row r="1218" spans="1:4" x14ac:dyDescent="0.2">
      <c r="A1218" t="s">
        <v>2378</v>
      </c>
      <c r="B1218" t="s">
        <v>1657</v>
      </c>
      <c r="C1218" t="s">
        <v>21</v>
      </c>
      <c r="D1218" s="1">
        <v>0.99</v>
      </c>
    </row>
    <row r="1219" spans="1:4" x14ac:dyDescent="0.2">
      <c r="A1219" t="s">
        <v>2379</v>
      </c>
      <c r="B1219" t="s">
        <v>2380</v>
      </c>
      <c r="C1219" t="s">
        <v>7</v>
      </c>
      <c r="D1219" s="1">
        <v>1</v>
      </c>
    </row>
    <row r="1220" spans="1:4" x14ac:dyDescent="0.2">
      <c r="A1220" t="s">
        <v>2381</v>
      </c>
      <c r="B1220" t="s">
        <v>2382</v>
      </c>
      <c r="C1220" t="s">
        <v>93</v>
      </c>
      <c r="D1220" s="1">
        <v>0.99</v>
      </c>
    </row>
    <row r="1221" spans="1:4" x14ac:dyDescent="0.2">
      <c r="A1221" t="s">
        <v>2383</v>
      </c>
      <c r="B1221" t="s">
        <v>299</v>
      </c>
      <c r="C1221" t="s">
        <v>7</v>
      </c>
      <c r="D1221" s="1">
        <v>1</v>
      </c>
    </row>
    <row r="1222" spans="1:4" x14ac:dyDescent="0.2">
      <c r="A1222" t="s">
        <v>2384</v>
      </c>
      <c r="B1222" t="s">
        <v>2385</v>
      </c>
      <c r="C1222" t="s">
        <v>21</v>
      </c>
      <c r="D1222" s="1">
        <v>0.99</v>
      </c>
    </row>
    <row r="1223" spans="1:4" x14ac:dyDescent="0.2">
      <c r="A1223" t="s">
        <v>2386</v>
      </c>
      <c r="B1223" t="s">
        <v>2387</v>
      </c>
      <c r="C1223" t="s">
        <v>7</v>
      </c>
      <c r="D1223" s="1">
        <v>1</v>
      </c>
    </row>
    <row r="1224" spans="1:4" x14ac:dyDescent="0.2">
      <c r="A1224" t="s">
        <v>2388</v>
      </c>
      <c r="B1224" t="s">
        <v>2389</v>
      </c>
      <c r="C1224" t="s">
        <v>21</v>
      </c>
      <c r="D1224" s="1">
        <v>0.99</v>
      </c>
    </row>
    <row r="1225" spans="1:4" x14ac:dyDescent="0.2">
      <c r="A1225" t="s">
        <v>2390</v>
      </c>
      <c r="B1225" t="s">
        <v>2391</v>
      </c>
      <c r="C1225" t="s">
        <v>21</v>
      </c>
      <c r="D1225" s="1">
        <v>0.99</v>
      </c>
    </row>
    <row r="1226" spans="1:4" x14ac:dyDescent="0.2">
      <c r="A1226" t="s">
        <v>2392</v>
      </c>
      <c r="B1226" t="s">
        <v>2393</v>
      </c>
      <c r="C1226" t="s">
        <v>21</v>
      </c>
      <c r="D1226" s="1">
        <v>0.99</v>
      </c>
    </row>
    <row r="1227" spans="1:4" x14ac:dyDescent="0.2">
      <c r="A1227" t="s">
        <v>2394</v>
      </c>
      <c r="B1227" t="s">
        <v>2070</v>
      </c>
      <c r="C1227" t="s">
        <v>7</v>
      </c>
      <c r="D1227" s="1">
        <v>1</v>
      </c>
    </row>
    <row r="1228" spans="1:4" x14ac:dyDescent="0.2">
      <c r="A1228" t="s">
        <v>2395</v>
      </c>
      <c r="B1228" t="s">
        <v>2396</v>
      </c>
      <c r="C1228" t="s">
        <v>21</v>
      </c>
      <c r="D1228" s="1">
        <v>0.99</v>
      </c>
    </row>
    <row r="1229" spans="1:4" x14ac:dyDescent="0.2">
      <c r="A1229" t="s">
        <v>2397</v>
      </c>
      <c r="B1229" t="s">
        <v>2398</v>
      </c>
      <c r="C1229" t="s">
        <v>21</v>
      </c>
      <c r="D1229" s="1">
        <v>0.99</v>
      </c>
    </row>
    <row r="1230" spans="1:4" x14ac:dyDescent="0.2">
      <c r="A1230" t="s">
        <v>2399</v>
      </c>
      <c r="B1230" t="s">
        <v>2400</v>
      </c>
      <c r="C1230" t="s">
        <v>21</v>
      </c>
      <c r="D1230" s="1">
        <v>0.99</v>
      </c>
    </row>
    <row r="1231" spans="1:4" x14ac:dyDescent="0.2">
      <c r="A1231" t="s">
        <v>2401</v>
      </c>
      <c r="B1231" t="s">
        <v>463</v>
      </c>
      <c r="C1231" t="s">
        <v>116</v>
      </c>
      <c r="D1231" s="1">
        <v>0.97</v>
      </c>
    </row>
    <row r="1232" spans="1:4" x14ac:dyDescent="0.2">
      <c r="A1232" t="s">
        <v>2402</v>
      </c>
      <c r="B1232" t="s">
        <v>2403</v>
      </c>
      <c r="C1232" t="s">
        <v>21</v>
      </c>
      <c r="D1232" s="1">
        <v>0.99</v>
      </c>
    </row>
    <row r="1233" spans="1:4" x14ac:dyDescent="0.2">
      <c r="A1233" t="s">
        <v>2404</v>
      </c>
      <c r="B1233" t="s">
        <v>933</v>
      </c>
      <c r="C1233" t="s">
        <v>116</v>
      </c>
      <c r="D1233" s="1">
        <v>0.97</v>
      </c>
    </row>
    <row r="1234" spans="1:4" x14ac:dyDescent="0.2">
      <c r="A1234" t="s">
        <v>2405</v>
      </c>
      <c r="B1234" t="s">
        <v>2406</v>
      </c>
      <c r="C1234" t="s">
        <v>1100</v>
      </c>
      <c r="D1234" s="1">
        <v>0.98</v>
      </c>
    </row>
    <row r="1235" spans="1:4" x14ac:dyDescent="0.2">
      <c r="A1235" t="s">
        <v>2407</v>
      </c>
      <c r="B1235" t="s">
        <v>2408</v>
      </c>
      <c r="C1235" t="s">
        <v>21</v>
      </c>
      <c r="D1235" s="1">
        <v>0.99</v>
      </c>
    </row>
    <row r="1236" spans="1:4" x14ac:dyDescent="0.2">
      <c r="A1236" t="s">
        <v>2409</v>
      </c>
      <c r="B1236" t="s">
        <v>2410</v>
      </c>
      <c r="C1236" t="s">
        <v>7</v>
      </c>
      <c r="D1236" s="1">
        <v>1</v>
      </c>
    </row>
    <row r="1237" spans="1:4" x14ac:dyDescent="0.2">
      <c r="A1237" t="s">
        <v>2411</v>
      </c>
      <c r="B1237" t="s">
        <v>2412</v>
      </c>
      <c r="C1237" t="s">
        <v>2</v>
      </c>
      <c r="D1237" s="1">
        <v>1</v>
      </c>
    </row>
    <row r="1238" spans="1:4" x14ac:dyDescent="0.2">
      <c r="A1238" t="s">
        <v>2413</v>
      </c>
      <c r="B1238" t="s">
        <v>2414</v>
      </c>
      <c r="C1238" t="s">
        <v>93</v>
      </c>
      <c r="D1238" s="1">
        <v>0.99</v>
      </c>
    </row>
    <row r="1239" spans="1:4" x14ac:dyDescent="0.2">
      <c r="A1239" t="s">
        <v>2415</v>
      </c>
      <c r="B1239" t="s">
        <v>2416</v>
      </c>
      <c r="C1239" t="s">
        <v>75</v>
      </c>
      <c r="D1239" s="1">
        <v>0.98</v>
      </c>
    </row>
    <row r="1240" spans="1:4" x14ac:dyDescent="0.2">
      <c r="A1240" t="s">
        <v>2417</v>
      </c>
      <c r="B1240" t="s">
        <v>2418</v>
      </c>
      <c r="C1240" t="s">
        <v>75</v>
      </c>
      <c r="D1240" s="1">
        <v>0.98</v>
      </c>
    </row>
    <row r="1241" spans="1:4" x14ac:dyDescent="0.2">
      <c r="A1241" t="s">
        <v>2419</v>
      </c>
      <c r="B1241" t="s">
        <v>2420</v>
      </c>
      <c r="C1241" t="s">
        <v>738</v>
      </c>
      <c r="D1241" s="1">
        <v>0.99</v>
      </c>
    </row>
    <row r="1242" spans="1:4" x14ac:dyDescent="0.2">
      <c r="A1242" t="s">
        <v>2421</v>
      </c>
      <c r="B1242" t="s">
        <v>2422</v>
      </c>
      <c r="C1242" t="s">
        <v>21</v>
      </c>
      <c r="D1242" s="1">
        <v>0.99</v>
      </c>
    </row>
    <row r="1243" spans="1:4" x14ac:dyDescent="0.2">
      <c r="A1243" t="s">
        <v>2423</v>
      </c>
      <c r="B1243" t="s">
        <v>2424</v>
      </c>
      <c r="C1243" t="s">
        <v>16</v>
      </c>
      <c r="D1243" s="1">
        <v>1</v>
      </c>
    </row>
    <row r="1244" spans="1:4" x14ac:dyDescent="0.2">
      <c r="A1244" t="s">
        <v>2425</v>
      </c>
      <c r="B1244" t="s">
        <v>2426</v>
      </c>
      <c r="C1244" t="s">
        <v>21</v>
      </c>
      <c r="D1244" s="1">
        <v>0.99</v>
      </c>
    </row>
    <row r="1245" spans="1:4" x14ac:dyDescent="0.2">
      <c r="A1245" t="s">
        <v>2427</v>
      </c>
      <c r="B1245" t="s">
        <v>2428</v>
      </c>
      <c r="C1245" t="s">
        <v>21</v>
      </c>
      <c r="D1245" s="1">
        <v>0.99</v>
      </c>
    </row>
    <row r="1246" spans="1:4" x14ac:dyDescent="0.2">
      <c r="A1246" t="s">
        <v>2429</v>
      </c>
      <c r="B1246" t="s">
        <v>2430</v>
      </c>
      <c r="C1246" t="s">
        <v>21</v>
      </c>
      <c r="D1246" s="1">
        <v>0.99</v>
      </c>
    </row>
    <row r="1247" spans="1:4" x14ac:dyDescent="0.2">
      <c r="A1247" t="s">
        <v>2431</v>
      </c>
      <c r="B1247" t="s">
        <v>1</v>
      </c>
      <c r="C1247" t="s">
        <v>2</v>
      </c>
      <c r="D1247" s="1">
        <v>1</v>
      </c>
    </row>
    <row r="1248" spans="1:4" x14ac:dyDescent="0.2">
      <c r="A1248" t="s">
        <v>2432</v>
      </c>
      <c r="B1248" t="s">
        <v>2433</v>
      </c>
      <c r="C1248" t="s">
        <v>75</v>
      </c>
      <c r="D1248" s="1">
        <v>0.98</v>
      </c>
    </row>
    <row r="1249" spans="1:4" x14ac:dyDescent="0.2">
      <c r="A1249" t="s">
        <v>2434</v>
      </c>
      <c r="B1249" t="s">
        <v>2435</v>
      </c>
      <c r="C1249" t="s">
        <v>21</v>
      </c>
      <c r="D1249" s="1">
        <v>0.99</v>
      </c>
    </row>
    <row r="1250" spans="1:4" x14ac:dyDescent="0.2">
      <c r="A1250" t="s">
        <v>2436</v>
      </c>
      <c r="B1250" t="s">
        <v>2437</v>
      </c>
      <c r="C1250" t="s">
        <v>7</v>
      </c>
      <c r="D1250" s="1">
        <v>1</v>
      </c>
    </row>
    <row r="1251" spans="1:4" x14ac:dyDescent="0.2">
      <c r="A1251" t="s">
        <v>2438</v>
      </c>
      <c r="B1251" t="s">
        <v>2439</v>
      </c>
      <c r="C1251" t="s">
        <v>338</v>
      </c>
      <c r="D1251" s="1">
        <v>0.95</v>
      </c>
    </row>
    <row r="1252" spans="1:4" x14ac:dyDescent="0.2">
      <c r="A1252" t="s">
        <v>2440</v>
      </c>
      <c r="B1252" t="s">
        <v>2441</v>
      </c>
      <c r="C1252" t="s">
        <v>7</v>
      </c>
      <c r="D1252" s="1">
        <v>1</v>
      </c>
    </row>
    <row r="1253" spans="1:4" x14ac:dyDescent="0.2">
      <c r="A1253" t="s">
        <v>2442</v>
      </c>
      <c r="B1253" t="s">
        <v>2443</v>
      </c>
      <c r="C1253" t="s">
        <v>7</v>
      </c>
      <c r="D1253" s="1">
        <v>1</v>
      </c>
    </row>
    <row r="1254" spans="1:4" x14ac:dyDescent="0.2">
      <c r="A1254" t="s">
        <v>2444</v>
      </c>
      <c r="B1254" t="s">
        <v>2445</v>
      </c>
      <c r="C1254" t="s">
        <v>75</v>
      </c>
      <c r="D1254" s="1">
        <v>0.98</v>
      </c>
    </row>
    <row r="1255" spans="1:4" x14ac:dyDescent="0.2">
      <c r="A1255" t="s">
        <v>2446</v>
      </c>
      <c r="B1255" t="s">
        <v>2447</v>
      </c>
      <c r="C1255" t="s">
        <v>21</v>
      </c>
      <c r="D1255" s="1">
        <v>0.99</v>
      </c>
    </row>
    <row r="1256" spans="1:4" x14ac:dyDescent="0.2">
      <c r="A1256" t="s">
        <v>2448</v>
      </c>
      <c r="B1256" t="s">
        <v>2449</v>
      </c>
      <c r="C1256" t="s">
        <v>21</v>
      </c>
      <c r="D1256" s="1">
        <v>0.99</v>
      </c>
    </row>
    <row r="1257" spans="1:4" x14ac:dyDescent="0.2">
      <c r="A1257" t="s">
        <v>2450</v>
      </c>
      <c r="B1257" t="s">
        <v>1</v>
      </c>
      <c r="C1257" t="s">
        <v>2</v>
      </c>
      <c r="D1257" s="1">
        <v>1</v>
      </c>
    </row>
    <row r="1258" spans="1:4" x14ac:dyDescent="0.2">
      <c r="A1258" t="s">
        <v>2451</v>
      </c>
      <c r="B1258" t="s">
        <v>4</v>
      </c>
      <c r="C1258" t="s">
        <v>2</v>
      </c>
      <c r="D1258" s="1">
        <v>1</v>
      </c>
    </row>
    <row r="1259" spans="1:4" x14ac:dyDescent="0.2">
      <c r="A1259" t="s">
        <v>2452</v>
      </c>
      <c r="B1259" t="s">
        <v>2453</v>
      </c>
      <c r="C1259" t="s">
        <v>7</v>
      </c>
      <c r="D1259" s="1">
        <v>1</v>
      </c>
    </row>
    <row r="1260" spans="1:4" x14ac:dyDescent="0.2">
      <c r="A1260" t="s">
        <v>2454</v>
      </c>
      <c r="B1260" t="s">
        <v>2455</v>
      </c>
      <c r="C1260" t="s">
        <v>75</v>
      </c>
      <c r="D1260" s="1">
        <v>0.98</v>
      </c>
    </row>
    <row r="1261" spans="1:4" x14ac:dyDescent="0.2">
      <c r="A1261" t="s">
        <v>2456</v>
      </c>
      <c r="B1261" t="s">
        <v>2457</v>
      </c>
      <c r="C1261" t="s">
        <v>75</v>
      </c>
      <c r="D1261" s="1">
        <v>0.98</v>
      </c>
    </row>
    <row r="1262" spans="1:4" x14ac:dyDescent="0.2">
      <c r="A1262" t="s">
        <v>2458</v>
      </c>
      <c r="B1262" t="s">
        <v>2459</v>
      </c>
      <c r="C1262" t="s">
        <v>21</v>
      </c>
      <c r="D1262" s="1">
        <v>0.99</v>
      </c>
    </row>
    <row r="1263" spans="1:4" x14ac:dyDescent="0.2">
      <c r="A1263" t="s">
        <v>2460</v>
      </c>
      <c r="B1263" t="s">
        <v>2461</v>
      </c>
      <c r="C1263" t="s">
        <v>75</v>
      </c>
      <c r="D1263" s="1">
        <v>0.98</v>
      </c>
    </row>
    <row r="1264" spans="1:4" x14ac:dyDescent="0.2">
      <c r="A1264" t="s">
        <v>2462</v>
      </c>
      <c r="B1264" t="s">
        <v>2463</v>
      </c>
      <c r="C1264" t="s">
        <v>7</v>
      </c>
      <c r="D1264" s="1">
        <v>1</v>
      </c>
    </row>
    <row r="1265" spans="1:4" x14ac:dyDescent="0.2">
      <c r="A1265" t="s">
        <v>2464</v>
      </c>
      <c r="B1265" t="s">
        <v>2465</v>
      </c>
      <c r="C1265" t="s">
        <v>7</v>
      </c>
      <c r="D1265" s="1">
        <v>1</v>
      </c>
    </row>
    <row r="1266" spans="1:4" x14ac:dyDescent="0.2">
      <c r="A1266" t="s">
        <v>2466</v>
      </c>
      <c r="B1266" t="s">
        <v>2467</v>
      </c>
      <c r="C1266" t="s">
        <v>75</v>
      </c>
      <c r="D1266" s="1">
        <v>0.98</v>
      </c>
    </row>
    <row r="1267" spans="1:4" x14ac:dyDescent="0.2">
      <c r="A1267" t="s">
        <v>2468</v>
      </c>
      <c r="B1267" t="s">
        <v>2469</v>
      </c>
      <c r="C1267" t="s">
        <v>116</v>
      </c>
      <c r="D1267" s="1">
        <v>0.97</v>
      </c>
    </row>
    <row r="1268" spans="1:4" x14ac:dyDescent="0.2">
      <c r="A1268" t="s">
        <v>2470</v>
      </c>
      <c r="B1268" t="s">
        <v>2471</v>
      </c>
      <c r="C1268" t="s">
        <v>622</v>
      </c>
      <c r="D1268" s="1">
        <v>0.96</v>
      </c>
    </row>
    <row r="1269" spans="1:4" x14ac:dyDescent="0.2">
      <c r="A1269" t="s">
        <v>2472</v>
      </c>
      <c r="B1269" t="s">
        <v>2473</v>
      </c>
      <c r="C1269" t="s">
        <v>2474</v>
      </c>
      <c r="D1269" s="1">
        <v>0.9</v>
      </c>
    </row>
    <row r="1270" spans="1:4" x14ac:dyDescent="0.2">
      <c r="A1270" t="s">
        <v>2475</v>
      </c>
      <c r="B1270" t="s">
        <v>2476</v>
      </c>
      <c r="C1270" t="s">
        <v>7</v>
      </c>
      <c r="D1270" s="1">
        <v>1</v>
      </c>
    </row>
    <row r="1271" spans="1:4" x14ac:dyDescent="0.2">
      <c r="A1271" t="s">
        <v>2477</v>
      </c>
      <c r="B1271" t="s">
        <v>2478</v>
      </c>
      <c r="C1271" t="s">
        <v>7</v>
      </c>
      <c r="D1271" s="1">
        <v>1</v>
      </c>
    </row>
    <row r="1272" spans="1:4" x14ac:dyDescent="0.2">
      <c r="A1272" t="s">
        <v>2479</v>
      </c>
      <c r="B1272" t="s">
        <v>2480</v>
      </c>
      <c r="C1272" t="s">
        <v>116</v>
      </c>
      <c r="D1272" s="1">
        <v>0.97</v>
      </c>
    </row>
    <row r="1273" spans="1:4" x14ac:dyDescent="0.2">
      <c r="A1273" t="s">
        <v>2481</v>
      </c>
      <c r="B1273" t="s">
        <v>2482</v>
      </c>
      <c r="C1273" t="s">
        <v>192</v>
      </c>
      <c r="D1273" s="1">
        <v>0.96</v>
      </c>
    </row>
    <row r="1274" spans="1:4" x14ac:dyDescent="0.2">
      <c r="A1274" t="s">
        <v>2483</v>
      </c>
      <c r="B1274" t="s">
        <v>2484</v>
      </c>
      <c r="C1274" t="s">
        <v>2</v>
      </c>
      <c r="D1274" s="1">
        <v>1</v>
      </c>
    </row>
    <row r="1275" spans="1:4" x14ac:dyDescent="0.2">
      <c r="A1275" t="s">
        <v>2485</v>
      </c>
      <c r="B1275" t="s">
        <v>2486</v>
      </c>
      <c r="C1275" t="s">
        <v>338</v>
      </c>
      <c r="D1275" s="1">
        <v>0.95</v>
      </c>
    </row>
    <row r="1276" spans="1:4" x14ac:dyDescent="0.2">
      <c r="A1276" t="s">
        <v>2487</v>
      </c>
      <c r="B1276" t="s">
        <v>2488</v>
      </c>
      <c r="C1276" t="s">
        <v>7</v>
      </c>
      <c r="D1276" s="1">
        <v>1</v>
      </c>
    </row>
    <row r="1277" spans="1:4" x14ac:dyDescent="0.2">
      <c r="A1277" t="s">
        <v>2489</v>
      </c>
      <c r="B1277" t="s">
        <v>2490</v>
      </c>
      <c r="C1277" t="s">
        <v>7</v>
      </c>
      <c r="D1277" s="1">
        <v>1</v>
      </c>
    </row>
    <row r="1278" spans="1:4" x14ac:dyDescent="0.2">
      <c r="A1278" t="s">
        <v>2491</v>
      </c>
      <c r="B1278" t="s">
        <v>2492</v>
      </c>
      <c r="C1278" t="s">
        <v>2493</v>
      </c>
      <c r="D1278" s="1">
        <v>0.93</v>
      </c>
    </row>
    <row r="1279" spans="1:4" x14ac:dyDescent="0.2">
      <c r="A1279" t="s">
        <v>2494</v>
      </c>
      <c r="B1279" t="s">
        <v>2495</v>
      </c>
      <c r="C1279" t="s">
        <v>75</v>
      </c>
      <c r="D1279" s="1">
        <v>0.98</v>
      </c>
    </row>
    <row r="1280" spans="1:4" x14ac:dyDescent="0.2">
      <c r="A1280" t="s">
        <v>2496</v>
      </c>
      <c r="B1280" t="s">
        <v>2497</v>
      </c>
      <c r="C1280" t="s">
        <v>7</v>
      </c>
      <c r="D1280" s="1">
        <v>1</v>
      </c>
    </row>
    <row r="1281" spans="1:4" x14ac:dyDescent="0.2">
      <c r="A1281" t="s">
        <v>2498</v>
      </c>
      <c r="B1281" t="s">
        <v>2499</v>
      </c>
      <c r="C1281" t="s">
        <v>705</v>
      </c>
      <c r="D1281" s="1">
        <v>0.98</v>
      </c>
    </row>
    <row r="1282" spans="1:4" x14ac:dyDescent="0.2">
      <c r="A1282" t="s">
        <v>2500</v>
      </c>
      <c r="B1282" t="s">
        <v>2501</v>
      </c>
      <c r="C1282" t="s">
        <v>75</v>
      </c>
      <c r="D1282" s="1">
        <v>0.98</v>
      </c>
    </row>
    <row r="1283" spans="1:4" x14ac:dyDescent="0.2">
      <c r="A1283" t="s">
        <v>2502</v>
      </c>
      <c r="B1283" t="s">
        <v>2503</v>
      </c>
      <c r="C1283" t="s">
        <v>21</v>
      </c>
      <c r="D1283" s="1">
        <v>0.99</v>
      </c>
    </row>
    <row r="1284" spans="1:4" x14ac:dyDescent="0.2">
      <c r="A1284" t="s">
        <v>2504</v>
      </c>
      <c r="B1284" t="s">
        <v>6</v>
      </c>
      <c r="C1284" t="s">
        <v>7</v>
      </c>
      <c r="D1284" s="1">
        <v>1</v>
      </c>
    </row>
    <row r="1285" spans="1:4" x14ac:dyDescent="0.2">
      <c r="A1285" t="s">
        <v>2505</v>
      </c>
      <c r="B1285" t="s">
        <v>2506</v>
      </c>
      <c r="C1285" t="s">
        <v>40</v>
      </c>
      <c r="D1285" s="1">
        <v>0.99</v>
      </c>
    </row>
    <row r="1286" spans="1:4" x14ac:dyDescent="0.2">
      <c r="A1286" t="s">
        <v>2507</v>
      </c>
      <c r="B1286" t="s">
        <v>2508</v>
      </c>
      <c r="C1286" t="s">
        <v>21</v>
      </c>
      <c r="D1286" s="1">
        <v>0.99</v>
      </c>
    </row>
    <row r="1287" spans="1:4" x14ac:dyDescent="0.2">
      <c r="A1287" t="s">
        <v>2509</v>
      </c>
      <c r="B1287" t="s">
        <v>2510</v>
      </c>
      <c r="C1287" t="s">
        <v>75</v>
      </c>
      <c r="D1287" s="1">
        <v>0.98</v>
      </c>
    </row>
    <row r="1288" spans="1:4" x14ac:dyDescent="0.2">
      <c r="A1288" t="s">
        <v>2511</v>
      </c>
      <c r="B1288" t="s">
        <v>2512</v>
      </c>
      <c r="C1288" t="s">
        <v>21</v>
      </c>
      <c r="D1288" s="1">
        <v>0.99</v>
      </c>
    </row>
    <row r="1289" spans="1:4" x14ac:dyDescent="0.2">
      <c r="A1289" t="s">
        <v>2513</v>
      </c>
      <c r="B1289" t="s">
        <v>1126</v>
      </c>
      <c r="C1289" t="s">
        <v>192</v>
      </c>
      <c r="D1289" s="1">
        <v>0.96</v>
      </c>
    </row>
    <row r="1290" spans="1:4" x14ac:dyDescent="0.2">
      <c r="A1290" t="s">
        <v>2514</v>
      </c>
      <c r="B1290" t="s">
        <v>1238</v>
      </c>
      <c r="C1290" t="s">
        <v>1239</v>
      </c>
      <c r="D1290" s="1">
        <v>0.96</v>
      </c>
    </row>
    <row r="1291" spans="1:4" x14ac:dyDescent="0.2">
      <c r="A1291" t="s">
        <v>2515</v>
      </c>
      <c r="B1291" t="s">
        <v>2516</v>
      </c>
      <c r="C1291" t="s">
        <v>7</v>
      </c>
      <c r="D1291" s="1">
        <v>1</v>
      </c>
    </row>
    <row r="1292" spans="1:4" x14ac:dyDescent="0.2">
      <c r="A1292" t="s">
        <v>2517</v>
      </c>
      <c r="B1292" t="s">
        <v>2518</v>
      </c>
      <c r="C1292" t="s">
        <v>7</v>
      </c>
      <c r="D1292" s="1">
        <v>1</v>
      </c>
    </row>
    <row r="1293" spans="1:4" x14ac:dyDescent="0.2">
      <c r="A1293" t="s">
        <v>2519</v>
      </c>
      <c r="B1293" t="s">
        <v>2520</v>
      </c>
      <c r="C1293" t="s">
        <v>429</v>
      </c>
      <c r="D1293" s="1">
        <v>0.98</v>
      </c>
    </row>
    <row r="1294" spans="1:4" x14ac:dyDescent="0.2">
      <c r="A1294" t="s">
        <v>2521</v>
      </c>
      <c r="B1294" t="s">
        <v>194</v>
      </c>
      <c r="C1294" t="s">
        <v>21</v>
      </c>
      <c r="D1294" s="1">
        <v>0.99</v>
      </c>
    </row>
    <row r="1295" spans="1:4" x14ac:dyDescent="0.2">
      <c r="A1295" t="s">
        <v>2522</v>
      </c>
      <c r="B1295" t="s">
        <v>2523</v>
      </c>
      <c r="C1295" t="s">
        <v>75</v>
      </c>
      <c r="D1295" s="1">
        <v>0.98</v>
      </c>
    </row>
    <row r="1296" spans="1:4" x14ac:dyDescent="0.2">
      <c r="A1296" t="s">
        <v>2524</v>
      </c>
      <c r="B1296" t="s">
        <v>4</v>
      </c>
      <c r="C1296" t="s">
        <v>40</v>
      </c>
      <c r="D1296" s="1">
        <v>0.99</v>
      </c>
    </row>
    <row r="1297" spans="1:4" x14ac:dyDescent="0.2">
      <c r="A1297" t="s">
        <v>2525</v>
      </c>
      <c r="B1297" t="s">
        <v>2526</v>
      </c>
      <c r="C1297" t="s">
        <v>622</v>
      </c>
      <c r="D1297" s="1">
        <v>0.96</v>
      </c>
    </row>
    <row r="1298" spans="1:4" x14ac:dyDescent="0.2">
      <c r="A1298" t="s">
        <v>2527</v>
      </c>
      <c r="B1298" t="s">
        <v>2528</v>
      </c>
      <c r="C1298" t="s">
        <v>116</v>
      </c>
      <c r="D1298" s="1">
        <v>0.97</v>
      </c>
    </row>
    <row r="1299" spans="1:4" x14ac:dyDescent="0.2">
      <c r="A1299" t="s">
        <v>2529</v>
      </c>
      <c r="B1299" t="s">
        <v>2530</v>
      </c>
      <c r="C1299" t="s">
        <v>7</v>
      </c>
      <c r="D1299" s="1">
        <v>1</v>
      </c>
    </row>
    <row r="1300" spans="1:4" x14ac:dyDescent="0.2">
      <c r="A1300" t="s">
        <v>2531</v>
      </c>
      <c r="B1300" t="s">
        <v>2532</v>
      </c>
      <c r="C1300" t="s">
        <v>75</v>
      </c>
      <c r="D1300" s="1">
        <v>0.98</v>
      </c>
    </row>
    <row r="1301" spans="1:4" x14ac:dyDescent="0.2">
      <c r="A1301" t="s">
        <v>2533</v>
      </c>
      <c r="B1301" t="s">
        <v>27</v>
      </c>
      <c r="C1301" t="s">
        <v>21</v>
      </c>
      <c r="D1301" s="1">
        <v>0.99</v>
      </c>
    </row>
    <row r="1302" spans="1:4" x14ac:dyDescent="0.2">
      <c r="A1302" t="s">
        <v>2534</v>
      </c>
      <c r="B1302" t="s">
        <v>2535</v>
      </c>
      <c r="C1302" t="s">
        <v>21</v>
      </c>
      <c r="D1302" s="1">
        <v>0.99</v>
      </c>
    </row>
    <row r="1303" spans="1:4" x14ac:dyDescent="0.2">
      <c r="A1303" t="s">
        <v>2536</v>
      </c>
      <c r="B1303" t="s">
        <v>2537</v>
      </c>
      <c r="C1303" t="s">
        <v>338</v>
      </c>
      <c r="D1303" s="1">
        <v>0.95</v>
      </c>
    </row>
    <row r="1304" spans="1:4" x14ac:dyDescent="0.2">
      <c r="A1304" t="s">
        <v>2538</v>
      </c>
      <c r="B1304" t="s">
        <v>2539</v>
      </c>
      <c r="C1304" t="s">
        <v>376</v>
      </c>
      <c r="D1304" s="1">
        <v>1</v>
      </c>
    </row>
    <row r="1305" spans="1:4" x14ac:dyDescent="0.2">
      <c r="A1305" t="s">
        <v>2540</v>
      </c>
      <c r="B1305" t="s">
        <v>2541</v>
      </c>
      <c r="C1305" t="s">
        <v>21</v>
      </c>
      <c r="D1305" s="1">
        <v>0.99</v>
      </c>
    </row>
    <row r="1306" spans="1:4" x14ac:dyDescent="0.2">
      <c r="A1306" t="s">
        <v>2542</v>
      </c>
      <c r="B1306" t="s">
        <v>146</v>
      </c>
      <c r="C1306" t="s">
        <v>21</v>
      </c>
      <c r="D1306" s="1">
        <v>0.99</v>
      </c>
    </row>
    <row r="1307" spans="1:4" x14ac:dyDescent="0.2">
      <c r="A1307" t="s">
        <v>2543</v>
      </c>
      <c r="B1307" t="s">
        <v>42</v>
      </c>
      <c r="C1307" t="s">
        <v>21</v>
      </c>
      <c r="D1307" s="1">
        <v>0.99</v>
      </c>
    </row>
    <row r="1308" spans="1:4" x14ac:dyDescent="0.2">
      <c r="A1308" t="s">
        <v>2544</v>
      </c>
      <c r="B1308" t="s">
        <v>2545</v>
      </c>
      <c r="C1308" t="s">
        <v>21</v>
      </c>
      <c r="D1308" s="1">
        <v>0.99</v>
      </c>
    </row>
    <row r="1309" spans="1:4" x14ac:dyDescent="0.2">
      <c r="A1309" t="s">
        <v>2546</v>
      </c>
      <c r="B1309" t="s">
        <v>2547</v>
      </c>
      <c r="C1309" t="s">
        <v>75</v>
      </c>
      <c r="D1309" s="1">
        <v>0.98</v>
      </c>
    </row>
    <row r="1310" spans="1:4" x14ac:dyDescent="0.2">
      <c r="A1310" t="s">
        <v>2548</v>
      </c>
      <c r="B1310" t="s">
        <v>2549</v>
      </c>
      <c r="C1310" t="s">
        <v>75</v>
      </c>
      <c r="D1310" s="1">
        <v>0.98</v>
      </c>
    </row>
    <row r="1311" spans="1:4" x14ac:dyDescent="0.2">
      <c r="A1311" t="s">
        <v>2550</v>
      </c>
      <c r="B1311" t="s">
        <v>2551</v>
      </c>
      <c r="C1311" t="s">
        <v>1145</v>
      </c>
      <c r="D1311" s="1">
        <v>0.99</v>
      </c>
    </row>
    <row r="1312" spans="1:4" x14ac:dyDescent="0.2">
      <c r="A1312" t="s">
        <v>2552</v>
      </c>
      <c r="B1312" t="s">
        <v>2553</v>
      </c>
      <c r="C1312" t="s">
        <v>7</v>
      </c>
      <c r="D1312" s="1">
        <v>1</v>
      </c>
    </row>
    <row r="1313" spans="1:4" x14ac:dyDescent="0.2">
      <c r="A1313" t="s">
        <v>2554</v>
      </c>
      <c r="B1313" t="s">
        <v>2555</v>
      </c>
      <c r="C1313" t="s">
        <v>429</v>
      </c>
      <c r="D1313" s="1">
        <v>0.98</v>
      </c>
    </row>
    <row r="1314" spans="1:4" x14ac:dyDescent="0.2">
      <c r="A1314" t="s">
        <v>2556</v>
      </c>
      <c r="B1314" t="s">
        <v>2557</v>
      </c>
      <c r="C1314" t="s">
        <v>7</v>
      </c>
      <c r="D1314" s="1">
        <v>1</v>
      </c>
    </row>
    <row r="1315" spans="1:4" x14ac:dyDescent="0.2">
      <c r="A1315" t="s">
        <v>2558</v>
      </c>
      <c r="B1315" t="s">
        <v>2559</v>
      </c>
      <c r="C1315" t="s">
        <v>7</v>
      </c>
      <c r="D1315" s="1">
        <v>1</v>
      </c>
    </row>
    <row r="1316" spans="1:4" x14ac:dyDescent="0.2">
      <c r="A1316" t="s">
        <v>2560</v>
      </c>
      <c r="B1316" t="s">
        <v>2561</v>
      </c>
      <c r="C1316" t="s">
        <v>21</v>
      </c>
      <c r="D1316" s="1">
        <v>0.99</v>
      </c>
    </row>
    <row r="1317" spans="1:4" x14ac:dyDescent="0.2">
      <c r="A1317" t="s">
        <v>2562</v>
      </c>
      <c r="B1317" t="s">
        <v>2563</v>
      </c>
      <c r="C1317" t="s">
        <v>93</v>
      </c>
      <c r="D1317" s="1">
        <v>0.99</v>
      </c>
    </row>
    <row r="1318" spans="1:4" x14ac:dyDescent="0.2">
      <c r="A1318" t="s">
        <v>2564</v>
      </c>
      <c r="B1318" t="s">
        <v>2565</v>
      </c>
      <c r="C1318" t="s">
        <v>75</v>
      </c>
      <c r="D1318" s="1">
        <v>0.98</v>
      </c>
    </row>
    <row r="1319" spans="1:4" x14ac:dyDescent="0.2">
      <c r="A1319" t="s">
        <v>2566</v>
      </c>
      <c r="B1319" t="s">
        <v>2567</v>
      </c>
      <c r="C1319" t="s">
        <v>116</v>
      </c>
      <c r="D1319" s="1">
        <v>0.97</v>
      </c>
    </row>
    <row r="1320" spans="1:4" x14ac:dyDescent="0.2">
      <c r="A1320" t="s">
        <v>2568</v>
      </c>
      <c r="B1320" t="s">
        <v>2541</v>
      </c>
      <c r="C1320" t="s">
        <v>21</v>
      </c>
      <c r="D1320" s="1">
        <v>0.99</v>
      </c>
    </row>
    <row r="1321" spans="1:4" x14ac:dyDescent="0.2">
      <c r="A1321" t="s">
        <v>2569</v>
      </c>
      <c r="B1321" t="s">
        <v>210</v>
      </c>
      <c r="C1321" t="s">
        <v>21</v>
      </c>
      <c r="D1321" s="1">
        <v>0.99</v>
      </c>
    </row>
    <row r="1322" spans="1:4" x14ac:dyDescent="0.2">
      <c r="A1322" t="s">
        <v>2570</v>
      </c>
      <c r="B1322" t="s">
        <v>2571</v>
      </c>
      <c r="C1322" t="s">
        <v>21</v>
      </c>
      <c r="D1322" s="1">
        <v>0.99</v>
      </c>
    </row>
    <row r="1323" spans="1:4" x14ac:dyDescent="0.2">
      <c r="A1323" t="s">
        <v>2572</v>
      </c>
      <c r="B1323" t="s">
        <v>2299</v>
      </c>
      <c r="C1323" t="s">
        <v>297</v>
      </c>
      <c r="D1323" s="1">
        <v>0.99</v>
      </c>
    </row>
    <row r="1324" spans="1:4" x14ac:dyDescent="0.2">
      <c r="A1324" t="s">
        <v>2573</v>
      </c>
      <c r="B1324" t="s">
        <v>2574</v>
      </c>
      <c r="C1324" t="s">
        <v>7</v>
      </c>
      <c r="D1324" s="1">
        <v>1</v>
      </c>
    </row>
    <row r="1325" spans="1:4" x14ac:dyDescent="0.2">
      <c r="A1325" t="s">
        <v>2575</v>
      </c>
      <c r="B1325" t="s">
        <v>2576</v>
      </c>
      <c r="C1325" t="s">
        <v>116</v>
      </c>
      <c r="D1325" s="1">
        <v>0.97</v>
      </c>
    </row>
    <row r="1326" spans="1:4" x14ac:dyDescent="0.2">
      <c r="A1326" t="s">
        <v>2577</v>
      </c>
      <c r="B1326" t="s">
        <v>2578</v>
      </c>
      <c r="C1326" t="s">
        <v>93</v>
      </c>
      <c r="D1326" s="1">
        <v>0.99</v>
      </c>
    </row>
    <row r="1327" spans="1:4" x14ac:dyDescent="0.2">
      <c r="A1327" t="s">
        <v>2579</v>
      </c>
      <c r="B1327" t="s">
        <v>2580</v>
      </c>
      <c r="C1327" t="s">
        <v>21</v>
      </c>
      <c r="D1327" s="1">
        <v>0.99</v>
      </c>
    </row>
    <row r="1328" spans="1:4" x14ac:dyDescent="0.2">
      <c r="A1328" t="s">
        <v>2581</v>
      </c>
      <c r="B1328" t="s">
        <v>2582</v>
      </c>
      <c r="C1328" t="s">
        <v>2</v>
      </c>
      <c r="D1328" s="1">
        <v>1</v>
      </c>
    </row>
    <row r="1329" spans="1:4" x14ac:dyDescent="0.2">
      <c r="A1329" t="s">
        <v>2583</v>
      </c>
      <c r="B1329" t="s">
        <v>2584</v>
      </c>
      <c r="C1329" t="s">
        <v>21</v>
      </c>
      <c r="D1329" s="1">
        <v>0.99</v>
      </c>
    </row>
    <row r="1330" spans="1:4" x14ac:dyDescent="0.2">
      <c r="A1330" t="s">
        <v>2585</v>
      </c>
      <c r="B1330" t="s">
        <v>4</v>
      </c>
      <c r="C1330" t="s">
        <v>40</v>
      </c>
      <c r="D1330" s="1">
        <v>0.99</v>
      </c>
    </row>
    <row r="1331" spans="1:4" x14ac:dyDescent="0.2">
      <c r="A1331" t="s">
        <v>2586</v>
      </c>
      <c r="B1331" t="s">
        <v>2587</v>
      </c>
      <c r="C1331" t="s">
        <v>7</v>
      </c>
      <c r="D1331" s="1">
        <v>1</v>
      </c>
    </row>
    <row r="1332" spans="1:4" x14ac:dyDescent="0.2">
      <c r="A1332" t="s">
        <v>2588</v>
      </c>
      <c r="B1332" t="s">
        <v>2589</v>
      </c>
      <c r="C1332" t="s">
        <v>82</v>
      </c>
      <c r="D1332" s="1">
        <v>1</v>
      </c>
    </row>
    <row r="1333" spans="1:4" x14ac:dyDescent="0.2">
      <c r="A1333" t="s">
        <v>2590</v>
      </c>
      <c r="B1333" t="s">
        <v>2591</v>
      </c>
      <c r="C1333" t="s">
        <v>75</v>
      </c>
      <c r="D1333" s="1">
        <v>0.98</v>
      </c>
    </row>
    <row r="1334" spans="1:4" x14ac:dyDescent="0.2">
      <c r="A1334" t="s">
        <v>2592</v>
      </c>
      <c r="B1334" t="s">
        <v>2593</v>
      </c>
      <c r="C1334" t="s">
        <v>75</v>
      </c>
      <c r="D1334" s="1">
        <v>0.98</v>
      </c>
    </row>
    <row r="1335" spans="1:4" x14ac:dyDescent="0.2">
      <c r="A1335" t="s">
        <v>2594</v>
      </c>
      <c r="B1335" t="s">
        <v>2595</v>
      </c>
      <c r="C1335" t="s">
        <v>192</v>
      </c>
      <c r="D1335" s="1">
        <v>0.96</v>
      </c>
    </row>
    <row r="1336" spans="1:4" x14ac:dyDescent="0.2">
      <c r="A1336" t="s">
        <v>2596</v>
      </c>
      <c r="B1336" t="s">
        <v>11</v>
      </c>
      <c r="C1336" t="s">
        <v>2</v>
      </c>
      <c r="D1336" s="1">
        <v>1</v>
      </c>
    </row>
    <row r="1337" spans="1:4" x14ac:dyDescent="0.2">
      <c r="A1337" t="s">
        <v>2597</v>
      </c>
      <c r="B1337" t="s">
        <v>2598</v>
      </c>
      <c r="C1337" t="s">
        <v>7</v>
      </c>
      <c r="D1337" s="1">
        <v>1</v>
      </c>
    </row>
    <row r="1338" spans="1:4" x14ac:dyDescent="0.2">
      <c r="A1338" t="s">
        <v>2599</v>
      </c>
      <c r="B1338" t="s">
        <v>2600</v>
      </c>
      <c r="C1338" t="s">
        <v>75</v>
      </c>
      <c r="D1338" s="1">
        <v>0.98</v>
      </c>
    </row>
    <row r="1339" spans="1:4" x14ac:dyDescent="0.2">
      <c r="A1339" t="s">
        <v>2601</v>
      </c>
      <c r="B1339" t="s">
        <v>2602</v>
      </c>
      <c r="C1339" t="s">
        <v>21</v>
      </c>
      <c r="D1339" s="1">
        <v>0.99</v>
      </c>
    </row>
    <row r="1340" spans="1:4" x14ac:dyDescent="0.2">
      <c r="A1340" t="s">
        <v>2603</v>
      </c>
      <c r="B1340" t="s">
        <v>2604</v>
      </c>
      <c r="C1340" t="s">
        <v>7</v>
      </c>
      <c r="D1340" s="1">
        <v>1</v>
      </c>
    </row>
    <row r="1341" spans="1:4" x14ac:dyDescent="0.2">
      <c r="A1341" t="s">
        <v>2605</v>
      </c>
      <c r="B1341" t="s">
        <v>364</v>
      </c>
      <c r="C1341" t="s">
        <v>75</v>
      </c>
      <c r="D1341" s="1">
        <v>0.98</v>
      </c>
    </row>
    <row r="1342" spans="1:4" x14ac:dyDescent="0.2">
      <c r="A1342" t="s">
        <v>2606</v>
      </c>
      <c r="B1342" t="s">
        <v>2607</v>
      </c>
      <c r="C1342" t="s">
        <v>21</v>
      </c>
      <c r="D1342" s="1">
        <v>0.99</v>
      </c>
    </row>
    <row r="1343" spans="1:4" x14ac:dyDescent="0.2">
      <c r="A1343" t="s">
        <v>2608</v>
      </c>
      <c r="B1343" t="s">
        <v>2609</v>
      </c>
      <c r="C1343" t="s">
        <v>116</v>
      </c>
      <c r="D1343" s="1">
        <v>0.97</v>
      </c>
    </row>
    <row r="1344" spans="1:4" x14ac:dyDescent="0.2">
      <c r="A1344" t="s">
        <v>2610</v>
      </c>
      <c r="B1344" t="s">
        <v>2611</v>
      </c>
      <c r="C1344" t="s">
        <v>7</v>
      </c>
      <c r="D1344" s="1">
        <v>1</v>
      </c>
    </row>
    <row r="1345" spans="1:4" x14ac:dyDescent="0.2">
      <c r="A1345" t="s">
        <v>2612</v>
      </c>
      <c r="B1345" t="s">
        <v>2613</v>
      </c>
      <c r="C1345" t="s">
        <v>7</v>
      </c>
      <c r="D1345" s="1">
        <v>1</v>
      </c>
    </row>
    <row r="1346" spans="1:4" x14ac:dyDescent="0.2">
      <c r="A1346" t="s">
        <v>2614</v>
      </c>
      <c r="B1346" t="s">
        <v>2615</v>
      </c>
      <c r="C1346" t="s">
        <v>7</v>
      </c>
      <c r="D1346" s="1">
        <v>1</v>
      </c>
    </row>
    <row r="1347" spans="1:4" x14ac:dyDescent="0.2">
      <c r="A1347" t="s">
        <v>2616</v>
      </c>
      <c r="B1347" t="s">
        <v>2617</v>
      </c>
      <c r="C1347" t="s">
        <v>40</v>
      </c>
      <c r="D1347" s="1">
        <v>0.99</v>
      </c>
    </row>
    <row r="1348" spans="1:4" x14ac:dyDescent="0.2">
      <c r="A1348" t="s">
        <v>2618</v>
      </c>
      <c r="B1348" t="s">
        <v>2619</v>
      </c>
      <c r="C1348" t="s">
        <v>75</v>
      </c>
      <c r="D1348" s="1">
        <v>0.98</v>
      </c>
    </row>
    <row r="1349" spans="1:4" x14ac:dyDescent="0.2">
      <c r="A1349" t="s">
        <v>2620</v>
      </c>
      <c r="B1349" t="s">
        <v>2621</v>
      </c>
      <c r="C1349" t="s">
        <v>297</v>
      </c>
      <c r="D1349" s="1">
        <v>0.99</v>
      </c>
    </row>
    <row r="1350" spans="1:4" x14ac:dyDescent="0.2">
      <c r="A1350" t="s">
        <v>2622</v>
      </c>
      <c r="B1350" t="s">
        <v>2623</v>
      </c>
      <c r="C1350" t="s">
        <v>75</v>
      </c>
      <c r="D1350" s="1">
        <v>0.98</v>
      </c>
    </row>
    <row r="1351" spans="1:4" x14ac:dyDescent="0.2">
      <c r="A1351" t="s">
        <v>2624</v>
      </c>
      <c r="B1351" t="s">
        <v>2625</v>
      </c>
      <c r="C1351" t="s">
        <v>2626</v>
      </c>
      <c r="D1351" s="1">
        <v>0.94</v>
      </c>
    </row>
    <row r="1352" spans="1:4" x14ac:dyDescent="0.2">
      <c r="A1352" t="s">
        <v>2627</v>
      </c>
      <c r="B1352" t="s">
        <v>2541</v>
      </c>
      <c r="C1352" t="s">
        <v>21</v>
      </c>
      <c r="D1352" s="1">
        <v>0.99</v>
      </c>
    </row>
    <row r="1353" spans="1:4" x14ac:dyDescent="0.2">
      <c r="A1353" t="s">
        <v>2628</v>
      </c>
      <c r="B1353" t="s">
        <v>2629</v>
      </c>
      <c r="C1353" t="s">
        <v>192</v>
      </c>
      <c r="D1353" s="1">
        <v>0.96</v>
      </c>
    </row>
    <row r="1354" spans="1:4" x14ac:dyDescent="0.2">
      <c r="A1354" t="s">
        <v>2630</v>
      </c>
      <c r="B1354" t="s">
        <v>2631</v>
      </c>
      <c r="C1354" t="s">
        <v>21</v>
      </c>
      <c r="D1354" s="1">
        <v>0.99</v>
      </c>
    </row>
    <row r="1355" spans="1:4" x14ac:dyDescent="0.2">
      <c r="A1355" t="s">
        <v>2632</v>
      </c>
      <c r="B1355" t="s">
        <v>2633</v>
      </c>
      <c r="C1355" t="s">
        <v>7</v>
      </c>
      <c r="D1355" s="1">
        <v>1</v>
      </c>
    </row>
    <row r="1356" spans="1:4" x14ac:dyDescent="0.2">
      <c r="A1356" t="s">
        <v>2634</v>
      </c>
      <c r="B1356" t="s">
        <v>2635</v>
      </c>
      <c r="C1356" t="s">
        <v>40</v>
      </c>
      <c r="D1356" s="1">
        <v>0.99</v>
      </c>
    </row>
    <row r="1357" spans="1:4" x14ac:dyDescent="0.2">
      <c r="A1357" t="s">
        <v>2636</v>
      </c>
      <c r="B1357" t="s">
        <v>2637</v>
      </c>
      <c r="C1357" t="s">
        <v>40</v>
      </c>
      <c r="D1357" s="1">
        <v>0.99</v>
      </c>
    </row>
    <row r="1358" spans="1:4" x14ac:dyDescent="0.2">
      <c r="A1358" t="s">
        <v>2638</v>
      </c>
      <c r="B1358" t="s">
        <v>2639</v>
      </c>
      <c r="C1358" t="s">
        <v>116</v>
      </c>
      <c r="D1358" s="1">
        <v>0.97</v>
      </c>
    </row>
    <row r="1359" spans="1:4" x14ac:dyDescent="0.2">
      <c r="A1359" t="s">
        <v>2640</v>
      </c>
      <c r="B1359" t="s">
        <v>2641</v>
      </c>
      <c r="C1359" t="s">
        <v>21</v>
      </c>
      <c r="D1359" s="1">
        <v>0.99</v>
      </c>
    </row>
    <row r="1360" spans="1:4" x14ac:dyDescent="0.2">
      <c r="A1360" t="s">
        <v>2642</v>
      </c>
      <c r="B1360" t="s">
        <v>2643</v>
      </c>
      <c r="C1360" t="s">
        <v>2644</v>
      </c>
      <c r="D1360" s="1">
        <v>0.92</v>
      </c>
    </row>
    <row r="1361" spans="1:4" x14ac:dyDescent="0.2">
      <c r="A1361" t="s">
        <v>2645</v>
      </c>
      <c r="B1361" t="s">
        <v>2646</v>
      </c>
      <c r="C1361" t="s">
        <v>21</v>
      </c>
      <c r="D1361" s="1">
        <v>0.99</v>
      </c>
    </row>
    <row r="1362" spans="1:4" x14ac:dyDescent="0.2">
      <c r="A1362" t="s">
        <v>2647</v>
      </c>
      <c r="B1362" t="s">
        <v>2648</v>
      </c>
      <c r="C1362" t="s">
        <v>7</v>
      </c>
      <c r="D1362" s="1">
        <v>1</v>
      </c>
    </row>
    <row r="1363" spans="1:4" x14ac:dyDescent="0.2">
      <c r="A1363" t="s">
        <v>2649</v>
      </c>
      <c r="B1363" t="s">
        <v>196</v>
      </c>
      <c r="C1363" t="s">
        <v>688</v>
      </c>
      <c r="D1363" s="1">
        <v>0.97</v>
      </c>
    </row>
    <row r="1364" spans="1:4" x14ac:dyDescent="0.2">
      <c r="A1364" t="s">
        <v>2650</v>
      </c>
      <c r="B1364" t="s">
        <v>2651</v>
      </c>
      <c r="C1364" t="s">
        <v>116</v>
      </c>
      <c r="D1364" s="1">
        <v>0.97</v>
      </c>
    </row>
    <row r="1365" spans="1:4" x14ac:dyDescent="0.2">
      <c r="A1365" t="s">
        <v>2652</v>
      </c>
      <c r="B1365" t="s">
        <v>2653</v>
      </c>
      <c r="C1365" t="s">
        <v>7</v>
      </c>
      <c r="D1365" s="1">
        <v>1</v>
      </c>
    </row>
    <row r="1366" spans="1:4" x14ac:dyDescent="0.2">
      <c r="A1366" t="s">
        <v>2654</v>
      </c>
      <c r="B1366" t="s">
        <v>1075</v>
      </c>
      <c r="C1366" t="s">
        <v>21</v>
      </c>
      <c r="D1366" s="1">
        <v>0.99</v>
      </c>
    </row>
    <row r="1367" spans="1:4" x14ac:dyDescent="0.2">
      <c r="A1367" t="s">
        <v>2655</v>
      </c>
      <c r="B1367" t="s">
        <v>6</v>
      </c>
      <c r="C1367" t="s">
        <v>7</v>
      </c>
      <c r="D1367" s="1">
        <v>1</v>
      </c>
    </row>
    <row r="1368" spans="1:4" x14ac:dyDescent="0.2">
      <c r="A1368" t="s">
        <v>2656</v>
      </c>
      <c r="B1368" t="s">
        <v>2657</v>
      </c>
      <c r="C1368" t="s">
        <v>21</v>
      </c>
      <c r="D1368" s="1">
        <v>0.99</v>
      </c>
    </row>
    <row r="1369" spans="1:4" x14ac:dyDescent="0.2">
      <c r="A1369" t="s">
        <v>2658</v>
      </c>
      <c r="B1369" t="s">
        <v>2659</v>
      </c>
      <c r="C1369" t="s">
        <v>7</v>
      </c>
      <c r="D1369" s="1">
        <v>1</v>
      </c>
    </row>
    <row r="1370" spans="1:4" x14ac:dyDescent="0.2">
      <c r="A1370" t="s">
        <v>2660</v>
      </c>
      <c r="B1370" t="s">
        <v>751</v>
      </c>
      <c r="C1370" t="s">
        <v>297</v>
      </c>
      <c r="D1370" s="1">
        <v>0.99</v>
      </c>
    </row>
    <row r="1371" spans="1:4" x14ac:dyDescent="0.2">
      <c r="A1371" t="s">
        <v>2661</v>
      </c>
      <c r="B1371" t="s">
        <v>2662</v>
      </c>
      <c r="C1371" t="s">
        <v>75</v>
      </c>
      <c r="D1371" s="1">
        <v>0.98</v>
      </c>
    </row>
    <row r="1372" spans="1:4" x14ac:dyDescent="0.2">
      <c r="A1372" t="s">
        <v>2663</v>
      </c>
      <c r="B1372" t="s">
        <v>2664</v>
      </c>
      <c r="C1372" t="s">
        <v>21</v>
      </c>
      <c r="D1372" s="1">
        <v>0.99</v>
      </c>
    </row>
    <row r="1373" spans="1:4" x14ac:dyDescent="0.2">
      <c r="A1373" t="s">
        <v>2665</v>
      </c>
      <c r="B1373" t="s">
        <v>2666</v>
      </c>
      <c r="C1373" t="s">
        <v>21</v>
      </c>
      <c r="D1373" s="1">
        <v>0.99</v>
      </c>
    </row>
    <row r="1374" spans="1:4" x14ac:dyDescent="0.2">
      <c r="A1374" t="s">
        <v>2667</v>
      </c>
      <c r="B1374" t="s">
        <v>2668</v>
      </c>
      <c r="C1374" t="s">
        <v>75</v>
      </c>
      <c r="D1374" s="1">
        <v>0.98</v>
      </c>
    </row>
    <row r="1375" spans="1:4" x14ac:dyDescent="0.2">
      <c r="A1375" t="s">
        <v>2669</v>
      </c>
      <c r="B1375" t="s">
        <v>2670</v>
      </c>
      <c r="C1375" t="s">
        <v>2213</v>
      </c>
      <c r="D1375" s="1">
        <v>0.96</v>
      </c>
    </row>
    <row r="1376" spans="1:4" x14ac:dyDescent="0.2">
      <c r="A1376" t="s">
        <v>2671</v>
      </c>
      <c r="B1376" t="s">
        <v>2672</v>
      </c>
      <c r="C1376" t="s">
        <v>2673</v>
      </c>
      <c r="D1376" s="1">
        <v>0.9</v>
      </c>
    </row>
    <row r="1377" spans="1:4" x14ac:dyDescent="0.2">
      <c r="A1377" t="s">
        <v>2674</v>
      </c>
      <c r="B1377" t="s">
        <v>2675</v>
      </c>
      <c r="C1377" t="s">
        <v>116</v>
      </c>
      <c r="D1377" s="1">
        <v>0.97</v>
      </c>
    </row>
    <row r="1378" spans="1:4" x14ac:dyDescent="0.2">
      <c r="A1378" t="s">
        <v>2676</v>
      </c>
      <c r="B1378" t="s">
        <v>2677</v>
      </c>
      <c r="C1378" t="s">
        <v>7</v>
      </c>
      <c r="D1378" s="1">
        <v>1</v>
      </c>
    </row>
    <row r="1379" spans="1:4" x14ac:dyDescent="0.2">
      <c r="A1379" t="s">
        <v>2678</v>
      </c>
      <c r="B1379" t="s">
        <v>2679</v>
      </c>
      <c r="C1379" t="s">
        <v>21</v>
      </c>
      <c r="D1379" s="1">
        <v>0.99</v>
      </c>
    </row>
    <row r="1380" spans="1:4" x14ac:dyDescent="0.2">
      <c r="A1380" t="s">
        <v>2680</v>
      </c>
      <c r="B1380" t="s">
        <v>2681</v>
      </c>
      <c r="C1380" t="s">
        <v>7</v>
      </c>
      <c r="D1380" s="1">
        <v>1</v>
      </c>
    </row>
    <row r="1381" spans="1:4" x14ac:dyDescent="0.2">
      <c r="A1381" t="s">
        <v>2682</v>
      </c>
      <c r="B1381" t="s">
        <v>2683</v>
      </c>
      <c r="C1381" t="s">
        <v>21</v>
      </c>
      <c r="D1381" s="1">
        <v>0.99</v>
      </c>
    </row>
    <row r="1382" spans="1:4" x14ac:dyDescent="0.2">
      <c r="A1382" t="s">
        <v>2684</v>
      </c>
      <c r="B1382" t="s">
        <v>2685</v>
      </c>
      <c r="C1382" t="s">
        <v>40</v>
      </c>
      <c r="D1382" s="1">
        <v>0.99</v>
      </c>
    </row>
    <row r="1383" spans="1:4" x14ac:dyDescent="0.2">
      <c r="A1383" t="s">
        <v>2686</v>
      </c>
      <c r="B1383" t="s">
        <v>2687</v>
      </c>
      <c r="C1383" t="s">
        <v>7</v>
      </c>
      <c r="D1383" s="1">
        <v>1</v>
      </c>
    </row>
    <row r="1384" spans="1:4" x14ac:dyDescent="0.2">
      <c r="A1384" t="s">
        <v>2688</v>
      </c>
      <c r="B1384" t="s">
        <v>2689</v>
      </c>
      <c r="C1384" t="s">
        <v>75</v>
      </c>
      <c r="D1384" s="1">
        <v>0.98</v>
      </c>
    </row>
    <row r="1385" spans="1:4" x14ac:dyDescent="0.2">
      <c r="A1385" t="s">
        <v>2690</v>
      </c>
      <c r="B1385" t="s">
        <v>2691</v>
      </c>
      <c r="C1385" t="s">
        <v>75</v>
      </c>
      <c r="D1385" s="1">
        <v>0.98</v>
      </c>
    </row>
    <row r="1386" spans="1:4" x14ac:dyDescent="0.2">
      <c r="A1386" t="s">
        <v>2692</v>
      </c>
      <c r="B1386" t="s">
        <v>2693</v>
      </c>
      <c r="C1386" t="s">
        <v>7</v>
      </c>
      <c r="D1386" s="1">
        <v>1</v>
      </c>
    </row>
    <row r="1387" spans="1:4" x14ac:dyDescent="0.2">
      <c r="A1387" t="s">
        <v>2694</v>
      </c>
      <c r="B1387" t="s">
        <v>2695</v>
      </c>
      <c r="C1387" t="s">
        <v>7</v>
      </c>
      <c r="D1387" s="1">
        <v>1</v>
      </c>
    </row>
    <row r="1388" spans="1:4" x14ac:dyDescent="0.2">
      <c r="A1388" t="s">
        <v>2696</v>
      </c>
      <c r="B1388" t="s">
        <v>2697</v>
      </c>
      <c r="C1388" t="s">
        <v>21</v>
      </c>
      <c r="D1388" s="1">
        <v>0.99</v>
      </c>
    </row>
    <row r="1389" spans="1:4" x14ac:dyDescent="0.2">
      <c r="A1389" t="s">
        <v>2698</v>
      </c>
      <c r="B1389" t="s">
        <v>2699</v>
      </c>
      <c r="C1389" t="s">
        <v>738</v>
      </c>
      <c r="D1389" s="1">
        <v>0.99</v>
      </c>
    </row>
    <row r="1390" spans="1:4" x14ac:dyDescent="0.2">
      <c r="A1390" t="s">
        <v>2700</v>
      </c>
      <c r="B1390" t="s">
        <v>2701</v>
      </c>
      <c r="C1390" t="s">
        <v>21</v>
      </c>
      <c r="D1390" s="1">
        <v>0.99</v>
      </c>
    </row>
    <row r="1391" spans="1:4" x14ac:dyDescent="0.2">
      <c r="A1391" t="s">
        <v>2702</v>
      </c>
      <c r="B1391" t="s">
        <v>2703</v>
      </c>
      <c r="C1391" t="s">
        <v>21</v>
      </c>
      <c r="D1391" s="1">
        <v>0.99</v>
      </c>
    </row>
    <row r="1392" spans="1:4" x14ac:dyDescent="0.2">
      <c r="A1392" t="s">
        <v>2704</v>
      </c>
      <c r="B1392" t="s">
        <v>35</v>
      </c>
      <c r="C1392" t="s">
        <v>116</v>
      </c>
      <c r="D1392" s="1">
        <v>0.97</v>
      </c>
    </row>
    <row r="1393" spans="1:4" x14ac:dyDescent="0.2">
      <c r="A1393" t="s">
        <v>2705</v>
      </c>
      <c r="B1393" t="s">
        <v>2706</v>
      </c>
      <c r="C1393" t="s">
        <v>75</v>
      </c>
      <c r="D1393" s="1">
        <v>0.98</v>
      </c>
    </row>
    <row r="1394" spans="1:4" x14ac:dyDescent="0.2">
      <c r="A1394" t="s">
        <v>2707</v>
      </c>
      <c r="B1394" t="s">
        <v>39</v>
      </c>
      <c r="C1394" t="s">
        <v>429</v>
      </c>
      <c r="D1394" s="1">
        <v>0.98</v>
      </c>
    </row>
    <row r="1395" spans="1:4" x14ac:dyDescent="0.2">
      <c r="A1395" t="s">
        <v>2708</v>
      </c>
      <c r="B1395" t="s">
        <v>27</v>
      </c>
      <c r="C1395" t="s">
        <v>21</v>
      </c>
      <c r="D1395" s="1">
        <v>0.99</v>
      </c>
    </row>
    <row r="1396" spans="1:4" x14ac:dyDescent="0.2">
      <c r="A1396" t="s">
        <v>2709</v>
      </c>
      <c r="B1396" t="s">
        <v>2710</v>
      </c>
      <c r="C1396" t="s">
        <v>21</v>
      </c>
      <c r="D1396" s="1">
        <v>0.99</v>
      </c>
    </row>
    <row r="1397" spans="1:4" x14ac:dyDescent="0.2">
      <c r="A1397" t="s">
        <v>2711</v>
      </c>
      <c r="B1397" t="s">
        <v>2712</v>
      </c>
      <c r="C1397" t="s">
        <v>21</v>
      </c>
      <c r="D1397" s="1">
        <v>0.99</v>
      </c>
    </row>
    <row r="1398" spans="1:4" x14ac:dyDescent="0.2">
      <c r="A1398" t="s">
        <v>2713</v>
      </c>
      <c r="B1398" t="s">
        <v>1594</v>
      </c>
      <c r="C1398" t="s">
        <v>7</v>
      </c>
      <c r="D1398" s="1">
        <v>1</v>
      </c>
    </row>
    <row r="1399" spans="1:4" x14ac:dyDescent="0.2">
      <c r="A1399" t="s">
        <v>2714</v>
      </c>
      <c r="B1399" t="s">
        <v>2715</v>
      </c>
      <c r="C1399" t="s">
        <v>7</v>
      </c>
      <c r="D1399" s="1">
        <v>1</v>
      </c>
    </row>
    <row r="1400" spans="1:4" x14ac:dyDescent="0.2">
      <c r="A1400" t="s">
        <v>2716</v>
      </c>
      <c r="B1400" t="s">
        <v>2717</v>
      </c>
      <c r="C1400" t="s">
        <v>507</v>
      </c>
      <c r="D1400" s="1">
        <v>0.96</v>
      </c>
    </row>
    <row r="1401" spans="1:4" x14ac:dyDescent="0.2">
      <c r="A1401" t="s">
        <v>2718</v>
      </c>
      <c r="B1401" t="s">
        <v>2719</v>
      </c>
      <c r="C1401" t="s">
        <v>7</v>
      </c>
      <c r="D1401" s="1">
        <v>1</v>
      </c>
    </row>
    <row r="1402" spans="1:4" x14ac:dyDescent="0.2">
      <c r="A1402" t="s">
        <v>2720</v>
      </c>
      <c r="B1402" t="s">
        <v>2721</v>
      </c>
      <c r="C1402" t="s">
        <v>2626</v>
      </c>
      <c r="D1402" s="1">
        <v>0.94</v>
      </c>
    </row>
    <row r="1403" spans="1:4" x14ac:dyDescent="0.2">
      <c r="A1403" t="s">
        <v>2722</v>
      </c>
      <c r="B1403" t="s">
        <v>236</v>
      </c>
      <c r="C1403" t="s">
        <v>21</v>
      </c>
      <c r="D1403" s="1">
        <v>0.99</v>
      </c>
    </row>
    <row r="1404" spans="1:4" x14ac:dyDescent="0.2">
      <c r="A1404" t="s">
        <v>2723</v>
      </c>
      <c r="B1404" t="s">
        <v>2724</v>
      </c>
      <c r="C1404" t="s">
        <v>297</v>
      </c>
      <c r="D1404" s="1">
        <v>0.99</v>
      </c>
    </row>
    <row r="1405" spans="1:4" x14ac:dyDescent="0.2">
      <c r="A1405" t="s">
        <v>2725</v>
      </c>
      <c r="B1405" t="s">
        <v>2726</v>
      </c>
      <c r="C1405" t="s">
        <v>21</v>
      </c>
      <c r="D1405" s="1">
        <v>0.99</v>
      </c>
    </row>
    <row r="1406" spans="1:4" x14ac:dyDescent="0.2">
      <c r="A1406" t="s">
        <v>2727</v>
      </c>
      <c r="B1406" t="s">
        <v>35</v>
      </c>
      <c r="C1406" t="s">
        <v>75</v>
      </c>
      <c r="D1406" s="1">
        <v>0.98</v>
      </c>
    </row>
    <row r="1407" spans="1:4" x14ac:dyDescent="0.2">
      <c r="A1407" t="s">
        <v>2728</v>
      </c>
      <c r="B1407" t="s">
        <v>2729</v>
      </c>
      <c r="C1407" t="s">
        <v>21</v>
      </c>
      <c r="D1407" s="1">
        <v>0.99</v>
      </c>
    </row>
    <row r="1408" spans="1:4" x14ac:dyDescent="0.2">
      <c r="A1408" t="s">
        <v>2730</v>
      </c>
      <c r="B1408" t="s">
        <v>2731</v>
      </c>
      <c r="C1408" t="s">
        <v>7</v>
      </c>
      <c r="D1408" s="1">
        <v>1</v>
      </c>
    </row>
    <row r="1409" spans="1:4" x14ac:dyDescent="0.2">
      <c r="A1409" t="s">
        <v>2732</v>
      </c>
      <c r="B1409" t="s">
        <v>2733</v>
      </c>
      <c r="C1409" t="s">
        <v>7</v>
      </c>
      <c r="D1409" s="1">
        <v>1</v>
      </c>
    </row>
    <row r="1410" spans="1:4" x14ac:dyDescent="0.2">
      <c r="A1410" t="s">
        <v>2734</v>
      </c>
      <c r="B1410" t="s">
        <v>2735</v>
      </c>
      <c r="C1410" t="s">
        <v>21</v>
      </c>
      <c r="D1410" s="1">
        <v>0.99</v>
      </c>
    </row>
    <row r="1411" spans="1:4" x14ac:dyDescent="0.2">
      <c r="A1411" t="s">
        <v>2736</v>
      </c>
      <c r="B1411" t="s">
        <v>2737</v>
      </c>
      <c r="C1411" t="s">
        <v>21</v>
      </c>
      <c r="D1411" s="1">
        <v>0.99</v>
      </c>
    </row>
    <row r="1412" spans="1:4" x14ac:dyDescent="0.2">
      <c r="A1412" t="s">
        <v>2738</v>
      </c>
      <c r="B1412" t="s">
        <v>2739</v>
      </c>
      <c r="C1412" t="s">
        <v>688</v>
      </c>
      <c r="D1412" s="1">
        <v>0.97</v>
      </c>
    </row>
    <row r="1413" spans="1:4" x14ac:dyDescent="0.2">
      <c r="A1413" t="s">
        <v>2740</v>
      </c>
      <c r="B1413" t="s">
        <v>2741</v>
      </c>
      <c r="C1413" t="s">
        <v>21</v>
      </c>
      <c r="D1413" s="1">
        <v>0.99</v>
      </c>
    </row>
    <row r="1414" spans="1:4" x14ac:dyDescent="0.2">
      <c r="A1414" t="s">
        <v>2742</v>
      </c>
      <c r="B1414" t="s">
        <v>2743</v>
      </c>
      <c r="C1414" t="s">
        <v>7</v>
      </c>
      <c r="D1414" s="1">
        <v>1</v>
      </c>
    </row>
    <row r="1415" spans="1:4" x14ac:dyDescent="0.2">
      <c r="A1415" t="s">
        <v>2744</v>
      </c>
      <c r="B1415" t="s">
        <v>2745</v>
      </c>
      <c r="C1415" t="s">
        <v>116</v>
      </c>
      <c r="D1415" s="1">
        <v>0.97</v>
      </c>
    </row>
    <row r="1416" spans="1:4" x14ac:dyDescent="0.2">
      <c r="A1416" t="s">
        <v>2746</v>
      </c>
      <c r="B1416" t="s">
        <v>2747</v>
      </c>
      <c r="C1416" t="s">
        <v>7</v>
      </c>
      <c r="D1416" s="1">
        <v>1</v>
      </c>
    </row>
    <row r="1417" spans="1:4" x14ac:dyDescent="0.2">
      <c r="A1417" t="s">
        <v>2748</v>
      </c>
      <c r="B1417" t="s">
        <v>2749</v>
      </c>
      <c r="C1417" t="s">
        <v>21</v>
      </c>
      <c r="D1417" s="1">
        <v>0.99</v>
      </c>
    </row>
    <row r="1418" spans="1:4" x14ac:dyDescent="0.2">
      <c r="A1418" t="s">
        <v>2750</v>
      </c>
      <c r="B1418" t="s">
        <v>2751</v>
      </c>
      <c r="C1418" t="s">
        <v>7</v>
      </c>
      <c r="D1418" s="1">
        <v>1</v>
      </c>
    </row>
    <row r="1419" spans="1:4" x14ac:dyDescent="0.2">
      <c r="A1419" t="s">
        <v>2752</v>
      </c>
      <c r="B1419" t="s">
        <v>2753</v>
      </c>
      <c r="C1419" t="s">
        <v>2</v>
      </c>
      <c r="D1419" s="1">
        <v>1</v>
      </c>
    </row>
    <row r="1420" spans="1:4" x14ac:dyDescent="0.2">
      <c r="A1420" t="s">
        <v>2754</v>
      </c>
      <c r="B1420" t="s">
        <v>48</v>
      </c>
      <c r="C1420" t="s">
        <v>49</v>
      </c>
      <c r="D1420" s="1">
        <v>0.92</v>
      </c>
    </row>
    <row r="1421" spans="1:4" x14ac:dyDescent="0.2">
      <c r="A1421" t="s">
        <v>2755</v>
      </c>
      <c r="B1421" t="s">
        <v>2756</v>
      </c>
      <c r="C1421" t="s">
        <v>7</v>
      </c>
      <c r="D1421" s="1">
        <v>1</v>
      </c>
    </row>
    <row r="1422" spans="1:4" x14ac:dyDescent="0.2">
      <c r="A1422" t="s">
        <v>2757</v>
      </c>
      <c r="B1422" t="s">
        <v>1</v>
      </c>
      <c r="C1422" t="s">
        <v>2</v>
      </c>
      <c r="D1422" s="1">
        <v>1</v>
      </c>
    </row>
    <row r="1423" spans="1:4" x14ac:dyDescent="0.2">
      <c r="A1423" t="s">
        <v>2758</v>
      </c>
      <c r="B1423" t="s">
        <v>260</v>
      </c>
      <c r="C1423" t="s">
        <v>75</v>
      </c>
      <c r="D1423" s="1">
        <v>0.98</v>
      </c>
    </row>
    <row r="1424" spans="1:4" x14ac:dyDescent="0.2">
      <c r="A1424" t="s">
        <v>2759</v>
      </c>
      <c r="B1424" t="s">
        <v>2760</v>
      </c>
      <c r="C1424" t="s">
        <v>93</v>
      </c>
      <c r="D1424" s="1">
        <v>0.99</v>
      </c>
    </row>
    <row r="1425" spans="1:4" x14ac:dyDescent="0.2">
      <c r="A1425" t="s">
        <v>2761</v>
      </c>
      <c r="B1425" t="s">
        <v>2762</v>
      </c>
      <c r="C1425" t="s">
        <v>7</v>
      </c>
      <c r="D1425" s="1">
        <v>1</v>
      </c>
    </row>
    <row r="1426" spans="1:4" x14ac:dyDescent="0.2">
      <c r="A1426" t="s">
        <v>2763</v>
      </c>
      <c r="B1426" t="s">
        <v>2764</v>
      </c>
      <c r="C1426" t="s">
        <v>7</v>
      </c>
      <c r="D1426" s="1">
        <v>1</v>
      </c>
    </row>
    <row r="1427" spans="1:4" x14ac:dyDescent="0.2">
      <c r="A1427" t="s">
        <v>2765</v>
      </c>
      <c r="B1427" t="s">
        <v>2766</v>
      </c>
      <c r="C1427" t="s">
        <v>75</v>
      </c>
      <c r="D1427" s="1">
        <v>0.98</v>
      </c>
    </row>
    <row r="1428" spans="1:4" x14ac:dyDescent="0.2">
      <c r="A1428" t="s">
        <v>2767</v>
      </c>
      <c r="B1428" t="s">
        <v>2768</v>
      </c>
      <c r="C1428" t="s">
        <v>82</v>
      </c>
      <c r="D1428" s="1">
        <v>1</v>
      </c>
    </row>
    <row r="1429" spans="1:4" x14ac:dyDescent="0.2">
      <c r="A1429" t="s">
        <v>2769</v>
      </c>
      <c r="B1429" t="s">
        <v>2770</v>
      </c>
      <c r="C1429" t="s">
        <v>21</v>
      </c>
      <c r="D1429" s="1">
        <v>0.99</v>
      </c>
    </row>
    <row r="1430" spans="1:4" x14ac:dyDescent="0.2">
      <c r="A1430" t="s">
        <v>2771</v>
      </c>
      <c r="B1430" t="s">
        <v>2772</v>
      </c>
      <c r="C1430" t="s">
        <v>93</v>
      </c>
      <c r="D1430" s="1">
        <v>0.99</v>
      </c>
    </row>
    <row r="1431" spans="1:4" x14ac:dyDescent="0.2">
      <c r="A1431" t="s">
        <v>2773</v>
      </c>
      <c r="B1431" t="s">
        <v>35</v>
      </c>
      <c r="C1431" t="s">
        <v>21</v>
      </c>
      <c r="D1431" s="1">
        <v>0.99</v>
      </c>
    </row>
    <row r="1432" spans="1:4" x14ac:dyDescent="0.2">
      <c r="A1432" t="s">
        <v>2774</v>
      </c>
      <c r="B1432" t="s">
        <v>1</v>
      </c>
      <c r="C1432" t="s">
        <v>2</v>
      </c>
      <c r="D1432" s="1">
        <v>1</v>
      </c>
    </row>
    <row r="1433" spans="1:4" x14ac:dyDescent="0.2">
      <c r="A1433" t="s">
        <v>2775</v>
      </c>
      <c r="B1433" t="s">
        <v>2776</v>
      </c>
      <c r="C1433" t="s">
        <v>75</v>
      </c>
      <c r="D1433" s="1">
        <v>0.98</v>
      </c>
    </row>
    <row r="1434" spans="1:4" x14ac:dyDescent="0.2">
      <c r="A1434" t="s">
        <v>2777</v>
      </c>
      <c r="B1434" t="s">
        <v>6</v>
      </c>
      <c r="C1434" t="s">
        <v>2</v>
      </c>
      <c r="D1434" s="1">
        <v>1</v>
      </c>
    </row>
    <row r="1435" spans="1:4" x14ac:dyDescent="0.2">
      <c r="A1435" t="s">
        <v>2778</v>
      </c>
      <c r="B1435" t="s">
        <v>2779</v>
      </c>
      <c r="C1435" t="s">
        <v>7</v>
      </c>
      <c r="D1435" s="1">
        <v>1</v>
      </c>
    </row>
    <row r="1436" spans="1:4" x14ac:dyDescent="0.2">
      <c r="A1436" t="s">
        <v>2780</v>
      </c>
      <c r="B1436" t="s">
        <v>2781</v>
      </c>
      <c r="C1436" t="s">
        <v>338</v>
      </c>
      <c r="D1436" s="1">
        <v>0.95</v>
      </c>
    </row>
    <row r="1437" spans="1:4" x14ac:dyDescent="0.2">
      <c r="A1437" t="s">
        <v>2782</v>
      </c>
      <c r="B1437" t="s">
        <v>2783</v>
      </c>
      <c r="C1437" t="s">
        <v>369</v>
      </c>
      <c r="D1437" s="1">
        <v>0.95</v>
      </c>
    </row>
    <row r="1438" spans="1:4" x14ac:dyDescent="0.2">
      <c r="A1438" t="s">
        <v>2784</v>
      </c>
      <c r="B1438" t="s">
        <v>2785</v>
      </c>
      <c r="C1438" t="s">
        <v>7</v>
      </c>
      <c r="D1438" s="1">
        <v>1</v>
      </c>
    </row>
    <row r="1439" spans="1:4" x14ac:dyDescent="0.2">
      <c r="A1439" t="s">
        <v>2786</v>
      </c>
      <c r="B1439" t="s">
        <v>2787</v>
      </c>
      <c r="C1439" t="s">
        <v>116</v>
      </c>
      <c r="D1439" s="1">
        <v>0.97</v>
      </c>
    </row>
    <row r="1440" spans="1:4" x14ac:dyDescent="0.2">
      <c r="A1440" t="s">
        <v>2788</v>
      </c>
      <c r="B1440" t="s">
        <v>2212</v>
      </c>
      <c r="C1440" t="s">
        <v>1232</v>
      </c>
      <c r="D1440" s="1">
        <v>0.97</v>
      </c>
    </row>
    <row r="1441" spans="1:4" x14ac:dyDescent="0.2">
      <c r="A1441" t="s">
        <v>2789</v>
      </c>
      <c r="B1441" t="s">
        <v>2790</v>
      </c>
      <c r="C1441" t="s">
        <v>82</v>
      </c>
      <c r="D1441" s="1">
        <v>1</v>
      </c>
    </row>
    <row r="1442" spans="1:4" x14ac:dyDescent="0.2">
      <c r="A1442" t="s">
        <v>2791</v>
      </c>
      <c r="B1442" t="s">
        <v>2792</v>
      </c>
      <c r="C1442" t="s">
        <v>21</v>
      </c>
      <c r="D1442" s="1">
        <v>0.99</v>
      </c>
    </row>
    <row r="1443" spans="1:4" x14ac:dyDescent="0.2">
      <c r="A1443" t="s">
        <v>2793</v>
      </c>
      <c r="B1443" t="s">
        <v>644</v>
      </c>
      <c r="C1443" t="s">
        <v>192</v>
      </c>
      <c r="D1443" s="1">
        <v>0.96</v>
      </c>
    </row>
    <row r="1444" spans="1:4" x14ac:dyDescent="0.2">
      <c r="A1444" t="s">
        <v>2794</v>
      </c>
      <c r="B1444" t="s">
        <v>2795</v>
      </c>
      <c r="C1444" t="s">
        <v>75</v>
      </c>
      <c r="D1444" s="1">
        <v>0.98</v>
      </c>
    </row>
    <row r="1445" spans="1:4" x14ac:dyDescent="0.2">
      <c r="A1445" t="s">
        <v>2796</v>
      </c>
      <c r="B1445" t="s">
        <v>2797</v>
      </c>
      <c r="C1445" t="s">
        <v>7</v>
      </c>
      <c r="D1445" s="1">
        <v>1</v>
      </c>
    </row>
    <row r="1446" spans="1:4" x14ac:dyDescent="0.2">
      <c r="A1446" t="s">
        <v>2798</v>
      </c>
      <c r="B1446" t="s">
        <v>2799</v>
      </c>
      <c r="C1446" t="s">
        <v>21</v>
      </c>
      <c r="D1446" s="1">
        <v>0.99</v>
      </c>
    </row>
    <row r="1447" spans="1:4" x14ac:dyDescent="0.2">
      <c r="A1447" t="s">
        <v>2800</v>
      </c>
      <c r="B1447" t="s">
        <v>2801</v>
      </c>
      <c r="C1447" t="s">
        <v>21</v>
      </c>
      <c r="D1447" s="1">
        <v>0.99</v>
      </c>
    </row>
    <row r="1448" spans="1:4" x14ac:dyDescent="0.2">
      <c r="A1448" t="s">
        <v>2802</v>
      </c>
      <c r="B1448" t="s">
        <v>1579</v>
      </c>
      <c r="C1448" t="s">
        <v>1580</v>
      </c>
      <c r="D1448" s="1">
        <v>0.9</v>
      </c>
    </row>
    <row r="1449" spans="1:4" x14ac:dyDescent="0.2">
      <c r="A1449" t="s">
        <v>2803</v>
      </c>
      <c r="B1449" t="s">
        <v>2804</v>
      </c>
      <c r="C1449" t="s">
        <v>21</v>
      </c>
      <c r="D1449" s="1">
        <v>0.99</v>
      </c>
    </row>
    <row r="1450" spans="1:4" x14ac:dyDescent="0.2">
      <c r="A1450" t="s">
        <v>2805</v>
      </c>
      <c r="B1450" t="s">
        <v>1594</v>
      </c>
      <c r="C1450" t="s">
        <v>7</v>
      </c>
      <c r="D1450" s="1">
        <v>1</v>
      </c>
    </row>
    <row r="1451" spans="1:4" x14ac:dyDescent="0.2">
      <c r="A1451" t="s">
        <v>2806</v>
      </c>
      <c r="B1451" t="s">
        <v>1429</v>
      </c>
      <c r="C1451" t="s">
        <v>21</v>
      </c>
      <c r="D1451" s="1">
        <v>0.99</v>
      </c>
    </row>
    <row r="1452" spans="1:4" x14ac:dyDescent="0.2">
      <c r="A1452" t="s">
        <v>2807</v>
      </c>
      <c r="B1452" t="s">
        <v>2808</v>
      </c>
      <c r="C1452" t="s">
        <v>21</v>
      </c>
      <c r="D1452" s="1">
        <v>0.99</v>
      </c>
    </row>
    <row r="1453" spans="1:4" x14ac:dyDescent="0.2">
      <c r="A1453" t="s">
        <v>2809</v>
      </c>
      <c r="B1453" t="s">
        <v>2810</v>
      </c>
      <c r="C1453" t="s">
        <v>21</v>
      </c>
      <c r="D1453" s="1">
        <v>0.99</v>
      </c>
    </row>
    <row r="1454" spans="1:4" x14ac:dyDescent="0.2">
      <c r="A1454" t="s">
        <v>2811</v>
      </c>
      <c r="B1454" t="s">
        <v>1</v>
      </c>
      <c r="C1454" t="s">
        <v>2</v>
      </c>
      <c r="D1454" s="1">
        <v>1</v>
      </c>
    </row>
    <row r="1455" spans="1:4" x14ac:dyDescent="0.2">
      <c r="A1455" t="s">
        <v>2812</v>
      </c>
      <c r="B1455" t="s">
        <v>2813</v>
      </c>
      <c r="C1455" t="s">
        <v>75</v>
      </c>
      <c r="D1455" s="1">
        <v>0.98</v>
      </c>
    </row>
    <row r="1456" spans="1:4" x14ac:dyDescent="0.2">
      <c r="A1456" t="s">
        <v>2814</v>
      </c>
      <c r="B1456" t="s">
        <v>198</v>
      </c>
      <c r="C1456" t="s">
        <v>7</v>
      </c>
      <c r="D1456" s="1">
        <v>1</v>
      </c>
    </row>
    <row r="1457" spans="1:4" x14ac:dyDescent="0.2">
      <c r="A1457" t="s">
        <v>2815</v>
      </c>
      <c r="B1457" t="s">
        <v>23</v>
      </c>
      <c r="C1457" t="s">
        <v>7</v>
      </c>
      <c r="D1457" s="1">
        <v>1</v>
      </c>
    </row>
    <row r="1458" spans="1:4" x14ac:dyDescent="0.2">
      <c r="A1458" t="s">
        <v>2816</v>
      </c>
      <c r="B1458" t="s">
        <v>2817</v>
      </c>
      <c r="C1458" t="s">
        <v>21</v>
      </c>
      <c r="D1458" s="1">
        <v>0.99</v>
      </c>
    </row>
    <row r="1459" spans="1:4" x14ac:dyDescent="0.2">
      <c r="A1459" t="s">
        <v>2818</v>
      </c>
      <c r="B1459" t="s">
        <v>2819</v>
      </c>
      <c r="C1459" t="s">
        <v>75</v>
      </c>
      <c r="D1459" s="1">
        <v>0.98</v>
      </c>
    </row>
    <row r="1460" spans="1:4" x14ac:dyDescent="0.2">
      <c r="A1460" t="s">
        <v>2820</v>
      </c>
      <c r="B1460" t="s">
        <v>2821</v>
      </c>
      <c r="C1460" t="s">
        <v>7</v>
      </c>
      <c r="D1460" s="1">
        <v>1</v>
      </c>
    </row>
    <row r="1461" spans="1:4" x14ac:dyDescent="0.2">
      <c r="A1461" t="s">
        <v>2822</v>
      </c>
      <c r="B1461" t="s">
        <v>2823</v>
      </c>
      <c r="C1461" t="s">
        <v>75</v>
      </c>
      <c r="D1461" s="1">
        <v>0.98</v>
      </c>
    </row>
    <row r="1462" spans="1:4" x14ac:dyDescent="0.2">
      <c r="A1462" t="s">
        <v>2824</v>
      </c>
      <c r="B1462" t="s">
        <v>2825</v>
      </c>
      <c r="C1462" t="s">
        <v>116</v>
      </c>
      <c r="D1462" s="1">
        <v>0.97</v>
      </c>
    </row>
    <row r="1463" spans="1:4" x14ac:dyDescent="0.2">
      <c r="A1463" t="s">
        <v>2826</v>
      </c>
      <c r="B1463" t="s">
        <v>2827</v>
      </c>
      <c r="C1463" t="s">
        <v>75</v>
      </c>
      <c r="D1463" s="1">
        <v>0.98</v>
      </c>
    </row>
    <row r="1464" spans="1:4" x14ac:dyDescent="0.2">
      <c r="A1464" t="s">
        <v>2828</v>
      </c>
      <c r="B1464" t="s">
        <v>2829</v>
      </c>
      <c r="C1464" t="s">
        <v>21</v>
      </c>
      <c r="D1464" s="1">
        <v>0.99</v>
      </c>
    </row>
    <row r="1465" spans="1:4" x14ac:dyDescent="0.2">
      <c r="A1465" t="s">
        <v>2830</v>
      </c>
      <c r="B1465" t="s">
        <v>2831</v>
      </c>
      <c r="C1465" t="s">
        <v>116</v>
      </c>
      <c r="D1465" s="1">
        <v>0.97</v>
      </c>
    </row>
    <row r="1466" spans="1:4" x14ac:dyDescent="0.2">
      <c r="A1466" t="s">
        <v>2832</v>
      </c>
      <c r="B1466" t="s">
        <v>2833</v>
      </c>
      <c r="C1466" t="s">
        <v>21</v>
      </c>
      <c r="D1466" s="1">
        <v>0.99</v>
      </c>
    </row>
    <row r="1467" spans="1:4" x14ac:dyDescent="0.2">
      <c r="A1467" t="s">
        <v>2834</v>
      </c>
      <c r="B1467" t="s">
        <v>2835</v>
      </c>
      <c r="C1467" t="s">
        <v>7</v>
      </c>
      <c r="D1467" s="1">
        <v>1</v>
      </c>
    </row>
    <row r="1468" spans="1:4" x14ac:dyDescent="0.2">
      <c r="A1468" t="s">
        <v>2836</v>
      </c>
      <c r="B1468" t="s">
        <v>2837</v>
      </c>
      <c r="C1468" t="s">
        <v>2</v>
      </c>
      <c r="D1468" s="1">
        <v>1</v>
      </c>
    </row>
    <row r="1469" spans="1:4" x14ac:dyDescent="0.2">
      <c r="A1469" t="s">
        <v>2838</v>
      </c>
      <c r="B1469" t="s">
        <v>2839</v>
      </c>
      <c r="C1469" t="s">
        <v>1405</v>
      </c>
      <c r="D1469" s="1">
        <v>0.97</v>
      </c>
    </row>
    <row r="1470" spans="1:4" x14ac:dyDescent="0.2">
      <c r="A1470" t="s">
        <v>2840</v>
      </c>
      <c r="B1470" t="s">
        <v>31</v>
      </c>
      <c r="C1470" t="s">
        <v>7</v>
      </c>
      <c r="D1470" s="1">
        <v>1</v>
      </c>
    </row>
    <row r="1471" spans="1:4" x14ac:dyDescent="0.2">
      <c r="A1471" t="s">
        <v>2841</v>
      </c>
      <c r="B1471" t="s">
        <v>2842</v>
      </c>
      <c r="C1471" t="s">
        <v>21</v>
      </c>
      <c r="D1471" s="1">
        <v>0.99</v>
      </c>
    </row>
    <row r="1472" spans="1:4" x14ac:dyDescent="0.2">
      <c r="A1472" t="s">
        <v>2843</v>
      </c>
      <c r="B1472" t="s">
        <v>1594</v>
      </c>
      <c r="C1472" t="s">
        <v>7</v>
      </c>
      <c r="D1472" s="1">
        <v>1</v>
      </c>
    </row>
    <row r="1473" spans="1:4" x14ac:dyDescent="0.2">
      <c r="A1473" t="s">
        <v>2844</v>
      </c>
      <c r="B1473" t="s">
        <v>2845</v>
      </c>
      <c r="C1473" t="s">
        <v>21</v>
      </c>
      <c r="D1473" s="1">
        <v>0.99</v>
      </c>
    </row>
    <row r="1474" spans="1:4" x14ac:dyDescent="0.2">
      <c r="A1474" t="s">
        <v>2846</v>
      </c>
      <c r="B1474" t="s">
        <v>2847</v>
      </c>
      <c r="C1474" t="s">
        <v>2848</v>
      </c>
      <c r="D1474" s="1">
        <v>0.91</v>
      </c>
    </row>
    <row r="1475" spans="1:4" x14ac:dyDescent="0.2">
      <c r="A1475" t="s">
        <v>2849</v>
      </c>
      <c r="B1475" t="s">
        <v>2850</v>
      </c>
      <c r="C1475" t="s">
        <v>21</v>
      </c>
      <c r="D1475" s="1">
        <v>0.99</v>
      </c>
    </row>
    <row r="1476" spans="1:4" x14ac:dyDescent="0.2">
      <c r="A1476" t="s">
        <v>2851</v>
      </c>
      <c r="B1476" t="s">
        <v>2852</v>
      </c>
      <c r="C1476" t="s">
        <v>21</v>
      </c>
      <c r="D1476" s="1">
        <v>0.99</v>
      </c>
    </row>
    <row r="1477" spans="1:4" x14ac:dyDescent="0.2">
      <c r="A1477" t="s">
        <v>2853</v>
      </c>
      <c r="B1477" t="s">
        <v>2854</v>
      </c>
      <c r="C1477" t="s">
        <v>116</v>
      </c>
      <c r="D1477" s="1">
        <v>0.97</v>
      </c>
    </row>
    <row r="1478" spans="1:4" x14ac:dyDescent="0.2">
      <c r="A1478" t="s">
        <v>2855</v>
      </c>
      <c r="B1478" t="s">
        <v>2856</v>
      </c>
      <c r="C1478" t="s">
        <v>21</v>
      </c>
      <c r="D1478" s="1">
        <v>0.99</v>
      </c>
    </row>
    <row r="1479" spans="1:4" x14ac:dyDescent="0.2">
      <c r="A1479" t="s">
        <v>2857</v>
      </c>
      <c r="B1479" t="s">
        <v>2858</v>
      </c>
      <c r="C1479" t="s">
        <v>75</v>
      </c>
      <c r="D1479" s="1">
        <v>0.98</v>
      </c>
    </row>
    <row r="1480" spans="1:4" x14ac:dyDescent="0.2">
      <c r="A1480" t="s">
        <v>2859</v>
      </c>
      <c r="B1480" t="s">
        <v>2860</v>
      </c>
      <c r="C1480" t="s">
        <v>7</v>
      </c>
      <c r="D1480" s="1">
        <v>1</v>
      </c>
    </row>
    <row r="1481" spans="1:4" x14ac:dyDescent="0.2">
      <c r="A1481" t="s">
        <v>2861</v>
      </c>
      <c r="B1481" t="s">
        <v>2862</v>
      </c>
      <c r="C1481" t="s">
        <v>21</v>
      </c>
      <c r="D1481" s="1">
        <v>0.99</v>
      </c>
    </row>
    <row r="1482" spans="1:4" x14ac:dyDescent="0.2">
      <c r="A1482" t="s">
        <v>2863</v>
      </c>
      <c r="B1482" t="s">
        <v>2864</v>
      </c>
      <c r="C1482" t="s">
        <v>75</v>
      </c>
      <c r="D1482" s="1">
        <v>0.98</v>
      </c>
    </row>
    <row r="1483" spans="1:4" x14ac:dyDescent="0.2">
      <c r="A1483" t="s">
        <v>2865</v>
      </c>
      <c r="B1483" t="s">
        <v>63</v>
      </c>
      <c r="C1483" t="s">
        <v>116</v>
      </c>
      <c r="D1483" s="1">
        <v>0.97</v>
      </c>
    </row>
    <row r="1484" spans="1:4" x14ac:dyDescent="0.2">
      <c r="A1484" t="s">
        <v>2866</v>
      </c>
      <c r="B1484" t="s">
        <v>2867</v>
      </c>
      <c r="C1484" t="s">
        <v>21</v>
      </c>
      <c r="D1484" s="1">
        <v>0.99</v>
      </c>
    </row>
    <row r="1485" spans="1:4" x14ac:dyDescent="0.2">
      <c r="A1485" t="s">
        <v>2868</v>
      </c>
      <c r="B1485" t="s">
        <v>2869</v>
      </c>
      <c r="C1485" t="s">
        <v>7</v>
      </c>
      <c r="D1485" s="1">
        <v>1</v>
      </c>
    </row>
    <row r="1486" spans="1:4" x14ac:dyDescent="0.2">
      <c r="A1486" t="s">
        <v>2870</v>
      </c>
      <c r="B1486" t="s">
        <v>2871</v>
      </c>
      <c r="C1486" t="s">
        <v>7</v>
      </c>
      <c r="D1486" s="1">
        <v>1</v>
      </c>
    </row>
    <row r="1487" spans="1:4" x14ac:dyDescent="0.2">
      <c r="A1487" t="s">
        <v>2872</v>
      </c>
      <c r="B1487" t="s">
        <v>2873</v>
      </c>
      <c r="C1487" t="s">
        <v>7</v>
      </c>
      <c r="D1487" s="1">
        <v>1</v>
      </c>
    </row>
    <row r="1488" spans="1:4" x14ac:dyDescent="0.2">
      <c r="A1488" t="s">
        <v>2874</v>
      </c>
      <c r="B1488" t="s">
        <v>2875</v>
      </c>
      <c r="C1488" t="s">
        <v>7</v>
      </c>
      <c r="D1488" s="1">
        <v>1</v>
      </c>
    </row>
    <row r="1489" spans="1:4" x14ac:dyDescent="0.2">
      <c r="A1489" t="s">
        <v>2876</v>
      </c>
      <c r="B1489" t="s">
        <v>2877</v>
      </c>
      <c r="C1489" t="s">
        <v>75</v>
      </c>
      <c r="D1489" s="1">
        <v>0.98</v>
      </c>
    </row>
    <row r="1490" spans="1:4" x14ac:dyDescent="0.2">
      <c r="A1490" t="s">
        <v>2878</v>
      </c>
      <c r="B1490" t="s">
        <v>2879</v>
      </c>
      <c r="C1490" t="s">
        <v>116</v>
      </c>
      <c r="D1490" s="1">
        <v>0.97</v>
      </c>
    </row>
    <row r="1491" spans="1:4" x14ac:dyDescent="0.2">
      <c r="A1491" t="s">
        <v>2880</v>
      </c>
      <c r="B1491" t="s">
        <v>506</v>
      </c>
      <c r="C1491" t="s">
        <v>40</v>
      </c>
      <c r="D1491" s="1">
        <v>0.99</v>
      </c>
    </row>
    <row r="1492" spans="1:4" x14ac:dyDescent="0.2">
      <c r="A1492" t="s">
        <v>2881</v>
      </c>
      <c r="B1492" t="s">
        <v>2882</v>
      </c>
      <c r="C1492" t="s">
        <v>7</v>
      </c>
      <c r="D1492" s="1">
        <v>1</v>
      </c>
    </row>
    <row r="1493" spans="1:4" x14ac:dyDescent="0.2">
      <c r="A1493" t="s">
        <v>2883</v>
      </c>
      <c r="B1493" t="s">
        <v>1950</v>
      </c>
      <c r="C1493" t="s">
        <v>21</v>
      </c>
      <c r="D1493" s="1">
        <v>0.99</v>
      </c>
    </row>
    <row r="1494" spans="1:4" x14ac:dyDescent="0.2">
      <c r="A1494" t="s">
        <v>2884</v>
      </c>
      <c r="B1494" t="s">
        <v>2885</v>
      </c>
      <c r="C1494" t="s">
        <v>738</v>
      </c>
      <c r="D1494" s="1">
        <v>0.99</v>
      </c>
    </row>
    <row r="1495" spans="1:4" x14ac:dyDescent="0.2">
      <c r="A1495" t="s">
        <v>2886</v>
      </c>
      <c r="B1495" t="s">
        <v>1594</v>
      </c>
      <c r="C1495" t="s">
        <v>7</v>
      </c>
      <c r="D1495" s="1">
        <v>1</v>
      </c>
    </row>
    <row r="1496" spans="1:4" x14ac:dyDescent="0.2">
      <c r="A1496" t="s">
        <v>2887</v>
      </c>
      <c r="B1496" t="s">
        <v>2888</v>
      </c>
      <c r="C1496" t="s">
        <v>7</v>
      </c>
      <c r="D1496" s="1">
        <v>1</v>
      </c>
    </row>
    <row r="1497" spans="1:4" x14ac:dyDescent="0.2">
      <c r="A1497" t="s">
        <v>2889</v>
      </c>
      <c r="B1497" t="s">
        <v>2890</v>
      </c>
      <c r="C1497" t="s">
        <v>7</v>
      </c>
      <c r="D1497" s="1">
        <v>1</v>
      </c>
    </row>
    <row r="1498" spans="1:4" x14ac:dyDescent="0.2">
      <c r="A1498" t="s">
        <v>2891</v>
      </c>
      <c r="B1498" t="s">
        <v>63</v>
      </c>
      <c r="C1498" t="s">
        <v>75</v>
      </c>
      <c r="D1498" s="1">
        <v>0.98</v>
      </c>
    </row>
    <row r="1499" spans="1:4" x14ac:dyDescent="0.2">
      <c r="A1499" t="s">
        <v>2892</v>
      </c>
      <c r="B1499" t="s">
        <v>2893</v>
      </c>
      <c r="C1499" t="s">
        <v>75</v>
      </c>
      <c r="D1499" s="1">
        <v>0.98</v>
      </c>
    </row>
    <row r="1500" spans="1:4" x14ac:dyDescent="0.2">
      <c r="A1500" t="s">
        <v>2894</v>
      </c>
      <c r="B1500" t="s">
        <v>2895</v>
      </c>
      <c r="C1500" t="s">
        <v>2</v>
      </c>
      <c r="D1500" s="1">
        <v>1</v>
      </c>
    </row>
    <row r="1501" spans="1:4" x14ac:dyDescent="0.2">
      <c r="A1501" t="s">
        <v>2896</v>
      </c>
      <c r="B1501" t="s">
        <v>2897</v>
      </c>
      <c r="C1501" t="s">
        <v>16</v>
      </c>
      <c r="D1501" s="1">
        <v>1</v>
      </c>
    </row>
    <row r="1502" spans="1:4" x14ac:dyDescent="0.2">
      <c r="A1502" t="s">
        <v>2898</v>
      </c>
      <c r="B1502" t="s">
        <v>20</v>
      </c>
      <c r="C1502" t="s">
        <v>21</v>
      </c>
      <c r="D1502" s="1">
        <v>0.99</v>
      </c>
    </row>
    <row r="1503" spans="1:4" x14ac:dyDescent="0.2">
      <c r="A1503" t="s">
        <v>2899</v>
      </c>
      <c r="B1503" t="s">
        <v>2900</v>
      </c>
      <c r="C1503" t="s">
        <v>1483</v>
      </c>
      <c r="D1503" s="1">
        <v>0.98</v>
      </c>
    </row>
    <row r="1504" spans="1:4" x14ac:dyDescent="0.2">
      <c r="A1504" t="s">
        <v>2901</v>
      </c>
      <c r="B1504" t="s">
        <v>46</v>
      </c>
      <c r="C1504" t="s">
        <v>7</v>
      </c>
      <c r="D1504" s="1">
        <v>1</v>
      </c>
    </row>
    <row r="1505" spans="1:4" x14ac:dyDescent="0.2">
      <c r="A1505" t="s">
        <v>2902</v>
      </c>
      <c r="B1505" t="s">
        <v>2903</v>
      </c>
      <c r="C1505" t="s">
        <v>21</v>
      </c>
      <c r="D1505" s="1">
        <v>0.99</v>
      </c>
    </row>
    <row r="1506" spans="1:4" x14ac:dyDescent="0.2">
      <c r="A1506" t="s">
        <v>2904</v>
      </c>
      <c r="B1506" t="s">
        <v>2905</v>
      </c>
      <c r="C1506" t="s">
        <v>7</v>
      </c>
      <c r="D1506" s="1">
        <v>1</v>
      </c>
    </row>
    <row r="1507" spans="1:4" x14ac:dyDescent="0.2">
      <c r="A1507" t="s">
        <v>2906</v>
      </c>
      <c r="B1507" t="s">
        <v>2907</v>
      </c>
      <c r="C1507" t="s">
        <v>21</v>
      </c>
      <c r="D1507" s="1">
        <v>0.99</v>
      </c>
    </row>
    <row r="1508" spans="1:4" x14ac:dyDescent="0.2">
      <c r="A1508" t="s">
        <v>2908</v>
      </c>
      <c r="B1508" t="s">
        <v>2909</v>
      </c>
      <c r="C1508" t="s">
        <v>420</v>
      </c>
      <c r="D1508" s="1">
        <v>0.96</v>
      </c>
    </row>
    <row r="1509" spans="1:4" x14ac:dyDescent="0.2">
      <c r="A1509" t="s">
        <v>2910</v>
      </c>
      <c r="B1509" t="s">
        <v>2911</v>
      </c>
      <c r="C1509" t="s">
        <v>21</v>
      </c>
      <c r="D1509" s="1">
        <v>0.99</v>
      </c>
    </row>
    <row r="1510" spans="1:4" x14ac:dyDescent="0.2">
      <c r="A1510" t="s">
        <v>2912</v>
      </c>
      <c r="B1510" t="s">
        <v>2913</v>
      </c>
      <c r="C1510" t="s">
        <v>93</v>
      </c>
      <c r="D1510" s="1">
        <v>0.99</v>
      </c>
    </row>
    <row r="1511" spans="1:4" x14ac:dyDescent="0.2">
      <c r="A1511" t="s">
        <v>2914</v>
      </c>
      <c r="B1511" t="s">
        <v>2915</v>
      </c>
      <c r="C1511" t="s">
        <v>7</v>
      </c>
      <c r="D1511" s="1">
        <v>1</v>
      </c>
    </row>
    <row r="1512" spans="1:4" x14ac:dyDescent="0.2">
      <c r="A1512" t="s">
        <v>2916</v>
      </c>
      <c r="B1512" t="s">
        <v>2917</v>
      </c>
      <c r="C1512" t="s">
        <v>622</v>
      </c>
      <c r="D1512" s="1">
        <v>0.96</v>
      </c>
    </row>
    <row r="1513" spans="1:4" x14ac:dyDescent="0.2">
      <c r="A1513" t="s">
        <v>2918</v>
      </c>
      <c r="B1513" t="s">
        <v>1594</v>
      </c>
      <c r="C1513" t="s">
        <v>7</v>
      </c>
      <c r="D1513" s="1">
        <v>1</v>
      </c>
    </row>
    <row r="1514" spans="1:4" x14ac:dyDescent="0.2">
      <c r="A1514" t="s">
        <v>2919</v>
      </c>
      <c r="B1514" t="s">
        <v>2920</v>
      </c>
      <c r="C1514" t="s">
        <v>7</v>
      </c>
      <c r="D1514" s="1">
        <v>1</v>
      </c>
    </row>
    <row r="1515" spans="1:4" x14ac:dyDescent="0.2">
      <c r="A1515" t="s">
        <v>2921</v>
      </c>
      <c r="B1515" t="s">
        <v>2922</v>
      </c>
      <c r="C1515" t="s">
        <v>21</v>
      </c>
      <c r="D1515" s="1">
        <v>0.99</v>
      </c>
    </row>
    <row r="1516" spans="1:4" x14ac:dyDescent="0.2">
      <c r="A1516" t="s">
        <v>2923</v>
      </c>
      <c r="B1516" t="s">
        <v>4</v>
      </c>
      <c r="C1516" t="s">
        <v>40</v>
      </c>
      <c r="D1516" s="1">
        <v>0.99</v>
      </c>
    </row>
    <row r="1517" spans="1:4" x14ac:dyDescent="0.2">
      <c r="A1517" t="s">
        <v>2924</v>
      </c>
      <c r="B1517" t="s">
        <v>2925</v>
      </c>
      <c r="C1517" t="s">
        <v>75</v>
      </c>
      <c r="D1517" s="1">
        <v>0.98</v>
      </c>
    </row>
    <row r="1518" spans="1:4" x14ac:dyDescent="0.2">
      <c r="A1518" t="s">
        <v>2926</v>
      </c>
      <c r="B1518" t="s">
        <v>2927</v>
      </c>
      <c r="C1518" t="s">
        <v>21</v>
      </c>
      <c r="D1518" s="1">
        <v>0.99</v>
      </c>
    </row>
    <row r="1519" spans="1:4" x14ac:dyDescent="0.2">
      <c r="A1519" t="s">
        <v>2928</v>
      </c>
      <c r="B1519" t="s">
        <v>37</v>
      </c>
      <c r="C1519" t="s">
        <v>21</v>
      </c>
      <c r="D1519" s="1">
        <v>0.99</v>
      </c>
    </row>
    <row r="1520" spans="1:4" x14ac:dyDescent="0.2">
      <c r="A1520" t="s">
        <v>2929</v>
      </c>
      <c r="B1520" t="s">
        <v>4</v>
      </c>
      <c r="C1520" t="s">
        <v>40</v>
      </c>
      <c r="D1520" s="1">
        <v>0.99</v>
      </c>
    </row>
    <row r="1521" spans="1:4" x14ac:dyDescent="0.2">
      <c r="A1521" t="s">
        <v>2930</v>
      </c>
      <c r="B1521" t="s">
        <v>392</v>
      </c>
      <c r="C1521" t="s">
        <v>75</v>
      </c>
      <c r="D1521" s="1">
        <v>0.98</v>
      </c>
    </row>
    <row r="1522" spans="1:4" x14ac:dyDescent="0.2">
      <c r="A1522" t="s">
        <v>2931</v>
      </c>
      <c r="B1522" t="s">
        <v>2932</v>
      </c>
      <c r="C1522" t="s">
        <v>21</v>
      </c>
      <c r="D1522" s="1">
        <v>0.99</v>
      </c>
    </row>
    <row r="1523" spans="1:4" x14ac:dyDescent="0.2">
      <c r="A1523" t="s">
        <v>2933</v>
      </c>
      <c r="B1523" t="s">
        <v>2934</v>
      </c>
      <c r="C1523" t="s">
        <v>21</v>
      </c>
      <c r="D1523" s="1">
        <v>0.99</v>
      </c>
    </row>
    <row r="1524" spans="1:4" x14ac:dyDescent="0.2">
      <c r="A1524" t="s">
        <v>2935</v>
      </c>
      <c r="B1524" t="s">
        <v>2936</v>
      </c>
      <c r="C1524" t="s">
        <v>7</v>
      </c>
      <c r="D1524" s="1">
        <v>1</v>
      </c>
    </row>
    <row r="1525" spans="1:4" x14ac:dyDescent="0.2">
      <c r="A1525" t="s">
        <v>2937</v>
      </c>
      <c r="B1525" t="s">
        <v>711</v>
      </c>
    </row>
    <row r="1526" spans="1:4" x14ac:dyDescent="0.2">
      <c r="A1526" t="s">
        <v>2938</v>
      </c>
      <c r="B1526" t="s">
        <v>2939</v>
      </c>
      <c r="C1526" t="s">
        <v>21</v>
      </c>
      <c r="D1526" s="1">
        <v>0.99</v>
      </c>
    </row>
    <row r="1527" spans="1:4" x14ac:dyDescent="0.2">
      <c r="A1527" t="s">
        <v>2940</v>
      </c>
      <c r="B1527" t="s">
        <v>2941</v>
      </c>
      <c r="C1527" t="s">
        <v>7</v>
      </c>
      <c r="D1527" s="1">
        <v>1</v>
      </c>
    </row>
    <row r="1528" spans="1:4" x14ac:dyDescent="0.2">
      <c r="A1528" t="s">
        <v>2942</v>
      </c>
      <c r="B1528" t="s">
        <v>2943</v>
      </c>
      <c r="C1528" t="s">
        <v>338</v>
      </c>
      <c r="D1528" s="1">
        <v>0.95</v>
      </c>
    </row>
    <row r="1529" spans="1:4" x14ac:dyDescent="0.2">
      <c r="A1529" t="s">
        <v>2944</v>
      </c>
      <c r="B1529" t="s">
        <v>2945</v>
      </c>
      <c r="C1529" t="s">
        <v>116</v>
      </c>
      <c r="D1529" s="1">
        <v>0.97</v>
      </c>
    </row>
    <row r="1530" spans="1:4" x14ac:dyDescent="0.2">
      <c r="A1530" t="s">
        <v>2946</v>
      </c>
      <c r="B1530" t="s">
        <v>325</v>
      </c>
      <c r="C1530" t="s">
        <v>21</v>
      </c>
      <c r="D1530" s="1">
        <v>0.99</v>
      </c>
    </row>
    <row r="1531" spans="1:4" x14ac:dyDescent="0.2">
      <c r="A1531" t="s">
        <v>2947</v>
      </c>
      <c r="B1531" t="s">
        <v>2948</v>
      </c>
      <c r="C1531" t="s">
        <v>7</v>
      </c>
      <c r="D1531" s="1">
        <v>1</v>
      </c>
    </row>
    <row r="1532" spans="1:4" x14ac:dyDescent="0.2">
      <c r="A1532" t="s">
        <v>2949</v>
      </c>
      <c r="B1532" t="s">
        <v>2950</v>
      </c>
      <c r="C1532" t="s">
        <v>40</v>
      </c>
      <c r="D1532" s="1">
        <v>0.99</v>
      </c>
    </row>
    <row r="1533" spans="1:4" x14ac:dyDescent="0.2">
      <c r="A1533" t="s">
        <v>2951</v>
      </c>
      <c r="B1533" t="s">
        <v>2952</v>
      </c>
      <c r="C1533" t="s">
        <v>75</v>
      </c>
      <c r="D1533" s="1">
        <v>0.98</v>
      </c>
    </row>
    <row r="1534" spans="1:4" x14ac:dyDescent="0.2">
      <c r="A1534" t="s">
        <v>2953</v>
      </c>
      <c r="B1534" t="s">
        <v>2954</v>
      </c>
      <c r="C1534" t="s">
        <v>376</v>
      </c>
      <c r="D1534" s="1">
        <v>1</v>
      </c>
    </row>
    <row r="1535" spans="1:4" x14ac:dyDescent="0.2">
      <c r="A1535" t="s">
        <v>2955</v>
      </c>
      <c r="B1535" t="s">
        <v>2956</v>
      </c>
      <c r="C1535" t="s">
        <v>21</v>
      </c>
      <c r="D1535" s="1">
        <v>0.99</v>
      </c>
    </row>
    <row r="1536" spans="1:4" x14ac:dyDescent="0.2">
      <c r="A1536" t="s">
        <v>2957</v>
      </c>
      <c r="B1536" t="s">
        <v>2958</v>
      </c>
      <c r="C1536" t="s">
        <v>7</v>
      </c>
      <c r="D1536" s="1">
        <v>1</v>
      </c>
    </row>
    <row r="1537" spans="1:4" x14ac:dyDescent="0.2">
      <c r="A1537" t="s">
        <v>2959</v>
      </c>
      <c r="B1537" t="s">
        <v>2960</v>
      </c>
      <c r="C1537" t="s">
        <v>21</v>
      </c>
      <c r="D1537" s="1">
        <v>0.99</v>
      </c>
    </row>
    <row r="1538" spans="1:4" x14ac:dyDescent="0.2">
      <c r="A1538" t="s">
        <v>2961</v>
      </c>
      <c r="B1538" t="s">
        <v>1</v>
      </c>
      <c r="C1538" t="s">
        <v>2</v>
      </c>
      <c r="D1538" s="1">
        <v>1</v>
      </c>
    </row>
    <row r="1539" spans="1:4" x14ac:dyDescent="0.2">
      <c r="A1539" t="s">
        <v>2962</v>
      </c>
      <c r="B1539" t="s">
        <v>2963</v>
      </c>
      <c r="C1539" t="s">
        <v>116</v>
      </c>
      <c r="D1539" s="1">
        <v>0.97</v>
      </c>
    </row>
    <row r="1540" spans="1:4" x14ac:dyDescent="0.2">
      <c r="A1540" t="s">
        <v>2964</v>
      </c>
      <c r="B1540" t="s">
        <v>2965</v>
      </c>
      <c r="C1540" t="s">
        <v>21</v>
      </c>
      <c r="D1540" s="1">
        <v>0.99</v>
      </c>
    </row>
    <row r="1541" spans="1:4" x14ac:dyDescent="0.2">
      <c r="A1541" t="s">
        <v>2966</v>
      </c>
      <c r="B1541" t="s">
        <v>2967</v>
      </c>
      <c r="C1541" t="s">
        <v>75</v>
      </c>
      <c r="D1541" s="1">
        <v>0.98</v>
      </c>
    </row>
    <row r="1542" spans="1:4" x14ac:dyDescent="0.2">
      <c r="A1542" t="s">
        <v>2968</v>
      </c>
      <c r="B1542" t="s">
        <v>2969</v>
      </c>
      <c r="C1542" t="s">
        <v>7</v>
      </c>
      <c r="D1542" s="1">
        <v>1</v>
      </c>
    </row>
    <row r="1543" spans="1:4" x14ac:dyDescent="0.2">
      <c r="A1543" t="s">
        <v>2970</v>
      </c>
      <c r="B1543" t="s">
        <v>2971</v>
      </c>
      <c r="C1543" t="s">
        <v>75</v>
      </c>
      <c r="D1543" s="1">
        <v>0.98</v>
      </c>
    </row>
    <row r="1544" spans="1:4" x14ac:dyDescent="0.2">
      <c r="A1544" t="s">
        <v>2972</v>
      </c>
      <c r="B1544" t="s">
        <v>2973</v>
      </c>
      <c r="C1544" t="s">
        <v>21</v>
      </c>
      <c r="D1544" s="1">
        <v>0.99</v>
      </c>
    </row>
    <row r="1545" spans="1:4" x14ac:dyDescent="0.2">
      <c r="A1545" t="s">
        <v>2974</v>
      </c>
      <c r="B1545" t="s">
        <v>2975</v>
      </c>
      <c r="C1545" t="s">
        <v>16</v>
      </c>
      <c r="D1545" s="1">
        <v>1</v>
      </c>
    </row>
    <row r="1546" spans="1:4" x14ac:dyDescent="0.2">
      <c r="A1546" t="s">
        <v>2976</v>
      </c>
      <c r="B1546" t="s">
        <v>2977</v>
      </c>
      <c r="C1546" t="s">
        <v>2626</v>
      </c>
      <c r="D1546" s="1">
        <v>0.94</v>
      </c>
    </row>
    <row r="1547" spans="1:4" x14ac:dyDescent="0.2">
      <c r="A1547" t="s">
        <v>2978</v>
      </c>
      <c r="B1547" t="s">
        <v>2979</v>
      </c>
      <c r="C1547" t="s">
        <v>21</v>
      </c>
      <c r="D1547" s="1">
        <v>0.99</v>
      </c>
    </row>
    <row r="1548" spans="1:4" x14ac:dyDescent="0.2">
      <c r="A1548" t="s">
        <v>2980</v>
      </c>
      <c r="B1548" t="s">
        <v>2981</v>
      </c>
      <c r="C1548" t="s">
        <v>21</v>
      </c>
      <c r="D1548" s="1">
        <v>0.99</v>
      </c>
    </row>
    <row r="1549" spans="1:4" x14ac:dyDescent="0.2">
      <c r="A1549" t="s">
        <v>2982</v>
      </c>
      <c r="B1549" t="s">
        <v>2983</v>
      </c>
      <c r="C1549" t="s">
        <v>116</v>
      </c>
      <c r="D1549" s="1">
        <v>0.97</v>
      </c>
    </row>
    <row r="1550" spans="1:4" x14ac:dyDescent="0.2">
      <c r="A1550" t="s">
        <v>2984</v>
      </c>
      <c r="B1550" t="s">
        <v>2985</v>
      </c>
      <c r="C1550" t="s">
        <v>40</v>
      </c>
      <c r="D1550" s="1">
        <v>0.99</v>
      </c>
    </row>
    <row r="1551" spans="1:4" x14ac:dyDescent="0.2">
      <c r="A1551" t="s">
        <v>2986</v>
      </c>
      <c r="B1551" t="s">
        <v>27</v>
      </c>
      <c r="C1551" t="s">
        <v>21</v>
      </c>
      <c r="D1551" s="1">
        <v>0.99</v>
      </c>
    </row>
    <row r="1552" spans="1:4" x14ac:dyDescent="0.2">
      <c r="A1552" t="s">
        <v>2987</v>
      </c>
      <c r="B1552" t="s">
        <v>2988</v>
      </c>
      <c r="C1552" t="s">
        <v>116</v>
      </c>
      <c r="D1552" s="1">
        <v>0.97</v>
      </c>
    </row>
    <row r="1553" spans="1:4" x14ac:dyDescent="0.2">
      <c r="A1553" t="s">
        <v>2989</v>
      </c>
      <c r="B1553" t="s">
        <v>196</v>
      </c>
      <c r="C1553" t="s">
        <v>7</v>
      </c>
      <c r="D1553" s="1">
        <v>1</v>
      </c>
    </row>
    <row r="1554" spans="1:4" x14ac:dyDescent="0.2">
      <c r="A1554" t="s">
        <v>2990</v>
      </c>
      <c r="B1554" t="s">
        <v>2991</v>
      </c>
      <c r="C1554" t="s">
        <v>7</v>
      </c>
      <c r="D1554" s="1">
        <v>1</v>
      </c>
    </row>
    <row r="1555" spans="1:4" x14ac:dyDescent="0.2">
      <c r="A1555" t="s">
        <v>2992</v>
      </c>
      <c r="B1555" t="s">
        <v>2993</v>
      </c>
      <c r="C1555" t="s">
        <v>7</v>
      </c>
      <c r="D1555" s="1">
        <v>1</v>
      </c>
    </row>
    <row r="1556" spans="1:4" x14ac:dyDescent="0.2">
      <c r="A1556" t="s">
        <v>2994</v>
      </c>
      <c r="B1556" t="s">
        <v>46</v>
      </c>
      <c r="C1556" t="s">
        <v>7</v>
      </c>
      <c r="D1556" s="1">
        <v>1</v>
      </c>
    </row>
    <row r="1557" spans="1:4" x14ac:dyDescent="0.2">
      <c r="A1557" t="s">
        <v>2995</v>
      </c>
      <c r="B1557" t="s">
        <v>2996</v>
      </c>
      <c r="C1557" t="s">
        <v>40</v>
      </c>
      <c r="D1557" s="1">
        <v>0.99</v>
      </c>
    </row>
    <row r="1558" spans="1:4" x14ac:dyDescent="0.2">
      <c r="A1558" t="s">
        <v>2997</v>
      </c>
      <c r="B1558" t="s">
        <v>2998</v>
      </c>
      <c r="C1558" t="s">
        <v>21</v>
      </c>
      <c r="D1558" s="1">
        <v>0.99</v>
      </c>
    </row>
    <row r="1559" spans="1:4" x14ac:dyDescent="0.2">
      <c r="A1559" t="s">
        <v>2999</v>
      </c>
      <c r="B1559" t="s">
        <v>6</v>
      </c>
      <c r="C1559" t="s">
        <v>7</v>
      </c>
      <c r="D1559" s="1">
        <v>1</v>
      </c>
    </row>
    <row r="1560" spans="1:4" x14ac:dyDescent="0.2">
      <c r="A1560" t="s">
        <v>3000</v>
      </c>
      <c r="B1560" t="s">
        <v>3001</v>
      </c>
      <c r="C1560" t="s">
        <v>417</v>
      </c>
      <c r="D1560" s="1">
        <v>0.97</v>
      </c>
    </row>
    <row r="1561" spans="1:4" x14ac:dyDescent="0.2">
      <c r="A1561" t="s">
        <v>3002</v>
      </c>
      <c r="B1561" t="s">
        <v>3003</v>
      </c>
      <c r="C1561" t="s">
        <v>75</v>
      </c>
      <c r="D1561" s="1">
        <v>0.98</v>
      </c>
    </row>
    <row r="1562" spans="1:4" x14ac:dyDescent="0.2">
      <c r="A1562" t="s">
        <v>3004</v>
      </c>
      <c r="B1562" t="s">
        <v>3005</v>
      </c>
      <c r="C1562" t="s">
        <v>7</v>
      </c>
      <c r="D1562" s="1">
        <v>1</v>
      </c>
    </row>
    <row r="1563" spans="1:4" x14ac:dyDescent="0.2">
      <c r="A1563" t="s">
        <v>3006</v>
      </c>
      <c r="B1563" t="s">
        <v>3007</v>
      </c>
      <c r="C1563" t="s">
        <v>3008</v>
      </c>
      <c r="D1563" s="1">
        <v>0.89</v>
      </c>
    </row>
    <row r="1564" spans="1:4" x14ac:dyDescent="0.2">
      <c r="A1564" t="s">
        <v>3009</v>
      </c>
      <c r="B1564" t="s">
        <v>3010</v>
      </c>
      <c r="C1564" t="s">
        <v>16</v>
      </c>
      <c r="D1564" s="1">
        <v>1</v>
      </c>
    </row>
    <row r="1565" spans="1:4" x14ac:dyDescent="0.2">
      <c r="A1565" t="s">
        <v>3011</v>
      </c>
      <c r="B1565" t="s">
        <v>95</v>
      </c>
      <c r="C1565" t="s">
        <v>7</v>
      </c>
      <c r="D1565" s="1">
        <v>1</v>
      </c>
    </row>
    <row r="1566" spans="1:4" x14ac:dyDescent="0.2">
      <c r="A1566" t="s">
        <v>3012</v>
      </c>
      <c r="B1566" t="s">
        <v>27</v>
      </c>
      <c r="C1566" t="s">
        <v>21</v>
      </c>
      <c r="D1566" s="1">
        <v>0.99</v>
      </c>
    </row>
    <row r="1567" spans="1:4" x14ac:dyDescent="0.2">
      <c r="A1567" t="s">
        <v>3013</v>
      </c>
      <c r="B1567" t="s">
        <v>3014</v>
      </c>
      <c r="C1567" t="s">
        <v>21</v>
      </c>
      <c r="D1567" s="1">
        <v>0.99</v>
      </c>
    </row>
    <row r="1568" spans="1:4" x14ac:dyDescent="0.2">
      <c r="A1568" t="s">
        <v>3015</v>
      </c>
      <c r="B1568" t="s">
        <v>44</v>
      </c>
      <c r="C1568" t="s">
        <v>16</v>
      </c>
      <c r="D1568" s="1">
        <v>1</v>
      </c>
    </row>
    <row r="1569" spans="1:4" x14ac:dyDescent="0.2">
      <c r="A1569" t="s">
        <v>3016</v>
      </c>
      <c r="B1569" t="s">
        <v>1</v>
      </c>
      <c r="C1569" t="s">
        <v>2</v>
      </c>
      <c r="D1569" s="1">
        <v>1</v>
      </c>
    </row>
    <row r="1570" spans="1:4" x14ac:dyDescent="0.2">
      <c r="A1570" t="s">
        <v>3017</v>
      </c>
      <c r="B1570" t="s">
        <v>3018</v>
      </c>
      <c r="C1570" t="s">
        <v>16</v>
      </c>
      <c r="D1570" s="1">
        <v>1</v>
      </c>
    </row>
    <row r="1571" spans="1:4" x14ac:dyDescent="0.2">
      <c r="A1571" t="s">
        <v>3019</v>
      </c>
      <c r="B1571" t="s">
        <v>3020</v>
      </c>
      <c r="C1571" t="s">
        <v>75</v>
      </c>
      <c r="D1571" s="1">
        <v>0.98</v>
      </c>
    </row>
    <row r="1572" spans="1:4" x14ac:dyDescent="0.2">
      <c r="A1572" t="s">
        <v>3021</v>
      </c>
      <c r="B1572" t="s">
        <v>3022</v>
      </c>
      <c r="C1572" t="s">
        <v>21</v>
      </c>
      <c r="D1572" s="1">
        <v>0.99</v>
      </c>
    </row>
    <row r="1573" spans="1:4" x14ac:dyDescent="0.2">
      <c r="A1573" t="s">
        <v>3023</v>
      </c>
      <c r="B1573" t="s">
        <v>3024</v>
      </c>
      <c r="C1573" t="s">
        <v>21</v>
      </c>
      <c r="D1573" s="1">
        <v>0.99</v>
      </c>
    </row>
    <row r="1574" spans="1:4" x14ac:dyDescent="0.2">
      <c r="A1574" t="s">
        <v>3025</v>
      </c>
      <c r="B1574" t="s">
        <v>3026</v>
      </c>
      <c r="C1574" t="s">
        <v>75</v>
      </c>
      <c r="D1574" s="1">
        <v>0.98</v>
      </c>
    </row>
    <row r="1575" spans="1:4" x14ac:dyDescent="0.2">
      <c r="A1575" t="s">
        <v>3027</v>
      </c>
      <c r="B1575" t="s">
        <v>3028</v>
      </c>
      <c r="C1575" t="s">
        <v>21</v>
      </c>
      <c r="D1575" s="1">
        <v>0.99</v>
      </c>
    </row>
    <row r="1576" spans="1:4" x14ac:dyDescent="0.2">
      <c r="A1576" t="s">
        <v>3029</v>
      </c>
      <c r="B1576" t="s">
        <v>3030</v>
      </c>
      <c r="C1576" t="s">
        <v>21</v>
      </c>
      <c r="D1576" s="1">
        <v>0.99</v>
      </c>
    </row>
    <row r="1577" spans="1:4" x14ac:dyDescent="0.2">
      <c r="A1577" t="s">
        <v>3031</v>
      </c>
      <c r="B1577" t="s">
        <v>3032</v>
      </c>
      <c r="C1577" t="s">
        <v>75</v>
      </c>
      <c r="D1577" s="1">
        <v>0.98</v>
      </c>
    </row>
    <row r="1578" spans="1:4" x14ac:dyDescent="0.2">
      <c r="A1578" t="s">
        <v>3033</v>
      </c>
      <c r="B1578" t="s">
        <v>3034</v>
      </c>
      <c r="C1578" t="s">
        <v>21</v>
      </c>
      <c r="D1578" s="1">
        <v>0.99</v>
      </c>
    </row>
    <row r="1579" spans="1:4" x14ac:dyDescent="0.2">
      <c r="A1579" t="s">
        <v>3035</v>
      </c>
      <c r="B1579" t="s">
        <v>115</v>
      </c>
      <c r="C1579" t="s">
        <v>1408</v>
      </c>
      <c r="D1579" s="1">
        <v>0.91</v>
      </c>
    </row>
    <row r="1580" spans="1:4" x14ac:dyDescent="0.2">
      <c r="A1580" t="s">
        <v>3036</v>
      </c>
      <c r="B1580" t="s">
        <v>3037</v>
      </c>
      <c r="C1580" t="s">
        <v>3038</v>
      </c>
      <c r="D1580" s="1">
        <v>0.95</v>
      </c>
    </row>
    <row r="1581" spans="1:4" x14ac:dyDescent="0.2">
      <c r="A1581" t="s">
        <v>3039</v>
      </c>
      <c r="B1581" t="s">
        <v>1</v>
      </c>
      <c r="C1581" t="s">
        <v>2</v>
      </c>
      <c r="D1581" s="1">
        <v>1</v>
      </c>
    </row>
    <row r="1582" spans="1:4" x14ac:dyDescent="0.2">
      <c r="A1582" t="s">
        <v>3040</v>
      </c>
      <c r="B1582" t="s">
        <v>1497</v>
      </c>
      <c r="C1582" t="s">
        <v>21</v>
      </c>
      <c r="D1582" s="1">
        <v>0.99</v>
      </c>
    </row>
    <row r="1583" spans="1:4" x14ac:dyDescent="0.2">
      <c r="A1583" t="s">
        <v>3041</v>
      </c>
      <c r="B1583" t="s">
        <v>3042</v>
      </c>
      <c r="C1583" t="s">
        <v>7</v>
      </c>
      <c r="D1583" s="1">
        <v>1</v>
      </c>
    </row>
    <row r="1584" spans="1:4" x14ac:dyDescent="0.2">
      <c r="A1584" t="s">
        <v>3043</v>
      </c>
      <c r="B1584" t="s">
        <v>3044</v>
      </c>
      <c r="C1584" t="s">
        <v>7</v>
      </c>
      <c r="D1584" s="1">
        <v>1</v>
      </c>
    </row>
    <row r="1585" spans="1:4" x14ac:dyDescent="0.2">
      <c r="A1585" t="s">
        <v>3045</v>
      </c>
      <c r="B1585" t="s">
        <v>3046</v>
      </c>
      <c r="C1585" t="s">
        <v>93</v>
      </c>
      <c r="D1585" s="1">
        <v>0.99</v>
      </c>
    </row>
    <row r="1586" spans="1:4" x14ac:dyDescent="0.2">
      <c r="A1586" t="s">
        <v>3047</v>
      </c>
      <c r="B1586" t="s">
        <v>3048</v>
      </c>
      <c r="C1586" t="s">
        <v>7</v>
      </c>
      <c r="D1586" s="1">
        <v>1</v>
      </c>
    </row>
    <row r="1587" spans="1:4" x14ac:dyDescent="0.2">
      <c r="A1587" t="s">
        <v>3049</v>
      </c>
      <c r="B1587" t="s">
        <v>3050</v>
      </c>
      <c r="C1587" t="s">
        <v>507</v>
      </c>
      <c r="D1587" s="1">
        <v>0.96</v>
      </c>
    </row>
    <row r="1588" spans="1:4" x14ac:dyDescent="0.2">
      <c r="A1588" t="s">
        <v>3051</v>
      </c>
      <c r="B1588" t="s">
        <v>3052</v>
      </c>
      <c r="C1588" t="s">
        <v>189</v>
      </c>
      <c r="D1588" s="1">
        <v>0.97</v>
      </c>
    </row>
    <row r="1589" spans="1:4" x14ac:dyDescent="0.2">
      <c r="A1589" t="s">
        <v>3053</v>
      </c>
      <c r="B1589" t="s">
        <v>3054</v>
      </c>
      <c r="C1589" t="s">
        <v>3055</v>
      </c>
      <c r="D1589" s="1">
        <v>1</v>
      </c>
    </row>
    <row r="1590" spans="1:4" x14ac:dyDescent="0.2">
      <c r="A1590" t="s">
        <v>3056</v>
      </c>
      <c r="B1590" t="s">
        <v>3057</v>
      </c>
      <c r="C1590" t="s">
        <v>21</v>
      </c>
      <c r="D1590" s="1">
        <v>0.99</v>
      </c>
    </row>
    <row r="1591" spans="1:4" x14ac:dyDescent="0.2">
      <c r="A1591" t="s">
        <v>3058</v>
      </c>
      <c r="B1591" t="s">
        <v>3059</v>
      </c>
      <c r="C1591" t="s">
        <v>75</v>
      </c>
      <c r="D1591" s="1">
        <v>0.98</v>
      </c>
    </row>
    <row r="1592" spans="1:4" x14ac:dyDescent="0.2">
      <c r="A1592" t="s">
        <v>3060</v>
      </c>
      <c r="B1592" t="s">
        <v>3061</v>
      </c>
      <c r="C1592" t="s">
        <v>116</v>
      </c>
      <c r="D1592" s="1">
        <v>0.97</v>
      </c>
    </row>
    <row r="1593" spans="1:4" x14ac:dyDescent="0.2">
      <c r="A1593" t="s">
        <v>3062</v>
      </c>
      <c r="B1593" t="s">
        <v>3063</v>
      </c>
      <c r="C1593" t="s">
        <v>7</v>
      </c>
      <c r="D1593" s="1">
        <v>1</v>
      </c>
    </row>
    <row r="1594" spans="1:4" x14ac:dyDescent="0.2">
      <c r="A1594" t="s">
        <v>3064</v>
      </c>
      <c r="B1594" t="s">
        <v>3065</v>
      </c>
      <c r="C1594" t="s">
        <v>1145</v>
      </c>
      <c r="D1594" s="1">
        <v>0.99</v>
      </c>
    </row>
    <row r="1595" spans="1:4" x14ac:dyDescent="0.2">
      <c r="A1595" t="s">
        <v>3066</v>
      </c>
      <c r="B1595" t="s">
        <v>3067</v>
      </c>
      <c r="C1595" t="s">
        <v>417</v>
      </c>
      <c r="D1595" s="1">
        <v>0.97</v>
      </c>
    </row>
    <row r="1596" spans="1:4" x14ac:dyDescent="0.2">
      <c r="A1596" t="s">
        <v>3068</v>
      </c>
      <c r="B1596" t="s">
        <v>3069</v>
      </c>
      <c r="C1596" t="s">
        <v>2</v>
      </c>
      <c r="D1596" s="1">
        <v>1</v>
      </c>
    </row>
    <row r="1597" spans="1:4" x14ac:dyDescent="0.2">
      <c r="A1597" t="s">
        <v>3070</v>
      </c>
      <c r="B1597" t="s">
        <v>3071</v>
      </c>
      <c r="C1597" t="s">
        <v>3038</v>
      </c>
      <c r="D1597" s="1">
        <v>0.95</v>
      </c>
    </row>
    <row r="1598" spans="1:4" x14ac:dyDescent="0.2">
      <c r="A1598" t="s">
        <v>3072</v>
      </c>
      <c r="B1598" t="s">
        <v>3073</v>
      </c>
      <c r="C1598" t="s">
        <v>16</v>
      </c>
      <c r="D1598" s="1">
        <v>1</v>
      </c>
    </row>
    <row r="1599" spans="1:4" x14ac:dyDescent="0.2">
      <c r="A1599" t="s">
        <v>3074</v>
      </c>
      <c r="B1599" t="s">
        <v>204</v>
      </c>
      <c r="C1599" t="s">
        <v>3075</v>
      </c>
      <c r="D1599" s="1">
        <v>0.95</v>
      </c>
    </row>
    <row r="1600" spans="1:4" x14ac:dyDescent="0.2">
      <c r="A1600" t="s">
        <v>3076</v>
      </c>
      <c r="B1600" t="s">
        <v>3077</v>
      </c>
      <c r="C1600" t="s">
        <v>75</v>
      </c>
      <c r="D1600" s="1">
        <v>0.98</v>
      </c>
    </row>
    <row r="1601" spans="1:4" x14ac:dyDescent="0.2">
      <c r="A1601" t="s">
        <v>3078</v>
      </c>
      <c r="B1601" t="s">
        <v>3079</v>
      </c>
      <c r="C1601" t="s">
        <v>21</v>
      </c>
      <c r="D1601" s="1">
        <v>0.99</v>
      </c>
    </row>
    <row r="1602" spans="1:4" x14ac:dyDescent="0.2">
      <c r="A1602" t="s">
        <v>3080</v>
      </c>
      <c r="B1602" t="s">
        <v>86</v>
      </c>
      <c r="C1602" t="s">
        <v>507</v>
      </c>
      <c r="D1602" s="1">
        <v>0.96</v>
      </c>
    </row>
    <row r="1603" spans="1:4" x14ac:dyDescent="0.2">
      <c r="A1603" t="s">
        <v>3081</v>
      </c>
      <c r="B1603" t="s">
        <v>3082</v>
      </c>
      <c r="C1603" t="s">
        <v>75</v>
      </c>
      <c r="D1603" s="1">
        <v>0.98</v>
      </c>
    </row>
    <row r="1604" spans="1:4" x14ac:dyDescent="0.2">
      <c r="A1604" t="s">
        <v>3083</v>
      </c>
      <c r="B1604" t="s">
        <v>3084</v>
      </c>
      <c r="C1604" t="s">
        <v>21</v>
      </c>
      <c r="D1604" s="1">
        <v>0.99</v>
      </c>
    </row>
    <row r="1605" spans="1:4" x14ac:dyDescent="0.2">
      <c r="A1605" t="s">
        <v>3085</v>
      </c>
      <c r="B1605" t="s">
        <v>33</v>
      </c>
      <c r="C1605" t="s">
        <v>21</v>
      </c>
      <c r="D1605" s="1">
        <v>0.99</v>
      </c>
    </row>
    <row r="1606" spans="1:4" x14ac:dyDescent="0.2">
      <c r="A1606" t="s">
        <v>3086</v>
      </c>
      <c r="B1606" t="s">
        <v>3087</v>
      </c>
      <c r="C1606" t="s">
        <v>119</v>
      </c>
      <c r="D1606" s="1">
        <v>1</v>
      </c>
    </row>
    <row r="1607" spans="1:4" x14ac:dyDescent="0.2">
      <c r="A1607" t="s">
        <v>3088</v>
      </c>
      <c r="B1607" t="s">
        <v>3089</v>
      </c>
      <c r="C1607" t="s">
        <v>21</v>
      </c>
      <c r="D1607" s="1">
        <v>0.99</v>
      </c>
    </row>
    <row r="1608" spans="1:4" x14ac:dyDescent="0.2">
      <c r="A1608" t="s">
        <v>3090</v>
      </c>
      <c r="B1608" t="s">
        <v>3091</v>
      </c>
      <c r="C1608" t="s">
        <v>7</v>
      </c>
      <c r="D1608" s="1">
        <v>1</v>
      </c>
    </row>
    <row r="1609" spans="1:4" x14ac:dyDescent="0.2">
      <c r="A1609" t="s">
        <v>3092</v>
      </c>
      <c r="B1609" t="s">
        <v>3093</v>
      </c>
      <c r="C1609" t="s">
        <v>192</v>
      </c>
      <c r="D1609" s="1">
        <v>0.96</v>
      </c>
    </row>
    <row r="1610" spans="1:4" x14ac:dyDescent="0.2">
      <c r="A1610" t="s">
        <v>3094</v>
      </c>
      <c r="B1610" t="s">
        <v>3095</v>
      </c>
      <c r="C1610" t="s">
        <v>21</v>
      </c>
      <c r="D1610" s="1">
        <v>0.99</v>
      </c>
    </row>
    <row r="1611" spans="1:4" x14ac:dyDescent="0.2">
      <c r="A1611" t="s">
        <v>3096</v>
      </c>
      <c r="B1611" t="s">
        <v>3097</v>
      </c>
      <c r="C1611" t="s">
        <v>75</v>
      </c>
      <c r="D1611" s="1">
        <v>0.98</v>
      </c>
    </row>
    <row r="1612" spans="1:4" x14ac:dyDescent="0.2">
      <c r="A1612" t="s">
        <v>3098</v>
      </c>
      <c r="B1612" t="s">
        <v>3099</v>
      </c>
      <c r="C1612" t="s">
        <v>21</v>
      </c>
      <c r="D1612" s="1">
        <v>0.99</v>
      </c>
    </row>
    <row r="1613" spans="1:4" x14ac:dyDescent="0.2">
      <c r="A1613" t="s">
        <v>3100</v>
      </c>
      <c r="B1613" t="s">
        <v>3101</v>
      </c>
      <c r="C1613" t="s">
        <v>21</v>
      </c>
      <c r="D1613" s="1">
        <v>0.99</v>
      </c>
    </row>
    <row r="1614" spans="1:4" x14ac:dyDescent="0.2">
      <c r="A1614" t="s">
        <v>3102</v>
      </c>
      <c r="B1614" t="s">
        <v>3103</v>
      </c>
      <c r="C1614" t="s">
        <v>21</v>
      </c>
      <c r="D1614" s="1">
        <v>0.99</v>
      </c>
    </row>
    <row r="1615" spans="1:4" x14ac:dyDescent="0.2">
      <c r="A1615" t="s">
        <v>3104</v>
      </c>
      <c r="B1615" t="s">
        <v>3105</v>
      </c>
      <c r="C1615" t="s">
        <v>297</v>
      </c>
      <c r="D1615" s="1">
        <v>0.99</v>
      </c>
    </row>
    <row r="1616" spans="1:4" x14ac:dyDescent="0.2">
      <c r="A1616" t="s">
        <v>3106</v>
      </c>
      <c r="B1616" t="s">
        <v>35</v>
      </c>
      <c r="C1616" t="s">
        <v>21</v>
      </c>
      <c r="D1616" s="1">
        <v>0.99</v>
      </c>
    </row>
    <row r="1617" spans="1:4" x14ac:dyDescent="0.2">
      <c r="A1617" t="s">
        <v>3107</v>
      </c>
      <c r="B1617" t="s">
        <v>3108</v>
      </c>
      <c r="C1617" t="s">
        <v>429</v>
      </c>
      <c r="D1617" s="1">
        <v>0.98</v>
      </c>
    </row>
    <row r="1618" spans="1:4" x14ac:dyDescent="0.2">
      <c r="A1618" t="s">
        <v>3109</v>
      </c>
      <c r="B1618" t="s">
        <v>3110</v>
      </c>
      <c r="C1618" t="s">
        <v>7</v>
      </c>
      <c r="D1618" s="1">
        <v>1</v>
      </c>
    </row>
    <row r="1619" spans="1:4" x14ac:dyDescent="0.2">
      <c r="A1619" t="s">
        <v>3111</v>
      </c>
      <c r="B1619" t="s">
        <v>3112</v>
      </c>
      <c r="C1619" t="s">
        <v>2</v>
      </c>
      <c r="D1619" s="1">
        <v>1</v>
      </c>
    </row>
    <row r="1620" spans="1:4" x14ac:dyDescent="0.2">
      <c r="A1620" t="s">
        <v>3113</v>
      </c>
      <c r="B1620" t="s">
        <v>3114</v>
      </c>
      <c r="C1620" t="s">
        <v>7</v>
      </c>
      <c r="D1620" s="1">
        <v>1</v>
      </c>
    </row>
    <row r="1621" spans="1:4" x14ac:dyDescent="0.2">
      <c r="A1621" t="s">
        <v>3115</v>
      </c>
      <c r="B1621" t="s">
        <v>3116</v>
      </c>
      <c r="C1621" t="s">
        <v>21</v>
      </c>
      <c r="D1621" s="1">
        <v>0.99</v>
      </c>
    </row>
    <row r="1622" spans="1:4" x14ac:dyDescent="0.2">
      <c r="A1622" t="s">
        <v>3117</v>
      </c>
      <c r="B1622" t="s">
        <v>3118</v>
      </c>
      <c r="C1622" t="s">
        <v>21</v>
      </c>
      <c r="D1622" s="1">
        <v>0.99</v>
      </c>
    </row>
    <row r="1623" spans="1:4" x14ac:dyDescent="0.2">
      <c r="A1623" t="s">
        <v>3119</v>
      </c>
      <c r="B1623" t="s">
        <v>3120</v>
      </c>
      <c r="C1623" t="s">
        <v>2213</v>
      </c>
      <c r="D1623" s="1">
        <v>0.96</v>
      </c>
    </row>
    <row r="1624" spans="1:4" x14ac:dyDescent="0.2">
      <c r="A1624" t="s">
        <v>3121</v>
      </c>
      <c r="B1624" t="s">
        <v>3122</v>
      </c>
      <c r="C1624" t="s">
        <v>7</v>
      </c>
      <c r="D1624" s="1">
        <v>1</v>
      </c>
    </row>
    <row r="1625" spans="1:4" x14ac:dyDescent="0.2">
      <c r="A1625" t="s">
        <v>3123</v>
      </c>
      <c r="B1625" t="s">
        <v>3124</v>
      </c>
      <c r="C1625" t="s">
        <v>116</v>
      </c>
      <c r="D1625" s="1">
        <v>0.97</v>
      </c>
    </row>
    <row r="1626" spans="1:4" x14ac:dyDescent="0.2">
      <c r="A1626" t="s">
        <v>3125</v>
      </c>
      <c r="B1626" t="s">
        <v>3126</v>
      </c>
      <c r="C1626" t="s">
        <v>1621</v>
      </c>
      <c r="D1626" s="1">
        <v>0.99</v>
      </c>
    </row>
    <row r="1627" spans="1:4" x14ac:dyDescent="0.2">
      <c r="A1627" t="s">
        <v>3127</v>
      </c>
      <c r="B1627" t="s">
        <v>3128</v>
      </c>
      <c r="C1627" t="s">
        <v>297</v>
      </c>
      <c r="D1627" s="1">
        <v>0.99</v>
      </c>
    </row>
    <row r="1628" spans="1:4" x14ac:dyDescent="0.2">
      <c r="A1628" t="s">
        <v>3129</v>
      </c>
      <c r="B1628" t="s">
        <v>13</v>
      </c>
      <c r="C1628" t="s">
        <v>82</v>
      </c>
      <c r="D1628" s="1">
        <v>1</v>
      </c>
    </row>
    <row r="1629" spans="1:4" x14ac:dyDescent="0.2">
      <c r="A1629" t="s">
        <v>3130</v>
      </c>
      <c r="B1629" t="s">
        <v>3131</v>
      </c>
      <c r="C1629" t="s">
        <v>75</v>
      </c>
      <c r="D1629" s="1">
        <v>0.98</v>
      </c>
    </row>
    <row r="1630" spans="1:4" x14ac:dyDescent="0.2">
      <c r="A1630" t="s">
        <v>3132</v>
      </c>
      <c r="B1630" t="s">
        <v>3133</v>
      </c>
      <c r="C1630" t="s">
        <v>738</v>
      </c>
      <c r="D1630" s="1">
        <v>0.99</v>
      </c>
    </row>
    <row r="1631" spans="1:4" x14ac:dyDescent="0.2">
      <c r="A1631" t="s">
        <v>3134</v>
      </c>
      <c r="B1631" t="s">
        <v>1774</v>
      </c>
      <c r="C1631" t="s">
        <v>21</v>
      </c>
      <c r="D1631" s="1">
        <v>0.99</v>
      </c>
    </row>
    <row r="1632" spans="1:4" x14ac:dyDescent="0.2">
      <c r="A1632" t="s">
        <v>3135</v>
      </c>
      <c r="B1632" t="s">
        <v>74</v>
      </c>
      <c r="C1632" t="s">
        <v>75</v>
      </c>
      <c r="D1632" s="1">
        <v>0.98</v>
      </c>
    </row>
    <row r="1633" spans="1:4" x14ac:dyDescent="0.2">
      <c r="A1633" t="s">
        <v>3136</v>
      </c>
      <c r="B1633" t="s">
        <v>3137</v>
      </c>
      <c r="C1633" t="s">
        <v>21</v>
      </c>
      <c r="D1633" s="1">
        <v>0.99</v>
      </c>
    </row>
    <row r="1634" spans="1:4" x14ac:dyDescent="0.2">
      <c r="A1634" t="s">
        <v>3138</v>
      </c>
      <c r="B1634" t="s">
        <v>3139</v>
      </c>
      <c r="C1634" t="s">
        <v>75</v>
      </c>
      <c r="D1634" s="1">
        <v>0.98</v>
      </c>
    </row>
    <row r="1635" spans="1:4" x14ac:dyDescent="0.2">
      <c r="A1635" t="s">
        <v>3140</v>
      </c>
      <c r="B1635" t="s">
        <v>673</v>
      </c>
      <c r="C1635" t="s">
        <v>192</v>
      </c>
      <c r="D1635" s="1">
        <v>0.96</v>
      </c>
    </row>
    <row r="1636" spans="1:4" x14ac:dyDescent="0.2">
      <c r="A1636" t="s">
        <v>3141</v>
      </c>
      <c r="B1636" t="s">
        <v>3142</v>
      </c>
      <c r="C1636" t="s">
        <v>116</v>
      </c>
      <c r="D1636" s="1">
        <v>0.97</v>
      </c>
    </row>
    <row r="1637" spans="1:4" x14ac:dyDescent="0.2">
      <c r="A1637" t="s">
        <v>3143</v>
      </c>
      <c r="B1637" t="s">
        <v>4</v>
      </c>
      <c r="C1637" t="s">
        <v>2</v>
      </c>
      <c r="D1637" s="1">
        <v>1</v>
      </c>
    </row>
    <row r="1638" spans="1:4" x14ac:dyDescent="0.2">
      <c r="A1638" t="s">
        <v>3144</v>
      </c>
      <c r="B1638" t="s">
        <v>226</v>
      </c>
      <c r="C1638" t="s">
        <v>40</v>
      </c>
      <c r="D1638" s="1">
        <v>0.99</v>
      </c>
    </row>
    <row r="1639" spans="1:4" x14ac:dyDescent="0.2">
      <c r="A1639" t="s">
        <v>3145</v>
      </c>
      <c r="B1639" t="s">
        <v>1</v>
      </c>
      <c r="C1639" t="s">
        <v>2</v>
      </c>
      <c r="D1639" s="1">
        <v>1</v>
      </c>
    </row>
    <row r="1640" spans="1:4" x14ac:dyDescent="0.2">
      <c r="A1640" t="s">
        <v>3146</v>
      </c>
      <c r="B1640" t="s">
        <v>3147</v>
      </c>
      <c r="C1640" t="s">
        <v>116</v>
      </c>
      <c r="D1640" s="1">
        <v>0.97</v>
      </c>
    </row>
    <row r="1641" spans="1:4" x14ac:dyDescent="0.2">
      <c r="A1641" t="s">
        <v>3148</v>
      </c>
      <c r="B1641" t="s">
        <v>3149</v>
      </c>
      <c r="C1641" t="s">
        <v>705</v>
      </c>
      <c r="D1641" s="1">
        <v>0.98</v>
      </c>
    </row>
    <row r="1642" spans="1:4" x14ac:dyDescent="0.2">
      <c r="A1642" t="s">
        <v>3150</v>
      </c>
      <c r="B1642" t="s">
        <v>3151</v>
      </c>
      <c r="C1642" t="s">
        <v>21</v>
      </c>
      <c r="D1642" s="1">
        <v>0.99</v>
      </c>
    </row>
    <row r="1643" spans="1:4" x14ac:dyDescent="0.2">
      <c r="A1643" t="s">
        <v>3152</v>
      </c>
      <c r="B1643" t="s">
        <v>3153</v>
      </c>
      <c r="C1643" t="s">
        <v>75</v>
      </c>
      <c r="D1643" s="1">
        <v>0.98</v>
      </c>
    </row>
    <row r="1644" spans="1:4" x14ac:dyDescent="0.2">
      <c r="A1644" t="s">
        <v>3154</v>
      </c>
      <c r="B1644" t="s">
        <v>3155</v>
      </c>
      <c r="C1644" t="s">
        <v>1408</v>
      </c>
      <c r="D1644" s="1">
        <v>0.91</v>
      </c>
    </row>
    <row r="1645" spans="1:4" x14ac:dyDescent="0.2">
      <c r="A1645" t="s">
        <v>3156</v>
      </c>
      <c r="B1645" t="s">
        <v>3157</v>
      </c>
      <c r="C1645" t="s">
        <v>75</v>
      </c>
      <c r="D1645" s="1">
        <v>0.98</v>
      </c>
    </row>
    <row r="1646" spans="1:4" x14ac:dyDescent="0.2">
      <c r="A1646" t="s">
        <v>3158</v>
      </c>
      <c r="B1646" t="s">
        <v>3159</v>
      </c>
      <c r="C1646" t="s">
        <v>75</v>
      </c>
      <c r="D1646" s="1">
        <v>0.98</v>
      </c>
    </row>
    <row r="1647" spans="1:4" x14ac:dyDescent="0.2">
      <c r="A1647" t="s">
        <v>3160</v>
      </c>
      <c r="B1647" t="s">
        <v>3161</v>
      </c>
      <c r="C1647" t="s">
        <v>21</v>
      </c>
      <c r="D1647" s="1">
        <v>0.99</v>
      </c>
    </row>
    <row r="1648" spans="1:4" x14ac:dyDescent="0.2">
      <c r="A1648" t="s">
        <v>3162</v>
      </c>
      <c r="B1648" t="s">
        <v>3163</v>
      </c>
      <c r="C1648" t="s">
        <v>75</v>
      </c>
      <c r="D1648" s="1">
        <v>0.98</v>
      </c>
    </row>
    <row r="1649" spans="1:4" x14ac:dyDescent="0.2">
      <c r="A1649" t="s">
        <v>3164</v>
      </c>
      <c r="B1649" t="s">
        <v>3165</v>
      </c>
      <c r="C1649" t="s">
        <v>7</v>
      </c>
      <c r="D1649" s="1">
        <v>1</v>
      </c>
    </row>
    <row r="1650" spans="1:4" x14ac:dyDescent="0.2">
      <c r="A1650" t="s">
        <v>3166</v>
      </c>
      <c r="B1650" t="s">
        <v>3167</v>
      </c>
      <c r="C1650" t="s">
        <v>7</v>
      </c>
      <c r="D1650" s="1">
        <v>1</v>
      </c>
    </row>
    <row r="1651" spans="1:4" x14ac:dyDescent="0.2">
      <c r="A1651" t="s">
        <v>3168</v>
      </c>
      <c r="B1651" t="s">
        <v>3169</v>
      </c>
      <c r="C1651" t="s">
        <v>7</v>
      </c>
      <c r="D1651" s="1">
        <v>1</v>
      </c>
    </row>
    <row r="1652" spans="1:4" x14ac:dyDescent="0.2">
      <c r="A1652" t="s">
        <v>3170</v>
      </c>
      <c r="B1652" t="s">
        <v>3171</v>
      </c>
      <c r="C1652" t="s">
        <v>21</v>
      </c>
      <c r="D1652" s="1">
        <v>0.99</v>
      </c>
    </row>
    <row r="1653" spans="1:4" x14ac:dyDescent="0.2">
      <c r="A1653" t="s">
        <v>3172</v>
      </c>
      <c r="B1653" t="s">
        <v>3173</v>
      </c>
      <c r="C1653" t="s">
        <v>116</v>
      </c>
      <c r="D1653" s="1">
        <v>0.97</v>
      </c>
    </row>
    <row r="1654" spans="1:4" x14ac:dyDescent="0.2">
      <c r="A1654" t="s">
        <v>3174</v>
      </c>
      <c r="B1654" t="s">
        <v>3175</v>
      </c>
      <c r="C1654" t="s">
        <v>7</v>
      </c>
      <c r="D1654" s="1">
        <v>1</v>
      </c>
    </row>
    <row r="1655" spans="1:4" x14ac:dyDescent="0.2">
      <c r="A1655" t="s">
        <v>3176</v>
      </c>
      <c r="B1655" t="s">
        <v>3177</v>
      </c>
      <c r="C1655" t="s">
        <v>7</v>
      </c>
      <c r="D1655" s="1">
        <v>1</v>
      </c>
    </row>
    <row r="1656" spans="1:4" x14ac:dyDescent="0.2">
      <c r="A1656" t="s">
        <v>3178</v>
      </c>
      <c r="B1656" t="s">
        <v>3179</v>
      </c>
      <c r="C1656" t="s">
        <v>7</v>
      </c>
      <c r="D1656" s="1">
        <v>1</v>
      </c>
    </row>
    <row r="1657" spans="1:4" x14ac:dyDescent="0.2">
      <c r="A1657" t="s">
        <v>3180</v>
      </c>
      <c r="B1657" t="s">
        <v>3181</v>
      </c>
      <c r="C1657" t="s">
        <v>21</v>
      </c>
      <c r="D1657" s="1">
        <v>0.99</v>
      </c>
    </row>
    <row r="1658" spans="1:4" x14ac:dyDescent="0.2">
      <c r="A1658" t="s">
        <v>3182</v>
      </c>
      <c r="B1658" t="s">
        <v>3183</v>
      </c>
      <c r="C1658" t="s">
        <v>21</v>
      </c>
      <c r="D1658" s="1">
        <v>0.99</v>
      </c>
    </row>
    <row r="1659" spans="1:4" x14ac:dyDescent="0.2">
      <c r="A1659" t="s">
        <v>3184</v>
      </c>
      <c r="B1659" t="s">
        <v>3185</v>
      </c>
      <c r="C1659" t="s">
        <v>7</v>
      </c>
      <c r="D1659" s="1">
        <v>1</v>
      </c>
    </row>
    <row r="1660" spans="1:4" x14ac:dyDescent="0.2">
      <c r="A1660" t="s">
        <v>3186</v>
      </c>
      <c r="B1660" t="s">
        <v>3187</v>
      </c>
      <c r="C1660" t="s">
        <v>7</v>
      </c>
      <c r="D1660" s="1">
        <v>1</v>
      </c>
    </row>
    <row r="1661" spans="1:4" x14ac:dyDescent="0.2">
      <c r="A1661" t="s">
        <v>3188</v>
      </c>
      <c r="B1661" t="s">
        <v>3189</v>
      </c>
      <c r="C1661" t="s">
        <v>21</v>
      </c>
      <c r="D1661" s="1">
        <v>0.99</v>
      </c>
    </row>
    <row r="1662" spans="1:4" x14ac:dyDescent="0.2">
      <c r="A1662" t="s">
        <v>3190</v>
      </c>
      <c r="B1662" t="s">
        <v>3191</v>
      </c>
      <c r="C1662" t="s">
        <v>21</v>
      </c>
      <c r="D1662" s="1">
        <v>0.99</v>
      </c>
    </row>
    <row r="1663" spans="1:4" x14ac:dyDescent="0.2">
      <c r="A1663" t="s">
        <v>3192</v>
      </c>
      <c r="B1663" t="s">
        <v>3193</v>
      </c>
      <c r="C1663" t="s">
        <v>21</v>
      </c>
      <c r="D1663" s="1">
        <v>0.99</v>
      </c>
    </row>
    <row r="1664" spans="1:4" x14ac:dyDescent="0.2">
      <c r="A1664" t="s">
        <v>3194</v>
      </c>
      <c r="B1664" t="s">
        <v>1</v>
      </c>
      <c r="C1664" t="s">
        <v>2</v>
      </c>
      <c r="D1664" s="1">
        <v>1</v>
      </c>
    </row>
    <row r="1665" spans="1:4" x14ac:dyDescent="0.2">
      <c r="A1665" t="s">
        <v>3195</v>
      </c>
      <c r="B1665" t="s">
        <v>4</v>
      </c>
      <c r="C1665" t="s">
        <v>40</v>
      </c>
      <c r="D1665" s="1">
        <v>0.99</v>
      </c>
    </row>
    <row r="1666" spans="1:4" x14ac:dyDescent="0.2">
      <c r="A1666" t="s">
        <v>3196</v>
      </c>
      <c r="B1666" t="s">
        <v>368</v>
      </c>
      <c r="C1666" t="s">
        <v>3197</v>
      </c>
      <c r="D1666" s="1">
        <v>0.94</v>
      </c>
    </row>
    <row r="1667" spans="1:4" x14ac:dyDescent="0.2">
      <c r="A1667" t="s">
        <v>3198</v>
      </c>
      <c r="B1667" t="s">
        <v>3199</v>
      </c>
      <c r="C1667" t="s">
        <v>21</v>
      </c>
      <c r="D1667" s="1">
        <v>0.99</v>
      </c>
    </row>
    <row r="1668" spans="1:4" x14ac:dyDescent="0.2">
      <c r="A1668" t="s">
        <v>3200</v>
      </c>
      <c r="B1668" t="s">
        <v>3201</v>
      </c>
      <c r="C1668" t="s">
        <v>7</v>
      </c>
      <c r="D1668" s="1">
        <v>1</v>
      </c>
    </row>
    <row r="1669" spans="1:4" x14ac:dyDescent="0.2">
      <c r="A1669" t="s">
        <v>3202</v>
      </c>
      <c r="B1669" t="s">
        <v>3203</v>
      </c>
      <c r="C1669" t="s">
        <v>7</v>
      </c>
      <c r="D1669" s="1">
        <v>1</v>
      </c>
    </row>
    <row r="1670" spans="1:4" x14ac:dyDescent="0.2">
      <c r="A1670" t="s">
        <v>3204</v>
      </c>
      <c r="B1670" t="s">
        <v>3205</v>
      </c>
      <c r="C1670" t="s">
        <v>116</v>
      </c>
      <c r="D1670" s="1">
        <v>0.97</v>
      </c>
    </row>
    <row r="1671" spans="1:4" x14ac:dyDescent="0.2">
      <c r="A1671" t="s">
        <v>3206</v>
      </c>
      <c r="B1671" t="s">
        <v>3207</v>
      </c>
      <c r="C1671" t="s">
        <v>21</v>
      </c>
      <c r="D1671" s="1">
        <v>0.99</v>
      </c>
    </row>
    <row r="1672" spans="1:4" x14ac:dyDescent="0.2">
      <c r="A1672" t="s">
        <v>3208</v>
      </c>
      <c r="B1672" t="s">
        <v>3209</v>
      </c>
      <c r="C1672" t="s">
        <v>7</v>
      </c>
      <c r="D1672" s="1">
        <v>1</v>
      </c>
    </row>
    <row r="1673" spans="1:4" x14ac:dyDescent="0.2">
      <c r="A1673" t="s">
        <v>3210</v>
      </c>
      <c r="B1673" t="s">
        <v>3211</v>
      </c>
      <c r="C1673" t="s">
        <v>82</v>
      </c>
      <c r="D1673" s="1">
        <v>1</v>
      </c>
    </row>
    <row r="1674" spans="1:4" x14ac:dyDescent="0.2">
      <c r="A1674" t="s">
        <v>3212</v>
      </c>
      <c r="B1674" t="s">
        <v>3213</v>
      </c>
      <c r="C1674" t="s">
        <v>40</v>
      </c>
      <c r="D1674" s="1">
        <v>0.99</v>
      </c>
    </row>
    <row r="1675" spans="1:4" x14ac:dyDescent="0.2">
      <c r="A1675" t="s">
        <v>3214</v>
      </c>
      <c r="B1675" t="s">
        <v>3215</v>
      </c>
      <c r="C1675" t="s">
        <v>75</v>
      </c>
      <c r="D1675" s="1">
        <v>0.98</v>
      </c>
    </row>
    <row r="1676" spans="1:4" x14ac:dyDescent="0.2">
      <c r="A1676" t="s">
        <v>3216</v>
      </c>
      <c r="B1676" t="s">
        <v>3217</v>
      </c>
      <c r="C1676" t="s">
        <v>2</v>
      </c>
      <c r="D1676" s="1">
        <v>1</v>
      </c>
    </row>
    <row r="1677" spans="1:4" x14ac:dyDescent="0.2">
      <c r="A1677" t="s">
        <v>3218</v>
      </c>
      <c r="B1677" t="s">
        <v>3219</v>
      </c>
      <c r="C1677" t="s">
        <v>21</v>
      </c>
      <c r="D1677" s="1">
        <v>0.99</v>
      </c>
    </row>
    <row r="1678" spans="1:4" x14ac:dyDescent="0.2">
      <c r="A1678" t="s">
        <v>3220</v>
      </c>
      <c r="B1678" t="s">
        <v>3221</v>
      </c>
      <c r="C1678" t="s">
        <v>21</v>
      </c>
      <c r="D1678" s="1">
        <v>0.99</v>
      </c>
    </row>
    <row r="1679" spans="1:4" x14ac:dyDescent="0.2">
      <c r="A1679" t="s">
        <v>3222</v>
      </c>
      <c r="B1679" t="s">
        <v>3223</v>
      </c>
      <c r="C1679" t="s">
        <v>21</v>
      </c>
      <c r="D1679" s="1">
        <v>0.99</v>
      </c>
    </row>
    <row r="1680" spans="1:4" x14ac:dyDescent="0.2">
      <c r="A1680" t="s">
        <v>3224</v>
      </c>
      <c r="B1680" t="s">
        <v>435</v>
      </c>
      <c r="C1680" t="s">
        <v>21</v>
      </c>
      <c r="D1680" s="1">
        <v>0.99</v>
      </c>
    </row>
    <row r="1681" spans="1:4" x14ac:dyDescent="0.2">
      <c r="A1681" t="s">
        <v>3225</v>
      </c>
      <c r="B1681" t="s">
        <v>3226</v>
      </c>
      <c r="C1681" t="s">
        <v>21</v>
      </c>
      <c r="D1681" s="1">
        <v>0.99</v>
      </c>
    </row>
    <row r="1682" spans="1:4" x14ac:dyDescent="0.2">
      <c r="A1682" t="s">
        <v>3227</v>
      </c>
      <c r="B1682" t="s">
        <v>3228</v>
      </c>
      <c r="C1682" t="s">
        <v>21</v>
      </c>
      <c r="D1682" s="1">
        <v>0.99</v>
      </c>
    </row>
    <row r="1683" spans="1:4" x14ac:dyDescent="0.2">
      <c r="A1683" t="s">
        <v>3229</v>
      </c>
      <c r="B1683" t="s">
        <v>3230</v>
      </c>
      <c r="C1683" t="s">
        <v>116</v>
      </c>
      <c r="D1683" s="1">
        <v>0.97</v>
      </c>
    </row>
    <row r="1684" spans="1:4" x14ac:dyDescent="0.2">
      <c r="A1684" t="s">
        <v>3231</v>
      </c>
      <c r="B1684" t="s">
        <v>3232</v>
      </c>
      <c r="C1684" t="s">
        <v>21</v>
      </c>
      <c r="D1684" s="1">
        <v>0.99</v>
      </c>
    </row>
    <row r="1685" spans="1:4" x14ac:dyDescent="0.2">
      <c r="A1685" t="s">
        <v>3233</v>
      </c>
      <c r="B1685" t="s">
        <v>3234</v>
      </c>
      <c r="C1685" t="s">
        <v>3235</v>
      </c>
      <c r="D1685" s="1">
        <v>1</v>
      </c>
    </row>
    <row r="1686" spans="1:4" x14ac:dyDescent="0.2">
      <c r="A1686" t="s">
        <v>3236</v>
      </c>
      <c r="B1686" t="s">
        <v>6</v>
      </c>
      <c r="C1686" t="s">
        <v>7</v>
      </c>
      <c r="D1686" s="1">
        <v>1</v>
      </c>
    </row>
    <row r="1687" spans="1:4" x14ac:dyDescent="0.2">
      <c r="A1687" t="s">
        <v>3237</v>
      </c>
      <c r="B1687" t="s">
        <v>3238</v>
      </c>
      <c r="C1687" t="s">
        <v>429</v>
      </c>
      <c r="D1687" s="1">
        <v>0.98</v>
      </c>
    </row>
    <row r="1688" spans="1:4" x14ac:dyDescent="0.2">
      <c r="A1688" t="s">
        <v>3239</v>
      </c>
      <c r="B1688" t="s">
        <v>3240</v>
      </c>
      <c r="C1688" t="s">
        <v>2</v>
      </c>
      <c r="D1688" s="1">
        <v>1</v>
      </c>
    </row>
    <row r="1689" spans="1:4" x14ac:dyDescent="0.2">
      <c r="A1689" t="s">
        <v>3241</v>
      </c>
      <c r="B1689" t="s">
        <v>3242</v>
      </c>
      <c r="C1689" t="s">
        <v>40</v>
      </c>
      <c r="D1689" s="1">
        <v>0.99</v>
      </c>
    </row>
    <row r="1690" spans="1:4" x14ac:dyDescent="0.2">
      <c r="A1690" t="s">
        <v>3243</v>
      </c>
      <c r="B1690" t="s">
        <v>3244</v>
      </c>
      <c r="C1690" t="s">
        <v>75</v>
      </c>
      <c r="D1690" s="1">
        <v>0.98</v>
      </c>
    </row>
    <row r="1691" spans="1:4" x14ac:dyDescent="0.2">
      <c r="A1691" t="s">
        <v>3245</v>
      </c>
      <c r="B1691" t="s">
        <v>3246</v>
      </c>
      <c r="C1691" t="s">
        <v>21</v>
      </c>
      <c r="D1691" s="1">
        <v>0.99</v>
      </c>
    </row>
    <row r="1692" spans="1:4" x14ac:dyDescent="0.2">
      <c r="A1692" t="s">
        <v>3247</v>
      </c>
      <c r="B1692" t="s">
        <v>3248</v>
      </c>
      <c r="C1692" t="s">
        <v>338</v>
      </c>
      <c r="D1692" s="1">
        <v>0.95</v>
      </c>
    </row>
    <row r="1693" spans="1:4" x14ac:dyDescent="0.2">
      <c r="A1693" t="s">
        <v>3249</v>
      </c>
      <c r="B1693" t="s">
        <v>443</v>
      </c>
      <c r="C1693" t="s">
        <v>7</v>
      </c>
      <c r="D1693" s="1">
        <v>1</v>
      </c>
    </row>
    <row r="1694" spans="1:4" x14ac:dyDescent="0.2">
      <c r="A1694" t="s">
        <v>3250</v>
      </c>
      <c r="B1694" t="s">
        <v>3251</v>
      </c>
      <c r="C1694" t="s">
        <v>21</v>
      </c>
      <c r="D1694" s="1">
        <v>0.99</v>
      </c>
    </row>
    <row r="1695" spans="1:4" x14ac:dyDescent="0.2">
      <c r="A1695" t="s">
        <v>3252</v>
      </c>
      <c r="B1695" t="s">
        <v>3253</v>
      </c>
      <c r="C1695" t="s">
        <v>75</v>
      </c>
      <c r="D1695" s="1">
        <v>0.98</v>
      </c>
    </row>
    <row r="1696" spans="1:4" x14ac:dyDescent="0.2">
      <c r="A1696" t="s">
        <v>3254</v>
      </c>
      <c r="B1696" t="s">
        <v>35</v>
      </c>
      <c r="C1696" t="s">
        <v>3255</v>
      </c>
      <c r="D1696" s="1">
        <v>0.95</v>
      </c>
    </row>
    <row r="1697" spans="1:4" x14ac:dyDescent="0.2">
      <c r="A1697" t="s">
        <v>3256</v>
      </c>
      <c r="B1697" t="s">
        <v>3257</v>
      </c>
      <c r="C1697" t="s">
        <v>75</v>
      </c>
      <c r="D1697" s="1">
        <v>0.98</v>
      </c>
    </row>
    <row r="1698" spans="1:4" x14ac:dyDescent="0.2">
      <c r="A1698" t="s">
        <v>3258</v>
      </c>
      <c r="B1698" t="s">
        <v>3259</v>
      </c>
      <c r="C1698" t="s">
        <v>93</v>
      </c>
      <c r="D1698" s="1">
        <v>0.99</v>
      </c>
    </row>
    <row r="1699" spans="1:4" x14ac:dyDescent="0.2">
      <c r="A1699" t="s">
        <v>3260</v>
      </c>
      <c r="B1699" t="s">
        <v>3261</v>
      </c>
      <c r="C1699" t="s">
        <v>21</v>
      </c>
      <c r="D1699" s="1">
        <v>0.99</v>
      </c>
    </row>
    <row r="1700" spans="1:4" x14ac:dyDescent="0.2">
      <c r="A1700" t="s">
        <v>3262</v>
      </c>
      <c r="B1700" t="s">
        <v>3263</v>
      </c>
      <c r="C1700" t="s">
        <v>297</v>
      </c>
      <c r="D1700" s="1">
        <v>0.99</v>
      </c>
    </row>
    <row r="1701" spans="1:4" x14ac:dyDescent="0.2">
      <c r="A1701" t="s">
        <v>3264</v>
      </c>
      <c r="B1701" t="s">
        <v>3265</v>
      </c>
      <c r="C1701" t="s">
        <v>75</v>
      </c>
      <c r="D1701" s="1">
        <v>0.98</v>
      </c>
    </row>
    <row r="1702" spans="1:4" x14ac:dyDescent="0.2">
      <c r="A1702" t="s">
        <v>3266</v>
      </c>
      <c r="B1702" t="s">
        <v>3267</v>
      </c>
      <c r="C1702" t="s">
        <v>75</v>
      </c>
      <c r="D1702" s="1">
        <v>0.98</v>
      </c>
    </row>
    <row r="1703" spans="1:4" x14ac:dyDescent="0.2">
      <c r="A1703" t="s">
        <v>3268</v>
      </c>
      <c r="B1703" t="s">
        <v>48</v>
      </c>
      <c r="C1703" t="s">
        <v>49</v>
      </c>
      <c r="D1703" s="1">
        <v>0.92</v>
      </c>
    </row>
    <row r="1704" spans="1:4" x14ac:dyDescent="0.2">
      <c r="A1704" t="s">
        <v>3269</v>
      </c>
      <c r="B1704" t="s">
        <v>3270</v>
      </c>
      <c r="C1704" t="s">
        <v>21</v>
      </c>
      <c r="D1704" s="1">
        <v>0.99</v>
      </c>
    </row>
    <row r="1705" spans="1:4" x14ac:dyDescent="0.2">
      <c r="A1705" t="s">
        <v>3271</v>
      </c>
      <c r="B1705" t="s">
        <v>59</v>
      </c>
      <c r="C1705" t="s">
        <v>21</v>
      </c>
      <c r="D1705" s="1">
        <v>0.99</v>
      </c>
    </row>
    <row r="1706" spans="1:4" x14ac:dyDescent="0.2">
      <c r="A1706" t="s">
        <v>3272</v>
      </c>
      <c r="B1706" t="s">
        <v>6</v>
      </c>
      <c r="C1706" t="s">
        <v>2</v>
      </c>
      <c r="D1706" s="1">
        <v>1</v>
      </c>
    </row>
    <row r="1707" spans="1:4" x14ac:dyDescent="0.2">
      <c r="A1707" t="s">
        <v>3273</v>
      </c>
      <c r="B1707" t="s">
        <v>3274</v>
      </c>
      <c r="C1707" t="s">
        <v>82</v>
      </c>
      <c r="D1707" s="1">
        <v>1</v>
      </c>
    </row>
    <row r="1708" spans="1:4" x14ac:dyDescent="0.2">
      <c r="A1708" t="s">
        <v>3275</v>
      </c>
      <c r="B1708" t="s">
        <v>3276</v>
      </c>
      <c r="C1708" t="s">
        <v>2</v>
      </c>
      <c r="D1708" s="1">
        <v>1</v>
      </c>
    </row>
    <row r="1709" spans="1:4" x14ac:dyDescent="0.2">
      <c r="A1709" t="s">
        <v>3277</v>
      </c>
      <c r="B1709" t="s">
        <v>3278</v>
      </c>
      <c r="C1709" t="s">
        <v>21</v>
      </c>
      <c r="D1709" s="1">
        <v>0.99</v>
      </c>
    </row>
    <row r="1710" spans="1:4" x14ac:dyDescent="0.2">
      <c r="A1710" t="s">
        <v>3279</v>
      </c>
      <c r="B1710" t="s">
        <v>3280</v>
      </c>
      <c r="C1710" t="s">
        <v>75</v>
      </c>
      <c r="D1710" s="1">
        <v>0.98</v>
      </c>
    </row>
    <row r="1711" spans="1:4" x14ac:dyDescent="0.2">
      <c r="A1711" t="s">
        <v>3281</v>
      </c>
      <c r="B1711" t="s">
        <v>3282</v>
      </c>
      <c r="C1711" t="s">
        <v>21</v>
      </c>
      <c r="D1711" s="1">
        <v>0.99</v>
      </c>
    </row>
    <row r="1712" spans="1:4" x14ac:dyDescent="0.2">
      <c r="A1712" t="s">
        <v>3283</v>
      </c>
      <c r="B1712" t="s">
        <v>3284</v>
      </c>
      <c r="C1712" t="s">
        <v>1405</v>
      </c>
      <c r="D1712" s="1">
        <v>0.97</v>
      </c>
    </row>
    <row r="1713" spans="1:4" x14ac:dyDescent="0.2">
      <c r="A1713" t="s">
        <v>3285</v>
      </c>
      <c r="B1713" t="s">
        <v>3286</v>
      </c>
      <c r="C1713" t="s">
        <v>75</v>
      </c>
      <c r="D1713" s="1">
        <v>0.98</v>
      </c>
    </row>
    <row r="1714" spans="1:4" x14ac:dyDescent="0.2">
      <c r="A1714" t="s">
        <v>3287</v>
      </c>
      <c r="B1714" t="s">
        <v>3288</v>
      </c>
      <c r="C1714" t="s">
        <v>594</v>
      </c>
      <c r="D1714" s="1">
        <v>0.98</v>
      </c>
    </row>
    <row r="1715" spans="1:4" x14ac:dyDescent="0.2">
      <c r="A1715" t="s">
        <v>3289</v>
      </c>
      <c r="B1715" t="s">
        <v>2185</v>
      </c>
      <c r="C1715" t="s">
        <v>21</v>
      </c>
      <c r="D1715" s="1">
        <v>0.99</v>
      </c>
    </row>
    <row r="1716" spans="1:4" x14ac:dyDescent="0.2">
      <c r="A1716" t="s">
        <v>3290</v>
      </c>
      <c r="B1716" t="s">
        <v>3291</v>
      </c>
      <c r="C1716" t="s">
        <v>75</v>
      </c>
      <c r="D1716" s="1">
        <v>0.98</v>
      </c>
    </row>
    <row r="1717" spans="1:4" x14ac:dyDescent="0.2">
      <c r="A1717" t="s">
        <v>3292</v>
      </c>
      <c r="B1717" t="s">
        <v>3293</v>
      </c>
      <c r="C1717" t="s">
        <v>21</v>
      </c>
      <c r="D1717" s="1">
        <v>0.99</v>
      </c>
    </row>
    <row r="1718" spans="1:4" x14ac:dyDescent="0.2">
      <c r="A1718" t="s">
        <v>3294</v>
      </c>
      <c r="B1718" t="s">
        <v>3295</v>
      </c>
      <c r="C1718" t="s">
        <v>40</v>
      </c>
      <c r="D1718" s="1">
        <v>0.99</v>
      </c>
    </row>
    <row r="1719" spans="1:4" x14ac:dyDescent="0.2">
      <c r="A1719" t="s">
        <v>3296</v>
      </c>
      <c r="B1719" t="s">
        <v>3297</v>
      </c>
      <c r="C1719" t="s">
        <v>2</v>
      </c>
      <c r="D1719" s="1">
        <v>1</v>
      </c>
    </row>
    <row r="1720" spans="1:4" x14ac:dyDescent="0.2">
      <c r="A1720" t="s">
        <v>3298</v>
      </c>
      <c r="B1720" t="s">
        <v>264</v>
      </c>
      <c r="C1720" t="s">
        <v>7</v>
      </c>
      <c r="D1720" s="1">
        <v>1</v>
      </c>
    </row>
    <row r="1721" spans="1:4" x14ac:dyDescent="0.2">
      <c r="A1721" t="s">
        <v>3299</v>
      </c>
      <c r="B1721" t="s">
        <v>3300</v>
      </c>
      <c r="C1721" t="s">
        <v>116</v>
      </c>
      <c r="D1721" s="1">
        <v>0.97</v>
      </c>
    </row>
    <row r="1722" spans="1:4" x14ac:dyDescent="0.2">
      <c r="A1722" t="s">
        <v>3301</v>
      </c>
      <c r="B1722" t="s">
        <v>3302</v>
      </c>
      <c r="C1722" t="s">
        <v>75</v>
      </c>
      <c r="D1722" s="1">
        <v>0.98</v>
      </c>
    </row>
    <row r="1723" spans="1:4" x14ac:dyDescent="0.2">
      <c r="A1723" t="s">
        <v>3303</v>
      </c>
      <c r="B1723" t="s">
        <v>3304</v>
      </c>
      <c r="C1723" t="s">
        <v>21</v>
      </c>
      <c r="D1723" s="1">
        <v>0.99</v>
      </c>
    </row>
    <row r="1724" spans="1:4" x14ac:dyDescent="0.2">
      <c r="A1724" t="s">
        <v>3305</v>
      </c>
      <c r="B1724" t="s">
        <v>3306</v>
      </c>
      <c r="C1724" t="s">
        <v>75</v>
      </c>
      <c r="D1724" s="1">
        <v>0.98</v>
      </c>
    </row>
    <row r="1725" spans="1:4" x14ac:dyDescent="0.2">
      <c r="A1725" t="s">
        <v>3307</v>
      </c>
      <c r="B1725" t="s">
        <v>3308</v>
      </c>
      <c r="C1725" t="s">
        <v>7</v>
      </c>
      <c r="D1725" s="1">
        <v>1</v>
      </c>
    </row>
    <row r="1726" spans="1:4" x14ac:dyDescent="0.2">
      <c r="A1726" t="s">
        <v>3309</v>
      </c>
      <c r="B1726" t="s">
        <v>3310</v>
      </c>
      <c r="C1726" t="s">
        <v>21</v>
      </c>
      <c r="D1726" s="1">
        <v>0.99</v>
      </c>
    </row>
    <row r="1727" spans="1:4" x14ac:dyDescent="0.2">
      <c r="A1727" t="s">
        <v>3311</v>
      </c>
      <c r="B1727" t="s">
        <v>3312</v>
      </c>
      <c r="C1727" t="s">
        <v>338</v>
      </c>
      <c r="D1727" s="1">
        <v>0.95</v>
      </c>
    </row>
    <row r="1728" spans="1:4" x14ac:dyDescent="0.2">
      <c r="A1728" t="s">
        <v>3313</v>
      </c>
      <c r="B1728" t="s">
        <v>3314</v>
      </c>
      <c r="C1728" t="s">
        <v>75</v>
      </c>
      <c r="D1728" s="1">
        <v>0.98</v>
      </c>
    </row>
    <row r="1729" spans="1:4" x14ac:dyDescent="0.2">
      <c r="A1729" t="s">
        <v>3315</v>
      </c>
      <c r="B1729" t="s">
        <v>3316</v>
      </c>
      <c r="C1729" t="s">
        <v>21</v>
      </c>
      <c r="D1729" s="1">
        <v>0.99</v>
      </c>
    </row>
    <row r="1730" spans="1:4" x14ac:dyDescent="0.2">
      <c r="A1730" t="s">
        <v>3317</v>
      </c>
      <c r="B1730" t="s">
        <v>3318</v>
      </c>
      <c r="C1730" t="s">
        <v>21</v>
      </c>
      <c r="D1730" s="1">
        <v>0.99</v>
      </c>
    </row>
    <row r="1731" spans="1:4" x14ac:dyDescent="0.2">
      <c r="A1731" t="s">
        <v>3319</v>
      </c>
      <c r="B1731" t="s">
        <v>224</v>
      </c>
      <c r="C1731" t="s">
        <v>1045</v>
      </c>
      <c r="D1731" s="1">
        <v>0.99</v>
      </c>
    </row>
    <row r="1732" spans="1:4" x14ac:dyDescent="0.2">
      <c r="A1732" t="s">
        <v>3320</v>
      </c>
      <c r="B1732" t="s">
        <v>3321</v>
      </c>
      <c r="C1732" t="s">
        <v>21</v>
      </c>
      <c r="D1732" s="1">
        <v>0.99</v>
      </c>
    </row>
    <row r="1733" spans="1:4" x14ac:dyDescent="0.2">
      <c r="A1733" t="s">
        <v>3322</v>
      </c>
      <c r="B1733" t="s">
        <v>3323</v>
      </c>
      <c r="C1733" t="s">
        <v>21</v>
      </c>
      <c r="D1733" s="1">
        <v>0.99</v>
      </c>
    </row>
    <row r="1734" spans="1:4" x14ac:dyDescent="0.2">
      <c r="A1734" t="s">
        <v>3324</v>
      </c>
      <c r="B1734" t="s">
        <v>3325</v>
      </c>
      <c r="C1734" t="s">
        <v>699</v>
      </c>
      <c r="D1734" s="1">
        <v>0.94</v>
      </c>
    </row>
    <row r="1735" spans="1:4" x14ac:dyDescent="0.2">
      <c r="A1735" t="s">
        <v>3326</v>
      </c>
      <c r="B1735" t="s">
        <v>3327</v>
      </c>
      <c r="C1735" t="s">
        <v>21</v>
      </c>
      <c r="D1735" s="1">
        <v>0.99</v>
      </c>
    </row>
    <row r="1736" spans="1:4" x14ac:dyDescent="0.2">
      <c r="A1736" t="s">
        <v>3328</v>
      </c>
      <c r="B1736" t="s">
        <v>3329</v>
      </c>
      <c r="C1736" t="s">
        <v>93</v>
      </c>
      <c r="D1736" s="1">
        <v>0.99</v>
      </c>
    </row>
    <row r="1737" spans="1:4" x14ac:dyDescent="0.2">
      <c r="A1737" t="s">
        <v>3330</v>
      </c>
      <c r="B1737" t="s">
        <v>3331</v>
      </c>
      <c r="C1737" t="s">
        <v>93</v>
      </c>
      <c r="D1737" s="1">
        <v>0.99</v>
      </c>
    </row>
    <row r="1738" spans="1:4" x14ac:dyDescent="0.2">
      <c r="A1738" t="s">
        <v>3332</v>
      </c>
      <c r="B1738" t="s">
        <v>3333</v>
      </c>
      <c r="C1738" t="s">
        <v>21</v>
      </c>
      <c r="D1738" s="1">
        <v>0.99</v>
      </c>
    </row>
    <row r="1739" spans="1:4" x14ac:dyDescent="0.2">
      <c r="A1739" t="s">
        <v>3334</v>
      </c>
      <c r="B1739" t="s">
        <v>2541</v>
      </c>
      <c r="C1739" t="s">
        <v>21</v>
      </c>
      <c r="D1739" s="1">
        <v>0.99</v>
      </c>
    </row>
    <row r="1740" spans="1:4" x14ac:dyDescent="0.2">
      <c r="A1740" t="s">
        <v>3335</v>
      </c>
      <c r="B1740" t="s">
        <v>55</v>
      </c>
      <c r="C1740" t="s">
        <v>7</v>
      </c>
      <c r="D1740" s="1">
        <v>1</v>
      </c>
    </row>
    <row r="1741" spans="1:4" x14ac:dyDescent="0.2">
      <c r="A1741" t="s">
        <v>3336</v>
      </c>
      <c r="B1741" t="s">
        <v>3337</v>
      </c>
      <c r="C1741" t="s">
        <v>3338</v>
      </c>
      <c r="D1741" s="1">
        <v>0.93</v>
      </c>
    </row>
    <row r="1742" spans="1:4" x14ac:dyDescent="0.2">
      <c r="A1742" t="s">
        <v>3339</v>
      </c>
      <c r="B1742" t="s">
        <v>3340</v>
      </c>
      <c r="C1742" t="s">
        <v>21</v>
      </c>
      <c r="D1742" s="1">
        <v>0.99</v>
      </c>
    </row>
    <row r="1743" spans="1:4" x14ac:dyDescent="0.2">
      <c r="A1743" t="s">
        <v>3341</v>
      </c>
      <c r="B1743" t="s">
        <v>118</v>
      </c>
      <c r="C1743" t="s">
        <v>119</v>
      </c>
      <c r="D1743" s="1">
        <v>1</v>
      </c>
    </row>
    <row r="1744" spans="1:4" x14ac:dyDescent="0.2">
      <c r="A1744" t="s">
        <v>3342</v>
      </c>
      <c r="B1744" t="s">
        <v>3343</v>
      </c>
      <c r="C1744" t="s">
        <v>75</v>
      </c>
      <c r="D1744" s="1">
        <v>0.98</v>
      </c>
    </row>
    <row r="1745" spans="1:4" x14ac:dyDescent="0.2">
      <c r="A1745" t="s">
        <v>3344</v>
      </c>
      <c r="B1745" t="s">
        <v>3345</v>
      </c>
      <c r="C1745" t="s">
        <v>75</v>
      </c>
      <c r="D1745" s="1">
        <v>0.98</v>
      </c>
    </row>
    <row r="1746" spans="1:4" x14ac:dyDescent="0.2">
      <c r="A1746" t="s">
        <v>3346</v>
      </c>
      <c r="B1746" t="s">
        <v>868</v>
      </c>
      <c r="C1746" t="s">
        <v>75</v>
      </c>
      <c r="D1746" s="1">
        <v>0.98</v>
      </c>
    </row>
    <row r="1747" spans="1:4" x14ac:dyDescent="0.2">
      <c r="A1747" t="s">
        <v>3347</v>
      </c>
      <c r="B1747" t="s">
        <v>2903</v>
      </c>
      <c r="C1747" t="s">
        <v>21</v>
      </c>
      <c r="D1747" s="1">
        <v>0.99</v>
      </c>
    </row>
    <row r="1748" spans="1:4" x14ac:dyDescent="0.2">
      <c r="A1748" t="s">
        <v>3348</v>
      </c>
      <c r="B1748" t="s">
        <v>3349</v>
      </c>
      <c r="C1748" t="s">
        <v>21</v>
      </c>
      <c r="D1748" s="1">
        <v>0.99</v>
      </c>
    </row>
    <row r="1749" spans="1:4" x14ac:dyDescent="0.2">
      <c r="A1749" t="s">
        <v>3350</v>
      </c>
      <c r="B1749" t="s">
        <v>3351</v>
      </c>
      <c r="C1749" t="s">
        <v>75</v>
      </c>
      <c r="D1749" s="1">
        <v>0.98</v>
      </c>
    </row>
    <row r="1750" spans="1:4" x14ac:dyDescent="0.2">
      <c r="A1750" t="s">
        <v>3352</v>
      </c>
      <c r="B1750" t="s">
        <v>3353</v>
      </c>
      <c r="C1750" t="s">
        <v>7</v>
      </c>
      <c r="D1750" s="1">
        <v>1</v>
      </c>
    </row>
    <row r="1751" spans="1:4" x14ac:dyDescent="0.2">
      <c r="A1751" t="s">
        <v>3354</v>
      </c>
      <c r="B1751" t="s">
        <v>3355</v>
      </c>
      <c r="C1751" t="s">
        <v>376</v>
      </c>
      <c r="D1751" s="1">
        <v>1</v>
      </c>
    </row>
    <row r="1752" spans="1:4" x14ac:dyDescent="0.2">
      <c r="A1752" t="s">
        <v>3356</v>
      </c>
      <c r="B1752" t="s">
        <v>3357</v>
      </c>
      <c r="C1752" t="s">
        <v>21</v>
      </c>
      <c r="D1752" s="1">
        <v>0.99</v>
      </c>
    </row>
    <row r="1753" spans="1:4" x14ac:dyDescent="0.2">
      <c r="A1753" t="s">
        <v>3358</v>
      </c>
      <c r="B1753" t="s">
        <v>3359</v>
      </c>
      <c r="C1753" t="s">
        <v>21</v>
      </c>
      <c r="D1753" s="1">
        <v>0.99</v>
      </c>
    </row>
    <row r="1754" spans="1:4" x14ac:dyDescent="0.2">
      <c r="A1754" t="s">
        <v>3360</v>
      </c>
      <c r="B1754" t="s">
        <v>3361</v>
      </c>
      <c r="C1754" t="s">
        <v>21</v>
      </c>
      <c r="D1754" s="1">
        <v>0.99</v>
      </c>
    </row>
    <row r="1755" spans="1:4" x14ac:dyDescent="0.2">
      <c r="A1755" t="s">
        <v>3362</v>
      </c>
      <c r="B1755" t="s">
        <v>1</v>
      </c>
      <c r="C1755" t="s">
        <v>2</v>
      </c>
      <c r="D1755" s="1">
        <v>1</v>
      </c>
    </row>
    <row r="1756" spans="1:4" x14ac:dyDescent="0.2">
      <c r="A1756" t="s">
        <v>3363</v>
      </c>
      <c r="B1756" t="s">
        <v>3364</v>
      </c>
      <c r="C1756" t="s">
        <v>21</v>
      </c>
      <c r="D1756" s="1">
        <v>0.99</v>
      </c>
    </row>
    <row r="1757" spans="1:4" x14ac:dyDescent="0.2">
      <c r="A1757" t="s">
        <v>3365</v>
      </c>
      <c r="B1757" t="s">
        <v>13</v>
      </c>
      <c r="C1757" t="s">
        <v>2</v>
      </c>
      <c r="D1757" s="1">
        <v>1</v>
      </c>
    </row>
    <row r="1758" spans="1:4" x14ac:dyDescent="0.2">
      <c r="A1758" t="s">
        <v>3366</v>
      </c>
      <c r="B1758" t="s">
        <v>3367</v>
      </c>
      <c r="C1758" t="s">
        <v>93</v>
      </c>
      <c r="D1758" s="1">
        <v>0.99</v>
      </c>
    </row>
    <row r="1759" spans="1:4" x14ac:dyDescent="0.2">
      <c r="A1759" t="s">
        <v>3368</v>
      </c>
      <c r="B1759" t="s">
        <v>3369</v>
      </c>
      <c r="C1759" t="s">
        <v>21</v>
      </c>
      <c r="D1759" s="1">
        <v>0.99</v>
      </c>
    </row>
    <row r="1760" spans="1:4" x14ac:dyDescent="0.2">
      <c r="A1760" t="s">
        <v>3370</v>
      </c>
      <c r="B1760" t="s">
        <v>44</v>
      </c>
      <c r="C1760" t="s">
        <v>16</v>
      </c>
      <c r="D1760" s="1">
        <v>1</v>
      </c>
    </row>
    <row r="1761" spans="1:4" x14ac:dyDescent="0.2">
      <c r="A1761" t="s">
        <v>3371</v>
      </c>
      <c r="B1761" t="s">
        <v>506</v>
      </c>
      <c r="C1761" t="s">
        <v>3372</v>
      </c>
      <c r="D1761" s="1">
        <v>0.97</v>
      </c>
    </row>
    <row r="1762" spans="1:4" x14ac:dyDescent="0.2">
      <c r="A1762" t="s">
        <v>3373</v>
      </c>
      <c r="B1762" t="s">
        <v>3374</v>
      </c>
      <c r="C1762" t="s">
        <v>21</v>
      </c>
      <c r="D1762" s="1">
        <v>0.99</v>
      </c>
    </row>
    <row r="1763" spans="1:4" x14ac:dyDescent="0.2">
      <c r="A1763" t="s">
        <v>3375</v>
      </c>
      <c r="B1763" t="s">
        <v>3376</v>
      </c>
      <c r="C1763" t="s">
        <v>21</v>
      </c>
      <c r="D1763" s="1">
        <v>0.99</v>
      </c>
    </row>
    <row r="1764" spans="1:4" x14ac:dyDescent="0.2">
      <c r="A1764" t="s">
        <v>3377</v>
      </c>
      <c r="B1764" t="s">
        <v>3378</v>
      </c>
      <c r="C1764" t="s">
        <v>75</v>
      </c>
      <c r="D1764" s="1">
        <v>0.98</v>
      </c>
    </row>
    <row r="1765" spans="1:4" x14ac:dyDescent="0.2">
      <c r="A1765" t="s">
        <v>3379</v>
      </c>
      <c r="B1765" t="s">
        <v>3380</v>
      </c>
      <c r="C1765" t="s">
        <v>7</v>
      </c>
      <c r="D1765" s="1">
        <v>1</v>
      </c>
    </row>
    <row r="1766" spans="1:4" x14ac:dyDescent="0.2">
      <c r="A1766" t="s">
        <v>3381</v>
      </c>
      <c r="B1766" t="s">
        <v>3382</v>
      </c>
      <c r="C1766" t="s">
        <v>376</v>
      </c>
      <c r="D1766" s="1">
        <v>1</v>
      </c>
    </row>
    <row r="1767" spans="1:4" x14ac:dyDescent="0.2">
      <c r="A1767" t="s">
        <v>3383</v>
      </c>
      <c r="B1767" t="s">
        <v>3384</v>
      </c>
      <c r="C1767" t="s">
        <v>75</v>
      </c>
      <c r="D1767" s="1">
        <v>0.98</v>
      </c>
    </row>
    <row r="1768" spans="1:4" x14ac:dyDescent="0.2">
      <c r="A1768" t="s">
        <v>3385</v>
      </c>
      <c r="B1768" t="s">
        <v>3386</v>
      </c>
      <c r="C1768" t="s">
        <v>16</v>
      </c>
      <c r="D1768" s="1">
        <v>1</v>
      </c>
    </row>
    <row r="1769" spans="1:4" x14ac:dyDescent="0.2">
      <c r="A1769" t="s">
        <v>3387</v>
      </c>
      <c r="B1769" t="s">
        <v>3388</v>
      </c>
      <c r="C1769" t="s">
        <v>21</v>
      </c>
      <c r="D1769" s="1">
        <v>0.99</v>
      </c>
    </row>
    <row r="1770" spans="1:4" x14ac:dyDescent="0.2">
      <c r="A1770" t="s">
        <v>3389</v>
      </c>
      <c r="B1770" t="s">
        <v>92</v>
      </c>
      <c r="C1770" t="s">
        <v>93</v>
      </c>
      <c r="D1770" s="1">
        <v>0.99</v>
      </c>
    </row>
    <row r="1771" spans="1:4" x14ac:dyDescent="0.2">
      <c r="A1771" t="s">
        <v>3390</v>
      </c>
      <c r="B1771" t="s">
        <v>644</v>
      </c>
      <c r="C1771" t="s">
        <v>116</v>
      </c>
      <c r="D1771" s="1">
        <v>0.97</v>
      </c>
    </row>
    <row r="1772" spans="1:4" x14ac:dyDescent="0.2">
      <c r="A1772" t="s">
        <v>3391</v>
      </c>
      <c r="B1772" t="s">
        <v>711</v>
      </c>
    </row>
    <row r="1773" spans="1:4" x14ac:dyDescent="0.2">
      <c r="A1773" t="s">
        <v>3392</v>
      </c>
      <c r="B1773" t="s">
        <v>3393</v>
      </c>
      <c r="C1773" t="s">
        <v>75</v>
      </c>
      <c r="D1773" s="1">
        <v>0.98</v>
      </c>
    </row>
    <row r="1774" spans="1:4" x14ac:dyDescent="0.2">
      <c r="A1774" t="s">
        <v>3394</v>
      </c>
      <c r="B1774" t="s">
        <v>3395</v>
      </c>
      <c r="C1774" t="s">
        <v>2</v>
      </c>
      <c r="D1774" s="1">
        <v>1</v>
      </c>
    </row>
    <row r="1775" spans="1:4" x14ac:dyDescent="0.2">
      <c r="A1775" t="s">
        <v>3396</v>
      </c>
      <c r="B1775" t="s">
        <v>3397</v>
      </c>
      <c r="C1775" t="s">
        <v>75</v>
      </c>
      <c r="D1775" s="1">
        <v>0.98</v>
      </c>
    </row>
    <row r="1776" spans="1:4" x14ac:dyDescent="0.2">
      <c r="A1776" t="s">
        <v>3398</v>
      </c>
      <c r="B1776" t="s">
        <v>3399</v>
      </c>
      <c r="C1776" t="s">
        <v>82</v>
      </c>
      <c r="D1776" s="1">
        <v>1</v>
      </c>
    </row>
    <row r="1777" spans="1:4" x14ac:dyDescent="0.2">
      <c r="A1777" t="s">
        <v>3400</v>
      </c>
      <c r="B1777" t="s">
        <v>86</v>
      </c>
      <c r="C1777" t="s">
        <v>522</v>
      </c>
      <c r="D1777" s="1">
        <v>0.97</v>
      </c>
    </row>
    <row r="1778" spans="1:4" x14ac:dyDescent="0.2">
      <c r="A1778" t="s">
        <v>3401</v>
      </c>
      <c r="B1778" t="s">
        <v>3402</v>
      </c>
      <c r="C1778" t="s">
        <v>1100</v>
      </c>
      <c r="D1778" s="1">
        <v>0.98</v>
      </c>
    </row>
    <row r="1779" spans="1:4" x14ac:dyDescent="0.2">
      <c r="A1779" t="s">
        <v>3403</v>
      </c>
      <c r="B1779" t="s">
        <v>79</v>
      </c>
      <c r="C1779" t="s">
        <v>21</v>
      </c>
      <c r="D1779" s="1">
        <v>0.99</v>
      </c>
    </row>
    <row r="1780" spans="1:4" x14ac:dyDescent="0.2">
      <c r="A1780" t="s">
        <v>3404</v>
      </c>
      <c r="B1780" t="s">
        <v>39</v>
      </c>
      <c r="C1780" t="s">
        <v>40</v>
      </c>
      <c r="D1780" s="1">
        <v>0.99</v>
      </c>
    </row>
    <row r="1781" spans="1:4" x14ac:dyDescent="0.2">
      <c r="A1781" t="s">
        <v>3405</v>
      </c>
      <c r="B1781" t="s">
        <v>3406</v>
      </c>
      <c r="C1781" t="s">
        <v>705</v>
      </c>
      <c r="D1781" s="1">
        <v>0.98</v>
      </c>
    </row>
    <row r="1782" spans="1:4" x14ac:dyDescent="0.2">
      <c r="A1782" t="s">
        <v>3407</v>
      </c>
      <c r="B1782" t="s">
        <v>3408</v>
      </c>
      <c r="C1782" t="s">
        <v>82</v>
      </c>
      <c r="D1782" s="1">
        <v>1</v>
      </c>
    </row>
    <row r="1783" spans="1:4" x14ac:dyDescent="0.2">
      <c r="A1783" t="s">
        <v>3409</v>
      </c>
      <c r="B1783" t="s">
        <v>3410</v>
      </c>
      <c r="C1783" t="s">
        <v>116</v>
      </c>
      <c r="D1783" s="1">
        <v>0.97</v>
      </c>
    </row>
    <row r="1784" spans="1:4" x14ac:dyDescent="0.2">
      <c r="A1784" t="s">
        <v>3411</v>
      </c>
      <c r="B1784" t="s">
        <v>3412</v>
      </c>
      <c r="C1784" t="s">
        <v>7</v>
      </c>
      <c r="D1784" s="1">
        <v>1</v>
      </c>
    </row>
    <row r="1785" spans="1:4" x14ac:dyDescent="0.2">
      <c r="A1785" t="s">
        <v>3413</v>
      </c>
      <c r="B1785" t="s">
        <v>3414</v>
      </c>
      <c r="C1785" t="s">
        <v>75</v>
      </c>
      <c r="D1785" s="1">
        <v>0.98</v>
      </c>
    </row>
    <row r="1786" spans="1:4" x14ac:dyDescent="0.2">
      <c r="A1786" t="s">
        <v>3415</v>
      </c>
      <c r="B1786" t="s">
        <v>2430</v>
      </c>
      <c r="C1786" t="s">
        <v>75</v>
      </c>
      <c r="D1786" s="1">
        <v>0.98</v>
      </c>
    </row>
    <row r="1787" spans="1:4" x14ac:dyDescent="0.2">
      <c r="A1787" t="s">
        <v>3416</v>
      </c>
      <c r="B1787" t="s">
        <v>6</v>
      </c>
      <c r="C1787" t="s">
        <v>7</v>
      </c>
      <c r="D1787" s="1">
        <v>1</v>
      </c>
    </row>
    <row r="1788" spans="1:4" x14ac:dyDescent="0.2">
      <c r="A1788" t="s">
        <v>3417</v>
      </c>
      <c r="B1788" t="s">
        <v>3418</v>
      </c>
      <c r="C1788" t="s">
        <v>21</v>
      </c>
      <c r="D1788" s="1">
        <v>0.99</v>
      </c>
    </row>
    <row r="1789" spans="1:4" x14ac:dyDescent="0.2">
      <c r="A1789" t="s">
        <v>3419</v>
      </c>
      <c r="B1789" t="s">
        <v>3420</v>
      </c>
      <c r="C1789" t="s">
        <v>75</v>
      </c>
      <c r="D1789" s="1">
        <v>0.98</v>
      </c>
    </row>
    <row r="1790" spans="1:4" x14ac:dyDescent="0.2">
      <c r="A1790" t="s">
        <v>3421</v>
      </c>
      <c r="B1790" t="s">
        <v>4</v>
      </c>
      <c r="C1790" t="s">
        <v>2</v>
      </c>
      <c r="D1790" s="1">
        <v>1</v>
      </c>
    </row>
    <row r="1791" spans="1:4" x14ac:dyDescent="0.2">
      <c r="A1791" t="s">
        <v>3422</v>
      </c>
      <c r="B1791" t="s">
        <v>3423</v>
      </c>
      <c r="C1791" t="s">
        <v>3424</v>
      </c>
      <c r="D1791" s="1">
        <v>0.95</v>
      </c>
    </row>
    <row r="1792" spans="1:4" x14ac:dyDescent="0.2">
      <c r="A1792" t="s">
        <v>3425</v>
      </c>
      <c r="B1792" t="s">
        <v>3426</v>
      </c>
      <c r="C1792" t="s">
        <v>417</v>
      </c>
      <c r="D1792" s="1">
        <v>0.97</v>
      </c>
    </row>
    <row r="1793" spans="1:4" x14ac:dyDescent="0.2">
      <c r="A1793" t="s">
        <v>3427</v>
      </c>
      <c r="B1793" t="s">
        <v>3428</v>
      </c>
      <c r="C1793" t="s">
        <v>21</v>
      </c>
      <c r="D1793" s="1">
        <v>0.99</v>
      </c>
    </row>
    <row r="1794" spans="1:4" x14ac:dyDescent="0.2">
      <c r="A1794" t="s">
        <v>3429</v>
      </c>
      <c r="B1794" t="s">
        <v>3430</v>
      </c>
      <c r="C1794" t="s">
        <v>21</v>
      </c>
      <c r="D1794" s="1">
        <v>0.99</v>
      </c>
    </row>
    <row r="1795" spans="1:4" x14ac:dyDescent="0.2">
      <c r="A1795" t="s">
        <v>3431</v>
      </c>
      <c r="B1795" t="s">
        <v>3432</v>
      </c>
      <c r="C1795" t="s">
        <v>21</v>
      </c>
      <c r="D1795" s="1">
        <v>0.99</v>
      </c>
    </row>
    <row r="1796" spans="1:4" x14ac:dyDescent="0.2">
      <c r="A1796" t="s">
        <v>3433</v>
      </c>
      <c r="B1796" t="s">
        <v>3434</v>
      </c>
      <c r="C1796" t="s">
        <v>21</v>
      </c>
      <c r="D1796" s="1">
        <v>0.99</v>
      </c>
    </row>
    <row r="1797" spans="1:4" x14ac:dyDescent="0.2">
      <c r="A1797" t="s">
        <v>3435</v>
      </c>
      <c r="B1797" t="s">
        <v>3436</v>
      </c>
      <c r="C1797" t="s">
        <v>699</v>
      </c>
      <c r="D1797" s="1">
        <v>0.94</v>
      </c>
    </row>
    <row r="1798" spans="1:4" x14ac:dyDescent="0.2">
      <c r="A1798" t="s">
        <v>3437</v>
      </c>
      <c r="B1798" t="s">
        <v>3438</v>
      </c>
      <c r="C1798" t="s">
        <v>21</v>
      </c>
      <c r="D1798" s="1">
        <v>0.99</v>
      </c>
    </row>
    <row r="1799" spans="1:4" x14ac:dyDescent="0.2">
      <c r="A1799" t="s">
        <v>3439</v>
      </c>
      <c r="B1799" t="s">
        <v>3440</v>
      </c>
      <c r="C1799" t="s">
        <v>7</v>
      </c>
      <c r="D1799" s="1">
        <v>1</v>
      </c>
    </row>
    <row r="1800" spans="1:4" x14ac:dyDescent="0.2">
      <c r="A1800" t="s">
        <v>3441</v>
      </c>
      <c r="B1800" t="s">
        <v>3442</v>
      </c>
      <c r="C1800" t="s">
        <v>7</v>
      </c>
      <c r="D1800" s="1">
        <v>1</v>
      </c>
    </row>
    <row r="1801" spans="1:4" x14ac:dyDescent="0.2">
      <c r="A1801" t="s">
        <v>3443</v>
      </c>
      <c r="B1801" t="s">
        <v>3444</v>
      </c>
      <c r="C1801" t="s">
        <v>21</v>
      </c>
      <c r="D1801" s="1">
        <v>0.99</v>
      </c>
    </row>
    <row r="1802" spans="1:4" x14ac:dyDescent="0.2">
      <c r="A1802" t="s">
        <v>3445</v>
      </c>
      <c r="B1802" t="s">
        <v>3446</v>
      </c>
      <c r="C1802" t="s">
        <v>192</v>
      </c>
      <c r="D1802" s="1">
        <v>0.96</v>
      </c>
    </row>
    <row r="1803" spans="1:4" x14ac:dyDescent="0.2">
      <c r="A1803" t="s">
        <v>3447</v>
      </c>
      <c r="B1803" t="s">
        <v>3448</v>
      </c>
      <c r="C1803" t="s">
        <v>429</v>
      </c>
      <c r="D1803" s="1">
        <v>0.98</v>
      </c>
    </row>
    <row r="1804" spans="1:4" x14ac:dyDescent="0.2">
      <c r="A1804" t="s">
        <v>3449</v>
      </c>
      <c r="B1804" t="s">
        <v>3450</v>
      </c>
      <c r="C1804" t="s">
        <v>7</v>
      </c>
      <c r="D1804" s="1">
        <v>1</v>
      </c>
    </row>
    <row r="1805" spans="1:4" x14ac:dyDescent="0.2">
      <c r="A1805" t="s">
        <v>3451</v>
      </c>
      <c r="B1805" t="s">
        <v>3452</v>
      </c>
      <c r="C1805" t="s">
        <v>376</v>
      </c>
      <c r="D1805" s="1">
        <v>1</v>
      </c>
    </row>
    <row r="1806" spans="1:4" x14ac:dyDescent="0.2">
      <c r="A1806" t="s">
        <v>3453</v>
      </c>
      <c r="B1806" t="s">
        <v>3454</v>
      </c>
      <c r="C1806" t="s">
        <v>21</v>
      </c>
      <c r="D1806" s="1">
        <v>0.99</v>
      </c>
    </row>
    <row r="1807" spans="1:4" x14ac:dyDescent="0.2">
      <c r="A1807" t="s">
        <v>3455</v>
      </c>
      <c r="B1807" t="s">
        <v>3456</v>
      </c>
      <c r="C1807" t="s">
        <v>75</v>
      </c>
      <c r="D1807" s="1">
        <v>0.98</v>
      </c>
    </row>
    <row r="1808" spans="1:4" x14ac:dyDescent="0.2">
      <c r="A1808" t="s">
        <v>3457</v>
      </c>
      <c r="B1808" t="s">
        <v>3458</v>
      </c>
      <c r="C1808" t="s">
        <v>705</v>
      </c>
      <c r="D1808" s="1">
        <v>0.98</v>
      </c>
    </row>
    <row r="1809" spans="1:4" x14ac:dyDescent="0.2">
      <c r="A1809" t="s">
        <v>3459</v>
      </c>
      <c r="B1809" t="s">
        <v>3460</v>
      </c>
      <c r="C1809" t="s">
        <v>297</v>
      </c>
      <c r="D1809" s="1">
        <v>0.99</v>
      </c>
    </row>
    <row r="1810" spans="1:4" x14ac:dyDescent="0.2">
      <c r="A1810" t="s">
        <v>3461</v>
      </c>
      <c r="B1810" t="s">
        <v>3462</v>
      </c>
      <c r="C1810" t="s">
        <v>40</v>
      </c>
      <c r="D1810" s="1">
        <v>0.99</v>
      </c>
    </row>
    <row r="1811" spans="1:4" x14ac:dyDescent="0.2">
      <c r="A1811" t="s">
        <v>3463</v>
      </c>
      <c r="B1811" t="s">
        <v>3464</v>
      </c>
      <c r="C1811" t="s">
        <v>21</v>
      </c>
      <c r="D1811" s="1">
        <v>0.99</v>
      </c>
    </row>
    <row r="1812" spans="1:4" x14ac:dyDescent="0.2">
      <c r="A1812" t="s">
        <v>3465</v>
      </c>
      <c r="B1812" t="s">
        <v>3466</v>
      </c>
      <c r="C1812" t="s">
        <v>738</v>
      </c>
      <c r="D1812" s="1">
        <v>0.99</v>
      </c>
    </row>
    <row r="1813" spans="1:4" x14ac:dyDescent="0.2">
      <c r="A1813" t="s">
        <v>3467</v>
      </c>
      <c r="B1813" t="s">
        <v>3468</v>
      </c>
      <c r="C1813" t="s">
        <v>2</v>
      </c>
      <c r="D1813" s="1">
        <v>1</v>
      </c>
    </row>
    <row r="1814" spans="1:4" x14ac:dyDescent="0.2">
      <c r="A1814" t="s">
        <v>3469</v>
      </c>
      <c r="B1814" t="s">
        <v>37</v>
      </c>
      <c r="C1814" t="s">
        <v>21</v>
      </c>
      <c r="D1814" s="1">
        <v>0.99</v>
      </c>
    </row>
    <row r="1815" spans="1:4" x14ac:dyDescent="0.2">
      <c r="A1815" t="s">
        <v>3470</v>
      </c>
      <c r="B1815" t="s">
        <v>3471</v>
      </c>
      <c r="C1815" t="s">
        <v>7</v>
      </c>
      <c r="D1815" s="1">
        <v>1</v>
      </c>
    </row>
    <row r="1816" spans="1:4" x14ac:dyDescent="0.2">
      <c r="A1816" t="s">
        <v>3472</v>
      </c>
      <c r="B1816" t="s">
        <v>3473</v>
      </c>
      <c r="C1816" t="s">
        <v>417</v>
      </c>
      <c r="D1816" s="1">
        <v>0.97</v>
      </c>
    </row>
    <row r="1817" spans="1:4" x14ac:dyDescent="0.2">
      <c r="A1817" t="s">
        <v>3474</v>
      </c>
      <c r="B1817" t="s">
        <v>3475</v>
      </c>
      <c r="C1817" t="s">
        <v>7</v>
      </c>
      <c r="D1817" s="1">
        <v>1</v>
      </c>
    </row>
    <row r="1818" spans="1:4" x14ac:dyDescent="0.2">
      <c r="A1818" t="s">
        <v>3476</v>
      </c>
      <c r="B1818" t="s">
        <v>3477</v>
      </c>
      <c r="C1818" t="s">
        <v>75</v>
      </c>
      <c r="D1818" s="1">
        <v>0.98</v>
      </c>
    </row>
    <row r="1819" spans="1:4" x14ac:dyDescent="0.2">
      <c r="A1819" t="s">
        <v>3478</v>
      </c>
      <c r="B1819" t="s">
        <v>3479</v>
      </c>
      <c r="C1819" t="s">
        <v>297</v>
      </c>
      <c r="D1819" s="1">
        <v>0.99</v>
      </c>
    </row>
    <row r="1820" spans="1:4" x14ac:dyDescent="0.2">
      <c r="A1820" t="s">
        <v>3480</v>
      </c>
      <c r="B1820" t="s">
        <v>2008</v>
      </c>
      <c r="C1820" t="s">
        <v>82</v>
      </c>
      <c r="D1820" s="1">
        <v>1</v>
      </c>
    </row>
    <row r="1821" spans="1:4" x14ac:dyDescent="0.2">
      <c r="A1821" t="s">
        <v>3481</v>
      </c>
      <c r="B1821" t="s">
        <v>3482</v>
      </c>
      <c r="C1821" t="s">
        <v>7</v>
      </c>
      <c r="D1821" s="1">
        <v>1</v>
      </c>
    </row>
    <row r="1822" spans="1:4" x14ac:dyDescent="0.2">
      <c r="A1822" t="s">
        <v>3483</v>
      </c>
      <c r="B1822" t="s">
        <v>3484</v>
      </c>
      <c r="C1822" t="s">
        <v>21</v>
      </c>
      <c r="D1822" s="1">
        <v>0.99</v>
      </c>
    </row>
    <row r="1823" spans="1:4" x14ac:dyDescent="0.2">
      <c r="A1823" t="s">
        <v>3485</v>
      </c>
      <c r="B1823" t="s">
        <v>3486</v>
      </c>
      <c r="C1823" t="s">
        <v>116</v>
      </c>
      <c r="D1823" s="1">
        <v>0.97</v>
      </c>
    </row>
    <row r="1824" spans="1:4" x14ac:dyDescent="0.2">
      <c r="A1824" t="s">
        <v>3487</v>
      </c>
      <c r="B1824" t="s">
        <v>3488</v>
      </c>
      <c r="C1824" t="s">
        <v>192</v>
      </c>
      <c r="D1824" s="1">
        <v>0.96</v>
      </c>
    </row>
    <row r="1825" spans="1:4" x14ac:dyDescent="0.2">
      <c r="A1825" t="s">
        <v>3489</v>
      </c>
      <c r="B1825" t="s">
        <v>3490</v>
      </c>
      <c r="C1825" t="s">
        <v>21</v>
      </c>
      <c r="D1825" s="1">
        <v>0.99</v>
      </c>
    </row>
    <row r="1826" spans="1:4" x14ac:dyDescent="0.2">
      <c r="A1826" t="s">
        <v>3491</v>
      </c>
      <c r="B1826" t="s">
        <v>3492</v>
      </c>
      <c r="C1826" t="s">
        <v>21</v>
      </c>
      <c r="D1826" s="1">
        <v>0.99</v>
      </c>
    </row>
    <row r="1827" spans="1:4" x14ac:dyDescent="0.2">
      <c r="A1827" t="s">
        <v>3493</v>
      </c>
      <c r="B1827" t="s">
        <v>2633</v>
      </c>
      <c r="C1827" t="s">
        <v>21</v>
      </c>
      <c r="D1827" s="1">
        <v>0.99</v>
      </c>
    </row>
    <row r="1828" spans="1:4" x14ac:dyDescent="0.2">
      <c r="A1828" t="s">
        <v>3494</v>
      </c>
      <c r="B1828" t="s">
        <v>3495</v>
      </c>
      <c r="C1828" t="s">
        <v>21</v>
      </c>
      <c r="D1828" s="1">
        <v>0.99</v>
      </c>
    </row>
    <row r="1829" spans="1:4" x14ac:dyDescent="0.2">
      <c r="A1829" t="s">
        <v>3496</v>
      </c>
      <c r="B1829" t="s">
        <v>532</v>
      </c>
      <c r="C1829" t="s">
        <v>40</v>
      </c>
      <c r="D1829" s="1">
        <v>0.99</v>
      </c>
    </row>
    <row r="1830" spans="1:4" x14ac:dyDescent="0.2">
      <c r="A1830" t="s">
        <v>3497</v>
      </c>
      <c r="B1830" t="s">
        <v>3498</v>
      </c>
      <c r="C1830" t="s">
        <v>429</v>
      </c>
      <c r="D1830" s="1">
        <v>0.98</v>
      </c>
    </row>
    <row r="1831" spans="1:4" x14ac:dyDescent="0.2">
      <c r="A1831" t="s">
        <v>3499</v>
      </c>
      <c r="B1831" t="s">
        <v>3500</v>
      </c>
      <c r="C1831" t="s">
        <v>21</v>
      </c>
      <c r="D1831" s="1">
        <v>0.99</v>
      </c>
    </row>
    <row r="1832" spans="1:4" x14ac:dyDescent="0.2">
      <c r="A1832" t="s">
        <v>3501</v>
      </c>
      <c r="B1832" t="s">
        <v>3502</v>
      </c>
      <c r="C1832" t="s">
        <v>189</v>
      </c>
      <c r="D1832" s="1">
        <v>0.97</v>
      </c>
    </row>
    <row r="1833" spans="1:4" x14ac:dyDescent="0.2">
      <c r="A1833" t="s">
        <v>3503</v>
      </c>
      <c r="B1833" t="s">
        <v>3504</v>
      </c>
      <c r="C1833" t="s">
        <v>116</v>
      </c>
      <c r="D1833" s="1">
        <v>0.97</v>
      </c>
    </row>
    <row r="1834" spans="1:4" x14ac:dyDescent="0.2">
      <c r="A1834" t="s">
        <v>3505</v>
      </c>
      <c r="B1834" t="s">
        <v>3506</v>
      </c>
      <c r="C1834" t="s">
        <v>192</v>
      </c>
      <c r="D1834" s="1">
        <v>0.96</v>
      </c>
    </row>
    <row r="1835" spans="1:4" x14ac:dyDescent="0.2">
      <c r="A1835" t="s">
        <v>3507</v>
      </c>
      <c r="B1835" t="s">
        <v>9</v>
      </c>
      <c r="C1835" t="s">
        <v>7</v>
      </c>
      <c r="D1835" s="1">
        <v>1</v>
      </c>
    </row>
    <row r="1836" spans="1:4" x14ac:dyDescent="0.2">
      <c r="A1836" t="s">
        <v>3508</v>
      </c>
      <c r="B1836" t="s">
        <v>3509</v>
      </c>
      <c r="C1836" t="s">
        <v>21</v>
      </c>
      <c r="D1836" s="1">
        <v>0.99</v>
      </c>
    </row>
    <row r="1837" spans="1:4" x14ac:dyDescent="0.2">
      <c r="A1837" t="s">
        <v>3510</v>
      </c>
      <c r="B1837" t="s">
        <v>3511</v>
      </c>
      <c r="C1837" t="s">
        <v>21</v>
      </c>
      <c r="D1837" s="1">
        <v>0.99</v>
      </c>
    </row>
    <row r="1838" spans="1:4" x14ac:dyDescent="0.2">
      <c r="A1838" t="s">
        <v>3512</v>
      </c>
      <c r="B1838" t="s">
        <v>3513</v>
      </c>
      <c r="C1838" t="s">
        <v>21</v>
      </c>
      <c r="D1838" s="1">
        <v>0.99</v>
      </c>
    </row>
    <row r="1839" spans="1:4" x14ac:dyDescent="0.2">
      <c r="A1839" t="s">
        <v>3514</v>
      </c>
      <c r="B1839" t="s">
        <v>1643</v>
      </c>
      <c r="C1839" t="s">
        <v>75</v>
      </c>
      <c r="D1839" s="1">
        <v>0.98</v>
      </c>
    </row>
    <row r="1840" spans="1:4" x14ac:dyDescent="0.2">
      <c r="A1840" t="s">
        <v>3515</v>
      </c>
      <c r="B1840" t="s">
        <v>3516</v>
      </c>
      <c r="C1840" t="s">
        <v>75</v>
      </c>
      <c r="D1840" s="1">
        <v>0.98</v>
      </c>
    </row>
    <row r="1841" spans="1:4" x14ac:dyDescent="0.2">
      <c r="A1841" t="s">
        <v>3517</v>
      </c>
      <c r="B1841" t="s">
        <v>3518</v>
      </c>
      <c r="C1841" t="s">
        <v>7</v>
      </c>
      <c r="D1841" s="1">
        <v>1</v>
      </c>
    </row>
    <row r="1842" spans="1:4" x14ac:dyDescent="0.2">
      <c r="A1842" t="s">
        <v>3519</v>
      </c>
      <c r="B1842" t="s">
        <v>3520</v>
      </c>
      <c r="C1842" t="s">
        <v>699</v>
      </c>
      <c r="D1842" s="1">
        <v>0.94</v>
      </c>
    </row>
    <row r="1843" spans="1:4" x14ac:dyDescent="0.2">
      <c r="A1843" t="s">
        <v>3521</v>
      </c>
      <c r="B1843" t="s">
        <v>136</v>
      </c>
      <c r="C1843" t="s">
        <v>21</v>
      </c>
      <c r="D1843" s="1">
        <v>0.99</v>
      </c>
    </row>
    <row r="1844" spans="1:4" x14ac:dyDescent="0.2">
      <c r="A1844" t="s">
        <v>3522</v>
      </c>
      <c r="B1844" t="s">
        <v>3523</v>
      </c>
      <c r="C1844" t="s">
        <v>192</v>
      </c>
      <c r="D1844" s="1">
        <v>0.96</v>
      </c>
    </row>
    <row r="1845" spans="1:4" x14ac:dyDescent="0.2">
      <c r="A1845" t="s">
        <v>3524</v>
      </c>
      <c r="B1845" t="s">
        <v>3525</v>
      </c>
      <c r="C1845" t="s">
        <v>2275</v>
      </c>
      <c r="D1845" s="1">
        <v>0.95</v>
      </c>
    </row>
    <row r="1846" spans="1:4" x14ac:dyDescent="0.2">
      <c r="A1846" t="s">
        <v>3526</v>
      </c>
      <c r="B1846" t="s">
        <v>3527</v>
      </c>
      <c r="C1846" t="s">
        <v>16</v>
      </c>
      <c r="D1846" s="1">
        <v>1</v>
      </c>
    </row>
    <row r="1847" spans="1:4" x14ac:dyDescent="0.2">
      <c r="A1847" t="s">
        <v>3528</v>
      </c>
      <c r="B1847" t="s">
        <v>2217</v>
      </c>
      <c r="C1847" t="s">
        <v>21</v>
      </c>
      <c r="D1847" s="1">
        <v>0.99</v>
      </c>
    </row>
    <row r="1848" spans="1:4" x14ac:dyDescent="0.2">
      <c r="A1848" t="s">
        <v>3529</v>
      </c>
      <c r="B1848" t="s">
        <v>1</v>
      </c>
      <c r="C1848" t="s">
        <v>2</v>
      </c>
      <c r="D1848" s="1">
        <v>1</v>
      </c>
    </row>
    <row r="1849" spans="1:4" x14ac:dyDescent="0.2">
      <c r="A1849" t="s">
        <v>3530</v>
      </c>
      <c r="B1849" t="s">
        <v>3531</v>
      </c>
      <c r="C1849" t="s">
        <v>21</v>
      </c>
      <c r="D1849" s="1">
        <v>0.99</v>
      </c>
    </row>
    <row r="1850" spans="1:4" x14ac:dyDescent="0.2">
      <c r="A1850" t="s">
        <v>3532</v>
      </c>
      <c r="B1850" t="s">
        <v>3533</v>
      </c>
      <c r="C1850" t="s">
        <v>21</v>
      </c>
      <c r="D1850" s="1">
        <v>0.99</v>
      </c>
    </row>
    <row r="1851" spans="1:4" x14ac:dyDescent="0.2">
      <c r="A1851" t="s">
        <v>3534</v>
      </c>
      <c r="B1851" t="s">
        <v>3535</v>
      </c>
      <c r="C1851" t="s">
        <v>116</v>
      </c>
      <c r="D1851" s="1">
        <v>0.97</v>
      </c>
    </row>
    <row r="1852" spans="1:4" x14ac:dyDescent="0.2">
      <c r="A1852" t="s">
        <v>3536</v>
      </c>
      <c r="B1852" t="s">
        <v>2445</v>
      </c>
      <c r="C1852" t="s">
        <v>116</v>
      </c>
      <c r="D1852" s="1">
        <v>0.97</v>
      </c>
    </row>
    <row r="1853" spans="1:4" x14ac:dyDescent="0.2">
      <c r="A1853" t="s">
        <v>3537</v>
      </c>
      <c r="B1853" t="s">
        <v>136</v>
      </c>
      <c r="C1853" t="s">
        <v>21</v>
      </c>
      <c r="D1853" s="1">
        <v>0.99</v>
      </c>
    </row>
    <row r="1854" spans="1:4" x14ac:dyDescent="0.2">
      <c r="A1854" t="s">
        <v>3538</v>
      </c>
      <c r="B1854" t="s">
        <v>3539</v>
      </c>
      <c r="C1854" t="s">
        <v>7</v>
      </c>
      <c r="D1854" s="1">
        <v>1</v>
      </c>
    </row>
    <row r="1855" spans="1:4" x14ac:dyDescent="0.2">
      <c r="A1855" t="s">
        <v>3540</v>
      </c>
      <c r="B1855" t="s">
        <v>3541</v>
      </c>
      <c r="C1855" t="s">
        <v>75</v>
      </c>
      <c r="D1855" s="1">
        <v>0.98</v>
      </c>
    </row>
    <row r="1856" spans="1:4" x14ac:dyDescent="0.2">
      <c r="A1856" t="s">
        <v>3542</v>
      </c>
      <c r="B1856" t="s">
        <v>3543</v>
      </c>
      <c r="C1856" t="s">
        <v>429</v>
      </c>
      <c r="D1856" s="1">
        <v>0.98</v>
      </c>
    </row>
    <row r="1857" spans="1:4" x14ac:dyDescent="0.2">
      <c r="A1857" t="s">
        <v>3544</v>
      </c>
      <c r="B1857" t="s">
        <v>4</v>
      </c>
      <c r="C1857" t="s">
        <v>7</v>
      </c>
      <c r="D1857" s="1">
        <v>1</v>
      </c>
    </row>
    <row r="1858" spans="1:4" x14ac:dyDescent="0.2">
      <c r="A1858" t="s">
        <v>3545</v>
      </c>
      <c r="B1858" t="s">
        <v>3546</v>
      </c>
      <c r="C1858" t="s">
        <v>3547</v>
      </c>
      <c r="D1858" s="1">
        <v>0.97</v>
      </c>
    </row>
    <row r="1859" spans="1:4" x14ac:dyDescent="0.2">
      <c r="A1859" t="s">
        <v>3548</v>
      </c>
      <c r="B1859" t="s">
        <v>3549</v>
      </c>
      <c r="C1859" t="s">
        <v>3550</v>
      </c>
      <c r="D1859" s="1">
        <v>0.92</v>
      </c>
    </row>
    <row r="1860" spans="1:4" x14ac:dyDescent="0.2">
      <c r="A1860" t="s">
        <v>3551</v>
      </c>
      <c r="B1860" t="s">
        <v>3552</v>
      </c>
      <c r="C1860" t="s">
        <v>75</v>
      </c>
      <c r="D1860" s="1">
        <v>0.98</v>
      </c>
    </row>
    <row r="1861" spans="1:4" x14ac:dyDescent="0.2">
      <c r="A1861" t="s">
        <v>3553</v>
      </c>
      <c r="B1861" t="s">
        <v>3554</v>
      </c>
      <c r="C1861" t="s">
        <v>21</v>
      </c>
      <c r="D1861" s="1">
        <v>0.99</v>
      </c>
    </row>
    <row r="1862" spans="1:4" x14ac:dyDescent="0.2">
      <c r="A1862" t="s">
        <v>3555</v>
      </c>
      <c r="B1862" t="s">
        <v>3556</v>
      </c>
      <c r="C1862" t="s">
        <v>75</v>
      </c>
      <c r="D1862" s="1">
        <v>0.98</v>
      </c>
    </row>
    <row r="1863" spans="1:4" x14ac:dyDescent="0.2">
      <c r="A1863" t="s">
        <v>3557</v>
      </c>
      <c r="B1863" t="s">
        <v>3558</v>
      </c>
      <c r="C1863" t="s">
        <v>119</v>
      </c>
      <c r="D1863" s="1">
        <v>1</v>
      </c>
    </row>
    <row r="1864" spans="1:4" x14ac:dyDescent="0.2">
      <c r="A1864" t="s">
        <v>3559</v>
      </c>
      <c r="B1864" t="s">
        <v>3560</v>
      </c>
      <c r="C1864" t="s">
        <v>75</v>
      </c>
      <c r="D1864" s="1">
        <v>0.98</v>
      </c>
    </row>
    <row r="1865" spans="1:4" x14ac:dyDescent="0.2">
      <c r="A1865" t="s">
        <v>3561</v>
      </c>
      <c r="B1865" t="s">
        <v>3562</v>
      </c>
      <c r="C1865" t="s">
        <v>21</v>
      </c>
      <c r="D1865" s="1">
        <v>0.99</v>
      </c>
    </row>
    <row r="1866" spans="1:4" x14ac:dyDescent="0.2">
      <c r="A1866" t="s">
        <v>3563</v>
      </c>
      <c r="B1866" t="s">
        <v>1</v>
      </c>
      <c r="C1866" t="s">
        <v>2</v>
      </c>
      <c r="D1866" s="1">
        <v>1</v>
      </c>
    </row>
    <row r="1867" spans="1:4" x14ac:dyDescent="0.2">
      <c r="A1867" t="s">
        <v>3564</v>
      </c>
      <c r="B1867" t="s">
        <v>1</v>
      </c>
      <c r="C1867" t="s">
        <v>2</v>
      </c>
      <c r="D1867" s="1">
        <v>1</v>
      </c>
    </row>
    <row r="1868" spans="1:4" x14ac:dyDescent="0.2">
      <c r="A1868" t="s">
        <v>3565</v>
      </c>
      <c r="B1868" t="s">
        <v>3566</v>
      </c>
      <c r="C1868" t="s">
        <v>75</v>
      </c>
      <c r="D1868" s="1">
        <v>0.98</v>
      </c>
    </row>
    <row r="1869" spans="1:4" x14ac:dyDescent="0.2">
      <c r="A1869" t="s">
        <v>3567</v>
      </c>
      <c r="B1869" t="s">
        <v>35</v>
      </c>
      <c r="C1869" t="s">
        <v>75</v>
      </c>
      <c r="D1869" s="1">
        <v>0.98</v>
      </c>
    </row>
    <row r="1870" spans="1:4" x14ac:dyDescent="0.2">
      <c r="A1870" t="s">
        <v>3568</v>
      </c>
      <c r="B1870" t="s">
        <v>3569</v>
      </c>
      <c r="C1870" t="s">
        <v>116</v>
      </c>
      <c r="D1870" s="1">
        <v>0.97</v>
      </c>
    </row>
    <row r="1871" spans="1:4" x14ac:dyDescent="0.2">
      <c r="A1871" t="s">
        <v>3570</v>
      </c>
      <c r="B1871" t="s">
        <v>3571</v>
      </c>
      <c r="C1871" t="s">
        <v>21</v>
      </c>
      <c r="D1871" s="1">
        <v>0.99</v>
      </c>
    </row>
    <row r="1872" spans="1:4" x14ac:dyDescent="0.2">
      <c r="A1872" t="s">
        <v>3572</v>
      </c>
      <c r="B1872" t="s">
        <v>3573</v>
      </c>
      <c r="C1872" t="s">
        <v>7</v>
      </c>
      <c r="D1872" s="1">
        <v>1</v>
      </c>
    </row>
    <row r="1873" spans="1:4" x14ac:dyDescent="0.2">
      <c r="A1873" t="s">
        <v>3574</v>
      </c>
      <c r="B1873" t="s">
        <v>3575</v>
      </c>
      <c r="C1873" t="s">
        <v>21</v>
      </c>
      <c r="D1873" s="1">
        <v>0.99</v>
      </c>
    </row>
    <row r="1874" spans="1:4" x14ac:dyDescent="0.2">
      <c r="A1874" t="s">
        <v>3576</v>
      </c>
      <c r="B1874" t="s">
        <v>3577</v>
      </c>
      <c r="C1874" t="s">
        <v>21</v>
      </c>
      <c r="D1874" s="1">
        <v>0.99</v>
      </c>
    </row>
    <row r="1875" spans="1:4" x14ac:dyDescent="0.2">
      <c r="A1875" t="s">
        <v>3578</v>
      </c>
      <c r="B1875" t="s">
        <v>3579</v>
      </c>
      <c r="C1875" t="s">
        <v>21</v>
      </c>
      <c r="D1875" s="1">
        <v>0.99</v>
      </c>
    </row>
    <row r="1876" spans="1:4" x14ac:dyDescent="0.2">
      <c r="A1876" t="s">
        <v>3580</v>
      </c>
      <c r="B1876" t="s">
        <v>3581</v>
      </c>
      <c r="C1876" t="s">
        <v>75</v>
      </c>
      <c r="D1876" s="1">
        <v>0.98</v>
      </c>
    </row>
    <row r="1877" spans="1:4" x14ac:dyDescent="0.2">
      <c r="A1877" t="s">
        <v>3582</v>
      </c>
      <c r="B1877" t="s">
        <v>3583</v>
      </c>
      <c r="C1877" t="s">
        <v>21</v>
      </c>
      <c r="D1877" s="1">
        <v>0.99</v>
      </c>
    </row>
    <row r="1878" spans="1:4" x14ac:dyDescent="0.2">
      <c r="A1878" t="s">
        <v>3584</v>
      </c>
      <c r="B1878" t="s">
        <v>3585</v>
      </c>
      <c r="C1878" t="s">
        <v>376</v>
      </c>
      <c r="D1878" s="1">
        <v>1</v>
      </c>
    </row>
    <row r="1879" spans="1:4" x14ac:dyDescent="0.2">
      <c r="A1879" t="s">
        <v>3586</v>
      </c>
      <c r="B1879" t="s">
        <v>3587</v>
      </c>
      <c r="C1879" t="s">
        <v>7</v>
      </c>
      <c r="D1879" s="1">
        <v>1</v>
      </c>
    </row>
    <row r="1880" spans="1:4" x14ac:dyDescent="0.2">
      <c r="A1880" t="s">
        <v>3588</v>
      </c>
      <c r="B1880" t="s">
        <v>3589</v>
      </c>
      <c r="C1880" t="s">
        <v>40</v>
      </c>
      <c r="D1880" s="1">
        <v>0.99</v>
      </c>
    </row>
    <row r="1881" spans="1:4" x14ac:dyDescent="0.2">
      <c r="A1881" t="s">
        <v>3590</v>
      </c>
      <c r="B1881" t="s">
        <v>15</v>
      </c>
      <c r="C1881" t="s">
        <v>16</v>
      </c>
      <c r="D1881" s="1">
        <v>1</v>
      </c>
    </row>
    <row r="1882" spans="1:4" x14ac:dyDescent="0.2">
      <c r="A1882" t="s">
        <v>3591</v>
      </c>
      <c r="B1882" t="s">
        <v>3592</v>
      </c>
      <c r="C1882" t="s">
        <v>2</v>
      </c>
      <c r="D1882" s="1">
        <v>1</v>
      </c>
    </row>
    <row r="1883" spans="1:4" x14ac:dyDescent="0.2">
      <c r="A1883" t="s">
        <v>3593</v>
      </c>
      <c r="B1883" t="s">
        <v>46</v>
      </c>
      <c r="C1883" t="s">
        <v>2</v>
      </c>
      <c r="D1883" s="1">
        <v>1</v>
      </c>
    </row>
    <row r="1884" spans="1:4" x14ac:dyDescent="0.2">
      <c r="A1884" t="s">
        <v>3594</v>
      </c>
      <c r="B1884" t="s">
        <v>3595</v>
      </c>
      <c r="C1884" t="s">
        <v>21</v>
      </c>
      <c r="D1884" s="1">
        <v>0.99</v>
      </c>
    </row>
    <row r="1885" spans="1:4" x14ac:dyDescent="0.2">
      <c r="A1885" t="s">
        <v>3596</v>
      </c>
      <c r="B1885" t="s">
        <v>3597</v>
      </c>
      <c r="C1885" t="s">
        <v>75</v>
      </c>
      <c r="D1885" s="1">
        <v>0.98</v>
      </c>
    </row>
    <row r="1886" spans="1:4" x14ac:dyDescent="0.2">
      <c r="A1886" t="s">
        <v>3598</v>
      </c>
      <c r="B1886" t="s">
        <v>3599</v>
      </c>
      <c r="C1886" t="s">
        <v>2</v>
      </c>
      <c r="D1886" s="1">
        <v>1</v>
      </c>
    </row>
    <row r="1887" spans="1:4" x14ac:dyDescent="0.2">
      <c r="A1887" t="s">
        <v>3600</v>
      </c>
      <c r="B1887" t="s">
        <v>3601</v>
      </c>
      <c r="C1887" t="s">
        <v>705</v>
      </c>
      <c r="D1887" s="1">
        <v>0.98</v>
      </c>
    </row>
    <row r="1888" spans="1:4" x14ac:dyDescent="0.2">
      <c r="A1888" t="s">
        <v>3602</v>
      </c>
      <c r="B1888" t="s">
        <v>3603</v>
      </c>
      <c r="C1888" t="s">
        <v>7</v>
      </c>
      <c r="D1888" s="1">
        <v>1</v>
      </c>
    </row>
    <row r="1889" spans="1:4" x14ac:dyDescent="0.2">
      <c r="A1889" t="s">
        <v>3604</v>
      </c>
      <c r="B1889" t="s">
        <v>3605</v>
      </c>
      <c r="C1889" t="s">
        <v>7</v>
      </c>
      <c r="D1889" s="1">
        <v>1</v>
      </c>
    </row>
    <row r="1890" spans="1:4" x14ac:dyDescent="0.2">
      <c r="A1890" t="s">
        <v>3606</v>
      </c>
      <c r="B1890" t="s">
        <v>3607</v>
      </c>
      <c r="C1890" t="s">
        <v>7</v>
      </c>
      <c r="D1890" s="1">
        <v>1</v>
      </c>
    </row>
    <row r="1891" spans="1:4" x14ac:dyDescent="0.2">
      <c r="A1891" t="s">
        <v>3608</v>
      </c>
      <c r="B1891" t="s">
        <v>3609</v>
      </c>
      <c r="C1891" t="s">
        <v>1405</v>
      </c>
      <c r="D1891" s="1">
        <v>0.97</v>
      </c>
    </row>
    <row r="1892" spans="1:4" x14ac:dyDescent="0.2">
      <c r="A1892" t="s">
        <v>3610</v>
      </c>
      <c r="B1892" t="s">
        <v>3611</v>
      </c>
      <c r="C1892" t="s">
        <v>7</v>
      </c>
      <c r="D1892" s="1">
        <v>1</v>
      </c>
    </row>
    <row r="1893" spans="1:4" x14ac:dyDescent="0.2">
      <c r="A1893" t="s">
        <v>3612</v>
      </c>
      <c r="B1893" t="s">
        <v>3613</v>
      </c>
      <c r="C1893" t="s">
        <v>21</v>
      </c>
      <c r="D1893" s="1">
        <v>0.99</v>
      </c>
    </row>
    <row r="1894" spans="1:4" x14ac:dyDescent="0.2">
      <c r="A1894" t="s">
        <v>3614</v>
      </c>
      <c r="B1894" t="s">
        <v>3615</v>
      </c>
      <c r="C1894" t="s">
        <v>7</v>
      </c>
      <c r="D1894" s="1">
        <v>1</v>
      </c>
    </row>
    <row r="1895" spans="1:4" x14ac:dyDescent="0.2">
      <c r="A1895" t="s">
        <v>3616</v>
      </c>
      <c r="B1895" t="s">
        <v>3617</v>
      </c>
      <c r="C1895" t="s">
        <v>21</v>
      </c>
      <c r="D1895" s="1">
        <v>0.99</v>
      </c>
    </row>
    <row r="1896" spans="1:4" x14ac:dyDescent="0.2">
      <c r="A1896" t="s">
        <v>3618</v>
      </c>
      <c r="B1896" t="s">
        <v>3619</v>
      </c>
      <c r="C1896" t="s">
        <v>21</v>
      </c>
      <c r="D1896" s="1">
        <v>0.99</v>
      </c>
    </row>
    <row r="1897" spans="1:4" x14ac:dyDescent="0.2">
      <c r="A1897" t="s">
        <v>3620</v>
      </c>
      <c r="B1897" t="s">
        <v>3621</v>
      </c>
      <c r="C1897" t="s">
        <v>7</v>
      </c>
      <c r="D1897" s="1">
        <v>1</v>
      </c>
    </row>
    <row r="1898" spans="1:4" x14ac:dyDescent="0.2">
      <c r="A1898" t="s">
        <v>3622</v>
      </c>
      <c r="B1898" t="s">
        <v>3623</v>
      </c>
      <c r="C1898" t="s">
        <v>21</v>
      </c>
      <c r="D1898" s="1">
        <v>0.99</v>
      </c>
    </row>
    <row r="1899" spans="1:4" x14ac:dyDescent="0.2">
      <c r="A1899" t="s">
        <v>3624</v>
      </c>
      <c r="B1899" t="s">
        <v>3625</v>
      </c>
      <c r="C1899" t="s">
        <v>21</v>
      </c>
      <c r="D1899" s="1">
        <v>0.99</v>
      </c>
    </row>
    <row r="1900" spans="1:4" x14ac:dyDescent="0.2">
      <c r="A1900" t="s">
        <v>3626</v>
      </c>
      <c r="B1900" t="s">
        <v>3627</v>
      </c>
      <c r="C1900" t="s">
        <v>21</v>
      </c>
      <c r="D1900" s="1">
        <v>0.99</v>
      </c>
    </row>
    <row r="1901" spans="1:4" x14ac:dyDescent="0.2">
      <c r="A1901" t="s">
        <v>3628</v>
      </c>
      <c r="B1901" t="s">
        <v>3629</v>
      </c>
      <c r="C1901" t="s">
        <v>7</v>
      </c>
      <c r="D1901" s="1">
        <v>1</v>
      </c>
    </row>
    <row r="1902" spans="1:4" x14ac:dyDescent="0.2">
      <c r="A1902" t="s">
        <v>3630</v>
      </c>
      <c r="B1902" t="s">
        <v>3631</v>
      </c>
      <c r="C1902" t="s">
        <v>75</v>
      </c>
      <c r="D1902" s="1">
        <v>0.98</v>
      </c>
    </row>
    <row r="1903" spans="1:4" x14ac:dyDescent="0.2">
      <c r="A1903" t="s">
        <v>3632</v>
      </c>
      <c r="B1903" t="s">
        <v>3633</v>
      </c>
      <c r="C1903" t="s">
        <v>75</v>
      </c>
      <c r="D1903" s="1">
        <v>0.98</v>
      </c>
    </row>
    <row r="1904" spans="1:4" x14ac:dyDescent="0.2">
      <c r="A1904" t="s">
        <v>3634</v>
      </c>
      <c r="B1904" t="s">
        <v>3635</v>
      </c>
      <c r="C1904" t="s">
        <v>75</v>
      </c>
      <c r="D1904" s="1">
        <v>0.98</v>
      </c>
    </row>
    <row r="1905" spans="1:4" x14ac:dyDescent="0.2">
      <c r="A1905" t="s">
        <v>3636</v>
      </c>
      <c r="B1905" t="s">
        <v>773</v>
      </c>
      <c r="C1905" t="s">
        <v>75</v>
      </c>
      <c r="D1905" s="1">
        <v>0.98</v>
      </c>
    </row>
    <row r="1906" spans="1:4" x14ac:dyDescent="0.2">
      <c r="A1906" t="s">
        <v>3637</v>
      </c>
      <c r="B1906" t="s">
        <v>3638</v>
      </c>
      <c r="C1906" t="s">
        <v>21</v>
      </c>
      <c r="D1906" s="1">
        <v>0.99</v>
      </c>
    </row>
    <row r="1907" spans="1:4" x14ac:dyDescent="0.2">
      <c r="A1907" t="s">
        <v>3639</v>
      </c>
      <c r="B1907" t="s">
        <v>25</v>
      </c>
      <c r="C1907" t="s">
        <v>2</v>
      </c>
      <c r="D1907" s="1">
        <v>1</v>
      </c>
    </row>
    <row r="1908" spans="1:4" x14ac:dyDescent="0.2">
      <c r="A1908" t="s">
        <v>3640</v>
      </c>
      <c r="B1908" t="s">
        <v>23</v>
      </c>
      <c r="C1908" t="s">
        <v>7</v>
      </c>
      <c r="D1908" s="1">
        <v>1</v>
      </c>
    </row>
    <row r="1909" spans="1:4" x14ac:dyDescent="0.2">
      <c r="A1909" t="s">
        <v>3641</v>
      </c>
      <c r="B1909" t="s">
        <v>178</v>
      </c>
      <c r="C1909" t="s">
        <v>688</v>
      </c>
      <c r="D1909" s="1">
        <v>0.97</v>
      </c>
    </row>
    <row r="1910" spans="1:4" x14ac:dyDescent="0.2">
      <c r="A1910" t="s">
        <v>3642</v>
      </c>
      <c r="B1910" t="s">
        <v>3643</v>
      </c>
      <c r="C1910" t="s">
        <v>705</v>
      </c>
      <c r="D1910" s="1">
        <v>0.98</v>
      </c>
    </row>
    <row r="1911" spans="1:4" x14ac:dyDescent="0.2">
      <c r="A1911" t="s">
        <v>3644</v>
      </c>
      <c r="B1911" t="s">
        <v>3645</v>
      </c>
      <c r="C1911" t="s">
        <v>21</v>
      </c>
      <c r="D1911" s="1">
        <v>0.99</v>
      </c>
    </row>
    <row r="1912" spans="1:4" x14ac:dyDescent="0.2">
      <c r="A1912" t="s">
        <v>3646</v>
      </c>
      <c r="B1912" t="s">
        <v>3647</v>
      </c>
      <c r="C1912" t="s">
        <v>21</v>
      </c>
      <c r="D1912" s="1">
        <v>0.99</v>
      </c>
    </row>
    <row r="1913" spans="1:4" x14ac:dyDescent="0.2">
      <c r="A1913" t="s">
        <v>3648</v>
      </c>
      <c r="B1913" t="s">
        <v>3649</v>
      </c>
      <c r="C1913" t="s">
        <v>7</v>
      </c>
      <c r="D1913" s="1">
        <v>1</v>
      </c>
    </row>
    <row r="1914" spans="1:4" x14ac:dyDescent="0.2">
      <c r="A1914" t="s">
        <v>3650</v>
      </c>
      <c r="B1914" t="s">
        <v>3651</v>
      </c>
      <c r="C1914" t="s">
        <v>7</v>
      </c>
      <c r="D1914" s="1">
        <v>1</v>
      </c>
    </row>
    <row r="1915" spans="1:4" x14ac:dyDescent="0.2">
      <c r="A1915" t="s">
        <v>3652</v>
      </c>
      <c r="B1915" t="s">
        <v>3653</v>
      </c>
      <c r="C1915" t="s">
        <v>21</v>
      </c>
      <c r="D1915" s="1">
        <v>0.99</v>
      </c>
    </row>
    <row r="1916" spans="1:4" x14ac:dyDescent="0.2">
      <c r="A1916" t="s">
        <v>3654</v>
      </c>
      <c r="B1916" t="s">
        <v>3655</v>
      </c>
      <c r="C1916" t="s">
        <v>7</v>
      </c>
      <c r="D1916" s="1">
        <v>1</v>
      </c>
    </row>
    <row r="1917" spans="1:4" x14ac:dyDescent="0.2">
      <c r="A1917" t="s">
        <v>3656</v>
      </c>
      <c r="B1917" t="s">
        <v>3657</v>
      </c>
      <c r="C1917" t="s">
        <v>75</v>
      </c>
      <c r="D1917" s="1">
        <v>0.98</v>
      </c>
    </row>
    <row r="1918" spans="1:4" x14ac:dyDescent="0.2">
      <c r="A1918" t="s">
        <v>3658</v>
      </c>
      <c r="B1918" t="s">
        <v>3659</v>
      </c>
      <c r="C1918" t="s">
        <v>21</v>
      </c>
      <c r="D1918" s="1">
        <v>0.99</v>
      </c>
    </row>
    <row r="1919" spans="1:4" x14ac:dyDescent="0.2">
      <c r="A1919" t="s">
        <v>3660</v>
      </c>
      <c r="B1919" t="s">
        <v>3661</v>
      </c>
      <c r="C1919" t="s">
        <v>40</v>
      </c>
      <c r="D1919" s="1">
        <v>0.99</v>
      </c>
    </row>
    <row r="1920" spans="1:4" x14ac:dyDescent="0.2">
      <c r="A1920" t="s">
        <v>3662</v>
      </c>
      <c r="B1920" t="s">
        <v>3663</v>
      </c>
      <c r="C1920" t="s">
        <v>297</v>
      </c>
      <c r="D1920" s="1">
        <v>0.99</v>
      </c>
    </row>
    <row r="1921" spans="1:4" x14ac:dyDescent="0.2">
      <c r="A1921" t="s">
        <v>3664</v>
      </c>
      <c r="B1921" t="s">
        <v>3665</v>
      </c>
      <c r="C1921" t="s">
        <v>7</v>
      </c>
      <c r="D1921" s="1">
        <v>1</v>
      </c>
    </row>
    <row r="1922" spans="1:4" x14ac:dyDescent="0.2">
      <c r="A1922" t="s">
        <v>3666</v>
      </c>
      <c r="B1922" t="s">
        <v>3667</v>
      </c>
      <c r="C1922" t="s">
        <v>40</v>
      </c>
      <c r="D1922" s="1">
        <v>0.99</v>
      </c>
    </row>
    <row r="1923" spans="1:4" x14ac:dyDescent="0.2">
      <c r="A1923" t="s">
        <v>3668</v>
      </c>
      <c r="B1923" t="s">
        <v>3669</v>
      </c>
      <c r="C1923" t="s">
        <v>21</v>
      </c>
      <c r="D1923" s="1">
        <v>0.99</v>
      </c>
    </row>
    <row r="1924" spans="1:4" x14ac:dyDescent="0.2">
      <c r="A1924" t="s">
        <v>3670</v>
      </c>
      <c r="B1924" t="s">
        <v>124</v>
      </c>
      <c r="C1924" t="s">
        <v>7</v>
      </c>
      <c r="D1924" s="1">
        <v>1</v>
      </c>
    </row>
    <row r="1925" spans="1:4" x14ac:dyDescent="0.2">
      <c r="A1925" t="s">
        <v>3671</v>
      </c>
      <c r="B1925" t="s">
        <v>33</v>
      </c>
      <c r="C1925" t="s">
        <v>21</v>
      </c>
      <c r="D1925" s="1">
        <v>0.99</v>
      </c>
    </row>
    <row r="1926" spans="1:4" x14ac:dyDescent="0.2">
      <c r="A1926" t="s">
        <v>3672</v>
      </c>
      <c r="B1926" t="s">
        <v>687</v>
      </c>
      <c r="C1926" t="s">
        <v>75</v>
      </c>
      <c r="D1926" s="1">
        <v>0.98</v>
      </c>
    </row>
    <row r="1927" spans="1:4" x14ac:dyDescent="0.2">
      <c r="A1927" t="s">
        <v>3673</v>
      </c>
      <c r="B1927" t="s">
        <v>3674</v>
      </c>
      <c r="C1927" t="s">
        <v>7</v>
      </c>
      <c r="D1927" s="1">
        <v>1</v>
      </c>
    </row>
    <row r="1928" spans="1:4" x14ac:dyDescent="0.2">
      <c r="A1928" t="s">
        <v>3675</v>
      </c>
      <c r="B1928" t="s">
        <v>3676</v>
      </c>
      <c r="C1928" t="s">
        <v>93</v>
      </c>
      <c r="D1928" s="1">
        <v>0.99</v>
      </c>
    </row>
    <row r="1929" spans="1:4" x14ac:dyDescent="0.2">
      <c r="A1929" t="s">
        <v>3677</v>
      </c>
      <c r="B1929" t="s">
        <v>134</v>
      </c>
      <c r="C1929" t="s">
        <v>75</v>
      </c>
      <c r="D1929" s="1">
        <v>0.98</v>
      </c>
    </row>
    <row r="1930" spans="1:4" x14ac:dyDescent="0.2">
      <c r="A1930" t="s">
        <v>3678</v>
      </c>
      <c r="B1930" t="s">
        <v>3679</v>
      </c>
      <c r="C1930" t="s">
        <v>82</v>
      </c>
      <c r="D1930" s="1">
        <v>1</v>
      </c>
    </row>
    <row r="1931" spans="1:4" x14ac:dyDescent="0.2">
      <c r="A1931" t="s">
        <v>3680</v>
      </c>
      <c r="B1931" t="s">
        <v>3681</v>
      </c>
      <c r="C1931" t="s">
        <v>21</v>
      </c>
      <c r="D1931" s="1">
        <v>0.99</v>
      </c>
    </row>
    <row r="1932" spans="1:4" x14ac:dyDescent="0.2">
      <c r="A1932" t="s">
        <v>3682</v>
      </c>
      <c r="B1932" t="s">
        <v>335</v>
      </c>
      <c r="C1932" t="s">
        <v>7</v>
      </c>
      <c r="D1932" s="1">
        <v>1</v>
      </c>
    </row>
    <row r="1933" spans="1:4" x14ac:dyDescent="0.2">
      <c r="A1933" t="s">
        <v>3683</v>
      </c>
      <c r="B1933" t="s">
        <v>3684</v>
      </c>
      <c r="C1933" t="s">
        <v>21</v>
      </c>
      <c r="D1933" s="1">
        <v>0.99</v>
      </c>
    </row>
    <row r="1934" spans="1:4" x14ac:dyDescent="0.2">
      <c r="A1934" t="s">
        <v>3685</v>
      </c>
      <c r="B1934" t="s">
        <v>3686</v>
      </c>
      <c r="C1934" t="s">
        <v>21</v>
      </c>
      <c r="D1934" s="1">
        <v>0.99</v>
      </c>
    </row>
    <row r="1935" spans="1:4" x14ac:dyDescent="0.2">
      <c r="A1935" t="s">
        <v>3687</v>
      </c>
      <c r="B1935" t="s">
        <v>3688</v>
      </c>
      <c r="C1935" t="s">
        <v>2</v>
      </c>
      <c r="D1935" s="1">
        <v>1</v>
      </c>
    </row>
    <row r="1936" spans="1:4" x14ac:dyDescent="0.2">
      <c r="A1936" t="s">
        <v>3689</v>
      </c>
      <c r="B1936" t="s">
        <v>3171</v>
      </c>
      <c r="C1936" t="s">
        <v>21</v>
      </c>
      <c r="D1936" s="1">
        <v>0.99</v>
      </c>
    </row>
    <row r="1937" spans="1:4" x14ac:dyDescent="0.2">
      <c r="A1937" t="s">
        <v>3690</v>
      </c>
      <c r="B1937" t="s">
        <v>3691</v>
      </c>
      <c r="C1937" t="s">
        <v>338</v>
      </c>
      <c r="D1937" s="1">
        <v>0.95</v>
      </c>
    </row>
    <row r="1938" spans="1:4" x14ac:dyDescent="0.2">
      <c r="A1938" t="s">
        <v>3692</v>
      </c>
      <c r="B1938" t="s">
        <v>3693</v>
      </c>
      <c r="C1938" t="s">
        <v>7</v>
      </c>
      <c r="D1938" s="1">
        <v>1</v>
      </c>
    </row>
    <row r="1939" spans="1:4" x14ac:dyDescent="0.2">
      <c r="A1939" t="s">
        <v>3694</v>
      </c>
      <c r="B1939" t="s">
        <v>3695</v>
      </c>
      <c r="C1939" t="s">
        <v>297</v>
      </c>
      <c r="D1939" s="1">
        <v>0.99</v>
      </c>
    </row>
    <row r="1940" spans="1:4" x14ac:dyDescent="0.2">
      <c r="A1940" t="s">
        <v>3696</v>
      </c>
      <c r="B1940" t="s">
        <v>3697</v>
      </c>
      <c r="C1940" t="s">
        <v>7</v>
      </c>
      <c r="D1940" s="1">
        <v>1</v>
      </c>
    </row>
    <row r="1941" spans="1:4" x14ac:dyDescent="0.2">
      <c r="A1941" t="s">
        <v>3698</v>
      </c>
      <c r="B1941" t="s">
        <v>3699</v>
      </c>
      <c r="C1941" t="s">
        <v>594</v>
      </c>
      <c r="D1941" s="1">
        <v>0.98</v>
      </c>
    </row>
    <row r="1942" spans="1:4" x14ac:dyDescent="0.2">
      <c r="A1942" t="s">
        <v>3700</v>
      </c>
      <c r="B1942" t="s">
        <v>3701</v>
      </c>
      <c r="C1942" t="s">
        <v>75</v>
      </c>
      <c r="D1942" s="1">
        <v>0.98</v>
      </c>
    </row>
    <row r="1943" spans="1:4" x14ac:dyDescent="0.2">
      <c r="A1943" t="s">
        <v>3702</v>
      </c>
      <c r="B1943" t="s">
        <v>3703</v>
      </c>
      <c r="C1943" t="s">
        <v>116</v>
      </c>
      <c r="D1943" s="1">
        <v>0.97</v>
      </c>
    </row>
    <row r="1944" spans="1:4" x14ac:dyDescent="0.2">
      <c r="A1944" t="s">
        <v>3704</v>
      </c>
      <c r="B1944" t="s">
        <v>3705</v>
      </c>
      <c r="C1944" t="s">
        <v>75</v>
      </c>
      <c r="D1944" s="1">
        <v>0.98</v>
      </c>
    </row>
    <row r="1945" spans="1:4" x14ac:dyDescent="0.2">
      <c r="A1945" t="s">
        <v>3706</v>
      </c>
      <c r="B1945" t="s">
        <v>3707</v>
      </c>
      <c r="C1945" t="s">
        <v>21</v>
      </c>
      <c r="D1945" s="1">
        <v>0.99</v>
      </c>
    </row>
    <row r="1946" spans="1:4" x14ac:dyDescent="0.2">
      <c r="A1946" t="s">
        <v>3708</v>
      </c>
      <c r="B1946" t="s">
        <v>4</v>
      </c>
      <c r="C1946" t="s">
        <v>2</v>
      </c>
      <c r="D1946" s="1">
        <v>1</v>
      </c>
    </row>
    <row r="1947" spans="1:4" x14ac:dyDescent="0.2">
      <c r="A1947" t="s">
        <v>3709</v>
      </c>
      <c r="B1947" t="s">
        <v>3710</v>
      </c>
      <c r="C1947" t="s">
        <v>93</v>
      </c>
      <c r="D1947" s="1">
        <v>0.99</v>
      </c>
    </row>
    <row r="1948" spans="1:4" x14ac:dyDescent="0.2">
      <c r="A1948" t="s">
        <v>3711</v>
      </c>
      <c r="B1948" t="s">
        <v>3712</v>
      </c>
      <c r="C1948" t="s">
        <v>21</v>
      </c>
      <c r="D1948" s="1">
        <v>0.99</v>
      </c>
    </row>
    <row r="1949" spans="1:4" x14ac:dyDescent="0.2">
      <c r="A1949" t="s">
        <v>3713</v>
      </c>
      <c r="B1949" t="s">
        <v>3714</v>
      </c>
      <c r="C1949" t="s">
        <v>7</v>
      </c>
      <c r="D1949" s="1">
        <v>1</v>
      </c>
    </row>
    <row r="1950" spans="1:4" x14ac:dyDescent="0.2">
      <c r="A1950" t="s">
        <v>3715</v>
      </c>
      <c r="B1950" t="s">
        <v>3716</v>
      </c>
      <c r="C1950" t="s">
        <v>7</v>
      </c>
      <c r="D1950" s="1">
        <v>1</v>
      </c>
    </row>
    <row r="1951" spans="1:4" x14ac:dyDescent="0.2">
      <c r="A1951" t="s">
        <v>3717</v>
      </c>
      <c r="B1951" t="s">
        <v>3718</v>
      </c>
      <c r="C1951" t="s">
        <v>705</v>
      </c>
      <c r="D1951" s="1">
        <v>0.98</v>
      </c>
    </row>
    <row r="1952" spans="1:4" x14ac:dyDescent="0.2">
      <c r="A1952" t="s">
        <v>3719</v>
      </c>
      <c r="B1952" t="s">
        <v>3720</v>
      </c>
      <c r="C1952" t="s">
        <v>21</v>
      </c>
      <c r="D1952" s="1">
        <v>0.99</v>
      </c>
    </row>
    <row r="1953" spans="1:4" x14ac:dyDescent="0.2">
      <c r="A1953" t="s">
        <v>3721</v>
      </c>
      <c r="B1953" t="s">
        <v>3531</v>
      </c>
      <c r="C1953" t="s">
        <v>75</v>
      </c>
      <c r="D1953" s="1">
        <v>0.98</v>
      </c>
    </row>
    <row r="1954" spans="1:4" x14ac:dyDescent="0.2">
      <c r="A1954" t="s">
        <v>3722</v>
      </c>
      <c r="B1954" t="s">
        <v>3723</v>
      </c>
      <c r="C1954" t="s">
        <v>192</v>
      </c>
      <c r="D1954" s="1">
        <v>0.96</v>
      </c>
    </row>
    <row r="1955" spans="1:4" x14ac:dyDescent="0.2">
      <c r="A1955" t="s">
        <v>3724</v>
      </c>
      <c r="B1955" t="s">
        <v>3725</v>
      </c>
      <c r="C1955" t="s">
        <v>16</v>
      </c>
      <c r="D1955" s="1">
        <v>1</v>
      </c>
    </row>
    <row r="1956" spans="1:4" x14ac:dyDescent="0.2">
      <c r="A1956" t="s">
        <v>3726</v>
      </c>
      <c r="B1956" t="s">
        <v>150</v>
      </c>
      <c r="C1956" t="s">
        <v>699</v>
      </c>
      <c r="D1956" s="1">
        <v>0.94</v>
      </c>
    </row>
    <row r="1957" spans="1:4" x14ac:dyDescent="0.2">
      <c r="A1957" t="s">
        <v>3727</v>
      </c>
      <c r="B1957" t="s">
        <v>3728</v>
      </c>
      <c r="C1957" t="s">
        <v>116</v>
      </c>
      <c r="D1957" s="1">
        <v>0.97</v>
      </c>
    </row>
    <row r="1958" spans="1:4" x14ac:dyDescent="0.2">
      <c r="A1958" t="s">
        <v>3729</v>
      </c>
      <c r="B1958" t="s">
        <v>534</v>
      </c>
      <c r="C1958" t="s">
        <v>7</v>
      </c>
      <c r="D1958" s="1">
        <v>1</v>
      </c>
    </row>
    <row r="1959" spans="1:4" x14ac:dyDescent="0.2">
      <c r="A1959" t="s">
        <v>3730</v>
      </c>
      <c r="B1959" t="s">
        <v>3731</v>
      </c>
      <c r="C1959" t="s">
        <v>16</v>
      </c>
      <c r="D1959" s="1">
        <v>1</v>
      </c>
    </row>
    <row r="1960" spans="1:4" x14ac:dyDescent="0.2">
      <c r="A1960" t="s">
        <v>3732</v>
      </c>
      <c r="B1960" t="s">
        <v>1355</v>
      </c>
      <c r="C1960" t="s">
        <v>192</v>
      </c>
      <c r="D1960" s="1">
        <v>0.96</v>
      </c>
    </row>
    <row r="1961" spans="1:4" x14ac:dyDescent="0.2">
      <c r="A1961" t="s">
        <v>3733</v>
      </c>
      <c r="B1961" t="s">
        <v>3734</v>
      </c>
      <c r="C1961" t="s">
        <v>75</v>
      </c>
      <c r="D1961" s="1">
        <v>0.98</v>
      </c>
    </row>
    <row r="1962" spans="1:4" x14ac:dyDescent="0.2">
      <c r="A1962" t="s">
        <v>3735</v>
      </c>
      <c r="B1962" t="s">
        <v>3736</v>
      </c>
      <c r="C1962" t="s">
        <v>21</v>
      </c>
      <c r="D1962" s="1">
        <v>0.99</v>
      </c>
    </row>
    <row r="1963" spans="1:4" x14ac:dyDescent="0.2">
      <c r="A1963" t="s">
        <v>3737</v>
      </c>
      <c r="B1963" t="s">
        <v>3738</v>
      </c>
      <c r="C1963" t="s">
        <v>75</v>
      </c>
      <c r="D1963" s="1">
        <v>0.98</v>
      </c>
    </row>
    <row r="1964" spans="1:4" x14ac:dyDescent="0.2">
      <c r="A1964" t="s">
        <v>3739</v>
      </c>
      <c r="B1964" t="s">
        <v>3740</v>
      </c>
      <c r="C1964" t="s">
        <v>40</v>
      </c>
      <c r="D1964" s="1">
        <v>0.99</v>
      </c>
    </row>
    <row r="1965" spans="1:4" x14ac:dyDescent="0.2">
      <c r="A1965" t="s">
        <v>3741</v>
      </c>
      <c r="B1965" t="s">
        <v>3742</v>
      </c>
      <c r="C1965" t="s">
        <v>594</v>
      </c>
      <c r="D1965" s="1">
        <v>0.98</v>
      </c>
    </row>
    <row r="1966" spans="1:4" x14ac:dyDescent="0.2">
      <c r="A1966" t="s">
        <v>3743</v>
      </c>
      <c r="B1966" t="s">
        <v>3744</v>
      </c>
      <c r="C1966" t="s">
        <v>93</v>
      </c>
      <c r="D1966" s="1">
        <v>0.99</v>
      </c>
    </row>
    <row r="1967" spans="1:4" x14ac:dyDescent="0.2">
      <c r="A1967" t="s">
        <v>3745</v>
      </c>
      <c r="B1967" t="s">
        <v>4</v>
      </c>
      <c r="C1967" t="s">
        <v>429</v>
      </c>
      <c r="D1967" s="1">
        <v>0.98</v>
      </c>
    </row>
    <row r="1968" spans="1:4" x14ac:dyDescent="0.2">
      <c r="A1968" t="s">
        <v>3746</v>
      </c>
      <c r="B1968" t="s">
        <v>3747</v>
      </c>
      <c r="C1968" t="s">
        <v>189</v>
      </c>
      <c r="D1968" s="1">
        <v>0.97</v>
      </c>
    </row>
    <row r="1969" spans="1:4" x14ac:dyDescent="0.2">
      <c r="A1969" t="s">
        <v>3748</v>
      </c>
      <c r="B1969" t="s">
        <v>3749</v>
      </c>
      <c r="C1969" t="s">
        <v>21</v>
      </c>
      <c r="D1969" s="1">
        <v>0.99</v>
      </c>
    </row>
    <row r="1970" spans="1:4" x14ac:dyDescent="0.2">
      <c r="A1970" t="s">
        <v>3750</v>
      </c>
      <c r="B1970" t="s">
        <v>67</v>
      </c>
      <c r="C1970" t="s">
        <v>21</v>
      </c>
      <c r="D1970" s="1">
        <v>0.99</v>
      </c>
    </row>
    <row r="1971" spans="1:4" x14ac:dyDescent="0.2">
      <c r="A1971" t="s">
        <v>3751</v>
      </c>
      <c r="B1971" t="s">
        <v>3752</v>
      </c>
      <c r="C1971" t="s">
        <v>3424</v>
      </c>
      <c r="D1971" s="1">
        <v>0.95</v>
      </c>
    </row>
    <row r="1972" spans="1:4" x14ac:dyDescent="0.2">
      <c r="A1972" t="s">
        <v>3753</v>
      </c>
      <c r="B1972" t="s">
        <v>3754</v>
      </c>
      <c r="C1972" t="s">
        <v>75</v>
      </c>
      <c r="D1972" s="1">
        <v>0.98</v>
      </c>
    </row>
    <row r="1973" spans="1:4" x14ac:dyDescent="0.2">
      <c r="A1973" t="s">
        <v>3755</v>
      </c>
      <c r="B1973" t="s">
        <v>3756</v>
      </c>
      <c r="C1973" t="s">
        <v>7</v>
      </c>
      <c r="D1973" s="1">
        <v>1</v>
      </c>
    </row>
    <row r="1974" spans="1:4" x14ac:dyDescent="0.2">
      <c r="A1974" t="s">
        <v>3757</v>
      </c>
      <c r="B1974" t="s">
        <v>3758</v>
      </c>
      <c r="C1974" t="s">
        <v>21</v>
      </c>
      <c r="D1974" s="1">
        <v>0.99</v>
      </c>
    </row>
    <row r="1975" spans="1:4" x14ac:dyDescent="0.2">
      <c r="A1975" t="s">
        <v>3759</v>
      </c>
      <c r="B1975" t="s">
        <v>3760</v>
      </c>
      <c r="C1975" t="s">
        <v>7</v>
      </c>
      <c r="D1975" s="1">
        <v>1</v>
      </c>
    </row>
    <row r="1976" spans="1:4" x14ac:dyDescent="0.2">
      <c r="A1976" t="s">
        <v>3761</v>
      </c>
      <c r="B1976" t="s">
        <v>3762</v>
      </c>
      <c r="C1976" t="s">
        <v>7</v>
      </c>
      <c r="D1976" s="1">
        <v>1</v>
      </c>
    </row>
    <row r="1977" spans="1:4" x14ac:dyDescent="0.2">
      <c r="A1977" t="s">
        <v>3763</v>
      </c>
      <c r="B1977" t="s">
        <v>3764</v>
      </c>
      <c r="C1977" t="s">
        <v>1405</v>
      </c>
      <c r="D1977" s="1">
        <v>0.97</v>
      </c>
    </row>
    <row r="1978" spans="1:4" x14ac:dyDescent="0.2">
      <c r="A1978" t="s">
        <v>3765</v>
      </c>
      <c r="B1978" t="s">
        <v>3766</v>
      </c>
      <c r="C1978" t="s">
        <v>738</v>
      </c>
      <c r="D1978" s="1">
        <v>0.99</v>
      </c>
    </row>
    <row r="1979" spans="1:4" x14ac:dyDescent="0.2">
      <c r="A1979" t="s">
        <v>3767</v>
      </c>
      <c r="B1979" t="s">
        <v>1</v>
      </c>
      <c r="C1979" t="s">
        <v>2</v>
      </c>
      <c r="D1979" s="1">
        <v>1</v>
      </c>
    </row>
    <row r="1980" spans="1:4" x14ac:dyDescent="0.2">
      <c r="A1980" t="s">
        <v>3768</v>
      </c>
      <c r="B1980" t="s">
        <v>3769</v>
      </c>
      <c r="C1980" t="s">
        <v>21</v>
      </c>
      <c r="D1980" s="1">
        <v>0.99</v>
      </c>
    </row>
    <row r="1981" spans="1:4" x14ac:dyDescent="0.2">
      <c r="A1981" t="s">
        <v>3770</v>
      </c>
      <c r="B1981" t="s">
        <v>3771</v>
      </c>
      <c r="C1981" t="s">
        <v>21</v>
      </c>
      <c r="D1981" s="1">
        <v>0.99</v>
      </c>
    </row>
    <row r="1982" spans="1:4" x14ac:dyDescent="0.2">
      <c r="A1982" t="s">
        <v>3772</v>
      </c>
      <c r="B1982" t="s">
        <v>3773</v>
      </c>
      <c r="C1982" t="s">
        <v>21</v>
      </c>
      <c r="D1982" s="1">
        <v>0.99</v>
      </c>
    </row>
    <row r="1983" spans="1:4" x14ac:dyDescent="0.2">
      <c r="A1983" t="s">
        <v>3774</v>
      </c>
      <c r="B1983" t="s">
        <v>3775</v>
      </c>
      <c r="C1983" t="s">
        <v>21</v>
      </c>
      <c r="D1983" s="1">
        <v>0.99</v>
      </c>
    </row>
    <row r="1984" spans="1:4" x14ac:dyDescent="0.2">
      <c r="A1984" t="s">
        <v>3776</v>
      </c>
      <c r="B1984" t="s">
        <v>3777</v>
      </c>
      <c r="C1984" t="s">
        <v>7</v>
      </c>
      <c r="D1984" s="1">
        <v>1</v>
      </c>
    </row>
    <row r="1985" spans="1:4" x14ac:dyDescent="0.2">
      <c r="A1985" t="s">
        <v>3778</v>
      </c>
      <c r="B1985" t="s">
        <v>3779</v>
      </c>
      <c r="C1985" t="s">
        <v>93</v>
      </c>
      <c r="D1985" s="1">
        <v>0.99</v>
      </c>
    </row>
    <row r="1986" spans="1:4" x14ac:dyDescent="0.2">
      <c r="A1986" t="s">
        <v>3780</v>
      </c>
      <c r="B1986" t="s">
        <v>4</v>
      </c>
      <c r="C1986" t="s">
        <v>2</v>
      </c>
      <c r="D1986" s="1">
        <v>1</v>
      </c>
    </row>
    <row r="1987" spans="1:4" x14ac:dyDescent="0.2">
      <c r="A1987" t="s">
        <v>3781</v>
      </c>
      <c r="B1987" t="s">
        <v>4</v>
      </c>
      <c r="C1987" t="s">
        <v>2</v>
      </c>
      <c r="D1987" s="1">
        <v>1</v>
      </c>
    </row>
    <row r="1988" spans="1:4" x14ac:dyDescent="0.2">
      <c r="A1988" t="s">
        <v>3782</v>
      </c>
      <c r="B1988" t="s">
        <v>3783</v>
      </c>
      <c r="C1988" t="s">
        <v>116</v>
      </c>
      <c r="D1988" s="1">
        <v>0.97</v>
      </c>
    </row>
    <row r="1989" spans="1:4" x14ac:dyDescent="0.2">
      <c r="A1989" t="s">
        <v>3784</v>
      </c>
      <c r="B1989" t="s">
        <v>3785</v>
      </c>
      <c r="C1989" t="s">
        <v>16</v>
      </c>
      <c r="D1989" s="1">
        <v>1</v>
      </c>
    </row>
    <row r="1990" spans="1:4" x14ac:dyDescent="0.2">
      <c r="A1990" t="s">
        <v>3786</v>
      </c>
      <c r="B1990" t="s">
        <v>3787</v>
      </c>
      <c r="C1990" t="s">
        <v>7</v>
      </c>
      <c r="D1990" s="1">
        <v>1</v>
      </c>
    </row>
    <row r="1991" spans="1:4" x14ac:dyDescent="0.2">
      <c r="A1991" t="s">
        <v>3788</v>
      </c>
      <c r="B1991" t="s">
        <v>3789</v>
      </c>
      <c r="C1991" t="s">
        <v>21</v>
      </c>
      <c r="D1991" s="1">
        <v>0.99</v>
      </c>
    </row>
    <row r="1992" spans="1:4" x14ac:dyDescent="0.2">
      <c r="A1992" t="s">
        <v>3790</v>
      </c>
      <c r="B1992" t="s">
        <v>3791</v>
      </c>
      <c r="C1992" t="s">
        <v>7</v>
      </c>
      <c r="D1992" s="1">
        <v>1</v>
      </c>
    </row>
    <row r="1993" spans="1:4" x14ac:dyDescent="0.2">
      <c r="A1993" t="s">
        <v>3792</v>
      </c>
      <c r="B1993" t="s">
        <v>3793</v>
      </c>
      <c r="C1993" t="s">
        <v>21</v>
      </c>
      <c r="D1993" s="1">
        <v>0.99</v>
      </c>
    </row>
    <row r="1994" spans="1:4" x14ac:dyDescent="0.2">
      <c r="A1994" t="s">
        <v>3794</v>
      </c>
      <c r="B1994" t="s">
        <v>69</v>
      </c>
      <c r="C1994" t="s">
        <v>21</v>
      </c>
      <c r="D1994" s="1">
        <v>0.99</v>
      </c>
    </row>
    <row r="1995" spans="1:4" x14ac:dyDescent="0.2">
      <c r="A1995" t="s">
        <v>3795</v>
      </c>
      <c r="B1995" t="s">
        <v>3796</v>
      </c>
      <c r="C1995" t="s">
        <v>21</v>
      </c>
      <c r="D1995" s="1">
        <v>0.99</v>
      </c>
    </row>
    <row r="1996" spans="1:4" x14ac:dyDescent="0.2">
      <c r="A1996" t="s">
        <v>3797</v>
      </c>
      <c r="B1996" t="s">
        <v>3798</v>
      </c>
      <c r="C1996" t="s">
        <v>7</v>
      </c>
      <c r="D1996" s="1">
        <v>1</v>
      </c>
    </row>
    <row r="1997" spans="1:4" x14ac:dyDescent="0.2">
      <c r="A1997" t="s">
        <v>3799</v>
      </c>
      <c r="B1997" t="s">
        <v>138</v>
      </c>
      <c r="C1997" t="s">
        <v>75</v>
      </c>
      <c r="D1997" s="1">
        <v>0.98</v>
      </c>
    </row>
    <row r="1998" spans="1:4" x14ac:dyDescent="0.2">
      <c r="A1998" t="s">
        <v>3800</v>
      </c>
      <c r="B1998" t="s">
        <v>3801</v>
      </c>
      <c r="C1998" t="s">
        <v>7</v>
      </c>
      <c r="D1998" s="1">
        <v>1</v>
      </c>
    </row>
    <row r="1999" spans="1:4" x14ac:dyDescent="0.2">
      <c r="A1999" t="s">
        <v>3802</v>
      </c>
      <c r="B1999" t="s">
        <v>42</v>
      </c>
      <c r="C1999" t="s">
        <v>21</v>
      </c>
      <c r="D1999" s="1">
        <v>0.99</v>
      </c>
    </row>
    <row r="2000" spans="1:4" x14ac:dyDescent="0.2">
      <c r="A2000" t="s">
        <v>3803</v>
      </c>
      <c r="B2000" t="s">
        <v>3804</v>
      </c>
      <c r="C2000" t="s">
        <v>7</v>
      </c>
      <c r="D2000" s="1">
        <v>1</v>
      </c>
    </row>
    <row r="2001" spans="1:4" x14ac:dyDescent="0.2">
      <c r="A2001" t="s">
        <v>3805</v>
      </c>
      <c r="B2001" t="s">
        <v>3806</v>
      </c>
      <c r="C2001" t="s">
        <v>21</v>
      </c>
      <c r="D2001" s="1">
        <v>0.99</v>
      </c>
    </row>
    <row r="2002" spans="1:4" x14ac:dyDescent="0.2">
      <c r="A2002" t="s">
        <v>3807</v>
      </c>
      <c r="B2002" t="s">
        <v>410</v>
      </c>
      <c r="C2002" t="s">
        <v>1621</v>
      </c>
      <c r="D2002" s="1">
        <v>0.99</v>
      </c>
    </row>
    <row r="2003" spans="1:4" x14ac:dyDescent="0.2">
      <c r="A2003" t="s">
        <v>3808</v>
      </c>
      <c r="B2003" t="s">
        <v>3809</v>
      </c>
      <c r="C2003" t="s">
        <v>75</v>
      </c>
      <c r="D2003" s="1">
        <v>0.98</v>
      </c>
    </row>
    <row r="2004" spans="1:4" x14ac:dyDescent="0.2">
      <c r="A2004" t="s">
        <v>3810</v>
      </c>
      <c r="B2004" t="s">
        <v>3811</v>
      </c>
      <c r="C2004" t="s">
        <v>75</v>
      </c>
      <c r="D2004" s="1">
        <v>0.98</v>
      </c>
    </row>
    <row r="2005" spans="1:4" x14ac:dyDescent="0.2">
      <c r="A2005" t="s">
        <v>3812</v>
      </c>
      <c r="B2005" t="s">
        <v>3813</v>
      </c>
      <c r="C2005" t="s">
        <v>75</v>
      </c>
      <c r="D2005" s="1">
        <v>0.98</v>
      </c>
    </row>
    <row r="2006" spans="1:4" x14ac:dyDescent="0.2">
      <c r="A2006" t="s">
        <v>3814</v>
      </c>
      <c r="B2006" t="s">
        <v>4</v>
      </c>
      <c r="C2006" t="s">
        <v>2</v>
      </c>
      <c r="D2006" s="1">
        <v>1</v>
      </c>
    </row>
    <row r="2007" spans="1:4" x14ac:dyDescent="0.2">
      <c r="A2007" t="s">
        <v>3815</v>
      </c>
      <c r="B2007" t="s">
        <v>1231</v>
      </c>
      <c r="C2007" t="s">
        <v>1232</v>
      </c>
      <c r="D2007" s="1">
        <v>0.97</v>
      </c>
    </row>
    <row r="2008" spans="1:4" x14ac:dyDescent="0.2">
      <c r="A2008" t="s">
        <v>3816</v>
      </c>
      <c r="B2008" t="s">
        <v>3817</v>
      </c>
      <c r="C2008" t="s">
        <v>75</v>
      </c>
      <c r="D2008" s="1">
        <v>0.98</v>
      </c>
    </row>
    <row r="2009" spans="1:4" x14ac:dyDescent="0.2">
      <c r="A2009" t="s">
        <v>3818</v>
      </c>
      <c r="B2009" t="s">
        <v>506</v>
      </c>
      <c r="C2009" t="s">
        <v>705</v>
      </c>
      <c r="D2009" s="1">
        <v>0.98</v>
      </c>
    </row>
    <row r="2010" spans="1:4" x14ac:dyDescent="0.2">
      <c r="A2010" t="s">
        <v>3819</v>
      </c>
      <c r="B2010" t="s">
        <v>3820</v>
      </c>
      <c r="C2010" t="s">
        <v>7</v>
      </c>
      <c r="D2010" s="1">
        <v>1</v>
      </c>
    </row>
    <row r="2011" spans="1:4" x14ac:dyDescent="0.2">
      <c r="A2011" t="s">
        <v>3821</v>
      </c>
      <c r="B2011" t="s">
        <v>3822</v>
      </c>
      <c r="C2011" t="s">
        <v>7</v>
      </c>
      <c r="D2011" s="1">
        <v>1</v>
      </c>
    </row>
    <row r="2012" spans="1:4" x14ac:dyDescent="0.2">
      <c r="A2012" t="s">
        <v>3823</v>
      </c>
      <c r="B2012" t="s">
        <v>1</v>
      </c>
      <c r="C2012" t="s">
        <v>2</v>
      </c>
      <c r="D2012" s="1">
        <v>1</v>
      </c>
    </row>
    <row r="2013" spans="1:4" x14ac:dyDescent="0.2">
      <c r="A2013" t="s">
        <v>3824</v>
      </c>
      <c r="B2013" t="s">
        <v>4</v>
      </c>
      <c r="C2013" t="s">
        <v>2</v>
      </c>
      <c r="D2013" s="1">
        <v>1</v>
      </c>
    </row>
    <row r="2014" spans="1:4" x14ac:dyDescent="0.2">
      <c r="A2014" t="s">
        <v>3825</v>
      </c>
      <c r="B2014" t="s">
        <v>3826</v>
      </c>
      <c r="C2014" t="s">
        <v>21</v>
      </c>
      <c r="D2014" s="1">
        <v>0.99</v>
      </c>
    </row>
    <row r="2015" spans="1:4" x14ac:dyDescent="0.2">
      <c r="A2015" t="s">
        <v>3827</v>
      </c>
      <c r="B2015" t="s">
        <v>59</v>
      </c>
      <c r="C2015" t="s">
        <v>21</v>
      </c>
      <c r="D2015" s="1">
        <v>0.99</v>
      </c>
    </row>
    <row r="2016" spans="1:4" x14ac:dyDescent="0.2">
      <c r="A2016" t="s">
        <v>3828</v>
      </c>
      <c r="B2016" t="s">
        <v>3829</v>
      </c>
      <c r="C2016" t="s">
        <v>192</v>
      </c>
      <c r="D2016" s="1">
        <v>0.96</v>
      </c>
    </row>
    <row r="2017" spans="1:4" x14ac:dyDescent="0.2">
      <c r="A2017" t="s">
        <v>3830</v>
      </c>
      <c r="B2017" t="s">
        <v>111</v>
      </c>
      <c r="C2017" t="s">
        <v>7</v>
      </c>
      <c r="D2017" s="1">
        <v>1</v>
      </c>
    </row>
    <row r="2018" spans="1:4" x14ac:dyDescent="0.2">
      <c r="A2018" t="s">
        <v>3831</v>
      </c>
      <c r="B2018" t="s">
        <v>3832</v>
      </c>
      <c r="C2018" t="s">
        <v>21</v>
      </c>
      <c r="D2018" s="1">
        <v>0.99</v>
      </c>
    </row>
    <row r="2019" spans="1:4" x14ac:dyDescent="0.2">
      <c r="A2019" t="s">
        <v>3833</v>
      </c>
      <c r="B2019" t="s">
        <v>3834</v>
      </c>
      <c r="C2019" t="s">
        <v>7</v>
      </c>
      <c r="D2019" s="1">
        <v>1</v>
      </c>
    </row>
    <row r="2020" spans="1:4" x14ac:dyDescent="0.2">
      <c r="A2020" t="s">
        <v>3835</v>
      </c>
      <c r="B2020" t="s">
        <v>3836</v>
      </c>
      <c r="C2020" t="s">
        <v>507</v>
      </c>
      <c r="D2020" s="1">
        <v>0.96</v>
      </c>
    </row>
    <row r="2021" spans="1:4" x14ac:dyDescent="0.2">
      <c r="A2021" t="s">
        <v>3837</v>
      </c>
      <c r="B2021" t="s">
        <v>3838</v>
      </c>
      <c r="C2021" t="s">
        <v>75</v>
      </c>
      <c r="D2021" s="1">
        <v>0.98</v>
      </c>
    </row>
    <row r="2022" spans="1:4" x14ac:dyDescent="0.2">
      <c r="A2022" t="s">
        <v>3839</v>
      </c>
      <c r="B2022" t="s">
        <v>3840</v>
      </c>
      <c r="C2022" t="s">
        <v>1621</v>
      </c>
      <c r="D2022" s="1">
        <v>0.99</v>
      </c>
    </row>
    <row r="2023" spans="1:4" x14ac:dyDescent="0.2">
      <c r="A2023" t="s">
        <v>3841</v>
      </c>
      <c r="B2023" t="s">
        <v>3842</v>
      </c>
      <c r="C2023" t="s">
        <v>21</v>
      </c>
      <c r="D2023" s="1">
        <v>0.99</v>
      </c>
    </row>
    <row r="2024" spans="1:4" x14ac:dyDescent="0.2">
      <c r="A2024" t="s">
        <v>3843</v>
      </c>
      <c r="B2024" t="s">
        <v>698</v>
      </c>
      <c r="C2024" t="s">
        <v>1158</v>
      </c>
      <c r="D2024" s="1">
        <v>0.93</v>
      </c>
    </row>
    <row r="2025" spans="1:4" x14ac:dyDescent="0.2">
      <c r="A2025" t="s">
        <v>3844</v>
      </c>
      <c r="B2025" t="s">
        <v>321</v>
      </c>
      <c r="C2025" t="s">
        <v>7</v>
      </c>
      <c r="D2025" s="1">
        <v>1</v>
      </c>
    </row>
    <row r="2026" spans="1:4" x14ac:dyDescent="0.2">
      <c r="A2026" t="s">
        <v>3845</v>
      </c>
      <c r="B2026" t="s">
        <v>3846</v>
      </c>
      <c r="C2026" t="s">
        <v>21</v>
      </c>
      <c r="D2026" s="1">
        <v>0.99</v>
      </c>
    </row>
    <row r="2027" spans="1:4" x14ac:dyDescent="0.2">
      <c r="A2027" t="s">
        <v>3847</v>
      </c>
      <c r="B2027" t="s">
        <v>1</v>
      </c>
      <c r="C2027" t="s">
        <v>429</v>
      </c>
      <c r="D2027" s="1">
        <v>0.98</v>
      </c>
    </row>
    <row r="2028" spans="1:4" x14ac:dyDescent="0.2">
      <c r="A2028" t="s">
        <v>3848</v>
      </c>
      <c r="B2028" t="s">
        <v>3849</v>
      </c>
      <c r="C2028" t="s">
        <v>21</v>
      </c>
      <c r="D2028" s="1">
        <v>0.99</v>
      </c>
    </row>
    <row r="2029" spans="1:4" x14ac:dyDescent="0.2">
      <c r="A2029" t="s">
        <v>3850</v>
      </c>
      <c r="B2029" t="s">
        <v>3851</v>
      </c>
      <c r="C2029" t="s">
        <v>705</v>
      </c>
      <c r="D2029" s="1">
        <v>0.98</v>
      </c>
    </row>
    <row r="2030" spans="1:4" x14ac:dyDescent="0.2">
      <c r="A2030" t="s">
        <v>3852</v>
      </c>
      <c r="B2030" t="s">
        <v>3853</v>
      </c>
      <c r="C2030" t="s">
        <v>93</v>
      </c>
      <c r="D2030" s="1">
        <v>0.99</v>
      </c>
    </row>
    <row r="2031" spans="1:4" x14ac:dyDescent="0.2">
      <c r="A2031" t="s">
        <v>3854</v>
      </c>
      <c r="B2031" t="s">
        <v>3855</v>
      </c>
      <c r="C2031" t="s">
        <v>7</v>
      </c>
      <c r="D2031" s="1">
        <v>1</v>
      </c>
    </row>
    <row r="2032" spans="1:4" x14ac:dyDescent="0.2">
      <c r="A2032" t="s">
        <v>3856</v>
      </c>
      <c r="B2032" t="s">
        <v>3857</v>
      </c>
      <c r="C2032" t="s">
        <v>1100</v>
      </c>
      <c r="D2032" s="1">
        <v>0.98</v>
      </c>
    </row>
    <row r="2033" spans="1:4" x14ac:dyDescent="0.2">
      <c r="A2033" t="s">
        <v>3858</v>
      </c>
      <c r="B2033" t="s">
        <v>3859</v>
      </c>
      <c r="C2033" t="s">
        <v>40</v>
      </c>
      <c r="D2033" s="1">
        <v>0.99</v>
      </c>
    </row>
    <row r="2034" spans="1:4" x14ac:dyDescent="0.2">
      <c r="A2034" t="s">
        <v>3860</v>
      </c>
      <c r="B2034" t="s">
        <v>3861</v>
      </c>
      <c r="C2034" t="s">
        <v>189</v>
      </c>
      <c r="D2034" s="1">
        <v>0.97</v>
      </c>
    </row>
    <row r="2035" spans="1:4" x14ac:dyDescent="0.2">
      <c r="A2035" t="s">
        <v>3862</v>
      </c>
      <c r="B2035" t="s">
        <v>3863</v>
      </c>
      <c r="C2035" t="s">
        <v>21</v>
      </c>
      <c r="D2035" s="1">
        <v>0.99</v>
      </c>
    </row>
    <row r="2036" spans="1:4" x14ac:dyDescent="0.2">
      <c r="A2036" t="s">
        <v>3864</v>
      </c>
      <c r="B2036" t="s">
        <v>3865</v>
      </c>
      <c r="C2036" t="s">
        <v>7</v>
      </c>
      <c r="D2036" s="1">
        <v>1</v>
      </c>
    </row>
    <row r="2037" spans="1:4" x14ac:dyDescent="0.2">
      <c r="A2037" t="s">
        <v>3866</v>
      </c>
      <c r="B2037" t="s">
        <v>3867</v>
      </c>
      <c r="C2037" t="s">
        <v>7</v>
      </c>
      <c r="D2037" s="1">
        <v>1</v>
      </c>
    </row>
    <row r="2038" spans="1:4" x14ac:dyDescent="0.2">
      <c r="A2038" t="s">
        <v>3868</v>
      </c>
      <c r="B2038" t="s">
        <v>319</v>
      </c>
      <c r="C2038" t="s">
        <v>116</v>
      </c>
      <c r="D2038" s="1">
        <v>0.97</v>
      </c>
    </row>
    <row r="2039" spans="1:4" x14ac:dyDescent="0.2">
      <c r="A2039" t="s">
        <v>3869</v>
      </c>
      <c r="B2039" t="s">
        <v>3870</v>
      </c>
      <c r="C2039" t="s">
        <v>7</v>
      </c>
      <c r="D2039" s="1">
        <v>1</v>
      </c>
    </row>
    <row r="2040" spans="1:4" x14ac:dyDescent="0.2">
      <c r="A2040" t="s">
        <v>3871</v>
      </c>
      <c r="B2040" t="s">
        <v>3872</v>
      </c>
      <c r="C2040" t="s">
        <v>75</v>
      </c>
      <c r="D2040" s="1">
        <v>0.98</v>
      </c>
    </row>
    <row r="2041" spans="1:4" x14ac:dyDescent="0.2">
      <c r="A2041" t="s">
        <v>3873</v>
      </c>
      <c r="B2041" t="s">
        <v>3874</v>
      </c>
      <c r="C2041" t="s">
        <v>21</v>
      </c>
      <c r="D2041" s="1">
        <v>0.99</v>
      </c>
    </row>
    <row r="2042" spans="1:4" x14ac:dyDescent="0.2">
      <c r="A2042" t="s">
        <v>3875</v>
      </c>
      <c r="B2042" t="s">
        <v>3876</v>
      </c>
      <c r="C2042" t="s">
        <v>417</v>
      </c>
      <c r="D2042" s="1">
        <v>0.97</v>
      </c>
    </row>
    <row r="2043" spans="1:4" x14ac:dyDescent="0.2">
      <c r="A2043" t="s">
        <v>3877</v>
      </c>
      <c r="B2043" t="s">
        <v>3878</v>
      </c>
      <c r="C2043" t="s">
        <v>40</v>
      </c>
      <c r="D2043" s="1">
        <v>0.99</v>
      </c>
    </row>
    <row r="2044" spans="1:4" x14ac:dyDescent="0.2">
      <c r="A2044" t="s">
        <v>3879</v>
      </c>
      <c r="B2044" t="s">
        <v>3880</v>
      </c>
      <c r="C2044" t="s">
        <v>75</v>
      </c>
      <c r="D2044" s="1">
        <v>0.98</v>
      </c>
    </row>
    <row r="2045" spans="1:4" x14ac:dyDescent="0.2">
      <c r="A2045" t="s">
        <v>3881</v>
      </c>
      <c r="B2045" t="s">
        <v>3882</v>
      </c>
      <c r="C2045" t="s">
        <v>7</v>
      </c>
      <c r="D2045" s="1">
        <v>1</v>
      </c>
    </row>
    <row r="2046" spans="1:4" x14ac:dyDescent="0.2">
      <c r="A2046" t="s">
        <v>3883</v>
      </c>
      <c r="B2046" t="s">
        <v>4</v>
      </c>
      <c r="C2046" t="s">
        <v>40</v>
      </c>
      <c r="D2046" s="1">
        <v>0.99</v>
      </c>
    </row>
    <row r="2047" spans="1:4" x14ac:dyDescent="0.2">
      <c r="A2047" t="s">
        <v>3884</v>
      </c>
      <c r="B2047" t="s">
        <v>3885</v>
      </c>
      <c r="C2047" t="s">
        <v>21</v>
      </c>
      <c r="D2047" s="1">
        <v>0.99</v>
      </c>
    </row>
    <row r="2048" spans="1:4" x14ac:dyDescent="0.2">
      <c r="A2048" t="s">
        <v>3886</v>
      </c>
      <c r="B2048" t="s">
        <v>3887</v>
      </c>
      <c r="C2048" t="s">
        <v>93</v>
      </c>
      <c r="D2048" s="1">
        <v>0.99</v>
      </c>
    </row>
    <row r="2049" spans="1:4" x14ac:dyDescent="0.2">
      <c r="A2049" t="s">
        <v>3888</v>
      </c>
      <c r="B2049" t="s">
        <v>3889</v>
      </c>
      <c r="C2049" t="s">
        <v>16</v>
      </c>
      <c r="D2049" s="1">
        <v>1</v>
      </c>
    </row>
    <row r="2050" spans="1:4" x14ac:dyDescent="0.2">
      <c r="A2050" t="s">
        <v>3890</v>
      </c>
      <c r="B2050" t="s">
        <v>3891</v>
      </c>
      <c r="C2050" t="s">
        <v>2</v>
      </c>
      <c r="D2050" s="1">
        <v>1</v>
      </c>
    </row>
    <row r="2051" spans="1:4" x14ac:dyDescent="0.2">
      <c r="A2051" t="s">
        <v>3892</v>
      </c>
      <c r="B2051" t="s">
        <v>3893</v>
      </c>
      <c r="C2051" t="s">
        <v>116</v>
      </c>
      <c r="D2051" s="1">
        <v>0.97</v>
      </c>
    </row>
    <row r="2052" spans="1:4" x14ac:dyDescent="0.2">
      <c r="A2052" t="s">
        <v>3894</v>
      </c>
      <c r="B2052" t="s">
        <v>3895</v>
      </c>
      <c r="C2052" t="s">
        <v>297</v>
      </c>
      <c r="D2052" s="1">
        <v>0.99</v>
      </c>
    </row>
    <row r="2053" spans="1:4" x14ac:dyDescent="0.2">
      <c r="A2053" t="s">
        <v>3896</v>
      </c>
      <c r="B2053" t="s">
        <v>3897</v>
      </c>
      <c r="C2053" t="s">
        <v>417</v>
      </c>
      <c r="D2053" s="1">
        <v>0.97</v>
      </c>
    </row>
    <row r="2054" spans="1:4" x14ac:dyDescent="0.2">
      <c r="A2054" t="s">
        <v>3898</v>
      </c>
      <c r="B2054" t="s">
        <v>3899</v>
      </c>
      <c r="C2054" t="s">
        <v>21</v>
      </c>
      <c r="D2054" s="1">
        <v>0.99</v>
      </c>
    </row>
    <row r="2055" spans="1:4" x14ac:dyDescent="0.2">
      <c r="A2055" t="s">
        <v>3900</v>
      </c>
      <c r="B2055" t="s">
        <v>3901</v>
      </c>
      <c r="C2055" t="s">
        <v>189</v>
      </c>
      <c r="D2055" s="1">
        <v>0.97</v>
      </c>
    </row>
    <row r="2056" spans="1:4" x14ac:dyDescent="0.2">
      <c r="A2056" t="s">
        <v>3902</v>
      </c>
      <c r="B2056" t="s">
        <v>3903</v>
      </c>
      <c r="C2056" t="s">
        <v>116</v>
      </c>
      <c r="D2056" s="1">
        <v>0.97</v>
      </c>
    </row>
    <row r="2057" spans="1:4" x14ac:dyDescent="0.2">
      <c r="A2057" t="s">
        <v>3904</v>
      </c>
      <c r="B2057" t="s">
        <v>3905</v>
      </c>
      <c r="C2057" t="s">
        <v>21</v>
      </c>
      <c r="D2057" s="1">
        <v>0.99</v>
      </c>
    </row>
    <row r="2058" spans="1:4" x14ac:dyDescent="0.2">
      <c r="A2058" t="s">
        <v>3906</v>
      </c>
      <c r="B2058" t="s">
        <v>3907</v>
      </c>
      <c r="C2058" t="s">
        <v>75</v>
      </c>
      <c r="D2058" s="1">
        <v>0.98</v>
      </c>
    </row>
    <row r="2059" spans="1:4" x14ac:dyDescent="0.2">
      <c r="A2059" t="s">
        <v>3908</v>
      </c>
      <c r="B2059" t="s">
        <v>3569</v>
      </c>
      <c r="C2059" t="s">
        <v>75</v>
      </c>
      <c r="D2059" s="1">
        <v>0.98</v>
      </c>
    </row>
    <row r="2060" spans="1:4" x14ac:dyDescent="0.2">
      <c r="A2060" t="s">
        <v>3909</v>
      </c>
      <c r="B2060" t="s">
        <v>270</v>
      </c>
      <c r="C2060" t="s">
        <v>116</v>
      </c>
      <c r="D2060" s="1">
        <v>0.97</v>
      </c>
    </row>
    <row r="2061" spans="1:4" x14ac:dyDescent="0.2">
      <c r="A2061" t="s">
        <v>3910</v>
      </c>
      <c r="B2061" t="s">
        <v>2299</v>
      </c>
      <c r="C2061" t="s">
        <v>21</v>
      </c>
      <c r="D2061" s="1">
        <v>0.99</v>
      </c>
    </row>
    <row r="2062" spans="1:4" x14ac:dyDescent="0.2">
      <c r="A2062" t="s">
        <v>3911</v>
      </c>
      <c r="B2062" t="s">
        <v>3912</v>
      </c>
      <c r="C2062" t="s">
        <v>21</v>
      </c>
      <c r="D2062" s="1">
        <v>0.99</v>
      </c>
    </row>
    <row r="2063" spans="1:4" x14ac:dyDescent="0.2">
      <c r="A2063" t="s">
        <v>3913</v>
      </c>
      <c r="B2063" t="s">
        <v>3914</v>
      </c>
      <c r="C2063" t="s">
        <v>21</v>
      </c>
      <c r="D2063" s="1">
        <v>0.99</v>
      </c>
    </row>
    <row r="2064" spans="1:4" x14ac:dyDescent="0.2">
      <c r="A2064" t="s">
        <v>3915</v>
      </c>
      <c r="B2064" t="s">
        <v>1</v>
      </c>
      <c r="C2064" t="s">
        <v>2</v>
      </c>
      <c r="D2064" s="1">
        <v>1</v>
      </c>
    </row>
    <row r="2065" spans="1:4" x14ac:dyDescent="0.2">
      <c r="A2065" t="s">
        <v>3916</v>
      </c>
      <c r="B2065" t="s">
        <v>3917</v>
      </c>
      <c r="C2065" t="s">
        <v>116</v>
      </c>
      <c r="D2065" s="1">
        <v>0.97</v>
      </c>
    </row>
    <row r="2066" spans="1:4" x14ac:dyDescent="0.2">
      <c r="A2066" t="s">
        <v>3918</v>
      </c>
      <c r="B2066" t="s">
        <v>3919</v>
      </c>
      <c r="C2066" t="s">
        <v>21</v>
      </c>
      <c r="D2066" s="1">
        <v>0.99</v>
      </c>
    </row>
    <row r="2067" spans="1:4" x14ac:dyDescent="0.2">
      <c r="A2067" t="s">
        <v>3920</v>
      </c>
      <c r="B2067" t="s">
        <v>3921</v>
      </c>
      <c r="C2067" t="s">
        <v>116</v>
      </c>
      <c r="D2067" s="1">
        <v>0.97</v>
      </c>
    </row>
    <row r="2068" spans="1:4" x14ac:dyDescent="0.2">
      <c r="A2068" t="s">
        <v>3922</v>
      </c>
      <c r="B2068" t="s">
        <v>3923</v>
      </c>
      <c r="C2068" t="s">
        <v>116</v>
      </c>
      <c r="D2068" s="1">
        <v>0.97</v>
      </c>
    </row>
    <row r="2069" spans="1:4" x14ac:dyDescent="0.2">
      <c r="A2069" t="s">
        <v>3924</v>
      </c>
      <c r="B2069" t="s">
        <v>402</v>
      </c>
      <c r="C2069" t="s">
        <v>82</v>
      </c>
      <c r="D2069" s="1">
        <v>1</v>
      </c>
    </row>
    <row r="2070" spans="1:4" x14ac:dyDescent="0.2">
      <c r="A2070" t="s">
        <v>3925</v>
      </c>
      <c r="B2070" t="s">
        <v>3926</v>
      </c>
      <c r="C2070" t="s">
        <v>75</v>
      </c>
      <c r="D2070" s="1">
        <v>0.98</v>
      </c>
    </row>
    <row r="2071" spans="1:4" x14ac:dyDescent="0.2">
      <c r="A2071" t="s">
        <v>3927</v>
      </c>
      <c r="B2071" t="s">
        <v>3928</v>
      </c>
      <c r="C2071" t="s">
        <v>116</v>
      </c>
      <c r="D2071" s="1">
        <v>0.97</v>
      </c>
    </row>
    <row r="2072" spans="1:4" x14ac:dyDescent="0.2">
      <c r="A2072" t="s">
        <v>3929</v>
      </c>
      <c r="B2072" t="s">
        <v>3930</v>
      </c>
      <c r="C2072" t="s">
        <v>116</v>
      </c>
      <c r="D2072" s="1">
        <v>0.97</v>
      </c>
    </row>
    <row r="2073" spans="1:4" x14ac:dyDescent="0.2">
      <c r="A2073" t="s">
        <v>3931</v>
      </c>
      <c r="B2073" t="s">
        <v>20</v>
      </c>
      <c r="C2073" t="s">
        <v>21</v>
      </c>
      <c r="D2073" s="1">
        <v>0.99</v>
      </c>
    </row>
    <row r="2074" spans="1:4" x14ac:dyDescent="0.2">
      <c r="A2074" t="s">
        <v>3932</v>
      </c>
      <c r="B2074" t="s">
        <v>3933</v>
      </c>
      <c r="C2074" t="s">
        <v>116</v>
      </c>
      <c r="D2074" s="1">
        <v>0.97</v>
      </c>
    </row>
    <row r="2075" spans="1:4" x14ac:dyDescent="0.2">
      <c r="A2075" t="s">
        <v>3934</v>
      </c>
      <c r="B2075" t="s">
        <v>3935</v>
      </c>
      <c r="C2075" t="s">
        <v>75</v>
      </c>
      <c r="D2075" s="1">
        <v>0.98</v>
      </c>
    </row>
    <row r="2076" spans="1:4" x14ac:dyDescent="0.2">
      <c r="A2076" t="s">
        <v>3936</v>
      </c>
      <c r="B2076" t="s">
        <v>55</v>
      </c>
      <c r="C2076" t="s">
        <v>7</v>
      </c>
      <c r="D2076" s="1">
        <v>1</v>
      </c>
    </row>
    <row r="2077" spans="1:4" x14ac:dyDescent="0.2">
      <c r="A2077" t="s">
        <v>3937</v>
      </c>
      <c r="B2077" t="s">
        <v>3938</v>
      </c>
      <c r="C2077" t="s">
        <v>75</v>
      </c>
      <c r="D2077" s="1">
        <v>0.98</v>
      </c>
    </row>
    <row r="2078" spans="1:4" x14ac:dyDescent="0.2">
      <c r="A2078" t="s">
        <v>3939</v>
      </c>
      <c r="B2078" t="s">
        <v>3940</v>
      </c>
      <c r="C2078" t="s">
        <v>192</v>
      </c>
      <c r="D2078" s="1">
        <v>0.96</v>
      </c>
    </row>
    <row r="2079" spans="1:4" x14ac:dyDescent="0.2">
      <c r="A2079" t="s">
        <v>3941</v>
      </c>
      <c r="B2079" t="s">
        <v>3942</v>
      </c>
      <c r="C2079" t="s">
        <v>119</v>
      </c>
      <c r="D2079" s="1">
        <v>1</v>
      </c>
    </row>
    <row r="2080" spans="1:4" x14ac:dyDescent="0.2">
      <c r="A2080" t="s">
        <v>3943</v>
      </c>
      <c r="B2080" t="s">
        <v>3944</v>
      </c>
      <c r="C2080" t="s">
        <v>116</v>
      </c>
      <c r="D2080" s="1">
        <v>0.97</v>
      </c>
    </row>
    <row r="2081" spans="1:4" x14ac:dyDescent="0.2">
      <c r="A2081" t="s">
        <v>3945</v>
      </c>
      <c r="B2081" t="s">
        <v>3946</v>
      </c>
      <c r="C2081" t="s">
        <v>116</v>
      </c>
      <c r="D2081" s="1">
        <v>0.97</v>
      </c>
    </row>
    <row r="2082" spans="1:4" x14ac:dyDescent="0.2">
      <c r="A2082" t="s">
        <v>3947</v>
      </c>
      <c r="B2082" t="s">
        <v>3948</v>
      </c>
      <c r="C2082" t="s">
        <v>21</v>
      </c>
      <c r="D2082" s="1">
        <v>0.99</v>
      </c>
    </row>
    <row r="2083" spans="1:4" x14ac:dyDescent="0.2">
      <c r="A2083" t="s">
        <v>3949</v>
      </c>
      <c r="B2083" t="s">
        <v>3950</v>
      </c>
      <c r="C2083" t="s">
        <v>21</v>
      </c>
      <c r="D2083" s="1">
        <v>0.99</v>
      </c>
    </row>
    <row r="2084" spans="1:4" x14ac:dyDescent="0.2">
      <c r="A2084" t="s">
        <v>3951</v>
      </c>
      <c r="B2084" t="s">
        <v>3952</v>
      </c>
      <c r="C2084" t="s">
        <v>21</v>
      </c>
      <c r="D2084" s="1">
        <v>0.99</v>
      </c>
    </row>
    <row r="2085" spans="1:4" x14ac:dyDescent="0.2">
      <c r="A2085" t="s">
        <v>3953</v>
      </c>
      <c r="B2085" t="s">
        <v>3954</v>
      </c>
      <c r="C2085" t="s">
        <v>21</v>
      </c>
      <c r="D2085" s="1">
        <v>0.99</v>
      </c>
    </row>
    <row r="2086" spans="1:4" x14ac:dyDescent="0.2">
      <c r="A2086" t="s">
        <v>3955</v>
      </c>
      <c r="B2086" t="s">
        <v>3956</v>
      </c>
      <c r="C2086" t="s">
        <v>189</v>
      </c>
      <c r="D2086" s="1">
        <v>0.97</v>
      </c>
    </row>
    <row r="2087" spans="1:4" x14ac:dyDescent="0.2">
      <c r="A2087" t="s">
        <v>3957</v>
      </c>
      <c r="B2087" t="s">
        <v>974</v>
      </c>
      <c r="C2087" t="s">
        <v>7</v>
      </c>
      <c r="D2087" s="1">
        <v>1</v>
      </c>
    </row>
    <row r="2088" spans="1:4" x14ac:dyDescent="0.2">
      <c r="A2088" t="s">
        <v>3958</v>
      </c>
      <c r="B2088" t="s">
        <v>3959</v>
      </c>
      <c r="C2088" t="s">
        <v>7</v>
      </c>
      <c r="D2088" s="1">
        <v>1</v>
      </c>
    </row>
    <row r="2089" spans="1:4" x14ac:dyDescent="0.2">
      <c r="A2089" t="s">
        <v>3960</v>
      </c>
      <c r="B2089" t="s">
        <v>3961</v>
      </c>
      <c r="C2089" t="s">
        <v>21</v>
      </c>
      <c r="D2089" s="1">
        <v>0.99</v>
      </c>
    </row>
    <row r="2090" spans="1:4" x14ac:dyDescent="0.2">
      <c r="A2090" t="s">
        <v>3962</v>
      </c>
      <c r="B2090" t="s">
        <v>3963</v>
      </c>
      <c r="C2090" t="s">
        <v>75</v>
      </c>
      <c r="D2090" s="1">
        <v>0.98</v>
      </c>
    </row>
    <row r="2091" spans="1:4" x14ac:dyDescent="0.2">
      <c r="A2091" t="s">
        <v>3964</v>
      </c>
      <c r="B2091" t="s">
        <v>3965</v>
      </c>
      <c r="C2091" t="s">
        <v>75</v>
      </c>
      <c r="D2091" s="1">
        <v>0.98</v>
      </c>
    </row>
    <row r="2092" spans="1:4" x14ac:dyDescent="0.2">
      <c r="A2092" t="s">
        <v>3966</v>
      </c>
      <c r="B2092" t="s">
        <v>3967</v>
      </c>
      <c r="C2092" t="s">
        <v>75</v>
      </c>
      <c r="D2092" s="1">
        <v>0.98</v>
      </c>
    </row>
    <row r="2093" spans="1:4" x14ac:dyDescent="0.2">
      <c r="A2093" t="s">
        <v>3968</v>
      </c>
      <c r="B2093" t="s">
        <v>3969</v>
      </c>
      <c r="C2093" t="s">
        <v>192</v>
      </c>
      <c r="D2093" s="1">
        <v>0.96</v>
      </c>
    </row>
    <row r="2094" spans="1:4" x14ac:dyDescent="0.2">
      <c r="A2094" t="s">
        <v>3970</v>
      </c>
      <c r="B2094" t="s">
        <v>3971</v>
      </c>
      <c r="C2094" t="s">
        <v>21</v>
      </c>
      <c r="D2094" s="1">
        <v>0.99</v>
      </c>
    </row>
    <row r="2095" spans="1:4" x14ac:dyDescent="0.2">
      <c r="A2095" t="s">
        <v>3972</v>
      </c>
      <c r="B2095" t="s">
        <v>6</v>
      </c>
      <c r="C2095" t="s">
        <v>7</v>
      </c>
      <c r="D2095" s="1">
        <v>1</v>
      </c>
    </row>
    <row r="2096" spans="1:4" x14ac:dyDescent="0.2">
      <c r="A2096" t="s">
        <v>3973</v>
      </c>
      <c r="B2096" t="s">
        <v>39</v>
      </c>
      <c r="C2096" t="s">
        <v>429</v>
      </c>
      <c r="D2096" s="1">
        <v>0.98</v>
      </c>
    </row>
    <row r="2097" spans="1:4" x14ac:dyDescent="0.2">
      <c r="A2097" t="s">
        <v>3974</v>
      </c>
      <c r="B2097" t="s">
        <v>749</v>
      </c>
      <c r="C2097" t="s">
        <v>21</v>
      </c>
      <c r="D2097" s="1">
        <v>0.99</v>
      </c>
    </row>
    <row r="2098" spans="1:4" x14ac:dyDescent="0.2">
      <c r="A2098" t="s">
        <v>3975</v>
      </c>
      <c r="B2098" t="s">
        <v>4</v>
      </c>
      <c r="C2098" t="s">
        <v>2</v>
      </c>
      <c r="D2098" s="1">
        <v>1</v>
      </c>
    </row>
    <row r="2099" spans="1:4" x14ac:dyDescent="0.2">
      <c r="A2099" t="s">
        <v>3976</v>
      </c>
      <c r="B2099" t="s">
        <v>3977</v>
      </c>
      <c r="C2099" t="s">
        <v>21</v>
      </c>
      <c r="D2099" s="1">
        <v>0.99</v>
      </c>
    </row>
    <row r="2100" spans="1:4" x14ac:dyDescent="0.2">
      <c r="A2100" t="s">
        <v>3978</v>
      </c>
      <c r="B2100" t="s">
        <v>202</v>
      </c>
      <c r="C2100" t="s">
        <v>7</v>
      </c>
      <c r="D2100" s="1">
        <v>1</v>
      </c>
    </row>
    <row r="2101" spans="1:4" x14ac:dyDescent="0.2">
      <c r="A2101" t="s">
        <v>3979</v>
      </c>
      <c r="B2101" t="s">
        <v>3980</v>
      </c>
      <c r="C2101" t="s">
        <v>297</v>
      </c>
      <c r="D2101" s="1">
        <v>0.99</v>
      </c>
    </row>
    <row r="2102" spans="1:4" x14ac:dyDescent="0.2">
      <c r="A2102" t="s">
        <v>3981</v>
      </c>
      <c r="B2102" t="s">
        <v>3982</v>
      </c>
      <c r="C2102" t="s">
        <v>21</v>
      </c>
      <c r="D2102" s="1">
        <v>0.99</v>
      </c>
    </row>
    <row r="2103" spans="1:4" x14ac:dyDescent="0.2">
      <c r="A2103" t="s">
        <v>3983</v>
      </c>
      <c r="B2103" t="s">
        <v>3984</v>
      </c>
      <c r="C2103" t="s">
        <v>2</v>
      </c>
      <c r="D2103" s="1">
        <v>1</v>
      </c>
    </row>
    <row r="2104" spans="1:4" x14ac:dyDescent="0.2">
      <c r="A2104" t="s">
        <v>3985</v>
      </c>
      <c r="B2104" t="s">
        <v>3986</v>
      </c>
      <c r="C2104" t="s">
        <v>7</v>
      </c>
      <c r="D2104" s="1">
        <v>1</v>
      </c>
    </row>
    <row r="2105" spans="1:4" x14ac:dyDescent="0.2">
      <c r="A2105" t="s">
        <v>3987</v>
      </c>
      <c r="B2105" t="s">
        <v>3988</v>
      </c>
      <c r="C2105" t="s">
        <v>75</v>
      </c>
      <c r="D2105" s="1">
        <v>0.98</v>
      </c>
    </row>
    <row r="2106" spans="1:4" x14ac:dyDescent="0.2">
      <c r="A2106" t="s">
        <v>3989</v>
      </c>
      <c r="B2106" t="s">
        <v>3990</v>
      </c>
      <c r="C2106" t="s">
        <v>75</v>
      </c>
      <c r="D2106" s="1">
        <v>0.98</v>
      </c>
    </row>
    <row r="2107" spans="1:4" x14ac:dyDescent="0.2">
      <c r="A2107" t="s">
        <v>3991</v>
      </c>
      <c r="B2107" t="s">
        <v>3609</v>
      </c>
      <c r="C2107" t="s">
        <v>40</v>
      </c>
      <c r="D2107" s="1">
        <v>0.99</v>
      </c>
    </row>
    <row r="2108" spans="1:4" x14ac:dyDescent="0.2">
      <c r="A2108" t="s">
        <v>3992</v>
      </c>
      <c r="B2108" t="s">
        <v>3993</v>
      </c>
      <c r="C2108" t="s">
        <v>21</v>
      </c>
      <c r="D2108" s="1">
        <v>0.99</v>
      </c>
    </row>
    <row r="2109" spans="1:4" x14ac:dyDescent="0.2">
      <c r="A2109" t="s">
        <v>3994</v>
      </c>
      <c r="B2109" t="s">
        <v>3995</v>
      </c>
      <c r="C2109" t="s">
        <v>21</v>
      </c>
      <c r="D2109" s="1">
        <v>0.99</v>
      </c>
    </row>
    <row r="2110" spans="1:4" x14ac:dyDescent="0.2">
      <c r="A2110" t="s">
        <v>3996</v>
      </c>
      <c r="B2110" t="s">
        <v>99</v>
      </c>
      <c r="C2110" t="s">
        <v>7</v>
      </c>
      <c r="D2110" s="1">
        <v>1</v>
      </c>
    </row>
    <row r="2111" spans="1:4" x14ac:dyDescent="0.2">
      <c r="A2111" t="s">
        <v>3997</v>
      </c>
      <c r="B2111" t="s">
        <v>3998</v>
      </c>
      <c r="C2111" t="s">
        <v>21</v>
      </c>
      <c r="D2111" s="1">
        <v>0.99</v>
      </c>
    </row>
    <row r="2112" spans="1:4" x14ac:dyDescent="0.2">
      <c r="A2112" t="s">
        <v>3999</v>
      </c>
      <c r="B2112" t="s">
        <v>1</v>
      </c>
      <c r="C2112" t="s">
        <v>429</v>
      </c>
      <c r="D2112" s="1">
        <v>0.98</v>
      </c>
    </row>
    <row r="2113" spans="1:4" x14ac:dyDescent="0.2">
      <c r="A2113" t="s">
        <v>4000</v>
      </c>
      <c r="B2113" t="s">
        <v>2983</v>
      </c>
      <c r="C2113" t="s">
        <v>192</v>
      </c>
      <c r="D2113" s="1">
        <v>0.96</v>
      </c>
    </row>
    <row r="2114" spans="1:4" x14ac:dyDescent="0.2">
      <c r="A2114" t="s">
        <v>4001</v>
      </c>
      <c r="B2114" t="s">
        <v>4002</v>
      </c>
      <c r="C2114" t="s">
        <v>7</v>
      </c>
      <c r="D2114" s="1">
        <v>1</v>
      </c>
    </row>
    <row r="2115" spans="1:4" x14ac:dyDescent="0.2">
      <c r="A2115" t="s">
        <v>4003</v>
      </c>
      <c r="B2115" t="s">
        <v>4004</v>
      </c>
      <c r="C2115" t="s">
        <v>7</v>
      </c>
      <c r="D2115" s="1">
        <v>1</v>
      </c>
    </row>
    <row r="2116" spans="1:4" x14ac:dyDescent="0.2">
      <c r="A2116" t="s">
        <v>4005</v>
      </c>
      <c r="B2116" t="s">
        <v>4006</v>
      </c>
      <c r="C2116" t="s">
        <v>119</v>
      </c>
      <c r="D2116" s="1">
        <v>1</v>
      </c>
    </row>
    <row r="2117" spans="1:4" x14ac:dyDescent="0.2">
      <c r="A2117" t="s">
        <v>4007</v>
      </c>
      <c r="B2117" t="s">
        <v>4008</v>
      </c>
      <c r="C2117" t="s">
        <v>21</v>
      </c>
      <c r="D2117" s="1">
        <v>0.99</v>
      </c>
    </row>
    <row r="2118" spans="1:4" x14ac:dyDescent="0.2">
      <c r="A2118" t="s">
        <v>4009</v>
      </c>
      <c r="B2118" t="s">
        <v>4010</v>
      </c>
      <c r="C2118" t="s">
        <v>16</v>
      </c>
      <c r="D2118" s="1">
        <v>1</v>
      </c>
    </row>
    <row r="2119" spans="1:4" x14ac:dyDescent="0.2">
      <c r="A2119" t="s">
        <v>4011</v>
      </c>
      <c r="B2119" t="s">
        <v>2584</v>
      </c>
      <c r="C2119" t="s">
        <v>75</v>
      </c>
      <c r="D2119" s="1">
        <v>0.98</v>
      </c>
    </row>
    <row r="2120" spans="1:4" x14ac:dyDescent="0.2">
      <c r="A2120" t="s">
        <v>4012</v>
      </c>
      <c r="B2120" t="s">
        <v>4013</v>
      </c>
      <c r="C2120" t="s">
        <v>7</v>
      </c>
      <c r="D2120" s="1">
        <v>1</v>
      </c>
    </row>
    <row r="2121" spans="1:4" x14ac:dyDescent="0.2">
      <c r="A2121" t="s">
        <v>4014</v>
      </c>
      <c r="B2121" t="s">
        <v>4015</v>
      </c>
      <c r="C2121" t="s">
        <v>7</v>
      </c>
      <c r="D2121" s="1">
        <v>1</v>
      </c>
    </row>
    <row r="2122" spans="1:4" x14ac:dyDescent="0.2">
      <c r="A2122" t="s">
        <v>4016</v>
      </c>
      <c r="B2122" t="s">
        <v>4017</v>
      </c>
      <c r="C2122" t="s">
        <v>7</v>
      </c>
      <c r="D2122" s="1">
        <v>1</v>
      </c>
    </row>
    <row r="2123" spans="1:4" x14ac:dyDescent="0.2">
      <c r="A2123" t="s">
        <v>4018</v>
      </c>
      <c r="B2123" t="s">
        <v>4019</v>
      </c>
      <c r="C2123" t="s">
        <v>75</v>
      </c>
      <c r="D2123" s="1">
        <v>0.98</v>
      </c>
    </row>
    <row r="2124" spans="1:4" x14ac:dyDescent="0.2">
      <c r="A2124" t="s">
        <v>4020</v>
      </c>
      <c r="B2124" t="s">
        <v>4021</v>
      </c>
      <c r="C2124" t="s">
        <v>40</v>
      </c>
      <c r="D2124" s="1">
        <v>0.99</v>
      </c>
    </row>
    <row r="2125" spans="1:4" x14ac:dyDescent="0.2">
      <c r="A2125" t="s">
        <v>4022</v>
      </c>
      <c r="B2125" t="s">
        <v>4023</v>
      </c>
      <c r="C2125" t="s">
        <v>75</v>
      </c>
      <c r="D2125" s="1">
        <v>0.98</v>
      </c>
    </row>
    <row r="2126" spans="1:4" x14ac:dyDescent="0.2">
      <c r="A2126" t="s">
        <v>4024</v>
      </c>
      <c r="B2126" t="s">
        <v>4025</v>
      </c>
      <c r="C2126" t="s">
        <v>7</v>
      </c>
      <c r="D2126" s="1">
        <v>1</v>
      </c>
    </row>
    <row r="2127" spans="1:4" x14ac:dyDescent="0.2">
      <c r="A2127" t="s">
        <v>4026</v>
      </c>
      <c r="B2127" t="s">
        <v>27</v>
      </c>
      <c r="C2127" t="s">
        <v>21</v>
      </c>
      <c r="D2127" s="1">
        <v>0.99</v>
      </c>
    </row>
    <row r="2128" spans="1:4" x14ac:dyDescent="0.2">
      <c r="A2128" t="s">
        <v>4027</v>
      </c>
      <c r="B2128" t="s">
        <v>4028</v>
      </c>
      <c r="C2128" t="s">
        <v>21</v>
      </c>
      <c r="D2128" s="1">
        <v>0.99</v>
      </c>
    </row>
    <row r="2129" spans="1:4" x14ac:dyDescent="0.2">
      <c r="A2129" t="s">
        <v>4029</v>
      </c>
      <c r="B2129" t="s">
        <v>4030</v>
      </c>
      <c r="C2129" t="s">
        <v>2213</v>
      </c>
      <c r="D2129" s="1">
        <v>0.96</v>
      </c>
    </row>
    <row r="2130" spans="1:4" x14ac:dyDescent="0.2">
      <c r="A2130" t="s">
        <v>4031</v>
      </c>
      <c r="B2130" t="s">
        <v>4032</v>
      </c>
      <c r="C2130" t="s">
        <v>21</v>
      </c>
      <c r="D2130" s="1">
        <v>0.99</v>
      </c>
    </row>
    <row r="2131" spans="1:4" x14ac:dyDescent="0.2">
      <c r="A2131" t="s">
        <v>4033</v>
      </c>
      <c r="B2131" t="s">
        <v>1</v>
      </c>
      <c r="C2131" t="s">
        <v>429</v>
      </c>
      <c r="D2131" s="1">
        <v>0.98</v>
      </c>
    </row>
    <row r="2132" spans="1:4" x14ac:dyDescent="0.2">
      <c r="A2132" t="s">
        <v>4034</v>
      </c>
      <c r="B2132" t="s">
        <v>4035</v>
      </c>
      <c r="C2132" t="s">
        <v>297</v>
      </c>
      <c r="D2132" s="1">
        <v>0.99</v>
      </c>
    </row>
    <row r="2133" spans="1:4" x14ac:dyDescent="0.2">
      <c r="A2133" t="s">
        <v>4036</v>
      </c>
      <c r="B2133" t="s">
        <v>4037</v>
      </c>
      <c r="C2133" t="s">
        <v>594</v>
      </c>
      <c r="D2133" s="1">
        <v>0.98</v>
      </c>
    </row>
    <row r="2134" spans="1:4" x14ac:dyDescent="0.2">
      <c r="A2134" t="s">
        <v>4038</v>
      </c>
      <c r="B2134" t="s">
        <v>4039</v>
      </c>
      <c r="C2134" t="s">
        <v>7</v>
      </c>
      <c r="D2134" s="1">
        <v>1</v>
      </c>
    </row>
    <row r="2135" spans="1:4" x14ac:dyDescent="0.2">
      <c r="A2135" t="s">
        <v>4040</v>
      </c>
      <c r="B2135" t="s">
        <v>4041</v>
      </c>
      <c r="C2135" t="s">
        <v>75</v>
      </c>
      <c r="D2135" s="1">
        <v>0.98</v>
      </c>
    </row>
    <row r="2136" spans="1:4" x14ac:dyDescent="0.2">
      <c r="A2136" t="s">
        <v>4042</v>
      </c>
      <c r="B2136" t="s">
        <v>4043</v>
      </c>
      <c r="C2136" t="s">
        <v>21</v>
      </c>
      <c r="D2136" s="1">
        <v>0.99</v>
      </c>
    </row>
    <row r="2137" spans="1:4" x14ac:dyDescent="0.2">
      <c r="A2137" t="s">
        <v>4044</v>
      </c>
      <c r="B2137" t="s">
        <v>4045</v>
      </c>
      <c r="C2137" t="s">
        <v>7</v>
      </c>
      <c r="D2137" s="1">
        <v>1</v>
      </c>
    </row>
    <row r="2138" spans="1:4" x14ac:dyDescent="0.2">
      <c r="A2138" t="s">
        <v>4046</v>
      </c>
      <c r="B2138" t="s">
        <v>4047</v>
      </c>
      <c r="C2138" t="s">
        <v>21</v>
      </c>
      <c r="D2138" s="1">
        <v>0.99</v>
      </c>
    </row>
    <row r="2139" spans="1:4" x14ac:dyDescent="0.2">
      <c r="A2139" t="s">
        <v>4048</v>
      </c>
      <c r="B2139" t="s">
        <v>4049</v>
      </c>
      <c r="C2139" t="s">
        <v>75</v>
      </c>
      <c r="D2139" s="1">
        <v>0.98</v>
      </c>
    </row>
    <row r="2140" spans="1:4" x14ac:dyDescent="0.2">
      <c r="A2140" t="s">
        <v>4050</v>
      </c>
      <c r="B2140" t="s">
        <v>4051</v>
      </c>
      <c r="C2140" t="s">
        <v>93</v>
      </c>
      <c r="D2140" s="1">
        <v>0.99</v>
      </c>
    </row>
    <row r="2141" spans="1:4" x14ac:dyDescent="0.2">
      <c r="A2141" t="s">
        <v>4052</v>
      </c>
      <c r="B2141" t="s">
        <v>4053</v>
      </c>
      <c r="C2141" t="s">
        <v>594</v>
      </c>
      <c r="D2141" s="1">
        <v>0.98</v>
      </c>
    </row>
    <row r="2142" spans="1:4" x14ac:dyDescent="0.2">
      <c r="A2142" t="s">
        <v>4054</v>
      </c>
      <c r="B2142" t="s">
        <v>122</v>
      </c>
      <c r="C2142" t="s">
        <v>2</v>
      </c>
      <c r="D2142" s="1">
        <v>1</v>
      </c>
    </row>
    <row r="2143" spans="1:4" x14ac:dyDescent="0.2">
      <c r="A2143" t="s">
        <v>4055</v>
      </c>
      <c r="B2143" t="s">
        <v>156</v>
      </c>
      <c r="C2143" t="s">
        <v>21</v>
      </c>
      <c r="D2143" s="1">
        <v>0.99</v>
      </c>
    </row>
    <row r="2144" spans="1:4" x14ac:dyDescent="0.2">
      <c r="A2144" t="s">
        <v>4056</v>
      </c>
      <c r="B2144" t="s">
        <v>4057</v>
      </c>
      <c r="C2144" t="s">
        <v>7</v>
      </c>
      <c r="D2144" s="1">
        <v>1</v>
      </c>
    </row>
    <row r="2145" spans="1:4" x14ac:dyDescent="0.2">
      <c r="A2145" t="s">
        <v>4058</v>
      </c>
      <c r="B2145" t="s">
        <v>4059</v>
      </c>
      <c r="C2145" t="s">
        <v>7</v>
      </c>
      <c r="D2145" s="1">
        <v>1</v>
      </c>
    </row>
    <row r="2146" spans="1:4" x14ac:dyDescent="0.2">
      <c r="A2146" t="s">
        <v>4060</v>
      </c>
      <c r="B2146" t="s">
        <v>31</v>
      </c>
      <c r="C2146" t="s">
        <v>7</v>
      </c>
      <c r="D2146" s="1">
        <v>1</v>
      </c>
    </row>
    <row r="2147" spans="1:4" x14ac:dyDescent="0.2">
      <c r="A2147" t="s">
        <v>4061</v>
      </c>
      <c r="B2147" t="s">
        <v>941</v>
      </c>
      <c r="C2147" t="s">
        <v>7</v>
      </c>
      <c r="D2147" s="1">
        <v>1</v>
      </c>
    </row>
    <row r="2148" spans="1:4" x14ac:dyDescent="0.2">
      <c r="A2148" t="s">
        <v>4062</v>
      </c>
      <c r="B2148" t="s">
        <v>4063</v>
      </c>
      <c r="C2148" t="s">
        <v>7</v>
      </c>
      <c r="D2148" s="1">
        <v>1</v>
      </c>
    </row>
    <row r="2149" spans="1:4" x14ac:dyDescent="0.2">
      <c r="A2149" t="s">
        <v>4064</v>
      </c>
      <c r="B2149" t="s">
        <v>4065</v>
      </c>
      <c r="C2149" t="s">
        <v>594</v>
      </c>
      <c r="D2149" s="1">
        <v>0.98</v>
      </c>
    </row>
    <row r="2150" spans="1:4" x14ac:dyDescent="0.2">
      <c r="A2150" t="s">
        <v>4066</v>
      </c>
      <c r="B2150" t="s">
        <v>4067</v>
      </c>
      <c r="C2150" t="s">
        <v>7</v>
      </c>
      <c r="D2150" s="1">
        <v>1</v>
      </c>
    </row>
    <row r="2151" spans="1:4" x14ac:dyDescent="0.2">
      <c r="A2151" t="s">
        <v>4068</v>
      </c>
      <c r="B2151" t="s">
        <v>2125</v>
      </c>
      <c r="C2151" t="s">
        <v>75</v>
      </c>
      <c r="D2151" s="1">
        <v>0.98</v>
      </c>
    </row>
    <row r="2152" spans="1:4" x14ac:dyDescent="0.2">
      <c r="A2152" t="s">
        <v>4069</v>
      </c>
      <c r="B2152" t="s">
        <v>4070</v>
      </c>
      <c r="C2152" t="s">
        <v>16</v>
      </c>
      <c r="D2152" s="1">
        <v>1</v>
      </c>
    </row>
    <row r="2153" spans="1:4" x14ac:dyDescent="0.2">
      <c r="A2153" t="s">
        <v>4071</v>
      </c>
      <c r="B2153" t="s">
        <v>4072</v>
      </c>
      <c r="C2153" t="s">
        <v>21</v>
      </c>
      <c r="D2153" s="1">
        <v>0.99</v>
      </c>
    </row>
    <row r="2154" spans="1:4" x14ac:dyDescent="0.2">
      <c r="A2154" t="s">
        <v>4073</v>
      </c>
      <c r="B2154" t="s">
        <v>4074</v>
      </c>
      <c r="C2154" t="s">
        <v>75</v>
      </c>
      <c r="D2154" s="1">
        <v>0.98</v>
      </c>
    </row>
    <row r="2155" spans="1:4" x14ac:dyDescent="0.2">
      <c r="A2155" t="s">
        <v>4075</v>
      </c>
      <c r="B2155" t="s">
        <v>4076</v>
      </c>
      <c r="C2155" t="s">
        <v>21</v>
      </c>
      <c r="D2155" s="1">
        <v>0.99</v>
      </c>
    </row>
    <row r="2156" spans="1:4" x14ac:dyDescent="0.2">
      <c r="A2156" t="s">
        <v>4077</v>
      </c>
      <c r="B2156" t="s">
        <v>4078</v>
      </c>
      <c r="C2156" t="s">
        <v>116</v>
      </c>
      <c r="D2156" s="1">
        <v>0.97</v>
      </c>
    </row>
    <row r="2157" spans="1:4" x14ac:dyDescent="0.2">
      <c r="A2157" t="s">
        <v>4079</v>
      </c>
      <c r="B2157" t="s">
        <v>4080</v>
      </c>
      <c r="C2157" t="s">
        <v>21</v>
      </c>
      <c r="D2157" s="1">
        <v>0.99</v>
      </c>
    </row>
    <row r="2158" spans="1:4" x14ac:dyDescent="0.2">
      <c r="A2158" t="s">
        <v>4081</v>
      </c>
      <c r="B2158" t="s">
        <v>67</v>
      </c>
      <c r="C2158" t="s">
        <v>7</v>
      </c>
      <c r="D2158" s="1">
        <v>1</v>
      </c>
    </row>
    <row r="2159" spans="1:4" x14ac:dyDescent="0.2">
      <c r="A2159" t="s">
        <v>4082</v>
      </c>
      <c r="B2159" t="s">
        <v>4083</v>
      </c>
      <c r="C2159" t="s">
        <v>75</v>
      </c>
      <c r="D2159" s="1">
        <v>0.98</v>
      </c>
    </row>
    <row r="2160" spans="1:4" x14ac:dyDescent="0.2">
      <c r="A2160" t="s">
        <v>4084</v>
      </c>
      <c r="B2160" t="s">
        <v>4085</v>
      </c>
      <c r="C2160" t="s">
        <v>21</v>
      </c>
      <c r="D2160" s="1">
        <v>0.99</v>
      </c>
    </row>
    <row r="2161" spans="1:4" x14ac:dyDescent="0.2">
      <c r="A2161" t="s">
        <v>4086</v>
      </c>
      <c r="B2161" t="s">
        <v>4087</v>
      </c>
      <c r="C2161" t="s">
        <v>116</v>
      </c>
      <c r="D2161" s="1">
        <v>0.97</v>
      </c>
    </row>
    <row r="2162" spans="1:4" x14ac:dyDescent="0.2">
      <c r="A2162" t="s">
        <v>4088</v>
      </c>
      <c r="B2162" t="s">
        <v>4089</v>
      </c>
      <c r="C2162" t="s">
        <v>75</v>
      </c>
      <c r="D2162" s="1">
        <v>0.98</v>
      </c>
    </row>
    <row r="2163" spans="1:4" x14ac:dyDescent="0.2">
      <c r="A2163" t="s">
        <v>4090</v>
      </c>
      <c r="B2163" t="s">
        <v>4091</v>
      </c>
      <c r="C2163" t="s">
        <v>7</v>
      </c>
      <c r="D2163" s="1">
        <v>1</v>
      </c>
    </row>
    <row r="2164" spans="1:4" x14ac:dyDescent="0.2">
      <c r="A2164" t="s">
        <v>4092</v>
      </c>
      <c r="B2164" t="s">
        <v>4093</v>
      </c>
      <c r="C2164" t="s">
        <v>75</v>
      </c>
      <c r="D2164" s="1">
        <v>0.98</v>
      </c>
    </row>
    <row r="2165" spans="1:4" x14ac:dyDescent="0.2">
      <c r="A2165" t="s">
        <v>4094</v>
      </c>
      <c r="B2165" t="s">
        <v>4095</v>
      </c>
      <c r="C2165" t="s">
        <v>7</v>
      </c>
      <c r="D2165" s="1">
        <v>1</v>
      </c>
    </row>
    <row r="2166" spans="1:4" x14ac:dyDescent="0.2">
      <c r="A2166" t="s">
        <v>4096</v>
      </c>
      <c r="B2166" t="s">
        <v>88</v>
      </c>
      <c r="C2166" t="s">
        <v>21</v>
      </c>
      <c r="D2166" s="1">
        <v>0.99</v>
      </c>
    </row>
    <row r="2167" spans="1:4" x14ac:dyDescent="0.2">
      <c r="A2167" t="s">
        <v>4097</v>
      </c>
      <c r="B2167" t="s">
        <v>4098</v>
      </c>
      <c r="C2167" t="s">
        <v>21</v>
      </c>
      <c r="D2167" s="1">
        <v>0.99</v>
      </c>
    </row>
    <row r="2168" spans="1:4" x14ac:dyDescent="0.2">
      <c r="A2168" t="s">
        <v>4099</v>
      </c>
      <c r="B2168" t="s">
        <v>4100</v>
      </c>
      <c r="C2168" t="s">
        <v>21</v>
      </c>
      <c r="D2168" s="1">
        <v>0.99</v>
      </c>
    </row>
    <row r="2169" spans="1:4" x14ac:dyDescent="0.2">
      <c r="A2169" t="s">
        <v>4101</v>
      </c>
      <c r="B2169" t="s">
        <v>4102</v>
      </c>
      <c r="C2169" t="s">
        <v>40</v>
      </c>
      <c r="D2169" s="1">
        <v>0.99</v>
      </c>
    </row>
    <row r="2170" spans="1:4" x14ac:dyDescent="0.2">
      <c r="A2170" t="s">
        <v>4103</v>
      </c>
      <c r="B2170" t="s">
        <v>4104</v>
      </c>
      <c r="C2170" t="s">
        <v>417</v>
      </c>
      <c r="D2170" s="1">
        <v>0.97</v>
      </c>
    </row>
    <row r="2171" spans="1:4" x14ac:dyDescent="0.2">
      <c r="A2171" t="s">
        <v>4105</v>
      </c>
      <c r="B2171" t="s">
        <v>4106</v>
      </c>
      <c r="C2171" t="s">
        <v>75</v>
      </c>
      <c r="D2171" s="1">
        <v>0.98</v>
      </c>
    </row>
    <row r="2172" spans="1:4" x14ac:dyDescent="0.2">
      <c r="A2172" t="s">
        <v>4107</v>
      </c>
      <c r="B2172" t="s">
        <v>4108</v>
      </c>
      <c r="C2172" t="s">
        <v>7</v>
      </c>
      <c r="D2172" s="1">
        <v>1</v>
      </c>
    </row>
    <row r="2173" spans="1:4" x14ac:dyDescent="0.2">
      <c r="A2173" t="s">
        <v>4109</v>
      </c>
      <c r="B2173" t="s">
        <v>4110</v>
      </c>
      <c r="C2173" t="s">
        <v>189</v>
      </c>
      <c r="D2173" s="1">
        <v>0.97</v>
      </c>
    </row>
    <row r="2174" spans="1:4" x14ac:dyDescent="0.2">
      <c r="A2174" t="s">
        <v>4111</v>
      </c>
      <c r="B2174" t="s">
        <v>4112</v>
      </c>
      <c r="C2174" t="s">
        <v>7</v>
      </c>
      <c r="D2174" s="1">
        <v>1</v>
      </c>
    </row>
    <row r="2175" spans="1:4" x14ac:dyDescent="0.2">
      <c r="A2175" t="s">
        <v>4113</v>
      </c>
      <c r="B2175" t="s">
        <v>4114</v>
      </c>
      <c r="C2175" t="s">
        <v>7</v>
      </c>
      <c r="D2175" s="1">
        <v>1</v>
      </c>
    </row>
    <row r="2176" spans="1:4" x14ac:dyDescent="0.2">
      <c r="A2176" t="s">
        <v>4115</v>
      </c>
      <c r="B2176" t="s">
        <v>4116</v>
      </c>
      <c r="C2176" t="s">
        <v>21</v>
      </c>
      <c r="D2176" s="1">
        <v>0.99</v>
      </c>
    </row>
    <row r="2177" spans="1:4" x14ac:dyDescent="0.2">
      <c r="A2177" t="s">
        <v>4117</v>
      </c>
      <c r="B2177" t="s">
        <v>4118</v>
      </c>
      <c r="C2177" t="s">
        <v>7</v>
      </c>
      <c r="D2177" s="1">
        <v>1</v>
      </c>
    </row>
    <row r="2178" spans="1:4" x14ac:dyDescent="0.2">
      <c r="A2178" t="s">
        <v>4119</v>
      </c>
      <c r="B2178" t="s">
        <v>2932</v>
      </c>
      <c r="C2178" t="s">
        <v>21</v>
      </c>
      <c r="D2178" s="1">
        <v>0.99</v>
      </c>
    </row>
    <row r="2179" spans="1:4" x14ac:dyDescent="0.2">
      <c r="A2179" t="s">
        <v>4120</v>
      </c>
      <c r="B2179" t="s">
        <v>4121</v>
      </c>
      <c r="C2179" t="s">
        <v>21</v>
      </c>
      <c r="D2179" s="1">
        <v>0.99</v>
      </c>
    </row>
    <row r="2180" spans="1:4" x14ac:dyDescent="0.2">
      <c r="A2180" t="s">
        <v>4122</v>
      </c>
      <c r="B2180" t="s">
        <v>4123</v>
      </c>
      <c r="C2180" t="s">
        <v>21</v>
      </c>
      <c r="D2180" s="1">
        <v>0.99</v>
      </c>
    </row>
    <row r="2181" spans="1:4" x14ac:dyDescent="0.2">
      <c r="A2181" t="s">
        <v>4124</v>
      </c>
      <c r="B2181" t="s">
        <v>4125</v>
      </c>
      <c r="C2181" t="s">
        <v>1621</v>
      </c>
      <c r="D2181" s="1">
        <v>0.99</v>
      </c>
    </row>
    <row r="2182" spans="1:4" x14ac:dyDescent="0.2">
      <c r="A2182" t="s">
        <v>4126</v>
      </c>
      <c r="B2182" t="s">
        <v>4127</v>
      </c>
      <c r="C2182" t="s">
        <v>75</v>
      </c>
      <c r="D2182" s="1">
        <v>0.98</v>
      </c>
    </row>
    <row r="2183" spans="1:4" x14ac:dyDescent="0.2">
      <c r="A2183" t="s">
        <v>4128</v>
      </c>
      <c r="B2183" t="s">
        <v>4129</v>
      </c>
      <c r="C2183" t="s">
        <v>7</v>
      </c>
      <c r="D2183" s="1">
        <v>1</v>
      </c>
    </row>
    <row r="2184" spans="1:4" x14ac:dyDescent="0.2">
      <c r="A2184" t="s">
        <v>4130</v>
      </c>
      <c r="B2184" t="s">
        <v>1</v>
      </c>
      <c r="C2184" t="s">
        <v>2</v>
      </c>
      <c r="D2184" s="1">
        <v>1</v>
      </c>
    </row>
    <row r="2185" spans="1:4" x14ac:dyDescent="0.2">
      <c r="A2185" t="s">
        <v>4131</v>
      </c>
      <c r="B2185" t="s">
        <v>4132</v>
      </c>
      <c r="C2185" t="s">
        <v>705</v>
      </c>
      <c r="D2185" s="1">
        <v>0.98</v>
      </c>
    </row>
    <row r="2186" spans="1:4" x14ac:dyDescent="0.2">
      <c r="A2186" t="s">
        <v>4133</v>
      </c>
      <c r="B2186" t="s">
        <v>4134</v>
      </c>
      <c r="C2186" t="s">
        <v>116</v>
      </c>
      <c r="D2186" s="1">
        <v>0.97</v>
      </c>
    </row>
    <row r="2187" spans="1:4" x14ac:dyDescent="0.2">
      <c r="A2187" t="s">
        <v>4135</v>
      </c>
      <c r="B2187" t="s">
        <v>4136</v>
      </c>
      <c r="C2187" t="s">
        <v>4137</v>
      </c>
      <c r="D2187" s="1">
        <v>1</v>
      </c>
    </row>
    <row r="2188" spans="1:4" x14ac:dyDescent="0.2">
      <c r="A2188" t="s">
        <v>4138</v>
      </c>
      <c r="B2188" t="s">
        <v>210</v>
      </c>
      <c r="C2188" t="s">
        <v>21</v>
      </c>
      <c r="D2188" s="1">
        <v>0.99</v>
      </c>
    </row>
    <row r="2189" spans="1:4" x14ac:dyDescent="0.2">
      <c r="A2189" t="s">
        <v>4139</v>
      </c>
      <c r="B2189" t="s">
        <v>4140</v>
      </c>
      <c r="C2189" t="s">
        <v>420</v>
      </c>
      <c r="D2189" s="1">
        <v>0.96</v>
      </c>
    </row>
    <row r="2190" spans="1:4" x14ac:dyDescent="0.2">
      <c r="A2190" t="s">
        <v>4141</v>
      </c>
      <c r="B2190" t="s">
        <v>4142</v>
      </c>
      <c r="C2190" t="s">
        <v>75</v>
      </c>
      <c r="D2190" s="1">
        <v>0.98</v>
      </c>
    </row>
    <row r="2191" spans="1:4" x14ac:dyDescent="0.2">
      <c r="A2191" t="s">
        <v>4143</v>
      </c>
      <c r="B2191" t="s">
        <v>4144</v>
      </c>
      <c r="C2191" t="s">
        <v>7</v>
      </c>
      <c r="D2191" s="1">
        <v>1</v>
      </c>
    </row>
    <row r="2192" spans="1:4" x14ac:dyDescent="0.2">
      <c r="A2192" t="s">
        <v>4145</v>
      </c>
      <c r="B2192" t="s">
        <v>4146</v>
      </c>
      <c r="C2192" t="s">
        <v>7</v>
      </c>
      <c r="D2192" s="1">
        <v>1</v>
      </c>
    </row>
    <row r="2193" spans="1:4" x14ac:dyDescent="0.2">
      <c r="A2193" t="s">
        <v>4147</v>
      </c>
      <c r="B2193" t="s">
        <v>4148</v>
      </c>
      <c r="C2193" t="s">
        <v>116</v>
      </c>
      <c r="D2193" s="1">
        <v>0.97</v>
      </c>
    </row>
    <row r="2194" spans="1:4" x14ac:dyDescent="0.2">
      <c r="A2194" t="s">
        <v>4149</v>
      </c>
      <c r="B2194" t="s">
        <v>4150</v>
      </c>
      <c r="C2194" t="s">
        <v>21</v>
      </c>
      <c r="D2194" s="1">
        <v>0.99</v>
      </c>
    </row>
    <row r="2195" spans="1:4" x14ac:dyDescent="0.2">
      <c r="A2195" t="s">
        <v>4151</v>
      </c>
      <c r="B2195" t="s">
        <v>4152</v>
      </c>
      <c r="C2195" t="s">
        <v>21</v>
      </c>
      <c r="D2195" s="1">
        <v>0.99</v>
      </c>
    </row>
    <row r="2196" spans="1:4" x14ac:dyDescent="0.2">
      <c r="A2196" t="s">
        <v>4153</v>
      </c>
      <c r="B2196" t="s">
        <v>4154</v>
      </c>
      <c r="C2196" t="s">
        <v>116</v>
      </c>
      <c r="D2196" s="1">
        <v>0.97</v>
      </c>
    </row>
    <row r="2197" spans="1:4" x14ac:dyDescent="0.2">
      <c r="A2197" t="s">
        <v>4155</v>
      </c>
      <c r="B2197" t="s">
        <v>4156</v>
      </c>
      <c r="C2197" t="s">
        <v>7</v>
      </c>
      <c r="D2197" s="1">
        <v>1</v>
      </c>
    </row>
    <row r="2198" spans="1:4" x14ac:dyDescent="0.2">
      <c r="A2198" t="s">
        <v>4157</v>
      </c>
      <c r="B2198" t="s">
        <v>4158</v>
      </c>
      <c r="C2198" t="s">
        <v>21</v>
      </c>
      <c r="D2198" s="1">
        <v>0.99</v>
      </c>
    </row>
    <row r="2199" spans="1:4" x14ac:dyDescent="0.2">
      <c r="A2199" t="s">
        <v>4159</v>
      </c>
      <c r="B2199" t="s">
        <v>4160</v>
      </c>
      <c r="C2199" t="s">
        <v>16</v>
      </c>
      <c r="D2199" s="1">
        <v>1</v>
      </c>
    </row>
    <row r="2200" spans="1:4" x14ac:dyDescent="0.2">
      <c r="A2200" t="s">
        <v>4161</v>
      </c>
      <c r="B2200" t="s">
        <v>4162</v>
      </c>
      <c r="C2200" t="s">
        <v>738</v>
      </c>
      <c r="D2200" s="1">
        <v>0.99</v>
      </c>
    </row>
    <row r="2201" spans="1:4" x14ac:dyDescent="0.2">
      <c r="A2201" t="s">
        <v>4163</v>
      </c>
      <c r="B2201" t="s">
        <v>4164</v>
      </c>
      <c r="C2201" t="s">
        <v>7</v>
      </c>
      <c r="D2201" s="1">
        <v>1</v>
      </c>
    </row>
    <row r="2202" spans="1:4" x14ac:dyDescent="0.2">
      <c r="A2202" t="s">
        <v>4165</v>
      </c>
      <c r="B2202" t="s">
        <v>4166</v>
      </c>
      <c r="C2202" t="s">
        <v>21</v>
      </c>
      <c r="D2202" s="1">
        <v>0.99</v>
      </c>
    </row>
    <row r="2203" spans="1:4" x14ac:dyDescent="0.2">
      <c r="A2203" t="s">
        <v>4167</v>
      </c>
      <c r="B2203" t="s">
        <v>4168</v>
      </c>
      <c r="C2203" t="s">
        <v>21</v>
      </c>
      <c r="D2203" s="1">
        <v>0.99</v>
      </c>
    </row>
    <row r="2204" spans="1:4" x14ac:dyDescent="0.2">
      <c r="A2204" t="s">
        <v>4169</v>
      </c>
      <c r="B2204" t="s">
        <v>4170</v>
      </c>
      <c r="C2204" t="s">
        <v>75</v>
      </c>
      <c r="D2204" s="1">
        <v>0.98</v>
      </c>
    </row>
    <row r="2205" spans="1:4" x14ac:dyDescent="0.2">
      <c r="A2205" t="s">
        <v>4171</v>
      </c>
      <c r="B2205" t="s">
        <v>4172</v>
      </c>
      <c r="C2205" t="s">
        <v>192</v>
      </c>
      <c r="D2205" s="1">
        <v>0.96</v>
      </c>
    </row>
    <row r="2206" spans="1:4" x14ac:dyDescent="0.2">
      <c r="A2206" t="s">
        <v>4173</v>
      </c>
      <c r="B2206" t="s">
        <v>15</v>
      </c>
      <c r="C2206" t="s">
        <v>16</v>
      </c>
      <c r="D2206" s="1">
        <v>1</v>
      </c>
    </row>
    <row r="2207" spans="1:4" x14ac:dyDescent="0.2">
      <c r="A2207" t="s">
        <v>4174</v>
      </c>
      <c r="B2207" t="s">
        <v>4175</v>
      </c>
      <c r="C2207" t="s">
        <v>7</v>
      </c>
      <c r="D2207" s="1">
        <v>1</v>
      </c>
    </row>
    <row r="2208" spans="1:4" x14ac:dyDescent="0.2">
      <c r="A2208" t="s">
        <v>4176</v>
      </c>
      <c r="B2208" t="s">
        <v>4177</v>
      </c>
      <c r="C2208" t="s">
        <v>2</v>
      </c>
      <c r="D2208" s="1">
        <v>1</v>
      </c>
    </row>
    <row r="2209" spans="1:4" x14ac:dyDescent="0.2">
      <c r="A2209" t="s">
        <v>4178</v>
      </c>
      <c r="B2209" t="s">
        <v>4179</v>
      </c>
      <c r="C2209" t="s">
        <v>21</v>
      </c>
      <c r="D2209" s="1">
        <v>0.99</v>
      </c>
    </row>
    <row r="2210" spans="1:4" x14ac:dyDescent="0.2">
      <c r="A2210" t="s">
        <v>4180</v>
      </c>
      <c r="B2210" t="s">
        <v>4181</v>
      </c>
      <c r="C2210" t="s">
        <v>7</v>
      </c>
      <c r="D2210" s="1">
        <v>1</v>
      </c>
    </row>
    <row r="2211" spans="1:4" x14ac:dyDescent="0.2">
      <c r="A2211" t="s">
        <v>4182</v>
      </c>
      <c r="B2211" t="s">
        <v>4183</v>
      </c>
      <c r="C2211" t="s">
        <v>82</v>
      </c>
      <c r="D2211" s="1">
        <v>1</v>
      </c>
    </row>
    <row r="2212" spans="1:4" x14ac:dyDescent="0.2">
      <c r="A2212" t="s">
        <v>4184</v>
      </c>
      <c r="B2212" t="s">
        <v>23</v>
      </c>
      <c r="C2212" t="s">
        <v>7</v>
      </c>
      <c r="D2212" s="1">
        <v>1</v>
      </c>
    </row>
    <row r="2213" spans="1:4" x14ac:dyDescent="0.2">
      <c r="A2213" t="s">
        <v>4185</v>
      </c>
      <c r="B2213" t="s">
        <v>4186</v>
      </c>
      <c r="C2213" t="s">
        <v>75</v>
      </c>
      <c r="D2213" s="1">
        <v>0.98</v>
      </c>
    </row>
    <row r="2214" spans="1:4" x14ac:dyDescent="0.2">
      <c r="A2214" t="s">
        <v>4187</v>
      </c>
      <c r="B2214" t="s">
        <v>4188</v>
      </c>
      <c r="C2214" t="s">
        <v>75</v>
      </c>
      <c r="D2214" s="1">
        <v>0.98</v>
      </c>
    </row>
    <row r="2215" spans="1:4" x14ac:dyDescent="0.2">
      <c r="A2215" t="s">
        <v>4189</v>
      </c>
      <c r="B2215" t="s">
        <v>4190</v>
      </c>
      <c r="C2215" t="s">
        <v>297</v>
      </c>
      <c r="D2215" s="1">
        <v>0.99</v>
      </c>
    </row>
    <row r="2216" spans="1:4" x14ac:dyDescent="0.2">
      <c r="A2216" t="s">
        <v>4191</v>
      </c>
      <c r="B2216" t="s">
        <v>4192</v>
      </c>
      <c r="C2216" t="s">
        <v>21</v>
      </c>
      <c r="D2216" s="1">
        <v>0.99</v>
      </c>
    </row>
    <row r="2217" spans="1:4" x14ac:dyDescent="0.2">
      <c r="A2217" t="s">
        <v>4193</v>
      </c>
      <c r="B2217" t="s">
        <v>33</v>
      </c>
      <c r="C2217" t="s">
        <v>21</v>
      </c>
      <c r="D2217" s="1">
        <v>0.99</v>
      </c>
    </row>
    <row r="2218" spans="1:4" x14ac:dyDescent="0.2">
      <c r="A2218" t="s">
        <v>4194</v>
      </c>
      <c r="B2218" t="s">
        <v>71</v>
      </c>
      <c r="C2218" t="s">
        <v>7</v>
      </c>
      <c r="D2218" s="1">
        <v>1</v>
      </c>
    </row>
    <row r="2219" spans="1:4" x14ac:dyDescent="0.2">
      <c r="A2219" t="s">
        <v>4195</v>
      </c>
      <c r="B2219" t="s">
        <v>3938</v>
      </c>
      <c r="C2219" t="s">
        <v>429</v>
      </c>
      <c r="D2219" s="1">
        <v>0.98</v>
      </c>
    </row>
    <row r="2220" spans="1:4" x14ac:dyDescent="0.2">
      <c r="A2220" t="s">
        <v>4196</v>
      </c>
      <c r="B2220" t="s">
        <v>4197</v>
      </c>
      <c r="C2220" t="s">
        <v>21</v>
      </c>
      <c r="D2220" s="1">
        <v>0.99</v>
      </c>
    </row>
    <row r="2221" spans="1:4" x14ac:dyDescent="0.2">
      <c r="A2221" t="s">
        <v>4198</v>
      </c>
      <c r="B2221" t="s">
        <v>4199</v>
      </c>
      <c r="C2221" t="s">
        <v>7</v>
      </c>
      <c r="D2221" s="1">
        <v>1</v>
      </c>
    </row>
    <row r="2222" spans="1:4" x14ac:dyDescent="0.2">
      <c r="A2222" t="s">
        <v>4200</v>
      </c>
      <c r="B2222" t="s">
        <v>4201</v>
      </c>
      <c r="C2222" t="s">
        <v>75</v>
      </c>
      <c r="D2222" s="1">
        <v>0.98</v>
      </c>
    </row>
    <row r="2223" spans="1:4" x14ac:dyDescent="0.2">
      <c r="A2223" t="s">
        <v>4202</v>
      </c>
      <c r="B2223" t="s">
        <v>4203</v>
      </c>
      <c r="C2223" t="s">
        <v>21</v>
      </c>
      <c r="D2223" s="1">
        <v>0.99</v>
      </c>
    </row>
    <row r="2224" spans="1:4" x14ac:dyDescent="0.2">
      <c r="A2224" t="s">
        <v>4204</v>
      </c>
      <c r="B2224" t="s">
        <v>4205</v>
      </c>
      <c r="C2224" t="s">
        <v>116</v>
      </c>
      <c r="D2224" s="1">
        <v>0.97</v>
      </c>
    </row>
    <row r="2225" spans="1:4" x14ac:dyDescent="0.2">
      <c r="A2225" t="s">
        <v>4206</v>
      </c>
      <c r="B2225" t="s">
        <v>4207</v>
      </c>
      <c r="C2225" t="s">
        <v>116</v>
      </c>
      <c r="D2225" s="1">
        <v>0.97</v>
      </c>
    </row>
    <row r="2226" spans="1:4" x14ac:dyDescent="0.2">
      <c r="A2226" t="s">
        <v>4208</v>
      </c>
      <c r="B2226" t="s">
        <v>109</v>
      </c>
      <c r="C2226" t="s">
        <v>82</v>
      </c>
      <c r="D2226" s="1">
        <v>1</v>
      </c>
    </row>
    <row r="2227" spans="1:4" x14ac:dyDescent="0.2">
      <c r="A2227" t="s">
        <v>4209</v>
      </c>
      <c r="B2227" t="s">
        <v>4021</v>
      </c>
      <c r="C2227" t="s">
        <v>21</v>
      </c>
      <c r="D2227" s="1">
        <v>0.99</v>
      </c>
    </row>
    <row r="2228" spans="1:4" x14ac:dyDescent="0.2">
      <c r="A2228" t="s">
        <v>4210</v>
      </c>
      <c r="B2228" t="s">
        <v>6</v>
      </c>
      <c r="C2228" t="s">
        <v>7</v>
      </c>
      <c r="D2228" s="1">
        <v>1</v>
      </c>
    </row>
    <row r="2229" spans="1:4" x14ac:dyDescent="0.2">
      <c r="A2229" t="s">
        <v>4211</v>
      </c>
      <c r="B2229" t="s">
        <v>4212</v>
      </c>
      <c r="C2229" t="s">
        <v>7</v>
      </c>
      <c r="D2229" s="1">
        <v>1</v>
      </c>
    </row>
    <row r="2230" spans="1:4" x14ac:dyDescent="0.2">
      <c r="A2230" t="s">
        <v>4213</v>
      </c>
      <c r="B2230" t="s">
        <v>31</v>
      </c>
      <c r="C2230" t="s">
        <v>21</v>
      </c>
      <c r="D2230" s="1">
        <v>0.99</v>
      </c>
    </row>
    <row r="2231" spans="1:4" x14ac:dyDescent="0.2">
      <c r="A2231" t="s">
        <v>4214</v>
      </c>
      <c r="B2231" t="s">
        <v>4215</v>
      </c>
      <c r="C2231" t="s">
        <v>699</v>
      </c>
      <c r="D2231" s="1">
        <v>0.94</v>
      </c>
    </row>
    <row r="2232" spans="1:4" x14ac:dyDescent="0.2">
      <c r="A2232" t="s">
        <v>4216</v>
      </c>
      <c r="B2232" t="s">
        <v>25</v>
      </c>
      <c r="C2232" t="s">
        <v>2</v>
      </c>
      <c r="D2232" s="1">
        <v>1</v>
      </c>
    </row>
    <row r="2233" spans="1:4" x14ac:dyDescent="0.2">
      <c r="A2233" t="s">
        <v>4217</v>
      </c>
      <c r="B2233" t="s">
        <v>4218</v>
      </c>
      <c r="C2233" t="s">
        <v>21</v>
      </c>
      <c r="D2233" s="1">
        <v>0.99</v>
      </c>
    </row>
    <row r="2234" spans="1:4" x14ac:dyDescent="0.2">
      <c r="A2234" t="s">
        <v>4219</v>
      </c>
      <c r="B2234" t="s">
        <v>4220</v>
      </c>
      <c r="C2234" t="s">
        <v>21</v>
      </c>
      <c r="D2234" s="1">
        <v>0.99</v>
      </c>
    </row>
    <row r="2235" spans="1:4" x14ac:dyDescent="0.2">
      <c r="A2235" t="s">
        <v>4221</v>
      </c>
      <c r="B2235" t="s">
        <v>4222</v>
      </c>
      <c r="C2235" t="s">
        <v>21</v>
      </c>
      <c r="D2235" s="1">
        <v>0.99</v>
      </c>
    </row>
    <row r="2236" spans="1:4" x14ac:dyDescent="0.2">
      <c r="A2236" t="s">
        <v>4223</v>
      </c>
      <c r="B2236" t="s">
        <v>4224</v>
      </c>
      <c r="C2236" t="s">
        <v>4225</v>
      </c>
      <c r="D2236" s="1">
        <v>0.94</v>
      </c>
    </row>
    <row r="2237" spans="1:4" x14ac:dyDescent="0.2">
      <c r="A2237" t="s">
        <v>4226</v>
      </c>
      <c r="B2237" t="s">
        <v>3054</v>
      </c>
      <c r="C2237" t="s">
        <v>4227</v>
      </c>
      <c r="D2237" s="1">
        <v>0.98</v>
      </c>
    </row>
    <row r="2238" spans="1:4" x14ac:dyDescent="0.2">
      <c r="A2238" t="s">
        <v>4228</v>
      </c>
      <c r="B2238" t="s">
        <v>4</v>
      </c>
      <c r="C2238" t="s">
        <v>4229</v>
      </c>
      <c r="D2238" s="1">
        <v>1</v>
      </c>
    </row>
    <row r="2239" spans="1:4" x14ac:dyDescent="0.2">
      <c r="A2239" t="s">
        <v>4230</v>
      </c>
      <c r="B2239" t="s">
        <v>4231</v>
      </c>
      <c r="C2239" t="s">
        <v>7</v>
      </c>
      <c r="D2239" s="1">
        <v>1</v>
      </c>
    </row>
    <row r="2240" spans="1:4" x14ac:dyDescent="0.2">
      <c r="A2240" t="s">
        <v>4232</v>
      </c>
      <c r="B2240" t="s">
        <v>4233</v>
      </c>
      <c r="C2240" t="s">
        <v>7</v>
      </c>
      <c r="D2240" s="1">
        <v>1</v>
      </c>
    </row>
    <row r="2241" spans="1:4" x14ac:dyDescent="0.2">
      <c r="A2241" t="s">
        <v>4234</v>
      </c>
      <c r="B2241" t="s">
        <v>4235</v>
      </c>
      <c r="C2241" t="s">
        <v>116</v>
      </c>
      <c r="D2241" s="1">
        <v>0.97</v>
      </c>
    </row>
    <row r="2242" spans="1:4" x14ac:dyDescent="0.2">
      <c r="A2242" t="s">
        <v>4236</v>
      </c>
      <c r="B2242" t="s">
        <v>4237</v>
      </c>
      <c r="C2242" t="s">
        <v>7</v>
      </c>
      <c r="D2242" s="1">
        <v>1</v>
      </c>
    </row>
    <row r="2243" spans="1:4" x14ac:dyDescent="0.2">
      <c r="A2243" t="s">
        <v>4238</v>
      </c>
      <c r="B2243" t="s">
        <v>4239</v>
      </c>
      <c r="C2243" t="s">
        <v>40</v>
      </c>
      <c r="D2243" s="1">
        <v>0.99</v>
      </c>
    </row>
    <row r="2244" spans="1:4" x14ac:dyDescent="0.2">
      <c r="A2244" t="s">
        <v>4240</v>
      </c>
      <c r="B2244" t="s">
        <v>454</v>
      </c>
      <c r="C2244" t="s">
        <v>116</v>
      </c>
      <c r="D2244" s="1">
        <v>0.97</v>
      </c>
    </row>
    <row r="2245" spans="1:4" x14ac:dyDescent="0.2">
      <c r="A2245" t="s">
        <v>4241</v>
      </c>
      <c r="B2245" t="s">
        <v>25</v>
      </c>
      <c r="C2245" t="s">
        <v>2</v>
      </c>
      <c r="D2245" s="1">
        <v>1</v>
      </c>
    </row>
    <row r="2246" spans="1:4" x14ac:dyDescent="0.2">
      <c r="A2246" t="s">
        <v>4242</v>
      </c>
      <c r="B2246" t="s">
        <v>1582</v>
      </c>
      <c r="C2246" t="s">
        <v>93</v>
      </c>
      <c r="D2246" s="1">
        <v>0.99</v>
      </c>
    </row>
    <row r="2247" spans="1:4" x14ac:dyDescent="0.2">
      <c r="A2247" t="s">
        <v>4243</v>
      </c>
      <c r="B2247" t="s">
        <v>4244</v>
      </c>
      <c r="C2247" t="s">
        <v>7</v>
      </c>
      <c r="D2247" s="1">
        <v>1</v>
      </c>
    </row>
    <row r="2248" spans="1:4" x14ac:dyDescent="0.2">
      <c r="A2248" t="s">
        <v>4245</v>
      </c>
      <c r="B2248" t="s">
        <v>4246</v>
      </c>
      <c r="C2248" t="s">
        <v>21</v>
      </c>
      <c r="D2248" s="1">
        <v>0.99</v>
      </c>
    </row>
    <row r="2249" spans="1:4" x14ac:dyDescent="0.2">
      <c r="A2249" t="s">
        <v>4247</v>
      </c>
      <c r="B2249" t="s">
        <v>4248</v>
      </c>
      <c r="C2249" t="s">
        <v>7</v>
      </c>
      <c r="D2249" s="1">
        <v>1</v>
      </c>
    </row>
    <row r="2250" spans="1:4" x14ac:dyDescent="0.2">
      <c r="A2250" t="s">
        <v>4249</v>
      </c>
      <c r="B2250" t="s">
        <v>1</v>
      </c>
      <c r="C2250" t="s">
        <v>738</v>
      </c>
      <c r="D2250" s="1">
        <v>0.99</v>
      </c>
    </row>
    <row r="2251" spans="1:4" x14ac:dyDescent="0.2">
      <c r="A2251" t="s">
        <v>4250</v>
      </c>
      <c r="B2251" t="s">
        <v>11</v>
      </c>
      <c r="C2251" t="s">
        <v>2</v>
      </c>
      <c r="D2251" s="1">
        <v>1</v>
      </c>
    </row>
    <row r="2252" spans="1:4" x14ac:dyDescent="0.2">
      <c r="A2252" t="s">
        <v>4251</v>
      </c>
      <c r="B2252" t="s">
        <v>4252</v>
      </c>
      <c r="C2252" t="s">
        <v>2044</v>
      </c>
      <c r="D2252" s="1">
        <v>0.93</v>
      </c>
    </row>
    <row r="2253" spans="1:4" x14ac:dyDescent="0.2">
      <c r="A2253" t="s">
        <v>4253</v>
      </c>
      <c r="B2253" t="s">
        <v>4254</v>
      </c>
      <c r="C2253" t="s">
        <v>7</v>
      </c>
      <c r="D2253" s="1">
        <v>1</v>
      </c>
    </row>
    <row r="2254" spans="1:4" x14ac:dyDescent="0.2">
      <c r="A2254" t="s">
        <v>4255</v>
      </c>
      <c r="B2254" t="s">
        <v>4256</v>
      </c>
      <c r="C2254" t="s">
        <v>21</v>
      </c>
      <c r="D2254" s="1">
        <v>0.99</v>
      </c>
    </row>
    <row r="2255" spans="1:4" x14ac:dyDescent="0.2">
      <c r="A2255" t="s">
        <v>4257</v>
      </c>
      <c r="B2255" t="s">
        <v>4258</v>
      </c>
      <c r="C2255" t="s">
        <v>7</v>
      </c>
      <c r="D2255" s="1">
        <v>1</v>
      </c>
    </row>
    <row r="2256" spans="1:4" x14ac:dyDescent="0.2">
      <c r="A2256" t="s">
        <v>4259</v>
      </c>
      <c r="B2256" t="s">
        <v>4260</v>
      </c>
      <c r="C2256" t="s">
        <v>4261</v>
      </c>
      <c r="D2256" s="1">
        <v>0.95</v>
      </c>
    </row>
    <row r="2257" spans="1:4" x14ac:dyDescent="0.2">
      <c r="A2257" t="s">
        <v>4262</v>
      </c>
      <c r="B2257" t="s">
        <v>4263</v>
      </c>
      <c r="C2257" t="s">
        <v>75</v>
      </c>
      <c r="D2257" s="1">
        <v>0.98</v>
      </c>
    </row>
    <row r="2258" spans="1:4" x14ac:dyDescent="0.2">
      <c r="A2258" t="s">
        <v>4264</v>
      </c>
      <c r="B2258" t="s">
        <v>4265</v>
      </c>
      <c r="C2258" t="s">
        <v>21</v>
      </c>
      <c r="D2258" s="1">
        <v>0.99</v>
      </c>
    </row>
    <row r="2259" spans="1:4" x14ac:dyDescent="0.2">
      <c r="A2259" t="s">
        <v>4266</v>
      </c>
      <c r="B2259" t="s">
        <v>164</v>
      </c>
      <c r="C2259" t="s">
        <v>21</v>
      </c>
      <c r="D2259" s="1">
        <v>0.99</v>
      </c>
    </row>
    <row r="2260" spans="1:4" x14ac:dyDescent="0.2">
      <c r="A2260" t="s">
        <v>4267</v>
      </c>
      <c r="B2260" t="s">
        <v>4268</v>
      </c>
      <c r="C2260" t="s">
        <v>40</v>
      </c>
      <c r="D2260" s="1">
        <v>0.99</v>
      </c>
    </row>
    <row r="2261" spans="1:4" x14ac:dyDescent="0.2">
      <c r="A2261" t="s">
        <v>4269</v>
      </c>
      <c r="B2261" t="s">
        <v>4270</v>
      </c>
      <c r="C2261" t="s">
        <v>116</v>
      </c>
      <c r="D2261" s="1">
        <v>0.97</v>
      </c>
    </row>
    <row r="2262" spans="1:4" x14ac:dyDescent="0.2">
      <c r="A2262" t="s">
        <v>4271</v>
      </c>
      <c r="B2262" t="s">
        <v>4272</v>
      </c>
      <c r="C2262" t="s">
        <v>7</v>
      </c>
      <c r="D2262" s="1">
        <v>1</v>
      </c>
    </row>
    <row r="2263" spans="1:4" x14ac:dyDescent="0.2">
      <c r="A2263" t="s">
        <v>4273</v>
      </c>
      <c r="B2263" t="s">
        <v>4274</v>
      </c>
      <c r="C2263" t="s">
        <v>7</v>
      </c>
      <c r="D2263" s="1">
        <v>1</v>
      </c>
    </row>
    <row r="2264" spans="1:4" x14ac:dyDescent="0.2">
      <c r="A2264" t="s">
        <v>4275</v>
      </c>
      <c r="B2264" t="s">
        <v>4276</v>
      </c>
      <c r="C2264" t="s">
        <v>7</v>
      </c>
      <c r="D2264" s="1">
        <v>1</v>
      </c>
    </row>
    <row r="2265" spans="1:4" x14ac:dyDescent="0.2">
      <c r="A2265" t="s">
        <v>4277</v>
      </c>
      <c r="B2265" t="s">
        <v>644</v>
      </c>
      <c r="C2265" t="s">
        <v>2364</v>
      </c>
      <c r="D2265" s="1">
        <v>0.96</v>
      </c>
    </row>
    <row r="2266" spans="1:4" x14ac:dyDescent="0.2">
      <c r="A2266" t="s">
        <v>4278</v>
      </c>
      <c r="B2266" t="s">
        <v>4279</v>
      </c>
      <c r="C2266" t="s">
        <v>7</v>
      </c>
      <c r="D2266" s="1">
        <v>1</v>
      </c>
    </row>
    <row r="2267" spans="1:4" x14ac:dyDescent="0.2">
      <c r="A2267" t="s">
        <v>4280</v>
      </c>
      <c r="B2267" t="s">
        <v>4281</v>
      </c>
      <c r="C2267" t="s">
        <v>7</v>
      </c>
      <c r="D2267" s="1">
        <v>1</v>
      </c>
    </row>
    <row r="2268" spans="1:4" x14ac:dyDescent="0.2">
      <c r="A2268" t="s">
        <v>4282</v>
      </c>
      <c r="B2268" t="s">
        <v>4283</v>
      </c>
      <c r="C2268" t="s">
        <v>21</v>
      </c>
      <c r="D2268" s="1">
        <v>0.99</v>
      </c>
    </row>
    <row r="2269" spans="1:4" x14ac:dyDescent="0.2">
      <c r="A2269" t="s">
        <v>4284</v>
      </c>
      <c r="B2269" t="s">
        <v>4285</v>
      </c>
      <c r="C2269" t="s">
        <v>420</v>
      </c>
      <c r="D2269" s="1">
        <v>0.96</v>
      </c>
    </row>
    <row r="2270" spans="1:4" x14ac:dyDescent="0.2">
      <c r="A2270" t="s">
        <v>4286</v>
      </c>
      <c r="B2270" t="s">
        <v>4287</v>
      </c>
      <c r="C2270" t="s">
        <v>116</v>
      </c>
      <c r="D2270" s="1">
        <v>0.97</v>
      </c>
    </row>
    <row r="2271" spans="1:4" x14ac:dyDescent="0.2">
      <c r="A2271" t="s">
        <v>4288</v>
      </c>
      <c r="B2271" t="s">
        <v>4289</v>
      </c>
      <c r="C2271" t="s">
        <v>21</v>
      </c>
      <c r="D2271" s="1">
        <v>0.99</v>
      </c>
    </row>
    <row r="2272" spans="1:4" x14ac:dyDescent="0.2">
      <c r="A2272" t="s">
        <v>4290</v>
      </c>
      <c r="B2272" t="s">
        <v>4291</v>
      </c>
      <c r="C2272" t="s">
        <v>738</v>
      </c>
      <c r="D2272" s="1">
        <v>0.99</v>
      </c>
    </row>
    <row r="2273" spans="1:4" x14ac:dyDescent="0.2">
      <c r="A2273" t="s">
        <v>4292</v>
      </c>
      <c r="B2273" t="s">
        <v>4293</v>
      </c>
      <c r="C2273" t="s">
        <v>21</v>
      </c>
      <c r="D2273" s="1">
        <v>0.99</v>
      </c>
    </row>
    <row r="2274" spans="1:4" x14ac:dyDescent="0.2">
      <c r="A2274" t="s">
        <v>4294</v>
      </c>
      <c r="B2274" t="s">
        <v>4295</v>
      </c>
      <c r="C2274" t="s">
        <v>429</v>
      </c>
      <c r="D2274" s="1">
        <v>0.98</v>
      </c>
    </row>
    <row r="2275" spans="1:4" x14ac:dyDescent="0.2">
      <c r="A2275" t="s">
        <v>4296</v>
      </c>
      <c r="B2275" t="s">
        <v>443</v>
      </c>
      <c r="C2275" t="s">
        <v>7</v>
      </c>
      <c r="D2275" s="1">
        <v>1</v>
      </c>
    </row>
    <row r="2276" spans="1:4" x14ac:dyDescent="0.2">
      <c r="A2276" t="s">
        <v>4297</v>
      </c>
      <c r="B2276" t="s">
        <v>4298</v>
      </c>
      <c r="C2276" t="s">
        <v>21</v>
      </c>
      <c r="D2276" s="1">
        <v>0.99</v>
      </c>
    </row>
    <row r="2277" spans="1:4" x14ac:dyDescent="0.2">
      <c r="A2277" t="s">
        <v>4299</v>
      </c>
      <c r="B2277" t="s">
        <v>4300</v>
      </c>
      <c r="C2277" t="s">
        <v>21</v>
      </c>
      <c r="D2277" s="1">
        <v>0.99</v>
      </c>
    </row>
    <row r="2278" spans="1:4" x14ac:dyDescent="0.2">
      <c r="A2278" t="s">
        <v>4301</v>
      </c>
      <c r="B2278" t="s">
        <v>1594</v>
      </c>
      <c r="C2278" t="s">
        <v>7</v>
      </c>
      <c r="D2278" s="1">
        <v>1</v>
      </c>
    </row>
    <row r="2279" spans="1:4" x14ac:dyDescent="0.2">
      <c r="A2279" t="s">
        <v>4302</v>
      </c>
      <c r="B2279" t="s">
        <v>4303</v>
      </c>
      <c r="C2279" t="s">
        <v>705</v>
      </c>
      <c r="D2279" s="1">
        <v>0.98</v>
      </c>
    </row>
    <row r="2280" spans="1:4" x14ac:dyDescent="0.2">
      <c r="A2280" t="s">
        <v>4304</v>
      </c>
      <c r="B2280" t="s">
        <v>1398</v>
      </c>
      <c r="C2280" t="s">
        <v>82</v>
      </c>
      <c r="D2280" s="1">
        <v>1</v>
      </c>
    </row>
    <row r="2281" spans="1:4" x14ac:dyDescent="0.2">
      <c r="A2281" t="s">
        <v>4305</v>
      </c>
      <c r="B2281" t="s">
        <v>4306</v>
      </c>
      <c r="C2281" t="s">
        <v>7</v>
      </c>
      <c r="D2281" s="1">
        <v>1</v>
      </c>
    </row>
    <row r="2282" spans="1:4" x14ac:dyDescent="0.2">
      <c r="A2282" t="s">
        <v>4307</v>
      </c>
      <c r="B2282" t="s">
        <v>4308</v>
      </c>
      <c r="C2282" t="s">
        <v>21</v>
      </c>
      <c r="D2282" s="1">
        <v>0.99</v>
      </c>
    </row>
    <row r="2283" spans="1:4" x14ac:dyDescent="0.2">
      <c r="A2283" t="s">
        <v>4309</v>
      </c>
      <c r="B2283" t="s">
        <v>3738</v>
      </c>
      <c r="C2283" t="s">
        <v>75</v>
      </c>
      <c r="D2283" s="1">
        <v>0.98</v>
      </c>
    </row>
    <row r="2284" spans="1:4" x14ac:dyDescent="0.2">
      <c r="A2284" t="s">
        <v>4310</v>
      </c>
      <c r="B2284" t="s">
        <v>4311</v>
      </c>
      <c r="C2284" t="s">
        <v>21</v>
      </c>
      <c r="D2284" s="1">
        <v>0.99</v>
      </c>
    </row>
    <row r="2285" spans="1:4" x14ac:dyDescent="0.2">
      <c r="A2285" t="s">
        <v>4312</v>
      </c>
      <c r="B2285" t="s">
        <v>4313</v>
      </c>
      <c r="C2285" t="s">
        <v>21</v>
      </c>
      <c r="D2285" s="1">
        <v>0.99</v>
      </c>
    </row>
    <row r="2286" spans="1:4" x14ac:dyDescent="0.2">
      <c r="A2286" t="s">
        <v>4314</v>
      </c>
      <c r="B2286" t="s">
        <v>4315</v>
      </c>
      <c r="C2286" t="s">
        <v>7</v>
      </c>
      <c r="D2286" s="1">
        <v>1</v>
      </c>
    </row>
    <row r="2287" spans="1:4" x14ac:dyDescent="0.2">
      <c r="A2287" t="s">
        <v>4316</v>
      </c>
      <c r="B2287" t="s">
        <v>4317</v>
      </c>
      <c r="C2287" t="s">
        <v>21</v>
      </c>
      <c r="D2287" s="1">
        <v>0.99</v>
      </c>
    </row>
    <row r="2288" spans="1:4" x14ac:dyDescent="0.2">
      <c r="A2288" t="s">
        <v>4318</v>
      </c>
      <c r="B2288" t="s">
        <v>4319</v>
      </c>
      <c r="C2288" t="s">
        <v>297</v>
      </c>
      <c r="D2288" s="1">
        <v>0.99</v>
      </c>
    </row>
    <row r="2289" spans="1:4" x14ac:dyDescent="0.2">
      <c r="A2289" t="s">
        <v>4320</v>
      </c>
      <c r="B2289" t="s">
        <v>18</v>
      </c>
      <c r="C2289" t="s">
        <v>116</v>
      </c>
      <c r="D2289" s="1">
        <v>0.97</v>
      </c>
    </row>
    <row r="2290" spans="1:4" x14ac:dyDescent="0.2">
      <c r="A2290" t="s">
        <v>4321</v>
      </c>
      <c r="B2290" t="s">
        <v>4</v>
      </c>
      <c r="C2290" t="s">
        <v>2</v>
      </c>
      <c r="D2290" s="1">
        <v>1</v>
      </c>
    </row>
    <row r="2291" spans="1:4" x14ac:dyDescent="0.2">
      <c r="A2291" t="s">
        <v>4322</v>
      </c>
      <c r="B2291" t="s">
        <v>4323</v>
      </c>
      <c r="C2291" t="s">
        <v>21</v>
      </c>
      <c r="D2291" s="1">
        <v>0.99</v>
      </c>
    </row>
    <row r="2292" spans="1:4" x14ac:dyDescent="0.2">
      <c r="A2292" t="s">
        <v>4324</v>
      </c>
      <c r="B2292" t="s">
        <v>4325</v>
      </c>
      <c r="C2292" t="s">
        <v>75</v>
      </c>
      <c r="D2292" s="1">
        <v>0.98</v>
      </c>
    </row>
    <row r="2293" spans="1:4" x14ac:dyDescent="0.2">
      <c r="A2293" t="s">
        <v>4326</v>
      </c>
      <c r="B2293" t="s">
        <v>4327</v>
      </c>
      <c r="C2293" t="s">
        <v>7</v>
      </c>
      <c r="D2293" s="1">
        <v>1</v>
      </c>
    </row>
    <row r="2294" spans="1:4" x14ac:dyDescent="0.2">
      <c r="A2294" t="s">
        <v>4328</v>
      </c>
      <c r="B2294" t="s">
        <v>4329</v>
      </c>
      <c r="C2294" t="s">
        <v>16</v>
      </c>
      <c r="D2294" s="1">
        <v>1</v>
      </c>
    </row>
    <row r="2295" spans="1:4" x14ac:dyDescent="0.2">
      <c r="A2295" t="s">
        <v>4330</v>
      </c>
      <c r="B2295" t="s">
        <v>855</v>
      </c>
      <c r="C2295" t="s">
        <v>7</v>
      </c>
      <c r="D2295" s="1">
        <v>1</v>
      </c>
    </row>
    <row r="2296" spans="1:4" x14ac:dyDescent="0.2">
      <c r="A2296" t="s">
        <v>4331</v>
      </c>
      <c r="B2296" t="s">
        <v>4332</v>
      </c>
      <c r="C2296" t="s">
        <v>417</v>
      </c>
      <c r="D2296" s="1">
        <v>0.97</v>
      </c>
    </row>
    <row r="2297" spans="1:4" x14ac:dyDescent="0.2">
      <c r="A2297" t="s">
        <v>4333</v>
      </c>
      <c r="B2297" t="s">
        <v>4334</v>
      </c>
      <c r="C2297" t="s">
        <v>2</v>
      </c>
      <c r="D2297" s="1">
        <v>1</v>
      </c>
    </row>
    <row r="2298" spans="1:4" x14ac:dyDescent="0.2">
      <c r="A2298" t="s">
        <v>4335</v>
      </c>
      <c r="B2298" t="s">
        <v>4336</v>
      </c>
      <c r="C2298" t="s">
        <v>417</v>
      </c>
      <c r="D2298" s="1">
        <v>0.97</v>
      </c>
    </row>
    <row r="2299" spans="1:4" x14ac:dyDescent="0.2">
      <c r="A2299" t="s">
        <v>4337</v>
      </c>
      <c r="B2299" t="s">
        <v>4338</v>
      </c>
      <c r="C2299" t="s">
        <v>116</v>
      </c>
      <c r="D2299" s="1">
        <v>0.97</v>
      </c>
    </row>
    <row r="2300" spans="1:4" x14ac:dyDescent="0.2">
      <c r="A2300" t="s">
        <v>4339</v>
      </c>
      <c r="B2300" t="s">
        <v>4340</v>
      </c>
      <c r="C2300" t="s">
        <v>75</v>
      </c>
      <c r="D2300" s="1">
        <v>0.98</v>
      </c>
    </row>
    <row r="2301" spans="1:4" x14ac:dyDescent="0.2">
      <c r="A2301" t="s">
        <v>4341</v>
      </c>
      <c r="B2301" t="s">
        <v>4342</v>
      </c>
      <c r="C2301" t="s">
        <v>75</v>
      </c>
      <c r="D2301" s="1">
        <v>0.98</v>
      </c>
    </row>
    <row r="2302" spans="1:4" x14ac:dyDescent="0.2">
      <c r="A2302" t="s">
        <v>4343</v>
      </c>
      <c r="B2302" t="s">
        <v>4344</v>
      </c>
      <c r="C2302" t="s">
        <v>7</v>
      </c>
      <c r="D2302" s="1">
        <v>1</v>
      </c>
    </row>
    <row r="2303" spans="1:4" x14ac:dyDescent="0.2">
      <c r="A2303" t="s">
        <v>4345</v>
      </c>
      <c r="B2303" t="s">
        <v>67</v>
      </c>
      <c r="C2303" t="s">
        <v>7</v>
      </c>
      <c r="D2303" s="1">
        <v>1</v>
      </c>
    </row>
    <row r="2304" spans="1:4" x14ac:dyDescent="0.2">
      <c r="A2304" t="s">
        <v>4346</v>
      </c>
      <c r="B2304" t="s">
        <v>4347</v>
      </c>
      <c r="C2304" t="s">
        <v>21</v>
      </c>
      <c r="D2304" s="1">
        <v>0.99</v>
      </c>
    </row>
    <row r="2305" spans="1:4" x14ac:dyDescent="0.2">
      <c r="A2305" t="s">
        <v>4348</v>
      </c>
      <c r="B2305" t="s">
        <v>4349</v>
      </c>
      <c r="C2305" t="s">
        <v>21</v>
      </c>
      <c r="D2305" s="1">
        <v>0.99</v>
      </c>
    </row>
    <row r="2306" spans="1:4" x14ac:dyDescent="0.2">
      <c r="A2306" t="s">
        <v>4350</v>
      </c>
      <c r="B2306" t="s">
        <v>4351</v>
      </c>
      <c r="C2306" t="s">
        <v>75</v>
      </c>
      <c r="D2306" s="1">
        <v>0.98</v>
      </c>
    </row>
    <row r="2307" spans="1:4" x14ac:dyDescent="0.2">
      <c r="A2307" t="s">
        <v>4352</v>
      </c>
      <c r="B2307" t="s">
        <v>1</v>
      </c>
      <c r="C2307" t="s">
        <v>2</v>
      </c>
      <c r="D2307" s="1">
        <v>1</v>
      </c>
    </row>
    <row r="2308" spans="1:4" x14ac:dyDescent="0.2">
      <c r="A2308" t="s">
        <v>4353</v>
      </c>
      <c r="B2308" t="s">
        <v>4354</v>
      </c>
      <c r="C2308" t="s">
        <v>93</v>
      </c>
      <c r="D2308" s="1">
        <v>0.99</v>
      </c>
    </row>
    <row r="2309" spans="1:4" x14ac:dyDescent="0.2">
      <c r="A2309" t="s">
        <v>4355</v>
      </c>
      <c r="B2309" t="s">
        <v>4356</v>
      </c>
      <c r="C2309" t="s">
        <v>7</v>
      </c>
      <c r="D2309" s="1">
        <v>1</v>
      </c>
    </row>
    <row r="2310" spans="1:4" x14ac:dyDescent="0.2">
      <c r="A2310" t="s">
        <v>4357</v>
      </c>
      <c r="B2310" t="s">
        <v>4358</v>
      </c>
      <c r="C2310" t="s">
        <v>7</v>
      </c>
      <c r="D2310" s="1">
        <v>1</v>
      </c>
    </row>
    <row r="2311" spans="1:4" x14ac:dyDescent="0.2">
      <c r="A2311" t="s">
        <v>4359</v>
      </c>
      <c r="B2311" t="s">
        <v>4360</v>
      </c>
      <c r="C2311" t="s">
        <v>4361</v>
      </c>
      <c r="D2311" s="1">
        <v>0.94</v>
      </c>
    </row>
    <row r="2312" spans="1:4" x14ac:dyDescent="0.2">
      <c r="A2312" t="s">
        <v>4362</v>
      </c>
      <c r="B2312" t="s">
        <v>124</v>
      </c>
      <c r="C2312" t="s">
        <v>699</v>
      </c>
      <c r="D2312" s="1">
        <v>0.94</v>
      </c>
    </row>
    <row r="2313" spans="1:4" x14ac:dyDescent="0.2">
      <c r="A2313" t="s">
        <v>4363</v>
      </c>
      <c r="B2313" t="s">
        <v>4364</v>
      </c>
      <c r="C2313" t="s">
        <v>1483</v>
      </c>
      <c r="D2313" s="1">
        <v>0.98</v>
      </c>
    </row>
    <row r="2314" spans="1:4" x14ac:dyDescent="0.2">
      <c r="A2314" t="s">
        <v>4365</v>
      </c>
      <c r="B2314" t="s">
        <v>4366</v>
      </c>
      <c r="C2314" t="s">
        <v>2</v>
      </c>
      <c r="D2314" s="1">
        <v>1</v>
      </c>
    </row>
    <row r="2315" spans="1:4" x14ac:dyDescent="0.2">
      <c r="A2315" t="s">
        <v>4367</v>
      </c>
      <c r="B2315" t="s">
        <v>4368</v>
      </c>
      <c r="C2315" t="s">
        <v>2</v>
      </c>
      <c r="D2315" s="1">
        <v>1</v>
      </c>
    </row>
    <row r="2316" spans="1:4" x14ac:dyDescent="0.2">
      <c r="A2316" t="s">
        <v>4369</v>
      </c>
      <c r="B2316" t="s">
        <v>4370</v>
      </c>
      <c r="C2316" t="s">
        <v>40</v>
      </c>
      <c r="D2316" s="1">
        <v>0.99</v>
      </c>
    </row>
    <row r="2317" spans="1:4" x14ac:dyDescent="0.2">
      <c r="A2317" t="s">
        <v>4371</v>
      </c>
      <c r="B2317" t="s">
        <v>4372</v>
      </c>
      <c r="C2317" t="s">
        <v>21</v>
      </c>
      <c r="D2317" s="1">
        <v>0.99</v>
      </c>
    </row>
    <row r="2318" spans="1:4" x14ac:dyDescent="0.2">
      <c r="A2318" t="s">
        <v>4373</v>
      </c>
      <c r="B2318" t="s">
        <v>37</v>
      </c>
      <c r="C2318" t="s">
        <v>21</v>
      </c>
      <c r="D2318" s="1">
        <v>0.99</v>
      </c>
    </row>
    <row r="2319" spans="1:4" x14ac:dyDescent="0.2">
      <c r="A2319" t="s">
        <v>4374</v>
      </c>
      <c r="B2319" t="s">
        <v>1939</v>
      </c>
      <c r="C2319" t="s">
        <v>4375</v>
      </c>
      <c r="D2319" s="1">
        <v>0.87</v>
      </c>
    </row>
    <row r="2320" spans="1:4" x14ac:dyDescent="0.2">
      <c r="A2320" t="s">
        <v>4376</v>
      </c>
      <c r="B2320" t="s">
        <v>79</v>
      </c>
      <c r="C2320" t="s">
        <v>21</v>
      </c>
      <c r="D2320" s="1">
        <v>0.99</v>
      </c>
    </row>
    <row r="2321" spans="1:4" x14ac:dyDescent="0.2">
      <c r="A2321" t="s">
        <v>4377</v>
      </c>
      <c r="B2321" t="s">
        <v>4378</v>
      </c>
      <c r="C2321" t="s">
        <v>21</v>
      </c>
      <c r="D2321" s="1">
        <v>0.99</v>
      </c>
    </row>
    <row r="2322" spans="1:4" x14ac:dyDescent="0.2">
      <c r="A2322" t="s">
        <v>4379</v>
      </c>
      <c r="B2322" t="s">
        <v>4380</v>
      </c>
      <c r="C2322" t="s">
        <v>21</v>
      </c>
      <c r="D2322" s="1">
        <v>0.99</v>
      </c>
    </row>
    <row r="2323" spans="1:4" x14ac:dyDescent="0.2">
      <c r="A2323" t="s">
        <v>4381</v>
      </c>
      <c r="B2323" t="s">
        <v>532</v>
      </c>
      <c r="C2323" t="s">
        <v>21</v>
      </c>
      <c r="D2323" s="1">
        <v>0.99</v>
      </c>
    </row>
    <row r="2324" spans="1:4" x14ac:dyDescent="0.2">
      <c r="A2324" t="s">
        <v>4382</v>
      </c>
      <c r="B2324" t="s">
        <v>1</v>
      </c>
      <c r="C2324" t="s">
        <v>2</v>
      </c>
      <c r="D2324" s="1">
        <v>1</v>
      </c>
    </row>
    <row r="2325" spans="1:4" x14ac:dyDescent="0.2">
      <c r="A2325" t="s">
        <v>4383</v>
      </c>
      <c r="B2325" t="s">
        <v>142</v>
      </c>
      <c r="C2325" t="s">
        <v>21</v>
      </c>
      <c r="D2325" s="1">
        <v>0.99</v>
      </c>
    </row>
    <row r="2326" spans="1:4" x14ac:dyDescent="0.2">
      <c r="A2326" t="s">
        <v>4384</v>
      </c>
      <c r="B2326" t="s">
        <v>4385</v>
      </c>
      <c r="C2326" t="s">
        <v>7</v>
      </c>
      <c r="D2326" s="1">
        <v>1</v>
      </c>
    </row>
    <row r="2327" spans="1:4" x14ac:dyDescent="0.2">
      <c r="A2327" t="s">
        <v>4386</v>
      </c>
      <c r="B2327" t="s">
        <v>11</v>
      </c>
      <c r="C2327" t="s">
        <v>622</v>
      </c>
      <c r="D2327" s="1">
        <v>0.96</v>
      </c>
    </row>
    <row r="2328" spans="1:4" x14ac:dyDescent="0.2">
      <c r="A2328" t="s">
        <v>4387</v>
      </c>
      <c r="B2328" t="s">
        <v>2537</v>
      </c>
      <c r="C2328" t="s">
        <v>75</v>
      </c>
      <c r="D2328" s="1">
        <v>0.98</v>
      </c>
    </row>
    <row r="2329" spans="1:4" x14ac:dyDescent="0.2">
      <c r="A2329" t="s">
        <v>4388</v>
      </c>
      <c r="B2329" t="s">
        <v>69</v>
      </c>
      <c r="C2329" t="s">
        <v>75</v>
      </c>
      <c r="D2329" s="1">
        <v>0.98</v>
      </c>
    </row>
    <row r="2330" spans="1:4" x14ac:dyDescent="0.2">
      <c r="A2330" t="s">
        <v>4389</v>
      </c>
      <c r="B2330" t="s">
        <v>4390</v>
      </c>
      <c r="C2330" t="s">
        <v>21</v>
      </c>
      <c r="D2330" s="1">
        <v>0.99</v>
      </c>
    </row>
    <row r="2331" spans="1:4" x14ac:dyDescent="0.2">
      <c r="A2331" t="s">
        <v>4391</v>
      </c>
      <c r="B2331" t="s">
        <v>4392</v>
      </c>
      <c r="C2331" t="s">
        <v>21</v>
      </c>
      <c r="D2331" s="1">
        <v>0.99</v>
      </c>
    </row>
    <row r="2332" spans="1:4" x14ac:dyDescent="0.2">
      <c r="A2332" t="s">
        <v>4393</v>
      </c>
      <c r="B2332" t="s">
        <v>4394</v>
      </c>
      <c r="C2332" t="s">
        <v>4395</v>
      </c>
      <c r="D2332" s="1">
        <v>0.98</v>
      </c>
    </row>
    <row r="2333" spans="1:4" x14ac:dyDescent="0.2">
      <c r="A2333" t="s">
        <v>4396</v>
      </c>
      <c r="B2333" t="s">
        <v>3020</v>
      </c>
      <c r="C2333" t="s">
        <v>21</v>
      </c>
      <c r="D2333" s="1">
        <v>0.99</v>
      </c>
    </row>
    <row r="2334" spans="1:4" x14ac:dyDescent="0.2">
      <c r="A2334" t="s">
        <v>4397</v>
      </c>
      <c r="B2334" t="s">
        <v>4398</v>
      </c>
      <c r="C2334" t="s">
        <v>594</v>
      </c>
      <c r="D2334" s="1">
        <v>0.98</v>
      </c>
    </row>
    <row r="2335" spans="1:4" x14ac:dyDescent="0.2">
      <c r="A2335" t="s">
        <v>4399</v>
      </c>
      <c r="B2335" t="s">
        <v>4400</v>
      </c>
      <c r="C2335" t="s">
        <v>116</v>
      </c>
      <c r="D2335" s="1">
        <v>0.97</v>
      </c>
    </row>
    <row r="2336" spans="1:4" x14ac:dyDescent="0.2">
      <c r="A2336" t="s">
        <v>4401</v>
      </c>
      <c r="B2336" t="s">
        <v>4402</v>
      </c>
      <c r="C2336" t="s">
        <v>116</v>
      </c>
      <c r="D2336" s="1">
        <v>0.97</v>
      </c>
    </row>
    <row r="2337" spans="1:4" x14ac:dyDescent="0.2">
      <c r="A2337" t="s">
        <v>4403</v>
      </c>
      <c r="B2337" t="s">
        <v>4404</v>
      </c>
      <c r="C2337" t="s">
        <v>75</v>
      </c>
      <c r="D2337" s="1">
        <v>0.98</v>
      </c>
    </row>
    <row r="2338" spans="1:4" x14ac:dyDescent="0.2">
      <c r="A2338" t="s">
        <v>4405</v>
      </c>
      <c r="B2338" t="s">
        <v>4406</v>
      </c>
      <c r="C2338" t="s">
        <v>21</v>
      </c>
      <c r="D2338" s="1">
        <v>0.99</v>
      </c>
    </row>
    <row r="2339" spans="1:4" x14ac:dyDescent="0.2">
      <c r="A2339" t="s">
        <v>4407</v>
      </c>
      <c r="B2339" t="s">
        <v>4408</v>
      </c>
      <c r="C2339" t="s">
        <v>2</v>
      </c>
      <c r="D2339" s="1">
        <v>1</v>
      </c>
    </row>
    <row r="2340" spans="1:4" x14ac:dyDescent="0.2">
      <c r="A2340" t="s">
        <v>4409</v>
      </c>
      <c r="B2340" t="s">
        <v>4410</v>
      </c>
      <c r="C2340" t="s">
        <v>116</v>
      </c>
      <c r="D2340" s="1">
        <v>0.97</v>
      </c>
    </row>
    <row r="2341" spans="1:4" x14ac:dyDescent="0.2">
      <c r="A2341" t="s">
        <v>4411</v>
      </c>
      <c r="B2341" t="s">
        <v>4412</v>
      </c>
      <c r="C2341" t="s">
        <v>21</v>
      </c>
      <c r="D2341" s="1">
        <v>0.99</v>
      </c>
    </row>
    <row r="2342" spans="1:4" x14ac:dyDescent="0.2">
      <c r="A2342" t="s">
        <v>4413</v>
      </c>
      <c r="B2342" t="s">
        <v>3333</v>
      </c>
      <c r="C2342" t="s">
        <v>75</v>
      </c>
      <c r="D2342" s="1">
        <v>0.98</v>
      </c>
    </row>
    <row r="2343" spans="1:4" x14ac:dyDescent="0.2">
      <c r="A2343" t="s">
        <v>4414</v>
      </c>
      <c r="B2343" t="s">
        <v>4415</v>
      </c>
      <c r="C2343" t="s">
        <v>429</v>
      </c>
      <c r="D2343" s="1">
        <v>0.98</v>
      </c>
    </row>
    <row r="2344" spans="1:4" x14ac:dyDescent="0.2">
      <c r="A2344" t="s">
        <v>4416</v>
      </c>
      <c r="B2344" t="s">
        <v>4417</v>
      </c>
      <c r="C2344" t="s">
        <v>21</v>
      </c>
      <c r="D2344" s="1">
        <v>0.99</v>
      </c>
    </row>
    <row r="2345" spans="1:4" x14ac:dyDescent="0.2">
      <c r="A2345" t="s">
        <v>4418</v>
      </c>
      <c r="B2345" t="s">
        <v>4419</v>
      </c>
      <c r="C2345" t="s">
        <v>699</v>
      </c>
      <c r="D2345" s="1">
        <v>0.94</v>
      </c>
    </row>
    <row r="2346" spans="1:4" x14ac:dyDescent="0.2">
      <c r="A2346" t="s">
        <v>4420</v>
      </c>
      <c r="B2346" t="s">
        <v>4421</v>
      </c>
      <c r="C2346" t="s">
        <v>705</v>
      </c>
      <c r="D2346" s="1">
        <v>0.98</v>
      </c>
    </row>
    <row r="2347" spans="1:4" x14ac:dyDescent="0.2">
      <c r="A2347" t="s">
        <v>4422</v>
      </c>
      <c r="B2347" t="s">
        <v>4423</v>
      </c>
      <c r="C2347" t="s">
        <v>116</v>
      </c>
      <c r="D2347" s="1">
        <v>0.97</v>
      </c>
    </row>
    <row r="2348" spans="1:4" x14ac:dyDescent="0.2">
      <c r="A2348" t="s">
        <v>4424</v>
      </c>
      <c r="B2348" t="s">
        <v>4425</v>
      </c>
      <c r="C2348" t="s">
        <v>21</v>
      </c>
      <c r="D2348" s="1">
        <v>0.99</v>
      </c>
    </row>
    <row r="2349" spans="1:4" x14ac:dyDescent="0.2">
      <c r="A2349" t="s">
        <v>4426</v>
      </c>
      <c r="B2349" t="s">
        <v>4427</v>
      </c>
      <c r="C2349" t="s">
        <v>21</v>
      </c>
      <c r="D2349" s="1">
        <v>0.99</v>
      </c>
    </row>
    <row r="2350" spans="1:4" x14ac:dyDescent="0.2">
      <c r="A2350" t="s">
        <v>4428</v>
      </c>
      <c r="B2350" t="s">
        <v>42</v>
      </c>
      <c r="C2350" t="s">
        <v>21</v>
      </c>
      <c r="D2350" s="1">
        <v>0.99</v>
      </c>
    </row>
    <row r="2351" spans="1:4" x14ac:dyDescent="0.2">
      <c r="A2351" t="s">
        <v>4429</v>
      </c>
      <c r="B2351" t="s">
        <v>4430</v>
      </c>
      <c r="C2351" t="s">
        <v>116</v>
      </c>
      <c r="D2351" s="1">
        <v>0.97</v>
      </c>
    </row>
    <row r="2352" spans="1:4" x14ac:dyDescent="0.2">
      <c r="A2352" t="s">
        <v>4431</v>
      </c>
      <c r="B2352" t="s">
        <v>166</v>
      </c>
      <c r="C2352" t="s">
        <v>7</v>
      </c>
      <c r="D2352" s="1">
        <v>1</v>
      </c>
    </row>
    <row r="2353" spans="1:4" x14ac:dyDescent="0.2">
      <c r="A2353" t="s">
        <v>4432</v>
      </c>
      <c r="B2353" t="s">
        <v>4433</v>
      </c>
      <c r="C2353" t="s">
        <v>21</v>
      </c>
      <c r="D2353" s="1">
        <v>0.99</v>
      </c>
    </row>
    <row r="2354" spans="1:4" x14ac:dyDescent="0.2">
      <c r="A2354" t="s">
        <v>4434</v>
      </c>
      <c r="B2354" t="s">
        <v>4435</v>
      </c>
      <c r="C2354" t="s">
        <v>3424</v>
      </c>
      <c r="D2354" s="1">
        <v>0.95</v>
      </c>
    </row>
    <row r="2355" spans="1:4" x14ac:dyDescent="0.2">
      <c r="A2355" t="s">
        <v>4436</v>
      </c>
      <c r="B2355" t="s">
        <v>4437</v>
      </c>
      <c r="C2355" t="s">
        <v>40</v>
      </c>
      <c r="D2355" s="1">
        <v>0.99</v>
      </c>
    </row>
    <row r="2356" spans="1:4" x14ac:dyDescent="0.2">
      <c r="A2356" t="s">
        <v>4438</v>
      </c>
      <c r="B2356" t="s">
        <v>228</v>
      </c>
      <c r="C2356" t="s">
        <v>1483</v>
      </c>
      <c r="D2356" s="1">
        <v>0.98</v>
      </c>
    </row>
    <row r="2357" spans="1:4" x14ac:dyDescent="0.2">
      <c r="A2357" t="s">
        <v>4439</v>
      </c>
      <c r="B2357" t="s">
        <v>124</v>
      </c>
      <c r="C2357" t="s">
        <v>338</v>
      </c>
      <c r="D2357" s="1">
        <v>0.95</v>
      </c>
    </row>
    <row r="2358" spans="1:4" x14ac:dyDescent="0.2">
      <c r="A2358" t="s">
        <v>4440</v>
      </c>
      <c r="B2358" t="s">
        <v>4441</v>
      </c>
      <c r="C2358" t="s">
        <v>21</v>
      </c>
      <c r="D2358" s="1">
        <v>0.99</v>
      </c>
    </row>
    <row r="2359" spans="1:4" x14ac:dyDescent="0.2">
      <c r="A2359" t="s">
        <v>4442</v>
      </c>
      <c r="B2359" t="s">
        <v>4443</v>
      </c>
      <c r="C2359" t="s">
        <v>7</v>
      </c>
      <c r="D2359" s="1">
        <v>1</v>
      </c>
    </row>
    <row r="2360" spans="1:4" x14ac:dyDescent="0.2">
      <c r="A2360" t="s">
        <v>4444</v>
      </c>
      <c r="B2360" t="s">
        <v>1</v>
      </c>
      <c r="C2360" t="s">
        <v>2</v>
      </c>
      <c r="D2360" s="1">
        <v>1</v>
      </c>
    </row>
    <row r="2361" spans="1:4" x14ac:dyDescent="0.2">
      <c r="A2361" t="s">
        <v>4445</v>
      </c>
      <c r="B2361" t="s">
        <v>4446</v>
      </c>
      <c r="C2361" t="s">
        <v>21</v>
      </c>
      <c r="D2361" s="1">
        <v>0.99</v>
      </c>
    </row>
    <row r="2362" spans="1:4" x14ac:dyDescent="0.2">
      <c r="A2362" t="s">
        <v>4447</v>
      </c>
      <c r="B2362" t="s">
        <v>4448</v>
      </c>
      <c r="C2362" t="s">
        <v>21</v>
      </c>
      <c r="D2362" s="1">
        <v>0.99</v>
      </c>
    </row>
    <row r="2363" spans="1:4" x14ac:dyDescent="0.2">
      <c r="A2363" t="s">
        <v>4449</v>
      </c>
      <c r="B2363" t="s">
        <v>2852</v>
      </c>
      <c r="C2363" t="s">
        <v>116</v>
      </c>
      <c r="D2363" s="1">
        <v>0.97</v>
      </c>
    </row>
    <row r="2364" spans="1:4" x14ac:dyDescent="0.2">
      <c r="A2364" t="s">
        <v>4450</v>
      </c>
      <c r="B2364" t="s">
        <v>4451</v>
      </c>
      <c r="C2364" t="s">
        <v>116</v>
      </c>
      <c r="D2364" s="1">
        <v>0.97</v>
      </c>
    </row>
    <row r="2365" spans="1:4" x14ac:dyDescent="0.2">
      <c r="A2365" t="s">
        <v>4452</v>
      </c>
      <c r="B2365" t="s">
        <v>4453</v>
      </c>
      <c r="C2365" t="s">
        <v>297</v>
      </c>
      <c r="D2365" s="1">
        <v>0.99</v>
      </c>
    </row>
    <row r="2366" spans="1:4" x14ac:dyDescent="0.2">
      <c r="A2366" t="s">
        <v>4454</v>
      </c>
      <c r="B2366" t="s">
        <v>6</v>
      </c>
      <c r="C2366" t="s">
        <v>2</v>
      </c>
      <c r="D2366" s="1">
        <v>1</v>
      </c>
    </row>
    <row r="2367" spans="1:4" x14ac:dyDescent="0.2">
      <c r="A2367" t="s">
        <v>4455</v>
      </c>
      <c r="B2367" t="s">
        <v>4456</v>
      </c>
      <c r="C2367" t="s">
        <v>21</v>
      </c>
      <c r="D2367" s="1">
        <v>0.99</v>
      </c>
    </row>
    <row r="2368" spans="1:4" x14ac:dyDescent="0.2">
      <c r="A2368" t="s">
        <v>4457</v>
      </c>
      <c r="B2368" t="s">
        <v>4458</v>
      </c>
      <c r="C2368" t="s">
        <v>7</v>
      </c>
      <c r="D2368" s="1">
        <v>1</v>
      </c>
    </row>
    <row r="2369" spans="1:4" x14ac:dyDescent="0.2">
      <c r="A2369" t="s">
        <v>4459</v>
      </c>
      <c r="B2369" t="s">
        <v>4460</v>
      </c>
      <c r="C2369" t="s">
        <v>75</v>
      </c>
      <c r="D2369" s="1">
        <v>0.98</v>
      </c>
    </row>
    <row r="2370" spans="1:4" x14ac:dyDescent="0.2">
      <c r="A2370" t="s">
        <v>4461</v>
      </c>
      <c r="B2370" t="s">
        <v>35</v>
      </c>
      <c r="C2370" t="s">
        <v>2044</v>
      </c>
      <c r="D2370" s="1">
        <v>0.93</v>
      </c>
    </row>
    <row r="2371" spans="1:4" x14ac:dyDescent="0.2">
      <c r="A2371" t="s">
        <v>4462</v>
      </c>
      <c r="B2371" t="s">
        <v>4463</v>
      </c>
      <c r="C2371" t="s">
        <v>75</v>
      </c>
      <c r="D2371" s="1">
        <v>0.98</v>
      </c>
    </row>
    <row r="2372" spans="1:4" x14ac:dyDescent="0.2">
      <c r="A2372" t="s">
        <v>4464</v>
      </c>
      <c r="B2372" t="s">
        <v>4465</v>
      </c>
      <c r="C2372" t="s">
        <v>75</v>
      </c>
      <c r="D2372" s="1">
        <v>0.98</v>
      </c>
    </row>
    <row r="2373" spans="1:4" x14ac:dyDescent="0.2">
      <c r="A2373" t="s">
        <v>4466</v>
      </c>
      <c r="B2373" t="s">
        <v>1</v>
      </c>
      <c r="C2373" t="s">
        <v>2</v>
      </c>
      <c r="D2373" s="1">
        <v>1</v>
      </c>
    </row>
    <row r="2374" spans="1:4" x14ac:dyDescent="0.2">
      <c r="A2374" t="s">
        <v>4467</v>
      </c>
      <c r="B2374" t="s">
        <v>4468</v>
      </c>
      <c r="C2374" t="s">
        <v>75</v>
      </c>
      <c r="D2374" s="1">
        <v>0.98</v>
      </c>
    </row>
    <row r="2375" spans="1:4" x14ac:dyDescent="0.2">
      <c r="A2375" t="s">
        <v>4469</v>
      </c>
      <c r="B2375" t="s">
        <v>162</v>
      </c>
      <c r="C2375" t="s">
        <v>21</v>
      </c>
      <c r="D2375" s="1">
        <v>0.99</v>
      </c>
    </row>
    <row r="2376" spans="1:4" x14ac:dyDescent="0.2">
      <c r="A2376" t="s">
        <v>4470</v>
      </c>
      <c r="B2376" t="s">
        <v>4471</v>
      </c>
      <c r="C2376" t="s">
        <v>75</v>
      </c>
      <c r="D2376" s="1">
        <v>0.98</v>
      </c>
    </row>
    <row r="2377" spans="1:4" x14ac:dyDescent="0.2">
      <c r="A2377" t="s">
        <v>4472</v>
      </c>
      <c r="B2377" t="s">
        <v>1035</v>
      </c>
      <c r="C2377" t="s">
        <v>93</v>
      </c>
      <c r="D2377" s="1">
        <v>0.99</v>
      </c>
    </row>
    <row r="2378" spans="1:4" x14ac:dyDescent="0.2">
      <c r="A2378" t="s">
        <v>4473</v>
      </c>
      <c r="B2378" t="s">
        <v>4474</v>
      </c>
      <c r="C2378" t="s">
        <v>192</v>
      </c>
      <c r="D2378" s="1">
        <v>0.96</v>
      </c>
    </row>
    <row r="2379" spans="1:4" x14ac:dyDescent="0.2">
      <c r="A2379" t="s">
        <v>4475</v>
      </c>
      <c r="B2379" t="s">
        <v>949</v>
      </c>
      <c r="C2379" t="s">
        <v>7</v>
      </c>
      <c r="D2379" s="1">
        <v>1</v>
      </c>
    </row>
    <row r="2380" spans="1:4" x14ac:dyDescent="0.2">
      <c r="A2380" t="s">
        <v>4476</v>
      </c>
      <c r="B2380" t="s">
        <v>315</v>
      </c>
      <c r="C2380" t="s">
        <v>75</v>
      </c>
      <c r="D2380" s="1">
        <v>0.98</v>
      </c>
    </row>
    <row r="2381" spans="1:4" x14ac:dyDescent="0.2">
      <c r="A2381" t="s">
        <v>4477</v>
      </c>
      <c r="B2381" t="s">
        <v>9</v>
      </c>
      <c r="C2381" t="s">
        <v>7</v>
      </c>
      <c r="D2381" s="1">
        <v>1</v>
      </c>
    </row>
    <row r="2382" spans="1:4" x14ac:dyDescent="0.2">
      <c r="A2382" t="s">
        <v>4478</v>
      </c>
      <c r="B2382" t="s">
        <v>4479</v>
      </c>
      <c r="C2382" t="s">
        <v>75</v>
      </c>
      <c r="D2382" s="1">
        <v>0.98</v>
      </c>
    </row>
    <row r="2383" spans="1:4" x14ac:dyDescent="0.2">
      <c r="A2383" t="s">
        <v>4480</v>
      </c>
      <c r="B2383" t="s">
        <v>4481</v>
      </c>
      <c r="C2383" t="s">
        <v>21</v>
      </c>
      <c r="D2383" s="1">
        <v>0.99</v>
      </c>
    </row>
    <row r="2384" spans="1:4" x14ac:dyDescent="0.2">
      <c r="A2384" t="s">
        <v>4482</v>
      </c>
      <c r="B2384" t="s">
        <v>4483</v>
      </c>
      <c r="C2384" t="s">
        <v>119</v>
      </c>
      <c r="D2384" s="1">
        <v>1</v>
      </c>
    </row>
    <row r="2385" spans="1:4" x14ac:dyDescent="0.2">
      <c r="A2385" t="s">
        <v>4484</v>
      </c>
      <c r="B2385" t="s">
        <v>4485</v>
      </c>
      <c r="C2385" t="s">
        <v>297</v>
      </c>
      <c r="D2385" s="1">
        <v>0.99</v>
      </c>
    </row>
    <row r="2386" spans="1:4" x14ac:dyDescent="0.2">
      <c r="A2386" t="s">
        <v>4486</v>
      </c>
      <c r="B2386" t="s">
        <v>4487</v>
      </c>
      <c r="C2386" t="s">
        <v>75</v>
      </c>
      <c r="D2386" s="1">
        <v>0.98</v>
      </c>
    </row>
    <row r="2387" spans="1:4" x14ac:dyDescent="0.2">
      <c r="A2387" t="s">
        <v>4488</v>
      </c>
      <c r="B2387" t="s">
        <v>97</v>
      </c>
      <c r="C2387" t="s">
        <v>7</v>
      </c>
      <c r="D2387" s="1">
        <v>1</v>
      </c>
    </row>
    <row r="2388" spans="1:4" x14ac:dyDescent="0.2">
      <c r="A2388" t="s">
        <v>4489</v>
      </c>
      <c r="B2388" t="s">
        <v>4490</v>
      </c>
      <c r="C2388" t="s">
        <v>376</v>
      </c>
      <c r="D2388" s="1">
        <v>1</v>
      </c>
    </row>
    <row r="2389" spans="1:4" x14ac:dyDescent="0.2">
      <c r="A2389" t="s">
        <v>4491</v>
      </c>
      <c r="B2389" t="s">
        <v>86</v>
      </c>
      <c r="C2389" t="s">
        <v>116</v>
      </c>
      <c r="D2389" s="1">
        <v>0.97</v>
      </c>
    </row>
    <row r="2390" spans="1:4" x14ac:dyDescent="0.2">
      <c r="A2390" t="s">
        <v>4492</v>
      </c>
      <c r="B2390" t="s">
        <v>476</v>
      </c>
      <c r="C2390" t="s">
        <v>21</v>
      </c>
      <c r="D2390" s="1">
        <v>0.99</v>
      </c>
    </row>
    <row r="2391" spans="1:4" x14ac:dyDescent="0.2">
      <c r="A2391" t="s">
        <v>4493</v>
      </c>
      <c r="B2391" t="s">
        <v>4494</v>
      </c>
      <c r="C2391" t="s">
        <v>7</v>
      </c>
      <c r="D2391" s="1">
        <v>1</v>
      </c>
    </row>
    <row r="2392" spans="1:4" x14ac:dyDescent="0.2">
      <c r="A2392" t="s">
        <v>4495</v>
      </c>
      <c r="B2392" t="s">
        <v>4496</v>
      </c>
      <c r="C2392" t="s">
        <v>192</v>
      </c>
      <c r="D2392" s="1">
        <v>0.96</v>
      </c>
    </row>
    <row r="2393" spans="1:4" x14ac:dyDescent="0.2">
      <c r="A2393" t="s">
        <v>4497</v>
      </c>
      <c r="B2393" t="s">
        <v>4498</v>
      </c>
      <c r="C2393" t="s">
        <v>21</v>
      </c>
      <c r="D2393" s="1">
        <v>0.99</v>
      </c>
    </row>
    <row r="2394" spans="1:4" x14ac:dyDescent="0.2">
      <c r="A2394" t="s">
        <v>4499</v>
      </c>
      <c r="B2394" t="s">
        <v>3295</v>
      </c>
      <c r="C2394" t="s">
        <v>2</v>
      </c>
      <c r="D2394" s="1">
        <v>1</v>
      </c>
    </row>
    <row r="2395" spans="1:4" x14ac:dyDescent="0.2">
      <c r="A2395" t="s">
        <v>4500</v>
      </c>
      <c r="B2395" t="s">
        <v>4501</v>
      </c>
      <c r="C2395" t="s">
        <v>75</v>
      </c>
      <c r="D2395" s="1">
        <v>0.98</v>
      </c>
    </row>
    <row r="2396" spans="1:4" x14ac:dyDescent="0.2">
      <c r="A2396" t="s">
        <v>4502</v>
      </c>
      <c r="B2396" t="s">
        <v>4503</v>
      </c>
      <c r="C2396" t="s">
        <v>75</v>
      </c>
      <c r="D2396" s="1">
        <v>0.98</v>
      </c>
    </row>
    <row r="2397" spans="1:4" x14ac:dyDescent="0.2">
      <c r="A2397" t="s">
        <v>4504</v>
      </c>
      <c r="B2397" t="s">
        <v>564</v>
      </c>
      <c r="C2397" t="s">
        <v>192</v>
      </c>
      <c r="D2397" s="1">
        <v>0.96</v>
      </c>
    </row>
    <row r="2398" spans="1:4" x14ac:dyDescent="0.2">
      <c r="A2398" t="s">
        <v>4505</v>
      </c>
      <c r="B2398" t="s">
        <v>4506</v>
      </c>
      <c r="C2398" t="s">
        <v>2213</v>
      </c>
      <c r="D2398" s="1">
        <v>0.96</v>
      </c>
    </row>
    <row r="2399" spans="1:4" x14ac:dyDescent="0.2">
      <c r="A2399" t="s">
        <v>4507</v>
      </c>
      <c r="B2399" t="s">
        <v>2212</v>
      </c>
      <c r="C2399" t="s">
        <v>1145</v>
      </c>
      <c r="D2399" s="1">
        <v>0.99</v>
      </c>
    </row>
    <row r="2400" spans="1:4" x14ac:dyDescent="0.2">
      <c r="A2400" t="s">
        <v>4508</v>
      </c>
      <c r="B2400" t="s">
        <v>4509</v>
      </c>
      <c r="C2400" t="s">
        <v>82</v>
      </c>
      <c r="D2400" s="1">
        <v>1</v>
      </c>
    </row>
    <row r="2401" spans="1:4" x14ac:dyDescent="0.2">
      <c r="A2401" t="s">
        <v>4510</v>
      </c>
      <c r="B2401" t="s">
        <v>4</v>
      </c>
      <c r="C2401" t="s">
        <v>2</v>
      </c>
      <c r="D2401" s="1">
        <v>1</v>
      </c>
    </row>
    <row r="2402" spans="1:4" x14ac:dyDescent="0.2">
      <c r="A2402" t="s">
        <v>4511</v>
      </c>
      <c r="B2402" t="s">
        <v>4512</v>
      </c>
      <c r="C2402" t="s">
        <v>21</v>
      </c>
      <c r="D2402" s="1">
        <v>0.99</v>
      </c>
    </row>
    <row r="2403" spans="1:4" x14ac:dyDescent="0.2">
      <c r="A2403" t="s">
        <v>4513</v>
      </c>
      <c r="B2403" t="s">
        <v>1184</v>
      </c>
      <c r="C2403" t="s">
        <v>93</v>
      </c>
      <c r="D2403" s="1">
        <v>0.99</v>
      </c>
    </row>
    <row r="2404" spans="1:4" x14ac:dyDescent="0.2">
      <c r="A2404" t="s">
        <v>4514</v>
      </c>
      <c r="B2404" t="s">
        <v>4515</v>
      </c>
      <c r="C2404" t="s">
        <v>7</v>
      </c>
      <c r="D2404" s="1">
        <v>1</v>
      </c>
    </row>
    <row r="2405" spans="1:4" x14ac:dyDescent="0.2">
      <c r="A2405" t="s">
        <v>4516</v>
      </c>
      <c r="B2405" t="s">
        <v>4517</v>
      </c>
      <c r="C2405" t="s">
        <v>116</v>
      </c>
      <c r="D2405" s="1">
        <v>0.97</v>
      </c>
    </row>
    <row r="2406" spans="1:4" x14ac:dyDescent="0.2">
      <c r="A2406" t="s">
        <v>4518</v>
      </c>
      <c r="B2406" t="s">
        <v>4519</v>
      </c>
      <c r="C2406" t="s">
        <v>429</v>
      </c>
      <c r="D2406" s="1">
        <v>0.98</v>
      </c>
    </row>
    <row r="2407" spans="1:4" x14ac:dyDescent="0.2">
      <c r="A2407" t="s">
        <v>4520</v>
      </c>
      <c r="B2407" t="s">
        <v>55</v>
      </c>
      <c r="C2407" t="s">
        <v>7</v>
      </c>
      <c r="D2407" s="1">
        <v>1</v>
      </c>
    </row>
    <row r="2408" spans="1:4" x14ac:dyDescent="0.2">
      <c r="A2408" t="s">
        <v>4521</v>
      </c>
      <c r="B2408" t="s">
        <v>4</v>
      </c>
      <c r="C2408" t="s">
        <v>2</v>
      </c>
      <c r="D2408" s="1">
        <v>1</v>
      </c>
    </row>
    <row r="2409" spans="1:4" x14ac:dyDescent="0.2">
      <c r="A2409" t="s">
        <v>4522</v>
      </c>
      <c r="B2409" t="s">
        <v>65</v>
      </c>
      <c r="C2409" t="s">
        <v>7</v>
      </c>
      <c r="D2409" s="1">
        <v>1</v>
      </c>
    </row>
    <row r="2410" spans="1:4" x14ac:dyDescent="0.2">
      <c r="A2410" t="s">
        <v>4523</v>
      </c>
      <c r="B2410" t="s">
        <v>673</v>
      </c>
      <c r="C2410" t="s">
        <v>75</v>
      </c>
      <c r="D2410" s="1">
        <v>0.98</v>
      </c>
    </row>
    <row r="2411" spans="1:4" x14ac:dyDescent="0.2">
      <c r="A2411" t="s">
        <v>4524</v>
      </c>
      <c r="B2411" t="s">
        <v>4525</v>
      </c>
      <c r="C2411" t="s">
        <v>21</v>
      </c>
      <c r="D2411" s="1">
        <v>0.99</v>
      </c>
    </row>
    <row r="2412" spans="1:4" x14ac:dyDescent="0.2">
      <c r="A2412" t="s">
        <v>4526</v>
      </c>
      <c r="B2412" t="s">
        <v>4527</v>
      </c>
      <c r="C2412" t="s">
        <v>116</v>
      </c>
      <c r="D2412" s="1">
        <v>0.97</v>
      </c>
    </row>
    <row r="2413" spans="1:4" x14ac:dyDescent="0.2">
      <c r="A2413" t="s">
        <v>4528</v>
      </c>
      <c r="B2413" t="s">
        <v>1002</v>
      </c>
      <c r="C2413" t="s">
        <v>21</v>
      </c>
      <c r="D2413" s="1">
        <v>0.99</v>
      </c>
    </row>
    <row r="2414" spans="1:4" x14ac:dyDescent="0.2">
      <c r="A2414" t="s">
        <v>4529</v>
      </c>
      <c r="B2414" t="s">
        <v>4530</v>
      </c>
      <c r="C2414" t="s">
        <v>116</v>
      </c>
      <c r="D2414" s="1">
        <v>0.97</v>
      </c>
    </row>
    <row r="2415" spans="1:4" x14ac:dyDescent="0.2">
      <c r="A2415" t="s">
        <v>4531</v>
      </c>
      <c r="B2415" t="s">
        <v>4532</v>
      </c>
      <c r="C2415" t="s">
        <v>116</v>
      </c>
      <c r="D2415" s="1">
        <v>0.97</v>
      </c>
    </row>
    <row r="2416" spans="1:4" x14ac:dyDescent="0.2">
      <c r="A2416" t="s">
        <v>4533</v>
      </c>
      <c r="B2416" t="s">
        <v>4534</v>
      </c>
      <c r="C2416" t="s">
        <v>116</v>
      </c>
      <c r="D2416" s="1">
        <v>0.97</v>
      </c>
    </row>
    <row r="2417" spans="1:4" x14ac:dyDescent="0.2">
      <c r="A2417" t="s">
        <v>4535</v>
      </c>
      <c r="B2417" t="s">
        <v>4536</v>
      </c>
      <c r="C2417" t="s">
        <v>21</v>
      </c>
      <c r="D2417" s="1">
        <v>0.99</v>
      </c>
    </row>
    <row r="2418" spans="1:4" x14ac:dyDescent="0.2">
      <c r="A2418" t="s">
        <v>4537</v>
      </c>
      <c r="B2418" t="s">
        <v>4538</v>
      </c>
      <c r="C2418" t="s">
        <v>93</v>
      </c>
      <c r="D2418" s="1">
        <v>0.99</v>
      </c>
    </row>
    <row r="2419" spans="1:4" x14ac:dyDescent="0.2">
      <c r="A2419" t="s">
        <v>4539</v>
      </c>
      <c r="B2419" t="s">
        <v>4540</v>
      </c>
      <c r="C2419" t="s">
        <v>21</v>
      </c>
      <c r="D2419" s="1">
        <v>0.99</v>
      </c>
    </row>
    <row r="2420" spans="1:4" x14ac:dyDescent="0.2">
      <c r="A2420" t="s">
        <v>4541</v>
      </c>
      <c r="B2420" t="s">
        <v>4542</v>
      </c>
      <c r="C2420" t="s">
        <v>116</v>
      </c>
      <c r="D2420" s="1">
        <v>0.97</v>
      </c>
    </row>
    <row r="2421" spans="1:4" x14ac:dyDescent="0.2">
      <c r="A2421" t="s">
        <v>4543</v>
      </c>
      <c r="B2421" t="s">
        <v>4544</v>
      </c>
      <c r="C2421" t="s">
        <v>21</v>
      </c>
      <c r="D2421" s="1">
        <v>0.99</v>
      </c>
    </row>
    <row r="2422" spans="1:4" x14ac:dyDescent="0.2">
      <c r="A2422" t="s">
        <v>4545</v>
      </c>
      <c r="B2422" t="s">
        <v>335</v>
      </c>
      <c r="C2422" t="s">
        <v>7</v>
      </c>
      <c r="D2422" s="1">
        <v>1</v>
      </c>
    </row>
    <row r="2423" spans="1:4" x14ac:dyDescent="0.2">
      <c r="A2423" t="s">
        <v>4546</v>
      </c>
      <c r="B2423" t="s">
        <v>97</v>
      </c>
      <c r="C2423" t="s">
        <v>7</v>
      </c>
      <c r="D2423" s="1">
        <v>1</v>
      </c>
    </row>
    <row r="2424" spans="1:4" x14ac:dyDescent="0.2">
      <c r="A2424" t="s">
        <v>4547</v>
      </c>
      <c r="B2424" t="s">
        <v>140</v>
      </c>
      <c r="C2424" t="s">
        <v>82</v>
      </c>
      <c r="D2424" s="1">
        <v>1</v>
      </c>
    </row>
    <row r="2425" spans="1:4" x14ac:dyDescent="0.2">
      <c r="A2425" t="s">
        <v>4548</v>
      </c>
      <c r="B2425" t="s">
        <v>4549</v>
      </c>
      <c r="C2425" t="s">
        <v>75</v>
      </c>
      <c r="D2425" s="1">
        <v>0.98</v>
      </c>
    </row>
    <row r="2426" spans="1:4" x14ac:dyDescent="0.2">
      <c r="A2426" t="s">
        <v>4550</v>
      </c>
      <c r="B2426" t="s">
        <v>59</v>
      </c>
      <c r="C2426" t="s">
        <v>21</v>
      </c>
      <c r="D2426" s="1">
        <v>0.99</v>
      </c>
    </row>
    <row r="2427" spans="1:4" x14ac:dyDescent="0.2">
      <c r="A2427" t="s">
        <v>4551</v>
      </c>
      <c r="B2427" t="s">
        <v>4552</v>
      </c>
      <c r="C2427" t="s">
        <v>4553</v>
      </c>
      <c r="D2427" s="1">
        <v>0.93</v>
      </c>
    </row>
    <row r="2428" spans="1:4" x14ac:dyDescent="0.2">
      <c r="A2428" t="s">
        <v>4554</v>
      </c>
      <c r="B2428" t="s">
        <v>6</v>
      </c>
      <c r="C2428" t="s">
        <v>7</v>
      </c>
      <c r="D2428" s="1">
        <v>1</v>
      </c>
    </row>
    <row r="2429" spans="1:4" x14ac:dyDescent="0.2">
      <c r="A2429" t="s">
        <v>4555</v>
      </c>
      <c r="B2429" t="s">
        <v>33</v>
      </c>
      <c r="C2429" t="s">
        <v>21</v>
      </c>
      <c r="D2429" s="1">
        <v>0.99</v>
      </c>
    </row>
    <row r="2430" spans="1:4" x14ac:dyDescent="0.2">
      <c r="A2430" t="s">
        <v>4556</v>
      </c>
      <c r="B2430" t="s">
        <v>65</v>
      </c>
      <c r="C2430" t="s">
        <v>7</v>
      </c>
      <c r="D2430" s="1">
        <v>1</v>
      </c>
    </row>
    <row r="2431" spans="1:4" x14ac:dyDescent="0.2">
      <c r="A2431" t="s">
        <v>4557</v>
      </c>
      <c r="B2431" t="s">
        <v>4558</v>
      </c>
      <c r="C2431" t="s">
        <v>116</v>
      </c>
      <c r="D2431" s="1">
        <v>0.97</v>
      </c>
    </row>
    <row r="2432" spans="1:4" x14ac:dyDescent="0.2">
      <c r="A2432" t="s">
        <v>4559</v>
      </c>
      <c r="B2432" t="s">
        <v>4560</v>
      </c>
      <c r="C2432" t="s">
        <v>7</v>
      </c>
      <c r="D2432" s="1">
        <v>1</v>
      </c>
    </row>
    <row r="2433" spans="1:4" x14ac:dyDescent="0.2">
      <c r="A2433" t="s">
        <v>4561</v>
      </c>
      <c r="B2433" t="s">
        <v>4562</v>
      </c>
      <c r="C2433" t="s">
        <v>192</v>
      </c>
      <c r="D2433" s="1">
        <v>0.96</v>
      </c>
    </row>
    <row r="2434" spans="1:4" x14ac:dyDescent="0.2">
      <c r="A2434" t="s">
        <v>4563</v>
      </c>
      <c r="B2434" t="s">
        <v>4564</v>
      </c>
      <c r="C2434" t="s">
        <v>21</v>
      </c>
      <c r="D2434" s="1">
        <v>0.99</v>
      </c>
    </row>
    <row r="2435" spans="1:4" x14ac:dyDescent="0.2">
      <c r="A2435" t="s">
        <v>4565</v>
      </c>
      <c r="B2435" t="s">
        <v>1</v>
      </c>
      <c r="C2435" t="s">
        <v>2</v>
      </c>
      <c r="D2435" s="1">
        <v>1</v>
      </c>
    </row>
    <row r="2436" spans="1:4" x14ac:dyDescent="0.2">
      <c r="A2436" t="s">
        <v>4566</v>
      </c>
      <c r="B2436" t="s">
        <v>4567</v>
      </c>
      <c r="C2436" t="s">
        <v>7</v>
      </c>
      <c r="D2436" s="1">
        <v>1</v>
      </c>
    </row>
    <row r="2437" spans="1:4" x14ac:dyDescent="0.2">
      <c r="A2437" t="s">
        <v>4568</v>
      </c>
      <c r="B2437" t="s">
        <v>4569</v>
      </c>
      <c r="C2437" t="s">
        <v>21</v>
      </c>
      <c r="D2437" s="1">
        <v>0.99</v>
      </c>
    </row>
    <row r="2438" spans="1:4" x14ac:dyDescent="0.2">
      <c r="A2438" t="s">
        <v>4570</v>
      </c>
      <c r="B2438" t="s">
        <v>51</v>
      </c>
      <c r="C2438" t="s">
        <v>21</v>
      </c>
      <c r="D2438" s="1">
        <v>0.99</v>
      </c>
    </row>
    <row r="2439" spans="1:4" x14ac:dyDescent="0.2">
      <c r="A2439" t="s">
        <v>4571</v>
      </c>
      <c r="B2439" t="s">
        <v>4572</v>
      </c>
      <c r="C2439" t="s">
        <v>21</v>
      </c>
      <c r="D2439" s="1">
        <v>0.99</v>
      </c>
    </row>
    <row r="2440" spans="1:4" x14ac:dyDescent="0.2">
      <c r="A2440" t="s">
        <v>4573</v>
      </c>
      <c r="B2440" t="s">
        <v>4574</v>
      </c>
      <c r="C2440" t="s">
        <v>705</v>
      </c>
      <c r="D2440" s="1">
        <v>0.98</v>
      </c>
    </row>
    <row r="2441" spans="1:4" x14ac:dyDescent="0.2">
      <c r="A2441" t="s">
        <v>4575</v>
      </c>
      <c r="B2441" t="s">
        <v>2541</v>
      </c>
      <c r="C2441" t="s">
        <v>21</v>
      </c>
      <c r="D2441" s="1">
        <v>0.99</v>
      </c>
    </row>
    <row r="2442" spans="1:4" x14ac:dyDescent="0.2">
      <c r="A2442" t="s">
        <v>4576</v>
      </c>
      <c r="B2442" t="s">
        <v>4577</v>
      </c>
      <c r="C2442" t="s">
        <v>75</v>
      </c>
      <c r="D2442" s="1">
        <v>0.98</v>
      </c>
    </row>
    <row r="2443" spans="1:4" x14ac:dyDescent="0.2">
      <c r="A2443" t="s">
        <v>4578</v>
      </c>
      <c r="B2443" t="s">
        <v>4579</v>
      </c>
      <c r="C2443" t="s">
        <v>21</v>
      </c>
      <c r="D2443" s="1">
        <v>0.99</v>
      </c>
    </row>
    <row r="2444" spans="1:4" x14ac:dyDescent="0.2">
      <c r="A2444" t="s">
        <v>4580</v>
      </c>
      <c r="B2444" t="s">
        <v>4581</v>
      </c>
      <c r="C2444" t="s">
        <v>21</v>
      </c>
      <c r="D2444" s="1">
        <v>0.99</v>
      </c>
    </row>
    <row r="2445" spans="1:4" x14ac:dyDescent="0.2">
      <c r="A2445" t="s">
        <v>4582</v>
      </c>
      <c r="B2445" t="s">
        <v>1</v>
      </c>
      <c r="C2445" t="s">
        <v>2</v>
      </c>
      <c r="D2445" s="1">
        <v>1</v>
      </c>
    </row>
    <row r="2446" spans="1:4" x14ac:dyDescent="0.2">
      <c r="A2446" t="s">
        <v>4583</v>
      </c>
      <c r="B2446" t="s">
        <v>4584</v>
      </c>
      <c r="C2446" t="s">
        <v>192</v>
      </c>
      <c r="D2446" s="1">
        <v>0.96</v>
      </c>
    </row>
    <row r="2447" spans="1:4" x14ac:dyDescent="0.2">
      <c r="A2447" t="s">
        <v>4585</v>
      </c>
      <c r="B2447" t="s">
        <v>1</v>
      </c>
      <c r="C2447" t="s">
        <v>2</v>
      </c>
      <c r="D2447" s="1">
        <v>1</v>
      </c>
    </row>
    <row r="2448" spans="1:4" x14ac:dyDescent="0.2">
      <c r="A2448" t="s">
        <v>4586</v>
      </c>
      <c r="B2448" t="s">
        <v>4587</v>
      </c>
      <c r="C2448" t="s">
        <v>75</v>
      </c>
      <c r="D2448" s="1">
        <v>0.98</v>
      </c>
    </row>
    <row r="2449" spans="1:4" x14ac:dyDescent="0.2">
      <c r="A2449" t="s">
        <v>4588</v>
      </c>
      <c r="B2449" t="s">
        <v>4589</v>
      </c>
      <c r="C2449" t="s">
        <v>7</v>
      </c>
      <c r="D2449" s="1">
        <v>1</v>
      </c>
    </row>
    <row r="2450" spans="1:4" x14ac:dyDescent="0.2">
      <c r="A2450" t="s">
        <v>4590</v>
      </c>
      <c r="B2450" t="s">
        <v>4</v>
      </c>
      <c r="C2450" t="s">
        <v>2</v>
      </c>
      <c r="D2450" s="1">
        <v>1</v>
      </c>
    </row>
    <row r="2451" spans="1:4" x14ac:dyDescent="0.2">
      <c r="A2451" t="s">
        <v>4591</v>
      </c>
      <c r="B2451" t="s">
        <v>4592</v>
      </c>
      <c r="C2451" t="s">
        <v>75</v>
      </c>
      <c r="D2451" s="1">
        <v>0.98</v>
      </c>
    </row>
    <row r="2452" spans="1:4" x14ac:dyDescent="0.2">
      <c r="A2452" t="s">
        <v>4593</v>
      </c>
      <c r="B2452" t="s">
        <v>4594</v>
      </c>
      <c r="C2452" t="s">
        <v>2</v>
      </c>
      <c r="D2452" s="1">
        <v>1</v>
      </c>
    </row>
    <row r="2453" spans="1:4" x14ac:dyDescent="0.2">
      <c r="A2453" t="s">
        <v>4595</v>
      </c>
      <c r="B2453" t="s">
        <v>305</v>
      </c>
      <c r="C2453" t="s">
        <v>192</v>
      </c>
      <c r="D2453" s="1">
        <v>0.96</v>
      </c>
    </row>
    <row r="2454" spans="1:4" x14ac:dyDescent="0.2">
      <c r="A2454" t="s">
        <v>4596</v>
      </c>
      <c r="B2454" t="s">
        <v>4597</v>
      </c>
      <c r="C2454" t="s">
        <v>4598</v>
      </c>
      <c r="D2454" s="1">
        <v>0.96</v>
      </c>
    </row>
    <row r="2455" spans="1:4" x14ac:dyDescent="0.2">
      <c r="A2455" t="s">
        <v>4599</v>
      </c>
      <c r="B2455" t="s">
        <v>4600</v>
      </c>
      <c r="C2455" t="s">
        <v>75</v>
      </c>
      <c r="D2455" s="1">
        <v>0.98</v>
      </c>
    </row>
    <row r="2456" spans="1:4" x14ac:dyDescent="0.2">
      <c r="A2456" t="s">
        <v>4601</v>
      </c>
      <c r="B2456" t="s">
        <v>4602</v>
      </c>
      <c r="C2456" t="s">
        <v>7</v>
      </c>
      <c r="D2456" s="1">
        <v>1</v>
      </c>
    </row>
    <row r="2457" spans="1:4" x14ac:dyDescent="0.2">
      <c r="A2457" t="s">
        <v>4603</v>
      </c>
      <c r="B2457" t="s">
        <v>1</v>
      </c>
      <c r="C2457" t="s">
        <v>2</v>
      </c>
      <c r="D2457" s="1">
        <v>1</v>
      </c>
    </row>
    <row r="2458" spans="1:4" x14ac:dyDescent="0.2">
      <c r="A2458" t="s">
        <v>4604</v>
      </c>
      <c r="B2458" t="s">
        <v>4605</v>
      </c>
      <c r="C2458" t="s">
        <v>75</v>
      </c>
      <c r="D2458" s="1">
        <v>0.98</v>
      </c>
    </row>
    <row r="2459" spans="1:4" x14ac:dyDescent="0.2">
      <c r="A2459" t="s">
        <v>4606</v>
      </c>
      <c r="B2459" t="s">
        <v>4607</v>
      </c>
      <c r="C2459" t="s">
        <v>75</v>
      </c>
      <c r="D2459" s="1">
        <v>0.98</v>
      </c>
    </row>
    <row r="2460" spans="1:4" x14ac:dyDescent="0.2">
      <c r="A2460" t="s">
        <v>4608</v>
      </c>
      <c r="B2460" t="s">
        <v>4609</v>
      </c>
      <c r="C2460" t="s">
        <v>7</v>
      </c>
      <c r="D2460" s="1">
        <v>1</v>
      </c>
    </row>
    <row r="2461" spans="1:4" x14ac:dyDescent="0.2">
      <c r="A2461" t="s">
        <v>4610</v>
      </c>
      <c r="B2461" t="s">
        <v>4611</v>
      </c>
      <c r="C2461" t="s">
        <v>21</v>
      </c>
      <c r="D2461" s="1">
        <v>0.99</v>
      </c>
    </row>
    <row r="2462" spans="1:4" x14ac:dyDescent="0.2">
      <c r="A2462" t="s">
        <v>4612</v>
      </c>
      <c r="B2462" t="s">
        <v>3982</v>
      </c>
      <c r="C2462" t="s">
        <v>7</v>
      </c>
      <c r="D2462" s="1">
        <v>1</v>
      </c>
    </row>
    <row r="2463" spans="1:4" x14ac:dyDescent="0.2">
      <c r="A2463" t="s">
        <v>4613</v>
      </c>
      <c r="B2463" t="s">
        <v>4614</v>
      </c>
      <c r="C2463" t="s">
        <v>3038</v>
      </c>
      <c r="D2463" s="1">
        <v>0.95</v>
      </c>
    </row>
    <row r="2464" spans="1:4" x14ac:dyDescent="0.2">
      <c r="A2464" t="s">
        <v>4615</v>
      </c>
      <c r="B2464" t="s">
        <v>212</v>
      </c>
      <c r="C2464" t="s">
        <v>16</v>
      </c>
      <c r="D2464" s="1">
        <v>1</v>
      </c>
    </row>
    <row r="2465" spans="1:4" x14ac:dyDescent="0.2">
      <c r="A2465" t="s">
        <v>4616</v>
      </c>
      <c r="B2465" t="s">
        <v>4617</v>
      </c>
      <c r="C2465" t="s">
        <v>75</v>
      </c>
      <c r="D2465" s="1">
        <v>0.98</v>
      </c>
    </row>
    <row r="2466" spans="1:4" x14ac:dyDescent="0.2">
      <c r="A2466" t="s">
        <v>4618</v>
      </c>
      <c r="B2466" t="s">
        <v>4619</v>
      </c>
      <c r="C2466" t="s">
        <v>75</v>
      </c>
      <c r="D2466" s="1">
        <v>0.98</v>
      </c>
    </row>
    <row r="2467" spans="1:4" x14ac:dyDescent="0.2">
      <c r="A2467" t="s">
        <v>4620</v>
      </c>
      <c r="B2467" t="s">
        <v>4621</v>
      </c>
      <c r="C2467" t="s">
        <v>21</v>
      </c>
      <c r="D2467" s="1">
        <v>0.99</v>
      </c>
    </row>
    <row r="2468" spans="1:4" x14ac:dyDescent="0.2">
      <c r="A2468" t="s">
        <v>4622</v>
      </c>
      <c r="B2468" t="s">
        <v>454</v>
      </c>
      <c r="C2468" t="s">
        <v>7</v>
      </c>
      <c r="D2468" s="1">
        <v>1</v>
      </c>
    </row>
    <row r="2469" spans="1:4" x14ac:dyDescent="0.2">
      <c r="A2469" t="s">
        <v>4623</v>
      </c>
      <c r="B2469" t="s">
        <v>6</v>
      </c>
      <c r="C2469" t="s">
        <v>7</v>
      </c>
      <c r="D2469" s="1">
        <v>1</v>
      </c>
    </row>
    <row r="2470" spans="1:4" x14ac:dyDescent="0.2">
      <c r="A2470" t="s">
        <v>4624</v>
      </c>
      <c r="B2470" t="s">
        <v>4625</v>
      </c>
      <c r="C2470" t="s">
        <v>75</v>
      </c>
      <c r="D2470" s="1">
        <v>0.98</v>
      </c>
    </row>
    <row r="2471" spans="1:4" x14ac:dyDescent="0.2">
      <c r="A2471" t="s">
        <v>4626</v>
      </c>
      <c r="B2471" t="s">
        <v>301</v>
      </c>
      <c r="C2471" t="s">
        <v>119</v>
      </c>
      <c r="D2471" s="1">
        <v>1</v>
      </c>
    </row>
    <row r="2472" spans="1:4" x14ac:dyDescent="0.2">
      <c r="A2472" t="s">
        <v>4627</v>
      </c>
      <c r="B2472" t="s">
        <v>180</v>
      </c>
      <c r="C2472" t="s">
        <v>7</v>
      </c>
      <c r="D2472" s="1">
        <v>1</v>
      </c>
    </row>
    <row r="2473" spans="1:4" x14ac:dyDescent="0.2">
      <c r="A2473" t="s">
        <v>4628</v>
      </c>
      <c r="B2473" t="s">
        <v>4629</v>
      </c>
      <c r="C2473" t="s">
        <v>40</v>
      </c>
      <c r="D2473" s="1">
        <v>0.99</v>
      </c>
    </row>
    <row r="2474" spans="1:4" x14ac:dyDescent="0.2">
      <c r="A2474" t="s">
        <v>4630</v>
      </c>
      <c r="B2474" t="s">
        <v>4631</v>
      </c>
      <c r="C2474" t="s">
        <v>1483</v>
      </c>
      <c r="D2474" s="1">
        <v>0.98</v>
      </c>
    </row>
    <row r="2475" spans="1:4" x14ac:dyDescent="0.2">
      <c r="A2475" t="s">
        <v>4632</v>
      </c>
      <c r="B2475" t="s">
        <v>4633</v>
      </c>
      <c r="C2475" t="s">
        <v>116</v>
      </c>
      <c r="D2475" s="1">
        <v>0.97</v>
      </c>
    </row>
    <row r="2476" spans="1:4" x14ac:dyDescent="0.2">
      <c r="A2476" t="s">
        <v>4634</v>
      </c>
      <c r="B2476" t="s">
        <v>4635</v>
      </c>
      <c r="C2476" t="s">
        <v>75</v>
      </c>
      <c r="D2476" s="1">
        <v>0.98</v>
      </c>
    </row>
    <row r="2477" spans="1:4" x14ac:dyDescent="0.2">
      <c r="A2477" t="s">
        <v>4636</v>
      </c>
      <c r="B2477" t="s">
        <v>224</v>
      </c>
      <c r="C2477" t="s">
        <v>7</v>
      </c>
      <c r="D2477" s="1">
        <v>1</v>
      </c>
    </row>
    <row r="2478" spans="1:4" x14ac:dyDescent="0.2">
      <c r="A2478" t="s">
        <v>4637</v>
      </c>
      <c r="B2478" t="s">
        <v>140</v>
      </c>
      <c r="C2478" t="s">
        <v>82</v>
      </c>
      <c r="D2478" s="1">
        <v>1</v>
      </c>
    </row>
    <row r="2479" spans="1:4" x14ac:dyDescent="0.2">
      <c r="A2479" t="s">
        <v>4638</v>
      </c>
      <c r="B2479" t="s">
        <v>4</v>
      </c>
      <c r="C2479" t="s">
        <v>2</v>
      </c>
      <c r="D2479" s="1">
        <v>1</v>
      </c>
    </row>
    <row r="2480" spans="1:4" x14ac:dyDescent="0.2">
      <c r="A2480" t="s">
        <v>4639</v>
      </c>
      <c r="B2480" t="s">
        <v>4640</v>
      </c>
      <c r="C2480" t="s">
        <v>21</v>
      </c>
      <c r="D2480" s="1">
        <v>0.99</v>
      </c>
    </row>
    <row r="2481" spans="1:4" x14ac:dyDescent="0.2">
      <c r="A2481" t="s">
        <v>4641</v>
      </c>
      <c r="B2481" t="s">
        <v>2467</v>
      </c>
      <c r="C2481" t="s">
        <v>116</v>
      </c>
      <c r="D2481" s="1">
        <v>0.97</v>
      </c>
    </row>
    <row r="2482" spans="1:4" x14ac:dyDescent="0.2">
      <c r="A2482" t="s">
        <v>4642</v>
      </c>
      <c r="B2482" t="s">
        <v>4643</v>
      </c>
      <c r="C2482" t="s">
        <v>21</v>
      </c>
      <c r="D2482" s="1">
        <v>0.99</v>
      </c>
    </row>
    <row r="2483" spans="1:4" x14ac:dyDescent="0.2">
      <c r="A2483" t="s">
        <v>4644</v>
      </c>
      <c r="B2483" t="s">
        <v>4645</v>
      </c>
      <c r="C2483" t="s">
        <v>21</v>
      </c>
      <c r="D2483" s="1">
        <v>0.99</v>
      </c>
    </row>
    <row r="2484" spans="1:4" x14ac:dyDescent="0.2">
      <c r="A2484" t="s">
        <v>4646</v>
      </c>
      <c r="B2484" t="s">
        <v>4647</v>
      </c>
      <c r="C2484" t="s">
        <v>21</v>
      </c>
      <c r="D2484" s="1">
        <v>0.99</v>
      </c>
    </row>
    <row r="2485" spans="1:4" x14ac:dyDescent="0.2">
      <c r="A2485" t="s">
        <v>4648</v>
      </c>
      <c r="B2485" t="s">
        <v>53</v>
      </c>
      <c r="C2485" t="s">
        <v>7</v>
      </c>
      <c r="D2485" s="1">
        <v>1</v>
      </c>
    </row>
    <row r="2486" spans="1:4" x14ac:dyDescent="0.2">
      <c r="A2486" t="s">
        <v>4649</v>
      </c>
      <c r="B2486" t="s">
        <v>4650</v>
      </c>
      <c r="C2486" t="s">
        <v>21</v>
      </c>
      <c r="D2486" s="1">
        <v>0.99</v>
      </c>
    </row>
    <row r="2487" spans="1:4" x14ac:dyDescent="0.2">
      <c r="A2487" t="s">
        <v>4651</v>
      </c>
      <c r="B2487" t="s">
        <v>4652</v>
      </c>
      <c r="C2487" t="s">
        <v>4653</v>
      </c>
      <c r="D2487" s="1">
        <v>0.97</v>
      </c>
    </row>
    <row r="2488" spans="1:4" x14ac:dyDescent="0.2">
      <c r="A2488" t="s">
        <v>4654</v>
      </c>
      <c r="B2488" t="s">
        <v>90</v>
      </c>
      <c r="C2488" t="s">
        <v>21</v>
      </c>
      <c r="D2488" s="1">
        <v>0.99</v>
      </c>
    </row>
    <row r="2489" spans="1:4" x14ac:dyDescent="0.2">
      <c r="A2489" t="s">
        <v>4655</v>
      </c>
      <c r="B2489" t="s">
        <v>4656</v>
      </c>
      <c r="C2489" t="s">
        <v>808</v>
      </c>
      <c r="D2489" s="1">
        <v>0.98</v>
      </c>
    </row>
    <row r="2490" spans="1:4" x14ac:dyDescent="0.2">
      <c r="A2490" t="s">
        <v>4657</v>
      </c>
      <c r="B2490" t="s">
        <v>4658</v>
      </c>
      <c r="C2490" t="s">
        <v>7</v>
      </c>
      <c r="D2490" s="1">
        <v>1</v>
      </c>
    </row>
    <row r="2491" spans="1:4" x14ac:dyDescent="0.2">
      <c r="A2491" t="s">
        <v>4659</v>
      </c>
      <c r="B2491" t="s">
        <v>4660</v>
      </c>
      <c r="C2491" t="s">
        <v>21</v>
      </c>
      <c r="D2491" s="1">
        <v>0.99</v>
      </c>
    </row>
    <row r="2492" spans="1:4" x14ac:dyDescent="0.2">
      <c r="A2492" t="s">
        <v>4661</v>
      </c>
      <c r="B2492" t="s">
        <v>4662</v>
      </c>
      <c r="C2492" t="s">
        <v>40</v>
      </c>
      <c r="D2492" s="1">
        <v>0.99</v>
      </c>
    </row>
    <row r="2493" spans="1:4" x14ac:dyDescent="0.2">
      <c r="A2493" t="s">
        <v>4663</v>
      </c>
      <c r="B2493" t="s">
        <v>103</v>
      </c>
      <c r="C2493" t="s">
        <v>21</v>
      </c>
      <c r="D2493" s="1">
        <v>0.99</v>
      </c>
    </row>
    <row r="2494" spans="1:4" x14ac:dyDescent="0.2">
      <c r="A2494" t="s">
        <v>4664</v>
      </c>
      <c r="B2494" t="s">
        <v>4665</v>
      </c>
      <c r="C2494" t="s">
        <v>3197</v>
      </c>
      <c r="D2494" s="1">
        <v>0.94</v>
      </c>
    </row>
    <row r="2495" spans="1:4" x14ac:dyDescent="0.2">
      <c r="A2495" t="s">
        <v>4666</v>
      </c>
      <c r="B2495" t="s">
        <v>4667</v>
      </c>
      <c r="C2495" t="s">
        <v>21</v>
      </c>
      <c r="D2495" s="1">
        <v>0.99</v>
      </c>
    </row>
    <row r="2496" spans="1:4" x14ac:dyDescent="0.2">
      <c r="A2496" t="s">
        <v>4668</v>
      </c>
      <c r="B2496" t="s">
        <v>4669</v>
      </c>
      <c r="C2496" t="s">
        <v>3235</v>
      </c>
      <c r="D2496" s="1">
        <v>1</v>
      </c>
    </row>
    <row r="2497" spans="1:4" x14ac:dyDescent="0.2">
      <c r="A2497" t="s">
        <v>4670</v>
      </c>
      <c r="B2497" t="s">
        <v>4671</v>
      </c>
      <c r="C2497" t="s">
        <v>21</v>
      </c>
      <c r="D2497" s="1">
        <v>0.99</v>
      </c>
    </row>
    <row r="2498" spans="1:4" x14ac:dyDescent="0.2">
      <c r="A2498" t="s">
        <v>4672</v>
      </c>
      <c r="B2498" t="s">
        <v>1</v>
      </c>
      <c r="C2498" t="s">
        <v>2</v>
      </c>
      <c r="D2498" s="1">
        <v>1</v>
      </c>
    </row>
    <row r="2499" spans="1:4" x14ac:dyDescent="0.2">
      <c r="A2499" t="s">
        <v>4673</v>
      </c>
      <c r="B2499" t="s">
        <v>4674</v>
      </c>
      <c r="C2499" t="s">
        <v>705</v>
      </c>
      <c r="D2499" s="1">
        <v>0.98</v>
      </c>
    </row>
    <row r="2500" spans="1:4" x14ac:dyDescent="0.2">
      <c r="A2500" t="s">
        <v>4675</v>
      </c>
      <c r="B2500" t="s">
        <v>656</v>
      </c>
      <c r="C2500" t="s">
        <v>338</v>
      </c>
      <c r="D2500" s="1">
        <v>0.95</v>
      </c>
    </row>
    <row r="2501" spans="1:4" x14ac:dyDescent="0.2">
      <c r="A2501" t="s">
        <v>4676</v>
      </c>
      <c r="B2501" t="s">
        <v>101</v>
      </c>
      <c r="C2501" t="s">
        <v>7</v>
      </c>
      <c r="D2501" s="1">
        <v>1</v>
      </c>
    </row>
    <row r="2502" spans="1:4" x14ac:dyDescent="0.2">
      <c r="A2502" t="s">
        <v>4677</v>
      </c>
      <c r="B2502" t="s">
        <v>128</v>
      </c>
      <c r="C2502" t="s">
        <v>93</v>
      </c>
      <c r="D2502" s="1">
        <v>0.99</v>
      </c>
    </row>
    <row r="2503" spans="1:4" x14ac:dyDescent="0.2">
      <c r="A2503" t="s">
        <v>4678</v>
      </c>
      <c r="B2503" t="s">
        <v>1410</v>
      </c>
      <c r="C2503" t="s">
        <v>7</v>
      </c>
      <c r="D2503" s="1">
        <v>1</v>
      </c>
    </row>
    <row r="2504" spans="1:4" x14ac:dyDescent="0.2">
      <c r="A2504" t="s">
        <v>4679</v>
      </c>
      <c r="B2504" t="s">
        <v>4</v>
      </c>
      <c r="C2504" t="s">
        <v>2</v>
      </c>
      <c r="D2504" s="1">
        <v>1</v>
      </c>
    </row>
    <row r="2505" spans="1:4" x14ac:dyDescent="0.2">
      <c r="A2505" t="s">
        <v>4680</v>
      </c>
      <c r="B2505" t="s">
        <v>4681</v>
      </c>
      <c r="C2505" t="s">
        <v>7</v>
      </c>
      <c r="D2505" s="1">
        <v>1</v>
      </c>
    </row>
    <row r="2506" spans="1:4" x14ac:dyDescent="0.2">
      <c r="A2506" t="s">
        <v>4682</v>
      </c>
      <c r="B2506" t="s">
        <v>4683</v>
      </c>
      <c r="C2506" t="s">
        <v>75</v>
      </c>
      <c r="D2506" s="1">
        <v>0.98</v>
      </c>
    </row>
    <row r="2507" spans="1:4" x14ac:dyDescent="0.2">
      <c r="A2507" t="s">
        <v>4684</v>
      </c>
      <c r="B2507" t="s">
        <v>3569</v>
      </c>
      <c r="C2507" t="s">
        <v>21</v>
      </c>
      <c r="D2507" s="1">
        <v>0.99</v>
      </c>
    </row>
    <row r="2508" spans="1:4" x14ac:dyDescent="0.2">
      <c r="A2508" t="s">
        <v>4685</v>
      </c>
      <c r="B2508" t="s">
        <v>4686</v>
      </c>
      <c r="C2508" t="s">
        <v>21</v>
      </c>
      <c r="D2508" s="1">
        <v>0.99</v>
      </c>
    </row>
    <row r="2509" spans="1:4" x14ac:dyDescent="0.2">
      <c r="A2509" t="s">
        <v>4687</v>
      </c>
      <c r="B2509" t="s">
        <v>4688</v>
      </c>
      <c r="C2509" t="s">
        <v>21</v>
      </c>
      <c r="D2509" s="1">
        <v>0.99</v>
      </c>
    </row>
    <row r="2510" spans="1:4" x14ac:dyDescent="0.2">
      <c r="A2510" t="s">
        <v>4689</v>
      </c>
      <c r="B2510" t="s">
        <v>1298</v>
      </c>
      <c r="C2510" t="s">
        <v>7</v>
      </c>
      <c r="D2510" s="1">
        <v>1</v>
      </c>
    </row>
    <row r="2511" spans="1:4" x14ac:dyDescent="0.2">
      <c r="A2511" t="s">
        <v>4690</v>
      </c>
      <c r="B2511" t="s">
        <v>4</v>
      </c>
      <c r="C2511" t="s">
        <v>2</v>
      </c>
      <c r="D2511" s="1">
        <v>1</v>
      </c>
    </row>
    <row r="2512" spans="1:4" x14ac:dyDescent="0.2">
      <c r="A2512" t="s">
        <v>4691</v>
      </c>
      <c r="B2512" t="s">
        <v>4692</v>
      </c>
      <c r="C2512" t="s">
        <v>21</v>
      </c>
      <c r="D2512" s="1">
        <v>0.99</v>
      </c>
    </row>
    <row r="2513" spans="1:4" x14ac:dyDescent="0.2">
      <c r="A2513" t="s">
        <v>4693</v>
      </c>
      <c r="B2513" t="s">
        <v>390</v>
      </c>
      <c r="C2513" t="s">
        <v>2</v>
      </c>
      <c r="D2513" s="1">
        <v>1</v>
      </c>
    </row>
    <row r="2514" spans="1:4" x14ac:dyDescent="0.2">
      <c r="A2514" t="s">
        <v>4694</v>
      </c>
      <c r="B2514" t="s">
        <v>4695</v>
      </c>
      <c r="C2514" t="s">
        <v>21</v>
      </c>
      <c r="D2514" s="1">
        <v>0.99</v>
      </c>
    </row>
    <row r="2515" spans="1:4" x14ac:dyDescent="0.2">
      <c r="A2515" t="s">
        <v>4696</v>
      </c>
      <c r="B2515" t="s">
        <v>4697</v>
      </c>
      <c r="C2515" t="s">
        <v>21</v>
      </c>
      <c r="D2515" s="1">
        <v>0.99</v>
      </c>
    </row>
    <row r="2516" spans="1:4" x14ac:dyDescent="0.2">
      <c r="A2516" t="s">
        <v>4698</v>
      </c>
      <c r="B2516" t="s">
        <v>4699</v>
      </c>
      <c r="C2516" t="s">
        <v>82</v>
      </c>
      <c r="D2516" s="1">
        <v>1</v>
      </c>
    </row>
    <row r="2517" spans="1:4" x14ac:dyDescent="0.2">
      <c r="A2517" t="s">
        <v>4700</v>
      </c>
      <c r="B2517" t="s">
        <v>4701</v>
      </c>
      <c r="C2517" t="s">
        <v>7</v>
      </c>
      <c r="D2517" s="1">
        <v>1</v>
      </c>
    </row>
    <row r="2518" spans="1:4" x14ac:dyDescent="0.2">
      <c r="A2518" t="s">
        <v>4702</v>
      </c>
      <c r="B2518" t="s">
        <v>4703</v>
      </c>
      <c r="C2518" t="s">
        <v>21</v>
      </c>
      <c r="D2518" s="1">
        <v>0.99</v>
      </c>
    </row>
    <row r="2519" spans="1:4" x14ac:dyDescent="0.2">
      <c r="A2519" t="s">
        <v>4704</v>
      </c>
      <c r="B2519" t="s">
        <v>4705</v>
      </c>
      <c r="C2519" t="s">
        <v>75</v>
      </c>
      <c r="D2519" s="1">
        <v>0.98</v>
      </c>
    </row>
    <row r="2520" spans="1:4" x14ac:dyDescent="0.2">
      <c r="A2520" t="s">
        <v>4706</v>
      </c>
      <c r="B2520" t="s">
        <v>4707</v>
      </c>
      <c r="C2520" t="s">
        <v>1100</v>
      </c>
      <c r="D2520" s="1">
        <v>0.98</v>
      </c>
    </row>
    <row r="2521" spans="1:4" x14ac:dyDescent="0.2">
      <c r="A2521" t="s">
        <v>4708</v>
      </c>
      <c r="B2521" t="s">
        <v>1</v>
      </c>
      <c r="C2521" t="s">
        <v>2</v>
      </c>
      <c r="D2521" s="1">
        <v>1</v>
      </c>
    </row>
    <row r="2522" spans="1:4" x14ac:dyDescent="0.2">
      <c r="A2522" t="s">
        <v>4709</v>
      </c>
      <c r="B2522" t="s">
        <v>4710</v>
      </c>
      <c r="C2522" t="s">
        <v>75</v>
      </c>
      <c r="D2522" s="1">
        <v>0.98</v>
      </c>
    </row>
    <row r="2523" spans="1:4" x14ac:dyDescent="0.2">
      <c r="A2523" t="s">
        <v>4711</v>
      </c>
      <c r="B2523" t="s">
        <v>4712</v>
      </c>
      <c r="C2523" t="s">
        <v>75</v>
      </c>
      <c r="D2523" s="1">
        <v>0.98</v>
      </c>
    </row>
    <row r="2524" spans="1:4" x14ac:dyDescent="0.2">
      <c r="A2524" t="s">
        <v>4713</v>
      </c>
      <c r="B2524" t="s">
        <v>4714</v>
      </c>
      <c r="C2524" t="s">
        <v>7</v>
      </c>
      <c r="D2524" s="1">
        <v>1</v>
      </c>
    </row>
    <row r="2525" spans="1:4" x14ac:dyDescent="0.2">
      <c r="A2525" t="s">
        <v>4715</v>
      </c>
      <c r="B2525" t="s">
        <v>4716</v>
      </c>
      <c r="C2525" t="s">
        <v>116</v>
      </c>
      <c r="D2525" s="1">
        <v>0.97</v>
      </c>
    </row>
    <row r="2526" spans="1:4" x14ac:dyDescent="0.2">
      <c r="A2526" t="s">
        <v>4717</v>
      </c>
      <c r="B2526" t="s">
        <v>4718</v>
      </c>
      <c r="C2526" t="s">
        <v>21</v>
      </c>
      <c r="D2526" s="1">
        <v>0.99</v>
      </c>
    </row>
    <row r="2527" spans="1:4" x14ac:dyDescent="0.2">
      <c r="A2527" t="s">
        <v>4719</v>
      </c>
      <c r="B2527" t="s">
        <v>4720</v>
      </c>
      <c r="C2527" t="s">
        <v>116</v>
      </c>
      <c r="D2527" s="1">
        <v>0.97</v>
      </c>
    </row>
    <row r="2528" spans="1:4" x14ac:dyDescent="0.2">
      <c r="A2528" t="s">
        <v>4721</v>
      </c>
      <c r="B2528" t="s">
        <v>4722</v>
      </c>
      <c r="C2528" t="s">
        <v>21</v>
      </c>
      <c r="D2528" s="1">
        <v>0.99</v>
      </c>
    </row>
    <row r="2529" spans="1:4" x14ac:dyDescent="0.2">
      <c r="A2529" t="s">
        <v>4723</v>
      </c>
      <c r="B2529" t="s">
        <v>4724</v>
      </c>
      <c r="C2529" t="s">
        <v>507</v>
      </c>
      <c r="D2529" s="1">
        <v>0.96</v>
      </c>
    </row>
    <row r="2530" spans="1:4" x14ac:dyDescent="0.2">
      <c r="A2530" t="s">
        <v>4725</v>
      </c>
      <c r="B2530" t="s">
        <v>27</v>
      </c>
      <c r="C2530" t="s">
        <v>21</v>
      </c>
      <c r="D2530" s="1">
        <v>0.99</v>
      </c>
    </row>
    <row r="2531" spans="1:4" x14ac:dyDescent="0.2">
      <c r="A2531" t="s">
        <v>4726</v>
      </c>
      <c r="B2531" t="s">
        <v>4727</v>
      </c>
      <c r="C2531" t="s">
        <v>21</v>
      </c>
      <c r="D2531" s="1">
        <v>0.99</v>
      </c>
    </row>
    <row r="2532" spans="1:4" x14ac:dyDescent="0.2">
      <c r="A2532" t="s">
        <v>4728</v>
      </c>
      <c r="B2532" t="s">
        <v>4729</v>
      </c>
      <c r="C2532" t="s">
        <v>40</v>
      </c>
      <c r="D2532" s="1">
        <v>0.99</v>
      </c>
    </row>
    <row r="2533" spans="1:4" x14ac:dyDescent="0.2">
      <c r="A2533" t="s">
        <v>4730</v>
      </c>
      <c r="B2533" t="s">
        <v>4731</v>
      </c>
      <c r="C2533" t="s">
        <v>699</v>
      </c>
      <c r="D2533" s="1">
        <v>0.94</v>
      </c>
    </row>
    <row r="2534" spans="1:4" x14ac:dyDescent="0.2">
      <c r="A2534" t="s">
        <v>4732</v>
      </c>
      <c r="B2534" t="s">
        <v>4579</v>
      </c>
      <c r="C2534" t="s">
        <v>297</v>
      </c>
      <c r="D2534" s="1">
        <v>0.99</v>
      </c>
    </row>
    <row r="2535" spans="1:4" x14ac:dyDescent="0.2">
      <c r="A2535" t="s">
        <v>4733</v>
      </c>
      <c r="B2535" t="s">
        <v>4734</v>
      </c>
      <c r="C2535" t="s">
        <v>338</v>
      </c>
      <c r="D2535" s="1">
        <v>0.95</v>
      </c>
    </row>
    <row r="2536" spans="1:4" x14ac:dyDescent="0.2">
      <c r="A2536" t="s">
        <v>4735</v>
      </c>
      <c r="B2536" t="s">
        <v>42</v>
      </c>
      <c r="C2536" t="s">
        <v>21</v>
      </c>
      <c r="D2536" s="1">
        <v>0.99</v>
      </c>
    </row>
    <row r="2537" spans="1:4" x14ac:dyDescent="0.2">
      <c r="A2537" t="s">
        <v>4736</v>
      </c>
      <c r="B2537" t="s">
        <v>4737</v>
      </c>
      <c r="C2537" t="s">
        <v>21</v>
      </c>
      <c r="D2537" s="1">
        <v>0.99</v>
      </c>
    </row>
    <row r="2538" spans="1:4" x14ac:dyDescent="0.2">
      <c r="A2538" t="s">
        <v>4738</v>
      </c>
      <c r="B2538" t="s">
        <v>4739</v>
      </c>
      <c r="C2538" t="s">
        <v>21</v>
      </c>
      <c r="D2538" s="1">
        <v>0.99</v>
      </c>
    </row>
    <row r="2539" spans="1:4" x14ac:dyDescent="0.2">
      <c r="A2539" t="s">
        <v>4740</v>
      </c>
      <c r="B2539" t="s">
        <v>4741</v>
      </c>
      <c r="C2539" t="s">
        <v>21</v>
      </c>
      <c r="D2539" s="1">
        <v>0.99</v>
      </c>
    </row>
    <row r="2540" spans="1:4" x14ac:dyDescent="0.2">
      <c r="A2540" t="s">
        <v>4742</v>
      </c>
      <c r="B2540" t="s">
        <v>4743</v>
      </c>
      <c r="C2540" t="s">
        <v>116</v>
      </c>
      <c r="D2540" s="1">
        <v>0.97</v>
      </c>
    </row>
    <row r="2541" spans="1:4" x14ac:dyDescent="0.2">
      <c r="A2541" t="s">
        <v>4744</v>
      </c>
      <c r="B2541" t="s">
        <v>4745</v>
      </c>
      <c r="C2541" t="s">
        <v>116</v>
      </c>
      <c r="D2541" s="1">
        <v>0.97</v>
      </c>
    </row>
    <row r="2542" spans="1:4" x14ac:dyDescent="0.2">
      <c r="A2542" t="s">
        <v>4746</v>
      </c>
      <c r="B2542" t="s">
        <v>4</v>
      </c>
      <c r="C2542" t="s">
        <v>82</v>
      </c>
      <c r="D2542" s="1">
        <v>1</v>
      </c>
    </row>
    <row r="2543" spans="1:4" x14ac:dyDescent="0.2">
      <c r="A2543" t="s">
        <v>4747</v>
      </c>
      <c r="B2543" t="s">
        <v>4748</v>
      </c>
      <c r="C2543" t="s">
        <v>75</v>
      </c>
      <c r="D2543" s="1">
        <v>0.98</v>
      </c>
    </row>
    <row r="2544" spans="1:4" x14ac:dyDescent="0.2">
      <c r="A2544" t="s">
        <v>4749</v>
      </c>
      <c r="B2544" t="s">
        <v>4</v>
      </c>
      <c r="C2544" t="s">
        <v>2</v>
      </c>
      <c r="D2544" s="1">
        <v>1</v>
      </c>
    </row>
    <row r="2545" spans="1:4" x14ac:dyDescent="0.2">
      <c r="A2545" t="s">
        <v>4750</v>
      </c>
      <c r="B2545" t="s">
        <v>171</v>
      </c>
      <c r="C2545" t="s">
        <v>75</v>
      </c>
      <c r="D2545" s="1">
        <v>0.98</v>
      </c>
    </row>
    <row r="2546" spans="1:4" x14ac:dyDescent="0.2">
      <c r="A2546" t="s">
        <v>4751</v>
      </c>
      <c r="B2546" t="s">
        <v>4752</v>
      </c>
      <c r="C2546" t="s">
        <v>699</v>
      </c>
      <c r="D2546" s="1">
        <v>0.94</v>
      </c>
    </row>
    <row r="2547" spans="1:4" x14ac:dyDescent="0.2">
      <c r="A2547" t="s">
        <v>4753</v>
      </c>
      <c r="B2547" t="s">
        <v>4754</v>
      </c>
      <c r="C2547" t="s">
        <v>21</v>
      </c>
      <c r="D2547" s="1">
        <v>0.99</v>
      </c>
    </row>
    <row r="2548" spans="1:4" x14ac:dyDescent="0.2">
      <c r="A2548" t="s">
        <v>4755</v>
      </c>
      <c r="B2548" t="s">
        <v>4756</v>
      </c>
      <c r="C2548" t="s">
        <v>93</v>
      </c>
      <c r="D2548" s="1">
        <v>0.99</v>
      </c>
    </row>
    <row r="2549" spans="1:4" x14ac:dyDescent="0.2">
      <c r="A2549" t="s">
        <v>4757</v>
      </c>
      <c r="B2549" t="s">
        <v>4758</v>
      </c>
      <c r="C2549" t="s">
        <v>75</v>
      </c>
      <c r="D2549" s="1">
        <v>0.98</v>
      </c>
    </row>
    <row r="2550" spans="1:4" x14ac:dyDescent="0.2">
      <c r="A2550" t="s">
        <v>4759</v>
      </c>
      <c r="B2550" t="s">
        <v>97</v>
      </c>
      <c r="C2550" t="s">
        <v>7</v>
      </c>
      <c r="D2550" s="1">
        <v>1</v>
      </c>
    </row>
    <row r="2551" spans="1:4" x14ac:dyDescent="0.2">
      <c r="A2551" t="s">
        <v>4760</v>
      </c>
      <c r="B2551" t="s">
        <v>154</v>
      </c>
      <c r="C2551" t="s">
        <v>21</v>
      </c>
      <c r="D2551" s="1">
        <v>0.99</v>
      </c>
    </row>
    <row r="2552" spans="1:4" x14ac:dyDescent="0.2">
      <c r="A2552" t="s">
        <v>4761</v>
      </c>
      <c r="B2552" t="s">
        <v>4762</v>
      </c>
      <c r="C2552" t="s">
        <v>338</v>
      </c>
      <c r="D2552" s="1">
        <v>0.95</v>
      </c>
    </row>
    <row r="2553" spans="1:4" x14ac:dyDescent="0.2">
      <c r="A2553" t="s">
        <v>4763</v>
      </c>
      <c r="B2553" t="s">
        <v>25</v>
      </c>
      <c r="C2553" t="s">
        <v>2</v>
      </c>
      <c r="D2553" s="1">
        <v>1</v>
      </c>
    </row>
    <row r="2554" spans="1:4" x14ac:dyDescent="0.2">
      <c r="A2554" t="s">
        <v>4764</v>
      </c>
      <c r="B2554" t="s">
        <v>4765</v>
      </c>
      <c r="C2554" t="s">
        <v>75</v>
      </c>
      <c r="D2554" s="1">
        <v>0.98</v>
      </c>
    </row>
    <row r="2555" spans="1:4" x14ac:dyDescent="0.2">
      <c r="A2555" t="s">
        <v>4766</v>
      </c>
      <c r="B2555" t="s">
        <v>4767</v>
      </c>
      <c r="C2555" t="s">
        <v>116</v>
      </c>
      <c r="D2555" s="1">
        <v>0.97</v>
      </c>
    </row>
    <row r="2556" spans="1:4" x14ac:dyDescent="0.2">
      <c r="A2556" t="s">
        <v>4768</v>
      </c>
      <c r="B2556" t="s">
        <v>178</v>
      </c>
      <c r="C2556" t="s">
        <v>338</v>
      </c>
      <c r="D2556" s="1">
        <v>0.95</v>
      </c>
    </row>
    <row r="2557" spans="1:4" x14ac:dyDescent="0.2">
      <c r="A2557" t="s">
        <v>4769</v>
      </c>
      <c r="B2557" t="s">
        <v>4770</v>
      </c>
      <c r="C2557" t="s">
        <v>116</v>
      </c>
      <c r="D2557" s="1">
        <v>0.97</v>
      </c>
    </row>
    <row r="2558" spans="1:4" x14ac:dyDescent="0.2">
      <c r="A2558" t="s">
        <v>4771</v>
      </c>
      <c r="B2558" t="s">
        <v>4772</v>
      </c>
      <c r="C2558" t="s">
        <v>21</v>
      </c>
      <c r="D2558" s="1">
        <v>0.99</v>
      </c>
    </row>
    <row r="2559" spans="1:4" x14ac:dyDescent="0.2">
      <c r="A2559" t="s">
        <v>4773</v>
      </c>
      <c r="B2559" t="s">
        <v>84</v>
      </c>
      <c r="C2559" t="s">
        <v>7</v>
      </c>
      <c r="D2559" s="1">
        <v>1</v>
      </c>
    </row>
    <row r="2560" spans="1:4" x14ac:dyDescent="0.2">
      <c r="A2560" t="s">
        <v>4774</v>
      </c>
      <c r="B2560" t="s">
        <v>4775</v>
      </c>
      <c r="C2560" t="s">
        <v>4776</v>
      </c>
      <c r="D2560" s="1">
        <v>0.92</v>
      </c>
    </row>
    <row r="2561" spans="1:4" x14ac:dyDescent="0.2">
      <c r="A2561" t="s">
        <v>4777</v>
      </c>
      <c r="B2561" t="s">
        <v>4778</v>
      </c>
      <c r="C2561" t="s">
        <v>7</v>
      </c>
      <c r="D2561" s="1">
        <v>1</v>
      </c>
    </row>
    <row r="2562" spans="1:4" x14ac:dyDescent="0.2">
      <c r="A2562" t="s">
        <v>4779</v>
      </c>
      <c r="B2562" t="s">
        <v>4780</v>
      </c>
      <c r="C2562" t="s">
        <v>7</v>
      </c>
      <c r="D2562" s="1">
        <v>1</v>
      </c>
    </row>
    <row r="2563" spans="1:4" x14ac:dyDescent="0.2">
      <c r="A2563" t="s">
        <v>4781</v>
      </c>
      <c r="B2563" t="s">
        <v>4782</v>
      </c>
      <c r="C2563" t="s">
        <v>21</v>
      </c>
      <c r="D2563" s="1">
        <v>0.99</v>
      </c>
    </row>
    <row r="2564" spans="1:4" x14ac:dyDescent="0.2">
      <c r="A2564" t="s">
        <v>4783</v>
      </c>
      <c r="B2564" t="s">
        <v>2903</v>
      </c>
      <c r="C2564" t="s">
        <v>21</v>
      </c>
      <c r="D2564" s="1">
        <v>0.99</v>
      </c>
    </row>
    <row r="2565" spans="1:4" x14ac:dyDescent="0.2">
      <c r="A2565" t="s">
        <v>4784</v>
      </c>
      <c r="B2565" t="s">
        <v>4785</v>
      </c>
      <c r="C2565" t="s">
        <v>21</v>
      </c>
      <c r="D2565" s="1">
        <v>0.99</v>
      </c>
    </row>
    <row r="2566" spans="1:4" x14ac:dyDescent="0.2">
      <c r="A2566" t="s">
        <v>4786</v>
      </c>
      <c r="B2566" t="s">
        <v>4787</v>
      </c>
      <c r="C2566" t="s">
        <v>21</v>
      </c>
      <c r="D2566" s="1">
        <v>0.99</v>
      </c>
    </row>
    <row r="2567" spans="1:4" x14ac:dyDescent="0.2">
      <c r="A2567" t="s">
        <v>4788</v>
      </c>
      <c r="B2567" t="s">
        <v>4789</v>
      </c>
      <c r="C2567" t="s">
        <v>75</v>
      </c>
      <c r="D2567" s="1">
        <v>0.98</v>
      </c>
    </row>
    <row r="2568" spans="1:4" x14ac:dyDescent="0.2">
      <c r="A2568" t="s">
        <v>4790</v>
      </c>
      <c r="B2568" t="s">
        <v>4791</v>
      </c>
      <c r="C2568" t="s">
        <v>7</v>
      </c>
      <c r="D2568" s="1">
        <v>1</v>
      </c>
    </row>
    <row r="2569" spans="1:4" x14ac:dyDescent="0.2">
      <c r="A2569" t="s">
        <v>4792</v>
      </c>
      <c r="B2569" t="s">
        <v>4762</v>
      </c>
      <c r="C2569" t="s">
        <v>699</v>
      </c>
      <c r="D2569" s="1">
        <v>0.94</v>
      </c>
    </row>
    <row r="2570" spans="1:4" x14ac:dyDescent="0.2">
      <c r="A2570" t="s">
        <v>4793</v>
      </c>
      <c r="B2570" t="s">
        <v>4152</v>
      </c>
      <c r="C2570" t="s">
        <v>116</v>
      </c>
      <c r="D2570" s="1">
        <v>0.97</v>
      </c>
    </row>
    <row r="2571" spans="1:4" x14ac:dyDescent="0.2">
      <c r="A2571" t="s">
        <v>4794</v>
      </c>
      <c r="B2571" t="s">
        <v>4795</v>
      </c>
      <c r="C2571" t="s">
        <v>75</v>
      </c>
      <c r="D2571" s="1">
        <v>0.98</v>
      </c>
    </row>
    <row r="2572" spans="1:4" x14ac:dyDescent="0.2">
      <c r="A2572" t="s">
        <v>4796</v>
      </c>
      <c r="B2572" t="s">
        <v>4</v>
      </c>
      <c r="C2572" t="s">
        <v>40</v>
      </c>
      <c r="D2572" s="1">
        <v>0.99</v>
      </c>
    </row>
    <row r="2573" spans="1:4" x14ac:dyDescent="0.2">
      <c r="A2573" t="s">
        <v>4797</v>
      </c>
      <c r="B2573" t="s">
        <v>4617</v>
      </c>
      <c r="C2573" t="s">
        <v>1504</v>
      </c>
      <c r="D2573" s="1">
        <v>0.93</v>
      </c>
    </row>
    <row r="2574" spans="1:4" x14ac:dyDescent="0.2">
      <c r="A2574" t="s">
        <v>4798</v>
      </c>
      <c r="B2574" t="s">
        <v>4799</v>
      </c>
      <c r="C2574" t="s">
        <v>75</v>
      </c>
      <c r="D2574" s="1">
        <v>0.98</v>
      </c>
    </row>
    <row r="2575" spans="1:4" x14ac:dyDescent="0.2">
      <c r="A2575" t="s">
        <v>4800</v>
      </c>
      <c r="B2575" t="s">
        <v>4801</v>
      </c>
      <c r="C2575" t="s">
        <v>21</v>
      </c>
      <c r="D2575" s="1">
        <v>0.99</v>
      </c>
    </row>
    <row r="2576" spans="1:4" x14ac:dyDescent="0.2">
      <c r="A2576" t="s">
        <v>4802</v>
      </c>
      <c r="B2576" t="s">
        <v>4803</v>
      </c>
      <c r="C2576" t="s">
        <v>116</v>
      </c>
      <c r="D2576" s="1">
        <v>0.97</v>
      </c>
    </row>
    <row r="2577" spans="1:4" x14ac:dyDescent="0.2">
      <c r="A2577" t="s">
        <v>4804</v>
      </c>
      <c r="B2577" t="s">
        <v>4805</v>
      </c>
      <c r="C2577" t="s">
        <v>2</v>
      </c>
      <c r="D2577" s="1">
        <v>1</v>
      </c>
    </row>
    <row r="2578" spans="1:4" x14ac:dyDescent="0.2">
      <c r="A2578" t="s">
        <v>4806</v>
      </c>
      <c r="B2578" t="s">
        <v>4807</v>
      </c>
      <c r="C2578" t="s">
        <v>21</v>
      </c>
      <c r="D2578" s="1">
        <v>0.99</v>
      </c>
    </row>
    <row r="2579" spans="1:4" x14ac:dyDescent="0.2">
      <c r="A2579" t="s">
        <v>4808</v>
      </c>
      <c r="B2579" t="s">
        <v>4512</v>
      </c>
      <c r="C2579" t="s">
        <v>75</v>
      </c>
      <c r="D2579" s="1">
        <v>0.98</v>
      </c>
    </row>
    <row r="2580" spans="1:4" x14ac:dyDescent="0.2">
      <c r="A2580" t="s">
        <v>4809</v>
      </c>
      <c r="B2580" t="s">
        <v>4810</v>
      </c>
      <c r="C2580" t="s">
        <v>7</v>
      </c>
      <c r="D2580" s="1">
        <v>1</v>
      </c>
    </row>
    <row r="2581" spans="1:4" x14ac:dyDescent="0.2">
      <c r="A2581" t="s">
        <v>4811</v>
      </c>
      <c r="B2581" t="s">
        <v>4812</v>
      </c>
      <c r="C2581" t="s">
        <v>75</v>
      </c>
      <c r="D2581" s="1">
        <v>0.98</v>
      </c>
    </row>
    <row r="2582" spans="1:4" x14ac:dyDescent="0.2">
      <c r="A2582" t="s">
        <v>4813</v>
      </c>
      <c r="B2582" t="s">
        <v>1993</v>
      </c>
      <c r="C2582" t="s">
        <v>93</v>
      </c>
      <c r="D2582" s="1">
        <v>0.99</v>
      </c>
    </row>
    <row r="2583" spans="1:4" x14ac:dyDescent="0.2">
      <c r="A2583" t="s">
        <v>4814</v>
      </c>
      <c r="B2583" t="s">
        <v>4815</v>
      </c>
      <c r="C2583" t="s">
        <v>699</v>
      </c>
      <c r="D2583" s="1">
        <v>0.94</v>
      </c>
    </row>
    <row r="2584" spans="1:4" x14ac:dyDescent="0.2">
      <c r="A2584" t="s">
        <v>4816</v>
      </c>
      <c r="B2584" t="s">
        <v>1</v>
      </c>
      <c r="C2584" t="s">
        <v>2</v>
      </c>
      <c r="D2584" s="1">
        <v>1</v>
      </c>
    </row>
    <row r="2585" spans="1:4" x14ac:dyDescent="0.2">
      <c r="A2585" t="s">
        <v>4817</v>
      </c>
      <c r="B2585" t="s">
        <v>4818</v>
      </c>
      <c r="C2585" t="s">
        <v>21</v>
      </c>
      <c r="D2585" s="1">
        <v>0.99</v>
      </c>
    </row>
    <row r="2586" spans="1:4" x14ac:dyDescent="0.2">
      <c r="A2586" t="s">
        <v>4819</v>
      </c>
      <c r="B2586" t="s">
        <v>4820</v>
      </c>
      <c r="C2586" t="s">
        <v>1405</v>
      </c>
      <c r="D2586" s="1">
        <v>0.97</v>
      </c>
    </row>
    <row r="2587" spans="1:4" x14ac:dyDescent="0.2">
      <c r="A2587" t="s">
        <v>4821</v>
      </c>
      <c r="B2587" t="s">
        <v>4822</v>
      </c>
      <c r="C2587" t="s">
        <v>75</v>
      </c>
      <c r="D2587" s="1">
        <v>0.98</v>
      </c>
    </row>
    <row r="2588" spans="1:4" x14ac:dyDescent="0.2">
      <c r="A2588" t="s">
        <v>4823</v>
      </c>
      <c r="B2588" t="s">
        <v>3793</v>
      </c>
      <c r="C2588" t="s">
        <v>21</v>
      </c>
      <c r="D2588" s="1">
        <v>0.99</v>
      </c>
    </row>
    <row r="2589" spans="1:4" x14ac:dyDescent="0.2">
      <c r="A2589" t="s">
        <v>4824</v>
      </c>
      <c r="B2589" t="s">
        <v>13</v>
      </c>
      <c r="C2589" t="s">
        <v>2</v>
      </c>
      <c r="D2589" s="1">
        <v>1</v>
      </c>
    </row>
    <row r="2590" spans="1:4" x14ac:dyDescent="0.2">
      <c r="A2590" t="s">
        <v>4825</v>
      </c>
      <c r="B2590" t="s">
        <v>4826</v>
      </c>
      <c r="C2590" t="s">
        <v>40</v>
      </c>
      <c r="D2590" s="1">
        <v>0.99</v>
      </c>
    </row>
    <row r="2591" spans="1:4" x14ac:dyDescent="0.2">
      <c r="A2591" t="s">
        <v>4827</v>
      </c>
      <c r="B2591" t="s">
        <v>4828</v>
      </c>
      <c r="C2591" t="s">
        <v>75</v>
      </c>
      <c r="D2591" s="1">
        <v>0.98</v>
      </c>
    </row>
    <row r="2592" spans="1:4" x14ac:dyDescent="0.2">
      <c r="A2592" t="s">
        <v>4829</v>
      </c>
      <c r="B2592" t="s">
        <v>4830</v>
      </c>
      <c r="C2592" t="s">
        <v>4831</v>
      </c>
      <c r="D2592" s="1">
        <v>0.94</v>
      </c>
    </row>
    <row r="2593" spans="1:4" x14ac:dyDescent="0.2">
      <c r="A2593" t="s">
        <v>4832</v>
      </c>
      <c r="B2593" t="s">
        <v>196</v>
      </c>
      <c r="C2593" t="s">
        <v>429</v>
      </c>
      <c r="D2593" s="1">
        <v>0.98</v>
      </c>
    </row>
    <row r="2594" spans="1:4" x14ac:dyDescent="0.2">
      <c r="A2594" t="s">
        <v>4833</v>
      </c>
      <c r="B2594" t="s">
        <v>2917</v>
      </c>
      <c r="C2594" t="s">
        <v>2275</v>
      </c>
      <c r="D2594" s="1">
        <v>0.95</v>
      </c>
    </row>
    <row r="2595" spans="1:4" x14ac:dyDescent="0.2">
      <c r="A2595" t="s">
        <v>4834</v>
      </c>
      <c r="B2595" t="s">
        <v>2054</v>
      </c>
      <c r="C2595" t="s">
        <v>75</v>
      </c>
      <c r="D2595" s="1">
        <v>0.98</v>
      </c>
    </row>
    <row r="2596" spans="1:4" x14ac:dyDescent="0.2">
      <c r="A2596" t="s">
        <v>4835</v>
      </c>
      <c r="B2596" t="s">
        <v>4836</v>
      </c>
      <c r="C2596" t="s">
        <v>116</v>
      </c>
      <c r="D2596" s="1">
        <v>0.97</v>
      </c>
    </row>
    <row r="2597" spans="1:4" x14ac:dyDescent="0.2">
      <c r="A2597" t="s">
        <v>4837</v>
      </c>
      <c r="B2597" t="s">
        <v>4838</v>
      </c>
      <c r="C2597" t="s">
        <v>21</v>
      </c>
      <c r="D2597" s="1">
        <v>0.99</v>
      </c>
    </row>
    <row r="2598" spans="1:4" x14ac:dyDescent="0.2">
      <c r="A2598" t="s">
        <v>4839</v>
      </c>
      <c r="B2598" t="s">
        <v>4840</v>
      </c>
      <c r="C2598" t="s">
        <v>40</v>
      </c>
      <c r="D2598" s="1">
        <v>0.99</v>
      </c>
    </row>
    <row r="2599" spans="1:4" x14ac:dyDescent="0.2">
      <c r="A2599" t="s">
        <v>4841</v>
      </c>
      <c r="B2599" t="s">
        <v>4842</v>
      </c>
      <c r="C2599" t="s">
        <v>21</v>
      </c>
      <c r="D2599" s="1">
        <v>0.99</v>
      </c>
    </row>
    <row r="2600" spans="1:4" x14ac:dyDescent="0.2">
      <c r="A2600" t="s">
        <v>4843</v>
      </c>
      <c r="B2600" t="s">
        <v>4844</v>
      </c>
      <c r="C2600" t="s">
        <v>7</v>
      </c>
      <c r="D2600" s="1">
        <v>1</v>
      </c>
    </row>
    <row r="2601" spans="1:4" x14ac:dyDescent="0.2">
      <c r="A2601" t="s">
        <v>4845</v>
      </c>
      <c r="B2601" t="s">
        <v>4846</v>
      </c>
      <c r="C2601" t="s">
        <v>21</v>
      </c>
      <c r="D2601" s="1">
        <v>0.99</v>
      </c>
    </row>
    <row r="2602" spans="1:4" x14ac:dyDescent="0.2">
      <c r="A2602" t="s">
        <v>4847</v>
      </c>
      <c r="B2602" t="s">
        <v>4848</v>
      </c>
      <c r="C2602" t="s">
        <v>7</v>
      </c>
      <c r="D2602" s="1">
        <v>1</v>
      </c>
    </row>
    <row r="2603" spans="1:4" x14ac:dyDescent="0.2">
      <c r="A2603" t="s">
        <v>4849</v>
      </c>
      <c r="B2603" t="s">
        <v>4</v>
      </c>
      <c r="C2603" t="s">
        <v>2</v>
      </c>
      <c r="D2603" s="1">
        <v>1</v>
      </c>
    </row>
    <row r="2604" spans="1:4" x14ac:dyDescent="0.2">
      <c r="A2604" t="s">
        <v>4850</v>
      </c>
      <c r="B2604" t="s">
        <v>4851</v>
      </c>
      <c r="C2604" t="s">
        <v>75</v>
      </c>
      <c r="D2604" s="1">
        <v>0.98</v>
      </c>
    </row>
    <row r="2605" spans="1:4" x14ac:dyDescent="0.2">
      <c r="A2605" t="s">
        <v>4852</v>
      </c>
      <c r="B2605" t="s">
        <v>4853</v>
      </c>
      <c r="C2605" t="s">
        <v>16</v>
      </c>
      <c r="D2605" s="1">
        <v>1</v>
      </c>
    </row>
    <row r="2606" spans="1:4" x14ac:dyDescent="0.2">
      <c r="A2606" t="s">
        <v>4854</v>
      </c>
      <c r="B2606" t="s">
        <v>4855</v>
      </c>
      <c r="C2606" t="s">
        <v>1405</v>
      </c>
      <c r="D2606" s="1">
        <v>0.97</v>
      </c>
    </row>
    <row r="2607" spans="1:4" x14ac:dyDescent="0.2">
      <c r="A2607" t="s">
        <v>4856</v>
      </c>
      <c r="B2607" t="s">
        <v>1</v>
      </c>
      <c r="C2607" t="s">
        <v>2</v>
      </c>
      <c r="D2607" s="1">
        <v>1</v>
      </c>
    </row>
    <row r="2608" spans="1:4" x14ac:dyDescent="0.2">
      <c r="A2608" t="s">
        <v>4857</v>
      </c>
      <c r="B2608" t="s">
        <v>1568</v>
      </c>
      <c r="C2608" t="s">
        <v>93</v>
      </c>
      <c r="D2608" s="1">
        <v>0.99</v>
      </c>
    </row>
    <row r="2609" spans="1:4" x14ac:dyDescent="0.2">
      <c r="A2609" t="s">
        <v>4858</v>
      </c>
      <c r="B2609" t="s">
        <v>4859</v>
      </c>
      <c r="C2609" t="s">
        <v>7</v>
      </c>
      <c r="D2609" s="1">
        <v>1</v>
      </c>
    </row>
    <row r="2610" spans="1:4" x14ac:dyDescent="0.2">
      <c r="A2610" t="s">
        <v>4860</v>
      </c>
      <c r="B2610" t="s">
        <v>132</v>
      </c>
      <c r="C2610" t="s">
        <v>21</v>
      </c>
      <c r="D2610" s="1">
        <v>0.99</v>
      </c>
    </row>
    <row r="2611" spans="1:4" x14ac:dyDescent="0.2">
      <c r="A2611" t="s">
        <v>4861</v>
      </c>
      <c r="B2611" t="s">
        <v>4862</v>
      </c>
      <c r="C2611" t="s">
        <v>1344</v>
      </c>
      <c r="D2611" s="1">
        <v>1</v>
      </c>
    </row>
    <row r="2612" spans="1:4" x14ac:dyDescent="0.2">
      <c r="A2612" t="s">
        <v>4863</v>
      </c>
      <c r="B2612" t="s">
        <v>4864</v>
      </c>
      <c r="C2612" t="s">
        <v>75</v>
      </c>
      <c r="D2612" s="1">
        <v>0.98</v>
      </c>
    </row>
    <row r="2613" spans="1:4" x14ac:dyDescent="0.2">
      <c r="A2613" t="s">
        <v>4865</v>
      </c>
      <c r="B2613" t="s">
        <v>1</v>
      </c>
      <c r="C2613" t="s">
        <v>2</v>
      </c>
      <c r="D2613" s="1">
        <v>1</v>
      </c>
    </row>
    <row r="2614" spans="1:4" x14ac:dyDescent="0.2">
      <c r="A2614" t="s">
        <v>4866</v>
      </c>
      <c r="B2614" t="s">
        <v>4867</v>
      </c>
      <c r="C2614" t="s">
        <v>3075</v>
      </c>
      <c r="D2614" s="1">
        <v>0.95</v>
      </c>
    </row>
    <row r="2615" spans="1:4" x14ac:dyDescent="0.2">
      <c r="A2615" t="s">
        <v>4868</v>
      </c>
      <c r="B2615" t="s">
        <v>4869</v>
      </c>
      <c r="C2615" t="s">
        <v>16</v>
      </c>
      <c r="D2615" s="1">
        <v>1</v>
      </c>
    </row>
    <row r="2616" spans="1:4" x14ac:dyDescent="0.2">
      <c r="A2616" t="s">
        <v>4870</v>
      </c>
      <c r="B2616" t="s">
        <v>4</v>
      </c>
      <c r="C2616" t="s">
        <v>1405</v>
      </c>
      <c r="D2616" s="1">
        <v>0.97</v>
      </c>
    </row>
    <row r="2617" spans="1:4" x14ac:dyDescent="0.2">
      <c r="A2617" t="s">
        <v>4871</v>
      </c>
      <c r="B2617" t="s">
        <v>4872</v>
      </c>
      <c r="C2617" t="s">
        <v>21</v>
      </c>
      <c r="D2617" s="1">
        <v>0.99</v>
      </c>
    </row>
    <row r="2618" spans="1:4" x14ac:dyDescent="0.2">
      <c r="A2618" t="s">
        <v>4873</v>
      </c>
      <c r="B2618" t="s">
        <v>4558</v>
      </c>
      <c r="C2618" t="s">
        <v>75</v>
      </c>
      <c r="D2618" s="1">
        <v>0.98</v>
      </c>
    </row>
    <row r="2619" spans="1:4" x14ac:dyDescent="0.2">
      <c r="A2619" t="s">
        <v>4874</v>
      </c>
      <c r="B2619" t="s">
        <v>463</v>
      </c>
      <c r="C2619" t="s">
        <v>116</v>
      </c>
      <c r="D2619" s="1">
        <v>0.97</v>
      </c>
    </row>
    <row r="2620" spans="1:4" x14ac:dyDescent="0.2">
      <c r="A2620" t="s">
        <v>4875</v>
      </c>
      <c r="B2620" t="s">
        <v>4876</v>
      </c>
      <c r="C2620" t="s">
        <v>21</v>
      </c>
      <c r="D2620" s="1">
        <v>0.99</v>
      </c>
    </row>
    <row r="2621" spans="1:4" x14ac:dyDescent="0.2">
      <c r="A2621" t="s">
        <v>4877</v>
      </c>
      <c r="B2621" t="s">
        <v>39</v>
      </c>
      <c r="C2621" t="s">
        <v>429</v>
      </c>
      <c r="D2621" s="1">
        <v>0.98</v>
      </c>
    </row>
    <row r="2622" spans="1:4" x14ac:dyDescent="0.2">
      <c r="A2622" t="s">
        <v>4878</v>
      </c>
      <c r="B2622" t="s">
        <v>3238</v>
      </c>
      <c r="C2622" t="s">
        <v>82</v>
      </c>
      <c r="D2622" s="1">
        <v>1</v>
      </c>
    </row>
    <row r="2623" spans="1:4" x14ac:dyDescent="0.2">
      <c r="A2623" t="s">
        <v>4879</v>
      </c>
      <c r="B2623" t="s">
        <v>4880</v>
      </c>
      <c r="C2623" t="s">
        <v>75</v>
      </c>
      <c r="D2623" s="1">
        <v>0.98</v>
      </c>
    </row>
    <row r="2624" spans="1:4" x14ac:dyDescent="0.2">
      <c r="A2624" t="s">
        <v>4881</v>
      </c>
      <c r="B2624" t="s">
        <v>4882</v>
      </c>
      <c r="C2624" t="s">
        <v>2275</v>
      </c>
      <c r="D2624" s="1">
        <v>0.95</v>
      </c>
    </row>
    <row r="2625" spans="1:4" x14ac:dyDescent="0.2">
      <c r="A2625" t="s">
        <v>4883</v>
      </c>
      <c r="B2625" t="s">
        <v>4884</v>
      </c>
      <c r="C2625" t="s">
        <v>21</v>
      </c>
      <c r="D2625" s="1">
        <v>0.99</v>
      </c>
    </row>
    <row r="2626" spans="1:4" x14ac:dyDescent="0.2">
      <c r="A2626" t="s">
        <v>4885</v>
      </c>
      <c r="B2626" t="s">
        <v>4886</v>
      </c>
      <c r="C2626" t="s">
        <v>16</v>
      </c>
      <c r="D2626" s="1">
        <v>1</v>
      </c>
    </row>
    <row r="2627" spans="1:4" x14ac:dyDescent="0.2">
      <c r="A2627" t="s">
        <v>4887</v>
      </c>
      <c r="B2627" t="s">
        <v>4888</v>
      </c>
      <c r="C2627" t="s">
        <v>297</v>
      </c>
      <c r="D2627" s="1">
        <v>0.99</v>
      </c>
    </row>
    <row r="2628" spans="1:4" x14ac:dyDescent="0.2">
      <c r="A2628" t="s">
        <v>4889</v>
      </c>
      <c r="B2628" t="s">
        <v>4890</v>
      </c>
      <c r="C2628" t="s">
        <v>21</v>
      </c>
      <c r="D2628" s="1">
        <v>0.99</v>
      </c>
    </row>
    <row r="2629" spans="1:4" x14ac:dyDescent="0.2">
      <c r="A2629" t="s">
        <v>4891</v>
      </c>
      <c r="B2629" t="s">
        <v>4892</v>
      </c>
      <c r="C2629" t="s">
        <v>2</v>
      </c>
      <c r="D2629" s="1">
        <v>1</v>
      </c>
    </row>
    <row r="2630" spans="1:4" x14ac:dyDescent="0.2">
      <c r="A2630" t="s">
        <v>4893</v>
      </c>
      <c r="B2630" t="s">
        <v>4894</v>
      </c>
      <c r="C2630" t="s">
        <v>116</v>
      </c>
      <c r="D2630" s="1">
        <v>0.97</v>
      </c>
    </row>
    <row r="2631" spans="1:4" x14ac:dyDescent="0.2">
      <c r="A2631" t="s">
        <v>4895</v>
      </c>
      <c r="B2631" t="s">
        <v>4896</v>
      </c>
      <c r="C2631" t="s">
        <v>7</v>
      </c>
      <c r="D2631" s="1">
        <v>1</v>
      </c>
    </row>
    <row r="2632" spans="1:4" x14ac:dyDescent="0.2">
      <c r="A2632" t="s">
        <v>4897</v>
      </c>
      <c r="B2632" t="s">
        <v>4898</v>
      </c>
      <c r="C2632" t="s">
        <v>21</v>
      </c>
      <c r="D2632" s="1">
        <v>0.99</v>
      </c>
    </row>
    <row r="2633" spans="1:4" x14ac:dyDescent="0.2">
      <c r="A2633" t="s">
        <v>4899</v>
      </c>
      <c r="B2633" t="s">
        <v>4900</v>
      </c>
      <c r="C2633" t="s">
        <v>21</v>
      </c>
      <c r="D2633" s="1">
        <v>0.99</v>
      </c>
    </row>
    <row r="2634" spans="1:4" x14ac:dyDescent="0.2">
      <c r="A2634" t="s">
        <v>4901</v>
      </c>
      <c r="B2634" t="s">
        <v>4902</v>
      </c>
      <c r="C2634" t="s">
        <v>7</v>
      </c>
      <c r="D2634" s="1">
        <v>1</v>
      </c>
    </row>
    <row r="2635" spans="1:4" x14ac:dyDescent="0.2">
      <c r="A2635" t="s">
        <v>4903</v>
      </c>
      <c r="B2635" t="s">
        <v>4904</v>
      </c>
      <c r="C2635" t="s">
        <v>7</v>
      </c>
      <c r="D2635" s="1">
        <v>1</v>
      </c>
    </row>
    <row r="2636" spans="1:4" x14ac:dyDescent="0.2">
      <c r="A2636" t="s">
        <v>4905</v>
      </c>
      <c r="B2636" t="s">
        <v>186</v>
      </c>
      <c r="C2636" t="s">
        <v>21</v>
      </c>
      <c r="D2636" s="1">
        <v>0.99</v>
      </c>
    </row>
    <row r="2637" spans="1:4" x14ac:dyDescent="0.2">
      <c r="A2637" t="s">
        <v>4906</v>
      </c>
      <c r="B2637" t="s">
        <v>4907</v>
      </c>
      <c r="C2637" t="s">
        <v>75</v>
      </c>
      <c r="D2637" s="1">
        <v>0.98</v>
      </c>
    </row>
    <row r="2638" spans="1:4" x14ac:dyDescent="0.2">
      <c r="A2638" t="s">
        <v>4908</v>
      </c>
      <c r="B2638" t="s">
        <v>18</v>
      </c>
      <c r="C2638" t="s">
        <v>21</v>
      </c>
      <c r="D2638" s="1">
        <v>0.99</v>
      </c>
    </row>
    <row r="2639" spans="1:4" x14ac:dyDescent="0.2">
      <c r="A2639" t="s">
        <v>4909</v>
      </c>
      <c r="B2639" t="s">
        <v>4910</v>
      </c>
      <c r="C2639" t="s">
        <v>21</v>
      </c>
      <c r="D2639" s="1">
        <v>0.99</v>
      </c>
    </row>
    <row r="2640" spans="1:4" x14ac:dyDescent="0.2">
      <c r="A2640" t="s">
        <v>4911</v>
      </c>
      <c r="B2640" t="s">
        <v>4912</v>
      </c>
      <c r="C2640" t="s">
        <v>338</v>
      </c>
      <c r="D2640" s="1">
        <v>0.95</v>
      </c>
    </row>
    <row r="2641" spans="1:4" x14ac:dyDescent="0.2">
      <c r="A2641" t="s">
        <v>4913</v>
      </c>
      <c r="B2641" t="s">
        <v>4914</v>
      </c>
      <c r="C2641" t="s">
        <v>75</v>
      </c>
      <c r="D2641" s="1">
        <v>0.98</v>
      </c>
    </row>
    <row r="2642" spans="1:4" x14ac:dyDescent="0.2">
      <c r="A2642" t="s">
        <v>4915</v>
      </c>
      <c r="B2642" t="s">
        <v>980</v>
      </c>
      <c r="C2642" t="s">
        <v>116</v>
      </c>
      <c r="D2642" s="1">
        <v>0.97</v>
      </c>
    </row>
    <row r="2643" spans="1:4" x14ac:dyDescent="0.2">
      <c r="A2643" t="s">
        <v>4916</v>
      </c>
      <c r="B2643" t="s">
        <v>4917</v>
      </c>
      <c r="C2643" t="s">
        <v>21</v>
      </c>
      <c r="D2643" s="1">
        <v>0.99</v>
      </c>
    </row>
    <row r="2644" spans="1:4" x14ac:dyDescent="0.2">
      <c r="A2644" t="s">
        <v>4918</v>
      </c>
      <c r="B2644" t="s">
        <v>4919</v>
      </c>
      <c r="C2644" t="s">
        <v>116</v>
      </c>
      <c r="D2644" s="1">
        <v>0.97</v>
      </c>
    </row>
    <row r="2645" spans="1:4" x14ac:dyDescent="0.2">
      <c r="A2645" t="s">
        <v>4920</v>
      </c>
      <c r="B2645" t="s">
        <v>4921</v>
      </c>
      <c r="C2645" t="s">
        <v>116</v>
      </c>
      <c r="D2645" s="1">
        <v>0.97</v>
      </c>
    </row>
    <row r="2646" spans="1:4" x14ac:dyDescent="0.2">
      <c r="A2646" t="s">
        <v>4922</v>
      </c>
      <c r="B2646" t="s">
        <v>20</v>
      </c>
      <c r="C2646" t="s">
        <v>21</v>
      </c>
      <c r="D2646" s="1">
        <v>0.99</v>
      </c>
    </row>
    <row r="2647" spans="1:4" x14ac:dyDescent="0.2">
      <c r="A2647" t="s">
        <v>4923</v>
      </c>
      <c r="B2647" t="s">
        <v>313</v>
      </c>
      <c r="C2647" t="s">
        <v>21</v>
      </c>
      <c r="D2647" s="1">
        <v>0.99</v>
      </c>
    </row>
    <row r="2648" spans="1:4" x14ac:dyDescent="0.2">
      <c r="A2648" t="s">
        <v>4924</v>
      </c>
      <c r="B2648" t="s">
        <v>4925</v>
      </c>
      <c r="C2648" t="s">
        <v>119</v>
      </c>
      <c r="D2648" s="1">
        <v>1</v>
      </c>
    </row>
    <row r="2649" spans="1:4" x14ac:dyDescent="0.2">
      <c r="A2649" t="s">
        <v>4926</v>
      </c>
      <c r="B2649" t="s">
        <v>4927</v>
      </c>
      <c r="C2649" t="s">
        <v>699</v>
      </c>
      <c r="D2649" s="1">
        <v>0.94</v>
      </c>
    </row>
    <row r="2650" spans="1:4" x14ac:dyDescent="0.2">
      <c r="A2650" t="s">
        <v>4928</v>
      </c>
      <c r="B2650" t="s">
        <v>2615</v>
      </c>
      <c r="C2650" t="s">
        <v>21</v>
      </c>
      <c r="D2650" s="1">
        <v>0.99</v>
      </c>
    </row>
    <row r="2651" spans="1:4" x14ac:dyDescent="0.2">
      <c r="A2651" t="s">
        <v>4929</v>
      </c>
      <c r="B2651" t="s">
        <v>15</v>
      </c>
      <c r="C2651" t="s">
        <v>16</v>
      </c>
      <c r="D2651" s="1">
        <v>1</v>
      </c>
    </row>
    <row r="2652" spans="1:4" x14ac:dyDescent="0.2">
      <c r="A2652" t="s">
        <v>4930</v>
      </c>
      <c r="B2652" t="s">
        <v>86</v>
      </c>
      <c r="C2652" t="s">
        <v>808</v>
      </c>
      <c r="D2652" s="1">
        <v>0.98</v>
      </c>
    </row>
    <row r="2653" spans="1:4" x14ac:dyDescent="0.2">
      <c r="A2653" t="s">
        <v>4931</v>
      </c>
      <c r="B2653" t="s">
        <v>4932</v>
      </c>
      <c r="C2653" t="s">
        <v>594</v>
      </c>
      <c r="D2653" s="1">
        <v>0.98</v>
      </c>
    </row>
    <row r="2654" spans="1:4" x14ac:dyDescent="0.2">
      <c r="A2654" t="s">
        <v>4933</v>
      </c>
      <c r="B2654" t="s">
        <v>447</v>
      </c>
      <c r="C2654" t="s">
        <v>448</v>
      </c>
      <c r="D2654" s="1">
        <v>0.92</v>
      </c>
    </row>
    <row r="2655" spans="1:4" x14ac:dyDescent="0.2">
      <c r="A2655" t="s">
        <v>4934</v>
      </c>
      <c r="B2655" t="s">
        <v>4935</v>
      </c>
      <c r="C2655" t="s">
        <v>192</v>
      </c>
      <c r="D2655" s="1">
        <v>0.96</v>
      </c>
    </row>
    <row r="2656" spans="1:4" x14ac:dyDescent="0.2">
      <c r="A2656" t="s">
        <v>4936</v>
      </c>
      <c r="B2656" t="s">
        <v>1</v>
      </c>
      <c r="C2656" t="s">
        <v>2</v>
      </c>
      <c r="D2656" s="1">
        <v>1</v>
      </c>
    </row>
    <row r="2657" spans="1:4" x14ac:dyDescent="0.2">
      <c r="A2657" t="s">
        <v>4937</v>
      </c>
      <c r="B2657" t="s">
        <v>4938</v>
      </c>
      <c r="C2657" t="s">
        <v>4939</v>
      </c>
      <c r="D2657" s="1">
        <v>0.95</v>
      </c>
    </row>
    <row r="2658" spans="1:4" x14ac:dyDescent="0.2">
      <c r="A2658" t="s">
        <v>4940</v>
      </c>
      <c r="B2658" t="s">
        <v>4941</v>
      </c>
      <c r="C2658" t="s">
        <v>376</v>
      </c>
      <c r="D2658" s="1">
        <v>1</v>
      </c>
    </row>
    <row r="2659" spans="1:4" x14ac:dyDescent="0.2">
      <c r="A2659" t="s">
        <v>4942</v>
      </c>
      <c r="B2659" t="s">
        <v>1</v>
      </c>
      <c r="C2659" t="s">
        <v>2</v>
      </c>
      <c r="D2659" s="1">
        <v>1</v>
      </c>
    </row>
    <row r="2660" spans="1:4" x14ac:dyDescent="0.2">
      <c r="A2660" t="s">
        <v>4943</v>
      </c>
      <c r="B2660" t="s">
        <v>4944</v>
      </c>
      <c r="C2660" t="s">
        <v>21</v>
      </c>
      <c r="D2660" s="1">
        <v>0.99</v>
      </c>
    </row>
    <row r="2661" spans="1:4" x14ac:dyDescent="0.2">
      <c r="A2661" t="s">
        <v>4945</v>
      </c>
      <c r="B2661" t="s">
        <v>4946</v>
      </c>
      <c r="C2661" t="s">
        <v>40</v>
      </c>
      <c r="D2661" s="1">
        <v>0.99</v>
      </c>
    </row>
    <row r="2662" spans="1:4" x14ac:dyDescent="0.2">
      <c r="A2662" t="s">
        <v>4947</v>
      </c>
      <c r="B2662" t="s">
        <v>31</v>
      </c>
      <c r="C2662" t="s">
        <v>7</v>
      </c>
      <c r="D2662" s="1">
        <v>1</v>
      </c>
    </row>
    <row r="2663" spans="1:4" x14ac:dyDescent="0.2">
      <c r="A2663" t="s">
        <v>4948</v>
      </c>
      <c r="B2663" t="s">
        <v>4248</v>
      </c>
      <c r="C2663" t="s">
        <v>75</v>
      </c>
      <c r="D2663" s="1">
        <v>0.98</v>
      </c>
    </row>
    <row r="2664" spans="1:4" x14ac:dyDescent="0.2">
      <c r="A2664" t="s">
        <v>4949</v>
      </c>
      <c r="B2664" t="s">
        <v>3527</v>
      </c>
      <c r="C2664" t="s">
        <v>93</v>
      </c>
      <c r="D2664" s="1">
        <v>0.99</v>
      </c>
    </row>
    <row r="2665" spans="1:4" x14ac:dyDescent="0.2">
      <c r="A2665" t="s">
        <v>4950</v>
      </c>
      <c r="B2665" t="s">
        <v>4951</v>
      </c>
      <c r="C2665" t="s">
        <v>21</v>
      </c>
      <c r="D2665" s="1">
        <v>0.99</v>
      </c>
    </row>
    <row r="2666" spans="1:4" x14ac:dyDescent="0.2">
      <c r="A2666" t="s">
        <v>4952</v>
      </c>
      <c r="B2666" t="s">
        <v>4953</v>
      </c>
      <c r="C2666" t="s">
        <v>21</v>
      </c>
      <c r="D2666" s="1">
        <v>0.99</v>
      </c>
    </row>
    <row r="2667" spans="1:4" x14ac:dyDescent="0.2">
      <c r="A2667" t="s">
        <v>4954</v>
      </c>
      <c r="B2667" t="s">
        <v>55</v>
      </c>
      <c r="C2667" t="s">
        <v>7</v>
      </c>
      <c r="D2667" s="1">
        <v>1</v>
      </c>
    </row>
    <row r="2668" spans="1:4" x14ac:dyDescent="0.2">
      <c r="A2668" t="s">
        <v>4955</v>
      </c>
      <c r="B2668" t="s">
        <v>4956</v>
      </c>
      <c r="C2668" t="s">
        <v>75</v>
      </c>
      <c r="D2668" s="1">
        <v>0.98</v>
      </c>
    </row>
    <row r="2669" spans="1:4" x14ac:dyDescent="0.2">
      <c r="A2669" t="s">
        <v>4957</v>
      </c>
      <c r="B2669" t="s">
        <v>186</v>
      </c>
      <c r="C2669" t="s">
        <v>21</v>
      </c>
      <c r="D2669" s="1">
        <v>0.99</v>
      </c>
    </row>
    <row r="2670" spans="1:4" x14ac:dyDescent="0.2">
      <c r="A2670" t="s">
        <v>4958</v>
      </c>
      <c r="B2670" t="s">
        <v>4959</v>
      </c>
      <c r="C2670" t="s">
        <v>75</v>
      </c>
      <c r="D2670" s="1">
        <v>0.98</v>
      </c>
    </row>
    <row r="2671" spans="1:4" x14ac:dyDescent="0.2">
      <c r="A2671" t="s">
        <v>4960</v>
      </c>
      <c r="B2671" t="s">
        <v>404</v>
      </c>
      <c r="C2671" t="s">
        <v>507</v>
      </c>
      <c r="D2671" s="1">
        <v>0.96</v>
      </c>
    </row>
    <row r="2672" spans="1:4" x14ac:dyDescent="0.2">
      <c r="A2672" t="s">
        <v>4961</v>
      </c>
      <c r="B2672" t="s">
        <v>1</v>
      </c>
      <c r="C2672" t="s">
        <v>2</v>
      </c>
      <c r="D2672" s="1">
        <v>1</v>
      </c>
    </row>
    <row r="2673" spans="1:4" x14ac:dyDescent="0.2">
      <c r="A2673" t="s">
        <v>4962</v>
      </c>
      <c r="B2673" t="s">
        <v>1468</v>
      </c>
      <c r="C2673" t="s">
        <v>16</v>
      </c>
      <c r="D2673" s="1">
        <v>1</v>
      </c>
    </row>
    <row r="2674" spans="1:4" x14ac:dyDescent="0.2">
      <c r="A2674" t="s">
        <v>4963</v>
      </c>
      <c r="B2674" t="s">
        <v>4964</v>
      </c>
      <c r="C2674" t="s">
        <v>75</v>
      </c>
      <c r="D2674" s="1">
        <v>0.98</v>
      </c>
    </row>
    <row r="2675" spans="1:4" x14ac:dyDescent="0.2">
      <c r="A2675" t="s">
        <v>4965</v>
      </c>
      <c r="B2675" t="s">
        <v>2977</v>
      </c>
      <c r="C2675" t="s">
        <v>40</v>
      </c>
      <c r="D2675" s="1">
        <v>0.99</v>
      </c>
    </row>
    <row r="2676" spans="1:4" x14ac:dyDescent="0.2">
      <c r="A2676" t="s">
        <v>4966</v>
      </c>
      <c r="B2676" t="s">
        <v>210</v>
      </c>
      <c r="C2676" t="s">
        <v>21</v>
      </c>
      <c r="D2676" s="1">
        <v>0.99</v>
      </c>
    </row>
    <row r="2677" spans="1:4" x14ac:dyDescent="0.2">
      <c r="A2677" t="s">
        <v>4967</v>
      </c>
      <c r="B2677" t="s">
        <v>105</v>
      </c>
      <c r="C2677" t="s">
        <v>7</v>
      </c>
      <c r="D2677" s="1">
        <v>1</v>
      </c>
    </row>
    <row r="2678" spans="1:4" x14ac:dyDescent="0.2">
      <c r="A2678" t="s">
        <v>4968</v>
      </c>
      <c r="B2678" t="s">
        <v>4969</v>
      </c>
      <c r="C2678" t="s">
        <v>21</v>
      </c>
      <c r="D2678" s="1">
        <v>0.99</v>
      </c>
    </row>
    <row r="2679" spans="1:4" x14ac:dyDescent="0.2">
      <c r="A2679" t="s">
        <v>4970</v>
      </c>
      <c r="B2679" t="s">
        <v>4971</v>
      </c>
      <c r="C2679" t="s">
        <v>75</v>
      </c>
      <c r="D2679" s="1">
        <v>0.98</v>
      </c>
    </row>
    <row r="2680" spans="1:4" x14ac:dyDescent="0.2">
      <c r="A2680" t="s">
        <v>4972</v>
      </c>
      <c r="B2680" t="s">
        <v>4973</v>
      </c>
      <c r="C2680" t="s">
        <v>21</v>
      </c>
      <c r="D2680" s="1">
        <v>0.99</v>
      </c>
    </row>
    <row r="2681" spans="1:4" x14ac:dyDescent="0.2">
      <c r="A2681" t="s">
        <v>4974</v>
      </c>
      <c r="B2681" t="s">
        <v>4</v>
      </c>
      <c r="C2681" t="s">
        <v>1405</v>
      </c>
      <c r="D2681" s="1">
        <v>0.97</v>
      </c>
    </row>
    <row r="2682" spans="1:4" x14ac:dyDescent="0.2">
      <c r="A2682" t="s">
        <v>4975</v>
      </c>
      <c r="B2682" t="s">
        <v>171</v>
      </c>
      <c r="C2682" t="s">
        <v>75</v>
      </c>
      <c r="D2682" s="1">
        <v>0.98</v>
      </c>
    </row>
    <row r="2683" spans="1:4" x14ac:dyDescent="0.2">
      <c r="A2683" t="s">
        <v>4976</v>
      </c>
      <c r="B2683" t="s">
        <v>4977</v>
      </c>
      <c r="C2683" t="s">
        <v>1405</v>
      </c>
      <c r="D2683" s="1">
        <v>0.97</v>
      </c>
    </row>
    <row r="2684" spans="1:4" x14ac:dyDescent="0.2">
      <c r="A2684" t="s">
        <v>4978</v>
      </c>
      <c r="B2684" t="s">
        <v>4979</v>
      </c>
      <c r="C2684" t="s">
        <v>93</v>
      </c>
      <c r="D2684" s="1">
        <v>0.99</v>
      </c>
    </row>
    <row r="2685" spans="1:4" x14ac:dyDescent="0.2">
      <c r="A2685" t="s">
        <v>4980</v>
      </c>
      <c r="B2685" t="s">
        <v>35</v>
      </c>
      <c r="C2685" t="s">
        <v>3372</v>
      </c>
      <c r="D2685" s="1">
        <v>0.97</v>
      </c>
    </row>
    <row r="2686" spans="1:4" x14ac:dyDescent="0.2">
      <c r="A2686" t="s">
        <v>4981</v>
      </c>
      <c r="B2686" t="s">
        <v>1338</v>
      </c>
      <c r="C2686" t="s">
        <v>21</v>
      </c>
      <c r="D2686" s="1">
        <v>0.99</v>
      </c>
    </row>
    <row r="2687" spans="1:4" x14ac:dyDescent="0.2">
      <c r="A2687" t="s">
        <v>4982</v>
      </c>
      <c r="B2687" t="s">
        <v>4983</v>
      </c>
      <c r="C2687" t="s">
        <v>7</v>
      </c>
      <c r="D2687" s="1">
        <v>1</v>
      </c>
    </row>
    <row r="2688" spans="1:4" x14ac:dyDescent="0.2">
      <c r="A2688" t="s">
        <v>4984</v>
      </c>
      <c r="B2688" t="s">
        <v>4985</v>
      </c>
      <c r="C2688" t="s">
        <v>429</v>
      </c>
      <c r="D2688" s="1">
        <v>0.98</v>
      </c>
    </row>
    <row r="2689" spans="1:4" x14ac:dyDescent="0.2">
      <c r="A2689" t="s">
        <v>4986</v>
      </c>
      <c r="B2689" t="s">
        <v>3764</v>
      </c>
      <c r="C2689" t="s">
        <v>2275</v>
      </c>
      <c r="D2689" s="1">
        <v>0.95</v>
      </c>
    </row>
    <row r="2690" spans="1:4" x14ac:dyDescent="0.2">
      <c r="A2690" t="s">
        <v>4987</v>
      </c>
      <c r="B2690" t="s">
        <v>4988</v>
      </c>
      <c r="C2690" t="s">
        <v>116</v>
      </c>
      <c r="D2690" s="1">
        <v>0.97</v>
      </c>
    </row>
    <row r="2691" spans="1:4" x14ac:dyDescent="0.2">
      <c r="A2691" t="s">
        <v>4989</v>
      </c>
      <c r="B2691" t="s">
        <v>4990</v>
      </c>
      <c r="C2691" t="s">
        <v>21</v>
      </c>
      <c r="D2691" s="1">
        <v>0.99</v>
      </c>
    </row>
    <row r="2692" spans="1:4" x14ac:dyDescent="0.2">
      <c r="A2692" t="s">
        <v>4991</v>
      </c>
      <c r="B2692" t="s">
        <v>4992</v>
      </c>
      <c r="C2692" t="s">
        <v>21</v>
      </c>
      <c r="D2692" s="1">
        <v>0.99</v>
      </c>
    </row>
    <row r="2693" spans="1:4" x14ac:dyDescent="0.2">
      <c r="A2693" t="s">
        <v>4993</v>
      </c>
      <c r="B2693" t="s">
        <v>292</v>
      </c>
      <c r="C2693" t="s">
        <v>40</v>
      </c>
      <c r="D2693" s="1">
        <v>0.99</v>
      </c>
    </row>
    <row r="2694" spans="1:4" x14ac:dyDescent="0.2">
      <c r="A2694" t="s">
        <v>4994</v>
      </c>
      <c r="B2694" t="s">
        <v>4995</v>
      </c>
      <c r="C2694" t="s">
        <v>75</v>
      </c>
      <c r="D2694" s="1">
        <v>0.98</v>
      </c>
    </row>
    <row r="2695" spans="1:4" x14ac:dyDescent="0.2">
      <c r="A2695" t="s">
        <v>4996</v>
      </c>
      <c r="B2695" t="s">
        <v>4997</v>
      </c>
      <c r="C2695" t="s">
        <v>7</v>
      </c>
      <c r="D2695" s="1">
        <v>1</v>
      </c>
    </row>
    <row r="2696" spans="1:4" x14ac:dyDescent="0.2">
      <c r="A2696" t="s">
        <v>4998</v>
      </c>
      <c r="B2696" t="s">
        <v>4999</v>
      </c>
      <c r="C2696" t="s">
        <v>7</v>
      </c>
      <c r="D2696" s="1">
        <v>1</v>
      </c>
    </row>
    <row r="2697" spans="1:4" x14ac:dyDescent="0.2">
      <c r="A2697" t="s">
        <v>5000</v>
      </c>
      <c r="B2697" t="s">
        <v>5001</v>
      </c>
      <c r="C2697" t="s">
        <v>1405</v>
      </c>
      <c r="D2697" s="1">
        <v>0.97</v>
      </c>
    </row>
    <row r="2698" spans="1:4" x14ac:dyDescent="0.2">
      <c r="A2698" t="s">
        <v>5002</v>
      </c>
      <c r="B2698" t="s">
        <v>5003</v>
      </c>
      <c r="C2698" t="s">
        <v>116</v>
      </c>
      <c r="D2698" s="1">
        <v>0.97</v>
      </c>
    </row>
    <row r="2699" spans="1:4" x14ac:dyDescent="0.2">
      <c r="A2699" t="s">
        <v>5004</v>
      </c>
      <c r="B2699" t="s">
        <v>587</v>
      </c>
      <c r="C2699" t="s">
        <v>21</v>
      </c>
      <c r="D2699" s="1">
        <v>0.99</v>
      </c>
    </row>
    <row r="2700" spans="1:4" x14ac:dyDescent="0.2">
      <c r="A2700" t="s">
        <v>5005</v>
      </c>
      <c r="B2700" t="s">
        <v>1</v>
      </c>
      <c r="C2700" t="s">
        <v>2</v>
      </c>
      <c r="D2700" s="1">
        <v>1</v>
      </c>
    </row>
    <row r="2701" spans="1:4" x14ac:dyDescent="0.2">
      <c r="A2701" t="s">
        <v>5006</v>
      </c>
      <c r="B2701" t="s">
        <v>5007</v>
      </c>
      <c r="C2701" t="s">
        <v>75</v>
      </c>
      <c r="D2701" s="1">
        <v>0.98</v>
      </c>
    </row>
    <row r="2702" spans="1:4" x14ac:dyDescent="0.2">
      <c r="A2702" t="s">
        <v>5008</v>
      </c>
      <c r="B2702" t="s">
        <v>5009</v>
      </c>
      <c r="C2702" t="s">
        <v>82</v>
      </c>
      <c r="D2702" s="1">
        <v>1</v>
      </c>
    </row>
    <row r="2703" spans="1:4" x14ac:dyDescent="0.2">
      <c r="A2703" t="s">
        <v>5010</v>
      </c>
      <c r="B2703" t="s">
        <v>5011</v>
      </c>
      <c r="C2703" t="s">
        <v>21</v>
      </c>
      <c r="D2703" s="1">
        <v>0.99</v>
      </c>
    </row>
    <row r="2704" spans="1:4" x14ac:dyDescent="0.2">
      <c r="A2704" t="s">
        <v>5012</v>
      </c>
      <c r="B2704" t="s">
        <v>198</v>
      </c>
      <c r="C2704" t="s">
        <v>7</v>
      </c>
      <c r="D2704" s="1">
        <v>1</v>
      </c>
    </row>
    <row r="2705" spans="1:4" x14ac:dyDescent="0.2">
      <c r="A2705" t="s">
        <v>5013</v>
      </c>
      <c r="B2705" t="s">
        <v>5014</v>
      </c>
      <c r="C2705" t="s">
        <v>21</v>
      </c>
      <c r="D2705" s="1">
        <v>0.99</v>
      </c>
    </row>
    <row r="2706" spans="1:4" x14ac:dyDescent="0.2">
      <c r="A2706" t="s">
        <v>5015</v>
      </c>
      <c r="B2706" t="s">
        <v>5016</v>
      </c>
      <c r="C2706" t="s">
        <v>7</v>
      </c>
      <c r="D2706" s="1">
        <v>1</v>
      </c>
    </row>
    <row r="2707" spans="1:4" x14ac:dyDescent="0.2">
      <c r="A2707" t="s">
        <v>5017</v>
      </c>
      <c r="B2707" t="s">
        <v>5018</v>
      </c>
      <c r="C2707" t="s">
        <v>40</v>
      </c>
      <c r="D2707" s="1">
        <v>0.99</v>
      </c>
    </row>
    <row r="2708" spans="1:4" x14ac:dyDescent="0.2">
      <c r="A2708" t="s">
        <v>5019</v>
      </c>
      <c r="B2708" t="s">
        <v>5020</v>
      </c>
      <c r="C2708" t="s">
        <v>2626</v>
      </c>
      <c r="D2708" s="1">
        <v>0.94</v>
      </c>
    </row>
    <row r="2709" spans="1:4" x14ac:dyDescent="0.2">
      <c r="A2709" t="s">
        <v>5021</v>
      </c>
      <c r="B2709" t="s">
        <v>5022</v>
      </c>
      <c r="C2709" t="s">
        <v>7</v>
      </c>
      <c r="D2709" s="1">
        <v>1</v>
      </c>
    </row>
    <row r="2710" spans="1:4" x14ac:dyDescent="0.2">
      <c r="A2710" t="s">
        <v>5023</v>
      </c>
      <c r="B2710" t="s">
        <v>5024</v>
      </c>
      <c r="C2710" t="s">
        <v>75</v>
      </c>
      <c r="D2710" s="1">
        <v>0.98</v>
      </c>
    </row>
    <row r="2711" spans="1:4" x14ac:dyDescent="0.2">
      <c r="A2711" t="s">
        <v>5025</v>
      </c>
      <c r="B2711" t="s">
        <v>5026</v>
      </c>
      <c r="C2711" t="s">
        <v>21</v>
      </c>
      <c r="D2711" s="1">
        <v>0.99</v>
      </c>
    </row>
    <row r="2712" spans="1:4" x14ac:dyDescent="0.2">
      <c r="A2712" t="s">
        <v>5027</v>
      </c>
      <c r="B2712" t="s">
        <v>1</v>
      </c>
      <c r="C2712" t="s">
        <v>738</v>
      </c>
      <c r="D2712" s="1">
        <v>0.99</v>
      </c>
    </row>
    <row r="2713" spans="1:4" x14ac:dyDescent="0.2">
      <c r="A2713" t="s">
        <v>5028</v>
      </c>
      <c r="B2713" t="s">
        <v>182</v>
      </c>
      <c r="C2713" t="s">
        <v>4831</v>
      </c>
      <c r="D2713" s="1">
        <v>0.94</v>
      </c>
    </row>
    <row r="2714" spans="1:4" x14ac:dyDescent="0.2">
      <c r="A2714" t="s">
        <v>5029</v>
      </c>
      <c r="B2714" t="s">
        <v>5030</v>
      </c>
      <c r="C2714" t="s">
        <v>7</v>
      </c>
      <c r="D2714" s="1">
        <v>1</v>
      </c>
    </row>
    <row r="2715" spans="1:4" x14ac:dyDescent="0.2">
      <c r="A2715" t="s">
        <v>5031</v>
      </c>
      <c r="B2715" t="s">
        <v>5032</v>
      </c>
      <c r="C2715" t="s">
        <v>116</v>
      </c>
      <c r="D2715" s="1">
        <v>0.97</v>
      </c>
    </row>
    <row r="2716" spans="1:4" x14ac:dyDescent="0.2">
      <c r="A2716" t="s">
        <v>5033</v>
      </c>
      <c r="B2716" t="s">
        <v>5034</v>
      </c>
      <c r="C2716" t="s">
        <v>21</v>
      </c>
      <c r="D2716" s="1">
        <v>0.99</v>
      </c>
    </row>
    <row r="2717" spans="1:4" x14ac:dyDescent="0.2">
      <c r="A2717" t="s">
        <v>5035</v>
      </c>
      <c r="B2717" t="s">
        <v>5036</v>
      </c>
      <c r="C2717" t="s">
        <v>429</v>
      </c>
      <c r="D2717" s="1">
        <v>0.98</v>
      </c>
    </row>
    <row r="2718" spans="1:4" x14ac:dyDescent="0.2">
      <c r="A2718" t="s">
        <v>5037</v>
      </c>
      <c r="B2718" t="s">
        <v>5038</v>
      </c>
      <c r="C2718" t="s">
        <v>75</v>
      </c>
      <c r="D2718" s="1">
        <v>0.98</v>
      </c>
    </row>
    <row r="2719" spans="1:4" x14ac:dyDescent="0.2">
      <c r="A2719" t="s">
        <v>5039</v>
      </c>
      <c r="B2719" t="s">
        <v>1</v>
      </c>
      <c r="C2719" t="s">
        <v>2</v>
      </c>
      <c r="D2719" s="1">
        <v>1</v>
      </c>
    </row>
    <row r="2720" spans="1:4" x14ac:dyDescent="0.2">
      <c r="A2720" t="s">
        <v>5040</v>
      </c>
      <c r="B2720" t="s">
        <v>4</v>
      </c>
      <c r="C2720" t="s">
        <v>2</v>
      </c>
      <c r="D2720" s="1">
        <v>1</v>
      </c>
    </row>
    <row r="2721" spans="1:4" x14ac:dyDescent="0.2">
      <c r="A2721" t="s">
        <v>5041</v>
      </c>
      <c r="B2721" t="s">
        <v>4778</v>
      </c>
      <c r="C2721" t="s">
        <v>7</v>
      </c>
      <c r="D2721" s="1">
        <v>1</v>
      </c>
    </row>
    <row r="2722" spans="1:4" x14ac:dyDescent="0.2">
      <c r="A2722" t="s">
        <v>5042</v>
      </c>
      <c r="B2722" t="s">
        <v>4</v>
      </c>
      <c r="C2722" t="s">
        <v>116</v>
      </c>
      <c r="D2722" s="1">
        <v>0.97</v>
      </c>
    </row>
    <row r="2723" spans="1:4" x14ac:dyDescent="0.2">
      <c r="A2723" t="s">
        <v>5043</v>
      </c>
      <c r="B2723" t="s">
        <v>5044</v>
      </c>
      <c r="C2723" t="s">
        <v>21</v>
      </c>
      <c r="D2723" s="1">
        <v>0.99</v>
      </c>
    </row>
    <row r="2724" spans="1:4" x14ac:dyDescent="0.2">
      <c r="A2724" t="s">
        <v>5045</v>
      </c>
      <c r="B2724" t="s">
        <v>5046</v>
      </c>
      <c r="C2724" t="s">
        <v>5047</v>
      </c>
      <c r="D2724" s="1">
        <v>0.93</v>
      </c>
    </row>
    <row r="2725" spans="1:4" x14ac:dyDescent="0.2">
      <c r="A2725" t="s">
        <v>5048</v>
      </c>
      <c r="B2725" t="s">
        <v>5049</v>
      </c>
      <c r="C2725" t="s">
        <v>116</v>
      </c>
      <c r="D2725" s="1">
        <v>0.97</v>
      </c>
    </row>
    <row r="2726" spans="1:4" x14ac:dyDescent="0.2">
      <c r="A2726" t="s">
        <v>5050</v>
      </c>
      <c r="B2726" t="s">
        <v>5051</v>
      </c>
      <c r="C2726" t="s">
        <v>75</v>
      </c>
      <c r="D2726" s="1">
        <v>0.98</v>
      </c>
    </row>
    <row r="2727" spans="1:4" x14ac:dyDescent="0.2">
      <c r="A2727" t="s">
        <v>5052</v>
      </c>
      <c r="B2727" t="s">
        <v>4370</v>
      </c>
      <c r="C2727" t="s">
        <v>21</v>
      </c>
      <c r="D2727" s="1">
        <v>0.99</v>
      </c>
    </row>
    <row r="2728" spans="1:4" x14ac:dyDescent="0.2">
      <c r="A2728" t="s">
        <v>5053</v>
      </c>
      <c r="B2728" t="s">
        <v>5054</v>
      </c>
      <c r="C2728" t="s">
        <v>594</v>
      </c>
      <c r="D2728" s="1">
        <v>0.98</v>
      </c>
    </row>
    <row r="2729" spans="1:4" x14ac:dyDescent="0.2">
      <c r="A2729" t="s">
        <v>5055</v>
      </c>
      <c r="B2729" t="s">
        <v>5056</v>
      </c>
      <c r="C2729" t="s">
        <v>16</v>
      </c>
      <c r="D2729" s="1">
        <v>1</v>
      </c>
    </row>
    <row r="2730" spans="1:4" x14ac:dyDescent="0.2">
      <c r="A2730" t="s">
        <v>5057</v>
      </c>
      <c r="B2730" t="s">
        <v>1324</v>
      </c>
      <c r="C2730" t="s">
        <v>7</v>
      </c>
      <c r="D2730" s="1">
        <v>1</v>
      </c>
    </row>
    <row r="2731" spans="1:4" x14ac:dyDescent="0.2">
      <c r="A2731" t="s">
        <v>5058</v>
      </c>
      <c r="B2731" t="s">
        <v>5059</v>
      </c>
      <c r="C2731" t="s">
        <v>21</v>
      </c>
      <c r="D2731" s="1">
        <v>0.99</v>
      </c>
    </row>
    <row r="2732" spans="1:4" x14ac:dyDescent="0.2">
      <c r="A2732" t="s">
        <v>5060</v>
      </c>
      <c r="B2732" t="s">
        <v>5061</v>
      </c>
      <c r="C2732" t="s">
        <v>75</v>
      </c>
      <c r="D2732" s="1">
        <v>0.98</v>
      </c>
    </row>
    <row r="2733" spans="1:4" x14ac:dyDescent="0.2">
      <c r="A2733" t="s">
        <v>5062</v>
      </c>
      <c r="B2733" t="s">
        <v>1995</v>
      </c>
      <c r="C2733" t="s">
        <v>21</v>
      </c>
      <c r="D2733" s="1">
        <v>0.99</v>
      </c>
    </row>
    <row r="2734" spans="1:4" x14ac:dyDescent="0.2">
      <c r="A2734" t="s">
        <v>5063</v>
      </c>
      <c r="B2734" t="s">
        <v>3967</v>
      </c>
      <c r="C2734" t="s">
        <v>75</v>
      </c>
      <c r="D2734" s="1">
        <v>0.98</v>
      </c>
    </row>
    <row r="2735" spans="1:4" x14ac:dyDescent="0.2">
      <c r="A2735" t="s">
        <v>5064</v>
      </c>
      <c r="B2735" t="s">
        <v>5065</v>
      </c>
      <c r="C2735" t="s">
        <v>429</v>
      </c>
      <c r="D2735" s="1">
        <v>0.98</v>
      </c>
    </row>
    <row r="2736" spans="1:4" x14ac:dyDescent="0.2">
      <c r="A2736" t="s">
        <v>5066</v>
      </c>
      <c r="B2736" t="s">
        <v>5067</v>
      </c>
      <c r="C2736" t="s">
        <v>21</v>
      </c>
      <c r="D2736" s="1">
        <v>0.99</v>
      </c>
    </row>
    <row r="2737" spans="1:4" x14ac:dyDescent="0.2">
      <c r="A2737" t="s">
        <v>5068</v>
      </c>
      <c r="B2737" t="s">
        <v>290</v>
      </c>
      <c r="C2737" t="s">
        <v>21</v>
      </c>
      <c r="D2737" s="1">
        <v>0.99</v>
      </c>
    </row>
    <row r="2738" spans="1:4" x14ac:dyDescent="0.2">
      <c r="A2738" t="s">
        <v>5069</v>
      </c>
      <c r="B2738" t="s">
        <v>5070</v>
      </c>
      <c r="C2738" t="s">
        <v>75</v>
      </c>
      <c r="D2738" s="1">
        <v>0.98</v>
      </c>
    </row>
    <row r="2739" spans="1:4" x14ac:dyDescent="0.2">
      <c r="A2739" t="s">
        <v>5071</v>
      </c>
      <c r="B2739" t="s">
        <v>5072</v>
      </c>
      <c r="C2739" t="s">
        <v>2</v>
      </c>
      <c r="D2739" s="1">
        <v>1</v>
      </c>
    </row>
    <row r="2740" spans="1:4" x14ac:dyDescent="0.2">
      <c r="A2740" t="s">
        <v>5073</v>
      </c>
      <c r="B2740" t="s">
        <v>5074</v>
      </c>
      <c r="C2740" t="s">
        <v>75</v>
      </c>
      <c r="D2740" s="1">
        <v>0.98</v>
      </c>
    </row>
    <row r="2741" spans="1:4" x14ac:dyDescent="0.2">
      <c r="A2741" t="s">
        <v>5075</v>
      </c>
      <c r="B2741" t="s">
        <v>5076</v>
      </c>
      <c r="C2741" t="s">
        <v>116</v>
      </c>
      <c r="D2741" s="1">
        <v>0.97</v>
      </c>
    </row>
    <row r="2742" spans="1:4" x14ac:dyDescent="0.2">
      <c r="A2742" t="s">
        <v>5077</v>
      </c>
      <c r="B2742" t="s">
        <v>37</v>
      </c>
      <c r="C2742" t="s">
        <v>21</v>
      </c>
      <c r="D2742" s="1">
        <v>0.99</v>
      </c>
    </row>
    <row r="2743" spans="1:4" x14ac:dyDescent="0.2">
      <c r="A2743" t="s">
        <v>5078</v>
      </c>
      <c r="B2743" t="s">
        <v>5079</v>
      </c>
      <c r="C2743" t="s">
        <v>297</v>
      </c>
      <c r="D2743" s="1">
        <v>0.99</v>
      </c>
    </row>
    <row r="2744" spans="1:4" x14ac:dyDescent="0.2">
      <c r="A2744" t="s">
        <v>5080</v>
      </c>
      <c r="B2744" t="s">
        <v>5081</v>
      </c>
      <c r="C2744" t="s">
        <v>16</v>
      </c>
      <c r="D2744" s="1">
        <v>1</v>
      </c>
    </row>
    <row r="2745" spans="1:4" x14ac:dyDescent="0.2">
      <c r="A2745" t="s">
        <v>5082</v>
      </c>
      <c r="B2745" t="s">
        <v>67</v>
      </c>
      <c r="C2745" t="s">
        <v>21</v>
      </c>
      <c r="D2745" s="1">
        <v>0.99</v>
      </c>
    </row>
    <row r="2746" spans="1:4" x14ac:dyDescent="0.2">
      <c r="A2746" t="s">
        <v>5083</v>
      </c>
      <c r="B2746" t="s">
        <v>5084</v>
      </c>
      <c r="C2746" t="s">
        <v>75</v>
      </c>
      <c r="D2746" s="1">
        <v>0.98</v>
      </c>
    </row>
    <row r="2747" spans="1:4" x14ac:dyDescent="0.2">
      <c r="A2747" t="s">
        <v>5085</v>
      </c>
      <c r="B2747" t="s">
        <v>1594</v>
      </c>
      <c r="C2747" t="s">
        <v>7</v>
      </c>
      <c r="D2747" s="1">
        <v>1</v>
      </c>
    </row>
    <row r="2748" spans="1:4" x14ac:dyDescent="0.2">
      <c r="A2748" t="s">
        <v>5086</v>
      </c>
      <c r="B2748" t="s">
        <v>5087</v>
      </c>
      <c r="C2748" t="s">
        <v>21</v>
      </c>
      <c r="D2748" s="1">
        <v>0.99</v>
      </c>
    </row>
    <row r="2749" spans="1:4" x14ac:dyDescent="0.2">
      <c r="A2749" t="s">
        <v>5088</v>
      </c>
      <c r="B2749" t="s">
        <v>25</v>
      </c>
      <c r="C2749" t="s">
        <v>2</v>
      </c>
      <c r="D2749" s="1">
        <v>1</v>
      </c>
    </row>
    <row r="2750" spans="1:4" x14ac:dyDescent="0.2">
      <c r="A2750" t="s">
        <v>5089</v>
      </c>
      <c r="B2750" t="s">
        <v>5090</v>
      </c>
      <c r="C2750" t="s">
        <v>119</v>
      </c>
      <c r="D2750" s="1">
        <v>1</v>
      </c>
    </row>
    <row r="2751" spans="1:4" x14ac:dyDescent="0.2">
      <c r="A2751" t="s">
        <v>5091</v>
      </c>
      <c r="B2751" t="s">
        <v>15</v>
      </c>
      <c r="C2751" t="s">
        <v>16</v>
      </c>
      <c r="D2751" s="1">
        <v>1</v>
      </c>
    </row>
    <row r="2752" spans="1:4" x14ac:dyDescent="0.2">
      <c r="A2752" t="s">
        <v>5092</v>
      </c>
      <c r="B2752" t="s">
        <v>18</v>
      </c>
      <c r="C2752" t="s">
        <v>7</v>
      </c>
      <c r="D2752" s="1">
        <v>1</v>
      </c>
    </row>
    <row r="2753" spans="1:4" x14ac:dyDescent="0.2">
      <c r="A2753" t="s">
        <v>5093</v>
      </c>
      <c r="B2753" t="s">
        <v>1</v>
      </c>
      <c r="C2753" t="s">
        <v>2</v>
      </c>
      <c r="D2753" s="1">
        <v>1</v>
      </c>
    </row>
    <row r="2754" spans="1:4" x14ac:dyDescent="0.2">
      <c r="A2754" t="s">
        <v>5094</v>
      </c>
      <c r="B2754" t="s">
        <v>5095</v>
      </c>
      <c r="C2754" t="s">
        <v>21</v>
      </c>
      <c r="D2754" s="1">
        <v>0.99</v>
      </c>
    </row>
    <row r="2755" spans="1:4" x14ac:dyDescent="0.2">
      <c r="A2755" t="s">
        <v>5096</v>
      </c>
      <c r="B2755" t="s">
        <v>317</v>
      </c>
      <c r="C2755" t="s">
        <v>75</v>
      </c>
      <c r="D2755" s="1">
        <v>0.98</v>
      </c>
    </row>
    <row r="2756" spans="1:4" x14ac:dyDescent="0.2">
      <c r="A2756" t="s">
        <v>5097</v>
      </c>
      <c r="B2756" t="s">
        <v>59</v>
      </c>
      <c r="C2756" t="s">
        <v>21</v>
      </c>
      <c r="D2756" s="1">
        <v>0.99</v>
      </c>
    </row>
    <row r="2757" spans="1:4" x14ac:dyDescent="0.2">
      <c r="A2757" t="s">
        <v>5098</v>
      </c>
      <c r="B2757" t="s">
        <v>5099</v>
      </c>
      <c r="C2757" t="s">
        <v>192</v>
      </c>
      <c r="D2757" s="1">
        <v>0.96</v>
      </c>
    </row>
    <row r="2758" spans="1:4" x14ac:dyDescent="0.2">
      <c r="A2758" t="s">
        <v>5100</v>
      </c>
      <c r="B2758" t="s">
        <v>5101</v>
      </c>
      <c r="C2758" t="s">
        <v>82</v>
      </c>
      <c r="D2758" s="1">
        <v>1</v>
      </c>
    </row>
    <row r="2759" spans="1:4" x14ac:dyDescent="0.2">
      <c r="A2759" t="s">
        <v>5102</v>
      </c>
      <c r="B2759" t="s">
        <v>5103</v>
      </c>
      <c r="C2759" t="s">
        <v>75</v>
      </c>
      <c r="D2759" s="1">
        <v>0.98</v>
      </c>
    </row>
    <row r="2760" spans="1:4" x14ac:dyDescent="0.2">
      <c r="A2760" t="s">
        <v>5104</v>
      </c>
      <c r="B2760" t="s">
        <v>5105</v>
      </c>
      <c r="C2760" t="s">
        <v>40</v>
      </c>
      <c r="D2760" s="1">
        <v>0.99</v>
      </c>
    </row>
    <row r="2761" spans="1:4" x14ac:dyDescent="0.2">
      <c r="A2761" t="s">
        <v>5106</v>
      </c>
      <c r="B2761" t="s">
        <v>5107</v>
      </c>
      <c r="C2761" t="s">
        <v>429</v>
      </c>
      <c r="D2761" s="1">
        <v>0.98</v>
      </c>
    </row>
    <row r="2762" spans="1:4" x14ac:dyDescent="0.2">
      <c r="A2762" t="s">
        <v>5108</v>
      </c>
      <c r="B2762" t="s">
        <v>5109</v>
      </c>
      <c r="C2762" t="s">
        <v>75</v>
      </c>
      <c r="D2762" s="1">
        <v>0.98</v>
      </c>
    </row>
    <row r="2763" spans="1:4" x14ac:dyDescent="0.2">
      <c r="A2763" t="s">
        <v>5110</v>
      </c>
      <c r="B2763" t="s">
        <v>90</v>
      </c>
      <c r="C2763" t="s">
        <v>21</v>
      </c>
      <c r="D2763" s="1">
        <v>0.99</v>
      </c>
    </row>
    <row r="2764" spans="1:4" x14ac:dyDescent="0.2">
      <c r="A2764" t="s">
        <v>5111</v>
      </c>
      <c r="B2764" t="s">
        <v>1594</v>
      </c>
      <c r="C2764" t="s">
        <v>7</v>
      </c>
      <c r="D2764" s="1">
        <v>1</v>
      </c>
    </row>
    <row r="2765" spans="1:4" x14ac:dyDescent="0.2">
      <c r="A2765" t="s">
        <v>5112</v>
      </c>
      <c r="B2765" t="s">
        <v>5113</v>
      </c>
      <c r="C2765" t="s">
        <v>21</v>
      </c>
      <c r="D2765" s="1">
        <v>0.99</v>
      </c>
    </row>
    <row r="2766" spans="1:4" x14ac:dyDescent="0.2">
      <c r="A2766" t="s">
        <v>5114</v>
      </c>
      <c r="B2766" t="s">
        <v>5115</v>
      </c>
      <c r="C2766" t="s">
        <v>7</v>
      </c>
      <c r="D2766" s="1">
        <v>1</v>
      </c>
    </row>
    <row r="2767" spans="1:4" x14ac:dyDescent="0.2">
      <c r="A2767" t="s">
        <v>5116</v>
      </c>
      <c r="B2767" t="s">
        <v>44</v>
      </c>
      <c r="C2767" t="s">
        <v>16</v>
      </c>
      <c r="D2767" s="1">
        <v>1</v>
      </c>
    </row>
    <row r="2768" spans="1:4" x14ac:dyDescent="0.2">
      <c r="A2768" t="s">
        <v>5117</v>
      </c>
      <c r="B2768" t="s">
        <v>4008</v>
      </c>
      <c r="C2768" t="s">
        <v>2</v>
      </c>
      <c r="D2768" s="1">
        <v>1</v>
      </c>
    </row>
    <row r="2769" spans="1:4" x14ac:dyDescent="0.2">
      <c r="A2769" t="s">
        <v>5118</v>
      </c>
      <c r="B2769" t="s">
        <v>2977</v>
      </c>
      <c r="C2769" t="s">
        <v>2275</v>
      </c>
      <c r="D2769" s="1">
        <v>0.95</v>
      </c>
    </row>
    <row r="2770" spans="1:4" x14ac:dyDescent="0.2">
      <c r="A2770" t="s">
        <v>5119</v>
      </c>
      <c r="B2770" t="s">
        <v>4049</v>
      </c>
      <c r="C2770" t="s">
        <v>21</v>
      </c>
      <c r="D2770" s="1">
        <v>0.99</v>
      </c>
    </row>
    <row r="2771" spans="1:4" x14ac:dyDescent="0.2">
      <c r="A2771" t="s">
        <v>5120</v>
      </c>
      <c r="B2771" t="s">
        <v>2917</v>
      </c>
      <c r="C2771" t="s">
        <v>5121</v>
      </c>
      <c r="D2771" s="1">
        <v>0.98</v>
      </c>
    </row>
    <row r="2772" spans="1:4" x14ac:dyDescent="0.2">
      <c r="A2772" t="s">
        <v>5122</v>
      </c>
      <c r="B2772" t="s">
        <v>1</v>
      </c>
      <c r="C2772" t="s">
        <v>2</v>
      </c>
      <c r="D2772" s="1">
        <v>1</v>
      </c>
    </row>
    <row r="2773" spans="1:4" x14ac:dyDescent="0.2">
      <c r="A2773" t="s">
        <v>5123</v>
      </c>
      <c r="B2773" t="s">
        <v>5124</v>
      </c>
      <c r="C2773" t="s">
        <v>75</v>
      </c>
      <c r="D2773" s="1">
        <v>0.98</v>
      </c>
    </row>
    <row r="2774" spans="1:4" x14ac:dyDescent="0.2">
      <c r="A2774" t="s">
        <v>5125</v>
      </c>
      <c r="B2774" t="s">
        <v>39</v>
      </c>
      <c r="C2774" t="s">
        <v>1405</v>
      </c>
      <c r="D2774" s="1">
        <v>0.97</v>
      </c>
    </row>
    <row r="2775" spans="1:4" x14ac:dyDescent="0.2">
      <c r="A2775" t="s">
        <v>5126</v>
      </c>
      <c r="B2775" t="s">
        <v>2917</v>
      </c>
      <c r="C2775" t="s">
        <v>4261</v>
      </c>
      <c r="D2775" s="1">
        <v>0.95</v>
      </c>
    </row>
    <row r="2776" spans="1:4" x14ac:dyDescent="0.2">
      <c r="A2776" t="s">
        <v>5127</v>
      </c>
      <c r="B2776" t="s">
        <v>1</v>
      </c>
      <c r="C2776" t="s">
        <v>93</v>
      </c>
      <c r="D2776" s="1">
        <v>0.99</v>
      </c>
    </row>
    <row r="2777" spans="1:4" x14ac:dyDescent="0.2">
      <c r="A2777" t="s">
        <v>5128</v>
      </c>
      <c r="B2777" t="s">
        <v>5129</v>
      </c>
      <c r="C2777" t="s">
        <v>116</v>
      </c>
      <c r="D2777" s="1">
        <v>0.97</v>
      </c>
    </row>
    <row r="2778" spans="1:4" x14ac:dyDescent="0.2">
      <c r="A2778" t="s">
        <v>5130</v>
      </c>
      <c r="B2778" t="s">
        <v>126</v>
      </c>
      <c r="C2778" t="s">
        <v>75</v>
      </c>
      <c r="D2778" s="1">
        <v>0.98</v>
      </c>
    </row>
    <row r="2779" spans="1:4" x14ac:dyDescent="0.2">
      <c r="A2779" t="s">
        <v>5131</v>
      </c>
      <c r="B2779" t="s">
        <v>5132</v>
      </c>
      <c r="C2779" t="s">
        <v>75</v>
      </c>
      <c r="D2779" s="1">
        <v>0.98</v>
      </c>
    </row>
    <row r="2780" spans="1:4" x14ac:dyDescent="0.2">
      <c r="A2780" t="s">
        <v>5133</v>
      </c>
      <c r="B2780" t="s">
        <v>5134</v>
      </c>
      <c r="C2780" t="s">
        <v>7</v>
      </c>
      <c r="D2780" s="1">
        <v>1</v>
      </c>
    </row>
    <row r="2781" spans="1:4" x14ac:dyDescent="0.2">
      <c r="A2781" t="s">
        <v>5135</v>
      </c>
      <c r="B2781" t="s">
        <v>5136</v>
      </c>
      <c r="C2781" t="s">
        <v>119</v>
      </c>
      <c r="D2781" s="1">
        <v>1</v>
      </c>
    </row>
    <row r="2782" spans="1:4" x14ac:dyDescent="0.2">
      <c r="A2782" t="s">
        <v>5137</v>
      </c>
      <c r="B2782" t="s">
        <v>5138</v>
      </c>
      <c r="C2782" t="s">
        <v>21</v>
      </c>
      <c r="D2782" s="1">
        <v>0.99</v>
      </c>
    </row>
    <row r="2783" spans="1:4" x14ac:dyDescent="0.2">
      <c r="A2783" t="s">
        <v>5139</v>
      </c>
      <c r="B2783" t="s">
        <v>5140</v>
      </c>
      <c r="C2783" t="s">
        <v>594</v>
      </c>
      <c r="D2783" s="1">
        <v>0.98</v>
      </c>
    </row>
    <row r="2784" spans="1:4" x14ac:dyDescent="0.2">
      <c r="A2784" t="s">
        <v>5141</v>
      </c>
      <c r="B2784" t="s">
        <v>44</v>
      </c>
      <c r="C2784" t="s">
        <v>16</v>
      </c>
      <c r="D2784" s="1">
        <v>1</v>
      </c>
    </row>
    <row r="2785" spans="1:4" x14ac:dyDescent="0.2">
      <c r="A2785" t="s">
        <v>5142</v>
      </c>
      <c r="B2785" t="s">
        <v>5143</v>
      </c>
      <c r="C2785" t="s">
        <v>5144</v>
      </c>
      <c r="D2785" s="1">
        <v>0.9</v>
      </c>
    </row>
    <row r="2786" spans="1:4" x14ac:dyDescent="0.2">
      <c r="A2786" t="s">
        <v>5145</v>
      </c>
      <c r="B2786" t="s">
        <v>5146</v>
      </c>
      <c r="C2786" t="s">
        <v>75</v>
      </c>
      <c r="D2786" s="1">
        <v>0.98</v>
      </c>
    </row>
    <row r="2787" spans="1:4" x14ac:dyDescent="0.2">
      <c r="A2787" t="s">
        <v>5147</v>
      </c>
      <c r="B2787" t="s">
        <v>1</v>
      </c>
      <c r="C2787" t="s">
        <v>2</v>
      </c>
      <c r="D2787" s="1">
        <v>1</v>
      </c>
    </row>
    <row r="2788" spans="1:4" x14ac:dyDescent="0.2">
      <c r="A2788" t="s">
        <v>5148</v>
      </c>
      <c r="B2788" t="s">
        <v>4</v>
      </c>
      <c r="C2788" t="s">
        <v>40</v>
      </c>
      <c r="D2788" s="1">
        <v>0.99</v>
      </c>
    </row>
    <row r="2789" spans="1:4" x14ac:dyDescent="0.2">
      <c r="A2789" t="s">
        <v>5149</v>
      </c>
      <c r="B2789" t="s">
        <v>2541</v>
      </c>
      <c r="C2789" t="s">
        <v>21</v>
      </c>
      <c r="D2789" s="1">
        <v>0.99</v>
      </c>
    </row>
    <row r="2790" spans="1:4" x14ac:dyDescent="0.2">
      <c r="A2790" t="s">
        <v>5150</v>
      </c>
      <c r="B2790" t="s">
        <v>1</v>
      </c>
      <c r="C2790" t="s">
        <v>2</v>
      </c>
      <c r="D2790" s="1">
        <v>1</v>
      </c>
    </row>
    <row r="2791" spans="1:4" x14ac:dyDescent="0.2">
      <c r="A2791" t="s">
        <v>5151</v>
      </c>
      <c r="B2791" t="s">
        <v>5152</v>
      </c>
      <c r="C2791" t="s">
        <v>75</v>
      </c>
      <c r="D2791" s="1">
        <v>0.98</v>
      </c>
    </row>
    <row r="2792" spans="1:4" x14ac:dyDescent="0.2">
      <c r="A2792" t="s">
        <v>5153</v>
      </c>
      <c r="B2792" t="s">
        <v>5154</v>
      </c>
      <c r="C2792" t="s">
        <v>75</v>
      </c>
      <c r="D2792" s="1">
        <v>0.98</v>
      </c>
    </row>
    <row r="2793" spans="1:4" x14ac:dyDescent="0.2">
      <c r="A2793" t="s">
        <v>5155</v>
      </c>
      <c r="B2793" t="s">
        <v>5156</v>
      </c>
      <c r="C2793" t="s">
        <v>75</v>
      </c>
      <c r="D2793" s="1">
        <v>0.98</v>
      </c>
    </row>
    <row r="2794" spans="1:4" x14ac:dyDescent="0.2">
      <c r="A2794" t="s">
        <v>5157</v>
      </c>
      <c r="B2794" t="s">
        <v>4</v>
      </c>
      <c r="C2794" t="s">
        <v>40</v>
      </c>
      <c r="D2794" s="1">
        <v>0.99</v>
      </c>
    </row>
    <row r="2795" spans="1:4" x14ac:dyDescent="0.2">
      <c r="A2795" t="s">
        <v>5158</v>
      </c>
      <c r="B2795" t="s">
        <v>5159</v>
      </c>
      <c r="C2795" t="s">
        <v>75</v>
      </c>
      <c r="D2795" s="1">
        <v>0.98</v>
      </c>
    </row>
    <row r="2796" spans="1:4" x14ac:dyDescent="0.2">
      <c r="A2796" t="s">
        <v>5160</v>
      </c>
      <c r="B2796" t="s">
        <v>5161</v>
      </c>
      <c r="C2796" t="s">
        <v>7</v>
      </c>
      <c r="D2796" s="1">
        <v>1</v>
      </c>
    </row>
    <row r="2797" spans="1:4" x14ac:dyDescent="0.2">
      <c r="A2797" t="s">
        <v>5162</v>
      </c>
      <c r="B2797" t="s">
        <v>5163</v>
      </c>
      <c r="C2797" t="s">
        <v>16</v>
      </c>
      <c r="D2797" s="1">
        <v>1</v>
      </c>
    </row>
    <row r="2798" spans="1:4" x14ac:dyDescent="0.2">
      <c r="A2798" t="s">
        <v>5164</v>
      </c>
      <c r="B2798" t="s">
        <v>5165</v>
      </c>
      <c r="C2798" t="s">
        <v>16</v>
      </c>
      <c r="D2798" s="1">
        <v>1</v>
      </c>
    </row>
    <row r="2799" spans="1:4" x14ac:dyDescent="0.2">
      <c r="A2799" t="s">
        <v>5166</v>
      </c>
      <c r="B2799" t="s">
        <v>5167</v>
      </c>
      <c r="C2799" t="s">
        <v>21</v>
      </c>
      <c r="D2799" s="1">
        <v>0.99</v>
      </c>
    </row>
    <row r="2800" spans="1:4" x14ac:dyDescent="0.2">
      <c r="A2800" t="s">
        <v>5168</v>
      </c>
      <c r="B2800" t="s">
        <v>109</v>
      </c>
      <c r="C2800" t="s">
        <v>82</v>
      </c>
      <c r="D2800" s="1">
        <v>1</v>
      </c>
    </row>
    <row r="2801" spans="1:4" x14ac:dyDescent="0.2">
      <c r="A2801" t="s">
        <v>5169</v>
      </c>
      <c r="B2801" t="s">
        <v>5170</v>
      </c>
      <c r="C2801" t="s">
        <v>75</v>
      </c>
      <c r="D2801" s="1">
        <v>0.98</v>
      </c>
    </row>
    <row r="2802" spans="1:4" x14ac:dyDescent="0.2">
      <c r="A2802" t="s">
        <v>5171</v>
      </c>
      <c r="B2802" t="s">
        <v>4360</v>
      </c>
      <c r="C2802" t="s">
        <v>4361</v>
      </c>
      <c r="D2802" s="1">
        <v>0.94</v>
      </c>
    </row>
    <row r="2803" spans="1:4" x14ac:dyDescent="0.2">
      <c r="A2803" t="s">
        <v>5172</v>
      </c>
      <c r="B2803" t="s">
        <v>5173</v>
      </c>
      <c r="C2803" t="s">
        <v>40</v>
      </c>
      <c r="D2803" s="1">
        <v>0.99</v>
      </c>
    </row>
    <row r="2804" spans="1:4" x14ac:dyDescent="0.2">
      <c r="A2804" t="s">
        <v>5174</v>
      </c>
      <c r="B2804" t="s">
        <v>5175</v>
      </c>
      <c r="C2804" t="s">
        <v>75</v>
      </c>
      <c r="D2804" s="1">
        <v>0.98</v>
      </c>
    </row>
    <row r="2805" spans="1:4" x14ac:dyDescent="0.2">
      <c r="A2805" t="s">
        <v>5176</v>
      </c>
      <c r="B2805" t="s">
        <v>5177</v>
      </c>
      <c r="C2805" t="s">
        <v>21</v>
      </c>
      <c r="D2805" s="1">
        <v>0.99</v>
      </c>
    </row>
    <row r="2806" spans="1:4" x14ac:dyDescent="0.2">
      <c r="A2806" t="s">
        <v>5178</v>
      </c>
      <c r="B2806" t="s">
        <v>3595</v>
      </c>
      <c r="C2806" t="s">
        <v>192</v>
      </c>
      <c r="D2806" s="1">
        <v>0.96</v>
      </c>
    </row>
    <row r="2807" spans="1:4" x14ac:dyDescent="0.2">
      <c r="A2807" t="s">
        <v>5179</v>
      </c>
      <c r="B2807" t="s">
        <v>5180</v>
      </c>
      <c r="C2807" t="s">
        <v>21</v>
      </c>
      <c r="D2807" s="1">
        <v>0.99</v>
      </c>
    </row>
    <row r="2808" spans="1:4" x14ac:dyDescent="0.2">
      <c r="A2808" t="s">
        <v>5181</v>
      </c>
      <c r="B2808" t="s">
        <v>5182</v>
      </c>
      <c r="C2808" t="s">
        <v>119</v>
      </c>
      <c r="D2808" s="1">
        <v>1</v>
      </c>
    </row>
    <row r="2809" spans="1:4" x14ac:dyDescent="0.2">
      <c r="A2809" t="s">
        <v>5183</v>
      </c>
      <c r="B2809" t="s">
        <v>5184</v>
      </c>
      <c r="C2809" t="s">
        <v>7</v>
      </c>
      <c r="D2809" s="1">
        <v>1</v>
      </c>
    </row>
    <row r="2810" spans="1:4" x14ac:dyDescent="0.2">
      <c r="A2810" t="s">
        <v>5185</v>
      </c>
      <c r="B2810" t="s">
        <v>5186</v>
      </c>
      <c r="C2810" t="s">
        <v>7</v>
      </c>
      <c r="D2810" s="1">
        <v>1</v>
      </c>
    </row>
    <row r="2811" spans="1:4" x14ac:dyDescent="0.2">
      <c r="A2811" t="s">
        <v>5187</v>
      </c>
      <c r="B2811" t="s">
        <v>5188</v>
      </c>
      <c r="C2811" t="s">
        <v>7</v>
      </c>
      <c r="D2811" s="1">
        <v>1</v>
      </c>
    </row>
    <row r="2812" spans="1:4" x14ac:dyDescent="0.2">
      <c r="A2812" t="s">
        <v>5189</v>
      </c>
      <c r="B2812" t="s">
        <v>55</v>
      </c>
      <c r="C2812" t="s">
        <v>7</v>
      </c>
      <c r="D2812" s="1">
        <v>1</v>
      </c>
    </row>
    <row r="2813" spans="1:4" x14ac:dyDescent="0.2">
      <c r="A2813" t="s">
        <v>5190</v>
      </c>
      <c r="B2813" t="s">
        <v>5191</v>
      </c>
      <c r="C2813" t="s">
        <v>21</v>
      </c>
      <c r="D2813" s="1">
        <v>0.99</v>
      </c>
    </row>
    <row r="2814" spans="1:4" x14ac:dyDescent="0.2">
      <c r="A2814" t="s">
        <v>5192</v>
      </c>
      <c r="B2814" t="s">
        <v>5193</v>
      </c>
      <c r="C2814" t="s">
        <v>21</v>
      </c>
      <c r="D2814" s="1">
        <v>0.99</v>
      </c>
    </row>
    <row r="2815" spans="1:4" x14ac:dyDescent="0.2">
      <c r="A2815" t="s">
        <v>5194</v>
      </c>
      <c r="B2815" t="s">
        <v>212</v>
      </c>
      <c r="C2815" t="s">
        <v>16</v>
      </c>
      <c r="D2815" s="1">
        <v>1</v>
      </c>
    </row>
    <row r="2816" spans="1:4" x14ac:dyDescent="0.2">
      <c r="A2816" t="s">
        <v>5195</v>
      </c>
      <c r="B2816" t="s">
        <v>5196</v>
      </c>
      <c r="C2816" t="s">
        <v>7</v>
      </c>
      <c r="D2816" s="1">
        <v>1</v>
      </c>
    </row>
    <row r="2817" spans="1:4" x14ac:dyDescent="0.2">
      <c r="A2817" t="s">
        <v>5197</v>
      </c>
      <c r="B2817" t="s">
        <v>4558</v>
      </c>
      <c r="C2817" t="s">
        <v>7</v>
      </c>
      <c r="D2817" s="1">
        <v>1</v>
      </c>
    </row>
    <row r="2818" spans="1:4" x14ac:dyDescent="0.2">
      <c r="A2818" t="s">
        <v>5198</v>
      </c>
      <c r="B2818" t="s">
        <v>5199</v>
      </c>
      <c r="C2818" t="s">
        <v>7</v>
      </c>
      <c r="D2818" s="1">
        <v>1</v>
      </c>
    </row>
    <row r="2819" spans="1:4" x14ac:dyDescent="0.2">
      <c r="A2819" t="s">
        <v>5200</v>
      </c>
      <c r="B2819" t="s">
        <v>1062</v>
      </c>
      <c r="C2819" t="s">
        <v>2364</v>
      </c>
      <c r="D2819" s="1">
        <v>0.96</v>
      </c>
    </row>
    <row r="2820" spans="1:4" x14ac:dyDescent="0.2">
      <c r="A2820" t="s">
        <v>5201</v>
      </c>
      <c r="B2820" t="s">
        <v>5202</v>
      </c>
      <c r="C2820" t="s">
        <v>7</v>
      </c>
      <c r="D2820" s="1">
        <v>1</v>
      </c>
    </row>
    <row r="2821" spans="1:4" x14ac:dyDescent="0.2">
      <c r="A2821" t="s">
        <v>5203</v>
      </c>
      <c r="B2821" t="s">
        <v>5204</v>
      </c>
      <c r="C2821" t="s">
        <v>3197</v>
      </c>
      <c r="D2821" s="1">
        <v>0.94</v>
      </c>
    </row>
    <row r="2822" spans="1:4" x14ac:dyDescent="0.2">
      <c r="A2822" t="s">
        <v>5205</v>
      </c>
      <c r="B2822" t="s">
        <v>5206</v>
      </c>
      <c r="C2822" t="s">
        <v>192</v>
      </c>
      <c r="D2822" s="1">
        <v>0.96</v>
      </c>
    </row>
    <row r="2823" spans="1:4" x14ac:dyDescent="0.2">
      <c r="A2823" t="s">
        <v>5207</v>
      </c>
      <c r="B2823" t="s">
        <v>6</v>
      </c>
      <c r="C2823" t="s">
        <v>7</v>
      </c>
      <c r="D2823" s="1">
        <v>1</v>
      </c>
    </row>
    <row r="2824" spans="1:4" x14ac:dyDescent="0.2">
      <c r="A2824" t="s">
        <v>5208</v>
      </c>
      <c r="B2824" t="s">
        <v>4</v>
      </c>
      <c r="C2824" t="s">
        <v>2</v>
      </c>
      <c r="D2824" s="1">
        <v>1</v>
      </c>
    </row>
    <row r="2825" spans="1:4" x14ac:dyDescent="0.2">
      <c r="A2825" t="s">
        <v>5209</v>
      </c>
      <c r="B2825" t="s">
        <v>2977</v>
      </c>
      <c r="C2825" t="s">
        <v>1617</v>
      </c>
      <c r="D2825" s="1">
        <v>1</v>
      </c>
    </row>
    <row r="2826" spans="1:4" x14ac:dyDescent="0.2">
      <c r="A2826" t="s">
        <v>5210</v>
      </c>
      <c r="B2826" t="s">
        <v>5211</v>
      </c>
      <c r="C2826" t="s">
        <v>7</v>
      </c>
      <c r="D2826" s="1">
        <v>1</v>
      </c>
    </row>
    <row r="2827" spans="1:4" x14ac:dyDescent="0.2">
      <c r="A2827" t="s">
        <v>5212</v>
      </c>
      <c r="B2827" t="s">
        <v>5213</v>
      </c>
      <c r="C2827" t="s">
        <v>1405</v>
      </c>
      <c r="D2827" s="1">
        <v>0.97</v>
      </c>
    </row>
    <row r="2828" spans="1:4" x14ac:dyDescent="0.2">
      <c r="A2828" t="s">
        <v>5214</v>
      </c>
      <c r="B2828" t="s">
        <v>5215</v>
      </c>
      <c r="C2828" t="s">
        <v>116</v>
      </c>
      <c r="D2828" s="1">
        <v>0.97</v>
      </c>
    </row>
    <row r="2829" spans="1:4" x14ac:dyDescent="0.2">
      <c r="A2829" t="s">
        <v>5216</v>
      </c>
      <c r="B2829" t="s">
        <v>5217</v>
      </c>
      <c r="C2829" t="s">
        <v>75</v>
      </c>
      <c r="D2829" s="1">
        <v>0.98</v>
      </c>
    </row>
    <row r="2830" spans="1:4" x14ac:dyDescent="0.2">
      <c r="A2830" t="s">
        <v>5218</v>
      </c>
      <c r="B2830" t="s">
        <v>5219</v>
      </c>
      <c r="C2830" t="s">
        <v>75</v>
      </c>
      <c r="D2830" s="1">
        <v>0.98</v>
      </c>
    </row>
    <row r="2831" spans="1:4" x14ac:dyDescent="0.2">
      <c r="A2831" t="s">
        <v>5220</v>
      </c>
      <c r="B2831" t="s">
        <v>5221</v>
      </c>
      <c r="C2831" t="s">
        <v>192</v>
      </c>
      <c r="D2831" s="1">
        <v>0.96</v>
      </c>
    </row>
    <row r="2832" spans="1:4" x14ac:dyDescent="0.2">
      <c r="A2832" t="s">
        <v>5222</v>
      </c>
      <c r="B2832" t="s">
        <v>321</v>
      </c>
      <c r="C2832" t="s">
        <v>7</v>
      </c>
      <c r="D2832" s="1">
        <v>1</v>
      </c>
    </row>
    <row r="2833" spans="1:4" x14ac:dyDescent="0.2">
      <c r="A2833" t="s">
        <v>5223</v>
      </c>
      <c r="B2833" t="s">
        <v>5224</v>
      </c>
      <c r="C2833" t="s">
        <v>297</v>
      </c>
      <c r="D2833" s="1">
        <v>0.99</v>
      </c>
    </row>
    <row r="2834" spans="1:4" x14ac:dyDescent="0.2">
      <c r="A2834" t="s">
        <v>5225</v>
      </c>
      <c r="B2834" t="s">
        <v>5226</v>
      </c>
      <c r="C2834" t="s">
        <v>21</v>
      </c>
      <c r="D2834" s="1">
        <v>0.99</v>
      </c>
    </row>
    <row r="2835" spans="1:4" x14ac:dyDescent="0.2">
      <c r="A2835" t="s">
        <v>5227</v>
      </c>
      <c r="B2835" t="s">
        <v>5228</v>
      </c>
      <c r="C2835" t="s">
        <v>116</v>
      </c>
      <c r="D2835" s="1">
        <v>0.97</v>
      </c>
    </row>
    <row r="2836" spans="1:4" x14ac:dyDescent="0.2">
      <c r="A2836" t="s">
        <v>5229</v>
      </c>
      <c r="B2836" t="s">
        <v>5230</v>
      </c>
      <c r="C2836" t="s">
        <v>75</v>
      </c>
      <c r="D2836" s="1">
        <v>0.98</v>
      </c>
    </row>
    <row r="2837" spans="1:4" x14ac:dyDescent="0.2">
      <c r="A2837" t="s">
        <v>5231</v>
      </c>
      <c r="B2837" t="s">
        <v>1594</v>
      </c>
      <c r="C2837" t="s">
        <v>7</v>
      </c>
      <c r="D2837" s="1">
        <v>1</v>
      </c>
    </row>
    <row r="2838" spans="1:4" x14ac:dyDescent="0.2">
      <c r="A2838" t="s">
        <v>5232</v>
      </c>
      <c r="B2838" t="s">
        <v>5233</v>
      </c>
      <c r="C2838" t="s">
        <v>119</v>
      </c>
      <c r="D2838" s="1">
        <v>1</v>
      </c>
    </row>
    <row r="2839" spans="1:4" x14ac:dyDescent="0.2">
      <c r="A2839" t="s">
        <v>5234</v>
      </c>
      <c r="B2839" t="s">
        <v>5235</v>
      </c>
      <c r="C2839" t="s">
        <v>116</v>
      </c>
      <c r="D2839" s="1">
        <v>0.97</v>
      </c>
    </row>
    <row r="2840" spans="1:4" x14ac:dyDescent="0.2">
      <c r="A2840" t="s">
        <v>5236</v>
      </c>
      <c r="B2840" t="s">
        <v>5237</v>
      </c>
      <c r="C2840" t="s">
        <v>75</v>
      </c>
      <c r="D2840" s="1">
        <v>0.98</v>
      </c>
    </row>
    <row r="2841" spans="1:4" x14ac:dyDescent="0.2">
      <c r="A2841" t="s">
        <v>5238</v>
      </c>
      <c r="B2841" t="s">
        <v>5239</v>
      </c>
      <c r="C2841" t="s">
        <v>21</v>
      </c>
      <c r="D2841" s="1">
        <v>0.99</v>
      </c>
    </row>
    <row r="2842" spans="1:4" x14ac:dyDescent="0.2">
      <c r="A2842" t="s">
        <v>5240</v>
      </c>
      <c r="B2842" t="s">
        <v>5241</v>
      </c>
      <c r="C2842" t="s">
        <v>192</v>
      </c>
      <c r="D2842" s="1">
        <v>0.96</v>
      </c>
    </row>
    <row r="2843" spans="1:4" x14ac:dyDescent="0.2">
      <c r="A2843" t="s">
        <v>5242</v>
      </c>
      <c r="B2843" t="s">
        <v>4</v>
      </c>
      <c r="C2843" t="s">
        <v>2</v>
      </c>
      <c r="D2843" s="1">
        <v>1</v>
      </c>
    </row>
    <row r="2844" spans="1:4" x14ac:dyDescent="0.2">
      <c r="A2844" t="s">
        <v>5243</v>
      </c>
      <c r="B2844" t="s">
        <v>5244</v>
      </c>
      <c r="C2844" t="s">
        <v>338</v>
      </c>
      <c r="D2844" s="1">
        <v>0.95</v>
      </c>
    </row>
    <row r="2845" spans="1:4" x14ac:dyDescent="0.2">
      <c r="A2845" t="s">
        <v>5245</v>
      </c>
      <c r="B2845" t="s">
        <v>124</v>
      </c>
      <c r="C2845" t="s">
        <v>21</v>
      </c>
      <c r="D2845" s="1">
        <v>0.99</v>
      </c>
    </row>
    <row r="2846" spans="1:4" x14ac:dyDescent="0.2">
      <c r="A2846" t="s">
        <v>5246</v>
      </c>
      <c r="B2846" t="s">
        <v>5247</v>
      </c>
      <c r="C2846" t="s">
        <v>75</v>
      </c>
      <c r="D2846" s="1">
        <v>0.98</v>
      </c>
    </row>
    <row r="2847" spans="1:4" x14ac:dyDescent="0.2">
      <c r="A2847" t="s">
        <v>5248</v>
      </c>
      <c r="B2847" t="s">
        <v>5249</v>
      </c>
      <c r="C2847" t="s">
        <v>2</v>
      </c>
      <c r="D2847" s="1">
        <v>1</v>
      </c>
    </row>
    <row r="2848" spans="1:4" x14ac:dyDescent="0.2">
      <c r="A2848" t="s">
        <v>5250</v>
      </c>
      <c r="B2848" t="s">
        <v>65</v>
      </c>
      <c r="C2848" t="s">
        <v>7</v>
      </c>
      <c r="D2848" s="1">
        <v>1</v>
      </c>
    </row>
    <row r="2849" spans="1:4" x14ac:dyDescent="0.2">
      <c r="A2849" t="s">
        <v>5251</v>
      </c>
      <c r="B2849" t="s">
        <v>5252</v>
      </c>
      <c r="C2849" t="s">
        <v>75</v>
      </c>
      <c r="D2849" s="1">
        <v>0.98</v>
      </c>
    </row>
    <row r="2850" spans="1:4" x14ac:dyDescent="0.2">
      <c r="A2850" t="s">
        <v>5253</v>
      </c>
      <c r="B2850" t="s">
        <v>5254</v>
      </c>
      <c r="C2850" t="s">
        <v>2</v>
      </c>
      <c r="D2850" s="1">
        <v>1</v>
      </c>
    </row>
    <row r="2851" spans="1:4" x14ac:dyDescent="0.2">
      <c r="A2851" t="s">
        <v>5255</v>
      </c>
      <c r="B2851" t="s">
        <v>5256</v>
      </c>
      <c r="C2851" t="s">
        <v>21</v>
      </c>
      <c r="D2851" s="1">
        <v>0.99</v>
      </c>
    </row>
    <row r="2852" spans="1:4" x14ac:dyDescent="0.2">
      <c r="A2852" t="s">
        <v>5257</v>
      </c>
      <c r="B2852" t="s">
        <v>5258</v>
      </c>
      <c r="C2852" t="s">
        <v>21</v>
      </c>
      <c r="D2852" s="1">
        <v>0.99</v>
      </c>
    </row>
    <row r="2853" spans="1:4" x14ac:dyDescent="0.2">
      <c r="A2853" t="s">
        <v>5259</v>
      </c>
      <c r="B2853" t="s">
        <v>140</v>
      </c>
      <c r="C2853" t="s">
        <v>82</v>
      </c>
      <c r="D2853" s="1">
        <v>1</v>
      </c>
    </row>
    <row r="2854" spans="1:4" x14ac:dyDescent="0.2">
      <c r="A2854" t="s">
        <v>5260</v>
      </c>
      <c r="B2854" t="s">
        <v>5261</v>
      </c>
      <c r="C2854" t="s">
        <v>2</v>
      </c>
      <c r="D2854" s="1">
        <v>1</v>
      </c>
    </row>
    <row r="2855" spans="1:4" x14ac:dyDescent="0.2">
      <c r="A2855" t="s">
        <v>5262</v>
      </c>
      <c r="B2855" t="s">
        <v>1</v>
      </c>
      <c r="C2855" t="s">
        <v>2</v>
      </c>
      <c r="D2855" s="1">
        <v>1</v>
      </c>
    </row>
    <row r="2856" spans="1:4" x14ac:dyDescent="0.2">
      <c r="A2856" t="s">
        <v>5263</v>
      </c>
      <c r="B2856" t="s">
        <v>1</v>
      </c>
      <c r="C2856" t="s">
        <v>2</v>
      </c>
      <c r="D2856" s="1">
        <v>1</v>
      </c>
    </row>
    <row r="2857" spans="1:4" x14ac:dyDescent="0.2">
      <c r="A2857" t="s">
        <v>5264</v>
      </c>
      <c r="B2857" t="s">
        <v>5265</v>
      </c>
      <c r="C2857" t="s">
        <v>82</v>
      </c>
      <c r="D2857" s="1">
        <v>1</v>
      </c>
    </row>
    <row r="2858" spans="1:4" x14ac:dyDescent="0.2">
      <c r="A2858" t="s">
        <v>5266</v>
      </c>
      <c r="B2858" t="s">
        <v>2917</v>
      </c>
      <c r="C2858" t="s">
        <v>5267</v>
      </c>
      <c r="D2858" s="1">
        <v>0.94</v>
      </c>
    </row>
    <row r="2859" spans="1:4" x14ac:dyDescent="0.2">
      <c r="A2859" t="s">
        <v>5268</v>
      </c>
      <c r="B2859" t="s">
        <v>5269</v>
      </c>
      <c r="C2859" t="s">
        <v>16</v>
      </c>
      <c r="D2859" s="1">
        <v>1</v>
      </c>
    </row>
    <row r="2860" spans="1:4" x14ac:dyDescent="0.2">
      <c r="A2860" t="s">
        <v>5270</v>
      </c>
      <c r="B2860" t="s">
        <v>5271</v>
      </c>
      <c r="C2860" t="s">
        <v>594</v>
      </c>
      <c r="D2860" s="1">
        <v>0.98</v>
      </c>
    </row>
    <row r="2861" spans="1:4" x14ac:dyDescent="0.2">
      <c r="A2861" t="s">
        <v>5272</v>
      </c>
      <c r="B2861" t="s">
        <v>5273</v>
      </c>
      <c r="C2861" t="s">
        <v>1100</v>
      </c>
      <c r="D2861" s="1">
        <v>0.98</v>
      </c>
    </row>
    <row r="2862" spans="1:4" x14ac:dyDescent="0.2">
      <c r="A2862" t="s">
        <v>5274</v>
      </c>
      <c r="B2862" t="s">
        <v>5275</v>
      </c>
      <c r="C2862" t="s">
        <v>1483</v>
      </c>
      <c r="D2862" s="1">
        <v>0.98</v>
      </c>
    </row>
    <row r="2863" spans="1:4" x14ac:dyDescent="0.2">
      <c r="A2863" t="s">
        <v>5276</v>
      </c>
      <c r="B2863" t="s">
        <v>1</v>
      </c>
      <c r="C2863" t="s">
        <v>2</v>
      </c>
      <c r="D2863" s="1">
        <v>1</v>
      </c>
    </row>
    <row r="2864" spans="1:4" x14ac:dyDescent="0.2">
      <c r="A2864" t="s">
        <v>5277</v>
      </c>
      <c r="B2864" t="s">
        <v>146</v>
      </c>
      <c r="C2864" t="s">
        <v>738</v>
      </c>
      <c r="D2864" s="1">
        <v>0.99</v>
      </c>
    </row>
    <row r="2865" spans="1:4" x14ac:dyDescent="0.2">
      <c r="A2865" t="s">
        <v>5278</v>
      </c>
      <c r="B2865" t="s">
        <v>5279</v>
      </c>
      <c r="C2865" t="s">
        <v>116</v>
      </c>
      <c r="D2865" s="1">
        <v>0.97</v>
      </c>
    </row>
    <row r="2866" spans="1:4" x14ac:dyDescent="0.2">
      <c r="A2866" t="s">
        <v>5280</v>
      </c>
      <c r="B2866" t="s">
        <v>5281</v>
      </c>
      <c r="C2866" t="s">
        <v>21</v>
      </c>
      <c r="D2866" s="1">
        <v>0.99</v>
      </c>
    </row>
    <row r="2867" spans="1:4" x14ac:dyDescent="0.2">
      <c r="A2867" t="s">
        <v>5282</v>
      </c>
      <c r="B2867" t="s">
        <v>5283</v>
      </c>
      <c r="C2867" t="s">
        <v>21</v>
      </c>
      <c r="D2867" s="1">
        <v>0.99</v>
      </c>
    </row>
    <row r="2868" spans="1:4" x14ac:dyDescent="0.2">
      <c r="A2868" t="s">
        <v>5284</v>
      </c>
      <c r="B2868" t="s">
        <v>773</v>
      </c>
      <c r="C2868" t="s">
        <v>116</v>
      </c>
      <c r="D2868" s="1">
        <v>0.97</v>
      </c>
    </row>
    <row r="2869" spans="1:4" x14ac:dyDescent="0.2">
      <c r="A2869" t="s">
        <v>5285</v>
      </c>
      <c r="B2869" t="s">
        <v>5286</v>
      </c>
      <c r="C2869" t="s">
        <v>75</v>
      </c>
      <c r="D2869" s="1">
        <v>0.98</v>
      </c>
    </row>
    <row r="2870" spans="1:4" x14ac:dyDescent="0.2">
      <c r="A2870" t="s">
        <v>5287</v>
      </c>
      <c r="B2870" t="s">
        <v>5288</v>
      </c>
      <c r="C2870" t="s">
        <v>594</v>
      </c>
      <c r="D2870" s="1">
        <v>0.98</v>
      </c>
    </row>
    <row r="2871" spans="1:4" x14ac:dyDescent="0.2">
      <c r="A2871" t="s">
        <v>5289</v>
      </c>
      <c r="B2871" t="s">
        <v>5290</v>
      </c>
      <c r="C2871" t="s">
        <v>7</v>
      </c>
      <c r="D2871" s="1">
        <v>1</v>
      </c>
    </row>
    <row r="2872" spans="1:4" x14ac:dyDescent="0.2">
      <c r="A2872" t="s">
        <v>5291</v>
      </c>
      <c r="B2872" t="s">
        <v>4826</v>
      </c>
      <c r="C2872" t="s">
        <v>429</v>
      </c>
      <c r="D2872" s="1">
        <v>0.98</v>
      </c>
    </row>
    <row r="2873" spans="1:4" x14ac:dyDescent="0.2">
      <c r="A2873" t="s">
        <v>5292</v>
      </c>
      <c r="B2873" t="s">
        <v>747</v>
      </c>
      <c r="C2873" t="s">
        <v>2</v>
      </c>
      <c r="D2873" s="1">
        <v>1</v>
      </c>
    </row>
    <row r="2874" spans="1:4" x14ac:dyDescent="0.2">
      <c r="A2874" t="s">
        <v>5293</v>
      </c>
      <c r="B2874" t="s">
        <v>5294</v>
      </c>
      <c r="C2874" t="s">
        <v>7</v>
      </c>
      <c r="D2874" s="1">
        <v>1</v>
      </c>
    </row>
    <row r="2875" spans="1:4" x14ac:dyDescent="0.2">
      <c r="A2875" t="s">
        <v>5295</v>
      </c>
      <c r="B2875" t="s">
        <v>5296</v>
      </c>
      <c r="C2875" t="s">
        <v>75</v>
      </c>
      <c r="D2875" s="1">
        <v>0.98</v>
      </c>
    </row>
    <row r="2876" spans="1:4" x14ac:dyDescent="0.2">
      <c r="A2876" t="s">
        <v>5297</v>
      </c>
      <c r="B2876" t="s">
        <v>4366</v>
      </c>
      <c r="C2876" t="s">
        <v>2</v>
      </c>
      <c r="D2876" s="1">
        <v>1</v>
      </c>
    </row>
    <row r="2877" spans="1:4" x14ac:dyDescent="0.2">
      <c r="A2877" t="s">
        <v>5298</v>
      </c>
      <c r="B2877" t="s">
        <v>1</v>
      </c>
      <c r="C2877" t="s">
        <v>2</v>
      </c>
      <c r="D2877" s="1">
        <v>1</v>
      </c>
    </row>
    <row r="2878" spans="1:4" x14ac:dyDescent="0.2">
      <c r="A2878" t="s">
        <v>5299</v>
      </c>
      <c r="B2878" t="s">
        <v>5300</v>
      </c>
      <c r="C2878" t="s">
        <v>738</v>
      </c>
      <c r="D2878" s="1">
        <v>0.99</v>
      </c>
    </row>
    <row r="2879" spans="1:4" x14ac:dyDescent="0.2">
      <c r="A2879" t="s">
        <v>5301</v>
      </c>
      <c r="B2879" t="s">
        <v>5302</v>
      </c>
      <c r="C2879" t="s">
        <v>7</v>
      </c>
      <c r="D2879" s="1">
        <v>1</v>
      </c>
    </row>
    <row r="2880" spans="1:4" x14ac:dyDescent="0.2">
      <c r="A2880" t="s">
        <v>5303</v>
      </c>
      <c r="B2880" t="s">
        <v>294</v>
      </c>
      <c r="C2880" t="s">
        <v>21</v>
      </c>
      <c r="D2880" s="1">
        <v>0.99</v>
      </c>
    </row>
    <row r="2881" spans="1:4" x14ac:dyDescent="0.2">
      <c r="A2881" t="s">
        <v>5304</v>
      </c>
      <c r="B2881" t="s">
        <v>5305</v>
      </c>
      <c r="C2881" t="s">
        <v>21</v>
      </c>
      <c r="D2881" s="1">
        <v>0.99</v>
      </c>
    </row>
    <row r="2882" spans="1:4" x14ac:dyDescent="0.2">
      <c r="A2882" t="s">
        <v>5306</v>
      </c>
      <c r="B2882" t="s">
        <v>5307</v>
      </c>
      <c r="C2882" t="s">
        <v>21</v>
      </c>
      <c r="D2882" s="1">
        <v>0.99</v>
      </c>
    </row>
    <row r="2883" spans="1:4" x14ac:dyDescent="0.2">
      <c r="A2883" t="s">
        <v>5308</v>
      </c>
      <c r="B2883" t="s">
        <v>5309</v>
      </c>
      <c r="C2883" t="s">
        <v>116</v>
      </c>
      <c r="D2883" s="1">
        <v>0.97</v>
      </c>
    </row>
    <row r="2884" spans="1:4" x14ac:dyDescent="0.2">
      <c r="A2884" t="s">
        <v>5310</v>
      </c>
      <c r="B2884" t="s">
        <v>5311</v>
      </c>
      <c r="C2884" t="s">
        <v>7</v>
      </c>
      <c r="D2884" s="1">
        <v>1</v>
      </c>
    </row>
    <row r="2885" spans="1:4" x14ac:dyDescent="0.2">
      <c r="A2885" t="s">
        <v>5312</v>
      </c>
      <c r="B2885" t="s">
        <v>5313</v>
      </c>
      <c r="C2885" t="s">
        <v>21</v>
      </c>
      <c r="D2885" s="1">
        <v>0.99</v>
      </c>
    </row>
    <row r="2886" spans="1:4" x14ac:dyDescent="0.2">
      <c r="A2886" t="s">
        <v>5314</v>
      </c>
      <c r="B2886" t="s">
        <v>5315</v>
      </c>
      <c r="C2886" t="s">
        <v>75</v>
      </c>
      <c r="D2886" s="1">
        <v>0.98</v>
      </c>
    </row>
    <row r="2887" spans="1:4" x14ac:dyDescent="0.2">
      <c r="A2887" t="s">
        <v>5316</v>
      </c>
      <c r="B2887" t="s">
        <v>5317</v>
      </c>
      <c r="C2887" t="s">
        <v>7</v>
      </c>
      <c r="D2887" s="1">
        <v>1</v>
      </c>
    </row>
    <row r="2888" spans="1:4" x14ac:dyDescent="0.2">
      <c r="A2888" t="s">
        <v>5318</v>
      </c>
      <c r="B2888" t="s">
        <v>5319</v>
      </c>
      <c r="C2888" t="s">
        <v>40</v>
      </c>
      <c r="D2888" s="1">
        <v>0.99</v>
      </c>
    </row>
    <row r="2889" spans="1:4" x14ac:dyDescent="0.2">
      <c r="A2889" t="s">
        <v>5320</v>
      </c>
      <c r="B2889" t="s">
        <v>5321</v>
      </c>
      <c r="C2889" t="s">
        <v>192</v>
      </c>
      <c r="D2889" s="1">
        <v>0.96</v>
      </c>
    </row>
    <row r="2890" spans="1:4" x14ac:dyDescent="0.2">
      <c r="A2890" t="s">
        <v>5322</v>
      </c>
      <c r="B2890" t="s">
        <v>5323</v>
      </c>
      <c r="C2890" t="s">
        <v>7</v>
      </c>
      <c r="D2890" s="1">
        <v>1</v>
      </c>
    </row>
    <row r="2891" spans="1:4" x14ac:dyDescent="0.2">
      <c r="A2891" t="s">
        <v>5324</v>
      </c>
      <c r="B2891" t="s">
        <v>1</v>
      </c>
      <c r="C2891" t="s">
        <v>2</v>
      </c>
      <c r="D2891" s="1">
        <v>1</v>
      </c>
    </row>
    <row r="2892" spans="1:4" x14ac:dyDescent="0.2">
      <c r="A2892" t="s">
        <v>5325</v>
      </c>
      <c r="B2892" t="s">
        <v>5326</v>
      </c>
      <c r="C2892" t="s">
        <v>75</v>
      </c>
      <c r="D2892" s="1">
        <v>0.98</v>
      </c>
    </row>
    <row r="2893" spans="1:4" x14ac:dyDescent="0.2">
      <c r="A2893" t="s">
        <v>5327</v>
      </c>
      <c r="B2893" t="s">
        <v>5328</v>
      </c>
      <c r="C2893" t="s">
        <v>7</v>
      </c>
      <c r="D2893" s="1">
        <v>1</v>
      </c>
    </row>
    <row r="2894" spans="1:4" x14ac:dyDescent="0.2">
      <c r="A2894" t="s">
        <v>5329</v>
      </c>
      <c r="B2894" t="s">
        <v>5330</v>
      </c>
      <c r="C2894" t="s">
        <v>116</v>
      </c>
      <c r="D2894" s="1">
        <v>0.97</v>
      </c>
    </row>
    <row r="2895" spans="1:4" x14ac:dyDescent="0.2">
      <c r="A2895" t="s">
        <v>5331</v>
      </c>
      <c r="B2895" t="s">
        <v>23</v>
      </c>
      <c r="C2895" t="s">
        <v>75</v>
      </c>
      <c r="D2895" s="1">
        <v>0.98</v>
      </c>
    </row>
    <row r="2896" spans="1:4" x14ac:dyDescent="0.2">
      <c r="A2896" t="s">
        <v>5332</v>
      </c>
      <c r="B2896" t="s">
        <v>5333</v>
      </c>
      <c r="C2896" t="s">
        <v>21</v>
      </c>
      <c r="D2896" s="1">
        <v>0.99</v>
      </c>
    </row>
    <row r="2897" spans="1:4" x14ac:dyDescent="0.2">
      <c r="A2897" t="s">
        <v>5334</v>
      </c>
      <c r="B2897" t="s">
        <v>5335</v>
      </c>
      <c r="C2897" t="s">
        <v>192</v>
      </c>
      <c r="D2897" s="1">
        <v>0.96</v>
      </c>
    </row>
    <row r="2898" spans="1:4" x14ac:dyDescent="0.2">
      <c r="A2898" t="s">
        <v>5336</v>
      </c>
      <c r="B2898" t="s">
        <v>5337</v>
      </c>
      <c r="C2898" t="s">
        <v>116</v>
      </c>
      <c r="D2898" s="1">
        <v>0.97</v>
      </c>
    </row>
    <row r="2899" spans="1:4" x14ac:dyDescent="0.2">
      <c r="A2899" t="s">
        <v>5338</v>
      </c>
      <c r="B2899" t="s">
        <v>5339</v>
      </c>
      <c r="C2899" t="s">
        <v>75</v>
      </c>
      <c r="D2899" s="1">
        <v>0.98</v>
      </c>
    </row>
    <row r="2900" spans="1:4" x14ac:dyDescent="0.2">
      <c r="A2900" t="s">
        <v>5340</v>
      </c>
      <c r="B2900" t="s">
        <v>3063</v>
      </c>
      <c r="C2900" t="s">
        <v>7</v>
      </c>
      <c r="D2900" s="1">
        <v>1</v>
      </c>
    </row>
    <row r="2901" spans="1:4" x14ac:dyDescent="0.2">
      <c r="A2901" t="s">
        <v>5341</v>
      </c>
      <c r="B2901" t="s">
        <v>5342</v>
      </c>
      <c r="C2901" t="s">
        <v>688</v>
      </c>
      <c r="D2901" s="1">
        <v>0.97</v>
      </c>
    </row>
    <row r="2902" spans="1:4" x14ac:dyDescent="0.2">
      <c r="A2902" t="s">
        <v>5343</v>
      </c>
      <c r="B2902" t="s">
        <v>5344</v>
      </c>
      <c r="C2902" t="s">
        <v>7</v>
      </c>
      <c r="D2902" s="1">
        <v>1</v>
      </c>
    </row>
    <row r="2903" spans="1:4" x14ac:dyDescent="0.2">
      <c r="A2903" t="s">
        <v>5345</v>
      </c>
      <c r="B2903" t="s">
        <v>5346</v>
      </c>
      <c r="C2903" t="s">
        <v>40</v>
      </c>
      <c r="D2903" s="1">
        <v>0.99</v>
      </c>
    </row>
    <row r="2904" spans="1:4" x14ac:dyDescent="0.2">
      <c r="A2904" t="s">
        <v>5347</v>
      </c>
      <c r="B2904" t="s">
        <v>1</v>
      </c>
      <c r="C2904" t="s">
        <v>2</v>
      </c>
      <c r="D2904" s="1">
        <v>1</v>
      </c>
    </row>
    <row r="2905" spans="1:4" x14ac:dyDescent="0.2">
      <c r="A2905" t="s">
        <v>5348</v>
      </c>
      <c r="B2905" t="s">
        <v>5349</v>
      </c>
      <c r="C2905" t="s">
        <v>2</v>
      </c>
      <c r="D2905" s="1">
        <v>1</v>
      </c>
    </row>
    <row r="2906" spans="1:4" x14ac:dyDescent="0.2">
      <c r="A2906" t="s">
        <v>5350</v>
      </c>
      <c r="B2906" t="s">
        <v>5351</v>
      </c>
      <c r="C2906" t="s">
        <v>4776</v>
      </c>
      <c r="D2906" s="1">
        <v>0.92</v>
      </c>
    </row>
    <row r="2907" spans="1:4" x14ac:dyDescent="0.2">
      <c r="A2907" t="s">
        <v>5352</v>
      </c>
      <c r="B2907" t="s">
        <v>29</v>
      </c>
      <c r="C2907" t="s">
        <v>21</v>
      </c>
      <c r="D2907" s="1">
        <v>0.99</v>
      </c>
    </row>
    <row r="2908" spans="1:4" x14ac:dyDescent="0.2">
      <c r="A2908" t="s">
        <v>5353</v>
      </c>
      <c r="B2908" t="s">
        <v>5354</v>
      </c>
      <c r="C2908" t="s">
        <v>448</v>
      </c>
      <c r="D2908" s="1">
        <v>0.92</v>
      </c>
    </row>
    <row r="2909" spans="1:4" x14ac:dyDescent="0.2">
      <c r="A2909" t="s">
        <v>5355</v>
      </c>
      <c r="B2909" t="s">
        <v>5356</v>
      </c>
      <c r="C2909" t="s">
        <v>189</v>
      </c>
      <c r="D2909" s="1">
        <v>0.97</v>
      </c>
    </row>
    <row r="2910" spans="1:4" x14ac:dyDescent="0.2">
      <c r="A2910" t="s">
        <v>5357</v>
      </c>
      <c r="B2910" t="s">
        <v>101</v>
      </c>
      <c r="C2910" t="s">
        <v>7</v>
      </c>
      <c r="D2910" s="1">
        <v>1</v>
      </c>
    </row>
    <row r="2911" spans="1:4" x14ac:dyDescent="0.2">
      <c r="A2911" t="s">
        <v>5358</v>
      </c>
      <c r="B2911" t="s">
        <v>5359</v>
      </c>
      <c r="C2911" t="s">
        <v>21</v>
      </c>
      <c r="D2911" s="1">
        <v>0.99</v>
      </c>
    </row>
    <row r="2912" spans="1:4" x14ac:dyDescent="0.2">
      <c r="A2912" t="s">
        <v>5360</v>
      </c>
      <c r="B2912" t="s">
        <v>5361</v>
      </c>
      <c r="C2912" t="s">
        <v>21</v>
      </c>
      <c r="D2912" s="1">
        <v>0.99</v>
      </c>
    </row>
    <row r="2913" spans="1:4" x14ac:dyDescent="0.2">
      <c r="A2913" t="s">
        <v>5362</v>
      </c>
      <c r="B2913" t="s">
        <v>4</v>
      </c>
      <c r="C2913" t="s">
        <v>2</v>
      </c>
      <c r="D2913" s="1">
        <v>1</v>
      </c>
    </row>
    <row r="2914" spans="1:4" x14ac:dyDescent="0.2">
      <c r="A2914" t="s">
        <v>5363</v>
      </c>
      <c r="B2914" t="s">
        <v>5364</v>
      </c>
      <c r="C2914" t="s">
        <v>7</v>
      </c>
      <c r="D2914" s="1">
        <v>1</v>
      </c>
    </row>
    <row r="2915" spans="1:4" x14ac:dyDescent="0.2">
      <c r="A2915" t="s">
        <v>5365</v>
      </c>
      <c r="B2915" t="s">
        <v>5366</v>
      </c>
      <c r="C2915" t="s">
        <v>7</v>
      </c>
      <c r="D2915" s="1">
        <v>1</v>
      </c>
    </row>
    <row r="2916" spans="1:4" x14ac:dyDescent="0.2">
      <c r="A2916" t="s">
        <v>5367</v>
      </c>
      <c r="B2916" t="s">
        <v>5368</v>
      </c>
      <c r="C2916" t="s">
        <v>594</v>
      </c>
      <c r="D2916" s="1">
        <v>0.98</v>
      </c>
    </row>
    <row r="2917" spans="1:4" x14ac:dyDescent="0.2">
      <c r="A2917" t="s">
        <v>5369</v>
      </c>
      <c r="B2917" t="s">
        <v>5370</v>
      </c>
      <c r="C2917" t="s">
        <v>75</v>
      </c>
      <c r="D2917" s="1">
        <v>0.98</v>
      </c>
    </row>
    <row r="2918" spans="1:4" x14ac:dyDescent="0.2">
      <c r="A2918" t="s">
        <v>5371</v>
      </c>
      <c r="B2918" t="s">
        <v>5372</v>
      </c>
      <c r="C2918" t="s">
        <v>21</v>
      </c>
      <c r="D2918" s="1">
        <v>0.99</v>
      </c>
    </row>
    <row r="2919" spans="1:4" x14ac:dyDescent="0.2">
      <c r="A2919" t="s">
        <v>5373</v>
      </c>
      <c r="B2919" t="s">
        <v>4509</v>
      </c>
      <c r="C2919" t="s">
        <v>297</v>
      </c>
      <c r="D2919" s="1">
        <v>0.99</v>
      </c>
    </row>
    <row r="2920" spans="1:4" x14ac:dyDescent="0.2">
      <c r="A2920" t="s">
        <v>5374</v>
      </c>
      <c r="B2920" t="s">
        <v>5375</v>
      </c>
      <c r="C2920" t="s">
        <v>75</v>
      </c>
      <c r="D2920" s="1">
        <v>0.98</v>
      </c>
    </row>
    <row r="2921" spans="1:4" x14ac:dyDescent="0.2">
      <c r="A2921" t="s">
        <v>5376</v>
      </c>
      <c r="B2921" t="s">
        <v>5377</v>
      </c>
      <c r="C2921" t="s">
        <v>116</v>
      </c>
      <c r="D2921" s="1">
        <v>0.97</v>
      </c>
    </row>
    <row r="2922" spans="1:4" x14ac:dyDescent="0.2">
      <c r="A2922" t="s">
        <v>5378</v>
      </c>
      <c r="B2922" t="s">
        <v>212</v>
      </c>
      <c r="C2922" t="s">
        <v>16</v>
      </c>
      <c r="D2922" s="1">
        <v>1</v>
      </c>
    </row>
    <row r="2923" spans="1:4" x14ac:dyDescent="0.2">
      <c r="A2923" t="s">
        <v>5379</v>
      </c>
      <c r="B2923" t="s">
        <v>5380</v>
      </c>
      <c r="C2923" t="s">
        <v>192</v>
      </c>
      <c r="D2923" s="1">
        <v>0.96</v>
      </c>
    </row>
    <row r="2924" spans="1:4" x14ac:dyDescent="0.2">
      <c r="A2924" t="s">
        <v>5381</v>
      </c>
      <c r="B2924" t="s">
        <v>5382</v>
      </c>
      <c r="C2924" t="s">
        <v>7</v>
      </c>
      <c r="D2924" s="1">
        <v>1</v>
      </c>
    </row>
    <row r="2925" spans="1:4" x14ac:dyDescent="0.2">
      <c r="A2925" t="s">
        <v>5383</v>
      </c>
      <c r="B2925" t="s">
        <v>5384</v>
      </c>
      <c r="C2925" t="s">
        <v>21</v>
      </c>
      <c r="D2925" s="1">
        <v>0.99</v>
      </c>
    </row>
    <row r="2926" spans="1:4" x14ac:dyDescent="0.2">
      <c r="A2926" t="s">
        <v>5385</v>
      </c>
      <c r="B2926" t="s">
        <v>5386</v>
      </c>
      <c r="C2926" t="s">
        <v>7</v>
      </c>
      <c r="D2926" s="1">
        <v>1</v>
      </c>
    </row>
    <row r="2927" spans="1:4" x14ac:dyDescent="0.2">
      <c r="A2927" t="s">
        <v>5387</v>
      </c>
      <c r="B2927" t="s">
        <v>4</v>
      </c>
      <c r="C2927" t="s">
        <v>2</v>
      </c>
      <c r="D2927" s="1">
        <v>1</v>
      </c>
    </row>
    <row r="2928" spans="1:4" x14ac:dyDescent="0.2">
      <c r="A2928" t="s">
        <v>5388</v>
      </c>
      <c r="B2928" t="s">
        <v>5389</v>
      </c>
      <c r="C2928" t="s">
        <v>40</v>
      </c>
      <c r="D2928" s="1">
        <v>0.99</v>
      </c>
    </row>
    <row r="2929" spans="1:4" x14ac:dyDescent="0.2">
      <c r="A2929" t="s">
        <v>5390</v>
      </c>
      <c r="B2929" t="s">
        <v>5391</v>
      </c>
      <c r="C2929" t="s">
        <v>116</v>
      </c>
      <c r="D2929" s="1">
        <v>0.97</v>
      </c>
    </row>
    <row r="2930" spans="1:4" x14ac:dyDescent="0.2">
      <c r="A2930" t="s">
        <v>5392</v>
      </c>
      <c r="B2930" t="s">
        <v>1594</v>
      </c>
      <c r="C2930" t="s">
        <v>7</v>
      </c>
      <c r="D2930" s="1">
        <v>1</v>
      </c>
    </row>
    <row r="2931" spans="1:4" x14ac:dyDescent="0.2">
      <c r="A2931" t="s">
        <v>5393</v>
      </c>
      <c r="B2931" t="s">
        <v>5394</v>
      </c>
      <c r="C2931" t="s">
        <v>21</v>
      </c>
      <c r="D2931" s="1">
        <v>0.99</v>
      </c>
    </row>
    <row r="2932" spans="1:4" x14ac:dyDescent="0.2">
      <c r="A2932" t="s">
        <v>5395</v>
      </c>
      <c r="B2932" t="s">
        <v>25</v>
      </c>
      <c r="C2932" t="s">
        <v>2</v>
      </c>
      <c r="D2932" s="1">
        <v>1</v>
      </c>
    </row>
    <row r="2933" spans="1:4" x14ac:dyDescent="0.2">
      <c r="A2933" t="s">
        <v>5396</v>
      </c>
      <c r="B2933" t="s">
        <v>5397</v>
      </c>
      <c r="C2933" t="s">
        <v>7</v>
      </c>
      <c r="D2933" s="1">
        <v>1</v>
      </c>
    </row>
    <row r="2934" spans="1:4" x14ac:dyDescent="0.2">
      <c r="A2934" t="s">
        <v>5398</v>
      </c>
      <c r="B2934" t="s">
        <v>1594</v>
      </c>
      <c r="C2934" t="s">
        <v>7</v>
      </c>
      <c r="D2934" s="1">
        <v>1</v>
      </c>
    </row>
    <row r="2935" spans="1:4" x14ac:dyDescent="0.2">
      <c r="A2935" t="s">
        <v>5399</v>
      </c>
      <c r="B2935" t="s">
        <v>23</v>
      </c>
      <c r="C2935" t="s">
        <v>7</v>
      </c>
      <c r="D2935" s="1">
        <v>1</v>
      </c>
    </row>
    <row r="2936" spans="1:4" x14ac:dyDescent="0.2">
      <c r="A2936" t="s">
        <v>5400</v>
      </c>
      <c r="B2936" t="s">
        <v>5401</v>
      </c>
      <c r="C2936" t="s">
        <v>21</v>
      </c>
      <c r="D2936" s="1">
        <v>0.99</v>
      </c>
    </row>
    <row r="2937" spans="1:4" x14ac:dyDescent="0.2">
      <c r="A2937" t="s">
        <v>5402</v>
      </c>
      <c r="B2937" t="s">
        <v>99</v>
      </c>
      <c r="C2937" t="s">
        <v>7</v>
      </c>
      <c r="D2937" s="1">
        <v>1</v>
      </c>
    </row>
    <row r="2938" spans="1:4" x14ac:dyDescent="0.2">
      <c r="A2938" t="s">
        <v>5403</v>
      </c>
      <c r="B2938" t="s">
        <v>236</v>
      </c>
      <c r="C2938" t="s">
        <v>21</v>
      </c>
      <c r="D2938" s="1">
        <v>0.99</v>
      </c>
    </row>
    <row r="2939" spans="1:4" x14ac:dyDescent="0.2">
      <c r="A2939" t="s">
        <v>5404</v>
      </c>
      <c r="B2939" t="s">
        <v>5405</v>
      </c>
      <c r="C2939" t="s">
        <v>7</v>
      </c>
      <c r="D2939" s="1">
        <v>1</v>
      </c>
    </row>
    <row r="2940" spans="1:4" x14ac:dyDescent="0.2">
      <c r="A2940" t="s">
        <v>5406</v>
      </c>
      <c r="B2940" t="s">
        <v>1</v>
      </c>
      <c r="C2940" t="s">
        <v>2</v>
      </c>
      <c r="D2940" s="1">
        <v>1</v>
      </c>
    </row>
    <row r="2941" spans="1:4" x14ac:dyDescent="0.2">
      <c r="A2941" t="s">
        <v>5407</v>
      </c>
      <c r="B2941" t="s">
        <v>5408</v>
      </c>
      <c r="C2941" t="s">
        <v>338</v>
      </c>
      <c r="D2941" s="1">
        <v>0.95</v>
      </c>
    </row>
    <row r="2942" spans="1:4" x14ac:dyDescent="0.2">
      <c r="A2942" t="s">
        <v>5409</v>
      </c>
      <c r="B2942" t="s">
        <v>5410</v>
      </c>
      <c r="C2942" t="s">
        <v>7</v>
      </c>
      <c r="D2942" s="1">
        <v>1</v>
      </c>
    </row>
    <row r="2943" spans="1:4" x14ac:dyDescent="0.2">
      <c r="A2943" t="s">
        <v>5411</v>
      </c>
      <c r="B2943" t="s">
        <v>1</v>
      </c>
      <c r="C2943" t="s">
        <v>2</v>
      </c>
      <c r="D2943" s="1">
        <v>1</v>
      </c>
    </row>
    <row r="2944" spans="1:4" x14ac:dyDescent="0.2">
      <c r="A2944" t="s">
        <v>5412</v>
      </c>
      <c r="B2944" t="s">
        <v>5413</v>
      </c>
      <c r="C2944" t="s">
        <v>738</v>
      </c>
      <c r="D2944" s="1">
        <v>0.99</v>
      </c>
    </row>
    <row r="2945" spans="1:4" x14ac:dyDescent="0.2">
      <c r="A2945" t="s">
        <v>5414</v>
      </c>
      <c r="B2945" t="s">
        <v>5415</v>
      </c>
      <c r="C2945" t="s">
        <v>21</v>
      </c>
      <c r="D2945" s="1">
        <v>0.99</v>
      </c>
    </row>
    <row r="2946" spans="1:4" x14ac:dyDescent="0.2">
      <c r="A2946" t="s">
        <v>5416</v>
      </c>
      <c r="B2946" t="s">
        <v>5417</v>
      </c>
      <c r="C2946" t="s">
        <v>21</v>
      </c>
      <c r="D2946" s="1">
        <v>0.99</v>
      </c>
    </row>
    <row r="2947" spans="1:4" x14ac:dyDescent="0.2">
      <c r="A2947" t="s">
        <v>5418</v>
      </c>
      <c r="B2947" t="s">
        <v>204</v>
      </c>
      <c r="C2947" t="s">
        <v>5419</v>
      </c>
      <c r="D2947" s="1">
        <v>1</v>
      </c>
    </row>
    <row r="2948" spans="1:4" x14ac:dyDescent="0.2">
      <c r="A2948" t="s">
        <v>5420</v>
      </c>
      <c r="B2948" t="s">
        <v>5421</v>
      </c>
      <c r="C2948" t="s">
        <v>2</v>
      </c>
      <c r="D2948" s="1">
        <v>1</v>
      </c>
    </row>
    <row r="2949" spans="1:4" x14ac:dyDescent="0.2">
      <c r="A2949" t="s">
        <v>5422</v>
      </c>
      <c r="B2949" t="s">
        <v>5423</v>
      </c>
      <c r="C2949" t="s">
        <v>192</v>
      </c>
      <c r="D2949" s="1">
        <v>0.96</v>
      </c>
    </row>
    <row r="2950" spans="1:4" x14ac:dyDescent="0.2">
      <c r="A2950" t="s">
        <v>5424</v>
      </c>
      <c r="B2950" t="s">
        <v>5425</v>
      </c>
      <c r="C2950" t="s">
        <v>21</v>
      </c>
      <c r="D2950" s="1">
        <v>0.99</v>
      </c>
    </row>
    <row r="2951" spans="1:4" x14ac:dyDescent="0.2">
      <c r="A2951" t="s">
        <v>5426</v>
      </c>
      <c r="B2951" t="s">
        <v>5427</v>
      </c>
      <c r="C2951" t="s">
        <v>192</v>
      </c>
      <c r="D2951" s="1">
        <v>0.96</v>
      </c>
    </row>
    <row r="2952" spans="1:4" x14ac:dyDescent="0.2">
      <c r="A2952" t="s">
        <v>5428</v>
      </c>
      <c r="B2952" t="s">
        <v>5429</v>
      </c>
      <c r="C2952" t="s">
        <v>21</v>
      </c>
      <c r="D2952" s="1">
        <v>0.99</v>
      </c>
    </row>
    <row r="2953" spans="1:4" x14ac:dyDescent="0.2">
      <c r="A2953" t="s">
        <v>5430</v>
      </c>
      <c r="B2953" t="s">
        <v>5431</v>
      </c>
      <c r="C2953" t="s">
        <v>93</v>
      </c>
      <c r="D2953" s="1">
        <v>0.99</v>
      </c>
    </row>
    <row r="2954" spans="1:4" x14ac:dyDescent="0.2">
      <c r="A2954" t="s">
        <v>5432</v>
      </c>
      <c r="B2954" t="s">
        <v>9</v>
      </c>
      <c r="C2954" t="s">
        <v>7</v>
      </c>
      <c r="D2954" s="1">
        <v>1</v>
      </c>
    </row>
    <row r="2955" spans="1:4" x14ac:dyDescent="0.2">
      <c r="A2955" t="s">
        <v>5433</v>
      </c>
      <c r="B2955" t="s">
        <v>18</v>
      </c>
      <c r="C2955" t="s">
        <v>75</v>
      </c>
      <c r="D2955" s="1">
        <v>0.98</v>
      </c>
    </row>
    <row r="2956" spans="1:4" x14ac:dyDescent="0.2">
      <c r="A2956" t="s">
        <v>5434</v>
      </c>
      <c r="B2956" t="s">
        <v>6</v>
      </c>
      <c r="C2956" t="s">
        <v>2</v>
      </c>
      <c r="D2956" s="1">
        <v>1</v>
      </c>
    </row>
    <row r="2957" spans="1:4" x14ac:dyDescent="0.2">
      <c r="A2957" t="s">
        <v>5435</v>
      </c>
      <c r="B2957" t="s">
        <v>2903</v>
      </c>
      <c r="C2957" t="s">
        <v>21</v>
      </c>
      <c r="D2957" s="1">
        <v>0.99</v>
      </c>
    </row>
    <row r="2958" spans="1:4" x14ac:dyDescent="0.2">
      <c r="A2958" t="s">
        <v>5436</v>
      </c>
      <c r="B2958" t="s">
        <v>5437</v>
      </c>
      <c r="C2958" t="s">
        <v>116</v>
      </c>
      <c r="D2958" s="1">
        <v>0.97</v>
      </c>
    </row>
    <row r="2959" spans="1:4" x14ac:dyDescent="0.2">
      <c r="A2959" t="s">
        <v>5438</v>
      </c>
      <c r="B2959" t="s">
        <v>5439</v>
      </c>
      <c r="C2959" t="s">
        <v>75</v>
      </c>
      <c r="D2959" s="1">
        <v>0.98</v>
      </c>
    </row>
    <row r="2960" spans="1:4" x14ac:dyDescent="0.2">
      <c r="A2960" t="s">
        <v>5440</v>
      </c>
      <c r="B2960" t="s">
        <v>526</v>
      </c>
      <c r="C2960" t="s">
        <v>7</v>
      </c>
      <c r="D2960" s="1">
        <v>1</v>
      </c>
    </row>
    <row r="2961" spans="1:4" x14ac:dyDescent="0.2">
      <c r="A2961" t="s">
        <v>5441</v>
      </c>
      <c r="B2961" t="s">
        <v>5442</v>
      </c>
      <c r="C2961" t="s">
        <v>7</v>
      </c>
      <c r="D2961" s="1">
        <v>1</v>
      </c>
    </row>
    <row r="2962" spans="1:4" x14ac:dyDescent="0.2">
      <c r="A2962" t="s">
        <v>5443</v>
      </c>
      <c r="B2962" t="s">
        <v>802</v>
      </c>
      <c r="C2962" t="s">
        <v>21</v>
      </c>
      <c r="D2962" s="1">
        <v>0.99</v>
      </c>
    </row>
    <row r="2963" spans="1:4" x14ac:dyDescent="0.2">
      <c r="A2963" t="s">
        <v>5444</v>
      </c>
      <c r="B2963" t="s">
        <v>5445</v>
      </c>
      <c r="C2963" t="s">
        <v>297</v>
      </c>
      <c r="D2963" s="1">
        <v>0.99</v>
      </c>
    </row>
    <row r="2964" spans="1:4" x14ac:dyDescent="0.2">
      <c r="A2964" t="s">
        <v>5446</v>
      </c>
      <c r="B2964" t="s">
        <v>5447</v>
      </c>
      <c r="C2964" t="s">
        <v>417</v>
      </c>
      <c r="D2964" s="1">
        <v>0.97</v>
      </c>
    </row>
    <row r="2965" spans="1:4" x14ac:dyDescent="0.2">
      <c r="A2965" t="s">
        <v>5448</v>
      </c>
      <c r="B2965" t="s">
        <v>5449</v>
      </c>
      <c r="C2965" t="s">
        <v>7</v>
      </c>
      <c r="D2965" s="1">
        <v>1</v>
      </c>
    </row>
    <row r="2966" spans="1:4" x14ac:dyDescent="0.2">
      <c r="A2966" t="s">
        <v>5450</v>
      </c>
      <c r="B2966" t="s">
        <v>5451</v>
      </c>
      <c r="C2966" t="s">
        <v>75</v>
      </c>
      <c r="D2966" s="1">
        <v>0.98</v>
      </c>
    </row>
    <row r="2967" spans="1:4" x14ac:dyDescent="0.2">
      <c r="A2967" t="s">
        <v>5452</v>
      </c>
      <c r="B2967" t="s">
        <v>178</v>
      </c>
      <c r="C2967" t="s">
        <v>21</v>
      </c>
      <c r="D2967" s="1">
        <v>0.99</v>
      </c>
    </row>
    <row r="2968" spans="1:4" x14ac:dyDescent="0.2">
      <c r="A2968" t="s">
        <v>5453</v>
      </c>
      <c r="B2968" t="s">
        <v>5454</v>
      </c>
      <c r="C2968" t="s">
        <v>75</v>
      </c>
      <c r="D2968" s="1">
        <v>0.98</v>
      </c>
    </row>
    <row r="2969" spans="1:4" x14ac:dyDescent="0.2">
      <c r="A2969" t="s">
        <v>5455</v>
      </c>
      <c r="B2969" t="s">
        <v>662</v>
      </c>
      <c r="C2969" t="s">
        <v>4598</v>
      </c>
      <c r="D2969" s="1">
        <v>0.96</v>
      </c>
    </row>
    <row r="2970" spans="1:4" x14ac:dyDescent="0.2">
      <c r="A2970" t="s">
        <v>5456</v>
      </c>
      <c r="B2970" t="s">
        <v>5457</v>
      </c>
      <c r="C2970" t="s">
        <v>75</v>
      </c>
      <c r="D2970" s="1">
        <v>0.98</v>
      </c>
    </row>
    <row r="2971" spans="1:4" x14ac:dyDescent="0.2">
      <c r="A2971" t="s">
        <v>5458</v>
      </c>
      <c r="B2971" t="s">
        <v>5459</v>
      </c>
      <c r="C2971" t="s">
        <v>116</v>
      </c>
      <c r="D2971" s="1">
        <v>0.97</v>
      </c>
    </row>
    <row r="2972" spans="1:4" x14ac:dyDescent="0.2">
      <c r="A2972" t="s">
        <v>5460</v>
      </c>
      <c r="B2972" t="s">
        <v>5461</v>
      </c>
      <c r="C2972" t="s">
        <v>189</v>
      </c>
      <c r="D2972" s="1">
        <v>0.97</v>
      </c>
    </row>
    <row r="2973" spans="1:4" x14ac:dyDescent="0.2">
      <c r="A2973" t="s">
        <v>5462</v>
      </c>
      <c r="B2973" t="s">
        <v>5463</v>
      </c>
      <c r="C2973" t="s">
        <v>429</v>
      </c>
      <c r="D2973" s="1">
        <v>0.98</v>
      </c>
    </row>
    <row r="2974" spans="1:4" x14ac:dyDescent="0.2">
      <c r="A2974" t="s">
        <v>5464</v>
      </c>
      <c r="B2974" t="s">
        <v>5465</v>
      </c>
      <c r="C2974" t="s">
        <v>7</v>
      </c>
      <c r="D2974" s="1">
        <v>1</v>
      </c>
    </row>
    <row r="2975" spans="1:4" x14ac:dyDescent="0.2">
      <c r="A2975" t="s">
        <v>5466</v>
      </c>
      <c r="B2975" t="s">
        <v>6</v>
      </c>
      <c r="C2975" t="s">
        <v>7</v>
      </c>
      <c r="D2975" s="1">
        <v>1</v>
      </c>
    </row>
    <row r="2976" spans="1:4" x14ac:dyDescent="0.2">
      <c r="A2976" t="s">
        <v>5467</v>
      </c>
      <c r="B2976" t="s">
        <v>5468</v>
      </c>
      <c r="C2976" t="s">
        <v>21</v>
      </c>
      <c r="D2976" s="1">
        <v>0.99</v>
      </c>
    </row>
    <row r="2977" spans="1:4" x14ac:dyDescent="0.2">
      <c r="A2977" t="s">
        <v>5469</v>
      </c>
      <c r="B2977" t="s">
        <v>380</v>
      </c>
      <c r="C2977" t="s">
        <v>369</v>
      </c>
      <c r="D2977" s="1">
        <v>0.95</v>
      </c>
    </row>
    <row r="2978" spans="1:4" x14ac:dyDescent="0.2">
      <c r="A2978" t="s">
        <v>5470</v>
      </c>
      <c r="B2978" t="s">
        <v>4303</v>
      </c>
      <c r="C2978" t="s">
        <v>75</v>
      </c>
      <c r="D2978" s="1">
        <v>0.98</v>
      </c>
    </row>
    <row r="2979" spans="1:4" x14ac:dyDescent="0.2">
      <c r="A2979" t="s">
        <v>5471</v>
      </c>
      <c r="B2979" t="s">
        <v>5472</v>
      </c>
      <c r="C2979" t="s">
        <v>7</v>
      </c>
      <c r="D2979" s="1">
        <v>1</v>
      </c>
    </row>
    <row r="2980" spans="1:4" x14ac:dyDescent="0.2">
      <c r="A2980" t="s">
        <v>5473</v>
      </c>
      <c r="B2980" t="s">
        <v>230</v>
      </c>
      <c r="C2980" t="s">
        <v>21</v>
      </c>
      <c r="D2980" s="1">
        <v>0.99</v>
      </c>
    </row>
    <row r="2981" spans="1:4" x14ac:dyDescent="0.2">
      <c r="A2981" t="s">
        <v>5474</v>
      </c>
      <c r="B2981" t="s">
        <v>1</v>
      </c>
      <c r="C2981" t="s">
        <v>2</v>
      </c>
      <c r="D2981" s="1">
        <v>1</v>
      </c>
    </row>
    <row r="2982" spans="1:4" x14ac:dyDescent="0.2">
      <c r="A2982" t="s">
        <v>5475</v>
      </c>
      <c r="B2982" t="s">
        <v>5476</v>
      </c>
      <c r="C2982" t="s">
        <v>75</v>
      </c>
      <c r="D2982" s="1">
        <v>0.98</v>
      </c>
    </row>
    <row r="2983" spans="1:4" x14ac:dyDescent="0.2">
      <c r="A2983" t="s">
        <v>5477</v>
      </c>
      <c r="B2983" t="s">
        <v>115</v>
      </c>
      <c r="C2983" t="s">
        <v>4776</v>
      </c>
      <c r="D2983" s="1">
        <v>0.92</v>
      </c>
    </row>
    <row r="2984" spans="1:4" x14ac:dyDescent="0.2">
      <c r="A2984" t="s">
        <v>5478</v>
      </c>
      <c r="B2984" t="s">
        <v>2541</v>
      </c>
      <c r="C2984" t="s">
        <v>21</v>
      </c>
      <c r="D2984" s="1">
        <v>0.99</v>
      </c>
    </row>
    <row r="2985" spans="1:4" x14ac:dyDescent="0.2">
      <c r="A2985" t="s">
        <v>5479</v>
      </c>
      <c r="B2985" t="s">
        <v>5480</v>
      </c>
      <c r="C2985" t="s">
        <v>5481</v>
      </c>
      <c r="D2985" s="1">
        <v>0.9</v>
      </c>
    </row>
    <row r="2986" spans="1:4" x14ac:dyDescent="0.2">
      <c r="A2986" t="s">
        <v>5482</v>
      </c>
      <c r="B2986" t="s">
        <v>5483</v>
      </c>
      <c r="C2986" t="s">
        <v>75</v>
      </c>
      <c r="D2986" s="1">
        <v>0.98</v>
      </c>
    </row>
    <row r="2987" spans="1:4" x14ac:dyDescent="0.2">
      <c r="A2987" t="s">
        <v>5484</v>
      </c>
      <c r="B2987" t="s">
        <v>5485</v>
      </c>
      <c r="C2987" t="s">
        <v>75</v>
      </c>
      <c r="D2987" s="1">
        <v>0.98</v>
      </c>
    </row>
    <row r="2988" spans="1:4" x14ac:dyDescent="0.2">
      <c r="A2988" t="s">
        <v>5486</v>
      </c>
      <c r="B2988" t="s">
        <v>5487</v>
      </c>
      <c r="C2988" t="s">
        <v>192</v>
      </c>
      <c r="D2988" s="1">
        <v>0.96</v>
      </c>
    </row>
    <row r="2989" spans="1:4" x14ac:dyDescent="0.2">
      <c r="A2989" t="s">
        <v>5488</v>
      </c>
      <c r="B2989" t="s">
        <v>5489</v>
      </c>
      <c r="C2989" t="s">
        <v>75</v>
      </c>
      <c r="D2989" s="1">
        <v>0.98</v>
      </c>
    </row>
    <row r="2990" spans="1:4" x14ac:dyDescent="0.2">
      <c r="A2990" t="s">
        <v>5490</v>
      </c>
      <c r="B2990" t="s">
        <v>57</v>
      </c>
      <c r="C2990" t="s">
        <v>75</v>
      </c>
      <c r="D2990" s="1">
        <v>0.98</v>
      </c>
    </row>
    <row r="2991" spans="1:4" x14ac:dyDescent="0.2">
      <c r="A2991" t="s">
        <v>5491</v>
      </c>
      <c r="B2991" t="s">
        <v>5492</v>
      </c>
      <c r="C2991" t="s">
        <v>7</v>
      </c>
      <c r="D2991" s="1">
        <v>1</v>
      </c>
    </row>
    <row r="2992" spans="1:4" x14ac:dyDescent="0.2">
      <c r="A2992" t="s">
        <v>5493</v>
      </c>
      <c r="B2992" t="s">
        <v>4</v>
      </c>
      <c r="C2992" t="s">
        <v>2</v>
      </c>
      <c r="D2992" s="1">
        <v>1</v>
      </c>
    </row>
    <row r="2993" spans="1:4" x14ac:dyDescent="0.2">
      <c r="A2993" t="s">
        <v>5494</v>
      </c>
      <c r="B2993" t="s">
        <v>1</v>
      </c>
      <c r="C2993" t="s">
        <v>2</v>
      </c>
      <c r="D2993" s="1">
        <v>1</v>
      </c>
    </row>
    <row r="2994" spans="1:4" x14ac:dyDescent="0.2">
      <c r="A2994" t="s">
        <v>5495</v>
      </c>
      <c r="B2994" t="s">
        <v>5496</v>
      </c>
      <c r="C2994" t="s">
        <v>7</v>
      </c>
      <c r="D2994" s="1">
        <v>1</v>
      </c>
    </row>
    <row r="2995" spans="1:4" x14ac:dyDescent="0.2">
      <c r="A2995" t="s">
        <v>5497</v>
      </c>
      <c r="B2995" t="s">
        <v>1446</v>
      </c>
      <c r="C2995" t="s">
        <v>7</v>
      </c>
      <c r="D2995" s="1">
        <v>1</v>
      </c>
    </row>
    <row r="2996" spans="1:4" x14ac:dyDescent="0.2">
      <c r="A2996" t="s">
        <v>5498</v>
      </c>
      <c r="B2996" t="s">
        <v>5499</v>
      </c>
      <c r="C2996" t="s">
        <v>21</v>
      </c>
      <c r="D2996" s="1">
        <v>0.99</v>
      </c>
    </row>
    <row r="2997" spans="1:4" x14ac:dyDescent="0.2">
      <c r="A2997" t="s">
        <v>5500</v>
      </c>
      <c r="B2997" t="s">
        <v>5501</v>
      </c>
      <c r="C2997" t="s">
        <v>21</v>
      </c>
      <c r="D2997" s="1">
        <v>0.99</v>
      </c>
    </row>
    <row r="2998" spans="1:4" x14ac:dyDescent="0.2">
      <c r="A2998" t="s">
        <v>5502</v>
      </c>
      <c r="B2998" t="s">
        <v>4246</v>
      </c>
      <c r="C2998" t="s">
        <v>75</v>
      </c>
      <c r="D2998" s="1">
        <v>0.98</v>
      </c>
    </row>
    <row r="2999" spans="1:4" x14ac:dyDescent="0.2">
      <c r="A2999" t="s">
        <v>5503</v>
      </c>
      <c r="B2999" t="s">
        <v>5504</v>
      </c>
      <c r="C2999" t="s">
        <v>594</v>
      </c>
      <c r="D2999" s="1">
        <v>0.98</v>
      </c>
    </row>
    <row r="3000" spans="1:4" x14ac:dyDescent="0.2">
      <c r="A3000" t="s">
        <v>5505</v>
      </c>
      <c r="B3000" t="s">
        <v>5506</v>
      </c>
      <c r="C3000" t="s">
        <v>116</v>
      </c>
      <c r="D3000" s="1">
        <v>0.97</v>
      </c>
    </row>
    <row r="3001" spans="1:4" x14ac:dyDescent="0.2">
      <c r="A3001" t="s">
        <v>5507</v>
      </c>
      <c r="B3001" t="s">
        <v>5508</v>
      </c>
      <c r="C3001" t="s">
        <v>93</v>
      </c>
      <c r="D3001" s="1">
        <v>0.99</v>
      </c>
    </row>
    <row r="3002" spans="1:4" x14ac:dyDescent="0.2">
      <c r="A3002" t="s">
        <v>5509</v>
      </c>
      <c r="B3002" t="s">
        <v>3238</v>
      </c>
      <c r="C3002" t="s">
        <v>75</v>
      </c>
      <c r="D3002" s="1">
        <v>0.98</v>
      </c>
    </row>
    <row r="3003" spans="1:4" x14ac:dyDescent="0.2">
      <c r="A3003" t="s">
        <v>5510</v>
      </c>
      <c r="B3003" t="s">
        <v>5511</v>
      </c>
      <c r="C3003" t="s">
        <v>16</v>
      </c>
      <c r="D3003" s="1">
        <v>1</v>
      </c>
    </row>
    <row r="3004" spans="1:4" x14ac:dyDescent="0.2">
      <c r="A3004" t="s">
        <v>5512</v>
      </c>
      <c r="B3004" t="s">
        <v>5513</v>
      </c>
      <c r="C3004" t="s">
        <v>40</v>
      </c>
      <c r="D3004" s="1">
        <v>0.99</v>
      </c>
    </row>
    <row r="3005" spans="1:4" x14ac:dyDescent="0.2">
      <c r="A3005" t="s">
        <v>5514</v>
      </c>
      <c r="B3005" t="s">
        <v>5515</v>
      </c>
      <c r="C3005" t="s">
        <v>4261</v>
      </c>
      <c r="D3005" s="1">
        <v>0.95</v>
      </c>
    </row>
    <row r="3006" spans="1:4" x14ac:dyDescent="0.2">
      <c r="A3006" t="s">
        <v>5516</v>
      </c>
      <c r="B3006" t="s">
        <v>5517</v>
      </c>
      <c r="C3006" t="s">
        <v>21</v>
      </c>
      <c r="D3006" s="1">
        <v>0.99</v>
      </c>
    </row>
    <row r="3007" spans="1:4" x14ac:dyDescent="0.2">
      <c r="A3007" t="s">
        <v>5518</v>
      </c>
      <c r="B3007" t="s">
        <v>5519</v>
      </c>
      <c r="C3007" t="s">
        <v>75</v>
      </c>
      <c r="D3007" s="1">
        <v>0.98</v>
      </c>
    </row>
    <row r="3008" spans="1:4" x14ac:dyDescent="0.2">
      <c r="A3008" t="s">
        <v>5520</v>
      </c>
      <c r="B3008" t="s">
        <v>5521</v>
      </c>
      <c r="C3008" t="s">
        <v>40</v>
      </c>
      <c r="D3008" s="1">
        <v>0.99</v>
      </c>
    </row>
    <row r="3009" spans="1:4" x14ac:dyDescent="0.2">
      <c r="A3009" t="s">
        <v>5522</v>
      </c>
      <c r="B3009" t="s">
        <v>862</v>
      </c>
      <c r="C3009" t="s">
        <v>116</v>
      </c>
      <c r="D3009" s="1">
        <v>0.97</v>
      </c>
    </row>
    <row r="3010" spans="1:4" x14ac:dyDescent="0.2">
      <c r="A3010" t="s">
        <v>5523</v>
      </c>
      <c r="B3010" t="s">
        <v>5524</v>
      </c>
      <c r="C3010" t="s">
        <v>75</v>
      </c>
      <c r="D3010" s="1">
        <v>0.98</v>
      </c>
    </row>
    <row r="3011" spans="1:4" x14ac:dyDescent="0.2">
      <c r="A3011" t="s">
        <v>5525</v>
      </c>
      <c r="B3011" t="s">
        <v>169</v>
      </c>
      <c r="C3011" t="s">
        <v>82</v>
      </c>
      <c r="D3011" s="1">
        <v>1</v>
      </c>
    </row>
    <row r="3012" spans="1:4" x14ac:dyDescent="0.2">
      <c r="A3012" t="s">
        <v>5526</v>
      </c>
      <c r="B3012" t="s">
        <v>5527</v>
      </c>
      <c r="C3012" t="s">
        <v>417</v>
      </c>
      <c r="D3012" s="1">
        <v>0.97</v>
      </c>
    </row>
    <row r="3013" spans="1:4" x14ac:dyDescent="0.2">
      <c r="A3013" t="s">
        <v>5528</v>
      </c>
      <c r="B3013" t="s">
        <v>23</v>
      </c>
      <c r="C3013" t="s">
        <v>7</v>
      </c>
      <c r="D3013" s="1">
        <v>1</v>
      </c>
    </row>
    <row r="3014" spans="1:4" x14ac:dyDescent="0.2">
      <c r="A3014" t="s">
        <v>5529</v>
      </c>
      <c r="B3014" t="s">
        <v>3238</v>
      </c>
      <c r="C3014" t="s">
        <v>82</v>
      </c>
      <c r="D3014" s="1">
        <v>1</v>
      </c>
    </row>
    <row r="3015" spans="1:4" x14ac:dyDescent="0.2">
      <c r="A3015" t="s">
        <v>5530</v>
      </c>
      <c r="B3015" t="s">
        <v>1</v>
      </c>
      <c r="C3015" t="s">
        <v>40</v>
      </c>
      <c r="D3015" s="1">
        <v>0.99</v>
      </c>
    </row>
    <row r="3016" spans="1:4" x14ac:dyDescent="0.2">
      <c r="A3016" t="s">
        <v>5531</v>
      </c>
      <c r="B3016" t="s">
        <v>5532</v>
      </c>
      <c r="C3016" t="s">
        <v>119</v>
      </c>
      <c r="D3016" s="1">
        <v>1</v>
      </c>
    </row>
    <row r="3017" spans="1:4" x14ac:dyDescent="0.2">
      <c r="A3017" t="s">
        <v>5533</v>
      </c>
      <c r="B3017" t="s">
        <v>5534</v>
      </c>
      <c r="C3017" t="s">
        <v>16</v>
      </c>
      <c r="D3017" s="1">
        <v>1</v>
      </c>
    </row>
    <row r="3018" spans="1:4" x14ac:dyDescent="0.2">
      <c r="A3018" t="s">
        <v>5535</v>
      </c>
      <c r="B3018" t="s">
        <v>1</v>
      </c>
      <c r="C3018" t="s">
        <v>2</v>
      </c>
      <c r="D3018" s="1">
        <v>1</v>
      </c>
    </row>
    <row r="3019" spans="1:4" x14ac:dyDescent="0.2">
      <c r="A3019" t="s">
        <v>5536</v>
      </c>
      <c r="B3019" t="s">
        <v>5537</v>
      </c>
      <c r="C3019" t="s">
        <v>21</v>
      </c>
      <c r="D3019" s="1">
        <v>0.99</v>
      </c>
    </row>
    <row r="3020" spans="1:4" x14ac:dyDescent="0.2">
      <c r="A3020" t="s">
        <v>5538</v>
      </c>
      <c r="B3020" t="s">
        <v>5539</v>
      </c>
      <c r="C3020" t="s">
        <v>21</v>
      </c>
      <c r="D3020" s="1">
        <v>0.99</v>
      </c>
    </row>
    <row r="3021" spans="1:4" x14ac:dyDescent="0.2">
      <c r="A3021" t="s">
        <v>5540</v>
      </c>
      <c r="B3021" t="s">
        <v>5541</v>
      </c>
      <c r="C3021" t="s">
        <v>75</v>
      </c>
      <c r="D3021" s="1">
        <v>0.98</v>
      </c>
    </row>
    <row r="3022" spans="1:4" x14ac:dyDescent="0.2">
      <c r="A3022" t="s">
        <v>5542</v>
      </c>
      <c r="B3022" t="s">
        <v>5543</v>
      </c>
      <c r="C3022" t="s">
        <v>3038</v>
      </c>
      <c r="D3022" s="1">
        <v>0.95</v>
      </c>
    </row>
    <row r="3023" spans="1:4" x14ac:dyDescent="0.2">
      <c r="A3023" t="s">
        <v>5544</v>
      </c>
      <c r="B3023" t="s">
        <v>196</v>
      </c>
      <c r="C3023" t="s">
        <v>75</v>
      </c>
      <c r="D3023" s="1">
        <v>0.98</v>
      </c>
    </row>
    <row r="3024" spans="1:4" x14ac:dyDescent="0.2">
      <c r="A3024" t="s">
        <v>5545</v>
      </c>
      <c r="B3024" t="s">
        <v>13</v>
      </c>
      <c r="C3024" t="s">
        <v>40</v>
      </c>
      <c r="D3024" s="1">
        <v>0.99</v>
      </c>
    </row>
    <row r="3025" spans="1:4" x14ac:dyDescent="0.2">
      <c r="A3025" t="s">
        <v>5546</v>
      </c>
      <c r="B3025" t="s">
        <v>6</v>
      </c>
      <c r="C3025" t="s">
        <v>2</v>
      </c>
      <c r="D3025" s="1">
        <v>1</v>
      </c>
    </row>
    <row r="3026" spans="1:4" x14ac:dyDescent="0.2">
      <c r="A3026" t="s">
        <v>5547</v>
      </c>
      <c r="B3026" t="s">
        <v>5548</v>
      </c>
      <c r="C3026" t="s">
        <v>7</v>
      </c>
      <c r="D3026" s="1">
        <v>1</v>
      </c>
    </row>
    <row r="3027" spans="1:4" x14ac:dyDescent="0.2">
      <c r="A3027" t="s">
        <v>5549</v>
      </c>
      <c r="B3027" t="s">
        <v>115</v>
      </c>
      <c r="C3027" t="s">
        <v>116</v>
      </c>
      <c r="D3027" s="1">
        <v>0.97</v>
      </c>
    </row>
    <row r="3028" spans="1:4" x14ac:dyDescent="0.2">
      <c r="A3028" t="s">
        <v>5550</v>
      </c>
      <c r="B3028" t="s">
        <v>5551</v>
      </c>
      <c r="C3028" t="s">
        <v>2359</v>
      </c>
      <c r="D3028" s="1">
        <v>0.96</v>
      </c>
    </row>
    <row r="3029" spans="1:4" x14ac:dyDescent="0.2">
      <c r="A3029" t="s">
        <v>5552</v>
      </c>
      <c r="B3029" t="s">
        <v>5553</v>
      </c>
      <c r="C3029" t="s">
        <v>75</v>
      </c>
      <c r="D3029" s="1">
        <v>0.98</v>
      </c>
    </row>
    <row r="3030" spans="1:4" x14ac:dyDescent="0.2">
      <c r="A3030" t="s">
        <v>5554</v>
      </c>
      <c r="B3030" t="s">
        <v>5555</v>
      </c>
      <c r="C3030" t="s">
        <v>1158</v>
      </c>
      <c r="D3030" s="1">
        <v>0.93</v>
      </c>
    </row>
    <row r="3031" spans="1:4" x14ac:dyDescent="0.2">
      <c r="A3031" t="s">
        <v>5556</v>
      </c>
      <c r="B3031" t="s">
        <v>5557</v>
      </c>
      <c r="C3031" t="s">
        <v>5558</v>
      </c>
      <c r="D3031" s="1">
        <v>0.9</v>
      </c>
    </row>
    <row r="3032" spans="1:4" x14ac:dyDescent="0.2">
      <c r="A3032" t="s">
        <v>5559</v>
      </c>
      <c r="B3032" t="s">
        <v>5560</v>
      </c>
      <c r="C3032" t="s">
        <v>594</v>
      </c>
      <c r="D3032" s="1">
        <v>0.98</v>
      </c>
    </row>
    <row r="3033" spans="1:4" x14ac:dyDescent="0.2">
      <c r="A3033" t="s">
        <v>5561</v>
      </c>
      <c r="B3033" t="s">
        <v>5562</v>
      </c>
      <c r="C3033" t="s">
        <v>75</v>
      </c>
      <c r="D3033" s="1">
        <v>0.98</v>
      </c>
    </row>
    <row r="3034" spans="1:4" x14ac:dyDescent="0.2">
      <c r="A3034" t="s">
        <v>5563</v>
      </c>
      <c r="B3034" t="s">
        <v>5564</v>
      </c>
      <c r="C3034" t="s">
        <v>75</v>
      </c>
      <c r="D3034" s="1">
        <v>0.98</v>
      </c>
    </row>
    <row r="3035" spans="1:4" x14ac:dyDescent="0.2">
      <c r="A3035" t="s">
        <v>5565</v>
      </c>
      <c r="B3035" t="s">
        <v>176</v>
      </c>
      <c r="C3035" t="s">
        <v>21</v>
      </c>
      <c r="D3035" s="1">
        <v>0.99</v>
      </c>
    </row>
    <row r="3036" spans="1:4" x14ac:dyDescent="0.2">
      <c r="A3036" t="s">
        <v>5566</v>
      </c>
      <c r="B3036" t="s">
        <v>6</v>
      </c>
      <c r="C3036" t="s">
        <v>40</v>
      </c>
      <c r="D3036" s="1">
        <v>0.99</v>
      </c>
    </row>
    <row r="3037" spans="1:4" x14ac:dyDescent="0.2">
      <c r="A3037" t="s">
        <v>5567</v>
      </c>
      <c r="B3037" t="s">
        <v>4</v>
      </c>
      <c r="C3037" t="s">
        <v>82</v>
      </c>
      <c r="D3037" s="1">
        <v>1</v>
      </c>
    </row>
    <row r="3038" spans="1:4" x14ac:dyDescent="0.2">
      <c r="A3038" t="s">
        <v>5568</v>
      </c>
      <c r="B3038" t="s">
        <v>5569</v>
      </c>
      <c r="C3038" t="s">
        <v>75</v>
      </c>
      <c r="D3038" s="1">
        <v>0.98</v>
      </c>
    </row>
    <row r="3039" spans="1:4" x14ac:dyDescent="0.2">
      <c r="A3039" t="s">
        <v>5570</v>
      </c>
      <c r="B3039" t="s">
        <v>1</v>
      </c>
      <c r="C3039" t="s">
        <v>2</v>
      </c>
      <c r="D3039" s="1">
        <v>1</v>
      </c>
    </row>
    <row r="3040" spans="1:4" x14ac:dyDescent="0.2">
      <c r="A3040" t="s">
        <v>5571</v>
      </c>
      <c r="B3040" t="s">
        <v>5572</v>
      </c>
      <c r="C3040" t="s">
        <v>116</v>
      </c>
      <c r="D3040" s="1">
        <v>0.97</v>
      </c>
    </row>
    <row r="3041" spans="1:4" x14ac:dyDescent="0.2">
      <c r="A3041" t="s">
        <v>5573</v>
      </c>
      <c r="B3041" t="s">
        <v>5574</v>
      </c>
      <c r="C3041" t="s">
        <v>21</v>
      </c>
      <c r="D3041" s="1">
        <v>0.99</v>
      </c>
    </row>
    <row r="3042" spans="1:4" x14ac:dyDescent="0.2">
      <c r="A3042" t="s">
        <v>5575</v>
      </c>
      <c r="B3042" t="s">
        <v>5576</v>
      </c>
      <c r="C3042" t="s">
        <v>4776</v>
      </c>
      <c r="D3042" s="1">
        <v>0.92</v>
      </c>
    </row>
    <row r="3043" spans="1:4" x14ac:dyDescent="0.2">
      <c r="A3043" t="s">
        <v>5577</v>
      </c>
      <c r="B3043" t="s">
        <v>5578</v>
      </c>
      <c r="C3043" t="s">
        <v>75</v>
      </c>
      <c r="D3043" s="1">
        <v>0.98</v>
      </c>
    </row>
    <row r="3044" spans="1:4" x14ac:dyDescent="0.2">
      <c r="A3044" t="s">
        <v>5579</v>
      </c>
      <c r="B3044" t="s">
        <v>5580</v>
      </c>
      <c r="C3044" t="s">
        <v>116</v>
      </c>
      <c r="D3044" s="1">
        <v>0.97</v>
      </c>
    </row>
    <row r="3045" spans="1:4" x14ac:dyDescent="0.2">
      <c r="A3045" t="s">
        <v>5581</v>
      </c>
      <c r="B3045" t="s">
        <v>5582</v>
      </c>
      <c r="C3045" t="s">
        <v>21</v>
      </c>
      <c r="D3045" s="1">
        <v>0.99</v>
      </c>
    </row>
    <row r="3046" spans="1:4" x14ac:dyDescent="0.2">
      <c r="A3046" t="s">
        <v>5583</v>
      </c>
      <c r="B3046" t="s">
        <v>5584</v>
      </c>
      <c r="C3046" t="s">
        <v>5585</v>
      </c>
      <c r="D3046" s="1">
        <v>0.94</v>
      </c>
    </row>
    <row r="3047" spans="1:4" x14ac:dyDescent="0.2">
      <c r="A3047" t="s">
        <v>5586</v>
      </c>
      <c r="B3047" t="s">
        <v>95</v>
      </c>
      <c r="C3047" t="s">
        <v>7</v>
      </c>
      <c r="D3047" s="1">
        <v>1</v>
      </c>
    </row>
    <row r="3048" spans="1:4" x14ac:dyDescent="0.2">
      <c r="A3048" t="s">
        <v>5587</v>
      </c>
      <c r="B3048" t="s">
        <v>2917</v>
      </c>
      <c r="C3048" t="s">
        <v>3372</v>
      </c>
      <c r="D3048" s="1">
        <v>0.97</v>
      </c>
    </row>
    <row r="3049" spans="1:4" x14ac:dyDescent="0.2">
      <c r="A3049" t="s">
        <v>5588</v>
      </c>
      <c r="B3049" t="s">
        <v>5589</v>
      </c>
      <c r="C3049" t="s">
        <v>16</v>
      </c>
      <c r="D3049" s="1">
        <v>1</v>
      </c>
    </row>
    <row r="3050" spans="1:4" x14ac:dyDescent="0.2">
      <c r="A3050" t="s">
        <v>5590</v>
      </c>
      <c r="B3050" t="s">
        <v>5591</v>
      </c>
      <c r="C3050" t="s">
        <v>7</v>
      </c>
      <c r="D3050" s="1">
        <v>1</v>
      </c>
    </row>
    <row r="3051" spans="1:4" x14ac:dyDescent="0.2">
      <c r="A3051" t="s">
        <v>5592</v>
      </c>
      <c r="B3051" t="s">
        <v>4</v>
      </c>
      <c r="C3051" t="s">
        <v>40</v>
      </c>
      <c r="D3051" s="1">
        <v>0.99</v>
      </c>
    </row>
    <row r="3052" spans="1:4" x14ac:dyDescent="0.2">
      <c r="A3052" t="s">
        <v>5593</v>
      </c>
      <c r="B3052" t="s">
        <v>5594</v>
      </c>
      <c r="C3052" t="s">
        <v>5595</v>
      </c>
      <c r="D3052" s="1">
        <v>1</v>
      </c>
    </row>
    <row r="3053" spans="1:4" x14ac:dyDescent="0.2">
      <c r="A3053" t="s">
        <v>5596</v>
      </c>
      <c r="B3053" t="s">
        <v>5597</v>
      </c>
      <c r="C3053" t="s">
        <v>297</v>
      </c>
      <c r="D3053" s="1">
        <v>0.99</v>
      </c>
    </row>
    <row r="3054" spans="1:4" x14ac:dyDescent="0.2">
      <c r="A3054" t="s">
        <v>5598</v>
      </c>
      <c r="B3054" t="s">
        <v>18</v>
      </c>
      <c r="C3054" t="s">
        <v>5599</v>
      </c>
      <c r="D3054" s="1">
        <v>0.99</v>
      </c>
    </row>
    <row r="3055" spans="1:4" x14ac:dyDescent="0.2">
      <c r="A3055" t="s">
        <v>5600</v>
      </c>
      <c r="B3055" t="s">
        <v>5601</v>
      </c>
      <c r="C3055" t="s">
        <v>82</v>
      </c>
      <c r="D3055" s="1">
        <v>1</v>
      </c>
    </row>
    <row r="3056" spans="1:4" x14ac:dyDescent="0.2">
      <c r="A3056" t="s">
        <v>5602</v>
      </c>
      <c r="B3056" t="s">
        <v>1</v>
      </c>
      <c r="C3056" t="s">
        <v>40</v>
      </c>
      <c r="D3056" s="1">
        <v>0.99</v>
      </c>
    </row>
    <row r="3057" spans="1:4" x14ac:dyDescent="0.2">
      <c r="A3057" t="s">
        <v>5603</v>
      </c>
      <c r="B3057" t="s">
        <v>2977</v>
      </c>
      <c r="C3057" t="s">
        <v>249</v>
      </c>
      <c r="D3057" s="1">
        <v>0.92</v>
      </c>
    </row>
    <row r="3058" spans="1:4" x14ac:dyDescent="0.2">
      <c r="A3058" t="s">
        <v>5604</v>
      </c>
      <c r="B3058" t="s">
        <v>4021</v>
      </c>
      <c r="C3058" t="s">
        <v>21</v>
      </c>
      <c r="D3058" s="1">
        <v>0.99</v>
      </c>
    </row>
    <row r="3059" spans="1:4" x14ac:dyDescent="0.2">
      <c r="A3059" t="s">
        <v>5605</v>
      </c>
      <c r="B3059" t="s">
        <v>2653</v>
      </c>
      <c r="C3059" t="s">
        <v>21</v>
      </c>
      <c r="D3059" s="1">
        <v>0.99</v>
      </c>
    </row>
    <row r="3060" spans="1:4" x14ac:dyDescent="0.2">
      <c r="A3060" t="s">
        <v>5606</v>
      </c>
      <c r="B3060" t="s">
        <v>5607</v>
      </c>
      <c r="C3060" t="s">
        <v>21</v>
      </c>
      <c r="D3060" s="1">
        <v>0.99</v>
      </c>
    </row>
    <row r="3061" spans="1:4" x14ac:dyDescent="0.2">
      <c r="A3061" t="s">
        <v>5608</v>
      </c>
      <c r="B3061" t="s">
        <v>1015</v>
      </c>
      <c r="C3061" t="s">
        <v>16</v>
      </c>
      <c r="D3061" s="1">
        <v>1</v>
      </c>
    </row>
    <row r="3062" spans="1:4" x14ac:dyDescent="0.2">
      <c r="A3062" t="s">
        <v>5609</v>
      </c>
      <c r="B3062" t="s">
        <v>4</v>
      </c>
      <c r="C3062" t="s">
        <v>2</v>
      </c>
      <c r="D3062" s="1">
        <v>1</v>
      </c>
    </row>
    <row r="3063" spans="1:4" x14ac:dyDescent="0.2">
      <c r="A3063" t="s">
        <v>5610</v>
      </c>
      <c r="B3063" t="s">
        <v>5611</v>
      </c>
      <c r="C3063" t="s">
        <v>21</v>
      </c>
      <c r="D3063" s="1">
        <v>0.99</v>
      </c>
    </row>
    <row r="3064" spans="1:4" x14ac:dyDescent="0.2">
      <c r="A3064" t="s">
        <v>5612</v>
      </c>
      <c r="B3064" t="s">
        <v>5613</v>
      </c>
      <c r="C3064" t="s">
        <v>21</v>
      </c>
      <c r="D3064" s="1">
        <v>0.99</v>
      </c>
    </row>
    <row r="3065" spans="1:4" x14ac:dyDescent="0.2">
      <c r="A3065" t="s">
        <v>5614</v>
      </c>
      <c r="B3065" t="s">
        <v>5615</v>
      </c>
      <c r="C3065" t="s">
        <v>448</v>
      </c>
      <c r="D3065" s="1">
        <v>0.92</v>
      </c>
    </row>
    <row r="3066" spans="1:4" x14ac:dyDescent="0.2">
      <c r="A3066" t="s">
        <v>5616</v>
      </c>
      <c r="B3066" t="s">
        <v>3133</v>
      </c>
      <c r="C3066" t="s">
        <v>738</v>
      </c>
      <c r="D3066" s="1">
        <v>0.99</v>
      </c>
    </row>
    <row r="3067" spans="1:4" x14ac:dyDescent="0.2">
      <c r="A3067" t="s">
        <v>5617</v>
      </c>
      <c r="B3067" t="s">
        <v>824</v>
      </c>
      <c r="C3067" t="s">
        <v>507</v>
      </c>
      <c r="D3067" s="1">
        <v>0.96</v>
      </c>
    </row>
    <row r="3068" spans="1:4" x14ac:dyDescent="0.2">
      <c r="A3068" t="s">
        <v>5618</v>
      </c>
      <c r="B3068" t="s">
        <v>5619</v>
      </c>
      <c r="C3068" t="s">
        <v>75</v>
      </c>
      <c r="D3068" s="1">
        <v>0.98</v>
      </c>
    </row>
    <row r="3069" spans="1:4" x14ac:dyDescent="0.2">
      <c r="A3069" t="s">
        <v>5620</v>
      </c>
      <c r="B3069" t="s">
        <v>5621</v>
      </c>
      <c r="C3069" t="s">
        <v>7</v>
      </c>
      <c r="D3069" s="1">
        <v>1</v>
      </c>
    </row>
    <row r="3070" spans="1:4" x14ac:dyDescent="0.2">
      <c r="A3070" t="s">
        <v>5622</v>
      </c>
      <c r="B3070" t="s">
        <v>160</v>
      </c>
      <c r="C3070" t="s">
        <v>594</v>
      </c>
      <c r="D3070" s="1">
        <v>0.98</v>
      </c>
    </row>
    <row r="3071" spans="1:4" x14ac:dyDescent="0.2">
      <c r="A3071" t="s">
        <v>5623</v>
      </c>
      <c r="B3071" t="s">
        <v>5624</v>
      </c>
      <c r="C3071" t="s">
        <v>40</v>
      </c>
      <c r="D3071" s="1">
        <v>0.99</v>
      </c>
    </row>
    <row r="3072" spans="1:4" x14ac:dyDescent="0.2">
      <c r="A3072" t="s">
        <v>5625</v>
      </c>
      <c r="B3072" t="s">
        <v>5626</v>
      </c>
      <c r="C3072" t="s">
        <v>21</v>
      </c>
      <c r="D3072" s="1">
        <v>0.99</v>
      </c>
    </row>
    <row r="3073" spans="1:4" x14ac:dyDescent="0.2">
      <c r="A3073" t="s">
        <v>5627</v>
      </c>
      <c r="B3073" t="s">
        <v>5628</v>
      </c>
      <c r="C3073" t="s">
        <v>7</v>
      </c>
      <c r="D3073" s="1">
        <v>1</v>
      </c>
    </row>
    <row r="3074" spans="1:4" x14ac:dyDescent="0.2">
      <c r="A3074" t="s">
        <v>5629</v>
      </c>
      <c r="B3074" t="s">
        <v>5630</v>
      </c>
      <c r="C3074" t="s">
        <v>192</v>
      </c>
      <c r="D3074" s="1">
        <v>0.96</v>
      </c>
    </row>
    <row r="3075" spans="1:4" x14ac:dyDescent="0.2">
      <c r="A3075" t="s">
        <v>5631</v>
      </c>
      <c r="B3075" t="s">
        <v>5632</v>
      </c>
      <c r="C3075" t="s">
        <v>21</v>
      </c>
      <c r="D3075" s="1">
        <v>0.99</v>
      </c>
    </row>
    <row r="3076" spans="1:4" x14ac:dyDescent="0.2">
      <c r="A3076" t="s">
        <v>5633</v>
      </c>
      <c r="B3076" t="s">
        <v>5634</v>
      </c>
      <c r="C3076" t="s">
        <v>5635</v>
      </c>
      <c r="D3076" s="1">
        <v>0.98</v>
      </c>
    </row>
    <row r="3077" spans="1:4" x14ac:dyDescent="0.2">
      <c r="A3077" t="s">
        <v>5636</v>
      </c>
      <c r="B3077" t="s">
        <v>220</v>
      </c>
      <c r="C3077" t="s">
        <v>7</v>
      </c>
      <c r="D3077" s="1">
        <v>1</v>
      </c>
    </row>
    <row r="3078" spans="1:4" x14ac:dyDescent="0.2">
      <c r="A3078" t="s">
        <v>5637</v>
      </c>
      <c r="B3078" t="s">
        <v>5638</v>
      </c>
      <c r="C3078" t="s">
        <v>75</v>
      </c>
      <c r="D3078" s="1">
        <v>0.98</v>
      </c>
    </row>
    <row r="3079" spans="1:4" x14ac:dyDescent="0.2">
      <c r="A3079" t="s">
        <v>5639</v>
      </c>
      <c r="B3079" t="s">
        <v>1</v>
      </c>
      <c r="C3079" t="s">
        <v>2</v>
      </c>
      <c r="D3079" s="1">
        <v>1</v>
      </c>
    </row>
    <row r="3080" spans="1:4" x14ac:dyDescent="0.2">
      <c r="A3080" t="s">
        <v>5640</v>
      </c>
      <c r="B3080" t="s">
        <v>5641</v>
      </c>
      <c r="C3080" t="s">
        <v>429</v>
      </c>
      <c r="D3080" s="1">
        <v>0.98</v>
      </c>
    </row>
    <row r="3081" spans="1:4" x14ac:dyDescent="0.2">
      <c r="A3081" t="s">
        <v>5642</v>
      </c>
      <c r="B3081" t="s">
        <v>234</v>
      </c>
      <c r="C3081" t="s">
        <v>21</v>
      </c>
      <c r="D3081" s="1">
        <v>0.99</v>
      </c>
    </row>
    <row r="3082" spans="1:4" x14ac:dyDescent="0.2">
      <c r="A3082" t="s">
        <v>5643</v>
      </c>
      <c r="B3082" t="s">
        <v>5644</v>
      </c>
      <c r="C3082" t="s">
        <v>93</v>
      </c>
      <c r="D3082" s="1">
        <v>0.99</v>
      </c>
    </row>
    <row r="3083" spans="1:4" x14ac:dyDescent="0.2">
      <c r="A3083" t="s">
        <v>5645</v>
      </c>
      <c r="B3083" t="s">
        <v>5646</v>
      </c>
      <c r="C3083" t="s">
        <v>7</v>
      </c>
      <c r="D3083" s="1">
        <v>1</v>
      </c>
    </row>
    <row r="3084" spans="1:4" x14ac:dyDescent="0.2">
      <c r="A3084" t="s">
        <v>5647</v>
      </c>
      <c r="B3084" t="s">
        <v>27</v>
      </c>
      <c r="C3084" t="s">
        <v>21</v>
      </c>
      <c r="D3084" s="1">
        <v>0.99</v>
      </c>
    </row>
    <row r="3085" spans="1:4" x14ac:dyDescent="0.2">
      <c r="A3085" t="s">
        <v>5648</v>
      </c>
      <c r="B3085" t="s">
        <v>5649</v>
      </c>
      <c r="C3085" t="s">
        <v>21</v>
      </c>
      <c r="D3085" s="1">
        <v>0.99</v>
      </c>
    </row>
    <row r="3086" spans="1:4" x14ac:dyDescent="0.2">
      <c r="A3086" t="s">
        <v>5650</v>
      </c>
      <c r="B3086" t="s">
        <v>138</v>
      </c>
      <c r="C3086" t="s">
        <v>75</v>
      </c>
      <c r="D3086" s="1">
        <v>0.98</v>
      </c>
    </row>
    <row r="3087" spans="1:4" x14ac:dyDescent="0.2">
      <c r="A3087" t="s">
        <v>5651</v>
      </c>
      <c r="B3087" t="s">
        <v>11</v>
      </c>
      <c r="C3087" t="s">
        <v>40</v>
      </c>
      <c r="D3087" s="1">
        <v>0.99</v>
      </c>
    </row>
    <row r="3088" spans="1:4" x14ac:dyDescent="0.2">
      <c r="A3088" t="s">
        <v>5652</v>
      </c>
      <c r="B3088" t="s">
        <v>5653</v>
      </c>
      <c r="C3088" t="s">
        <v>7</v>
      </c>
      <c r="D3088" s="1">
        <v>1</v>
      </c>
    </row>
    <row r="3089" spans="1:4" x14ac:dyDescent="0.2">
      <c r="A3089" t="s">
        <v>5654</v>
      </c>
      <c r="B3089" t="s">
        <v>210</v>
      </c>
      <c r="C3089" t="s">
        <v>75</v>
      </c>
      <c r="D3089" s="1">
        <v>0.98</v>
      </c>
    </row>
    <row r="3090" spans="1:4" x14ac:dyDescent="0.2">
      <c r="A3090" t="s">
        <v>5655</v>
      </c>
      <c r="B3090" t="s">
        <v>33</v>
      </c>
      <c r="C3090" t="s">
        <v>21</v>
      </c>
      <c r="D3090" s="1">
        <v>0.99</v>
      </c>
    </row>
    <row r="3091" spans="1:4" x14ac:dyDescent="0.2">
      <c r="A3091" t="s">
        <v>5656</v>
      </c>
      <c r="B3091" t="s">
        <v>5657</v>
      </c>
      <c r="C3091" t="s">
        <v>75</v>
      </c>
      <c r="D3091" s="1">
        <v>0.98</v>
      </c>
    </row>
    <row r="3092" spans="1:4" x14ac:dyDescent="0.2">
      <c r="A3092" t="s">
        <v>5658</v>
      </c>
      <c r="B3092" t="s">
        <v>5659</v>
      </c>
      <c r="C3092" t="s">
        <v>40</v>
      </c>
      <c r="D3092" s="1">
        <v>0.99</v>
      </c>
    </row>
    <row r="3093" spans="1:4" x14ac:dyDescent="0.2">
      <c r="A3093" t="s">
        <v>5660</v>
      </c>
      <c r="B3093" t="s">
        <v>15</v>
      </c>
      <c r="C3093" t="s">
        <v>16</v>
      </c>
      <c r="D3093" s="1">
        <v>1</v>
      </c>
    </row>
    <row r="3094" spans="1:4" x14ac:dyDescent="0.2">
      <c r="A3094" t="s">
        <v>5661</v>
      </c>
      <c r="B3094" t="s">
        <v>5662</v>
      </c>
      <c r="C3094" t="s">
        <v>75</v>
      </c>
      <c r="D3094" s="1">
        <v>0.98</v>
      </c>
    </row>
    <row r="3095" spans="1:4" x14ac:dyDescent="0.2">
      <c r="A3095" t="s">
        <v>5663</v>
      </c>
      <c r="B3095" t="s">
        <v>4703</v>
      </c>
      <c r="C3095" t="s">
        <v>21</v>
      </c>
      <c r="D3095" s="1">
        <v>0.99</v>
      </c>
    </row>
    <row r="3096" spans="1:4" x14ac:dyDescent="0.2">
      <c r="A3096" t="s">
        <v>5664</v>
      </c>
      <c r="B3096" t="s">
        <v>226</v>
      </c>
      <c r="C3096" t="s">
        <v>40</v>
      </c>
      <c r="D3096" s="1">
        <v>0.99</v>
      </c>
    </row>
    <row r="3097" spans="1:4" x14ac:dyDescent="0.2">
      <c r="A3097" t="s">
        <v>5665</v>
      </c>
      <c r="B3097" t="s">
        <v>2112</v>
      </c>
      <c r="C3097" t="s">
        <v>594</v>
      </c>
      <c r="D3097" s="1">
        <v>0.98</v>
      </c>
    </row>
    <row r="3098" spans="1:4" x14ac:dyDescent="0.2">
      <c r="A3098" t="s">
        <v>5666</v>
      </c>
      <c r="B3098" t="s">
        <v>4</v>
      </c>
      <c r="C3098" t="s">
        <v>2</v>
      </c>
      <c r="D3098" s="1">
        <v>1</v>
      </c>
    </row>
    <row r="3099" spans="1:4" x14ac:dyDescent="0.2">
      <c r="A3099" t="s">
        <v>5667</v>
      </c>
      <c r="B3099" t="s">
        <v>5668</v>
      </c>
      <c r="C3099" t="s">
        <v>7</v>
      </c>
      <c r="D3099" s="1">
        <v>1</v>
      </c>
    </row>
    <row r="3100" spans="1:4" x14ac:dyDescent="0.2">
      <c r="A3100" t="s">
        <v>5669</v>
      </c>
      <c r="B3100" t="s">
        <v>5670</v>
      </c>
      <c r="C3100" t="s">
        <v>297</v>
      </c>
      <c r="D3100" s="1">
        <v>0.99</v>
      </c>
    </row>
    <row r="3101" spans="1:4" x14ac:dyDescent="0.2">
      <c r="A3101" t="s">
        <v>5671</v>
      </c>
      <c r="B3101" t="s">
        <v>1995</v>
      </c>
      <c r="C3101" t="s">
        <v>21</v>
      </c>
      <c r="D3101" s="1">
        <v>0.99</v>
      </c>
    </row>
    <row r="3102" spans="1:4" x14ac:dyDescent="0.2">
      <c r="A3102" t="s">
        <v>5672</v>
      </c>
      <c r="B3102" t="s">
        <v>2541</v>
      </c>
      <c r="C3102" t="s">
        <v>21</v>
      </c>
      <c r="D3102" s="1">
        <v>0.99</v>
      </c>
    </row>
    <row r="3103" spans="1:4" x14ac:dyDescent="0.2">
      <c r="A3103" t="s">
        <v>5673</v>
      </c>
      <c r="B3103" t="s">
        <v>5674</v>
      </c>
      <c r="C3103" t="s">
        <v>7</v>
      </c>
      <c r="D3103" s="1">
        <v>1</v>
      </c>
    </row>
    <row r="3104" spans="1:4" x14ac:dyDescent="0.2">
      <c r="A3104" t="s">
        <v>5675</v>
      </c>
      <c r="B3104" t="s">
        <v>5676</v>
      </c>
      <c r="C3104" t="s">
        <v>116</v>
      </c>
      <c r="D3104" s="1">
        <v>0.97</v>
      </c>
    </row>
    <row r="3105" spans="1:4" x14ac:dyDescent="0.2">
      <c r="A3105" t="s">
        <v>5677</v>
      </c>
      <c r="B3105" t="s">
        <v>144</v>
      </c>
      <c r="C3105" t="s">
        <v>21</v>
      </c>
      <c r="D3105" s="1">
        <v>0.99</v>
      </c>
    </row>
    <row r="3106" spans="1:4" x14ac:dyDescent="0.2">
      <c r="A3106" t="s">
        <v>5678</v>
      </c>
      <c r="B3106" t="s">
        <v>3870</v>
      </c>
      <c r="C3106" t="s">
        <v>21</v>
      </c>
      <c r="D3106" s="1">
        <v>0.99</v>
      </c>
    </row>
    <row r="3107" spans="1:4" x14ac:dyDescent="0.2">
      <c r="A3107" t="s">
        <v>5679</v>
      </c>
      <c r="B3107" t="s">
        <v>5680</v>
      </c>
      <c r="C3107" t="s">
        <v>522</v>
      </c>
      <c r="D3107" s="1">
        <v>0.97</v>
      </c>
    </row>
    <row r="3108" spans="1:4" x14ac:dyDescent="0.2">
      <c r="A3108" t="s">
        <v>5681</v>
      </c>
      <c r="B3108" t="s">
        <v>5682</v>
      </c>
      <c r="C3108" t="s">
        <v>192</v>
      </c>
      <c r="D3108" s="1">
        <v>0.96</v>
      </c>
    </row>
    <row r="3109" spans="1:4" x14ac:dyDescent="0.2">
      <c r="A3109" t="s">
        <v>5683</v>
      </c>
      <c r="B3109" t="s">
        <v>5684</v>
      </c>
      <c r="C3109" t="s">
        <v>21</v>
      </c>
      <c r="D3109" s="1">
        <v>0.99</v>
      </c>
    </row>
    <row r="3110" spans="1:4" x14ac:dyDescent="0.2">
      <c r="A3110" t="s">
        <v>5685</v>
      </c>
      <c r="B3110" t="s">
        <v>5686</v>
      </c>
      <c r="C3110" t="s">
        <v>21</v>
      </c>
      <c r="D3110" s="1">
        <v>0.99</v>
      </c>
    </row>
    <row r="3111" spans="1:4" x14ac:dyDescent="0.2">
      <c r="A3111" t="s">
        <v>5687</v>
      </c>
      <c r="B3111" t="s">
        <v>1</v>
      </c>
      <c r="C3111" t="s">
        <v>2</v>
      </c>
      <c r="D3111" s="1">
        <v>1</v>
      </c>
    </row>
    <row r="3112" spans="1:4" x14ac:dyDescent="0.2">
      <c r="A3112" t="s">
        <v>5688</v>
      </c>
      <c r="B3112" t="s">
        <v>5689</v>
      </c>
      <c r="C3112" t="s">
        <v>16</v>
      </c>
      <c r="D3112" s="1">
        <v>1</v>
      </c>
    </row>
    <row r="3113" spans="1:4" x14ac:dyDescent="0.2">
      <c r="A3113" t="s">
        <v>5690</v>
      </c>
      <c r="B3113" t="s">
        <v>1</v>
      </c>
      <c r="C3113" t="s">
        <v>2</v>
      </c>
      <c r="D3113" s="1">
        <v>1</v>
      </c>
    </row>
    <row r="3114" spans="1:4" x14ac:dyDescent="0.2">
      <c r="A3114" t="s">
        <v>5691</v>
      </c>
      <c r="B3114" t="s">
        <v>5692</v>
      </c>
      <c r="C3114" t="s">
        <v>5595</v>
      </c>
      <c r="D3114" s="1">
        <v>1</v>
      </c>
    </row>
    <row r="3115" spans="1:4" x14ac:dyDescent="0.2">
      <c r="A3115" t="s">
        <v>5693</v>
      </c>
      <c r="B3115" t="s">
        <v>5694</v>
      </c>
      <c r="C3115" t="s">
        <v>116</v>
      </c>
      <c r="D3115" s="1">
        <v>0.97</v>
      </c>
    </row>
    <row r="3116" spans="1:4" x14ac:dyDescent="0.2">
      <c r="A3116" t="s">
        <v>5695</v>
      </c>
      <c r="B3116" t="s">
        <v>5696</v>
      </c>
      <c r="C3116" t="s">
        <v>116</v>
      </c>
      <c r="D3116" s="1">
        <v>0.97</v>
      </c>
    </row>
    <row r="3117" spans="1:4" x14ac:dyDescent="0.2">
      <c r="A3117" t="s">
        <v>5697</v>
      </c>
      <c r="B3117" t="s">
        <v>5698</v>
      </c>
      <c r="C3117" t="s">
        <v>7</v>
      </c>
      <c r="D3117" s="1">
        <v>1</v>
      </c>
    </row>
    <row r="3118" spans="1:4" x14ac:dyDescent="0.2">
      <c r="A3118" t="s">
        <v>5699</v>
      </c>
      <c r="B3118" t="s">
        <v>5700</v>
      </c>
      <c r="C3118" t="s">
        <v>75</v>
      </c>
      <c r="D3118" s="1">
        <v>0.98</v>
      </c>
    </row>
    <row r="3119" spans="1:4" x14ac:dyDescent="0.2">
      <c r="A3119" t="s">
        <v>5701</v>
      </c>
      <c r="B3119" t="s">
        <v>5702</v>
      </c>
      <c r="C3119" t="s">
        <v>75</v>
      </c>
      <c r="D3119" s="1">
        <v>0.98</v>
      </c>
    </row>
    <row r="3120" spans="1:4" x14ac:dyDescent="0.2">
      <c r="A3120" t="s">
        <v>5703</v>
      </c>
      <c r="B3120" t="s">
        <v>5704</v>
      </c>
      <c r="C3120" t="s">
        <v>297</v>
      </c>
      <c r="D3120" s="1">
        <v>0.99</v>
      </c>
    </row>
    <row r="3121" spans="1:4" x14ac:dyDescent="0.2">
      <c r="A3121" t="s">
        <v>5705</v>
      </c>
      <c r="B3121" t="s">
        <v>5706</v>
      </c>
      <c r="C3121" t="s">
        <v>75</v>
      </c>
      <c r="D3121" s="1">
        <v>0.98</v>
      </c>
    </row>
    <row r="3122" spans="1:4" x14ac:dyDescent="0.2">
      <c r="A3122" t="s">
        <v>5707</v>
      </c>
      <c r="B3122" t="s">
        <v>5708</v>
      </c>
      <c r="C3122" t="s">
        <v>7</v>
      </c>
      <c r="D3122" s="1">
        <v>1</v>
      </c>
    </row>
    <row r="3123" spans="1:4" x14ac:dyDescent="0.2">
      <c r="A3123" t="s">
        <v>5709</v>
      </c>
      <c r="B3123" t="s">
        <v>5710</v>
      </c>
      <c r="C3123" t="s">
        <v>1483</v>
      </c>
      <c r="D3123" s="1">
        <v>0.98</v>
      </c>
    </row>
    <row r="3124" spans="1:4" x14ac:dyDescent="0.2">
      <c r="A3124" t="s">
        <v>5711</v>
      </c>
      <c r="B3124" t="s">
        <v>4703</v>
      </c>
      <c r="C3124" t="s">
        <v>21</v>
      </c>
      <c r="D3124" s="1">
        <v>0.99</v>
      </c>
    </row>
    <row r="3125" spans="1:4" x14ac:dyDescent="0.2">
      <c r="A3125" t="s">
        <v>5712</v>
      </c>
      <c r="B3125" t="s">
        <v>506</v>
      </c>
      <c r="C3125" t="s">
        <v>1045</v>
      </c>
      <c r="D3125" s="1">
        <v>0.99</v>
      </c>
    </row>
    <row r="3126" spans="1:4" x14ac:dyDescent="0.2">
      <c r="A3126" t="s">
        <v>5713</v>
      </c>
      <c r="B3126" t="s">
        <v>4</v>
      </c>
      <c r="C3126" t="s">
        <v>2</v>
      </c>
      <c r="D3126" s="1">
        <v>1</v>
      </c>
    </row>
    <row r="3127" spans="1:4" x14ac:dyDescent="0.2">
      <c r="A3127" t="s">
        <v>5714</v>
      </c>
      <c r="B3127" t="s">
        <v>27</v>
      </c>
      <c r="C3127" t="s">
        <v>21</v>
      </c>
      <c r="D3127" s="1">
        <v>0.99</v>
      </c>
    </row>
    <row r="3128" spans="1:4" x14ac:dyDescent="0.2">
      <c r="A3128" t="s">
        <v>5715</v>
      </c>
      <c r="B3128" t="s">
        <v>5716</v>
      </c>
      <c r="C3128" t="s">
        <v>7</v>
      </c>
      <c r="D3128" s="1">
        <v>1</v>
      </c>
    </row>
    <row r="3129" spans="1:4" x14ac:dyDescent="0.2">
      <c r="A3129" t="s">
        <v>5717</v>
      </c>
      <c r="B3129" t="s">
        <v>5718</v>
      </c>
      <c r="C3129" t="s">
        <v>507</v>
      </c>
      <c r="D3129" s="1">
        <v>0.96</v>
      </c>
    </row>
    <row r="3130" spans="1:4" x14ac:dyDescent="0.2">
      <c r="A3130" t="s">
        <v>5719</v>
      </c>
      <c r="B3130" t="s">
        <v>5720</v>
      </c>
      <c r="C3130" t="s">
        <v>75</v>
      </c>
      <c r="D3130" s="1">
        <v>0.98</v>
      </c>
    </row>
    <row r="3131" spans="1:4" x14ac:dyDescent="0.2">
      <c r="A3131" t="s">
        <v>5721</v>
      </c>
      <c r="B3131" t="s">
        <v>5722</v>
      </c>
      <c r="C3131" t="s">
        <v>116</v>
      </c>
      <c r="D3131" s="1">
        <v>0.97</v>
      </c>
    </row>
    <row r="3132" spans="1:4" x14ac:dyDescent="0.2">
      <c r="A3132" t="s">
        <v>5723</v>
      </c>
      <c r="B3132" t="s">
        <v>5724</v>
      </c>
      <c r="C3132" t="s">
        <v>75</v>
      </c>
      <c r="D3132" s="1">
        <v>0.98</v>
      </c>
    </row>
    <row r="3133" spans="1:4" x14ac:dyDescent="0.2">
      <c r="A3133" t="s">
        <v>5725</v>
      </c>
      <c r="B3133" t="s">
        <v>5726</v>
      </c>
      <c r="C3133" t="s">
        <v>75</v>
      </c>
      <c r="D3133" s="1">
        <v>0.98</v>
      </c>
    </row>
    <row r="3134" spans="1:4" x14ac:dyDescent="0.2">
      <c r="A3134" t="s">
        <v>5727</v>
      </c>
      <c r="B3134" t="s">
        <v>5728</v>
      </c>
      <c r="C3134" t="s">
        <v>75</v>
      </c>
      <c r="D3134" s="1">
        <v>0.98</v>
      </c>
    </row>
    <row r="3135" spans="1:4" x14ac:dyDescent="0.2">
      <c r="A3135" t="s">
        <v>5729</v>
      </c>
      <c r="B3135" t="s">
        <v>5730</v>
      </c>
      <c r="C3135" t="s">
        <v>116</v>
      </c>
      <c r="D3135" s="1">
        <v>0.97</v>
      </c>
    </row>
    <row r="3136" spans="1:4" x14ac:dyDescent="0.2">
      <c r="A3136" t="s">
        <v>5731</v>
      </c>
      <c r="B3136" t="s">
        <v>5732</v>
      </c>
      <c r="C3136" t="s">
        <v>116</v>
      </c>
      <c r="D3136" s="1">
        <v>0.97</v>
      </c>
    </row>
    <row r="3137" spans="1:4" x14ac:dyDescent="0.2">
      <c r="A3137" t="s">
        <v>5733</v>
      </c>
      <c r="B3137" t="s">
        <v>5734</v>
      </c>
      <c r="C3137" t="s">
        <v>75</v>
      </c>
      <c r="D3137" s="1">
        <v>0.98</v>
      </c>
    </row>
    <row r="3138" spans="1:4" x14ac:dyDescent="0.2">
      <c r="A3138" t="s">
        <v>5735</v>
      </c>
      <c r="B3138" t="s">
        <v>5736</v>
      </c>
      <c r="C3138" t="s">
        <v>7</v>
      </c>
      <c r="D3138" s="1">
        <v>1</v>
      </c>
    </row>
    <row r="3139" spans="1:4" x14ac:dyDescent="0.2">
      <c r="A3139" t="s">
        <v>5737</v>
      </c>
      <c r="B3139" t="s">
        <v>11</v>
      </c>
      <c r="C3139" t="s">
        <v>40</v>
      </c>
      <c r="D3139" s="1">
        <v>0.99</v>
      </c>
    </row>
    <row r="3140" spans="1:4" x14ac:dyDescent="0.2">
      <c r="A3140" t="s">
        <v>5738</v>
      </c>
      <c r="B3140" t="s">
        <v>5739</v>
      </c>
      <c r="C3140" t="s">
        <v>429</v>
      </c>
      <c r="D3140" s="1">
        <v>0.98</v>
      </c>
    </row>
    <row r="3141" spans="1:4" x14ac:dyDescent="0.2">
      <c r="A3141" t="s">
        <v>5740</v>
      </c>
      <c r="B3141" t="s">
        <v>5741</v>
      </c>
      <c r="C3141" t="s">
        <v>21</v>
      </c>
      <c r="D3141" s="1">
        <v>0.99</v>
      </c>
    </row>
    <row r="3142" spans="1:4" x14ac:dyDescent="0.2">
      <c r="A3142" t="s">
        <v>5742</v>
      </c>
      <c r="B3142" t="s">
        <v>5743</v>
      </c>
      <c r="C3142" t="s">
        <v>40</v>
      </c>
      <c r="D3142" s="1">
        <v>0.99</v>
      </c>
    </row>
    <row r="3143" spans="1:4" x14ac:dyDescent="0.2">
      <c r="A3143" t="s">
        <v>5744</v>
      </c>
      <c r="B3143" t="s">
        <v>5745</v>
      </c>
      <c r="C3143" t="s">
        <v>16</v>
      </c>
      <c r="D3143" s="1">
        <v>1</v>
      </c>
    </row>
    <row r="3144" spans="1:4" x14ac:dyDescent="0.2">
      <c r="A3144" t="s">
        <v>5746</v>
      </c>
      <c r="B3144" t="s">
        <v>15</v>
      </c>
      <c r="C3144" t="s">
        <v>16</v>
      </c>
      <c r="D3144" s="1">
        <v>1</v>
      </c>
    </row>
    <row r="3145" spans="1:4" x14ac:dyDescent="0.2">
      <c r="A3145" t="s">
        <v>5747</v>
      </c>
      <c r="B3145" t="s">
        <v>1</v>
      </c>
      <c r="C3145" t="s">
        <v>119</v>
      </c>
      <c r="D3145" s="1">
        <v>1</v>
      </c>
    </row>
    <row r="3146" spans="1:4" x14ac:dyDescent="0.2">
      <c r="A3146" t="s">
        <v>5748</v>
      </c>
      <c r="B3146" t="s">
        <v>5749</v>
      </c>
      <c r="C3146" t="s">
        <v>116</v>
      </c>
      <c r="D3146" s="1">
        <v>0.97</v>
      </c>
    </row>
    <row r="3147" spans="1:4" x14ac:dyDescent="0.2">
      <c r="A3147" t="s">
        <v>5750</v>
      </c>
      <c r="B3147" t="s">
        <v>5751</v>
      </c>
      <c r="C3147" t="s">
        <v>40</v>
      </c>
      <c r="D3147" s="1">
        <v>0.99</v>
      </c>
    </row>
    <row r="3148" spans="1:4" x14ac:dyDescent="0.2">
      <c r="A3148" t="s">
        <v>5752</v>
      </c>
      <c r="B3148" t="s">
        <v>15</v>
      </c>
      <c r="C3148" t="s">
        <v>16</v>
      </c>
      <c r="D3148" s="1">
        <v>1</v>
      </c>
    </row>
    <row r="3149" spans="1:4" x14ac:dyDescent="0.2">
      <c r="A3149" t="s">
        <v>5753</v>
      </c>
      <c r="B3149" t="s">
        <v>506</v>
      </c>
      <c r="C3149" t="s">
        <v>21</v>
      </c>
      <c r="D3149" s="1">
        <v>0.99</v>
      </c>
    </row>
    <row r="3150" spans="1:4" x14ac:dyDescent="0.2">
      <c r="A3150" t="s">
        <v>5754</v>
      </c>
      <c r="B3150" t="s">
        <v>1995</v>
      </c>
      <c r="C3150" t="s">
        <v>21</v>
      </c>
      <c r="D3150" s="1">
        <v>0.99</v>
      </c>
    </row>
    <row r="3151" spans="1:4" x14ac:dyDescent="0.2">
      <c r="A3151" t="s">
        <v>5755</v>
      </c>
      <c r="B3151" t="s">
        <v>5756</v>
      </c>
      <c r="C3151" t="s">
        <v>75</v>
      </c>
      <c r="D3151" s="1">
        <v>0.98</v>
      </c>
    </row>
    <row r="3152" spans="1:4" x14ac:dyDescent="0.2">
      <c r="A3152" t="s">
        <v>5757</v>
      </c>
      <c r="B3152" t="s">
        <v>1995</v>
      </c>
      <c r="C3152" t="s">
        <v>21</v>
      </c>
      <c r="D3152" s="1">
        <v>0.99</v>
      </c>
    </row>
    <row r="3153" spans="1:4" x14ac:dyDescent="0.2">
      <c r="A3153" t="s">
        <v>5758</v>
      </c>
      <c r="B3153" t="s">
        <v>5759</v>
      </c>
      <c r="C3153" t="s">
        <v>75</v>
      </c>
      <c r="D3153" s="1">
        <v>0.98</v>
      </c>
    </row>
    <row r="3154" spans="1:4" x14ac:dyDescent="0.2">
      <c r="A3154" t="s">
        <v>5760</v>
      </c>
      <c r="B3154" t="s">
        <v>5761</v>
      </c>
      <c r="C3154" t="s">
        <v>21</v>
      </c>
      <c r="D3154" s="1">
        <v>0.99</v>
      </c>
    </row>
    <row r="3155" spans="1:4" x14ac:dyDescent="0.2">
      <c r="A3155" t="s">
        <v>5762</v>
      </c>
      <c r="B3155" t="s">
        <v>5763</v>
      </c>
      <c r="C3155" t="s">
        <v>5764</v>
      </c>
      <c r="D3155" s="1">
        <v>0.99</v>
      </c>
    </row>
    <row r="3156" spans="1:4" x14ac:dyDescent="0.2">
      <c r="A3156" t="s">
        <v>5765</v>
      </c>
      <c r="B3156" t="s">
        <v>15</v>
      </c>
      <c r="C3156" t="s">
        <v>16</v>
      </c>
      <c r="D3156" s="1">
        <v>1</v>
      </c>
    </row>
    <row r="3157" spans="1:4" x14ac:dyDescent="0.2">
      <c r="A3157" t="s">
        <v>5766</v>
      </c>
      <c r="B3157" t="s">
        <v>5767</v>
      </c>
      <c r="C3157" t="s">
        <v>705</v>
      </c>
      <c r="D3157" s="1">
        <v>0.98</v>
      </c>
    </row>
    <row r="3158" spans="1:4" x14ac:dyDescent="0.2">
      <c r="A3158" t="s">
        <v>5768</v>
      </c>
      <c r="B3158" t="s">
        <v>5769</v>
      </c>
      <c r="C3158" t="s">
        <v>5267</v>
      </c>
      <c r="D3158" s="1">
        <v>0.94</v>
      </c>
    </row>
    <row r="3159" spans="1:4" x14ac:dyDescent="0.2">
      <c r="A3159" t="s">
        <v>5770</v>
      </c>
      <c r="B3159" t="s">
        <v>5771</v>
      </c>
      <c r="C3159" t="s">
        <v>7</v>
      </c>
      <c r="D3159" s="1">
        <v>1</v>
      </c>
    </row>
    <row r="3160" spans="1:4" x14ac:dyDescent="0.2">
      <c r="A3160" t="s">
        <v>5772</v>
      </c>
      <c r="B3160" t="s">
        <v>9</v>
      </c>
      <c r="C3160" t="s">
        <v>2</v>
      </c>
      <c r="D3160" s="1">
        <v>1</v>
      </c>
    </row>
    <row r="3161" spans="1:4" x14ac:dyDescent="0.2">
      <c r="A3161" t="s">
        <v>5773</v>
      </c>
      <c r="B3161" t="s">
        <v>5774</v>
      </c>
      <c r="C3161" t="s">
        <v>7</v>
      </c>
      <c r="D3161" s="1">
        <v>1</v>
      </c>
    </row>
    <row r="3162" spans="1:4" x14ac:dyDescent="0.2">
      <c r="A3162" t="s">
        <v>5775</v>
      </c>
      <c r="B3162" t="s">
        <v>5776</v>
      </c>
      <c r="C3162" t="s">
        <v>21</v>
      </c>
      <c r="D3162" s="1">
        <v>0.99</v>
      </c>
    </row>
    <row r="3163" spans="1:4" x14ac:dyDescent="0.2">
      <c r="A3163" t="s">
        <v>5777</v>
      </c>
      <c r="B3163" t="s">
        <v>5778</v>
      </c>
      <c r="C3163" t="s">
        <v>594</v>
      </c>
      <c r="D3163" s="1">
        <v>0.98</v>
      </c>
    </row>
    <row r="3164" spans="1:4" x14ac:dyDescent="0.2">
      <c r="A3164" t="s">
        <v>5779</v>
      </c>
      <c r="B3164" t="s">
        <v>5780</v>
      </c>
      <c r="C3164" t="s">
        <v>21</v>
      </c>
      <c r="D3164" s="1">
        <v>0.99</v>
      </c>
    </row>
    <row r="3165" spans="1:4" x14ac:dyDescent="0.2">
      <c r="A3165" t="s">
        <v>5781</v>
      </c>
      <c r="B3165" t="s">
        <v>1</v>
      </c>
      <c r="C3165" t="s">
        <v>40</v>
      </c>
      <c r="D3165" s="1">
        <v>0.99</v>
      </c>
    </row>
    <row r="3166" spans="1:4" x14ac:dyDescent="0.2">
      <c r="A3166" t="s">
        <v>5782</v>
      </c>
      <c r="B3166" t="s">
        <v>5783</v>
      </c>
      <c r="C3166" t="s">
        <v>21</v>
      </c>
      <c r="D3166" s="1">
        <v>0.99</v>
      </c>
    </row>
    <row r="3167" spans="1:4" x14ac:dyDescent="0.2">
      <c r="A3167" t="s">
        <v>5784</v>
      </c>
      <c r="B3167" t="s">
        <v>5785</v>
      </c>
      <c r="C3167" t="s">
        <v>7</v>
      </c>
      <c r="D3167" s="1">
        <v>1</v>
      </c>
    </row>
    <row r="3168" spans="1:4" x14ac:dyDescent="0.2">
      <c r="A3168" t="s">
        <v>5786</v>
      </c>
      <c r="B3168" t="s">
        <v>5787</v>
      </c>
      <c r="C3168" t="s">
        <v>21</v>
      </c>
      <c r="D3168" s="1">
        <v>0.99</v>
      </c>
    </row>
    <row r="3169" spans="1:4" x14ac:dyDescent="0.2">
      <c r="A3169" t="s">
        <v>5788</v>
      </c>
      <c r="B3169" t="s">
        <v>1</v>
      </c>
      <c r="C3169" t="s">
        <v>2</v>
      </c>
      <c r="D3169" s="1">
        <v>1</v>
      </c>
    </row>
    <row r="3170" spans="1:4" x14ac:dyDescent="0.2">
      <c r="A3170" t="s">
        <v>5789</v>
      </c>
      <c r="B3170" t="s">
        <v>5790</v>
      </c>
      <c r="C3170" t="s">
        <v>40</v>
      </c>
      <c r="D3170" s="1">
        <v>0.99</v>
      </c>
    </row>
    <row r="3171" spans="1:4" x14ac:dyDescent="0.2">
      <c r="A3171" t="s">
        <v>5791</v>
      </c>
      <c r="B3171" t="s">
        <v>5792</v>
      </c>
      <c r="C3171" t="s">
        <v>21</v>
      </c>
      <c r="D3171" s="1">
        <v>0.99</v>
      </c>
    </row>
    <row r="3172" spans="1:4" x14ac:dyDescent="0.2">
      <c r="A3172" t="s">
        <v>5793</v>
      </c>
      <c r="B3172" t="s">
        <v>5794</v>
      </c>
      <c r="C3172" t="s">
        <v>116</v>
      </c>
      <c r="D3172" s="1">
        <v>0.97</v>
      </c>
    </row>
    <row r="3173" spans="1:4" x14ac:dyDescent="0.2">
      <c r="A3173" t="s">
        <v>5795</v>
      </c>
      <c r="B3173" t="s">
        <v>5796</v>
      </c>
      <c r="C3173" t="s">
        <v>2</v>
      </c>
      <c r="D3173" s="1">
        <v>1</v>
      </c>
    </row>
    <row r="3174" spans="1:4" x14ac:dyDescent="0.2">
      <c r="A3174" t="s">
        <v>5797</v>
      </c>
      <c r="B3174" t="s">
        <v>4049</v>
      </c>
      <c r="C3174" t="s">
        <v>738</v>
      </c>
      <c r="D3174" s="1">
        <v>0.99</v>
      </c>
    </row>
    <row r="3175" spans="1:4" x14ac:dyDescent="0.2">
      <c r="A3175" t="s">
        <v>5798</v>
      </c>
      <c r="B3175" t="s">
        <v>148</v>
      </c>
      <c r="C3175" t="s">
        <v>21</v>
      </c>
      <c r="D3175" s="1">
        <v>0.99</v>
      </c>
    </row>
    <row r="3176" spans="1:4" x14ac:dyDescent="0.2">
      <c r="A3176" t="s">
        <v>5799</v>
      </c>
      <c r="B3176" t="s">
        <v>1</v>
      </c>
      <c r="C3176" t="s">
        <v>2</v>
      </c>
      <c r="D3176" s="1">
        <v>1</v>
      </c>
    </row>
    <row r="3177" spans="1:4" x14ac:dyDescent="0.2">
      <c r="A3177" t="s">
        <v>5800</v>
      </c>
      <c r="B3177" t="s">
        <v>4</v>
      </c>
      <c r="C3177" t="s">
        <v>2</v>
      </c>
      <c r="D3177" s="1">
        <v>1</v>
      </c>
    </row>
    <row r="3178" spans="1:4" x14ac:dyDescent="0.2">
      <c r="A3178" t="s">
        <v>5801</v>
      </c>
      <c r="B3178" t="s">
        <v>46</v>
      </c>
      <c r="C3178" t="s">
        <v>7</v>
      </c>
      <c r="D3178" s="1">
        <v>1</v>
      </c>
    </row>
    <row r="3179" spans="1:4" x14ac:dyDescent="0.2">
      <c r="A3179" t="s">
        <v>5802</v>
      </c>
      <c r="B3179" t="s">
        <v>5803</v>
      </c>
      <c r="C3179" t="s">
        <v>75</v>
      </c>
      <c r="D3179" s="1">
        <v>0.98</v>
      </c>
    </row>
    <row r="3180" spans="1:4" x14ac:dyDescent="0.2">
      <c r="A3180" t="s">
        <v>5804</v>
      </c>
      <c r="B3180" t="s">
        <v>5805</v>
      </c>
      <c r="C3180" t="s">
        <v>75</v>
      </c>
      <c r="D3180" s="1">
        <v>0.98</v>
      </c>
    </row>
    <row r="3181" spans="1:4" x14ac:dyDescent="0.2">
      <c r="A3181" t="s">
        <v>5806</v>
      </c>
      <c r="B3181" t="s">
        <v>5807</v>
      </c>
      <c r="C3181" t="s">
        <v>21</v>
      </c>
      <c r="D3181" s="1">
        <v>0.99</v>
      </c>
    </row>
    <row r="3182" spans="1:4" x14ac:dyDescent="0.2">
      <c r="A3182" t="s">
        <v>5808</v>
      </c>
      <c r="B3182" t="s">
        <v>5809</v>
      </c>
      <c r="C3182" t="s">
        <v>40</v>
      </c>
      <c r="D3182" s="1">
        <v>0.99</v>
      </c>
    </row>
    <row r="3183" spans="1:4" x14ac:dyDescent="0.2">
      <c r="A3183" t="s">
        <v>5810</v>
      </c>
      <c r="B3183" t="s">
        <v>5811</v>
      </c>
      <c r="C3183" t="s">
        <v>116</v>
      </c>
      <c r="D3183" s="1">
        <v>0.97</v>
      </c>
    </row>
    <row r="3184" spans="1:4" x14ac:dyDescent="0.2">
      <c r="A3184" t="s">
        <v>5812</v>
      </c>
      <c r="B3184" t="s">
        <v>5813</v>
      </c>
      <c r="C3184" t="s">
        <v>75</v>
      </c>
      <c r="D3184" s="1">
        <v>0.98</v>
      </c>
    </row>
    <row r="3185" spans="1:4" x14ac:dyDescent="0.2">
      <c r="A3185" t="s">
        <v>5814</v>
      </c>
      <c r="B3185" t="s">
        <v>5815</v>
      </c>
      <c r="C3185" t="s">
        <v>40</v>
      </c>
      <c r="D3185" s="1">
        <v>0.99</v>
      </c>
    </row>
    <row r="3186" spans="1:4" x14ac:dyDescent="0.2">
      <c r="A3186" t="s">
        <v>5816</v>
      </c>
      <c r="B3186" t="s">
        <v>5817</v>
      </c>
      <c r="C3186" t="s">
        <v>75</v>
      </c>
      <c r="D3186" s="1">
        <v>0.98</v>
      </c>
    </row>
    <row r="3187" spans="1:4" x14ac:dyDescent="0.2">
      <c r="A3187" t="s">
        <v>5818</v>
      </c>
      <c r="B3187" t="s">
        <v>2954</v>
      </c>
      <c r="C3187" t="s">
        <v>376</v>
      </c>
      <c r="D3187" s="1">
        <v>1</v>
      </c>
    </row>
    <row r="3188" spans="1:4" x14ac:dyDescent="0.2">
      <c r="A3188" t="s">
        <v>5819</v>
      </c>
      <c r="B3188" t="s">
        <v>5820</v>
      </c>
      <c r="C3188" t="s">
        <v>16</v>
      </c>
      <c r="D3188" s="1">
        <v>1</v>
      </c>
    </row>
    <row r="3189" spans="1:4" x14ac:dyDescent="0.2">
      <c r="A3189" t="s">
        <v>5821</v>
      </c>
      <c r="B3189" t="s">
        <v>5822</v>
      </c>
      <c r="C3189" t="s">
        <v>7</v>
      </c>
      <c r="D3189" s="1">
        <v>1</v>
      </c>
    </row>
    <row r="3190" spans="1:4" x14ac:dyDescent="0.2">
      <c r="A3190" t="s">
        <v>5823</v>
      </c>
      <c r="B3190" t="s">
        <v>5824</v>
      </c>
      <c r="C3190" t="s">
        <v>7</v>
      </c>
      <c r="D3190" s="1">
        <v>1</v>
      </c>
    </row>
    <row r="3191" spans="1:4" x14ac:dyDescent="0.2">
      <c r="A3191" t="s">
        <v>5825</v>
      </c>
      <c r="B3191" t="s">
        <v>5826</v>
      </c>
      <c r="C3191" t="s">
        <v>40</v>
      </c>
      <c r="D3191" s="1">
        <v>0.99</v>
      </c>
    </row>
    <row r="3192" spans="1:4" x14ac:dyDescent="0.2">
      <c r="A3192" t="s">
        <v>5827</v>
      </c>
      <c r="B3192" t="s">
        <v>1</v>
      </c>
      <c r="C3192" t="s">
        <v>2</v>
      </c>
      <c r="D3192" s="1">
        <v>1</v>
      </c>
    </row>
    <row r="3193" spans="1:4" x14ac:dyDescent="0.2">
      <c r="A3193" t="s">
        <v>5828</v>
      </c>
      <c r="B3193" t="s">
        <v>5829</v>
      </c>
      <c r="C3193" t="s">
        <v>7</v>
      </c>
      <c r="D3193" s="1">
        <v>1</v>
      </c>
    </row>
    <row r="3194" spans="1:4" x14ac:dyDescent="0.2">
      <c r="A3194" t="s">
        <v>5830</v>
      </c>
      <c r="B3194" t="s">
        <v>4</v>
      </c>
      <c r="C3194" t="s">
        <v>40</v>
      </c>
      <c r="D3194" s="1">
        <v>0.99</v>
      </c>
    </row>
    <row r="3195" spans="1:4" x14ac:dyDescent="0.2">
      <c r="A3195" t="s">
        <v>5831</v>
      </c>
      <c r="B3195" t="s">
        <v>5832</v>
      </c>
      <c r="C3195" t="s">
        <v>7</v>
      </c>
      <c r="D3195" s="1">
        <v>1</v>
      </c>
    </row>
    <row r="3196" spans="1:4" x14ac:dyDescent="0.2">
      <c r="A3196" t="s">
        <v>5833</v>
      </c>
      <c r="B3196" t="s">
        <v>5834</v>
      </c>
      <c r="C3196" t="s">
        <v>116</v>
      </c>
      <c r="D3196" s="1">
        <v>0.97</v>
      </c>
    </row>
    <row r="3197" spans="1:4" x14ac:dyDescent="0.2">
      <c r="A3197" t="s">
        <v>5835</v>
      </c>
      <c r="B3197" t="s">
        <v>4542</v>
      </c>
      <c r="C3197" t="s">
        <v>116</v>
      </c>
      <c r="D3197" s="1">
        <v>0.97</v>
      </c>
    </row>
    <row r="3198" spans="1:4" x14ac:dyDescent="0.2">
      <c r="A3198" t="s">
        <v>5836</v>
      </c>
      <c r="B3198" t="s">
        <v>1</v>
      </c>
      <c r="C3198" t="s">
        <v>2</v>
      </c>
      <c r="D3198" s="1">
        <v>1</v>
      </c>
    </row>
    <row r="3199" spans="1:4" x14ac:dyDescent="0.2">
      <c r="A3199" t="s">
        <v>5837</v>
      </c>
      <c r="B3199" t="s">
        <v>5838</v>
      </c>
      <c r="C3199" t="s">
        <v>192</v>
      </c>
      <c r="D3199" s="1">
        <v>0.96</v>
      </c>
    </row>
    <row r="3200" spans="1:4" x14ac:dyDescent="0.2">
      <c r="A3200" t="s">
        <v>5839</v>
      </c>
      <c r="B3200" t="s">
        <v>5840</v>
      </c>
      <c r="C3200" t="s">
        <v>75</v>
      </c>
      <c r="D3200" s="1">
        <v>0.98</v>
      </c>
    </row>
    <row r="3201" spans="1:4" x14ac:dyDescent="0.2">
      <c r="A3201" t="s">
        <v>5841</v>
      </c>
      <c r="B3201" t="s">
        <v>5842</v>
      </c>
      <c r="C3201" t="s">
        <v>7</v>
      </c>
      <c r="D3201" s="1">
        <v>1</v>
      </c>
    </row>
    <row r="3202" spans="1:4" x14ac:dyDescent="0.2">
      <c r="A3202" t="s">
        <v>5843</v>
      </c>
      <c r="B3202" t="s">
        <v>876</v>
      </c>
      <c r="C3202" t="s">
        <v>192</v>
      </c>
      <c r="D3202" s="1">
        <v>0.96</v>
      </c>
    </row>
    <row r="3203" spans="1:4" x14ac:dyDescent="0.2">
      <c r="A3203" t="s">
        <v>5844</v>
      </c>
      <c r="B3203" t="s">
        <v>1</v>
      </c>
      <c r="C3203" t="s">
        <v>2</v>
      </c>
      <c r="D3203" s="1">
        <v>1</v>
      </c>
    </row>
    <row r="3204" spans="1:4" x14ac:dyDescent="0.2">
      <c r="A3204" t="s">
        <v>5845</v>
      </c>
      <c r="B3204" t="s">
        <v>4752</v>
      </c>
      <c r="C3204" t="s">
        <v>21</v>
      </c>
      <c r="D3204" s="1">
        <v>0.99</v>
      </c>
    </row>
    <row r="3205" spans="1:4" x14ac:dyDescent="0.2">
      <c r="A3205" t="s">
        <v>5846</v>
      </c>
      <c r="B3205" t="s">
        <v>5847</v>
      </c>
      <c r="C3205" t="s">
        <v>40</v>
      </c>
      <c r="D3205" s="1">
        <v>0.99</v>
      </c>
    </row>
    <row r="3206" spans="1:4" x14ac:dyDescent="0.2">
      <c r="A3206" t="s">
        <v>5848</v>
      </c>
      <c r="B3206" t="s">
        <v>6</v>
      </c>
      <c r="C3206" t="s">
        <v>7</v>
      </c>
      <c r="D3206" s="1">
        <v>1</v>
      </c>
    </row>
    <row r="3207" spans="1:4" x14ac:dyDescent="0.2">
      <c r="A3207" t="s">
        <v>5849</v>
      </c>
      <c r="B3207" t="s">
        <v>5850</v>
      </c>
      <c r="C3207" t="s">
        <v>21</v>
      </c>
      <c r="D3207" s="1">
        <v>0.99</v>
      </c>
    </row>
    <row r="3208" spans="1:4" x14ac:dyDescent="0.2">
      <c r="A3208" t="s">
        <v>5851</v>
      </c>
      <c r="B3208" t="s">
        <v>182</v>
      </c>
      <c r="C3208" t="s">
        <v>16</v>
      </c>
      <c r="D3208" s="1">
        <v>1</v>
      </c>
    </row>
    <row r="3209" spans="1:4" x14ac:dyDescent="0.2">
      <c r="A3209" t="s">
        <v>5852</v>
      </c>
      <c r="B3209" t="s">
        <v>5853</v>
      </c>
      <c r="C3209" t="s">
        <v>21</v>
      </c>
      <c r="D3209" s="1">
        <v>0.99</v>
      </c>
    </row>
    <row r="3210" spans="1:4" x14ac:dyDescent="0.2">
      <c r="A3210" t="s">
        <v>5854</v>
      </c>
      <c r="B3210" t="s">
        <v>974</v>
      </c>
      <c r="C3210" t="s">
        <v>7</v>
      </c>
      <c r="D3210" s="1">
        <v>1</v>
      </c>
    </row>
    <row r="3211" spans="1:4" x14ac:dyDescent="0.2">
      <c r="A3211" t="s">
        <v>5855</v>
      </c>
      <c r="B3211" t="s">
        <v>964</v>
      </c>
      <c r="C3211" t="s">
        <v>192</v>
      </c>
      <c r="D3211" s="1">
        <v>0.96</v>
      </c>
    </row>
    <row r="3212" spans="1:4" x14ac:dyDescent="0.2">
      <c r="A3212" t="s">
        <v>5856</v>
      </c>
      <c r="B3212" t="s">
        <v>5857</v>
      </c>
      <c r="C3212" t="s">
        <v>7</v>
      </c>
      <c r="D3212" s="1">
        <v>1</v>
      </c>
    </row>
    <row r="3213" spans="1:4" x14ac:dyDescent="0.2">
      <c r="A3213" t="s">
        <v>5858</v>
      </c>
      <c r="B3213" t="s">
        <v>5859</v>
      </c>
      <c r="C3213" t="s">
        <v>7</v>
      </c>
      <c r="D3213" s="1">
        <v>1</v>
      </c>
    </row>
    <row r="3214" spans="1:4" x14ac:dyDescent="0.2">
      <c r="A3214" t="s">
        <v>5860</v>
      </c>
      <c r="B3214" t="s">
        <v>4152</v>
      </c>
      <c r="C3214" t="s">
        <v>21</v>
      </c>
      <c r="D3214" s="1">
        <v>0.99</v>
      </c>
    </row>
    <row r="3215" spans="1:4" x14ac:dyDescent="0.2">
      <c r="A3215" t="s">
        <v>5861</v>
      </c>
      <c r="B3215" t="s">
        <v>5862</v>
      </c>
      <c r="C3215" t="s">
        <v>75</v>
      </c>
      <c r="D3215" s="1">
        <v>0.98</v>
      </c>
    </row>
    <row r="3216" spans="1:4" x14ac:dyDescent="0.2">
      <c r="A3216" t="s">
        <v>5863</v>
      </c>
      <c r="B3216" t="s">
        <v>4</v>
      </c>
      <c r="C3216" t="s">
        <v>2</v>
      </c>
      <c r="D3216" s="1">
        <v>1</v>
      </c>
    </row>
    <row r="3217" spans="1:4" x14ac:dyDescent="0.2">
      <c r="A3217" t="s">
        <v>5864</v>
      </c>
      <c r="B3217" t="s">
        <v>5865</v>
      </c>
      <c r="C3217" t="s">
        <v>75</v>
      </c>
      <c r="D3217" s="1">
        <v>0.98</v>
      </c>
    </row>
    <row r="3218" spans="1:4" x14ac:dyDescent="0.2">
      <c r="A3218" t="s">
        <v>5866</v>
      </c>
      <c r="B3218" t="s">
        <v>1002</v>
      </c>
      <c r="C3218" t="s">
        <v>21</v>
      </c>
      <c r="D3218" s="1">
        <v>0.99</v>
      </c>
    </row>
    <row r="3219" spans="1:4" x14ac:dyDescent="0.2">
      <c r="A3219" t="s">
        <v>5867</v>
      </c>
      <c r="B3219" t="s">
        <v>5868</v>
      </c>
      <c r="C3219" t="s">
        <v>21</v>
      </c>
      <c r="D3219" s="1">
        <v>0.99</v>
      </c>
    </row>
    <row r="3220" spans="1:4" x14ac:dyDescent="0.2">
      <c r="A3220" t="s">
        <v>5869</v>
      </c>
      <c r="B3220" t="s">
        <v>5870</v>
      </c>
      <c r="C3220" t="s">
        <v>5871</v>
      </c>
      <c r="D3220" s="1">
        <v>0.92</v>
      </c>
    </row>
    <row r="3221" spans="1:4" x14ac:dyDescent="0.2">
      <c r="A3221" t="s">
        <v>5872</v>
      </c>
      <c r="B3221" t="s">
        <v>3643</v>
      </c>
      <c r="C3221" t="s">
        <v>417</v>
      </c>
      <c r="D3221" s="1">
        <v>0.97</v>
      </c>
    </row>
    <row r="3222" spans="1:4" x14ac:dyDescent="0.2">
      <c r="A3222" t="s">
        <v>5873</v>
      </c>
      <c r="B3222" t="s">
        <v>53</v>
      </c>
      <c r="C3222" t="s">
        <v>7</v>
      </c>
      <c r="D3222" s="1">
        <v>1</v>
      </c>
    </row>
    <row r="3223" spans="1:4" x14ac:dyDescent="0.2">
      <c r="A3223" t="s">
        <v>5874</v>
      </c>
      <c r="B3223" t="s">
        <v>5875</v>
      </c>
      <c r="C3223" t="s">
        <v>429</v>
      </c>
      <c r="D3223" s="1">
        <v>0.98</v>
      </c>
    </row>
    <row r="3224" spans="1:4" x14ac:dyDescent="0.2">
      <c r="A3224" t="s">
        <v>5876</v>
      </c>
      <c r="B3224" t="s">
        <v>5877</v>
      </c>
      <c r="C3224" t="s">
        <v>21</v>
      </c>
      <c r="D3224" s="1">
        <v>0.99</v>
      </c>
    </row>
    <row r="3225" spans="1:4" x14ac:dyDescent="0.2">
      <c r="A3225" t="s">
        <v>5878</v>
      </c>
      <c r="B3225" t="s">
        <v>1</v>
      </c>
      <c r="C3225" t="s">
        <v>2</v>
      </c>
      <c r="D3225" s="1">
        <v>1</v>
      </c>
    </row>
    <row r="3226" spans="1:4" x14ac:dyDescent="0.2">
      <c r="A3226" t="s">
        <v>5879</v>
      </c>
      <c r="B3226" t="s">
        <v>5880</v>
      </c>
      <c r="C3226" t="s">
        <v>116</v>
      </c>
      <c r="D3226" s="1">
        <v>0.97</v>
      </c>
    </row>
    <row r="3227" spans="1:4" x14ac:dyDescent="0.2">
      <c r="A3227" t="s">
        <v>5881</v>
      </c>
      <c r="B3227" t="s">
        <v>311</v>
      </c>
      <c r="C3227" t="s">
        <v>7</v>
      </c>
      <c r="D3227" s="1">
        <v>1</v>
      </c>
    </row>
    <row r="3228" spans="1:4" x14ac:dyDescent="0.2">
      <c r="A3228" t="s">
        <v>5882</v>
      </c>
      <c r="B3228" t="s">
        <v>5883</v>
      </c>
      <c r="C3228" t="s">
        <v>75</v>
      </c>
      <c r="D3228" s="1">
        <v>0.98</v>
      </c>
    </row>
    <row r="3229" spans="1:4" x14ac:dyDescent="0.2">
      <c r="A3229" t="s">
        <v>5884</v>
      </c>
      <c r="B3229" t="s">
        <v>5885</v>
      </c>
      <c r="C3229" t="s">
        <v>7</v>
      </c>
      <c r="D3229" s="1">
        <v>1</v>
      </c>
    </row>
    <row r="3230" spans="1:4" x14ac:dyDescent="0.2">
      <c r="A3230" t="s">
        <v>5886</v>
      </c>
      <c r="B3230" t="s">
        <v>5887</v>
      </c>
      <c r="C3230" t="s">
        <v>21</v>
      </c>
      <c r="D3230" s="1">
        <v>0.99</v>
      </c>
    </row>
    <row r="3231" spans="1:4" x14ac:dyDescent="0.2">
      <c r="A3231" t="s">
        <v>5888</v>
      </c>
      <c r="B3231" t="s">
        <v>5889</v>
      </c>
      <c r="C3231" t="s">
        <v>116</v>
      </c>
      <c r="D3231" s="1">
        <v>0.97</v>
      </c>
    </row>
    <row r="3232" spans="1:4" x14ac:dyDescent="0.2">
      <c r="A3232" t="s">
        <v>5890</v>
      </c>
      <c r="B3232" t="s">
        <v>5891</v>
      </c>
      <c r="C3232" t="s">
        <v>21</v>
      </c>
      <c r="D3232" s="1">
        <v>0.99</v>
      </c>
    </row>
    <row r="3233" spans="1:4" x14ac:dyDescent="0.2">
      <c r="A3233" t="s">
        <v>5892</v>
      </c>
      <c r="B3233" t="s">
        <v>5893</v>
      </c>
      <c r="C3233" t="s">
        <v>21</v>
      </c>
      <c r="D3233" s="1">
        <v>0.99</v>
      </c>
    </row>
    <row r="3234" spans="1:4" x14ac:dyDescent="0.2">
      <c r="A3234" t="s">
        <v>5894</v>
      </c>
      <c r="B3234" t="s">
        <v>5895</v>
      </c>
      <c r="C3234" t="s">
        <v>40</v>
      </c>
      <c r="D3234" s="1">
        <v>0.99</v>
      </c>
    </row>
    <row r="3235" spans="1:4" x14ac:dyDescent="0.2">
      <c r="A3235" t="s">
        <v>5896</v>
      </c>
      <c r="B3235" t="s">
        <v>5897</v>
      </c>
      <c r="C3235" t="s">
        <v>75</v>
      </c>
      <c r="D3235" s="1">
        <v>0.98</v>
      </c>
    </row>
    <row r="3236" spans="1:4" x14ac:dyDescent="0.2">
      <c r="A3236" t="s">
        <v>5898</v>
      </c>
      <c r="B3236" t="s">
        <v>5899</v>
      </c>
      <c r="C3236" t="s">
        <v>75</v>
      </c>
      <c r="D3236" s="1">
        <v>0.98</v>
      </c>
    </row>
    <row r="3237" spans="1:4" x14ac:dyDescent="0.2">
      <c r="A3237" t="s">
        <v>5900</v>
      </c>
      <c r="B3237" t="s">
        <v>5901</v>
      </c>
      <c r="C3237" t="s">
        <v>75</v>
      </c>
      <c r="D3237" s="1">
        <v>0.98</v>
      </c>
    </row>
    <row r="3238" spans="1:4" x14ac:dyDescent="0.2">
      <c r="A3238" t="s">
        <v>5902</v>
      </c>
      <c r="B3238" t="s">
        <v>5903</v>
      </c>
      <c r="C3238" t="s">
        <v>21</v>
      </c>
      <c r="D3238" s="1">
        <v>0.99</v>
      </c>
    </row>
    <row r="3239" spans="1:4" x14ac:dyDescent="0.2">
      <c r="A3239" t="s">
        <v>5904</v>
      </c>
      <c r="B3239" t="s">
        <v>321</v>
      </c>
      <c r="C3239" t="s">
        <v>7</v>
      </c>
      <c r="D3239" s="1">
        <v>1</v>
      </c>
    </row>
    <row r="3240" spans="1:4" x14ac:dyDescent="0.2">
      <c r="A3240" t="s">
        <v>5905</v>
      </c>
      <c r="B3240" t="s">
        <v>5906</v>
      </c>
      <c r="C3240" t="s">
        <v>40</v>
      </c>
      <c r="D3240" s="1">
        <v>0.99</v>
      </c>
    </row>
    <row r="3241" spans="1:4" x14ac:dyDescent="0.2">
      <c r="A3241" t="s">
        <v>5907</v>
      </c>
      <c r="B3241" t="s">
        <v>6</v>
      </c>
      <c r="C3241" t="s">
        <v>2</v>
      </c>
      <c r="D3241" s="1">
        <v>1</v>
      </c>
    </row>
    <row r="3242" spans="1:4" x14ac:dyDescent="0.2">
      <c r="A3242" t="s">
        <v>5908</v>
      </c>
      <c r="B3242" t="s">
        <v>3238</v>
      </c>
      <c r="C3242" t="s">
        <v>82</v>
      </c>
      <c r="D3242" s="1">
        <v>1</v>
      </c>
    </row>
    <row r="3243" spans="1:4" x14ac:dyDescent="0.2">
      <c r="A3243" t="s">
        <v>5909</v>
      </c>
      <c r="B3243" t="s">
        <v>5910</v>
      </c>
      <c r="C3243" t="s">
        <v>21</v>
      </c>
      <c r="D3243" s="1">
        <v>0.99</v>
      </c>
    </row>
    <row r="3244" spans="1:4" x14ac:dyDescent="0.2">
      <c r="A3244" t="s">
        <v>5911</v>
      </c>
      <c r="B3244" t="s">
        <v>5912</v>
      </c>
      <c r="C3244" t="s">
        <v>82</v>
      </c>
      <c r="D3244" s="1">
        <v>1</v>
      </c>
    </row>
    <row r="3245" spans="1:4" x14ac:dyDescent="0.2">
      <c r="A3245" t="s">
        <v>5913</v>
      </c>
      <c r="B3245" t="s">
        <v>5914</v>
      </c>
      <c r="C3245" t="s">
        <v>116</v>
      </c>
      <c r="D3245" s="1">
        <v>0.97</v>
      </c>
    </row>
    <row r="3246" spans="1:4" x14ac:dyDescent="0.2">
      <c r="A3246" t="s">
        <v>5915</v>
      </c>
      <c r="B3246" t="s">
        <v>5916</v>
      </c>
      <c r="C3246" t="s">
        <v>75</v>
      </c>
      <c r="D3246" s="1">
        <v>0.98</v>
      </c>
    </row>
    <row r="3247" spans="1:4" x14ac:dyDescent="0.2">
      <c r="A3247" t="s">
        <v>5917</v>
      </c>
      <c r="B3247" t="s">
        <v>5918</v>
      </c>
      <c r="C3247" t="s">
        <v>21</v>
      </c>
      <c r="D3247" s="1">
        <v>0.99</v>
      </c>
    </row>
    <row r="3248" spans="1:4" x14ac:dyDescent="0.2">
      <c r="A3248" t="s">
        <v>5919</v>
      </c>
      <c r="B3248" t="s">
        <v>182</v>
      </c>
      <c r="C3248" t="s">
        <v>4831</v>
      </c>
      <c r="D3248" s="1">
        <v>0.94</v>
      </c>
    </row>
    <row r="3249" spans="1:4" x14ac:dyDescent="0.2">
      <c r="A3249" t="s">
        <v>5920</v>
      </c>
      <c r="B3249" t="s">
        <v>5921</v>
      </c>
      <c r="C3249" t="s">
        <v>116</v>
      </c>
      <c r="D3249" s="1">
        <v>0.97</v>
      </c>
    </row>
    <row r="3250" spans="1:4" x14ac:dyDescent="0.2">
      <c r="A3250" t="s">
        <v>5922</v>
      </c>
      <c r="B3250" t="s">
        <v>5923</v>
      </c>
      <c r="C3250" t="s">
        <v>21</v>
      </c>
      <c r="D3250" s="1">
        <v>0.99</v>
      </c>
    </row>
    <row r="3251" spans="1:4" x14ac:dyDescent="0.2">
      <c r="A3251" t="s">
        <v>5924</v>
      </c>
      <c r="B3251" t="s">
        <v>5925</v>
      </c>
      <c r="C3251" t="s">
        <v>21</v>
      </c>
      <c r="D3251" s="1">
        <v>0.99</v>
      </c>
    </row>
    <row r="3252" spans="1:4" x14ac:dyDescent="0.2">
      <c r="A3252" t="s">
        <v>5926</v>
      </c>
      <c r="B3252" t="s">
        <v>5927</v>
      </c>
      <c r="C3252" t="s">
        <v>75</v>
      </c>
      <c r="D3252" s="1">
        <v>0.98</v>
      </c>
    </row>
    <row r="3253" spans="1:4" x14ac:dyDescent="0.2">
      <c r="A3253" t="s">
        <v>5928</v>
      </c>
      <c r="B3253" t="s">
        <v>5929</v>
      </c>
      <c r="C3253" t="s">
        <v>93</v>
      </c>
      <c r="D3253" s="1">
        <v>0.99</v>
      </c>
    </row>
    <row r="3254" spans="1:4" x14ac:dyDescent="0.2">
      <c r="A3254" t="s">
        <v>5930</v>
      </c>
      <c r="B3254" t="s">
        <v>5931</v>
      </c>
      <c r="C3254" t="s">
        <v>21</v>
      </c>
      <c r="D3254" s="1">
        <v>0.99</v>
      </c>
    </row>
    <row r="3255" spans="1:4" x14ac:dyDescent="0.2">
      <c r="A3255" t="s">
        <v>5932</v>
      </c>
      <c r="B3255" t="s">
        <v>5933</v>
      </c>
      <c r="C3255" t="s">
        <v>1405</v>
      </c>
      <c r="D3255" s="1">
        <v>0.97</v>
      </c>
    </row>
    <row r="3256" spans="1:4" x14ac:dyDescent="0.2">
      <c r="A3256" t="s">
        <v>5934</v>
      </c>
      <c r="B3256" t="s">
        <v>5935</v>
      </c>
      <c r="C3256" t="s">
        <v>21</v>
      </c>
      <c r="D3256" s="1">
        <v>0.99</v>
      </c>
    </row>
    <row r="3257" spans="1:4" x14ac:dyDescent="0.2">
      <c r="A3257" t="s">
        <v>5936</v>
      </c>
      <c r="B3257" t="s">
        <v>97</v>
      </c>
      <c r="C3257" t="s">
        <v>21</v>
      </c>
      <c r="D3257" s="1">
        <v>0.99</v>
      </c>
    </row>
    <row r="3258" spans="1:4" x14ac:dyDescent="0.2">
      <c r="A3258" t="s">
        <v>5937</v>
      </c>
      <c r="B3258" t="s">
        <v>1</v>
      </c>
      <c r="C3258" t="s">
        <v>2</v>
      </c>
      <c r="D3258" s="1">
        <v>1</v>
      </c>
    </row>
    <row r="3259" spans="1:4" x14ac:dyDescent="0.2">
      <c r="A3259" t="s">
        <v>5938</v>
      </c>
      <c r="B3259" t="s">
        <v>5939</v>
      </c>
      <c r="C3259" t="s">
        <v>7</v>
      </c>
      <c r="D3259" s="1">
        <v>1</v>
      </c>
    </row>
    <row r="3260" spans="1:4" x14ac:dyDescent="0.2">
      <c r="A3260" t="s">
        <v>5940</v>
      </c>
      <c r="B3260" t="s">
        <v>5941</v>
      </c>
      <c r="C3260" t="s">
        <v>192</v>
      </c>
      <c r="D3260" s="1">
        <v>0.96</v>
      </c>
    </row>
    <row r="3261" spans="1:4" x14ac:dyDescent="0.2">
      <c r="A3261" t="s">
        <v>5942</v>
      </c>
      <c r="B3261" t="s">
        <v>5943</v>
      </c>
      <c r="C3261" t="s">
        <v>116</v>
      </c>
      <c r="D3261" s="1">
        <v>0.97</v>
      </c>
    </row>
    <row r="3262" spans="1:4" x14ac:dyDescent="0.2">
      <c r="A3262" t="s">
        <v>5944</v>
      </c>
      <c r="B3262" t="s">
        <v>5945</v>
      </c>
      <c r="C3262" t="s">
        <v>7</v>
      </c>
      <c r="D3262" s="1">
        <v>1</v>
      </c>
    </row>
    <row r="3263" spans="1:4" x14ac:dyDescent="0.2">
      <c r="A3263" t="s">
        <v>5946</v>
      </c>
      <c r="B3263" t="s">
        <v>5947</v>
      </c>
      <c r="C3263" t="s">
        <v>75</v>
      </c>
      <c r="D3263" s="1">
        <v>0.98</v>
      </c>
    </row>
    <row r="3264" spans="1:4" x14ac:dyDescent="0.2">
      <c r="A3264" t="s">
        <v>5948</v>
      </c>
      <c r="B3264" t="s">
        <v>5949</v>
      </c>
      <c r="C3264" t="s">
        <v>21</v>
      </c>
      <c r="D3264" s="1">
        <v>0.99</v>
      </c>
    </row>
    <row r="3265" spans="1:4" x14ac:dyDescent="0.2">
      <c r="A3265" t="s">
        <v>5950</v>
      </c>
      <c r="B3265" t="s">
        <v>5951</v>
      </c>
      <c r="C3265" t="s">
        <v>1344</v>
      </c>
      <c r="D3265" s="1">
        <v>1</v>
      </c>
    </row>
    <row r="3266" spans="1:4" x14ac:dyDescent="0.2">
      <c r="A3266" t="s">
        <v>5952</v>
      </c>
      <c r="B3266" t="s">
        <v>4</v>
      </c>
      <c r="C3266" t="s">
        <v>2</v>
      </c>
      <c r="D3266" s="1">
        <v>1</v>
      </c>
    </row>
    <row r="3267" spans="1:4" x14ac:dyDescent="0.2">
      <c r="A3267" t="s">
        <v>5953</v>
      </c>
      <c r="B3267" t="s">
        <v>5954</v>
      </c>
      <c r="C3267" t="s">
        <v>75</v>
      </c>
      <c r="D3267" s="1">
        <v>0.98</v>
      </c>
    </row>
    <row r="3268" spans="1:4" x14ac:dyDescent="0.2">
      <c r="A3268" t="s">
        <v>5955</v>
      </c>
      <c r="B3268" t="s">
        <v>1197</v>
      </c>
      <c r="C3268" t="s">
        <v>7</v>
      </c>
      <c r="D3268" s="1">
        <v>1</v>
      </c>
    </row>
    <row r="3269" spans="1:4" x14ac:dyDescent="0.2">
      <c r="A3269" t="s">
        <v>5956</v>
      </c>
      <c r="B3269" t="s">
        <v>5957</v>
      </c>
      <c r="C3269" t="s">
        <v>21</v>
      </c>
      <c r="D3269" s="1">
        <v>0.99</v>
      </c>
    </row>
    <row r="3270" spans="1:4" x14ac:dyDescent="0.2">
      <c r="A3270" t="s">
        <v>5958</v>
      </c>
      <c r="B3270" t="s">
        <v>542</v>
      </c>
      <c r="C3270" t="s">
        <v>75</v>
      </c>
      <c r="D3270" s="1">
        <v>0.98</v>
      </c>
    </row>
    <row r="3271" spans="1:4" x14ac:dyDescent="0.2">
      <c r="A3271" t="s">
        <v>5959</v>
      </c>
      <c r="B3271" t="s">
        <v>5960</v>
      </c>
      <c r="C3271" t="s">
        <v>7</v>
      </c>
      <c r="D3271" s="1">
        <v>1</v>
      </c>
    </row>
    <row r="3272" spans="1:4" x14ac:dyDescent="0.2">
      <c r="A3272" t="s">
        <v>5961</v>
      </c>
      <c r="B3272" t="s">
        <v>5962</v>
      </c>
      <c r="C3272" t="s">
        <v>2364</v>
      </c>
      <c r="D3272" s="1">
        <v>0.96</v>
      </c>
    </row>
    <row r="3273" spans="1:4" x14ac:dyDescent="0.2">
      <c r="A3273" t="s">
        <v>5963</v>
      </c>
      <c r="B3273" t="s">
        <v>222</v>
      </c>
      <c r="C3273" t="s">
        <v>7</v>
      </c>
      <c r="D3273" s="1">
        <v>1</v>
      </c>
    </row>
    <row r="3274" spans="1:4" x14ac:dyDescent="0.2">
      <c r="A3274" t="s">
        <v>5964</v>
      </c>
      <c r="B3274" t="s">
        <v>4032</v>
      </c>
      <c r="C3274" t="s">
        <v>7</v>
      </c>
      <c r="D3274" s="1">
        <v>1</v>
      </c>
    </row>
    <row r="3275" spans="1:4" x14ac:dyDescent="0.2">
      <c r="A3275" t="s">
        <v>5965</v>
      </c>
      <c r="B3275" t="s">
        <v>4</v>
      </c>
      <c r="C3275" t="s">
        <v>2</v>
      </c>
      <c r="D3275" s="1">
        <v>1</v>
      </c>
    </row>
    <row r="3276" spans="1:4" x14ac:dyDescent="0.2">
      <c r="A3276" t="s">
        <v>5966</v>
      </c>
      <c r="B3276" t="s">
        <v>5967</v>
      </c>
      <c r="C3276" t="s">
        <v>699</v>
      </c>
      <c r="D3276" s="1">
        <v>0.94</v>
      </c>
    </row>
    <row r="3277" spans="1:4" x14ac:dyDescent="0.2">
      <c r="A3277" t="s">
        <v>5968</v>
      </c>
      <c r="B3277" t="s">
        <v>3284</v>
      </c>
      <c r="C3277" t="s">
        <v>2275</v>
      </c>
      <c r="D3277" s="1">
        <v>0.95</v>
      </c>
    </row>
    <row r="3278" spans="1:4" x14ac:dyDescent="0.2">
      <c r="A3278" t="s">
        <v>5969</v>
      </c>
      <c r="B3278" t="s">
        <v>5970</v>
      </c>
      <c r="C3278" t="s">
        <v>21</v>
      </c>
      <c r="D3278" s="1">
        <v>0.99</v>
      </c>
    </row>
    <row r="3279" spans="1:4" x14ac:dyDescent="0.2">
      <c r="A3279" t="s">
        <v>5971</v>
      </c>
      <c r="B3279" t="s">
        <v>5972</v>
      </c>
      <c r="C3279" t="s">
        <v>2626</v>
      </c>
      <c r="D3279" s="1">
        <v>0.94</v>
      </c>
    </row>
    <row r="3280" spans="1:4" x14ac:dyDescent="0.2">
      <c r="A3280" t="s">
        <v>5973</v>
      </c>
      <c r="B3280" t="s">
        <v>1</v>
      </c>
      <c r="C3280" t="s">
        <v>2</v>
      </c>
      <c r="D3280" s="1">
        <v>1</v>
      </c>
    </row>
    <row r="3281" spans="1:4" x14ac:dyDescent="0.2">
      <c r="A3281" t="s">
        <v>5974</v>
      </c>
      <c r="B3281" t="s">
        <v>232</v>
      </c>
      <c r="C3281" t="s">
        <v>21</v>
      </c>
      <c r="D3281" s="1">
        <v>0.99</v>
      </c>
    </row>
    <row r="3282" spans="1:4" x14ac:dyDescent="0.2">
      <c r="A3282" t="s">
        <v>5975</v>
      </c>
      <c r="B3282" t="s">
        <v>5976</v>
      </c>
      <c r="C3282" t="s">
        <v>75</v>
      </c>
      <c r="D3282" s="1">
        <v>0.98</v>
      </c>
    </row>
    <row r="3283" spans="1:4" x14ac:dyDescent="0.2">
      <c r="A3283" t="s">
        <v>5977</v>
      </c>
      <c r="B3283" t="s">
        <v>5978</v>
      </c>
      <c r="C3283" t="s">
        <v>7</v>
      </c>
      <c r="D3283" s="1">
        <v>1</v>
      </c>
    </row>
    <row r="3284" spans="1:4" x14ac:dyDescent="0.2">
      <c r="A3284" t="s">
        <v>5979</v>
      </c>
      <c r="B3284" t="s">
        <v>4</v>
      </c>
      <c r="C3284" t="s">
        <v>2626</v>
      </c>
      <c r="D3284" s="1">
        <v>0.94</v>
      </c>
    </row>
    <row r="3285" spans="1:4" x14ac:dyDescent="0.2">
      <c r="A3285" t="s">
        <v>5980</v>
      </c>
      <c r="B3285" t="s">
        <v>5981</v>
      </c>
      <c r="C3285" t="s">
        <v>40</v>
      </c>
      <c r="D3285" s="1">
        <v>0.99</v>
      </c>
    </row>
    <row r="3286" spans="1:4" x14ac:dyDescent="0.2">
      <c r="A3286" t="s">
        <v>5982</v>
      </c>
      <c r="B3286" t="s">
        <v>5175</v>
      </c>
      <c r="C3286" t="s">
        <v>21</v>
      </c>
      <c r="D3286" s="1">
        <v>0.99</v>
      </c>
    </row>
    <row r="3287" spans="1:4" x14ac:dyDescent="0.2">
      <c r="A3287" t="s">
        <v>5983</v>
      </c>
      <c r="B3287" t="s">
        <v>5984</v>
      </c>
      <c r="C3287" t="s">
        <v>21</v>
      </c>
      <c r="D3287" s="1">
        <v>0.99</v>
      </c>
    </row>
    <row r="3288" spans="1:4" x14ac:dyDescent="0.2">
      <c r="A3288" t="s">
        <v>5985</v>
      </c>
      <c r="B3288" t="s">
        <v>5986</v>
      </c>
      <c r="C3288" t="s">
        <v>75</v>
      </c>
      <c r="D3288" s="1">
        <v>0.98</v>
      </c>
    </row>
    <row r="3289" spans="1:4" x14ac:dyDescent="0.2">
      <c r="A3289" t="s">
        <v>5987</v>
      </c>
      <c r="B3289" t="s">
        <v>5061</v>
      </c>
      <c r="C3289" t="s">
        <v>1100</v>
      </c>
      <c r="D3289" s="1">
        <v>0.98</v>
      </c>
    </row>
    <row r="3290" spans="1:4" x14ac:dyDescent="0.2">
      <c r="A3290" t="s">
        <v>5988</v>
      </c>
      <c r="B3290" t="s">
        <v>1</v>
      </c>
      <c r="C3290" t="s">
        <v>2</v>
      </c>
      <c r="D3290" s="1">
        <v>1</v>
      </c>
    </row>
    <row r="3291" spans="1:4" x14ac:dyDescent="0.2">
      <c r="A3291" t="s">
        <v>5989</v>
      </c>
      <c r="B3291" t="s">
        <v>5990</v>
      </c>
      <c r="C3291" t="s">
        <v>7</v>
      </c>
      <c r="D3291" s="1">
        <v>1</v>
      </c>
    </row>
    <row r="3292" spans="1:4" x14ac:dyDescent="0.2">
      <c r="A3292" t="s">
        <v>5991</v>
      </c>
      <c r="B3292" t="s">
        <v>2445</v>
      </c>
      <c r="C3292" t="s">
        <v>75</v>
      </c>
      <c r="D3292" s="1">
        <v>0.98</v>
      </c>
    </row>
    <row r="3293" spans="1:4" x14ac:dyDescent="0.2">
      <c r="A3293" t="s">
        <v>5992</v>
      </c>
      <c r="B3293" t="s">
        <v>5993</v>
      </c>
      <c r="C3293" t="s">
        <v>116</v>
      </c>
      <c r="D3293" s="1">
        <v>0.97</v>
      </c>
    </row>
    <row r="3294" spans="1:4" x14ac:dyDescent="0.2">
      <c r="A3294" t="s">
        <v>5994</v>
      </c>
      <c r="B3294" t="s">
        <v>4927</v>
      </c>
      <c r="C3294" t="s">
        <v>192</v>
      </c>
      <c r="D3294" s="1">
        <v>0.96</v>
      </c>
    </row>
    <row r="3295" spans="1:4" x14ac:dyDescent="0.2">
      <c r="A3295" t="s">
        <v>5995</v>
      </c>
      <c r="B3295" t="s">
        <v>1</v>
      </c>
      <c r="C3295" t="s">
        <v>2</v>
      </c>
      <c r="D3295" s="1">
        <v>1</v>
      </c>
    </row>
    <row r="3296" spans="1:4" x14ac:dyDescent="0.2">
      <c r="A3296" t="s">
        <v>5996</v>
      </c>
      <c r="B3296" t="s">
        <v>5997</v>
      </c>
      <c r="C3296" t="s">
        <v>119</v>
      </c>
      <c r="D3296" s="1">
        <v>1</v>
      </c>
    </row>
    <row r="3297" spans="1:4" x14ac:dyDescent="0.2">
      <c r="A3297" t="s">
        <v>5998</v>
      </c>
      <c r="B3297" t="s">
        <v>5999</v>
      </c>
      <c r="C3297" t="s">
        <v>2</v>
      </c>
      <c r="D3297" s="1">
        <v>1</v>
      </c>
    </row>
    <row r="3298" spans="1:4" x14ac:dyDescent="0.2">
      <c r="A3298" t="s">
        <v>6000</v>
      </c>
      <c r="B3298" t="s">
        <v>1</v>
      </c>
      <c r="C3298" t="s">
        <v>2</v>
      </c>
      <c r="D3298" s="1">
        <v>1</v>
      </c>
    </row>
    <row r="3299" spans="1:4" x14ac:dyDescent="0.2">
      <c r="A3299" t="s">
        <v>6001</v>
      </c>
      <c r="B3299" t="s">
        <v>6002</v>
      </c>
      <c r="C3299" t="s">
        <v>3075</v>
      </c>
      <c r="D3299" s="1">
        <v>0.95</v>
      </c>
    </row>
    <row r="3300" spans="1:4" x14ac:dyDescent="0.2">
      <c r="A3300" t="s">
        <v>6003</v>
      </c>
      <c r="B3300" t="s">
        <v>5213</v>
      </c>
      <c r="C3300" t="s">
        <v>2275</v>
      </c>
      <c r="D3300" s="1">
        <v>0.95</v>
      </c>
    </row>
    <row r="3301" spans="1:4" x14ac:dyDescent="0.2">
      <c r="A3301" t="s">
        <v>6004</v>
      </c>
      <c r="B3301" t="s">
        <v>3069</v>
      </c>
      <c r="C3301" t="s">
        <v>1405</v>
      </c>
      <c r="D3301" s="1">
        <v>0.97</v>
      </c>
    </row>
    <row r="3302" spans="1:4" x14ac:dyDescent="0.2">
      <c r="A3302" t="s">
        <v>6005</v>
      </c>
      <c r="B3302" t="s">
        <v>6006</v>
      </c>
      <c r="C3302" t="s">
        <v>7</v>
      </c>
      <c r="D3302" s="1">
        <v>1</v>
      </c>
    </row>
    <row r="3303" spans="1:4" x14ac:dyDescent="0.2">
      <c r="A3303" t="s">
        <v>6007</v>
      </c>
      <c r="B3303" t="s">
        <v>6008</v>
      </c>
      <c r="C3303" t="s">
        <v>189</v>
      </c>
      <c r="D3303" s="1">
        <v>0.97</v>
      </c>
    </row>
    <row r="3304" spans="1:4" x14ac:dyDescent="0.2">
      <c r="A3304" t="s">
        <v>6009</v>
      </c>
      <c r="B3304" t="s">
        <v>6010</v>
      </c>
      <c r="C3304" t="s">
        <v>21</v>
      </c>
      <c r="D3304" s="1">
        <v>0.99</v>
      </c>
    </row>
    <row r="3305" spans="1:4" x14ac:dyDescent="0.2">
      <c r="A3305" t="s">
        <v>6011</v>
      </c>
      <c r="B3305" t="s">
        <v>4</v>
      </c>
      <c r="C3305" t="s">
        <v>2</v>
      </c>
      <c r="D3305" s="1">
        <v>1</v>
      </c>
    </row>
    <row r="3306" spans="1:4" x14ac:dyDescent="0.2">
      <c r="A3306" t="s">
        <v>6012</v>
      </c>
      <c r="B3306" t="s">
        <v>6013</v>
      </c>
      <c r="C3306" t="s">
        <v>192</v>
      </c>
      <c r="D3306" s="1">
        <v>0.96</v>
      </c>
    </row>
    <row r="3307" spans="1:4" x14ac:dyDescent="0.2">
      <c r="A3307" t="s">
        <v>6014</v>
      </c>
      <c r="B3307" t="s">
        <v>29</v>
      </c>
      <c r="C3307" t="s">
        <v>7</v>
      </c>
      <c r="D3307" s="1">
        <v>1</v>
      </c>
    </row>
    <row r="3308" spans="1:4" x14ac:dyDescent="0.2">
      <c r="A3308" t="s">
        <v>6015</v>
      </c>
      <c r="B3308" t="s">
        <v>6016</v>
      </c>
      <c r="C3308" t="s">
        <v>75</v>
      </c>
      <c r="D3308" s="1">
        <v>0.98</v>
      </c>
    </row>
    <row r="3309" spans="1:4" x14ac:dyDescent="0.2">
      <c r="A3309" t="s">
        <v>6017</v>
      </c>
      <c r="B3309" t="s">
        <v>6018</v>
      </c>
      <c r="C3309" t="s">
        <v>75</v>
      </c>
      <c r="D3309" s="1">
        <v>0.98</v>
      </c>
    </row>
    <row r="3310" spans="1:4" x14ac:dyDescent="0.2">
      <c r="A3310" t="s">
        <v>6019</v>
      </c>
      <c r="B3310" t="s">
        <v>6020</v>
      </c>
      <c r="C3310" t="s">
        <v>7</v>
      </c>
      <c r="D3310" s="1">
        <v>1</v>
      </c>
    </row>
    <row r="3311" spans="1:4" x14ac:dyDescent="0.2">
      <c r="A3311" t="s">
        <v>6021</v>
      </c>
      <c r="B3311" t="s">
        <v>2635</v>
      </c>
      <c r="C3311" t="s">
        <v>738</v>
      </c>
      <c r="D3311" s="1">
        <v>0.99</v>
      </c>
    </row>
    <row r="3312" spans="1:4" x14ac:dyDescent="0.2">
      <c r="A3312" t="s">
        <v>6022</v>
      </c>
      <c r="B3312" t="s">
        <v>18</v>
      </c>
      <c r="C3312" t="s">
        <v>21</v>
      </c>
      <c r="D3312" s="1">
        <v>0.99</v>
      </c>
    </row>
    <row r="3313" spans="1:4" x14ac:dyDescent="0.2">
      <c r="A3313" t="s">
        <v>6023</v>
      </c>
      <c r="B3313" t="s">
        <v>6024</v>
      </c>
      <c r="C3313" t="s">
        <v>75</v>
      </c>
      <c r="D3313" s="1">
        <v>0.98</v>
      </c>
    </row>
    <row r="3314" spans="1:4" x14ac:dyDescent="0.2">
      <c r="A3314" t="s">
        <v>6025</v>
      </c>
      <c r="B3314" t="s">
        <v>6026</v>
      </c>
      <c r="C3314" t="s">
        <v>21</v>
      </c>
      <c r="D3314" s="1">
        <v>0.99</v>
      </c>
    </row>
    <row r="3315" spans="1:4" x14ac:dyDescent="0.2">
      <c r="A3315" t="s">
        <v>6027</v>
      </c>
      <c r="B3315" t="s">
        <v>6028</v>
      </c>
      <c r="C3315" t="s">
        <v>7</v>
      </c>
      <c r="D3315" s="1">
        <v>1</v>
      </c>
    </row>
    <row r="3316" spans="1:4" x14ac:dyDescent="0.2">
      <c r="A3316" t="s">
        <v>6029</v>
      </c>
      <c r="B3316" t="s">
        <v>6030</v>
      </c>
      <c r="C3316" t="s">
        <v>1145</v>
      </c>
      <c r="D3316" s="1">
        <v>0.99</v>
      </c>
    </row>
    <row r="3317" spans="1:4" x14ac:dyDescent="0.2">
      <c r="A3317" t="s">
        <v>6031</v>
      </c>
      <c r="B3317" t="s">
        <v>146</v>
      </c>
      <c r="C3317" t="s">
        <v>119</v>
      </c>
      <c r="D3317" s="1">
        <v>1</v>
      </c>
    </row>
    <row r="3318" spans="1:4" x14ac:dyDescent="0.2">
      <c r="A3318" t="s">
        <v>6032</v>
      </c>
      <c r="B3318" t="s">
        <v>4</v>
      </c>
      <c r="C3318" t="s">
        <v>2</v>
      </c>
      <c r="D3318" s="1">
        <v>1</v>
      </c>
    </row>
    <row r="3319" spans="1:4" x14ac:dyDescent="0.2">
      <c r="A3319" t="s">
        <v>6033</v>
      </c>
      <c r="B3319" t="s">
        <v>6034</v>
      </c>
      <c r="C3319" t="s">
        <v>119</v>
      </c>
      <c r="D3319" s="1">
        <v>1</v>
      </c>
    </row>
    <row r="3320" spans="1:4" x14ac:dyDescent="0.2">
      <c r="A3320" t="s">
        <v>6035</v>
      </c>
      <c r="B3320" t="s">
        <v>6036</v>
      </c>
      <c r="C3320" t="s">
        <v>75</v>
      </c>
      <c r="D3320" s="1">
        <v>0.98</v>
      </c>
    </row>
    <row r="3321" spans="1:4" x14ac:dyDescent="0.2">
      <c r="A3321" t="s">
        <v>6037</v>
      </c>
      <c r="B3321" t="s">
        <v>4</v>
      </c>
      <c r="C3321" t="s">
        <v>40</v>
      </c>
      <c r="D3321" s="1">
        <v>0.99</v>
      </c>
    </row>
    <row r="3322" spans="1:4" x14ac:dyDescent="0.2">
      <c r="A3322" t="s">
        <v>6038</v>
      </c>
      <c r="B3322" t="s">
        <v>352</v>
      </c>
      <c r="C3322" t="s">
        <v>7</v>
      </c>
      <c r="D3322" s="1">
        <v>1</v>
      </c>
    </row>
    <row r="3323" spans="1:4" x14ac:dyDescent="0.2">
      <c r="A3323" t="s">
        <v>6039</v>
      </c>
      <c r="B3323" t="s">
        <v>162</v>
      </c>
      <c r="C3323" t="s">
        <v>21</v>
      </c>
      <c r="D3323" s="1">
        <v>0.99</v>
      </c>
    </row>
    <row r="3324" spans="1:4" x14ac:dyDescent="0.2">
      <c r="A3324" t="s">
        <v>6040</v>
      </c>
      <c r="B3324" t="s">
        <v>6041</v>
      </c>
      <c r="C3324" t="s">
        <v>6042</v>
      </c>
      <c r="D3324" s="1">
        <v>0.99</v>
      </c>
    </row>
    <row r="3325" spans="1:4" x14ac:dyDescent="0.2">
      <c r="A3325" t="s">
        <v>6043</v>
      </c>
      <c r="B3325" t="s">
        <v>6044</v>
      </c>
      <c r="C3325" t="s">
        <v>21</v>
      </c>
      <c r="D3325" s="1">
        <v>0.99</v>
      </c>
    </row>
    <row r="3326" spans="1:4" x14ac:dyDescent="0.2">
      <c r="A3326" t="s">
        <v>6045</v>
      </c>
      <c r="B3326" t="s">
        <v>6046</v>
      </c>
      <c r="C3326" t="s">
        <v>75</v>
      </c>
      <c r="D3326" s="1">
        <v>0.98</v>
      </c>
    </row>
    <row r="3327" spans="1:4" x14ac:dyDescent="0.2">
      <c r="A3327" t="s">
        <v>6047</v>
      </c>
      <c r="B3327" t="s">
        <v>6048</v>
      </c>
      <c r="C3327" t="s">
        <v>21</v>
      </c>
      <c r="D3327" s="1">
        <v>0.99</v>
      </c>
    </row>
    <row r="3328" spans="1:4" x14ac:dyDescent="0.2">
      <c r="A3328" t="s">
        <v>6049</v>
      </c>
      <c r="B3328" t="s">
        <v>6050</v>
      </c>
      <c r="C3328" t="s">
        <v>75</v>
      </c>
      <c r="D3328" s="1">
        <v>0.98</v>
      </c>
    </row>
    <row r="3329" spans="1:4" x14ac:dyDescent="0.2">
      <c r="A3329" t="s">
        <v>6051</v>
      </c>
      <c r="B3329" t="s">
        <v>1452</v>
      </c>
      <c r="C3329" t="s">
        <v>21</v>
      </c>
      <c r="D3329" s="1">
        <v>0.99</v>
      </c>
    </row>
    <row r="3330" spans="1:4" x14ac:dyDescent="0.2">
      <c r="A3330" t="s">
        <v>6052</v>
      </c>
      <c r="B3330" t="s">
        <v>6053</v>
      </c>
      <c r="C3330" t="s">
        <v>7</v>
      </c>
      <c r="D3330" s="1">
        <v>1</v>
      </c>
    </row>
    <row r="3331" spans="1:4" x14ac:dyDescent="0.2">
      <c r="A3331" t="s">
        <v>6054</v>
      </c>
      <c r="B3331" t="s">
        <v>126</v>
      </c>
      <c r="C3331" t="s">
        <v>116</v>
      </c>
      <c r="D3331" s="1">
        <v>0.97</v>
      </c>
    </row>
    <row r="3332" spans="1:4" x14ac:dyDescent="0.2">
      <c r="A3332" t="s">
        <v>6055</v>
      </c>
      <c r="B3332" t="s">
        <v>303</v>
      </c>
      <c r="C3332" t="s">
        <v>7</v>
      </c>
      <c r="D3332" s="1">
        <v>1</v>
      </c>
    </row>
    <row r="3333" spans="1:4" x14ac:dyDescent="0.2">
      <c r="A3333" t="s">
        <v>6056</v>
      </c>
      <c r="B3333" t="s">
        <v>6057</v>
      </c>
      <c r="C3333" t="s">
        <v>192</v>
      </c>
      <c r="D3333" s="1">
        <v>0.96</v>
      </c>
    </row>
    <row r="3334" spans="1:4" x14ac:dyDescent="0.2">
      <c r="A3334" t="s">
        <v>6058</v>
      </c>
      <c r="B3334" t="s">
        <v>6059</v>
      </c>
      <c r="C3334" t="s">
        <v>21</v>
      </c>
      <c r="D3334" s="1">
        <v>0.99</v>
      </c>
    </row>
    <row r="3335" spans="1:4" x14ac:dyDescent="0.2">
      <c r="A3335" t="s">
        <v>6060</v>
      </c>
      <c r="B3335" t="s">
        <v>6061</v>
      </c>
      <c r="C3335" t="s">
        <v>297</v>
      </c>
      <c r="D3335" s="1">
        <v>0.99</v>
      </c>
    </row>
    <row r="3336" spans="1:4" x14ac:dyDescent="0.2">
      <c r="A3336" t="s">
        <v>6062</v>
      </c>
      <c r="B3336" t="s">
        <v>6063</v>
      </c>
      <c r="C3336" t="s">
        <v>75</v>
      </c>
      <c r="D3336" s="1">
        <v>0.98</v>
      </c>
    </row>
    <row r="3337" spans="1:4" x14ac:dyDescent="0.2">
      <c r="A3337" t="s">
        <v>6064</v>
      </c>
      <c r="B3337" t="s">
        <v>2541</v>
      </c>
      <c r="C3337" t="s">
        <v>21</v>
      </c>
      <c r="D3337" s="1">
        <v>0.99</v>
      </c>
    </row>
    <row r="3338" spans="1:4" x14ac:dyDescent="0.2">
      <c r="A3338" t="s">
        <v>6065</v>
      </c>
      <c r="B3338" t="s">
        <v>46</v>
      </c>
      <c r="C3338" t="s">
        <v>7</v>
      </c>
      <c r="D3338" s="1">
        <v>1</v>
      </c>
    </row>
    <row r="3339" spans="1:4" x14ac:dyDescent="0.2">
      <c r="A3339" t="s">
        <v>6066</v>
      </c>
      <c r="B3339" t="s">
        <v>644</v>
      </c>
      <c r="C3339" t="s">
        <v>1239</v>
      </c>
      <c r="D3339" s="1">
        <v>0.96</v>
      </c>
    </row>
    <row r="3340" spans="1:4" x14ac:dyDescent="0.2">
      <c r="A3340" t="s">
        <v>6067</v>
      </c>
      <c r="B3340" t="s">
        <v>6068</v>
      </c>
      <c r="C3340" t="s">
        <v>119</v>
      </c>
      <c r="D3340" s="1">
        <v>1</v>
      </c>
    </row>
    <row r="3341" spans="1:4" x14ac:dyDescent="0.2">
      <c r="A3341" t="s">
        <v>6069</v>
      </c>
      <c r="B3341" t="s">
        <v>6070</v>
      </c>
      <c r="C3341" t="s">
        <v>376</v>
      </c>
      <c r="D3341" s="1">
        <v>1</v>
      </c>
    </row>
    <row r="3342" spans="1:4" x14ac:dyDescent="0.2">
      <c r="A3342" t="s">
        <v>6071</v>
      </c>
      <c r="B3342" t="s">
        <v>6072</v>
      </c>
      <c r="C3342" t="s">
        <v>21</v>
      </c>
      <c r="D3342" s="1">
        <v>0.99</v>
      </c>
    </row>
    <row r="3343" spans="1:4" x14ac:dyDescent="0.2">
      <c r="A3343" t="s">
        <v>6073</v>
      </c>
      <c r="B3343" t="s">
        <v>6074</v>
      </c>
      <c r="C3343" t="s">
        <v>116</v>
      </c>
      <c r="D3343" s="1">
        <v>0.97</v>
      </c>
    </row>
    <row r="3344" spans="1:4" x14ac:dyDescent="0.2">
      <c r="A3344" t="s">
        <v>6075</v>
      </c>
      <c r="B3344" t="s">
        <v>6076</v>
      </c>
      <c r="C3344" t="s">
        <v>2</v>
      </c>
      <c r="D3344" s="1">
        <v>1</v>
      </c>
    </row>
    <row r="3345" spans="1:4" x14ac:dyDescent="0.2">
      <c r="A3345" t="s">
        <v>6077</v>
      </c>
      <c r="B3345" t="s">
        <v>6078</v>
      </c>
      <c r="C3345" t="s">
        <v>75</v>
      </c>
      <c r="D3345" s="1">
        <v>0.98</v>
      </c>
    </row>
    <row r="3346" spans="1:4" x14ac:dyDescent="0.2">
      <c r="A3346" t="s">
        <v>6079</v>
      </c>
      <c r="B3346" t="s">
        <v>212</v>
      </c>
      <c r="C3346" t="s">
        <v>16</v>
      </c>
      <c r="D3346" s="1">
        <v>1</v>
      </c>
    </row>
    <row r="3347" spans="1:4" x14ac:dyDescent="0.2">
      <c r="A3347" t="s">
        <v>6080</v>
      </c>
      <c r="B3347" t="s">
        <v>6081</v>
      </c>
      <c r="C3347" t="s">
        <v>507</v>
      </c>
      <c r="D3347" s="1">
        <v>0.96</v>
      </c>
    </row>
    <row r="3348" spans="1:4" x14ac:dyDescent="0.2">
      <c r="A3348" t="s">
        <v>6082</v>
      </c>
      <c r="B3348" t="s">
        <v>3238</v>
      </c>
      <c r="C3348" t="s">
        <v>297</v>
      </c>
      <c r="D3348" s="1">
        <v>0.99</v>
      </c>
    </row>
    <row r="3349" spans="1:4" x14ac:dyDescent="0.2">
      <c r="A3349" t="s">
        <v>6083</v>
      </c>
      <c r="B3349" t="s">
        <v>6084</v>
      </c>
      <c r="C3349" t="s">
        <v>75</v>
      </c>
      <c r="D3349" s="1">
        <v>0.98</v>
      </c>
    </row>
    <row r="3350" spans="1:4" x14ac:dyDescent="0.2">
      <c r="A3350" t="s">
        <v>6085</v>
      </c>
      <c r="B3350" t="s">
        <v>23</v>
      </c>
      <c r="C3350" t="s">
        <v>7</v>
      </c>
      <c r="D3350" s="1">
        <v>1</v>
      </c>
    </row>
    <row r="3351" spans="1:4" x14ac:dyDescent="0.2">
      <c r="A3351" t="s">
        <v>6086</v>
      </c>
      <c r="B3351" t="s">
        <v>1</v>
      </c>
      <c r="C3351" t="s">
        <v>2</v>
      </c>
      <c r="D3351" s="1">
        <v>1</v>
      </c>
    </row>
    <row r="3352" spans="1:4" x14ac:dyDescent="0.2">
      <c r="A3352" t="s">
        <v>6087</v>
      </c>
      <c r="B3352" t="s">
        <v>6088</v>
      </c>
      <c r="C3352" t="s">
        <v>21</v>
      </c>
      <c r="D3352" s="1">
        <v>0.99</v>
      </c>
    </row>
    <row r="3353" spans="1:4" x14ac:dyDescent="0.2">
      <c r="A3353" t="s">
        <v>6089</v>
      </c>
      <c r="B3353" t="s">
        <v>6090</v>
      </c>
      <c r="C3353" t="s">
        <v>116</v>
      </c>
      <c r="D3353" s="1">
        <v>0.97</v>
      </c>
    </row>
    <row r="3354" spans="1:4" x14ac:dyDescent="0.2">
      <c r="A3354" t="s">
        <v>6091</v>
      </c>
      <c r="B3354" t="s">
        <v>6092</v>
      </c>
      <c r="C3354" t="s">
        <v>1580</v>
      </c>
      <c r="D3354" s="1">
        <v>0.9</v>
      </c>
    </row>
    <row r="3355" spans="1:4" x14ac:dyDescent="0.2">
      <c r="A3355" t="s">
        <v>6093</v>
      </c>
      <c r="B3355" t="s">
        <v>6094</v>
      </c>
      <c r="C3355" t="s">
        <v>192</v>
      </c>
      <c r="D3355" s="1">
        <v>0.96</v>
      </c>
    </row>
    <row r="3356" spans="1:4" x14ac:dyDescent="0.2">
      <c r="A3356" t="s">
        <v>6095</v>
      </c>
      <c r="B3356" t="s">
        <v>27</v>
      </c>
      <c r="C3356" t="s">
        <v>21</v>
      </c>
      <c r="D3356" s="1">
        <v>0.99</v>
      </c>
    </row>
    <row r="3357" spans="1:4" x14ac:dyDescent="0.2">
      <c r="A3357" t="s">
        <v>6096</v>
      </c>
      <c r="B3357" t="s">
        <v>1</v>
      </c>
      <c r="C3357" t="s">
        <v>2</v>
      </c>
      <c r="D3357" s="1">
        <v>1</v>
      </c>
    </row>
    <row r="3358" spans="1:4" x14ac:dyDescent="0.2">
      <c r="A3358" t="s">
        <v>6097</v>
      </c>
      <c r="B3358" t="s">
        <v>6098</v>
      </c>
      <c r="C3358" t="s">
        <v>6099</v>
      </c>
      <c r="D3358" s="1">
        <v>0.99</v>
      </c>
    </row>
    <row r="3359" spans="1:4" x14ac:dyDescent="0.2">
      <c r="A3359" t="s">
        <v>6100</v>
      </c>
      <c r="B3359" t="s">
        <v>6101</v>
      </c>
      <c r="C3359" t="s">
        <v>21</v>
      </c>
      <c r="D3359" s="1">
        <v>0.99</v>
      </c>
    </row>
    <row r="3360" spans="1:4" x14ac:dyDescent="0.2">
      <c r="A3360" t="s">
        <v>6102</v>
      </c>
      <c r="B3360" t="s">
        <v>6103</v>
      </c>
      <c r="C3360" t="s">
        <v>594</v>
      </c>
      <c r="D3360" s="1">
        <v>0.98</v>
      </c>
    </row>
    <row r="3361" spans="1:4" x14ac:dyDescent="0.2">
      <c r="A3361" t="s">
        <v>6104</v>
      </c>
      <c r="B3361" t="s">
        <v>6105</v>
      </c>
      <c r="C3361" t="s">
        <v>75</v>
      </c>
      <c r="D3361" s="1">
        <v>0.98</v>
      </c>
    </row>
    <row r="3362" spans="1:4" x14ac:dyDescent="0.2">
      <c r="A3362" t="s">
        <v>6106</v>
      </c>
      <c r="B3362" t="s">
        <v>51</v>
      </c>
      <c r="C3362" t="s">
        <v>21</v>
      </c>
      <c r="D3362" s="1">
        <v>0.99</v>
      </c>
    </row>
    <row r="3363" spans="1:4" x14ac:dyDescent="0.2">
      <c r="A3363" t="s">
        <v>6107</v>
      </c>
      <c r="B3363" t="s">
        <v>6108</v>
      </c>
      <c r="C3363" t="s">
        <v>21</v>
      </c>
      <c r="D3363" s="1">
        <v>0.99</v>
      </c>
    </row>
    <row r="3364" spans="1:4" x14ac:dyDescent="0.2">
      <c r="A3364" t="s">
        <v>6109</v>
      </c>
      <c r="B3364" t="s">
        <v>6110</v>
      </c>
      <c r="C3364" t="s">
        <v>21</v>
      </c>
      <c r="D3364" s="1">
        <v>0.99</v>
      </c>
    </row>
    <row r="3365" spans="1:4" x14ac:dyDescent="0.2">
      <c r="A3365" t="s">
        <v>6111</v>
      </c>
      <c r="B3365" t="s">
        <v>6112</v>
      </c>
      <c r="C3365" t="s">
        <v>21</v>
      </c>
      <c r="D3365" s="1">
        <v>0.99</v>
      </c>
    </row>
    <row r="3366" spans="1:4" x14ac:dyDescent="0.2">
      <c r="A3366" t="s">
        <v>6113</v>
      </c>
      <c r="B3366" t="s">
        <v>6114</v>
      </c>
      <c r="C3366" t="s">
        <v>40</v>
      </c>
      <c r="D3366" s="1">
        <v>0.99</v>
      </c>
    </row>
    <row r="3367" spans="1:4" x14ac:dyDescent="0.2">
      <c r="A3367" t="s">
        <v>6115</v>
      </c>
      <c r="B3367" t="s">
        <v>6116</v>
      </c>
      <c r="C3367" t="s">
        <v>75</v>
      </c>
      <c r="D3367" s="1">
        <v>0.98</v>
      </c>
    </row>
    <row r="3368" spans="1:4" x14ac:dyDescent="0.2">
      <c r="A3368" t="s">
        <v>6117</v>
      </c>
      <c r="B3368" t="s">
        <v>6118</v>
      </c>
      <c r="C3368" t="s">
        <v>338</v>
      </c>
      <c r="D3368" s="1">
        <v>0.95</v>
      </c>
    </row>
    <row r="3369" spans="1:4" x14ac:dyDescent="0.2">
      <c r="A3369" t="s">
        <v>6119</v>
      </c>
      <c r="B3369" t="s">
        <v>6120</v>
      </c>
      <c r="C3369" t="s">
        <v>21</v>
      </c>
      <c r="D3369" s="1">
        <v>0.99</v>
      </c>
    </row>
    <row r="3370" spans="1:4" x14ac:dyDescent="0.2">
      <c r="A3370" t="s">
        <v>6121</v>
      </c>
      <c r="B3370" t="s">
        <v>3938</v>
      </c>
      <c r="C3370" t="s">
        <v>116</v>
      </c>
      <c r="D3370" s="1">
        <v>0.97</v>
      </c>
    </row>
    <row r="3371" spans="1:4" x14ac:dyDescent="0.2">
      <c r="A3371" t="s">
        <v>6122</v>
      </c>
      <c r="B3371" t="s">
        <v>6123</v>
      </c>
      <c r="C3371" t="s">
        <v>192</v>
      </c>
      <c r="D3371" s="1">
        <v>0.96</v>
      </c>
    </row>
    <row r="3372" spans="1:4" x14ac:dyDescent="0.2">
      <c r="A3372" t="s">
        <v>6124</v>
      </c>
      <c r="B3372" t="s">
        <v>6125</v>
      </c>
      <c r="C3372" t="s">
        <v>119</v>
      </c>
      <c r="D3372" s="1">
        <v>1</v>
      </c>
    </row>
    <row r="3373" spans="1:4" x14ac:dyDescent="0.2">
      <c r="A3373" t="s">
        <v>6126</v>
      </c>
      <c r="B3373" t="s">
        <v>6127</v>
      </c>
      <c r="C3373" t="s">
        <v>119</v>
      </c>
      <c r="D3373" s="1">
        <v>1</v>
      </c>
    </row>
    <row r="3374" spans="1:4" x14ac:dyDescent="0.2">
      <c r="A3374" t="s">
        <v>6128</v>
      </c>
      <c r="B3374" t="s">
        <v>6129</v>
      </c>
      <c r="C3374" t="s">
        <v>7</v>
      </c>
      <c r="D3374" s="1">
        <v>1</v>
      </c>
    </row>
    <row r="3375" spans="1:4" x14ac:dyDescent="0.2">
      <c r="A3375" t="s">
        <v>6130</v>
      </c>
      <c r="B3375" t="s">
        <v>15</v>
      </c>
      <c r="C3375" t="s">
        <v>16</v>
      </c>
      <c r="D3375" s="1">
        <v>1</v>
      </c>
    </row>
    <row r="3376" spans="1:4" x14ac:dyDescent="0.2">
      <c r="A3376" t="s">
        <v>6131</v>
      </c>
      <c r="B3376" t="s">
        <v>138</v>
      </c>
      <c r="C3376" t="s">
        <v>75</v>
      </c>
      <c r="D3376" s="1">
        <v>0.98</v>
      </c>
    </row>
    <row r="3377" spans="1:4" x14ac:dyDescent="0.2">
      <c r="A3377" t="s">
        <v>6132</v>
      </c>
      <c r="B3377" t="s">
        <v>6133</v>
      </c>
      <c r="C3377" t="s">
        <v>1794</v>
      </c>
      <c r="D3377" s="1">
        <v>0.99</v>
      </c>
    </row>
    <row r="3378" spans="1:4" x14ac:dyDescent="0.2">
      <c r="A3378" t="s">
        <v>6134</v>
      </c>
      <c r="B3378" t="s">
        <v>6135</v>
      </c>
      <c r="C3378" t="s">
        <v>7</v>
      </c>
      <c r="D3378" s="1">
        <v>1</v>
      </c>
    </row>
    <row r="3379" spans="1:4" x14ac:dyDescent="0.2">
      <c r="A3379" t="s">
        <v>6136</v>
      </c>
      <c r="B3379" t="s">
        <v>6137</v>
      </c>
      <c r="C3379" t="s">
        <v>594</v>
      </c>
      <c r="D3379" s="1">
        <v>0.98</v>
      </c>
    </row>
    <row r="3380" spans="1:4" x14ac:dyDescent="0.2">
      <c r="A3380" t="s">
        <v>6138</v>
      </c>
      <c r="B3380" t="s">
        <v>4</v>
      </c>
      <c r="C3380" t="s">
        <v>1344</v>
      </c>
      <c r="D3380" s="1">
        <v>1</v>
      </c>
    </row>
    <row r="3381" spans="1:4" x14ac:dyDescent="0.2">
      <c r="A3381" t="s">
        <v>6139</v>
      </c>
      <c r="B3381" t="s">
        <v>6140</v>
      </c>
      <c r="C3381" t="s">
        <v>116</v>
      </c>
      <c r="D3381" s="1">
        <v>0.97</v>
      </c>
    </row>
    <row r="3382" spans="1:4" x14ac:dyDescent="0.2">
      <c r="A3382" t="s">
        <v>6141</v>
      </c>
      <c r="B3382" t="s">
        <v>176</v>
      </c>
      <c r="C3382" t="s">
        <v>75</v>
      </c>
      <c r="D3382" s="1">
        <v>0.98</v>
      </c>
    </row>
    <row r="3383" spans="1:4" x14ac:dyDescent="0.2">
      <c r="A3383" t="s">
        <v>6142</v>
      </c>
      <c r="B3383" t="s">
        <v>325</v>
      </c>
      <c r="C3383" t="s">
        <v>7</v>
      </c>
      <c r="D3383" s="1">
        <v>1</v>
      </c>
    </row>
    <row r="3384" spans="1:4" x14ac:dyDescent="0.2">
      <c r="A3384" t="s">
        <v>6143</v>
      </c>
      <c r="B3384" t="s">
        <v>20</v>
      </c>
      <c r="C3384" t="s">
        <v>75</v>
      </c>
      <c r="D3384" s="1">
        <v>0.98</v>
      </c>
    </row>
    <row r="3385" spans="1:4" x14ac:dyDescent="0.2">
      <c r="A3385" t="s">
        <v>6144</v>
      </c>
      <c r="B3385" t="s">
        <v>6145</v>
      </c>
      <c r="C3385" t="s">
        <v>705</v>
      </c>
      <c r="D3385" s="1">
        <v>0.98</v>
      </c>
    </row>
    <row r="3386" spans="1:4" x14ac:dyDescent="0.2">
      <c r="A3386" t="s">
        <v>6146</v>
      </c>
      <c r="B3386" t="s">
        <v>6147</v>
      </c>
      <c r="C3386" t="s">
        <v>75</v>
      </c>
      <c r="D3386" s="1">
        <v>0.98</v>
      </c>
    </row>
    <row r="3387" spans="1:4" x14ac:dyDescent="0.2">
      <c r="A3387" t="s">
        <v>6148</v>
      </c>
      <c r="B3387" t="s">
        <v>6149</v>
      </c>
      <c r="C3387" t="s">
        <v>75</v>
      </c>
      <c r="D3387" s="1">
        <v>0.98</v>
      </c>
    </row>
    <row r="3388" spans="1:4" x14ac:dyDescent="0.2">
      <c r="A3388" t="s">
        <v>6150</v>
      </c>
      <c r="B3388" t="s">
        <v>1</v>
      </c>
      <c r="C3388" t="s">
        <v>21</v>
      </c>
      <c r="D3388" s="1">
        <v>0.99</v>
      </c>
    </row>
    <row r="3389" spans="1:4" x14ac:dyDescent="0.2">
      <c r="A3389" t="s">
        <v>6151</v>
      </c>
      <c r="B3389" t="s">
        <v>6152</v>
      </c>
      <c r="C3389" t="s">
        <v>192</v>
      </c>
      <c r="D3389" s="1">
        <v>0.96</v>
      </c>
    </row>
    <row r="3390" spans="1:4" x14ac:dyDescent="0.2">
      <c r="A3390" t="s">
        <v>6153</v>
      </c>
      <c r="B3390" t="s">
        <v>105</v>
      </c>
      <c r="C3390" t="s">
        <v>7</v>
      </c>
      <c r="D3390" s="1">
        <v>1</v>
      </c>
    </row>
    <row r="3391" spans="1:4" x14ac:dyDescent="0.2">
      <c r="A3391" t="s">
        <v>6154</v>
      </c>
      <c r="B3391" t="s">
        <v>6155</v>
      </c>
      <c r="C3391" t="s">
        <v>429</v>
      </c>
      <c r="D3391" s="1">
        <v>0.98</v>
      </c>
    </row>
    <row r="3392" spans="1:4" x14ac:dyDescent="0.2">
      <c r="A3392" t="s">
        <v>6156</v>
      </c>
      <c r="B3392" t="s">
        <v>6157</v>
      </c>
      <c r="C3392" t="s">
        <v>75</v>
      </c>
      <c r="D3392" s="1">
        <v>0.98</v>
      </c>
    </row>
    <row r="3393" spans="1:4" x14ac:dyDescent="0.2">
      <c r="A3393" t="s">
        <v>6158</v>
      </c>
      <c r="B3393" t="s">
        <v>530</v>
      </c>
      <c r="C3393" t="s">
        <v>2</v>
      </c>
      <c r="D3393" s="1">
        <v>1</v>
      </c>
    </row>
    <row r="3394" spans="1:4" x14ac:dyDescent="0.2">
      <c r="A3394" t="s">
        <v>6159</v>
      </c>
      <c r="B3394" t="s">
        <v>6160</v>
      </c>
      <c r="C3394" t="s">
        <v>4776</v>
      </c>
      <c r="D3394" s="1">
        <v>0.92</v>
      </c>
    </row>
    <row r="3395" spans="1:4" x14ac:dyDescent="0.2">
      <c r="A3395" t="s">
        <v>6161</v>
      </c>
      <c r="B3395" t="s">
        <v>2977</v>
      </c>
      <c r="C3395" t="s">
        <v>2091</v>
      </c>
      <c r="D3395" s="1">
        <v>0.97</v>
      </c>
    </row>
    <row r="3396" spans="1:4" x14ac:dyDescent="0.2">
      <c r="A3396" t="s">
        <v>6162</v>
      </c>
      <c r="B3396" t="s">
        <v>142</v>
      </c>
      <c r="C3396" t="s">
        <v>21</v>
      </c>
      <c r="D3396" s="1">
        <v>0.99</v>
      </c>
    </row>
    <row r="3397" spans="1:4" x14ac:dyDescent="0.2">
      <c r="A3397" t="s">
        <v>6163</v>
      </c>
      <c r="B3397" t="s">
        <v>364</v>
      </c>
      <c r="C3397" t="s">
        <v>75</v>
      </c>
      <c r="D3397" s="1">
        <v>0.98</v>
      </c>
    </row>
    <row r="3398" spans="1:4" x14ac:dyDescent="0.2">
      <c r="A3398" t="s">
        <v>6164</v>
      </c>
      <c r="B3398" t="s">
        <v>6165</v>
      </c>
      <c r="C3398" t="s">
        <v>7</v>
      </c>
      <c r="D3398" s="1">
        <v>1</v>
      </c>
    </row>
    <row r="3399" spans="1:4" x14ac:dyDescent="0.2">
      <c r="A3399" t="s">
        <v>6166</v>
      </c>
      <c r="B3399" t="s">
        <v>4574</v>
      </c>
      <c r="C3399" t="s">
        <v>21</v>
      </c>
      <c r="D3399" s="1">
        <v>0.99</v>
      </c>
    </row>
    <row r="3400" spans="1:4" x14ac:dyDescent="0.2">
      <c r="A3400" t="s">
        <v>6167</v>
      </c>
      <c r="B3400" t="s">
        <v>2613</v>
      </c>
      <c r="C3400" t="s">
        <v>7</v>
      </c>
      <c r="D3400" s="1">
        <v>1</v>
      </c>
    </row>
    <row r="3401" spans="1:4" x14ac:dyDescent="0.2">
      <c r="A3401" t="s">
        <v>6168</v>
      </c>
      <c r="B3401" t="s">
        <v>6169</v>
      </c>
      <c r="C3401" t="s">
        <v>21</v>
      </c>
      <c r="D3401" s="1">
        <v>0.99</v>
      </c>
    </row>
    <row r="3402" spans="1:4" x14ac:dyDescent="0.2">
      <c r="A3402" t="s">
        <v>6170</v>
      </c>
      <c r="B3402" t="s">
        <v>6171</v>
      </c>
      <c r="C3402" t="s">
        <v>21</v>
      </c>
      <c r="D3402" s="1">
        <v>0.99</v>
      </c>
    </row>
    <row r="3403" spans="1:4" x14ac:dyDescent="0.2">
      <c r="A3403" t="s">
        <v>6172</v>
      </c>
      <c r="B3403" t="s">
        <v>1</v>
      </c>
      <c r="C3403" t="s">
        <v>2</v>
      </c>
      <c r="D3403" s="1">
        <v>1</v>
      </c>
    </row>
    <row r="3404" spans="1:4" x14ac:dyDescent="0.2">
      <c r="A3404" t="s">
        <v>6173</v>
      </c>
      <c r="B3404" t="s">
        <v>4</v>
      </c>
      <c r="C3404" t="s">
        <v>2</v>
      </c>
      <c r="D3404" s="1">
        <v>1</v>
      </c>
    </row>
    <row r="3405" spans="1:4" x14ac:dyDescent="0.2">
      <c r="A3405" t="s">
        <v>6174</v>
      </c>
      <c r="B3405" t="s">
        <v>4</v>
      </c>
      <c r="C3405" t="s">
        <v>429</v>
      </c>
      <c r="D3405" s="1">
        <v>0.98</v>
      </c>
    </row>
    <row r="3406" spans="1:4" x14ac:dyDescent="0.2">
      <c r="A3406" t="s">
        <v>6175</v>
      </c>
      <c r="B3406" t="s">
        <v>6176</v>
      </c>
      <c r="C3406" t="s">
        <v>21</v>
      </c>
      <c r="D3406" s="1">
        <v>0.99</v>
      </c>
    </row>
    <row r="3407" spans="1:4" x14ac:dyDescent="0.2">
      <c r="A3407" t="s">
        <v>6177</v>
      </c>
      <c r="B3407" t="s">
        <v>6178</v>
      </c>
      <c r="C3407" t="s">
        <v>1405</v>
      </c>
      <c r="D3407" s="1">
        <v>0.97</v>
      </c>
    </row>
    <row r="3408" spans="1:4" x14ac:dyDescent="0.2">
      <c r="A3408" t="s">
        <v>6179</v>
      </c>
      <c r="B3408" t="s">
        <v>5001</v>
      </c>
      <c r="C3408" t="s">
        <v>40</v>
      </c>
      <c r="D3408" s="1">
        <v>0.99</v>
      </c>
    </row>
    <row r="3409" spans="1:4" x14ac:dyDescent="0.2">
      <c r="A3409" t="s">
        <v>6180</v>
      </c>
      <c r="B3409" t="s">
        <v>419</v>
      </c>
      <c r="C3409" t="s">
        <v>5267</v>
      </c>
      <c r="D3409" s="1">
        <v>0.94</v>
      </c>
    </row>
    <row r="3410" spans="1:4" x14ac:dyDescent="0.2">
      <c r="A3410" t="s">
        <v>6181</v>
      </c>
      <c r="B3410" t="s">
        <v>6182</v>
      </c>
      <c r="C3410" t="s">
        <v>49</v>
      </c>
      <c r="D3410" s="1">
        <v>0.92</v>
      </c>
    </row>
    <row r="3411" spans="1:4" x14ac:dyDescent="0.2">
      <c r="A3411" t="s">
        <v>6183</v>
      </c>
      <c r="B3411" t="s">
        <v>184</v>
      </c>
      <c r="C3411" t="s">
        <v>7</v>
      </c>
      <c r="D3411" s="1">
        <v>1</v>
      </c>
    </row>
    <row r="3412" spans="1:4" x14ac:dyDescent="0.2">
      <c r="A3412" t="s">
        <v>6184</v>
      </c>
      <c r="B3412" t="s">
        <v>6185</v>
      </c>
      <c r="C3412" t="s">
        <v>75</v>
      </c>
      <c r="D3412" s="1">
        <v>0.98</v>
      </c>
    </row>
    <row r="3413" spans="1:4" x14ac:dyDescent="0.2">
      <c r="A3413" t="s">
        <v>6186</v>
      </c>
      <c r="B3413" t="s">
        <v>164</v>
      </c>
      <c r="C3413" t="s">
        <v>21</v>
      </c>
      <c r="D3413" s="1">
        <v>0.99</v>
      </c>
    </row>
    <row r="3414" spans="1:4" x14ac:dyDescent="0.2">
      <c r="A3414" t="s">
        <v>6187</v>
      </c>
      <c r="B3414" t="s">
        <v>644</v>
      </c>
      <c r="C3414" t="s">
        <v>116</v>
      </c>
      <c r="D3414" s="1">
        <v>0.97</v>
      </c>
    </row>
    <row r="3415" spans="1:4" x14ac:dyDescent="0.2">
      <c r="A3415" t="s">
        <v>6188</v>
      </c>
      <c r="B3415" t="s">
        <v>6189</v>
      </c>
      <c r="C3415" t="s">
        <v>21</v>
      </c>
      <c r="D3415" s="1">
        <v>0.99</v>
      </c>
    </row>
    <row r="3416" spans="1:4" x14ac:dyDescent="0.2">
      <c r="A3416" t="s">
        <v>6190</v>
      </c>
      <c r="B3416" t="s">
        <v>6191</v>
      </c>
      <c r="C3416" t="s">
        <v>93</v>
      </c>
      <c r="D3416" s="1">
        <v>0.99</v>
      </c>
    </row>
    <row r="3417" spans="1:4" x14ac:dyDescent="0.2">
      <c r="A3417" t="s">
        <v>6192</v>
      </c>
      <c r="B3417" t="s">
        <v>1821</v>
      </c>
      <c r="C3417" t="s">
        <v>116</v>
      </c>
      <c r="D3417" s="1">
        <v>0.97</v>
      </c>
    </row>
    <row r="3418" spans="1:4" x14ac:dyDescent="0.2">
      <c r="A3418" t="s">
        <v>6193</v>
      </c>
      <c r="B3418" t="s">
        <v>6194</v>
      </c>
      <c r="C3418" t="s">
        <v>93</v>
      </c>
      <c r="D3418" s="1">
        <v>0.99</v>
      </c>
    </row>
    <row r="3419" spans="1:4" x14ac:dyDescent="0.2">
      <c r="A3419" t="s">
        <v>6195</v>
      </c>
      <c r="B3419" t="s">
        <v>6196</v>
      </c>
      <c r="C3419" t="s">
        <v>1100</v>
      </c>
      <c r="D3419" s="1">
        <v>0.98</v>
      </c>
    </row>
    <row r="3420" spans="1:4" x14ac:dyDescent="0.2">
      <c r="A3420" t="s">
        <v>6197</v>
      </c>
      <c r="B3420" t="s">
        <v>6198</v>
      </c>
      <c r="C3420" t="s">
        <v>2</v>
      </c>
      <c r="D3420" s="1">
        <v>1</v>
      </c>
    </row>
    <row r="3421" spans="1:4" x14ac:dyDescent="0.2">
      <c r="A3421" t="s">
        <v>6199</v>
      </c>
      <c r="B3421" t="s">
        <v>4652</v>
      </c>
      <c r="C3421" t="s">
        <v>116</v>
      </c>
      <c r="D3421" s="1">
        <v>0.97</v>
      </c>
    </row>
    <row r="3422" spans="1:4" x14ac:dyDescent="0.2">
      <c r="A3422" t="s">
        <v>6200</v>
      </c>
      <c r="B3422" t="s">
        <v>11</v>
      </c>
      <c r="C3422" t="s">
        <v>2</v>
      </c>
      <c r="D3422" s="1">
        <v>1</v>
      </c>
    </row>
    <row r="3423" spans="1:4" x14ac:dyDescent="0.2">
      <c r="A3423" t="s">
        <v>6201</v>
      </c>
      <c r="B3423" t="s">
        <v>1</v>
      </c>
      <c r="C3423" t="s">
        <v>40</v>
      </c>
      <c r="D3423" s="1">
        <v>0.99</v>
      </c>
    </row>
    <row r="3424" spans="1:4" x14ac:dyDescent="0.2">
      <c r="A3424" t="s">
        <v>6202</v>
      </c>
      <c r="B3424" t="s">
        <v>3018</v>
      </c>
      <c r="C3424" t="s">
        <v>16</v>
      </c>
      <c r="D3424" s="1">
        <v>1</v>
      </c>
    </row>
    <row r="3425" spans="1:4" x14ac:dyDescent="0.2">
      <c r="A3425" t="s">
        <v>6203</v>
      </c>
      <c r="B3425" t="s">
        <v>6204</v>
      </c>
      <c r="C3425" t="s">
        <v>7</v>
      </c>
      <c r="D3425" s="1">
        <v>1</v>
      </c>
    </row>
    <row r="3426" spans="1:4" x14ac:dyDescent="0.2">
      <c r="A3426" t="s">
        <v>6205</v>
      </c>
      <c r="B3426" t="s">
        <v>6206</v>
      </c>
      <c r="C3426" t="s">
        <v>6207</v>
      </c>
      <c r="D3426" s="1">
        <v>0.96</v>
      </c>
    </row>
    <row r="3427" spans="1:4" x14ac:dyDescent="0.2">
      <c r="A3427" t="s">
        <v>6208</v>
      </c>
      <c r="B3427" t="s">
        <v>6209</v>
      </c>
      <c r="C3427" t="s">
        <v>75</v>
      </c>
      <c r="D3427" s="1">
        <v>0.98</v>
      </c>
    </row>
    <row r="3428" spans="1:4" x14ac:dyDescent="0.2">
      <c r="A3428" t="s">
        <v>6210</v>
      </c>
      <c r="B3428" t="s">
        <v>6211</v>
      </c>
      <c r="C3428" t="s">
        <v>21</v>
      </c>
      <c r="D3428" s="1">
        <v>0.99</v>
      </c>
    </row>
    <row r="3429" spans="1:4" x14ac:dyDescent="0.2">
      <c r="A3429" t="s">
        <v>6212</v>
      </c>
      <c r="B3429" t="s">
        <v>29</v>
      </c>
      <c r="C3429" t="s">
        <v>21</v>
      </c>
      <c r="D3429" s="1">
        <v>0.99</v>
      </c>
    </row>
    <row r="3430" spans="1:4" x14ac:dyDescent="0.2">
      <c r="A3430" t="s">
        <v>6213</v>
      </c>
      <c r="B3430" t="s">
        <v>3829</v>
      </c>
      <c r="C3430" t="s">
        <v>192</v>
      </c>
      <c r="D3430" s="1">
        <v>0.96</v>
      </c>
    </row>
    <row r="3431" spans="1:4" x14ac:dyDescent="0.2">
      <c r="A3431" t="s">
        <v>6214</v>
      </c>
      <c r="B3431" t="s">
        <v>4390</v>
      </c>
      <c r="C3431" t="s">
        <v>21</v>
      </c>
      <c r="D3431" s="1">
        <v>0.99</v>
      </c>
    </row>
    <row r="3432" spans="1:4" x14ac:dyDescent="0.2">
      <c r="A3432" t="s">
        <v>6215</v>
      </c>
      <c r="B3432" t="s">
        <v>6216</v>
      </c>
      <c r="C3432" t="s">
        <v>21</v>
      </c>
      <c r="D3432" s="1">
        <v>0.99</v>
      </c>
    </row>
    <row r="3433" spans="1:4" x14ac:dyDescent="0.2">
      <c r="A3433" t="s">
        <v>6217</v>
      </c>
      <c r="B3433" t="s">
        <v>200</v>
      </c>
      <c r="C3433" t="s">
        <v>21</v>
      </c>
      <c r="D3433" s="1">
        <v>0.99</v>
      </c>
    </row>
    <row r="3434" spans="1:4" x14ac:dyDescent="0.2">
      <c r="A3434" t="s">
        <v>6218</v>
      </c>
      <c r="B3434" t="s">
        <v>6219</v>
      </c>
      <c r="C3434" t="s">
        <v>21</v>
      </c>
      <c r="D3434" s="1">
        <v>0.99</v>
      </c>
    </row>
    <row r="3435" spans="1:4" x14ac:dyDescent="0.2">
      <c r="A3435" t="s">
        <v>6220</v>
      </c>
      <c r="B3435" t="s">
        <v>321</v>
      </c>
      <c r="C3435" t="s">
        <v>21</v>
      </c>
      <c r="D3435" s="1">
        <v>0.99</v>
      </c>
    </row>
    <row r="3436" spans="1:4" x14ac:dyDescent="0.2">
      <c r="A3436" t="s">
        <v>6221</v>
      </c>
      <c r="B3436" t="s">
        <v>1948</v>
      </c>
      <c r="C3436" t="s">
        <v>705</v>
      </c>
      <c r="D3436" s="1">
        <v>0.98</v>
      </c>
    </row>
    <row r="3437" spans="1:4" x14ac:dyDescent="0.2">
      <c r="A3437" t="s">
        <v>6222</v>
      </c>
      <c r="B3437" t="s">
        <v>6223</v>
      </c>
      <c r="C3437" t="s">
        <v>116</v>
      </c>
      <c r="D3437" s="1">
        <v>0.97</v>
      </c>
    </row>
    <row r="3438" spans="1:4" x14ac:dyDescent="0.2">
      <c r="A3438" t="s">
        <v>6224</v>
      </c>
      <c r="B3438" t="s">
        <v>6225</v>
      </c>
      <c r="C3438" t="s">
        <v>429</v>
      </c>
      <c r="D3438" s="1">
        <v>0.98</v>
      </c>
    </row>
    <row r="3439" spans="1:4" x14ac:dyDescent="0.2">
      <c r="A3439" t="s">
        <v>6226</v>
      </c>
      <c r="B3439" t="s">
        <v>5597</v>
      </c>
      <c r="C3439" t="s">
        <v>21</v>
      </c>
      <c r="D3439" s="1">
        <v>0.99</v>
      </c>
    </row>
    <row r="3440" spans="1:4" x14ac:dyDescent="0.2">
      <c r="A3440" t="s">
        <v>6227</v>
      </c>
      <c r="B3440" t="s">
        <v>6228</v>
      </c>
      <c r="C3440" t="s">
        <v>192</v>
      </c>
      <c r="D3440" s="1">
        <v>0.96</v>
      </c>
    </row>
    <row r="3441" spans="1:4" x14ac:dyDescent="0.2">
      <c r="A3441" t="s">
        <v>6229</v>
      </c>
      <c r="B3441" t="s">
        <v>6230</v>
      </c>
      <c r="C3441" t="s">
        <v>40</v>
      </c>
      <c r="D3441" s="1">
        <v>0.99</v>
      </c>
    </row>
    <row r="3442" spans="1:4" x14ac:dyDescent="0.2">
      <c r="A3442" t="s">
        <v>6231</v>
      </c>
      <c r="B3442" t="s">
        <v>6232</v>
      </c>
      <c r="C3442" t="s">
        <v>75</v>
      </c>
      <c r="D3442" s="1">
        <v>0.98</v>
      </c>
    </row>
    <row r="3443" spans="1:4" x14ac:dyDescent="0.2">
      <c r="A3443" t="s">
        <v>6233</v>
      </c>
      <c r="B3443" t="s">
        <v>5805</v>
      </c>
      <c r="C3443" t="s">
        <v>116</v>
      </c>
      <c r="D3443" s="1">
        <v>0.97</v>
      </c>
    </row>
    <row r="3444" spans="1:4" x14ac:dyDescent="0.2">
      <c r="A3444" t="s">
        <v>6234</v>
      </c>
      <c r="B3444" t="s">
        <v>6235</v>
      </c>
      <c r="C3444" t="s">
        <v>21</v>
      </c>
      <c r="D3444" s="1">
        <v>0.99</v>
      </c>
    </row>
    <row r="3445" spans="1:4" x14ac:dyDescent="0.2">
      <c r="A3445" t="s">
        <v>6236</v>
      </c>
      <c r="B3445" t="s">
        <v>6237</v>
      </c>
      <c r="C3445" t="s">
        <v>116</v>
      </c>
      <c r="D3445" s="1">
        <v>0.97</v>
      </c>
    </row>
    <row r="3446" spans="1:4" x14ac:dyDescent="0.2">
      <c r="A3446" t="s">
        <v>6238</v>
      </c>
      <c r="B3446" t="s">
        <v>6239</v>
      </c>
      <c r="C3446" t="s">
        <v>116</v>
      </c>
      <c r="D3446" s="1">
        <v>0.97</v>
      </c>
    </row>
    <row r="3447" spans="1:4" x14ac:dyDescent="0.2">
      <c r="A3447" t="s">
        <v>6240</v>
      </c>
      <c r="B3447" t="s">
        <v>4851</v>
      </c>
      <c r="C3447" t="s">
        <v>2</v>
      </c>
      <c r="D3447" s="1">
        <v>1</v>
      </c>
    </row>
    <row r="3448" spans="1:4" x14ac:dyDescent="0.2">
      <c r="A3448" t="s">
        <v>6241</v>
      </c>
      <c r="B3448" t="s">
        <v>6242</v>
      </c>
      <c r="C3448" t="s">
        <v>21</v>
      </c>
      <c r="D3448" s="1">
        <v>0.99</v>
      </c>
    </row>
    <row r="3449" spans="1:4" x14ac:dyDescent="0.2">
      <c r="A3449" t="s">
        <v>6243</v>
      </c>
      <c r="B3449" t="s">
        <v>6244</v>
      </c>
      <c r="C3449" t="s">
        <v>21</v>
      </c>
      <c r="D3449" s="1">
        <v>0.99</v>
      </c>
    </row>
    <row r="3450" spans="1:4" x14ac:dyDescent="0.2">
      <c r="A3450" t="s">
        <v>6245</v>
      </c>
      <c r="B3450" t="s">
        <v>6246</v>
      </c>
      <c r="C3450" t="s">
        <v>21</v>
      </c>
      <c r="D3450" s="1">
        <v>0.99</v>
      </c>
    </row>
    <row r="3451" spans="1:4" x14ac:dyDescent="0.2">
      <c r="A3451" t="s">
        <v>6247</v>
      </c>
      <c r="B3451" t="s">
        <v>25</v>
      </c>
      <c r="C3451" t="s">
        <v>2</v>
      </c>
      <c r="D3451" s="1">
        <v>1</v>
      </c>
    </row>
    <row r="3452" spans="1:4" x14ac:dyDescent="0.2">
      <c r="A3452" t="s">
        <v>6248</v>
      </c>
      <c r="B3452" t="s">
        <v>6249</v>
      </c>
      <c r="C3452" t="s">
        <v>21</v>
      </c>
      <c r="D3452" s="1">
        <v>0.99</v>
      </c>
    </row>
    <row r="3453" spans="1:4" x14ac:dyDescent="0.2">
      <c r="A3453" t="s">
        <v>6250</v>
      </c>
      <c r="B3453" t="s">
        <v>6251</v>
      </c>
      <c r="C3453" t="s">
        <v>7</v>
      </c>
      <c r="D3453" s="1">
        <v>1</v>
      </c>
    </row>
    <row r="3454" spans="1:4" x14ac:dyDescent="0.2">
      <c r="A3454" t="s">
        <v>6252</v>
      </c>
      <c r="B3454" t="s">
        <v>6253</v>
      </c>
      <c r="C3454" t="s">
        <v>116</v>
      </c>
      <c r="D3454" s="1">
        <v>0.97</v>
      </c>
    </row>
    <row r="3455" spans="1:4" x14ac:dyDescent="0.2">
      <c r="A3455" t="s">
        <v>6254</v>
      </c>
      <c r="B3455" t="s">
        <v>6255</v>
      </c>
      <c r="C3455" t="s">
        <v>21</v>
      </c>
      <c r="D3455" s="1">
        <v>0.99</v>
      </c>
    </row>
    <row r="3456" spans="1:4" x14ac:dyDescent="0.2">
      <c r="A3456" t="s">
        <v>6256</v>
      </c>
      <c r="B3456" t="s">
        <v>6257</v>
      </c>
      <c r="C3456" t="s">
        <v>7</v>
      </c>
      <c r="D3456" s="1">
        <v>1</v>
      </c>
    </row>
    <row r="3457" spans="1:4" x14ac:dyDescent="0.2">
      <c r="A3457" t="s">
        <v>6258</v>
      </c>
      <c r="B3457" t="s">
        <v>6259</v>
      </c>
      <c r="C3457" t="s">
        <v>21</v>
      </c>
      <c r="D3457" s="1">
        <v>0.99</v>
      </c>
    </row>
    <row r="3458" spans="1:4" x14ac:dyDescent="0.2">
      <c r="A3458" t="s">
        <v>6260</v>
      </c>
      <c r="B3458" t="s">
        <v>6261</v>
      </c>
      <c r="C3458" t="s">
        <v>6262</v>
      </c>
      <c r="D3458" s="1">
        <v>0.87</v>
      </c>
    </row>
    <row r="3459" spans="1:4" x14ac:dyDescent="0.2">
      <c r="A3459" t="s">
        <v>6263</v>
      </c>
      <c r="B3459" t="s">
        <v>737</v>
      </c>
      <c r="C3459" t="s">
        <v>1344</v>
      </c>
      <c r="D3459" s="1">
        <v>1</v>
      </c>
    </row>
    <row r="3460" spans="1:4" x14ac:dyDescent="0.2">
      <c r="A3460" t="s">
        <v>6264</v>
      </c>
      <c r="B3460" t="s">
        <v>4820</v>
      </c>
      <c r="C3460" t="s">
        <v>429</v>
      </c>
      <c r="D3460" s="1">
        <v>0.98</v>
      </c>
    </row>
    <row r="3461" spans="1:4" x14ac:dyDescent="0.2">
      <c r="A3461" t="s">
        <v>6265</v>
      </c>
      <c r="B3461" t="s">
        <v>6266</v>
      </c>
      <c r="C3461" t="s">
        <v>75</v>
      </c>
      <c r="D3461" s="1">
        <v>0.98</v>
      </c>
    </row>
    <row r="3462" spans="1:4" x14ac:dyDescent="0.2">
      <c r="A3462" t="s">
        <v>6267</v>
      </c>
      <c r="B3462" t="s">
        <v>325</v>
      </c>
      <c r="C3462" t="s">
        <v>1483</v>
      </c>
      <c r="D3462" s="1">
        <v>0.98</v>
      </c>
    </row>
    <row r="3463" spans="1:4" x14ac:dyDescent="0.2">
      <c r="A3463" t="s">
        <v>6268</v>
      </c>
      <c r="B3463" t="s">
        <v>6269</v>
      </c>
      <c r="C3463" t="s">
        <v>16</v>
      </c>
      <c r="D3463" s="1">
        <v>1</v>
      </c>
    </row>
    <row r="3464" spans="1:4" x14ac:dyDescent="0.2">
      <c r="A3464" t="s">
        <v>6270</v>
      </c>
      <c r="B3464" t="s">
        <v>6271</v>
      </c>
      <c r="C3464" t="s">
        <v>21</v>
      </c>
      <c r="D3464" s="1">
        <v>0.99</v>
      </c>
    </row>
    <row r="3465" spans="1:4" x14ac:dyDescent="0.2">
      <c r="A3465" t="s">
        <v>6272</v>
      </c>
      <c r="B3465" t="s">
        <v>5796</v>
      </c>
      <c r="C3465" t="s">
        <v>2</v>
      </c>
      <c r="D3465" s="1">
        <v>1</v>
      </c>
    </row>
    <row r="3466" spans="1:4" x14ac:dyDescent="0.2">
      <c r="A3466" t="s">
        <v>6273</v>
      </c>
      <c r="B3466" t="s">
        <v>6274</v>
      </c>
      <c r="C3466" t="s">
        <v>21</v>
      </c>
      <c r="D3466" s="1">
        <v>0.99</v>
      </c>
    </row>
    <row r="3467" spans="1:4" x14ac:dyDescent="0.2">
      <c r="A3467" t="s">
        <v>6275</v>
      </c>
      <c r="B3467" t="s">
        <v>6276</v>
      </c>
      <c r="C3467" t="s">
        <v>75</v>
      </c>
      <c r="D3467" s="1">
        <v>0.98</v>
      </c>
    </row>
    <row r="3468" spans="1:4" x14ac:dyDescent="0.2">
      <c r="A3468" t="s">
        <v>6277</v>
      </c>
      <c r="B3468" t="s">
        <v>6278</v>
      </c>
      <c r="C3468" t="s">
        <v>21</v>
      </c>
      <c r="D3468" s="1">
        <v>0.99</v>
      </c>
    </row>
    <row r="3469" spans="1:4" x14ac:dyDescent="0.2">
      <c r="A3469" t="s">
        <v>6279</v>
      </c>
      <c r="B3469" t="s">
        <v>6280</v>
      </c>
      <c r="C3469" t="s">
        <v>1232</v>
      </c>
      <c r="D3469" s="1">
        <v>0.97</v>
      </c>
    </row>
    <row r="3470" spans="1:4" x14ac:dyDescent="0.2">
      <c r="A3470" t="s">
        <v>6281</v>
      </c>
      <c r="B3470" t="s">
        <v>6282</v>
      </c>
      <c r="C3470" t="s">
        <v>2</v>
      </c>
      <c r="D3470" s="1">
        <v>1</v>
      </c>
    </row>
    <row r="3471" spans="1:4" x14ac:dyDescent="0.2">
      <c r="A3471" t="s">
        <v>6283</v>
      </c>
      <c r="B3471" t="s">
        <v>6284</v>
      </c>
      <c r="C3471" t="s">
        <v>21</v>
      </c>
      <c r="D3471" s="1">
        <v>0.99</v>
      </c>
    </row>
    <row r="3472" spans="1:4" x14ac:dyDescent="0.2">
      <c r="A3472" t="s">
        <v>6285</v>
      </c>
      <c r="B3472" t="s">
        <v>6286</v>
      </c>
      <c r="C3472" t="s">
        <v>21</v>
      </c>
      <c r="D3472" s="1">
        <v>0.99</v>
      </c>
    </row>
    <row r="3473" spans="1:4" x14ac:dyDescent="0.2">
      <c r="A3473" t="s">
        <v>6287</v>
      </c>
      <c r="B3473" t="s">
        <v>452</v>
      </c>
      <c r="C3473" t="s">
        <v>21</v>
      </c>
      <c r="D3473" s="1">
        <v>0.99</v>
      </c>
    </row>
    <row r="3474" spans="1:4" x14ac:dyDescent="0.2">
      <c r="A3474" t="s">
        <v>6288</v>
      </c>
      <c r="B3474" t="s">
        <v>6289</v>
      </c>
      <c r="C3474" t="s">
        <v>2275</v>
      </c>
      <c r="D3474" s="1">
        <v>0.95</v>
      </c>
    </row>
    <row r="3475" spans="1:4" x14ac:dyDescent="0.2">
      <c r="A3475" t="s">
        <v>6290</v>
      </c>
      <c r="B3475" t="s">
        <v>5213</v>
      </c>
      <c r="C3475" t="s">
        <v>622</v>
      </c>
      <c r="D3475" s="1">
        <v>0.96</v>
      </c>
    </row>
    <row r="3476" spans="1:4" x14ac:dyDescent="0.2">
      <c r="A3476" t="s">
        <v>6291</v>
      </c>
      <c r="B3476" t="s">
        <v>6292</v>
      </c>
      <c r="C3476" t="s">
        <v>7</v>
      </c>
      <c r="D3476" s="1">
        <v>1</v>
      </c>
    </row>
    <row r="3477" spans="1:4" x14ac:dyDescent="0.2">
      <c r="A3477" t="s">
        <v>6293</v>
      </c>
      <c r="B3477" t="s">
        <v>6294</v>
      </c>
      <c r="C3477" t="s">
        <v>192</v>
      </c>
      <c r="D3477" s="1">
        <v>0.96</v>
      </c>
    </row>
    <row r="3478" spans="1:4" x14ac:dyDescent="0.2">
      <c r="A3478" t="s">
        <v>6295</v>
      </c>
      <c r="B3478" t="s">
        <v>6296</v>
      </c>
      <c r="C3478" t="s">
        <v>7</v>
      </c>
      <c r="D3478" s="1">
        <v>1</v>
      </c>
    </row>
    <row r="3479" spans="1:4" x14ac:dyDescent="0.2">
      <c r="A3479" t="s">
        <v>6297</v>
      </c>
      <c r="B3479" t="s">
        <v>6298</v>
      </c>
      <c r="C3479" t="s">
        <v>75</v>
      </c>
      <c r="D3479" s="1">
        <v>0.98</v>
      </c>
    </row>
    <row r="3480" spans="1:4" x14ac:dyDescent="0.2">
      <c r="A3480" t="s">
        <v>6299</v>
      </c>
      <c r="B3480" t="s">
        <v>88</v>
      </c>
      <c r="C3480" t="s">
        <v>21</v>
      </c>
      <c r="D3480" s="1">
        <v>0.99</v>
      </c>
    </row>
    <row r="3481" spans="1:4" x14ac:dyDescent="0.2">
      <c r="A3481" t="s">
        <v>6300</v>
      </c>
      <c r="B3481" t="s">
        <v>4</v>
      </c>
      <c r="C3481" t="s">
        <v>2</v>
      </c>
      <c r="D3481" s="1">
        <v>1</v>
      </c>
    </row>
    <row r="3482" spans="1:4" x14ac:dyDescent="0.2">
      <c r="A3482" t="s">
        <v>6301</v>
      </c>
      <c r="B3482" t="s">
        <v>6302</v>
      </c>
      <c r="C3482" t="s">
        <v>6303</v>
      </c>
      <c r="D3482" s="1">
        <v>0.98</v>
      </c>
    </row>
    <row r="3483" spans="1:4" x14ac:dyDescent="0.2">
      <c r="A3483" t="s">
        <v>6304</v>
      </c>
      <c r="B3483" t="s">
        <v>206</v>
      </c>
      <c r="C3483" t="s">
        <v>40</v>
      </c>
      <c r="D3483" s="1">
        <v>0.99</v>
      </c>
    </row>
    <row r="3484" spans="1:4" x14ac:dyDescent="0.2">
      <c r="A3484" t="s">
        <v>6305</v>
      </c>
      <c r="B3484" t="s">
        <v>6306</v>
      </c>
      <c r="C3484" t="s">
        <v>21</v>
      </c>
      <c r="D3484" s="1">
        <v>0.99</v>
      </c>
    </row>
    <row r="3485" spans="1:4" x14ac:dyDescent="0.2">
      <c r="A3485" t="s">
        <v>6307</v>
      </c>
      <c r="B3485" t="s">
        <v>6308</v>
      </c>
      <c r="C3485" t="s">
        <v>21</v>
      </c>
      <c r="D3485" s="1">
        <v>0.99</v>
      </c>
    </row>
    <row r="3486" spans="1:4" x14ac:dyDescent="0.2">
      <c r="A3486" t="s">
        <v>6309</v>
      </c>
      <c r="B3486" t="s">
        <v>6310</v>
      </c>
      <c r="C3486" t="s">
        <v>507</v>
      </c>
      <c r="D3486" s="1">
        <v>0.96</v>
      </c>
    </row>
    <row r="3487" spans="1:4" x14ac:dyDescent="0.2">
      <c r="A3487" t="s">
        <v>6311</v>
      </c>
      <c r="B3487" t="s">
        <v>6312</v>
      </c>
      <c r="C3487" t="s">
        <v>376</v>
      </c>
      <c r="D3487" s="1">
        <v>1</v>
      </c>
    </row>
    <row r="3488" spans="1:4" x14ac:dyDescent="0.2">
      <c r="A3488" t="s">
        <v>6313</v>
      </c>
      <c r="B3488" t="s">
        <v>6314</v>
      </c>
      <c r="C3488" t="s">
        <v>16</v>
      </c>
      <c r="D3488" s="1">
        <v>1</v>
      </c>
    </row>
    <row r="3489" spans="1:4" x14ac:dyDescent="0.2">
      <c r="A3489" t="s">
        <v>6315</v>
      </c>
      <c r="B3489" t="s">
        <v>3579</v>
      </c>
      <c r="C3489" t="s">
        <v>21</v>
      </c>
      <c r="D3489" s="1">
        <v>0.99</v>
      </c>
    </row>
    <row r="3490" spans="1:4" x14ac:dyDescent="0.2">
      <c r="A3490" t="s">
        <v>6316</v>
      </c>
      <c r="B3490" t="s">
        <v>6</v>
      </c>
      <c r="C3490" t="s">
        <v>7</v>
      </c>
      <c r="D3490" s="1">
        <v>1</v>
      </c>
    </row>
    <row r="3491" spans="1:4" x14ac:dyDescent="0.2">
      <c r="A3491" t="s">
        <v>6317</v>
      </c>
      <c r="B3491" t="s">
        <v>6318</v>
      </c>
      <c r="C3491" t="s">
        <v>75</v>
      </c>
      <c r="D3491" s="1">
        <v>0.98</v>
      </c>
    </row>
    <row r="3492" spans="1:4" x14ac:dyDescent="0.2">
      <c r="A3492" t="s">
        <v>6319</v>
      </c>
      <c r="B3492" t="s">
        <v>6320</v>
      </c>
      <c r="C3492" t="s">
        <v>40</v>
      </c>
      <c r="D3492" s="1">
        <v>0.99</v>
      </c>
    </row>
    <row r="3493" spans="1:4" x14ac:dyDescent="0.2">
      <c r="A3493" t="s">
        <v>6321</v>
      </c>
      <c r="B3493" t="s">
        <v>6322</v>
      </c>
      <c r="C3493" t="s">
        <v>75</v>
      </c>
      <c r="D3493" s="1">
        <v>0.98</v>
      </c>
    </row>
    <row r="3494" spans="1:4" x14ac:dyDescent="0.2">
      <c r="A3494" t="s">
        <v>6323</v>
      </c>
      <c r="B3494" t="s">
        <v>1</v>
      </c>
      <c r="C3494" t="s">
        <v>40</v>
      </c>
      <c r="D3494" s="1">
        <v>0.99</v>
      </c>
    </row>
    <row r="3495" spans="1:4" x14ac:dyDescent="0.2">
      <c r="A3495" t="s">
        <v>6324</v>
      </c>
      <c r="B3495" t="s">
        <v>6325</v>
      </c>
      <c r="C3495" t="s">
        <v>21</v>
      </c>
      <c r="D3495" s="1">
        <v>0.99</v>
      </c>
    </row>
    <row r="3496" spans="1:4" x14ac:dyDescent="0.2">
      <c r="A3496" t="s">
        <v>6326</v>
      </c>
      <c r="B3496" t="s">
        <v>6327</v>
      </c>
      <c r="C3496" t="s">
        <v>21</v>
      </c>
      <c r="D3496" s="1">
        <v>0.99</v>
      </c>
    </row>
    <row r="3497" spans="1:4" x14ac:dyDescent="0.2">
      <c r="A3497" t="s">
        <v>6328</v>
      </c>
      <c r="B3497" t="s">
        <v>6329</v>
      </c>
      <c r="C3497" t="s">
        <v>75</v>
      </c>
      <c r="D3497" s="1">
        <v>0.98</v>
      </c>
    </row>
    <row r="3498" spans="1:4" x14ac:dyDescent="0.2">
      <c r="A3498" t="s">
        <v>6330</v>
      </c>
      <c r="B3498" t="s">
        <v>6331</v>
      </c>
      <c r="C3498" t="s">
        <v>21</v>
      </c>
      <c r="D3498" s="1">
        <v>0.99</v>
      </c>
    </row>
    <row r="3499" spans="1:4" x14ac:dyDescent="0.2">
      <c r="A3499" t="s">
        <v>6332</v>
      </c>
      <c r="B3499" t="s">
        <v>6333</v>
      </c>
      <c r="C3499" t="s">
        <v>192</v>
      </c>
      <c r="D3499" s="1">
        <v>0.96</v>
      </c>
    </row>
    <row r="3500" spans="1:4" x14ac:dyDescent="0.2">
      <c r="A3500" t="s">
        <v>6334</v>
      </c>
      <c r="B3500" t="s">
        <v>1</v>
      </c>
      <c r="C3500" t="s">
        <v>2</v>
      </c>
      <c r="D3500" s="1">
        <v>1</v>
      </c>
    </row>
    <row r="3501" spans="1:4" x14ac:dyDescent="0.2">
      <c r="A3501" t="s">
        <v>6335</v>
      </c>
      <c r="B3501" t="s">
        <v>6336</v>
      </c>
      <c r="C3501" t="s">
        <v>2</v>
      </c>
      <c r="D3501" s="1">
        <v>1</v>
      </c>
    </row>
    <row r="3502" spans="1:4" x14ac:dyDescent="0.2">
      <c r="A3502" t="s">
        <v>6337</v>
      </c>
      <c r="B3502" t="s">
        <v>303</v>
      </c>
      <c r="C3502" t="s">
        <v>7</v>
      </c>
      <c r="D3502" s="1">
        <v>1</v>
      </c>
    </row>
    <row r="3503" spans="1:4" x14ac:dyDescent="0.2">
      <c r="A3503" t="s">
        <v>6338</v>
      </c>
      <c r="B3503" t="s">
        <v>6339</v>
      </c>
      <c r="C3503" t="s">
        <v>116</v>
      </c>
      <c r="D3503" s="1">
        <v>0.97</v>
      </c>
    </row>
    <row r="3504" spans="1:4" x14ac:dyDescent="0.2">
      <c r="A3504" t="s">
        <v>6340</v>
      </c>
      <c r="B3504" t="s">
        <v>6341</v>
      </c>
      <c r="C3504" t="s">
        <v>7</v>
      </c>
      <c r="D3504" s="1">
        <v>1</v>
      </c>
    </row>
    <row r="3505" spans="1:4" x14ac:dyDescent="0.2">
      <c r="A3505" t="s">
        <v>6342</v>
      </c>
      <c r="B3505" t="s">
        <v>6343</v>
      </c>
      <c r="C3505" t="s">
        <v>1483</v>
      </c>
      <c r="D3505" s="1">
        <v>0.98</v>
      </c>
    </row>
    <row r="3506" spans="1:4" x14ac:dyDescent="0.2">
      <c r="A3506" t="s">
        <v>6344</v>
      </c>
      <c r="B3506" t="s">
        <v>6345</v>
      </c>
      <c r="C3506" t="s">
        <v>21</v>
      </c>
      <c r="D3506" s="1">
        <v>0.99</v>
      </c>
    </row>
    <row r="3507" spans="1:4" x14ac:dyDescent="0.2">
      <c r="A3507" t="s">
        <v>6346</v>
      </c>
      <c r="B3507" t="s">
        <v>69</v>
      </c>
      <c r="C3507" t="s">
        <v>21</v>
      </c>
      <c r="D3507" s="1">
        <v>0.99</v>
      </c>
    </row>
    <row r="3508" spans="1:4" x14ac:dyDescent="0.2">
      <c r="A3508" t="s">
        <v>6347</v>
      </c>
      <c r="B3508" t="s">
        <v>86</v>
      </c>
      <c r="C3508" t="s">
        <v>75</v>
      </c>
      <c r="D3508" s="1">
        <v>0.98</v>
      </c>
    </row>
    <row r="3509" spans="1:4" x14ac:dyDescent="0.2">
      <c r="A3509" t="s">
        <v>6348</v>
      </c>
      <c r="B3509" t="s">
        <v>1863</v>
      </c>
      <c r="C3509" t="s">
        <v>338</v>
      </c>
      <c r="D3509" s="1">
        <v>0.95</v>
      </c>
    </row>
    <row r="3510" spans="1:4" x14ac:dyDescent="0.2">
      <c r="A3510" t="s">
        <v>6349</v>
      </c>
      <c r="B3510" t="s">
        <v>6350</v>
      </c>
      <c r="C3510" t="s">
        <v>21</v>
      </c>
      <c r="D3510" s="1">
        <v>0.99</v>
      </c>
    </row>
    <row r="3511" spans="1:4" x14ac:dyDescent="0.2">
      <c r="A3511" t="s">
        <v>6351</v>
      </c>
      <c r="B3511" t="s">
        <v>4</v>
      </c>
      <c r="C3511" t="s">
        <v>40</v>
      </c>
      <c r="D3511" s="1">
        <v>0.99</v>
      </c>
    </row>
    <row r="3512" spans="1:4" x14ac:dyDescent="0.2">
      <c r="A3512" t="s">
        <v>6352</v>
      </c>
      <c r="B3512" t="s">
        <v>6353</v>
      </c>
      <c r="C3512" t="s">
        <v>21</v>
      </c>
      <c r="D3512" s="1">
        <v>0.99</v>
      </c>
    </row>
    <row r="3513" spans="1:4" x14ac:dyDescent="0.2">
      <c r="A3513" t="s">
        <v>6354</v>
      </c>
      <c r="B3513" t="s">
        <v>1</v>
      </c>
      <c r="C3513" t="s">
        <v>2</v>
      </c>
      <c r="D3513" s="1">
        <v>1</v>
      </c>
    </row>
    <row r="3514" spans="1:4" x14ac:dyDescent="0.2">
      <c r="A3514" t="s">
        <v>6355</v>
      </c>
      <c r="B3514" t="s">
        <v>6356</v>
      </c>
      <c r="C3514" t="s">
        <v>6357</v>
      </c>
      <c r="D3514" s="1">
        <v>0.88</v>
      </c>
    </row>
    <row r="3515" spans="1:4" x14ac:dyDescent="0.2">
      <c r="A3515" t="s">
        <v>6358</v>
      </c>
      <c r="B3515" t="s">
        <v>6359</v>
      </c>
      <c r="C3515" t="s">
        <v>75</v>
      </c>
      <c r="D3515" s="1">
        <v>0.98</v>
      </c>
    </row>
    <row r="3516" spans="1:4" x14ac:dyDescent="0.2">
      <c r="A3516" t="s">
        <v>6360</v>
      </c>
      <c r="B3516" t="s">
        <v>6361</v>
      </c>
      <c r="C3516" t="s">
        <v>7</v>
      </c>
      <c r="D3516" s="1">
        <v>1</v>
      </c>
    </row>
    <row r="3517" spans="1:4" x14ac:dyDescent="0.2">
      <c r="A3517" t="s">
        <v>6362</v>
      </c>
      <c r="B3517" t="s">
        <v>6363</v>
      </c>
      <c r="C3517" t="s">
        <v>75</v>
      </c>
      <c r="D3517" s="1">
        <v>0.98</v>
      </c>
    </row>
    <row r="3518" spans="1:4" x14ac:dyDescent="0.2">
      <c r="A3518" t="s">
        <v>6364</v>
      </c>
      <c r="B3518" t="s">
        <v>6365</v>
      </c>
      <c r="C3518" t="s">
        <v>7</v>
      </c>
      <c r="D3518" s="1">
        <v>1</v>
      </c>
    </row>
    <row r="3519" spans="1:4" x14ac:dyDescent="0.2">
      <c r="A3519" t="s">
        <v>6366</v>
      </c>
      <c r="B3519" t="s">
        <v>6367</v>
      </c>
      <c r="C3519" t="s">
        <v>21</v>
      </c>
      <c r="D3519" s="1">
        <v>0.99</v>
      </c>
    </row>
    <row r="3520" spans="1:4" x14ac:dyDescent="0.2">
      <c r="A3520" t="s">
        <v>6368</v>
      </c>
      <c r="B3520" t="s">
        <v>63</v>
      </c>
      <c r="C3520" t="s">
        <v>6369</v>
      </c>
      <c r="D3520" s="1">
        <v>0.99</v>
      </c>
    </row>
    <row r="3521" spans="1:4" x14ac:dyDescent="0.2">
      <c r="A3521" t="s">
        <v>6370</v>
      </c>
      <c r="B3521" t="s">
        <v>6371</v>
      </c>
      <c r="C3521" t="s">
        <v>116</v>
      </c>
      <c r="D3521" s="1">
        <v>0.97</v>
      </c>
    </row>
    <row r="3522" spans="1:4" x14ac:dyDescent="0.2">
      <c r="A3522" t="s">
        <v>6372</v>
      </c>
      <c r="B3522" t="s">
        <v>6373</v>
      </c>
      <c r="C3522" t="s">
        <v>75</v>
      </c>
      <c r="D3522" s="1">
        <v>0.98</v>
      </c>
    </row>
    <row r="3523" spans="1:4" x14ac:dyDescent="0.2">
      <c r="A3523" t="s">
        <v>6374</v>
      </c>
      <c r="B3523" t="s">
        <v>6375</v>
      </c>
      <c r="C3523" t="s">
        <v>21</v>
      </c>
      <c r="D3523" s="1">
        <v>0.99</v>
      </c>
    </row>
    <row r="3524" spans="1:4" x14ac:dyDescent="0.2">
      <c r="A3524" t="s">
        <v>6376</v>
      </c>
      <c r="B3524" t="s">
        <v>6377</v>
      </c>
      <c r="C3524" t="s">
        <v>594</v>
      </c>
      <c r="D3524" s="1">
        <v>0.98</v>
      </c>
    </row>
    <row r="3525" spans="1:4" x14ac:dyDescent="0.2">
      <c r="A3525" t="s">
        <v>6378</v>
      </c>
      <c r="B3525" t="s">
        <v>18</v>
      </c>
      <c r="C3525" t="s">
        <v>75</v>
      </c>
      <c r="D3525" s="1">
        <v>0.98</v>
      </c>
    </row>
    <row r="3526" spans="1:4" x14ac:dyDescent="0.2">
      <c r="A3526" t="s">
        <v>6379</v>
      </c>
      <c r="B3526" t="s">
        <v>4</v>
      </c>
      <c r="C3526" t="s">
        <v>1405</v>
      </c>
      <c r="D3526" s="1">
        <v>0.97</v>
      </c>
    </row>
    <row r="3527" spans="1:4" x14ac:dyDescent="0.2">
      <c r="A3527" t="s">
        <v>6380</v>
      </c>
      <c r="B3527" t="s">
        <v>4437</v>
      </c>
      <c r="C3527" t="s">
        <v>429</v>
      </c>
      <c r="D3527" s="1">
        <v>0.98</v>
      </c>
    </row>
    <row r="3528" spans="1:4" x14ac:dyDescent="0.2">
      <c r="A3528" t="s">
        <v>6381</v>
      </c>
      <c r="B3528" t="s">
        <v>6382</v>
      </c>
      <c r="C3528" t="s">
        <v>75</v>
      </c>
      <c r="D3528" s="1">
        <v>0.98</v>
      </c>
    </row>
    <row r="3529" spans="1:4" x14ac:dyDescent="0.2">
      <c r="A3529" t="s">
        <v>6383</v>
      </c>
      <c r="B3529" t="s">
        <v>6384</v>
      </c>
      <c r="C3529" t="s">
        <v>75</v>
      </c>
      <c r="D3529" s="1">
        <v>0.98</v>
      </c>
    </row>
    <row r="3530" spans="1:4" x14ac:dyDescent="0.2">
      <c r="A3530" t="s">
        <v>6385</v>
      </c>
      <c r="B3530" t="s">
        <v>6386</v>
      </c>
      <c r="C3530" t="s">
        <v>21</v>
      </c>
      <c r="D3530" s="1">
        <v>0.99</v>
      </c>
    </row>
    <row r="3531" spans="1:4" x14ac:dyDescent="0.2">
      <c r="A3531" t="s">
        <v>6387</v>
      </c>
      <c r="B3531" t="s">
        <v>6388</v>
      </c>
      <c r="C3531" t="s">
        <v>7</v>
      </c>
      <c r="D3531" s="1">
        <v>1</v>
      </c>
    </row>
    <row r="3532" spans="1:4" x14ac:dyDescent="0.2">
      <c r="A3532" t="s">
        <v>6389</v>
      </c>
      <c r="B3532" t="s">
        <v>2574</v>
      </c>
      <c r="C3532" t="s">
        <v>192</v>
      </c>
      <c r="D3532" s="1">
        <v>0.96</v>
      </c>
    </row>
    <row r="3533" spans="1:4" x14ac:dyDescent="0.2">
      <c r="A3533" t="s">
        <v>6390</v>
      </c>
      <c r="B3533" t="s">
        <v>13</v>
      </c>
      <c r="C3533" t="s">
        <v>2</v>
      </c>
      <c r="D3533" s="1">
        <v>1</v>
      </c>
    </row>
    <row r="3534" spans="1:4" x14ac:dyDescent="0.2">
      <c r="A3534" t="s">
        <v>6391</v>
      </c>
      <c r="B3534" t="s">
        <v>1</v>
      </c>
      <c r="C3534" t="s">
        <v>429</v>
      </c>
      <c r="D3534" s="1">
        <v>0.98</v>
      </c>
    </row>
    <row r="3535" spans="1:4" x14ac:dyDescent="0.2">
      <c r="A3535" t="s">
        <v>6392</v>
      </c>
      <c r="B3535" t="s">
        <v>6393</v>
      </c>
      <c r="C3535" t="s">
        <v>49</v>
      </c>
      <c r="D3535" s="1">
        <v>0.92</v>
      </c>
    </row>
    <row r="3536" spans="1:4" x14ac:dyDescent="0.2">
      <c r="A3536" t="s">
        <v>6394</v>
      </c>
      <c r="B3536" t="s">
        <v>6395</v>
      </c>
      <c r="C3536" t="s">
        <v>21</v>
      </c>
      <c r="D3536" s="1">
        <v>0.99</v>
      </c>
    </row>
    <row r="3537" spans="1:4" x14ac:dyDescent="0.2">
      <c r="A3537" t="s">
        <v>6396</v>
      </c>
      <c r="B3537" t="s">
        <v>6397</v>
      </c>
      <c r="C3537" t="s">
        <v>116</v>
      </c>
      <c r="D3537" s="1">
        <v>0.97</v>
      </c>
    </row>
    <row r="3538" spans="1:4" x14ac:dyDescent="0.2">
      <c r="A3538" t="s">
        <v>6398</v>
      </c>
      <c r="B3538" t="s">
        <v>6399</v>
      </c>
      <c r="C3538" t="s">
        <v>75</v>
      </c>
      <c r="D3538" s="1">
        <v>0.98</v>
      </c>
    </row>
    <row r="3539" spans="1:4" x14ac:dyDescent="0.2">
      <c r="A3539" t="s">
        <v>6400</v>
      </c>
      <c r="B3539" t="s">
        <v>4692</v>
      </c>
      <c r="C3539" t="s">
        <v>297</v>
      </c>
      <c r="D3539" s="1">
        <v>0.99</v>
      </c>
    </row>
    <row r="3540" spans="1:4" x14ac:dyDescent="0.2">
      <c r="A3540" t="s">
        <v>6401</v>
      </c>
      <c r="B3540" t="s">
        <v>4</v>
      </c>
      <c r="C3540" t="s">
        <v>192</v>
      </c>
      <c r="D3540" s="1">
        <v>0.96</v>
      </c>
    </row>
    <row r="3541" spans="1:4" x14ac:dyDescent="0.2">
      <c r="A3541" t="s">
        <v>6402</v>
      </c>
      <c r="B3541" t="s">
        <v>6403</v>
      </c>
      <c r="C3541" t="s">
        <v>21</v>
      </c>
      <c r="D3541" s="1">
        <v>0.99</v>
      </c>
    </row>
    <row r="3542" spans="1:4" x14ac:dyDescent="0.2">
      <c r="A3542" t="s">
        <v>6404</v>
      </c>
      <c r="B3542" t="s">
        <v>4370</v>
      </c>
      <c r="C3542" t="s">
        <v>2213</v>
      </c>
      <c r="D3542" s="1">
        <v>0.96</v>
      </c>
    </row>
    <row r="3543" spans="1:4" x14ac:dyDescent="0.2">
      <c r="A3543" t="s">
        <v>6405</v>
      </c>
      <c r="B3543" t="s">
        <v>6406</v>
      </c>
      <c r="C3543" t="s">
        <v>40</v>
      </c>
      <c r="D3543" s="1">
        <v>0.99</v>
      </c>
    </row>
    <row r="3544" spans="1:4" x14ac:dyDescent="0.2">
      <c r="A3544" t="s">
        <v>6407</v>
      </c>
      <c r="B3544" t="s">
        <v>6408</v>
      </c>
      <c r="C3544" t="s">
        <v>705</v>
      </c>
      <c r="D3544" s="1">
        <v>0.98</v>
      </c>
    </row>
    <row r="3545" spans="1:4" x14ac:dyDescent="0.2">
      <c r="A3545" t="s">
        <v>6409</v>
      </c>
      <c r="B3545" t="s">
        <v>6410</v>
      </c>
      <c r="C3545" t="s">
        <v>7</v>
      </c>
      <c r="D3545" s="1">
        <v>1</v>
      </c>
    </row>
    <row r="3546" spans="1:4" x14ac:dyDescent="0.2">
      <c r="A3546" t="s">
        <v>6411</v>
      </c>
      <c r="B3546" t="s">
        <v>29</v>
      </c>
      <c r="C3546" t="s">
        <v>7</v>
      </c>
      <c r="D3546" s="1">
        <v>1</v>
      </c>
    </row>
    <row r="3547" spans="1:4" x14ac:dyDescent="0.2">
      <c r="A3547" t="s">
        <v>6412</v>
      </c>
      <c r="B3547" t="s">
        <v>6413</v>
      </c>
      <c r="C3547" t="s">
        <v>75</v>
      </c>
      <c r="D3547" s="1">
        <v>0.98</v>
      </c>
    </row>
    <row r="3548" spans="1:4" x14ac:dyDescent="0.2">
      <c r="A3548" t="s">
        <v>6414</v>
      </c>
      <c r="B3548" t="s">
        <v>323</v>
      </c>
      <c r="C3548" t="s">
        <v>699</v>
      </c>
      <c r="D3548" s="1">
        <v>0.94</v>
      </c>
    </row>
    <row r="3549" spans="1:4" x14ac:dyDescent="0.2">
      <c r="A3549" t="s">
        <v>6415</v>
      </c>
      <c r="B3549" t="s">
        <v>2495</v>
      </c>
      <c r="C3549" t="s">
        <v>116</v>
      </c>
      <c r="D3549" s="1">
        <v>0.97</v>
      </c>
    </row>
    <row r="3550" spans="1:4" x14ac:dyDescent="0.2">
      <c r="A3550" t="s">
        <v>6416</v>
      </c>
      <c r="B3550" t="s">
        <v>394</v>
      </c>
      <c r="C3550" t="s">
        <v>7</v>
      </c>
      <c r="D3550" s="1">
        <v>1</v>
      </c>
    </row>
    <row r="3551" spans="1:4" x14ac:dyDescent="0.2">
      <c r="A3551" t="s">
        <v>6417</v>
      </c>
      <c r="B3551" t="s">
        <v>1</v>
      </c>
      <c r="C3551" t="s">
        <v>40</v>
      </c>
      <c r="D3551" s="1">
        <v>0.99</v>
      </c>
    </row>
    <row r="3552" spans="1:4" x14ac:dyDescent="0.2">
      <c r="A3552" t="s">
        <v>6418</v>
      </c>
      <c r="B3552" t="s">
        <v>6419</v>
      </c>
      <c r="C3552" t="s">
        <v>3235</v>
      </c>
      <c r="D3552" s="1">
        <v>1</v>
      </c>
    </row>
    <row r="3553" spans="1:4" x14ac:dyDescent="0.2">
      <c r="A3553" t="s">
        <v>6420</v>
      </c>
      <c r="B3553" t="s">
        <v>6421</v>
      </c>
      <c r="C3553" t="s">
        <v>75</v>
      </c>
      <c r="D3553" s="1">
        <v>0.98</v>
      </c>
    </row>
    <row r="3554" spans="1:4" x14ac:dyDescent="0.2">
      <c r="A3554" t="s">
        <v>6422</v>
      </c>
      <c r="B3554" t="s">
        <v>4021</v>
      </c>
      <c r="C3554" t="s">
        <v>21</v>
      </c>
      <c r="D3554" s="1">
        <v>0.99</v>
      </c>
    </row>
    <row r="3555" spans="1:4" x14ac:dyDescent="0.2">
      <c r="A3555" t="s">
        <v>6423</v>
      </c>
      <c r="B3555" t="s">
        <v>6424</v>
      </c>
      <c r="C3555" t="s">
        <v>192</v>
      </c>
      <c r="D3555" s="1">
        <v>0.96</v>
      </c>
    </row>
    <row r="3556" spans="1:4" x14ac:dyDescent="0.2">
      <c r="A3556" t="s">
        <v>6425</v>
      </c>
      <c r="B3556" t="s">
        <v>6426</v>
      </c>
      <c r="C3556" t="s">
        <v>116</v>
      </c>
      <c r="D3556" s="1">
        <v>0.97</v>
      </c>
    </row>
    <row r="3557" spans="1:4" x14ac:dyDescent="0.2">
      <c r="A3557" t="s">
        <v>6427</v>
      </c>
      <c r="B3557" t="s">
        <v>1</v>
      </c>
      <c r="C3557" t="s">
        <v>119</v>
      </c>
      <c r="D3557" s="1">
        <v>1</v>
      </c>
    </row>
    <row r="3558" spans="1:4" x14ac:dyDescent="0.2">
      <c r="A3558" t="s">
        <v>6428</v>
      </c>
      <c r="B3558" t="s">
        <v>6429</v>
      </c>
      <c r="C3558" t="s">
        <v>75</v>
      </c>
      <c r="D3558" s="1">
        <v>0.98</v>
      </c>
    </row>
    <row r="3559" spans="1:4" x14ac:dyDescent="0.2">
      <c r="A3559" t="s">
        <v>6430</v>
      </c>
      <c r="B3559" t="s">
        <v>6431</v>
      </c>
      <c r="C3559" t="s">
        <v>40</v>
      </c>
      <c r="D3559" s="1">
        <v>0.99</v>
      </c>
    </row>
    <row r="3560" spans="1:4" x14ac:dyDescent="0.2">
      <c r="A3560" t="s">
        <v>6432</v>
      </c>
      <c r="B3560" t="s">
        <v>6433</v>
      </c>
      <c r="C3560" t="s">
        <v>705</v>
      </c>
      <c r="D3560" s="1">
        <v>0.98</v>
      </c>
    </row>
    <row r="3561" spans="1:4" x14ac:dyDescent="0.2">
      <c r="A3561" t="s">
        <v>6434</v>
      </c>
      <c r="B3561" t="s">
        <v>53</v>
      </c>
      <c r="C3561" t="s">
        <v>7</v>
      </c>
      <c r="D3561" s="1">
        <v>1</v>
      </c>
    </row>
    <row r="3562" spans="1:4" x14ac:dyDescent="0.2">
      <c r="A3562" t="s">
        <v>6435</v>
      </c>
      <c r="B3562" t="s">
        <v>5261</v>
      </c>
      <c r="C3562" t="s">
        <v>7</v>
      </c>
      <c r="D3562" s="1">
        <v>1</v>
      </c>
    </row>
    <row r="3563" spans="1:4" x14ac:dyDescent="0.2">
      <c r="A3563" t="s">
        <v>6436</v>
      </c>
      <c r="B3563" t="s">
        <v>4</v>
      </c>
      <c r="C3563" t="s">
        <v>2</v>
      </c>
      <c r="D3563" s="1">
        <v>1</v>
      </c>
    </row>
    <row r="3564" spans="1:4" x14ac:dyDescent="0.2">
      <c r="A3564" t="s">
        <v>6437</v>
      </c>
      <c r="B3564" t="s">
        <v>6098</v>
      </c>
      <c r="C3564" t="s">
        <v>1504</v>
      </c>
      <c r="D3564" s="1">
        <v>0.93</v>
      </c>
    </row>
    <row r="3565" spans="1:4" x14ac:dyDescent="0.2">
      <c r="A3565" t="s">
        <v>6438</v>
      </c>
      <c r="B3565" t="s">
        <v>6439</v>
      </c>
      <c r="C3565" t="s">
        <v>420</v>
      </c>
      <c r="D3565" s="1">
        <v>0.96</v>
      </c>
    </row>
    <row r="3566" spans="1:4" x14ac:dyDescent="0.2">
      <c r="A3566" t="s">
        <v>6440</v>
      </c>
      <c r="B3566" t="s">
        <v>97</v>
      </c>
      <c r="C3566" t="s">
        <v>7</v>
      </c>
      <c r="D3566" s="1">
        <v>1</v>
      </c>
    </row>
    <row r="3567" spans="1:4" x14ac:dyDescent="0.2">
      <c r="A3567" t="s">
        <v>6441</v>
      </c>
      <c r="B3567" t="s">
        <v>6442</v>
      </c>
      <c r="C3567" t="s">
        <v>21</v>
      </c>
      <c r="D3567" s="1">
        <v>0.99</v>
      </c>
    </row>
    <row r="3568" spans="1:4" x14ac:dyDescent="0.2">
      <c r="A3568" t="s">
        <v>6443</v>
      </c>
      <c r="B3568" t="s">
        <v>6444</v>
      </c>
      <c r="C3568" t="s">
        <v>82</v>
      </c>
      <c r="D3568" s="1">
        <v>1</v>
      </c>
    </row>
    <row r="3569" spans="1:4" x14ac:dyDescent="0.2">
      <c r="A3569" t="s">
        <v>6445</v>
      </c>
      <c r="B3569" t="s">
        <v>6446</v>
      </c>
      <c r="C3569" t="s">
        <v>21</v>
      </c>
      <c r="D3569" s="1">
        <v>0.99</v>
      </c>
    </row>
    <row r="3570" spans="1:4" x14ac:dyDescent="0.2">
      <c r="A3570" t="s">
        <v>6447</v>
      </c>
      <c r="B3570" t="s">
        <v>6448</v>
      </c>
      <c r="C3570" t="s">
        <v>3424</v>
      </c>
      <c r="D3570" s="1">
        <v>0.95</v>
      </c>
    </row>
    <row r="3571" spans="1:4" x14ac:dyDescent="0.2">
      <c r="A3571" t="s">
        <v>6449</v>
      </c>
      <c r="B3571" t="s">
        <v>6450</v>
      </c>
      <c r="C3571" t="s">
        <v>21</v>
      </c>
      <c r="D3571" s="1">
        <v>0.99</v>
      </c>
    </row>
    <row r="3572" spans="1:4" x14ac:dyDescent="0.2">
      <c r="A3572" t="s">
        <v>6451</v>
      </c>
      <c r="B3572" t="s">
        <v>6452</v>
      </c>
      <c r="C3572" t="s">
        <v>21</v>
      </c>
      <c r="D3572" s="1">
        <v>0.99</v>
      </c>
    </row>
    <row r="3573" spans="1:4" x14ac:dyDescent="0.2">
      <c r="A3573" t="s">
        <v>6453</v>
      </c>
      <c r="B3573" t="s">
        <v>105</v>
      </c>
      <c r="C3573" t="s">
        <v>7</v>
      </c>
      <c r="D3573" s="1">
        <v>1</v>
      </c>
    </row>
    <row r="3574" spans="1:4" x14ac:dyDescent="0.2">
      <c r="A3574" t="s">
        <v>6454</v>
      </c>
      <c r="B3574" t="s">
        <v>6455</v>
      </c>
      <c r="C3574" t="s">
        <v>7</v>
      </c>
      <c r="D3574" s="1">
        <v>1</v>
      </c>
    </row>
    <row r="3575" spans="1:4" x14ac:dyDescent="0.2">
      <c r="A3575" t="s">
        <v>6456</v>
      </c>
      <c r="B3575" t="s">
        <v>6457</v>
      </c>
      <c r="C3575" t="s">
        <v>75</v>
      </c>
      <c r="D3575" s="1">
        <v>0.98</v>
      </c>
    </row>
    <row r="3576" spans="1:4" x14ac:dyDescent="0.2">
      <c r="A3576" t="s">
        <v>6458</v>
      </c>
      <c r="B3576" t="s">
        <v>6459</v>
      </c>
      <c r="C3576" t="s">
        <v>116</v>
      </c>
      <c r="D3576" s="1">
        <v>0.97</v>
      </c>
    </row>
    <row r="3577" spans="1:4" x14ac:dyDescent="0.2">
      <c r="A3577" t="s">
        <v>6460</v>
      </c>
      <c r="B3577" t="s">
        <v>6461</v>
      </c>
      <c r="C3577" t="s">
        <v>7</v>
      </c>
      <c r="D3577" s="1">
        <v>1</v>
      </c>
    </row>
    <row r="3578" spans="1:4" x14ac:dyDescent="0.2">
      <c r="A3578" t="s">
        <v>6462</v>
      </c>
      <c r="B3578" t="s">
        <v>6463</v>
      </c>
      <c r="C3578" t="s">
        <v>21</v>
      </c>
      <c r="D3578" s="1">
        <v>0.99</v>
      </c>
    </row>
    <row r="3579" spans="1:4" x14ac:dyDescent="0.2">
      <c r="A3579" t="s">
        <v>6464</v>
      </c>
      <c r="B3579" t="s">
        <v>6465</v>
      </c>
      <c r="C3579" t="s">
        <v>7</v>
      </c>
      <c r="D3579" s="1">
        <v>1</v>
      </c>
    </row>
    <row r="3580" spans="1:4" x14ac:dyDescent="0.2">
      <c r="A3580" t="s">
        <v>6466</v>
      </c>
      <c r="B3580" t="s">
        <v>6467</v>
      </c>
      <c r="C3580" t="s">
        <v>21</v>
      </c>
      <c r="D3580" s="1">
        <v>0.99</v>
      </c>
    </row>
    <row r="3581" spans="1:4" x14ac:dyDescent="0.2">
      <c r="A3581" t="s">
        <v>6468</v>
      </c>
      <c r="B3581" t="s">
        <v>1</v>
      </c>
      <c r="C3581" t="s">
        <v>7</v>
      </c>
      <c r="D3581" s="1">
        <v>1</v>
      </c>
    </row>
    <row r="3582" spans="1:4" x14ac:dyDescent="0.2">
      <c r="A3582" t="s">
        <v>6469</v>
      </c>
      <c r="B3582" t="s">
        <v>5213</v>
      </c>
      <c r="C3582" t="s">
        <v>40</v>
      </c>
      <c r="D3582" s="1">
        <v>0.99</v>
      </c>
    </row>
    <row r="3583" spans="1:4" x14ac:dyDescent="0.2">
      <c r="A3583" t="s">
        <v>6470</v>
      </c>
      <c r="B3583" t="s">
        <v>6471</v>
      </c>
      <c r="C3583" t="s">
        <v>93</v>
      </c>
      <c r="D3583" s="1">
        <v>0.99</v>
      </c>
    </row>
    <row r="3584" spans="1:4" x14ac:dyDescent="0.2">
      <c r="A3584" t="s">
        <v>6472</v>
      </c>
      <c r="B3584" t="s">
        <v>4</v>
      </c>
      <c r="C3584" t="s">
        <v>40</v>
      </c>
      <c r="D3584" s="1">
        <v>0.99</v>
      </c>
    </row>
    <row r="3585" spans="1:4" x14ac:dyDescent="0.2">
      <c r="A3585" t="s">
        <v>6473</v>
      </c>
      <c r="B3585" t="s">
        <v>4152</v>
      </c>
      <c r="C3585" t="s">
        <v>116</v>
      </c>
      <c r="D3585" s="1">
        <v>0.97</v>
      </c>
    </row>
    <row r="3586" spans="1:4" x14ac:dyDescent="0.2">
      <c r="A3586" t="s">
        <v>6474</v>
      </c>
      <c r="B3586" t="s">
        <v>204</v>
      </c>
      <c r="C3586" t="s">
        <v>7</v>
      </c>
      <c r="D3586" s="1">
        <v>1</v>
      </c>
    </row>
    <row r="3587" spans="1:4" x14ac:dyDescent="0.2">
      <c r="A3587" t="s">
        <v>6475</v>
      </c>
      <c r="B3587" t="s">
        <v>1594</v>
      </c>
      <c r="C3587" t="s">
        <v>7</v>
      </c>
      <c r="D3587" s="1">
        <v>1</v>
      </c>
    </row>
    <row r="3588" spans="1:4" x14ac:dyDescent="0.2">
      <c r="A3588" t="s">
        <v>6476</v>
      </c>
      <c r="B3588" t="s">
        <v>6477</v>
      </c>
      <c r="C3588" t="s">
        <v>6478</v>
      </c>
      <c r="D3588" s="1">
        <v>0.98</v>
      </c>
    </row>
    <row r="3589" spans="1:4" x14ac:dyDescent="0.2">
      <c r="A3589" t="s">
        <v>6479</v>
      </c>
      <c r="B3589" t="s">
        <v>4</v>
      </c>
      <c r="C3589" t="s">
        <v>40</v>
      </c>
      <c r="D3589" s="1">
        <v>0.99</v>
      </c>
    </row>
    <row r="3590" spans="1:4" x14ac:dyDescent="0.2">
      <c r="A3590" t="s">
        <v>6480</v>
      </c>
      <c r="B3590" t="s">
        <v>6481</v>
      </c>
      <c r="C3590" t="s">
        <v>21</v>
      </c>
      <c r="D3590" s="1">
        <v>0.99</v>
      </c>
    </row>
    <row r="3591" spans="1:4" x14ac:dyDescent="0.2">
      <c r="A3591" t="s">
        <v>6482</v>
      </c>
      <c r="B3591" t="s">
        <v>6483</v>
      </c>
      <c r="C3591" t="s">
        <v>7</v>
      </c>
      <c r="D3591" s="1">
        <v>1</v>
      </c>
    </row>
    <row r="3592" spans="1:4" x14ac:dyDescent="0.2">
      <c r="A3592" t="s">
        <v>6484</v>
      </c>
      <c r="B3592" t="s">
        <v>6485</v>
      </c>
      <c r="C3592" t="s">
        <v>2</v>
      </c>
      <c r="D3592" s="1">
        <v>1</v>
      </c>
    </row>
    <row r="3593" spans="1:4" x14ac:dyDescent="0.2">
      <c r="A3593" t="s">
        <v>6486</v>
      </c>
      <c r="B3593" t="s">
        <v>6246</v>
      </c>
      <c r="C3593" t="s">
        <v>21</v>
      </c>
      <c r="D3593" s="1">
        <v>0.99</v>
      </c>
    </row>
    <row r="3594" spans="1:4" x14ac:dyDescent="0.2">
      <c r="A3594" t="s">
        <v>6487</v>
      </c>
      <c r="B3594" t="s">
        <v>6488</v>
      </c>
      <c r="C3594" t="s">
        <v>192</v>
      </c>
      <c r="D3594" s="1">
        <v>0.96</v>
      </c>
    </row>
    <row r="3595" spans="1:4" x14ac:dyDescent="0.2">
      <c r="A3595" t="s">
        <v>6489</v>
      </c>
      <c r="B3595" t="s">
        <v>5072</v>
      </c>
      <c r="C3595" t="s">
        <v>2</v>
      </c>
      <c r="D3595" s="1">
        <v>1</v>
      </c>
    </row>
    <row r="3596" spans="1:4" x14ac:dyDescent="0.2">
      <c r="A3596" t="s">
        <v>6490</v>
      </c>
      <c r="B3596" t="s">
        <v>6491</v>
      </c>
      <c r="C3596" t="s">
        <v>192</v>
      </c>
      <c r="D3596" s="1">
        <v>0.96</v>
      </c>
    </row>
    <row r="3597" spans="1:4" x14ac:dyDescent="0.2">
      <c r="A3597" t="s">
        <v>6492</v>
      </c>
      <c r="B3597" t="s">
        <v>6493</v>
      </c>
      <c r="C3597" t="s">
        <v>338</v>
      </c>
      <c r="D3597" s="1">
        <v>0.95</v>
      </c>
    </row>
    <row r="3598" spans="1:4" x14ac:dyDescent="0.2">
      <c r="A3598" t="s">
        <v>6494</v>
      </c>
      <c r="B3598" t="s">
        <v>1</v>
      </c>
      <c r="C3598" t="s">
        <v>2</v>
      </c>
      <c r="D3598" s="1">
        <v>1</v>
      </c>
    </row>
    <row r="3599" spans="1:4" x14ac:dyDescent="0.2">
      <c r="A3599" t="s">
        <v>6495</v>
      </c>
      <c r="B3599" t="s">
        <v>1</v>
      </c>
      <c r="C3599" t="s">
        <v>594</v>
      </c>
      <c r="D3599" s="1">
        <v>0.98</v>
      </c>
    </row>
    <row r="3600" spans="1:4" x14ac:dyDescent="0.2">
      <c r="A3600" t="s">
        <v>6496</v>
      </c>
      <c r="B3600" t="s">
        <v>6497</v>
      </c>
      <c r="C3600" t="s">
        <v>75</v>
      </c>
      <c r="D3600" s="1">
        <v>0.98</v>
      </c>
    </row>
    <row r="3601" spans="1:4" x14ac:dyDescent="0.2">
      <c r="A3601" t="s">
        <v>6498</v>
      </c>
      <c r="B3601" t="s">
        <v>6499</v>
      </c>
      <c r="C3601" t="s">
        <v>21</v>
      </c>
      <c r="D3601" s="1">
        <v>0.99</v>
      </c>
    </row>
    <row r="3602" spans="1:4" x14ac:dyDescent="0.2">
      <c r="A3602" t="s">
        <v>6500</v>
      </c>
      <c r="B3602" t="s">
        <v>97</v>
      </c>
      <c r="C3602" t="s">
        <v>7</v>
      </c>
      <c r="D3602" s="1">
        <v>1</v>
      </c>
    </row>
    <row r="3603" spans="1:4" x14ac:dyDescent="0.2">
      <c r="A3603" t="s">
        <v>6501</v>
      </c>
      <c r="B3603" t="s">
        <v>966</v>
      </c>
      <c r="C3603" t="s">
        <v>21</v>
      </c>
      <c r="D3603" s="1">
        <v>0.99</v>
      </c>
    </row>
    <row r="3604" spans="1:4" x14ac:dyDescent="0.2">
      <c r="A3604" t="s">
        <v>6502</v>
      </c>
      <c r="B3604" t="s">
        <v>6503</v>
      </c>
      <c r="C3604" t="s">
        <v>82</v>
      </c>
      <c r="D3604" s="1">
        <v>1</v>
      </c>
    </row>
    <row r="3605" spans="1:4" x14ac:dyDescent="0.2">
      <c r="A3605" t="s">
        <v>6504</v>
      </c>
      <c r="B3605" t="s">
        <v>6505</v>
      </c>
      <c r="C3605" t="s">
        <v>116</v>
      </c>
      <c r="D3605" s="1">
        <v>0.97</v>
      </c>
    </row>
    <row r="3606" spans="1:4" x14ac:dyDescent="0.2">
      <c r="A3606" t="s">
        <v>6506</v>
      </c>
      <c r="B3606" t="s">
        <v>6507</v>
      </c>
      <c r="C3606" t="s">
        <v>1232</v>
      </c>
      <c r="D3606" s="1">
        <v>0.97</v>
      </c>
    </row>
    <row r="3607" spans="1:4" x14ac:dyDescent="0.2">
      <c r="A3607" t="s">
        <v>6508</v>
      </c>
      <c r="B3607" t="s">
        <v>2541</v>
      </c>
      <c r="C3607" t="s">
        <v>21</v>
      </c>
      <c r="D3607" s="1">
        <v>0.99</v>
      </c>
    </row>
    <row r="3608" spans="1:4" x14ac:dyDescent="0.2">
      <c r="A3608" t="s">
        <v>6509</v>
      </c>
      <c r="B3608" t="s">
        <v>6510</v>
      </c>
      <c r="C3608" t="s">
        <v>21</v>
      </c>
      <c r="D3608" s="1">
        <v>0.99</v>
      </c>
    </row>
    <row r="3609" spans="1:4" x14ac:dyDescent="0.2">
      <c r="A3609" t="s">
        <v>6511</v>
      </c>
      <c r="B3609" t="s">
        <v>1</v>
      </c>
      <c r="C3609" t="s">
        <v>2</v>
      </c>
      <c r="D3609" s="1">
        <v>1</v>
      </c>
    </row>
    <row r="3610" spans="1:4" x14ac:dyDescent="0.2">
      <c r="A3610" t="s">
        <v>6512</v>
      </c>
      <c r="B3610" t="s">
        <v>6513</v>
      </c>
      <c r="C3610" t="s">
        <v>75</v>
      </c>
      <c r="D3610" s="1">
        <v>0.98</v>
      </c>
    </row>
    <row r="3611" spans="1:4" x14ac:dyDescent="0.2">
      <c r="A3611" t="s">
        <v>6514</v>
      </c>
      <c r="B3611" t="s">
        <v>178</v>
      </c>
      <c r="C3611" t="s">
        <v>699</v>
      </c>
      <c r="D3611" s="1">
        <v>0.94</v>
      </c>
    </row>
    <row r="3612" spans="1:4" x14ac:dyDescent="0.2">
      <c r="A3612" t="s">
        <v>6515</v>
      </c>
      <c r="B3612" t="s">
        <v>1</v>
      </c>
      <c r="C3612" t="s">
        <v>2</v>
      </c>
      <c r="D3612" s="1">
        <v>1</v>
      </c>
    </row>
    <row r="3613" spans="1:4" x14ac:dyDescent="0.2">
      <c r="A3613" t="s">
        <v>6516</v>
      </c>
      <c r="B3613" t="s">
        <v>6517</v>
      </c>
      <c r="C3613" t="s">
        <v>93</v>
      </c>
      <c r="D3613" s="1">
        <v>0.99</v>
      </c>
    </row>
    <row r="3614" spans="1:4" x14ac:dyDescent="0.2">
      <c r="A3614" t="s">
        <v>6518</v>
      </c>
      <c r="B3614" t="s">
        <v>6519</v>
      </c>
      <c r="C3614" t="s">
        <v>21</v>
      </c>
      <c r="D3614" s="1">
        <v>0.99</v>
      </c>
    </row>
    <row r="3615" spans="1:4" x14ac:dyDescent="0.2">
      <c r="A3615" t="s">
        <v>6520</v>
      </c>
      <c r="B3615" t="s">
        <v>15</v>
      </c>
      <c r="C3615" t="s">
        <v>16</v>
      </c>
      <c r="D3615" s="1">
        <v>1</v>
      </c>
    </row>
    <row r="3616" spans="1:4" x14ac:dyDescent="0.2">
      <c r="A3616" t="s">
        <v>6521</v>
      </c>
      <c r="B3616" t="s">
        <v>757</v>
      </c>
      <c r="C3616" t="s">
        <v>21</v>
      </c>
      <c r="D3616" s="1">
        <v>0.99</v>
      </c>
    </row>
    <row r="3617" spans="1:4" x14ac:dyDescent="0.2">
      <c r="A3617" t="s">
        <v>6522</v>
      </c>
      <c r="B3617" t="s">
        <v>1594</v>
      </c>
      <c r="C3617" t="s">
        <v>21</v>
      </c>
      <c r="D3617" s="1">
        <v>0.99</v>
      </c>
    </row>
    <row r="3618" spans="1:4" x14ac:dyDescent="0.2">
      <c r="A3618" t="s">
        <v>6523</v>
      </c>
      <c r="B3618" t="s">
        <v>61</v>
      </c>
      <c r="C3618" t="s">
        <v>7</v>
      </c>
      <c r="D3618" s="1">
        <v>1</v>
      </c>
    </row>
    <row r="3619" spans="1:4" x14ac:dyDescent="0.2">
      <c r="A3619" t="s">
        <v>6524</v>
      </c>
      <c r="B3619" t="s">
        <v>6525</v>
      </c>
      <c r="C3619" t="s">
        <v>3075</v>
      </c>
      <c r="D3619" s="1">
        <v>0.95</v>
      </c>
    </row>
    <row r="3620" spans="1:4" x14ac:dyDescent="0.2">
      <c r="A3620" t="s">
        <v>6526</v>
      </c>
      <c r="B3620" t="s">
        <v>6527</v>
      </c>
      <c r="C3620" t="s">
        <v>21</v>
      </c>
      <c r="D3620" s="1">
        <v>0.99</v>
      </c>
    </row>
    <row r="3621" spans="1:4" x14ac:dyDescent="0.2">
      <c r="A3621" t="s">
        <v>6528</v>
      </c>
      <c r="B3621" t="s">
        <v>6529</v>
      </c>
      <c r="C3621" t="s">
        <v>75</v>
      </c>
      <c r="D3621" s="1">
        <v>0.98</v>
      </c>
    </row>
    <row r="3622" spans="1:4" x14ac:dyDescent="0.2">
      <c r="A3622" t="s">
        <v>6530</v>
      </c>
      <c r="B3622" t="s">
        <v>6531</v>
      </c>
      <c r="C3622" t="s">
        <v>7</v>
      </c>
      <c r="D3622" s="1">
        <v>1</v>
      </c>
    </row>
    <row r="3623" spans="1:4" x14ac:dyDescent="0.2">
      <c r="A3623" t="s">
        <v>6532</v>
      </c>
      <c r="B3623" t="s">
        <v>5159</v>
      </c>
      <c r="C3623" t="s">
        <v>75</v>
      </c>
      <c r="D3623" s="1">
        <v>0.98</v>
      </c>
    </row>
    <row r="3624" spans="1:4" x14ac:dyDescent="0.2">
      <c r="A3624" t="s">
        <v>6533</v>
      </c>
      <c r="B3624" t="s">
        <v>6534</v>
      </c>
      <c r="C3624" t="s">
        <v>7</v>
      </c>
      <c r="D3624" s="1">
        <v>1</v>
      </c>
    </row>
    <row r="3625" spans="1:4" x14ac:dyDescent="0.2">
      <c r="A3625" t="s">
        <v>6535</v>
      </c>
      <c r="B3625" t="s">
        <v>27</v>
      </c>
      <c r="C3625" t="s">
        <v>75</v>
      </c>
      <c r="D3625" s="1">
        <v>0.98</v>
      </c>
    </row>
    <row r="3626" spans="1:4" x14ac:dyDescent="0.2">
      <c r="A3626" t="s">
        <v>6536</v>
      </c>
      <c r="B3626" t="s">
        <v>6537</v>
      </c>
      <c r="C3626" t="s">
        <v>21</v>
      </c>
      <c r="D3626" s="1">
        <v>0.99</v>
      </c>
    </row>
    <row r="3627" spans="1:4" x14ac:dyDescent="0.2">
      <c r="A3627" t="s">
        <v>6538</v>
      </c>
      <c r="B3627" t="s">
        <v>1</v>
      </c>
      <c r="C3627" t="s">
        <v>429</v>
      </c>
      <c r="D3627" s="1">
        <v>0.98</v>
      </c>
    </row>
    <row r="3628" spans="1:4" x14ac:dyDescent="0.2">
      <c r="A3628" t="s">
        <v>6539</v>
      </c>
      <c r="B3628" t="s">
        <v>371</v>
      </c>
      <c r="C3628" t="s">
        <v>75</v>
      </c>
      <c r="D3628" s="1">
        <v>0.98</v>
      </c>
    </row>
    <row r="3629" spans="1:4" x14ac:dyDescent="0.2">
      <c r="A3629" t="s">
        <v>6540</v>
      </c>
      <c r="B3629" t="s">
        <v>6541</v>
      </c>
      <c r="C3629" t="s">
        <v>82</v>
      </c>
      <c r="D3629" s="1">
        <v>1</v>
      </c>
    </row>
    <row r="3630" spans="1:4" x14ac:dyDescent="0.2">
      <c r="A3630" t="s">
        <v>6542</v>
      </c>
      <c r="B3630" t="s">
        <v>6543</v>
      </c>
      <c r="C3630" t="s">
        <v>7</v>
      </c>
      <c r="D3630" s="1">
        <v>1</v>
      </c>
    </row>
    <row r="3631" spans="1:4" x14ac:dyDescent="0.2">
      <c r="A3631" t="s">
        <v>6544</v>
      </c>
      <c r="B3631" t="s">
        <v>1</v>
      </c>
      <c r="C3631" t="s">
        <v>429</v>
      </c>
      <c r="D3631" s="1">
        <v>0.98</v>
      </c>
    </row>
    <row r="3632" spans="1:4" x14ac:dyDescent="0.2">
      <c r="A3632" t="s">
        <v>6545</v>
      </c>
      <c r="B3632" t="s">
        <v>6546</v>
      </c>
      <c r="C3632" t="s">
        <v>2</v>
      </c>
      <c r="D3632" s="1">
        <v>1</v>
      </c>
    </row>
    <row r="3633" spans="1:4" x14ac:dyDescent="0.2">
      <c r="A3633" t="s">
        <v>6547</v>
      </c>
      <c r="B3633" t="s">
        <v>6548</v>
      </c>
      <c r="C3633" t="s">
        <v>75</v>
      </c>
      <c r="D3633" s="1">
        <v>0.98</v>
      </c>
    </row>
    <row r="3634" spans="1:4" x14ac:dyDescent="0.2">
      <c r="A3634" t="s">
        <v>6549</v>
      </c>
      <c r="B3634" t="s">
        <v>226</v>
      </c>
      <c r="C3634" t="s">
        <v>40</v>
      </c>
      <c r="D3634" s="1">
        <v>0.99</v>
      </c>
    </row>
    <row r="3635" spans="1:4" x14ac:dyDescent="0.2">
      <c r="A3635" t="s">
        <v>6550</v>
      </c>
      <c r="B3635" t="s">
        <v>506</v>
      </c>
      <c r="C3635" t="s">
        <v>429</v>
      </c>
      <c r="D3635" s="1">
        <v>0.98</v>
      </c>
    </row>
    <row r="3636" spans="1:4" x14ac:dyDescent="0.2">
      <c r="A3636" t="s">
        <v>6551</v>
      </c>
      <c r="B3636" t="s">
        <v>6552</v>
      </c>
      <c r="C3636" t="s">
        <v>7</v>
      </c>
      <c r="D3636" s="1">
        <v>1</v>
      </c>
    </row>
    <row r="3637" spans="1:4" x14ac:dyDescent="0.2">
      <c r="A3637" t="s">
        <v>6553</v>
      </c>
      <c r="B3637" t="s">
        <v>4703</v>
      </c>
      <c r="C3637" t="s">
        <v>75</v>
      </c>
      <c r="D3637" s="1">
        <v>0.98</v>
      </c>
    </row>
    <row r="3638" spans="1:4" x14ac:dyDescent="0.2">
      <c r="A3638" t="s">
        <v>6554</v>
      </c>
      <c r="B3638" t="s">
        <v>214</v>
      </c>
      <c r="C3638" t="s">
        <v>40</v>
      </c>
      <c r="D3638" s="1">
        <v>0.99</v>
      </c>
    </row>
    <row r="3639" spans="1:4" x14ac:dyDescent="0.2">
      <c r="A3639" t="s">
        <v>6555</v>
      </c>
      <c r="B3639" t="s">
        <v>1</v>
      </c>
      <c r="C3639" t="s">
        <v>40</v>
      </c>
      <c r="D3639" s="1">
        <v>0.99</v>
      </c>
    </row>
    <row r="3640" spans="1:4" x14ac:dyDescent="0.2">
      <c r="A3640" t="s">
        <v>6556</v>
      </c>
      <c r="B3640" t="s">
        <v>23</v>
      </c>
      <c r="C3640" t="s">
        <v>21</v>
      </c>
      <c r="D3640" s="1">
        <v>0.99</v>
      </c>
    </row>
    <row r="3641" spans="1:4" x14ac:dyDescent="0.2">
      <c r="A3641" t="s">
        <v>6557</v>
      </c>
      <c r="B3641" t="s">
        <v>6558</v>
      </c>
      <c r="C3641" t="s">
        <v>40</v>
      </c>
      <c r="D3641" s="1">
        <v>0.99</v>
      </c>
    </row>
    <row r="3642" spans="1:4" x14ac:dyDescent="0.2">
      <c r="A3642" t="s">
        <v>6559</v>
      </c>
      <c r="B3642" t="s">
        <v>6560</v>
      </c>
      <c r="C3642" t="s">
        <v>21</v>
      </c>
      <c r="D3642" s="1">
        <v>0.99</v>
      </c>
    </row>
    <row r="3643" spans="1:4" x14ac:dyDescent="0.2">
      <c r="A3643" t="s">
        <v>6561</v>
      </c>
      <c r="B3643" t="s">
        <v>6</v>
      </c>
      <c r="C3643" t="s">
        <v>7</v>
      </c>
      <c r="D3643" s="1">
        <v>1</v>
      </c>
    </row>
    <row r="3644" spans="1:4" x14ac:dyDescent="0.2">
      <c r="A3644" t="s">
        <v>6562</v>
      </c>
      <c r="B3644" t="s">
        <v>6563</v>
      </c>
      <c r="C3644" t="s">
        <v>417</v>
      </c>
      <c r="D3644" s="1">
        <v>0.97</v>
      </c>
    </row>
    <row r="3645" spans="1:4" x14ac:dyDescent="0.2">
      <c r="A3645" t="s">
        <v>6564</v>
      </c>
      <c r="B3645" t="s">
        <v>6565</v>
      </c>
      <c r="C3645" t="s">
        <v>192</v>
      </c>
      <c r="D3645" s="1">
        <v>0.96</v>
      </c>
    </row>
    <row r="3646" spans="1:4" x14ac:dyDescent="0.2">
      <c r="A3646" t="s">
        <v>6566</v>
      </c>
      <c r="B3646" t="s">
        <v>25</v>
      </c>
      <c r="C3646" t="s">
        <v>2</v>
      </c>
      <c r="D3646" s="1">
        <v>1</v>
      </c>
    </row>
    <row r="3647" spans="1:4" x14ac:dyDescent="0.2">
      <c r="A3647" t="s">
        <v>6567</v>
      </c>
      <c r="B3647" t="s">
        <v>162</v>
      </c>
      <c r="C3647" t="s">
        <v>21</v>
      </c>
      <c r="D3647" s="1">
        <v>0.99</v>
      </c>
    </row>
    <row r="3648" spans="1:4" x14ac:dyDescent="0.2">
      <c r="A3648" t="s">
        <v>6568</v>
      </c>
      <c r="B3648" t="s">
        <v>6569</v>
      </c>
      <c r="C3648" t="s">
        <v>338</v>
      </c>
      <c r="D3648" s="1">
        <v>0.95</v>
      </c>
    </row>
    <row r="3649" spans="1:4" x14ac:dyDescent="0.2">
      <c r="A3649" t="s">
        <v>6570</v>
      </c>
      <c r="B3649" t="s">
        <v>55</v>
      </c>
      <c r="C3649" t="s">
        <v>7</v>
      </c>
      <c r="D3649" s="1">
        <v>1</v>
      </c>
    </row>
    <row r="3650" spans="1:4" x14ac:dyDescent="0.2">
      <c r="A3650" t="s">
        <v>6571</v>
      </c>
      <c r="B3650" t="s">
        <v>4</v>
      </c>
      <c r="C3650" t="s">
        <v>40</v>
      </c>
      <c r="D3650" s="1">
        <v>0.99</v>
      </c>
    </row>
    <row r="3651" spans="1:4" x14ac:dyDescent="0.2">
      <c r="A3651" t="s">
        <v>6572</v>
      </c>
      <c r="B3651" t="s">
        <v>4</v>
      </c>
      <c r="C3651" t="s">
        <v>40</v>
      </c>
      <c r="D3651" s="1">
        <v>0.99</v>
      </c>
    </row>
    <row r="3652" spans="1:4" x14ac:dyDescent="0.2">
      <c r="A3652" t="s">
        <v>6573</v>
      </c>
      <c r="B3652" t="s">
        <v>6574</v>
      </c>
      <c r="C3652" t="s">
        <v>21</v>
      </c>
      <c r="D3652" s="1">
        <v>0.99</v>
      </c>
    </row>
    <row r="3653" spans="1:4" x14ac:dyDescent="0.2">
      <c r="A3653" t="s">
        <v>6575</v>
      </c>
      <c r="B3653" t="s">
        <v>4692</v>
      </c>
      <c r="C3653" t="s">
        <v>82</v>
      </c>
      <c r="D3653" s="1">
        <v>1</v>
      </c>
    </row>
    <row r="3654" spans="1:4" x14ac:dyDescent="0.2">
      <c r="A3654" t="s">
        <v>6576</v>
      </c>
      <c r="B3654" t="s">
        <v>37</v>
      </c>
      <c r="C3654" t="s">
        <v>21</v>
      </c>
      <c r="D3654" s="1">
        <v>0.99</v>
      </c>
    </row>
    <row r="3655" spans="1:4" x14ac:dyDescent="0.2">
      <c r="A3655" t="s">
        <v>6577</v>
      </c>
      <c r="B3655" t="s">
        <v>6578</v>
      </c>
      <c r="C3655" t="s">
        <v>116</v>
      </c>
      <c r="D3655" s="1">
        <v>0.97</v>
      </c>
    </row>
    <row r="3656" spans="1:4" x14ac:dyDescent="0.2">
      <c r="A3656" t="s">
        <v>6579</v>
      </c>
      <c r="B3656" t="s">
        <v>6</v>
      </c>
      <c r="C3656" t="s">
        <v>2</v>
      </c>
      <c r="D3656" s="1">
        <v>1</v>
      </c>
    </row>
    <row r="3657" spans="1:4" x14ac:dyDescent="0.2">
      <c r="A3657" t="s">
        <v>6580</v>
      </c>
      <c r="B3657" t="s">
        <v>6581</v>
      </c>
      <c r="C3657" t="s">
        <v>7</v>
      </c>
      <c r="D3657" s="1">
        <v>1</v>
      </c>
    </row>
    <row r="3658" spans="1:4" x14ac:dyDescent="0.2">
      <c r="A3658" t="s">
        <v>6582</v>
      </c>
      <c r="B3658" t="s">
        <v>840</v>
      </c>
      <c r="C3658" t="s">
        <v>116</v>
      </c>
      <c r="D3658" s="1">
        <v>0.97</v>
      </c>
    </row>
    <row r="3659" spans="1:4" x14ac:dyDescent="0.2">
      <c r="A3659" t="s">
        <v>6583</v>
      </c>
      <c r="B3659" t="s">
        <v>6</v>
      </c>
      <c r="C3659" t="s">
        <v>7</v>
      </c>
      <c r="D3659" s="1">
        <v>1</v>
      </c>
    </row>
    <row r="3660" spans="1:4" x14ac:dyDescent="0.2">
      <c r="A3660" t="s">
        <v>6584</v>
      </c>
      <c r="B3660" t="s">
        <v>2845</v>
      </c>
      <c r="C3660" t="s">
        <v>75</v>
      </c>
      <c r="D3660" s="1">
        <v>0.98</v>
      </c>
    </row>
    <row r="3661" spans="1:4" x14ac:dyDescent="0.2">
      <c r="A3661" t="s">
        <v>6585</v>
      </c>
      <c r="B3661" t="s">
        <v>6586</v>
      </c>
      <c r="C3661" t="s">
        <v>21</v>
      </c>
      <c r="D3661" s="1">
        <v>0.99</v>
      </c>
    </row>
    <row r="3662" spans="1:4" x14ac:dyDescent="0.2">
      <c r="A3662" t="s">
        <v>6587</v>
      </c>
      <c r="B3662" t="s">
        <v>4205</v>
      </c>
      <c r="C3662" t="s">
        <v>40</v>
      </c>
      <c r="D3662" s="1">
        <v>0.99</v>
      </c>
    </row>
    <row r="3663" spans="1:4" x14ac:dyDescent="0.2">
      <c r="A3663" t="s">
        <v>6588</v>
      </c>
      <c r="B3663" t="s">
        <v>6589</v>
      </c>
      <c r="C3663" t="s">
        <v>75</v>
      </c>
      <c r="D3663" s="1">
        <v>0.98</v>
      </c>
    </row>
    <row r="3664" spans="1:4" x14ac:dyDescent="0.2">
      <c r="A3664" t="s">
        <v>6590</v>
      </c>
      <c r="B3664" t="s">
        <v>6591</v>
      </c>
      <c r="C3664" t="s">
        <v>2152</v>
      </c>
      <c r="D3664" s="1">
        <v>0.89</v>
      </c>
    </row>
    <row r="3665" spans="1:4" x14ac:dyDescent="0.2">
      <c r="A3665" t="s">
        <v>6592</v>
      </c>
      <c r="B3665" t="s">
        <v>6593</v>
      </c>
      <c r="C3665" t="s">
        <v>4939</v>
      </c>
      <c r="D3665" s="1">
        <v>0.95</v>
      </c>
    </row>
    <row r="3666" spans="1:4" x14ac:dyDescent="0.2">
      <c r="A3666" t="s">
        <v>6594</v>
      </c>
      <c r="B3666" t="s">
        <v>4614</v>
      </c>
      <c r="C3666" t="s">
        <v>16</v>
      </c>
      <c r="D3666" s="1">
        <v>1</v>
      </c>
    </row>
    <row r="3667" spans="1:4" x14ac:dyDescent="0.2">
      <c r="A3667" t="s">
        <v>6595</v>
      </c>
      <c r="B3667" t="s">
        <v>6596</v>
      </c>
      <c r="C3667" t="s">
        <v>6597</v>
      </c>
      <c r="D3667" s="1">
        <v>0.89</v>
      </c>
    </row>
    <row r="3668" spans="1:4" x14ac:dyDescent="0.2">
      <c r="A3668" t="s">
        <v>6598</v>
      </c>
      <c r="B3668" t="s">
        <v>4</v>
      </c>
      <c r="C3668" t="s">
        <v>116</v>
      </c>
      <c r="D3668" s="1">
        <v>0.97</v>
      </c>
    </row>
    <row r="3669" spans="1:4" x14ac:dyDescent="0.2">
      <c r="A3669" t="s">
        <v>6599</v>
      </c>
      <c r="B3669" t="s">
        <v>6600</v>
      </c>
      <c r="C3669" t="s">
        <v>192</v>
      </c>
      <c r="D3669" s="1">
        <v>0.96</v>
      </c>
    </row>
    <row r="3670" spans="1:4" x14ac:dyDescent="0.2">
      <c r="A3670" t="s">
        <v>6601</v>
      </c>
      <c r="B3670" t="s">
        <v>5337</v>
      </c>
      <c r="C3670" t="s">
        <v>21</v>
      </c>
      <c r="D3670" s="1">
        <v>0.99</v>
      </c>
    </row>
    <row r="3671" spans="1:4" x14ac:dyDescent="0.2">
      <c r="A3671" t="s">
        <v>6602</v>
      </c>
      <c r="B3671" t="s">
        <v>67</v>
      </c>
      <c r="C3671" t="s">
        <v>7</v>
      </c>
      <c r="D3671" s="1">
        <v>1</v>
      </c>
    </row>
    <row r="3672" spans="1:4" x14ac:dyDescent="0.2">
      <c r="A3672" t="s">
        <v>6603</v>
      </c>
      <c r="B3672" t="s">
        <v>6604</v>
      </c>
      <c r="C3672" t="s">
        <v>75</v>
      </c>
      <c r="D3672" s="1">
        <v>0.98</v>
      </c>
    </row>
    <row r="3673" spans="1:4" x14ac:dyDescent="0.2">
      <c r="A3673" t="s">
        <v>6605</v>
      </c>
      <c r="B3673" t="s">
        <v>6606</v>
      </c>
      <c r="C3673" t="s">
        <v>21</v>
      </c>
      <c r="D3673" s="1">
        <v>0.99</v>
      </c>
    </row>
    <row r="3674" spans="1:4" x14ac:dyDescent="0.2">
      <c r="A3674" t="s">
        <v>6607</v>
      </c>
      <c r="B3674" t="s">
        <v>2943</v>
      </c>
      <c r="C3674" t="s">
        <v>522</v>
      </c>
      <c r="D3674" s="1">
        <v>0.97</v>
      </c>
    </row>
    <row r="3675" spans="1:4" x14ac:dyDescent="0.2">
      <c r="A3675" t="s">
        <v>6608</v>
      </c>
      <c r="B3675" t="s">
        <v>307</v>
      </c>
      <c r="C3675" t="s">
        <v>7</v>
      </c>
      <c r="D3675" s="1">
        <v>1</v>
      </c>
    </row>
    <row r="3676" spans="1:4" x14ac:dyDescent="0.2">
      <c r="A3676" t="s">
        <v>6609</v>
      </c>
      <c r="B3676" t="s">
        <v>11</v>
      </c>
      <c r="C3676" t="s">
        <v>40</v>
      </c>
      <c r="D3676" s="1">
        <v>0.99</v>
      </c>
    </row>
    <row r="3677" spans="1:4" x14ac:dyDescent="0.2">
      <c r="A3677" t="s">
        <v>6610</v>
      </c>
      <c r="B3677" t="s">
        <v>6611</v>
      </c>
      <c r="C3677" t="s">
        <v>705</v>
      </c>
      <c r="D3677" s="1">
        <v>0.98</v>
      </c>
    </row>
    <row r="3678" spans="1:4" x14ac:dyDescent="0.2">
      <c r="A3678" t="s">
        <v>6612</v>
      </c>
      <c r="B3678" t="s">
        <v>6613</v>
      </c>
      <c r="C3678" t="s">
        <v>192</v>
      </c>
      <c r="D3678" s="1">
        <v>0.96</v>
      </c>
    </row>
    <row r="3679" spans="1:4" x14ac:dyDescent="0.2">
      <c r="A3679" t="s">
        <v>6614</v>
      </c>
      <c r="B3679" t="s">
        <v>6615</v>
      </c>
      <c r="C3679" t="s">
        <v>21</v>
      </c>
      <c r="D3679" s="1">
        <v>0.99</v>
      </c>
    </row>
    <row r="3680" spans="1:4" x14ac:dyDescent="0.2">
      <c r="A3680" t="s">
        <v>6616</v>
      </c>
      <c r="B3680" t="s">
        <v>4474</v>
      </c>
      <c r="C3680" t="s">
        <v>116</v>
      </c>
      <c r="D3680" s="1">
        <v>0.97</v>
      </c>
    </row>
    <row r="3681" spans="1:4" x14ac:dyDescent="0.2">
      <c r="A3681" t="s">
        <v>6617</v>
      </c>
      <c r="B3681" t="s">
        <v>6618</v>
      </c>
      <c r="C3681" t="s">
        <v>75</v>
      </c>
      <c r="D3681" s="1">
        <v>0.98</v>
      </c>
    </row>
    <row r="3682" spans="1:4" x14ac:dyDescent="0.2">
      <c r="A3682" t="s">
        <v>6619</v>
      </c>
      <c r="B3682" t="s">
        <v>6620</v>
      </c>
      <c r="C3682" t="s">
        <v>417</v>
      </c>
      <c r="D3682" s="1">
        <v>0.97</v>
      </c>
    </row>
    <row r="3683" spans="1:4" x14ac:dyDescent="0.2">
      <c r="A3683" t="s">
        <v>6621</v>
      </c>
      <c r="B3683" t="s">
        <v>1586</v>
      </c>
      <c r="C3683" t="s">
        <v>429</v>
      </c>
      <c r="D3683" s="1">
        <v>0.98</v>
      </c>
    </row>
    <row r="3684" spans="1:4" x14ac:dyDescent="0.2">
      <c r="A3684" t="s">
        <v>6622</v>
      </c>
      <c r="B3684" t="s">
        <v>307</v>
      </c>
      <c r="C3684" t="s">
        <v>7</v>
      </c>
      <c r="D3684" s="1">
        <v>1</v>
      </c>
    </row>
    <row r="3685" spans="1:4" x14ac:dyDescent="0.2">
      <c r="A3685" t="s">
        <v>6623</v>
      </c>
      <c r="B3685" t="s">
        <v>6624</v>
      </c>
      <c r="C3685" t="s">
        <v>93</v>
      </c>
      <c r="D3685" s="1">
        <v>0.99</v>
      </c>
    </row>
    <row r="3686" spans="1:4" x14ac:dyDescent="0.2">
      <c r="A3686" t="s">
        <v>6625</v>
      </c>
      <c r="B3686" t="s">
        <v>6626</v>
      </c>
      <c r="C3686" t="s">
        <v>1405</v>
      </c>
      <c r="D3686" s="1">
        <v>0.97</v>
      </c>
    </row>
    <row r="3687" spans="1:4" x14ac:dyDescent="0.2">
      <c r="A3687" t="s">
        <v>6627</v>
      </c>
      <c r="B3687" t="s">
        <v>6628</v>
      </c>
      <c r="C3687" t="s">
        <v>4776</v>
      </c>
      <c r="D3687" s="1">
        <v>0.92</v>
      </c>
    </row>
    <row r="3688" spans="1:4" x14ac:dyDescent="0.2">
      <c r="A3688" t="s">
        <v>6629</v>
      </c>
      <c r="B3688" t="s">
        <v>6630</v>
      </c>
      <c r="C3688" t="s">
        <v>7</v>
      </c>
      <c r="D3688" s="1">
        <v>1</v>
      </c>
    </row>
    <row r="3689" spans="1:4" x14ac:dyDescent="0.2">
      <c r="A3689" t="s">
        <v>6631</v>
      </c>
      <c r="B3689" t="s">
        <v>6632</v>
      </c>
      <c r="C3689" t="s">
        <v>7</v>
      </c>
      <c r="D3689" s="1">
        <v>1</v>
      </c>
    </row>
    <row r="3690" spans="1:4" x14ac:dyDescent="0.2">
      <c r="A3690" t="s">
        <v>6633</v>
      </c>
      <c r="B3690" t="s">
        <v>6634</v>
      </c>
      <c r="C3690" t="s">
        <v>21</v>
      </c>
      <c r="D3690" s="1">
        <v>0.99</v>
      </c>
    </row>
    <row r="3691" spans="1:4" x14ac:dyDescent="0.2">
      <c r="A3691" t="s">
        <v>6635</v>
      </c>
      <c r="B3691" t="s">
        <v>6636</v>
      </c>
      <c r="C3691" t="s">
        <v>75</v>
      </c>
      <c r="D3691" s="1">
        <v>0.98</v>
      </c>
    </row>
    <row r="3692" spans="1:4" x14ac:dyDescent="0.2">
      <c r="A3692" t="s">
        <v>6637</v>
      </c>
      <c r="B3692" t="s">
        <v>134</v>
      </c>
      <c r="C3692" t="s">
        <v>116</v>
      </c>
      <c r="D3692" s="1">
        <v>0.97</v>
      </c>
    </row>
    <row r="3693" spans="1:4" x14ac:dyDescent="0.2">
      <c r="A3693" t="s">
        <v>6638</v>
      </c>
      <c r="B3693" t="s">
        <v>6639</v>
      </c>
      <c r="C3693" t="s">
        <v>429</v>
      </c>
      <c r="D3693" s="1">
        <v>0.98</v>
      </c>
    </row>
    <row r="3694" spans="1:4" x14ac:dyDescent="0.2">
      <c r="A3694" t="s">
        <v>6640</v>
      </c>
      <c r="B3694" t="s">
        <v>6641</v>
      </c>
      <c r="C3694" t="s">
        <v>6642</v>
      </c>
      <c r="D3694" s="1">
        <v>0.9</v>
      </c>
    </row>
    <row r="3695" spans="1:4" x14ac:dyDescent="0.2">
      <c r="A3695" t="s">
        <v>6643</v>
      </c>
      <c r="B3695" t="s">
        <v>6644</v>
      </c>
      <c r="C3695" t="s">
        <v>21</v>
      </c>
      <c r="D3695" s="1">
        <v>0.99</v>
      </c>
    </row>
    <row r="3696" spans="1:4" x14ac:dyDescent="0.2">
      <c r="A3696" t="s">
        <v>6645</v>
      </c>
      <c r="B3696" t="s">
        <v>6646</v>
      </c>
      <c r="C3696" t="s">
        <v>40</v>
      </c>
      <c r="D3696" s="1">
        <v>0.99</v>
      </c>
    </row>
    <row r="3697" spans="1:4" x14ac:dyDescent="0.2">
      <c r="A3697" t="s">
        <v>6647</v>
      </c>
      <c r="B3697" t="s">
        <v>42</v>
      </c>
      <c r="C3697" t="s">
        <v>21</v>
      </c>
      <c r="D3697" s="1">
        <v>0.99</v>
      </c>
    </row>
    <row r="3698" spans="1:4" x14ac:dyDescent="0.2">
      <c r="A3698" t="s">
        <v>6648</v>
      </c>
      <c r="B3698" t="s">
        <v>6649</v>
      </c>
      <c r="C3698" t="s">
        <v>7</v>
      </c>
      <c r="D3698" s="1">
        <v>1</v>
      </c>
    </row>
    <row r="3699" spans="1:4" x14ac:dyDescent="0.2">
      <c r="A3699" t="s">
        <v>6650</v>
      </c>
      <c r="B3699" t="s">
        <v>6651</v>
      </c>
      <c r="C3699" t="s">
        <v>75</v>
      </c>
      <c r="D3699" s="1">
        <v>0.98</v>
      </c>
    </row>
    <row r="3700" spans="1:4" x14ac:dyDescent="0.2">
      <c r="A3700" t="s">
        <v>6652</v>
      </c>
      <c r="B3700" t="s">
        <v>29</v>
      </c>
      <c r="C3700" t="s">
        <v>7</v>
      </c>
      <c r="D3700" s="1">
        <v>1</v>
      </c>
    </row>
    <row r="3701" spans="1:4" x14ac:dyDescent="0.2">
      <c r="A3701" t="s">
        <v>6653</v>
      </c>
      <c r="B3701" t="s">
        <v>6654</v>
      </c>
      <c r="C3701" t="s">
        <v>21</v>
      </c>
      <c r="D3701" s="1">
        <v>0.99</v>
      </c>
    </row>
    <row r="3702" spans="1:4" x14ac:dyDescent="0.2">
      <c r="A3702" t="s">
        <v>6655</v>
      </c>
      <c r="B3702" t="s">
        <v>6656</v>
      </c>
      <c r="C3702" t="s">
        <v>75</v>
      </c>
      <c r="D3702" s="1">
        <v>0.98</v>
      </c>
    </row>
    <row r="3703" spans="1:4" x14ac:dyDescent="0.2">
      <c r="A3703" t="s">
        <v>6657</v>
      </c>
      <c r="B3703" t="s">
        <v>6658</v>
      </c>
      <c r="C3703" t="s">
        <v>189</v>
      </c>
      <c r="D3703" s="1">
        <v>0.97</v>
      </c>
    </row>
    <row r="3704" spans="1:4" x14ac:dyDescent="0.2">
      <c r="A3704" t="s">
        <v>6659</v>
      </c>
      <c r="B3704" t="s">
        <v>6660</v>
      </c>
      <c r="C3704" t="s">
        <v>116</v>
      </c>
      <c r="D3704" s="1">
        <v>0.97</v>
      </c>
    </row>
    <row r="3705" spans="1:4" x14ac:dyDescent="0.2">
      <c r="A3705" t="s">
        <v>6661</v>
      </c>
      <c r="B3705" t="s">
        <v>4662</v>
      </c>
      <c r="C3705" t="s">
        <v>40</v>
      </c>
      <c r="D3705" s="1">
        <v>0.99</v>
      </c>
    </row>
    <row r="3706" spans="1:4" x14ac:dyDescent="0.2">
      <c r="A3706" t="s">
        <v>6662</v>
      </c>
      <c r="B3706" t="s">
        <v>1</v>
      </c>
      <c r="C3706" t="s">
        <v>2</v>
      </c>
      <c r="D3706" s="1">
        <v>1</v>
      </c>
    </row>
    <row r="3707" spans="1:4" x14ac:dyDescent="0.2">
      <c r="A3707" t="s">
        <v>6663</v>
      </c>
      <c r="B3707" t="s">
        <v>6664</v>
      </c>
      <c r="C3707" t="s">
        <v>116</v>
      </c>
      <c r="D3707" s="1">
        <v>0.97</v>
      </c>
    </row>
    <row r="3708" spans="1:4" x14ac:dyDescent="0.2">
      <c r="A3708" t="s">
        <v>6665</v>
      </c>
      <c r="B3708" t="s">
        <v>5101</v>
      </c>
      <c r="C3708" t="s">
        <v>82</v>
      </c>
      <c r="D3708" s="1">
        <v>1</v>
      </c>
    </row>
    <row r="3709" spans="1:4" x14ac:dyDescent="0.2">
      <c r="A3709" t="s">
        <v>6666</v>
      </c>
      <c r="B3709" t="s">
        <v>6667</v>
      </c>
      <c r="C3709" t="s">
        <v>4598</v>
      </c>
      <c r="D3709" s="1">
        <v>0.96</v>
      </c>
    </row>
    <row r="3710" spans="1:4" x14ac:dyDescent="0.2">
      <c r="A3710" t="s">
        <v>6668</v>
      </c>
      <c r="B3710" t="s">
        <v>6669</v>
      </c>
      <c r="C3710" t="s">
        <v>21</v>
      </c>
      <c r="D3710" s="1">
        <v>0.99</v>
      </c>
    </row>
    <row r="3711" spans="1:4" x14ac:dyDescent="0.2">
      <c r="A3711" t="s">
        <v>6670</v>
      </c>
      <c r="B3711" t="s">
        <v>23</v>
      </c>
      <c r="C3711" t="s">
        <v>21</v>
      </c>
      <c r="D3711" s="1">
        <v>0.99</v>
      </c>
    </row>
    <row r="3712" spans="1:4" x14ac:dyDescent="0.2">
      <c r="A3712" t="s">
        <v>6671</v>
      </c>
      <c r="B3712" t="s">
        <v>6672</v>
      </c>
      <c r="C3712" t="s">
        <v>21</v>
      </c>
      <c r="D3712" s="1">
        <v>0.99</v>
      </c>
    </row>
    <row r="3713" spans="1:4" x14ac:dyDescent="0.2">
      <c r="A3713" t="s">
        <v>6673</v>
      </c>
      <c r="B3713" t="s">
        <v>6674</v>
      </c>
      <c r="C3713" t="s">
        <v>93</v>
      </c>
      <c r="D3713" s="1">
        <v>0.99</v>
      </c>
    </row>
    <row r="3714" spans="1:4" x14ac:dyDescent="0.2">
      <c r="A3714" t="s">
        <v>6675</v>
      </c>
      <c r="B3714" t="s">
        <v>6676</v>
      </c>
      <c r="C3714" t="s">
        <v>16</v>
      </c>
      <c r="D3714" s="1">
        <v>1</v>
      </c>
    </row>
    <row r="3715" spans="1:4" x14ac:dyDescent="0.2">
      <c r="A3715" t="s">
        <v>6677</v>
      </c>
      <c r="B3715" t="s">
        <v>598</v>
      </c>
      <c r="C3715" t="s">
        <v>1239</v>
      </c>
      <c r="D3715" s="1">
        <v>0.96</v>
      </c>
    </row>
    <row r="3716" spans="1:4" x14ac:dyDescent="0.2">
      <c r="A3716" t="s">
        <v>6678</v>
      </c>
      <c r="B3716" t="s">
        <v>4703</v>
      </c>
      <c r="C3716" t="s">
        <v>75</v>
      </c>
      <c r="D3716" s="1">
        <v>0.98</v>
      </c>
    </row>
    <row r="3717" spans="1:4" x14ac:dyDescent="0.2">
      <c r="A3717" t="s">
        <v>6679</v>
      </c>
      <c r="B3717" t="s">
        <v>18</v>
      </c>
      <c r="C3717" t="s">
        <v>7</v>
      </c>
      <c r="D3717" s="1">
        <v>1</v>
      </c>
    </row>
    <row r="3718" spans="1:4" x14ac:dyDescent="0.2">
      <c r="A3718" t="s">
        <v>6680</v>
      </c>
      <c r="B3718" t="s">
        <v>618</v>
      </c>
      <c r="C3718" t="s">
        <v>75</v>
      </c>
      <c r="D3718" s="1">
        <v>0.98</v>
      </c>
    </row>
    <row r="3719" spans="1:4" x14ac:dyDescent="0.2">
      <c r="A3719" t="s">
        <v>6681</v>
      </c>
      <c r="B3719" t="s">
        <v>3234</v>
      </c>
      <c r="C3719" t="s">
        <v>21</v>
      </c>
      <c r="D3719" s="1">
        <v>0.99</v>
      </c>
    </row>
    <row r="3720" spans="1:4" x14ac:dyDescent="0.2">
      <c r="A3720" t="s">
        <v>6682</v>
      </c>
      <c r="B3720" t="s">
        <v>6683</v>
      </c>
      <c r="C3720" t="s">
        <v>21</v>
      </c>
      <c r="D3720" s="1">
        <v>0.99</v>
      </c>
    </row>
    <row r="3721" spans="1:4" x14ac:dyDescent="0.2">
      <c r="A3721" t="s">
        <v>6684</v>
      </c>
      <c r="B3721" t="s">
        <v>6685</v>
      </c>
      <c r="C3721" t="s">
        <v>75</v>
      </c>
      <c r="D3721" s="1">
        <v>0.98</v>
      </c>
    </row>
    <row r="3722" spans="1:4" x14ac:dyDescent="0.2">
      <c r="A3722" t="s">
        <v>6686</v>
      </c>
      <c r="B3722" t="s">
        <v>6687</v>
      </c>
      <c r="C3722" t="s">
        <v>192</v>
      </c>
      <c r="D3722" s="1">
        <v>0.96</v>
      </c>
    </row>
    <row r="3723" spans="1:4" x14ac:dyDescent="0.2">
      <c r="A3723" t="s">
        <v>6688</v>
      </c>
      <c r="B3723" t="s">
        <v>6689</v>
      </c>
      <c r="C3723" t="s">
        <v>75</v>
      </c>
      <c r="D3723" s="1">
        <v>0.98</v>
      </c>
    </row>
    <row r="3724" spans="1:4" x14ac:dyDescent="0.2">
      <c r="A3724" t="s">
        <v>6690</v>
      </c>
      <c r="B3724" t="s">
        <v>6691</v>
      </c>
      <c r="C3724" t="s">
        <v>738</v>
      </c>
      <c r="D3724" s="1">
        <v>0.99</v>
      </c>
    </row>
    <row r="3725" spans="1:4" x14ac:dyDescent="0.2">
      <c r="A3725" t="s">
        <v>6692</v>
      </c>
      <c r="B3725" t="s">
        <v>1586</v>
      </c>
      <c r="C3725" t="s">
        <v>2</v>
      </c>
      <c r="D3725" s="1">
        <v>1</v>
      </c>
    </row>
    <row r="3726" spans="1:4" x14ac:dyDescent="0.2">
      <c r="A3726" t="s">
        <v>6693</v>
      </c>
      <c r="B3726" t="s">
        <v>2635</v>
      </c>
      <c r="C3726" t="s">
        <v>1621</v>
      </c>
      <c r="D3726" s="1">
        <v>0.99</v>
      </c>
    </row>
    <row r="3727" spans="1:4" x14ac:dyDescent="0.2">
      <c r="A3727" t="s">
        <v>6694</v>
      </c>
      <c r="B3727" t="s">
        <v>6695</v>
      </c>
      <c r="C3727" t="s">
        <v>21</v>
      </c>
      <c r="D3727" s="1">
        <v>0.99</v>
      </c>
    </row>
    <row r="3728" spans="1:4" x14ac:dyDescent="0.2">
      <c r="A3728" t="s">
        <v>6696</v>
      </c>
      <c r="B3728" t="s">
        <v>6697</v>
      </c>
      <c r="C3728" t="s">
        <v>75</v>
      </c>
      <c r="D3728" s="1">
        <v>0.98</v>
      </c>
    </row>
    <row r="3729" spans="1:4" x14ac:dyDescent="0.2">
      <c r="A3729" t="s">
        <v>6698</v>
      </c>
      <c r="B3729" t="s">
        <v>6699</v>
      </c>
      <c r="C3729" t="s">
        <v>21</v>
      </c>
      <c r="D3729" s="1">
        <v>0.99</v>
      </c>
    </row>
    <row r="3730" spans="1:4" x14ac:dyDescent="0.2">
      <c r="A3730" t="s">
        <v>6700</v>
      </c>
      <c r="B3730" t="s">
        <v>6701</v>
      </c>
      <c r="C3730" t="s">
        <v>75</v>
      </c>
      <c r="D3730" s="1">
        <v>0.98</v>
      </c>
    </row>
    <row r="3731" spans="1:4" x14ac:dyDescent="0.2">
      <c r="A3731" t="s">
        <v>6702</v>
      </c>
      <c r="B3731" t="s">
        <v>6703</v>
      </c>
      <c r="C3731" t="s">
        <v>116</v>
      </c>
      <c r="D3731" s="1">
        <v>0.97</v>
      </c>
    </row>
    <row r="3732" spans="1:4" x14ac:dyDescent="0.2">
      <c r="A3732" t="s">
        <v>6704</v>
      </c>
      <c r="B3732" t="s">
        <v>4453</v>
      </c>
      <c r="C3732" t="s">
        <v>82</v>
      </c>
      <c r="D3732" s="1">
        <v>1</v>
      </c>
    </row>
    <row r="3733" spans="1:4" x14ac:dyDescent="0.2">
      <c r="A3733" t="s">
        <v>6705</v>
      </c>
      <c r="B3733" t="s">
        <v>6706</v>
      </c>
      <c r="C3733" t="s">
        <v>3424</v>
      </c>
      <c r="D3733" s="1">
        <v>0.95</v>
      </c>
    </row>
    <row r="3734" spans="1:4" x14ac:dyDescent="0.2">
      <c r="A3734" t="s">
        <v>6707</v>
      </c>
      <c r="B3734" t="s">
        <v>6708</v>
      </c>
      <c r="C3734" t="s">
        <v>2044</v>
      </c>
      <c r="D3734" s="1">
        <v>0.93</v>
      </c>
    </row>
    <row r="3735" spans="1:4" x14ac:dyDescent="0.2">
      <c r="A3735" t="s">
        <v>6709</v>
      </c>
      <c r="B3735" t="s">
        <v>6710</v>
      </c>
      <c r="C3735" t="s">
        <v>16</v>
      </c>
      <c r="D3735" s="1">
        <v>1</v>
      </c>
    </row>
    <row r="3736" spans="1:4" x14ac:dyDescent="0.2">
      <c r="A3736" t="s">
        <v>6711</v>
      </c>
      <c r="B3736" t="s">
        <v>6712</v>
      </c>
      <c r="C3736" t="s">
        <v>21</v>
      </c>
      <c r="D3736" s="1">
        <v>0.99</v>
      </c>
    </row>
    <row r="3737" spans="1:4" x14ac:dyDescent="0.2">
      <c r="A3737" t="s">
        <v>6713</v>
      </c>
      <c r="B3737" t="s">
        <v>240</v>
      </c>
      <c r="C3737" t="s">
        <v>82</v>
      </c>
      <c r="D3737" s="1">
        <v>1</v>
      </c>
    </row>
    <row r="3738" spans="1:4" x14ac:dyDescent="0.2">
      <c r="A3738" t="s">
        <v>6714</v>
      </c>
      <c r="B3738" t="s">
        <v>6715</v>
      </c>
      <c r="C3738" t="s">
        <v>21</v>
      </c>
      <c r="D3738" s="1">
        <v>0.99</v>
      </c>
    </row>
    <row r="3739" spans="1:4" x14ac:dyDescent="0.2">
      <c r="A3739" t="s">
        <v>6716</v>
      </c>
      <c r="B3739" t="s">
        <v>6717</v>
      </c>
      <c r="C3739" t="s">
        <v>75</v>
      </c>
      <c r="D3739" s="1">
        <v>0.98</v>
      </c>
    </row>
    <row r="3740" spans="1:4" x14ac:dyDescent="0.2">
      <c r="A3740" t="s">
        <v>6718</v>
      </c>
      <c r="B3740" t="s">
        <v>1</v>
      </c>
      <c r="C3740" t="s">
        <v>2</v>
      </c>
      <c r="D3740" s="1">
        <v>1</v>
      </c>
    </row>
    <row r="3741" spans="1:4" x14ac:dyDescent="0.2">
      <c r="A3741" t="s">
        <v>6719</v>
      </c>
      <c r="B3741" t="s">
        <v>6720</v>
      </c>
      <c r="C3741" t="s">
        <v>192</v>
      </c>
      <c r="D3741" s="1">
        <v>0.96</v>
      </c>
    </row>
    <row r="3742" spans="1:4" x14ac:dyDescent="0.2">
      <c r="A3742" t="s">
        <v>6721</v>
      </c>
      <c r="B3742" t="s">
        <v>1</v>
      </c>
      <c r="C3742" t="s">
        <v>2</v>
      </c>
      <c r="D3742" s="1">
        <v>1</v>
      </c>
    </row>
    <row r="3743" spans="1:4" x14ac:dyDescent="0.2">
      <c r="A3743" t="s">
        <v>6722</v>
      </c>
      <c r="B3743" t="s">
        <v>6723</v>
      </c>
      <c r="C3743" t="s">
        <v>7</v>
      </c>
      <c r="D3743" s="1">
        <v>1</v>
      </c>
    </row>
    <row r="3744" spans="1:4" x14ac:dyDescent="0.2">
      <c r="A3744" t="s">
        <v>6724</v>
      </c>
      <c r="B3744" t="s">
        <v>156</v>
      </c>
      <c r="C3744" t="s">
        <v>7</v>
      </c>
      <c r="D3744" s="1">
        <v>1</v>
      </c>
    </row>
    <row r="3745" spans="1:4" x14ac:dyDescent="0.2">
      <c r="A3745" t="s">
        <v>6725</v>
      </c>
      <c r="B3745" t="s">
        <v>196</v>
      </c>
      <c r="C3745" t="s">
        <v>2</v>
      </c>
      <c r="D3745" s="1">
        <v>1</v>
      </c>
    </row>
    <row r="3746" spans="1:4" x14ac:dyDescent="0.2">
      <c r="A3746" t="s">
        <v>6726</v>
      </c>
      <c r="B3746" t="s">
        <v>6727</v>
      </c>
      <c r="C3746" t="s">
        <v>21</v>
      </c>
      <c r="D3746" s="1">
        <v>0.99</v>
      </c>
    </row>
    <row r="3747" spans="1:4" x14ac:dyDescent="0.2">
      <c r="A3747" t="s">
        <v>6728</v>
      </c>
      <c r="B3747" t="s">
        <v>140</v>
      </c>
      <c r="C3747" t="s">
        <v>82</v>
      </c>
      <c r="D3747" s="1">
        <v>1</v>
      </c>
    </row>
    <row r="3748" spans="1:4" x14ac:dyDescent="0.2">
      <c r="A3748" t="s">
        <v>6729</v>
      </c>
      <c r="B3748" t="s">
        <v>6730</v>
      </c>
      <c r="C3748" t="s">
        <v>116</v>
      </c>
      <c r="D3748" s="1">
        <v>0.97</v>
      </c>
    </row>
    <row r="3749" spans="1:4" x14ac:dyDescent="0.2">
      <c r="A3749" t="s">
        <v>6731</v>
      </c>
      <c r="B3749" t="s">
        <v>6732</v>
      </c>
      <c r="C3749" t="s">
        <v>429</v>
      </c>
      <c r="D3749" s="1">
        <v>0.98</v>
      </c>
    </row>
    <row r="3750" spans="1:4" x14ac:dyDescent="0.2">
      <c r="A3750" t="s">
        <v>6733</v>
      </c>
      <c r="B3750" t="s">
        <v>6734</v>
      </c>
      <c r="C3750" t="s">
        <v>21</v>
      </c>
      <c r="D3750" s="1">
        <v>0.99</v>
      </c>
    </row>
    <row r="3751" spans="1:4" x14ac:dyDescent="0.2">
      <c r="A3751" t="s">
        <v>6735</v>
      </c>
      <c r="B3751" t="s">
        <v>6736</v>
      </c>
      <c r="C3751" t="s">
        <v>1405</v>
      </c>
      <c r="D3751" s="1">
        <v>0.97</v>
      </c>
    </row>
    <row r="3752" spans="1:4" x14ac:dyDescent="0.2">
      <c r="A3752" t="s">
        <v>6737</v>
      </c>
      <c r="B3752" t="s">
        <v>299</v>
      </c>
      <c r="C3752" t="s">
        <v>7</v>
      </c>
      <c r="D3752" s="1">
        <v>1</v>
      </c>
    </row>
    <row r="3753" spans="1:4" x14ac:dyDescent="0.2">
      <c r="A3753" t="s">
        <v>6738</v>
      </c>
      <c r="B3753" t="s">
        <v>6739</v>
      </c>
      <c r="C3753" t="s">
        <v>40</v>
      </c>
      <c r="D3753" s="1">
        <v>0.99</v>
      </c>
    </row>
    <row r="3754" spans="1:4" x14ac:dyDescent="0.2">
      <c r="A3754" t="s">
        <v>6740</v>
      </c>
      <c r="B3754" t="s">
        <v>5569</v>
      </c>
      <c r="C3754" t="s">
        <v>75</v>
      </c>
      <c r="D3754" s="1">
        <v>0.98</v>
      </c>
    </row>
    <row r="3755" spans="1:4" x14ac:dyDescent="0.2">
      <c r="A3755" t="s">
        <v>6741</v>
      </c>
      <c r="B3755" t="s">
        <v>6742</v>
      </c>
      <c r="C3755" t="s">
        <v>21</v>
      </c>
      <c r="D3755" s="1">
        <v>0.99</v>
      </c>
    </row>
    <row r="3756" spans="1:4" x14ac:dyDescent="0.2">
      <c r="A3756" t="s">
        <v>6743</v>
      </c>
      <c r="B3756" t="s">
        <v>6744</v>
      </c>
      <c r="C3756" t="s">
        <v>7</v>
      </c>
      <c r="D3756" s="1">
        <v>1</v>
      </c>
    </row>
    <row r="3757" spans="1:4" x14ac:dyDescent="0.2">
      <c r="A3757" t="s">
        <v>6745</v>
      </c>
      <c r="B3757" t="s">
        <v>6746</v>
      </c>
      <c r="C3757" t="s">
        <v>40</v>
      </c>
      <c r="D3757" s="1">
        <v>0.99</v>
      </c>
    </row>
    <row r="3758" spans="1:4" x14ac:dyDescent="0.2">
      <c r="A3758" t="s">
        <v>6747</v>
      </c>
      <c r="B3758" t="s">
        <v>6748</v>
      </c>
      <c r="C3758" t="s">
        <v>6749</v>
      </c>
      <c r="D3758" s="1">
        <v>0.95</v>
      </c>
    </row>
    <row r="3759" spans="1:4" x14ac:dyDescent="0.2">
      <c r="A3759" t="s">
        <v>6750</v>
      </c>
      <c r="B3759" t="s">
        <v>81</v>
      </c>
      <c r="C3759" t="s">
        <v>82</v>
      </c>
      <c r="D3759" s="1">
        <v>1</v>
      </c>
    </row>
    <row r="3760" spans="1:4" x14ac:dyDescent="0.2">
      <c r="A3760" t="s">
        <v>6751</v>
      </c>
      <c r="B3760" t="s">
        <v>6752</v>
      </c>
      <c r="C3760" t="s">
        <v>21</v>
      </c>
      <c r="D3760" s="1">
        <v>0.99</v>
      </c>
    </row>
    <row r="3761" spans="1:4" x14ac:dyDescent="0.2">
      <c r="A3761" t="s">
        <v>6753</v>
      </c>
      <c r="B3761" t="s">
        <v>6754</v>
      </c>
      <c r="C3761" t="s">
        <v>2</v>
      </c>
      <c r="D3761" s="1">
        <v>1</v>
      </c>
    </row>
    <row r="3762" spans="1:4" x14ac:dyDescent="0.2">
      <c r="A3762" t="s">
        <v>6755</v>
      </c>
      <c r="B3762" t="s">
        <v>6756</v>
      </c>
      <c r="C3762" t="s">
        <v>75</v>
      </c>
      <c r="D3762" s="1">
        <v>0.98</v>
      </c>
    </row>
    <row r="3763" spans="1:4" x14ac:dyDescent="0.2">
      <c r="A3763" t="s">
        <v>6757</v>
      </c>
      <c r="B3763" t="s">
        <v>6758</v>
      </c>
      <c r="C3763" t="s">
        <v>75</v>
      </c>
      <c r="D3763" s="1">
        <v>0.98</v>
      </c>
    </row>
    <row r="3764" spans="1:4" x14ac:dyDescent="0.2">
      <c r="A3764" t="s">
        <v>6759</v>
      </c>
      <c r="B3764" t="s">
        <v>6760</v>
      </c>
      <c r="C3764" t="s">
        <v>7</v>
      </c>
      <c r="D3764" s="1">
        <v>1</v>
      </c>
    </row>
    <row r="3765" spans="1:4" x14ac:dyDescent="0.2">
      <c r="A3765" t="s">
        <v>6761</v>
      </c>
      <c r="B3765" t="s">
        <v>6762</v>
      </c>
      <c r="C3765" t="s">
        <v>297</v>
      </c>
      <c r="D3765" s="1">
        <v>0.99</v>
      </c>
    </row>
    <row r="3766" spans="1:4" x14ac:dyDescent="0.2">
      <c r="A3766" t="s">
        <v>6763</v>
      </c>
      <c r="B3766" t="s">
        <v>226</v>
      </c>
      <c r="C3766" t="s">
        <v>2</v>
      </c>
      <c r="D3766" s="1">
        <v>1</v>
      </c>
    </row>
    <row r="3767" spans="1:4" x14ac:dyDescent="0.2">
      <c r="A3767" t="s">
        <v>6764</v>
      </c>
      <c r="B3767" t="s">
        <v>6765</v>
      </c>
      <c r="C3767" t="s">
        <v>192</v>
      </c>
      <c r="D3767" s="1">
        <v>0.96</v>
      </c>
    </row>
    <row r="3768" spans="1:4" x14ac:dyDescent="0.2">
      <c r="A3768" t="s">
        <v>6766</v>
      </c>
      <c r="B3768" t="s">
        <v>264</v>
      </c>
      <c r="C3768" t="s">
        <v>7</v>
      </c>
      <c r="D3768" s="1">
        <v>1</v>
      </c>
    </row>
    <row r="3769" spans="1:4" x14ac:dyDescent="0.2">
      <c r="A3769" t="s">
        <v>6767</v>
      </c>
      <c r="B3769" t="s">
        <v>6768</v>
      </c>
      <c r="C3769" t="s">
        <v>21</v>
      </c>
      <c r="D3769" s="1">
        <v>0.99</v>
      </c>
    </row>
    <row r="3770" spans="1:4" x14ac:dyDescent="0.2">
      <c r="A3770" t="s">
        <v>6769</v>
      </c>
      <c r="B3770" t="s">
        <v>6770</v>
      </c>
      <c r="C3770" t="s">
        <v>429</v>
      </c>
      <c r="D3770" s="1">
        <v>0.98</v>
      </c>
    </row>
    <row r="3771" spans="1:4" x14ac:dyDescent="0.2">
      <c r="A3771" t="s">
        <v>6771</v>
      </c>
      <c r="B3771" t="s">
        <v>6772</v>
      </c>
      <c r="C3771" t="s">
        <v>40</v>
      </c>
      <c r="D3771" s="1">
        <v>0.99</v>
      </c>
    </row>
    <row r="3772" spans="1:4" x14ac:dyDescent="0.2">
      <c r="A3772" t="s">
        <v>6773</v>
      </c>
      <c r="B3772" t="s">
        <v>598</v>
      </c>
      <c r="C3772" t="s">
        <v>6774</v>
      </c>
      <c r="D3772" s="1">
        <v>0.95</v>
      </c>
    </row>
    <row r="3773" spans="1:4" x14ac:dyDescent="0.2">
      <c r="A3773" t="s">
        <v>6775</v>
      </c>
      <c r="B3773" t="s">
        <v>2977</v>
      </c>
      <c r="C3773" t="s">
        <v>2275</v>
      </c>
      <c r="D3773" s="1">
        <v>0.95</v>
      </c>
    </row>
    <row r="3774" spans="1:4" x14ac:dyDescent="0.2">
      <c r="A3774" t="s">
        <v>6776</v>
      </c>
      <c r="B3774" t="s">
        <v>4</v>
      </c>
      <c r="C3774" t="s">
        <v>5599</v>
      </c>
      <c r="D3774" s="1">
        <v>0.99</v>
      </c>
    </row>
    <row r="3775" spans="1:4" x14ac:dyDescent="0.2">
      <c r="A3775" t="s">
        <v>6777</v>
      </c>
      <c r="B3775" t="s">
        <v>6778</v>
      </c>
      <c r="C3775" t="s">
        <v>21</v>
      </c>
      <c r="D3775" s="1">
        <v>0.99</v>
      </c>
    </row>
    <row r="3776" spans="1:4" x14ac:dyDescent="0.2">
      <c r="A3776" t="s">
        <v>6779</v>
      </c>
      <c r="B3776" t="s">
        <v>13</v>
      </c>
      <c r="C3776" t="s">
        <v>40</v>
      </c>
      <c r="D3776" s="1">
        <v>0.99</v>
      </c>
    </row>
    <row r="3777" spans="1:4" x14ac:dyDescent="0.2">
      <c r="A3777" t="s">
        <v>6780</v>
      </c>
      <c r="B3777" t="s">
        <v>4</v>
      </c>
      <c r="C3777" t="s">
        <v>2</v>
      </c>
      <c r="D3777" s="1">
        <v>1</v>
      </c>
    </row>
    <row r="3778" spans="1:4" x14ac:dyDescent="0.2">
      <c r="A3778" t="s">
        <v>6781</v>
      </c>
      <c r="B3778" t="s">
        <v>6782</v>
      </c>
      <c r="C3778" t="s">
        <v>7</v>
      </c>
      <c r="D3778" s="1">
        <v>1</v>
      </c>
    </row>
    <row r="3779" spans="1:4" x14ac:dyDescent="0.2">
      <c r="A3779" t="s">
        <v>6783</v>
      </c>
      <c r="B3779" t="s">
        <v>303</v>
      </c>
      <c r="C3779" t="s">
        <v>1621</v>
      </c>
      <c r="D3779" s="1">
        <v>0.99</v>
      </c>
    </row>
    <row r="3780" spans="1:4" x14ac:dyDescent="0.2">
      <c r="A3780" t="s">
        <v>6784</v>
      </c>
      <c r="B3780" t="s">
        <v>4</v>
      </c>
      <c r="C3780" t="s">
        <v>2</v>
      </c>
      <c r="D3780" s="1">
        <v>1</v>
      </c>
    </row>
    <row r="3781" spans="1:4" x14ac:dyDescent="0.2">
      <c r="A3781" t="s">
        <v>6785</v>
      </c>
      <c r="B3781" t="s">
        <v>6786</v>
      </c>
      <c r="C3781" t="s">
        <v>420</v>
      </c>
      <c r="D3781" s="1">
        <v>0.96</v>
      </c>
    </row>
    <row r="3782" spans="1:4" x14ac:dyDescent="0.2">
      <c r="A3782" t="s">
        <v>6787</v>
      </c>
      <c r="B3782" t="s">
        <v>1</v>
      </c>
      <c r="C3782" t="s">
        <v>2</v>
      </c>
      <c r="D3782" s="1">
        <v>1</v>
      </c>
    </row>
    <row r="3783" spans="1:4" x14ac:dyDescent="0.2">
      <c r="A3783" t="s">
        <v>6788</v>
      </c>
      <c r="B3783" t="s">
        <v>6789</v>
      </c>
      <c r="C3783" t="s">
        <v>21</v>
      </c>
      <c r="D3783" s="1">
        <v>0.99</v>
      </c>
    </row>
    <row r="3784" spans="1:4" x14ac:dyDescent="0.2">
      <c r="A3784" t="s">
        <v>6790</v>
      </c>
      <c r="B3784" t="s">
        <v>6791</v>
      </c>
      <c r="C3784" t="s">
        <v>116</v>
      </c>
      <c r="D3784" s="1">
        <v>0.97</v>
      </c>
    </row>
    <row r="3785" spans="1:4" x14ac:dyDescent="0.2">
      <c r="A3785" t="s">
        <v>6792</v>
      </c>
      <c r="B3785" t="s">
        <v>4</v>
      </c>
      <c r="C3785" t="s">
        <v>40</v>
      </c>
      <c r="D3785" s="1">
        <v>0.99</v>
      </c>
    </row>
    <row r="3786" spans="1:4" x14ac:dyDescent="0.2">
      <c r="A3786" t="s">
        <v>6793</v>
      </c>
      <c r="B3786" t="s">
        <v>4487</v>
      </c>
      <c r="C3786" t="s">
        <v>75</v>
      </c>
      <c r="D3786" s="1">
        <v>0.98</v>
      </c>
    </row>
    <row r="3787" spans="1:4" x14ac:dyDescent="0.2">
      <c r="A3787" t="s">
        <v>6794</v>
      </c>
      <c r="B3787" t="s">
        <v>6795</v>
      </c>
      <c r="C3787" t="s">
        <v>75</v>
      </c>
      <c r="D3787" s="1">
        <v>0.98</v>
      </c>
    </row>
    <row r="3788" spans="1:4" x14ac:dyDescent="0.2">
      <c r="A3788" t="s">
        <v>6796</v>
      </c>
      <c r="B3788" t="s">
        <v>6797</v>
      </c>
      <c r="C3788" t="s">
        <v>21</v>
      </c>
      <c r="D3788" s="1">
        <v>0.99</v>
      </c>
    </row>
    <row r="3789" spans="1:4" x14ac:dyDescent="0.2">
      <c r="A3789" t="s">
        <v>6798</v>
      </c>
      <c r="B3789" t="s">
        <v>1</v>
      </c>
      <c r="C3789" t="s">
        <v>40</v>
      </c>
      <c r="D3789" s="1">
        <v>0.99</v>
      </c>
    </row>
    <row r="3790" spans="1:4" x14ac:dyDescent="0.2">
      <c r="A3790" t="s">
        <v>6799</v>
      </c>
      <c r="B3790" t="s">
        <v>27</v>
      </c>
      <c r="C3790" t="s">
        <v>21</v>
      </c>
      <c r="D3790" s="1">
        <v>0.99</v>
      </c>
    </row>
    <row r="3791" spans="1:4" x14ac:dyDescent="0.2">
      <c r="A3791" t="s">
        <v>6800</v>
      </c>
      <c r="B3791" t="s">
        <v>426</v>
      </c>
      <c r="C3791" t="s">
        <v>2</v>
      </c>
      <c r="D3791" s="1">
        <v>1</v>
      </c>
    </row>
    <row r="3792" spans="1:4" x14ac:dyDescent="0.2">
      <c r="A3792" t="s">
        <v>6801</v>
      </c>
      <c r="B3792" t="s">
        <v>1995</v>
      </c>
      <c r="C3792" t="s">
        <v>21</v>
      </c>
      <c r="D3792" s="1">
        <v>0.99</v>
      </c>
    </row>
    <row r="3793" spans="1:4" x14ac:dyDescent="0.2">
      <c r="A3793" t="s">
        <v>6802</v>
      </c>
      <c r="B3793" t="s">
        <v>1</v>
      </c>
      <c r="C3793" t="s">
        <v>40</v>
      </c>
      <c r="D3793" s="1">
        <v>0.99</v>
      </c>
    </row>
    <row r="3794" spans="1:4" x14ac:dyDescent="0.2">
      <c r="A3794" t="s">
        <v>6803</v>
      </c>
      <c r="B3794" t="s">
        <v>6804</v>
      </c>
      <c r="C3794" t="s">
        <v>119</v>
      </c>
      <c r="D3794" s="1">
        <v>1</v>
      </c>
    </row>
    <row r="3795" spans="1:4" x14ac:dyDescent="0.2">
      <c r="A3795" t="s">
        <v>6805</v>
      </c>
      <c r="B3795" t="s">
        <v>6806</v>
      </c>
      <c r="C3795" t="s">
        <v>192</v>
      </c>
      <c r="D3795" s="1">
        <v>0.96</v>
      </c>
    </row>
    <row r="3796" spans="1:4" x14ac:dyDescent="0.2">
      <c r="A3796" t="s">
        <v>6807</v>
      </c>
      <c r="B3796" t="s">
        <v>1</v>
      </c>
      <c r="C3796" t="s">
        <v>429</v>
      </c>
      <c r="D3796" s="1">
        <v>0.98</v>
      </c>
    </row>
    <row r="3797" spans="1:4" x14ac:dyDescent="0.2">
      <c r="A3797" t="s">
        <v>6808</v>
      </c>
      <c r="B3797" t="s">
        <v>6809</v>
      </c>
      <c r="C3797" t="s">
        <v>1053</v>
      </c>
      <c r="D3797" s="1">
        <v>0.93</v>
      </c>
    </row>
    <row r="3798" spans="1:4" x14ac:dyDescent="0.2">
      <c r="A3798" t="s">
        <v>6810</v>
      </c>
      <c r="B3798" t="s">
        <v>6811</v>
      </c>
      <c r="C3798" t="s">
        <v>2</v>
      </c>
      <c r="D3798" s="1">
        <v>1</v>
      </c>
    </row>
    <row r="3799" spans="1:4" x14ac:dyDescent="0.2">
      <c r="A3799" t="s">
        <v>6812</v>
      </c>
      <c r="B3799" t="s">
        <v>6813</v>
      </c>
      <c r="C3799" t="s">
        <v>75</v>
      </c>
      <c r="D3799" s="1">
        <v>0.98</v>
      </c>
    </row>
    <row r="3800" spans="1:4" x14ac:dyDescent="0.2">
      <c r="A3800" t="s">
        <v>6814</v>
      </c>
      <c r="B3800" t="s">
        <v>2635</v>
      </c>
      <c r="C3800" t="s">
        <v>40</v>
      </c>
      <c r="D3800" s="1">
        <v>0.99</v>
      </c>
    </row>
    <row r="3801" spans="1:4" x14ac:dyDescent="0.2">
      <c r="A3801" t="s">
        <v>6815</v>
      </c>
      <c r="B3801" t="s">
        <v>1</v>
      </c>
      <c r="C3801" t="s">
        <v>2</v>
      </c>
      <c r="D3801" s="1">
        <v>1</v>
      </c>
    </row>
    <row r="3802" spans="1:4" x14ac:dyDescent="0.2">
      <c r="A3802" t="s">
        <v>6816</v>
      </c>
      <c r="B3802" t="s">
        <v>6817</v>
      </c>
      <c r="C3802" t="s">
        <v>622</v>
      </c>
      <c r="D3802" s="1">
        <v>0.96</v>
      </c>
    </row>
    <row r="3803" spans="1:4" x14ac:dyDescent="0.2">
      <c r="A3803" t="s">
        <v>6818</v>
      </c>
      <c r="B3803" t="s">
        <v>6819</v>
      </c>
      <c r="C3803" t="s">
        <v>21</v>
      </c>
      <c r="D3803" s="1">
        <v>0.99</v>
      </c>
    </row>
    <row r="3804" spans="1:4" x14ac:dyDescent="0.2">
      <c r="A3804" t="s">
        <v>6820</v>
      </c>
      <c r="B3804" t="s">
        <v>61</v>
      </c>
      <c r="C3804" t="s">
        <v>7</v>
      </c>
      <c r="D3804" s="1">
        <v>1</v>
      </c>
    </row>
    <row r="3805" spans="1:4" x14ac:dyDescent="0.2">
      <c r="A3805" t="s">
        <v>6821</v>
      </c>
      <c r="B3805" t="s">
        <v>5001</v>
      </c>
      <c r="C3805" t="s">
        <v>40</v>
      </c>
      <c r="D3805" s="1">
        <v>0.99</v>
      </c>
    </row>
    <row r="3806" spans="1:4" x14ac:dyDescent="0.2">
      <c r="A3806" t="s">
        <v>6822</v>
      </c>
      <c r="B3806" t="s">
        <v>6823</v>
      </c>
      <c r="C3806" t="s">
        <v>1504</v>
      </c>
      <c r="D3806" s="1">
        <v>0.93</v>
      </c>
    </row>
    <row r="3807" spans="1:4" x14ac:dyDescent="0.2">
      <c r="A3807" t="s">
        <v>6824</v>
      </c>
      <c r="B3807" t="s">
        <v>6825</v>
      </c>
      <c r="C3807" t="s">
        <v>75</v>
      </c>
      <c r="D3807" s="1">
        <v>0.98</v>
      </c>
    </row>
    <row r="3808" spans="1:4" x14ac:dyDescent="0.2">
      <c r="A3808" t="s">
        <v>6826</v>
      </c>
      <c r="B3808" t="s">
        <v>15</v>
      </c>
      <c r="C3808" t="s">
        <v>16</v>
      </c>
      <c r="D3808" s="1">
        <v>1</v>
      </c>
    </row>
    <row r="3809" spans="1:4" x14ac:dyDescent="0.2">
      <c r="A3809" t="s">
        <v>6827</v>
      </c>
      <c r="B3809" t="s">
        <v>1</v>
      </c>
      <c r="C3809" t="s">
        <v>2</v>
      </c>
      <c r="D3809" s="1">
        <v>1</v>
      </c>
    </row>
    <row r="3810" spans="1:4" x14ac:dyDescent="0.2">
      <c r="A3810" t="s">
        <v>6828</v>
      </c>
      <c r="B3810" t="s">
        <v>4152</v>
      </c>
      <c r="C3810" t="s">
        <v>75</v>
      </c>
      <c r="D3810" s="1">
        <v>0.98</v>
      </c>
    </row>
    <row r="3811" spans="1:4" x14ac:dyDescent="0.2">
      <c r="A3811" t="s">
        <v>6829</v>
      </c>
      <c r="B3811" t="s">
        <v>57</v>
      </c>
      <c r="C3811" t="s">
        <v>21</v>
      </c>
      <c r="D3811" s="1">
        <v>0.99</v>
      </c>
    </row>
    <row r="3812" spans="1:4" x14ac:dyDescent="0.2">
      <c r="A3812" t="s">
        <v>6830</v>
      </c>
      <c r="B3812" t="s">
        <v>6831</v>
      </c>
      <c r="C3812" t="s">
        <v>21</v>
      </c>
      <c r="D3812" s="1">
        <v>0.99</v>
      </c>
    </row>
    <row r="3813" spans="1:4" x14ac:dyDescent="0.2">
      <c r="A3813" t="s">
        <v>6832</v>
      </c>
      <c r="B3813" t="s">
        <v>214</v>
      </c>
      <c r="C3813" t="s">
        <v>40</v>
      </c>
      <c r="D3813" s="1">
        <v>0.99</v>
      </c>
    </row>
    <row r="3814" spans="1:4" x14ac:dyDescent="0.2">
      <c r="A3814" t="s">
        <v>6833</v>
      </c>
      <c r="B3814" t="s">
        <v>6834</v>
      </c>
      <c r="C3814" t="s">
        <v>1621</v>
      </c>
      <c r="D3814" s="1">
        <v>0.99</v>
      </c>
    </row>
    <row r="3815" spans="1:4" x14ac:dyDescent="0.2">
      <c r="A3815" t="s">
        <v>6835</v>
      </c>
      <c r="B3815" t="s">
        <v>6836</v>
      </c>
      <c r="C3815" t="s">
        <v>189</v>
      </c>
      <c r="D3815" s="1">
        <v>0.97</v>
      </c>
    </row>
    <row r="3816" spans="1:4" x14ac:dyDescent="0.2">
      <c r="A3816" t="s">
        <v>6837</v>
      </c>
      <c r="B3816" t="s">
        <v>105</v>
      </c>
      <c r="C3816" t="s">
        <v>21</v>
      </c>
      <c r="D3816" s="1">
        <v>0.99</v>
      </c>
    </row>
    <row r="3817" spans="1:4" x14ac:dyDescent="0.2">
      <c r="A3817" t="s">
        <v>6838</v>
      </c>
      <c r="B3817" t="s">
        <v>6839</v>
      </c>
      <c r="C3817" t="s">
        <v>116</v>
      </c>
      <c r="D3817" s="1">
        <v>0.97</v>
      </c>
    </row>
    <row r="3818" spans="1:4" x14ac:dyDescent="0.2">
      <c r="A3818" t="s">
        <v>6840</v>
      </c>
      <c r="B3818" t="s">
        <v>1</v>
      </c>
      <c r="C3818" t="s">
        <v>2</v>
      </c>
      <c r="D3818" s="1">
        <v>1</v>
      </c>
    </row>
    <row r="3819" spans="1:4" x14ac:dyDescent="0.2">
      <c r="A3819" t="s">
        <v>6841</v>
      </c>
      <c r="B3819" t="s">
        <v>11</v>
      </c>
      <c r="C3819" t="s">
        <v>2</v>
      </c>
      <c r="D3819" s="1">
        <v>1</v>
      </c>
    </row>
    <row r="3820" spans="1:4" x14ac:dyDescent="0.2">
      <c r="A3820" t="s">
        <v>6842</v>
      </c>
      <c r="B3820" t="s">
        <v>6843</v>
      </c>
      <c r="C3820" t="s">
        <v>21</v>
      </c>
      <c r="D3820" s="1">
        <v>0.99</v>
      </c>
    </row>
    <row r="3821" spans="1:4" x14ac:dyDescent="0.2">
      <c r="A3821" t="s">
        <v>6844</v>
      </c>
      <c r="B3821" t="s">
        <v>388</v>
      </c>
      <c r="C3821" t="s">
        <v>93</v>
      </c>
      <c r="D3821" s="1">
        <v>0.99</v>
      </c>
    </row>
    <row r="3822" spans="1:4" x14ac:dyDescent="0.2">
      <c r="A3822" t="s">
        <v>6845</v>
      </c>
      <c r="B3822" t="s">
        <v>4</v>
      </c>
      <c r="C3822" t="s">
        <v>2</v>
      </c>
      <c r="D3822" s="1">
        <v>1</v>
      </c>
    </row>
    <row r="3823" spans="1:4" x14ac:dyDescent="0.2">
      <c r="A3823" t="s">
        <v>6846</v>
      </c>
      <c r="B3823" t="s">
        <v>4</v>
      </c>
      <c r="C3823" t="s">
        <v>2</v>
      </c>
      <c r="D3823" s="1">
        <v>1</v>
      </c>
    </row>
    <row r="3824" spans="1:4" x14ac:dyDescent="0.2">
      <c r="A3824" t="s">
        <v>6847</v>
      </c>
      <c r="B3824" t="s">
        <v>3284</v>
      </c>
      <c r="C3824" t="s">
        <v>1405</v>
      </c>
      <c r="D3824" s="1">
        <v>0.97</v>
      </c>
    </row>
    <row r="3825" spans="1:4" x14ac:dyDescent="0.2">
      <c r="A3825" t="s">
        <v>6848</v>
      </c>
      <c r="B3825" t="s">
        <v>3238</v>
      </c>
      <c r="C3825" t="s">
        <v>82</v>
      </c>
      <c r="D3825" s="1">
        <v>1</v>
      </c>
    </row>
    <row r="3826" spans="1:4" x14ac:dyDescent="0.2">
      <c r="A3826" t="s">
        <v>6849</v>
      </c>
      <c r="B3826" t="s">
        <v>4</v>
      </c>
      <c r="C3826" t="s">
        <v>40</v>
      </c>
      <c r="D3826" s="1">
        <v>0.99</v>
      </c>
    </row>
    <row r="3827" spans="1:4" x14ac:dyDescent="0.2">
      <c r="A3827" t="s">
        <v>6850</v>
      </c>
      <c r="B3827" t="s">
        <v>6851</v>
      </c>
      <c r="C3827" t="s">
        <v>21</v>
      </c>
      <c r="D3827" s="1">
        <v>0.99</v>
      </c>
    </row>
    <row r="3828" spans="1:4" x14ac:dyDescent="0.2">
      <c r="A3828" t="s">
        <v>6852</v>
      </c>
      <c r="B3828" t="s">
        <v>6853</v>
      </c>
      <c r="C3828" t="s">
        <v>21</v>
      </c>
      <c r="D3828" s="1">
        <v>0.99</v>
      </c>
    </row>
    <row r="3829" spans="1:4" x14ac:dyDescent="0.2">
      <c r="A3829" t="s">
        <v>6854</v>
      </c>
      <c r="B3829" t="s">
        <v>29</v>
      </c>
      <c r="C3829" t="s">
        <v>7</v>
      </c>
      <c r="D3829" s="1">
        <v>1</v>
      </c>
    </row>
    <row r="3830" spans="1:4" x14ac:dyDescent="0.2">
      <c r="A3830" t="s">
        <v>6855</v>
      </c>
      <c r="B3830" t="s">
        <v>6</v>
      </c>
      <c r="C3830" t="s">
        <v>2</v>
      </c>
      <c r="D3830" s="1">
        <v>1</v>
      </c>
    </row>
    <row r="3831" spans="1:4" x14ac:dyDescent="0.2">
      <c r="A3831" t="s">
        <v>6856</v>
      </c>
      <c r="B3831" t="s">
        <v>6857</v>
      </c>
      <c r="C3831" t="s">
        <v>507</v>
      </c>
      <c r="D3831" s="1">
        <v>0.96</v>
      </c>
    </row>
    <row r="3832" spans="1:4" x14ac:dyDescent="0.2">
      <c r="A3832" t="s">
        <v>6858</v>
      </c>
      <c r="B3832" t="s">
        <v>6859</v>
      </c>
      <c r="C3832" t="s">
        <v>1621</v>
      </c>
      <c r="D3832" s="1">
        <v>0.99</v>
      </c>
    </row>
    <row r="3833" spans="1:4" x14ac:dyDescent="0.2">
      <c r="A3833" t="s">
        <v>6860</v>
      </c>
      <c r="B3833" t="s">
        <v>6861</v>
      </c>
      <c r="C3833" t="s">
        <v>75</v>
      </c>
      <c r="D3833" s="1">
        <v>0.98</v>
      </c>
    </row>
    <row r="3834" spans="1:4" x14ac:dyDescent="0.2">
      <c r="A3834" t="s">
        <v>6862</v>
      </c>
      <c r="B3834" t="s">
        <v>6863</v>
      </c>
      <c r="C3834" t="s">
        <v>21</v>
      </c>
      <c r="D3834" s="1">
        <v>0.99</v>
      </c>
    </row>
    <row r="3835" spans="1:4" x14ac:dyDescent="0.2">
      <c r="A3835" t="s">
        <v>6864</v>
      </c>
      <c r="B3835" t="s">
        <v>18</v>
      </c>
      <c r="C3835" t="s">
        <v>7</v>
      </c>
      <c r="D3835" s="1">
        <v>1</v>
      </c>
    </row>
    <row r="3836" spans="1:4" x14ac:dyDescent="0.2">
      <c r="A3836" t="s">
        <v>6865</v>
      </c>
      <c r="B3836" t="s">
        <v>6866</v>
      </c>
      <c r="C3836" t="s">
        <v>21</v>
      </c>
      <c r="D3836" s="1">
        <v>0.99</v>
      </c>
    </row>
    <row r="3837" spans="1:4" x14ac:dyDescent="0.2">
      <c r="A3837" t="s">
        <v>6867</v>
      </c>
      <c r="B3837" t="s">
        <v>6868</v>
      </c>
      <c r="C3837" t="s">
        <v>16</v>
      </c>
      <c r="D3837" s="1">
        <v>1</v>
      </c>
    </row>
    <row r="3838" spans="1:4" x14ac:dyDescent="0.2">
      <c r="A3838" t="s">
        <v>6869</v>
      </c>
      <c r="B3838" t="s">
        <v>6870</v>
      </c>
      <c r="C3838" t="s">
        <v>21</v>
      </c>
      <c r="D3838" s="1">
        <v>0.99</v>
      </c>
    </row>
    <row r="3839" spans="1:4" x14ac:dyDescent="0.2">
      <c r="A3839" t="s">
        <v>6871</v>
      </c>
      <c r="B3839" t="s">
        <v>6872</v>
      </c>
      <c r="C3839" t="s">
        <v>376</v>
      </c>
      <c r="D3839" s="1">
        <v>1</v>
      </c>
    </row>
    <row r="3840" spans="1:4" x14ac:dyDescent="0.2">
      <c r="A3840" t="s">
        <v>6873</v>
      </c>
      <c r="B3840" t="s">
        <v>6874</v>
      </c>
      <c r="C3840" t="s">
        <v>192</v>
      </c>
      <c r="D3840" s="1">
        <v>0.96</v>
      </c>
    </row>
    <row r="3841" spans="1:4" x14ac:dyDescent="0.2">
      <c r="A3841" t="s">
        <v>6875</v>
      </c>
      <c r="B3841" t="s">
        <v>6876</v>
      </c>
      <c r="C3841" t="s">
        <v>75</v>
      </c>
      <c r="D3841" s="1">
        <v>0.98</v>
      </c>
    </row>
    <row r="3842" spans="1:4" x14ac:dyDescent="0.2">
      <c r="A3842" t="s">
        <v>6877</v>
      </c>
      <c r="B3842" t="s">
        <v>6878</v>
      </c>
      <c r="C3842" t="s">
        <v>75</v>
      </c>
      <c r="D3842" s="1">
        <v>0.98</v>
      </c>
    </row>
    <row r="3843" spans="1:4" x14ac:dyDescent="0.2">
      <c r="A3843" t="s">
        <v>6879</v>
      </c>
      <c r="B3843" t="s">
        <v>844</v>
      </c>
      <c r="C3843" t="s">
        <v>116</v>
      </c>
      <c r="D3843" s="1">
        <v>0.97</v>
      </c>
    </row>
    <row r="3844" spans="1:4" x14ac:dyDescent="0.2">
      <c r="A3844" t="s">
        <v>6880</v>
      </c>
      <c r="B3844" t="s">
        <v>4</v>
      </c>
      <c r="C3844" t="s">
        <v>2</v>
      </c>
      <c r="D3844" s="1">
        <v>1</v>
      </c>
    </row>
    <row r="3845" spans="1:4" x14ac:dyDescent="0.2">
      <c r="A3845" t="s">
        <v>6881</v>
      </c>
      <c r="B3845" t="s">
        <v>4</v>
      </c>
      <c r="C3845" t="s">
        <v>40</v>
      </c>
      <c r="D3845" s="1">
        <v>0.99</v>
      </c>
    </row>
    <row r="3846" spans="1:4" x14ac:dyDescent="0.2">
      <c r="A3846" t="s">
        <v>6882</v>
      </c>
      <c r="B3846" t="s">
        <v>2932</v>
      </c>
      <c r="C3846" t="s">
        <v>21</v>
      </c>
      <c r="D3846" s="1">
        <v>0.99</v>
      </c>
    </row>
    <row r="3847" spans="1:4" x14ac:dyDescent="0.2">
      <c r="A3847" t="s">
        <v>6883</v>
      </c>
      <c r="B3847" t="s">
        <v>6884</v>
      </c>
      <c r="C3847" t="s">
        <v>4831</v>
      </c>
      <c r="D3847" s="1">
        <v>0.94</v>
      </c>
    </row>
    <row r="3848" spans="1:4" x14ac:dyDescent="0.2">
      <c r="A3848" t="s">
        <v>6885</v>
      </c>
      <c r="B3848" t="s">
        <v>6886</v>
      </c>
      <c r="C3848" t="s">
        <v>594</v>
      </c>
      <c r="D3848" s="1">
        <v>0.98</v>
      </c>
    </row>
    <row r="3849" spans="1:4" x14ac:dyDescent="0.2">
      <c r="A3849" t="s">
        <v>6887</v>
      </c>
      <c r="B3849" t="s">
        <v>206</v>
      </c>
      <c r="C3849" t="s">
        <v>738</v>
      </c>
      <c r="D3849" s="1">
        <v>0.99</v>
      </c>
    </row>
    <row r="3850" spans="1:4" x14ac:dyDescent="0.2">
      <c r="A3850" t="s">
        <v>6888</v>
      </c>
      <c r="B3850" t="s">
        <v>6889</v>
      </c>
      <c r="C3850" t="s">
        <v>21</v>
      </c>
      <c r="D3850" s="1">
        <v>0.99</v>
      </c>
    </row>
    <row r="3851" spans="1:4" x14ac:dyDescent="0.2">
      <c r="A3851" t="s">
        <v>6890</v>
      </c>
      <c r="B3851" t="s">
        <v>6891</v>
      </c>
      <c r="C3851" t="s">
        <v>6892</v>
      </c>
      <c r="D3851" s="1">
        <v>0.89</v>
      </c>
    </row>
    <row r="3852" spans="1:4" x14ac:dyDescent="0.2">
      <c r="A3852" t="s">
        <v>6893</v>
      </c>
      <c r="B3852" t="s">
        <v>194</v>
      </c>
      <c r="C3852" t="s">
        <v>21</v>
      </c>
      <c r="D3852" s="1">
        <v>0.99</v>
      </c>
    </row>
    <row r="3853" spans="1:4" x14ac:dyDescent="0.2">
      <c r="A3853" t="s">
        <v>6894</v>
      </c>
      <c r="B3853" t="s">
        <v>166</v>
      </c>
      <c r="C3853" t="s">
        <v>7</v>
      </c>
      <c r="D3853" s="1">
        <v>1</v>
      </c>
    </row>
    <row r="3854" spans="1:4" x14ac:dyDescent="0.2">
      <c r="A3854" t="s">
        <v>6895</v>
      </c>
      <c r="B3854" t="s">
        <v>6896</v>
      </c>
      <c r="C3854" t="s">
        <v>429</v>
      </c>
      <c r="D3854" s="1">
        <v>0.98</v>
      </c>
    </row>
    <row r="3855" spans="1:4" x14ac:dyDescent="0.2">
      <c r="A3855" t="s">
        <v>6897</v>
      </c>
      <c r="B3855" t="s">
        <v>6898</v>
      </c>
      <c r="C3855" t="s">
        <v>2</v>
      </c>
      <c r="D3855" s="1">
        <v>1</v>
      </c>
    </row>
    <row r="3856" spans="1:4" x14ac:dyDescent="0.2">
      <c r="A3856" t="s">
        <v>6899</v>
      </c>
      <c r="B3856" t="s">
        <v>6900</v>
      </c>
      <c r="C3856" t="s">
        <v>21</v>
      </c>
      <c r="D3856" s="1">
        <v>0.99</v>
      </c>
    </row>
    <row r="3857" spans="1:4" x14ac:dyDescent="0.2">
      <c r="A3857" t="s">
        <v>6901</v>
      </c>
      <c r="B3857" t="s">
        <v>1</v>
      </c>
      <c r="C3857" t="s">
        <v>2</v>
      </c>
      <c r="D3857" s="1">
        <v>1</v>
      </c>
    </row>
    <row r="3858" spans="1:4" x14ac:dyDescent="0.2">
      <c r="A3858" t="s">
        <v>6902</v>
      </c>
      <c r="B3858" t="s">
        <v>1</v>
      </c>
      <c r="C3858" t="s">
        <v>2</v>
      </c>
      <c r="D3858" s="1">
        <v>1</v>
      </c>
    </row>
    <row r="3859" spans="1:4" x14ac:dyDescent="0.2">
      <c r="A3859" t="s">
        <v>6903</v>
      </c>
      <c r="B3859" t="s">
        <v>6904</v>
      </c>
      <c r="C3859" t="s">
        <v>75</v>
      </c>
      <c r="D3859" s="1">
        <v>0.98</v>
      </c>
    </row>
    <row r="3860" spans="1:4" x14ac:dyDescent="0.2">
      <c r="A3860" t="s">
        <v>6905</v>
      </c>
      <c r="B3860" t="s">
        <v>6906</v>
      </c>
      <c r="C3860" t="s">
        <v>7</v>
      </c>
      <c r="D3860" s="1">
        <v>1</v>
      </c>
    </row>
    <row r="3861" spans="1:4" x14ac:dyDescent="0.2">
      <c r="A3861" t="s">
        <v>6907</v>
      </c>
      <c r="B3861" t="s">
        <v>6908</v>
      </c>
      <c r="C3861" t="s">
        <v>116</v>
      </c>
      <c r="D3861" s="1">
        <v>0.97</v>
      </c>
    </row>
    <row r="3862" spans="1:4" x14ac:dyDescent="0.2">
      <c r="A3862" t="s">
        <v>6909</v>
      </c>
      <c r="B3862" t="s">
        <v>4049</v>
      </c>
      <c r="C3862" t="s">
        <v>4137</v>
      </c>
      <c r="D3862" s="1">
        <v>1</v>
      </c>
    </row>
    <row r="3863" spans="1:4" x14ac:dyDescent="0.2">
      <c r="A3863" t="s">
        <v>6910</v>
      </c>
      <c r="B3863" t="s">
        <v>4</v>
      </c>
      <c r="C3863" t="s">
        <v>429</v>
      </c>
      <c r="D3863" s="1">
        <v>0.98</v>
      </c>
    </row>
    <row r="3864" spans="1:4" x14ac:dyDescent="0.2">
      <c r="A3864" t="s">
        <v>6911</v>
      </c>
      <c r="B3864" t="s">
        <v>1</v>
      </c>
      <c r="C3864" t="s">
        <v>2</v>
      </c>
      <c r="D3864" s="1">
        <v>1</v>
      </c>
    </row>
    <row r="3865" spans="1:4" x14ac:dyDescent="0.2">
      <c r="A3865" t="s">
        <v>6912</v>
      </c>
      <c r="B3865" t="s">
        <v>71</v>
      </c>
      <c r="C3865" t="s">
        <v>7</v>
      </c>
      <c r="D3865" s="1">
        <v>1</v>
      </c>
    </row>
    <row r="3866" spans="1:4" x14ac:dyDescent="0.2">
      <c r="A3866" t="s">
        <v>6913</v>
      </c>
      <c r="B3866" t="s">
        <v>6914</v>
      </c>
      <c r="C3866" t="s">
        <v>21</v>
      </c>
      <c r="D3866" s="1">
        <v>0.99</v>
      </c>
    </row>
    <row r="3867" spans="1:4" x14ac:dyDescent="0.2">
      <c r="A3867" t="s">
        <v>6915</v>
      </c>
      <c r="B3867" t="s">
        <v>6916</v>
      </c>
      <c r="C3867" t="s">
        <v>21</v>
      </c>
      <c r="D3867" s="1">
        <v>0.99</v>
      </c>
    </row>
    <row r="3868" spans="1:4" x14ac:dyDescent="0.2">
      <c r="A3868" t="s">
        <v>6917</v>
      </c>
      <c r="B3868" t="s">
        <v>37</v>
      </c>
      <c r="C3868" t="s">
        <v>116</v>
      </c>
      <c r="D3868" s="1">
        <v>0.97</v>
      </c>
    </row>
    <row r="3869" spans="1:4" x14ac:dyDescent="0.2">
      <c r="A3869" t="s">
        <v>6918</v>
      </c>
      <c r="B3869" t="s">
        <v>6919</v>
      </c>
      <c r="C3869" t="s">
        <v>21</v>
      </c>
      <c r="D3869" s="1">
        <v>0.99</v>
      </c>
    </row>
    <row r="3870" spans="1:4" x14ac:dyDescent="0.2">
      <c r="A3870" t="s">
        <v>6920</v>
      </c>
      <c r="B3870" t="s">
        <v>27</v>
      </c>
      <c r="C3870" t="s">
        <v>21</v>
      </c>
      <c r="D3870" s="1">
        <v>0.99</v>
      </c>
    </row>
    <row r="3871" spans="1:4" x14ac:dyDescent="0.2">
      <c r="A3871" t="s">
        <v>6921</v>
      </c>
      <c r="B3871" t="s">
        <v>6922</v>
      </c>
      <c r="C3871" t="s">
        <v>429</v>
      </c>
      <c r="D3871" s="1">
        <v>0.98</v>
      </c>
    </row>
    <row r="3872" spans="1:4" x14ac:dyDescent="0.2">
      <c r="A3872" t="s">
        <v>6923</v>
      </c>
      <c r="B3872" t="s">
        <v>1</v>
      </c>
      <c r="C3872" t="s">
        <v>119</v>
      </c>
      <c r="D3872" s="1">
        <v>1</v>
      </c>
    </row>
    <row r="3873" spans="1:4" x14ac:dyDescent="0.2">
      <c r="A3873" t="s">
        <v>6924</v>
      </c>
      <c r="B3873" t="s">
        <v>6925</v>
      </c>
      <c r="C3873" t="s">
        <v>21</v>
      </c>
      <c r="D3873" s="1">
        <v>0.99</v>
      </c>
    </row>
    <row r="3874" spans="1:4" x14ac:dyDescent="0.2">
      <c r="A3874" t="s">
        <v>6926</v>
      </c>
      <c r="B3874" t="s">
        <v>1</v>
      </c>
      <c r="C3874" t="s">
        <v>2</v>
      </c>
      <c r="D3874" s="1">
        <v>1</v>
      </c>
    </row>
    <row r="3875" spans="1:4" x14ac:dyDescent="0.2">
      <c r="A3875" t="s">
        <v>6927</v>
      </c>
      <c r="B3875" t="s">
        <v>86</v>
      </c>
      <c r="C3875" t="s">
        <v>21</v>
      </c>
      <c r="D3875" s="1">
        <v>0.99</v>
      </c>
    </row>
    <row r="3876" spans="1:4" x14ac:dyDescent="0.2">
      <c r="A3876" t="s">
        <v>6928</v>
      </c>
      <c r="B3876" t="s">
        <v>737</v>
      </c>
      <c r="C3876" t="s">
        <v>738</v>
      </c>
      <c r="D3876" s="1">
        <v>0.99</v>
      </c>
    </row>
    <row r="3877" spans="1:4" x14ac:dyDescent="0.2">
      <c r="A3877" t="s">
        <v>6929</v>
      </c>
      <c r="B3877" t="s">
        <v>5794</v>
      </c>
      <c r="C3877" t="s">
        <v>192</v>
      </c>
      <c r="D3877" s="1">
        <v>0.96</v>
      </c>
    </row>
    <row r="3878" spans="1:4" x14ac:dyDescent="0.2">
      <c r="A3878" t="s">
        <v>6930</v>
      </c>
      <c r="B3878" t="s">
        <v>6931</v>
      </c>
      <c r="C3878" t="s">
        <v>75</v>
      </c>
      <c r="D3878" s="1">
        <v>0.98</v>
      </c>
    </row>
    <row r="3879" spans="1:4" x14ac:dyDescent="0.2">
      <c r="A3879" t="s">
        <v>6932</v>
      </c>
      <c r="B3879" t="s">
        <v>6933</v>
      </c>
      <c r="C3879" t="s">
        <v>16</v>
      </c>
      <c r="D3879" s="1">
        <v>1</v>
      </c>
    </row>
    <row r="3880" spans="1:4" x14ac:dyDescent="0.2">
      <c r="A3880" t="s">
        <v>6934</v>
      </c>
      <c r="B3880" t="s">
        <v>6935</v>
      </c>
      <c r="C3880" t="s">
        <v>7</v>
      </c>
      <c r="D3880" s="1">
        <v>1</v>
      </c>
    </row>
    <row r="3881" spans="1:4" x14ac:dyDescent="0.2">
      <c r="A3881" t="s">
        <v>6936</v>
      </c>
      <c r="B3881" t="s">
        <v>6685</v>
      </c>
      <c r="C3881" t="s">
        <v>75</v>
      </c>
      <c r="D3881" s="1">
        <v>0.98</v>
      </c>
    </row>
    <row r="3882" spans="1:4" x14ac:dyDescent="0.2">
      <c r="A3882" t="s">
        <v>6937</v>
      </c>
      <c r="B3882" t="s">
        <v>35</v>
      </c>
      <c r="C3882" t="s">
        <v>21</v>
      </c>
      <c r="D3882" s="1">
        <v>0.99</v>
      </c>
    </row>
    <row r="3883" spans="1:4" x14ac:dyDescent="0.2">
      <c r="A3883" t="s">
        <v>6938</v>
      </c>
      <c r="B3883" t="s">
        <v>1366</v>
      </c>
      <c r="C3883" t="s">
        <v>6939</v>
      </c>
      <c r="D3883" s="1">
        <v>0.91</v>
      </c>
    </row>
    <row r="3884" spans="1:4" x14ac:dyDescent="0.2">
      <c r="A3884" t="s">
        <v>6940</v>
      </c>
      <c r="B3884" t="s">
        <v>6941</v>
      </c>
      <c r="C3884" t="s">
        <v>75</v>
      </c>
      <c r="D3884" s="1">
        <v>0.98</v>
      </c>
    </row>
    <row r="3885" spans="1:4" x14ac:dyDescent="0.2">
      <c r="A3885" t="s">
        <v>6942</v>
      </c>
      <c r="B3885" t="s">
        <v>25</v>
      </c>
      <c r="C3885" t="s">
        <v>2</v>
      </c>
      <c r="D3885" s="1">
        <v>1</v>
      </c>
    </row>
    <row r="3886" spans="1:4" x14ac:dyDescent="0.2">
      <c r="A3886" t="s">
        <v>6943</v>
      </c>
      <c r="B3886" t="s">
        <v>6944</v>
      </c>
      <c r="C3886" t="s">
        <v>21</v>
      </c>
      <c r="D3886" s="1">
        <v>0.99</v>
      </c>
    </row>
    <row r="3887" spans="1:4" x14ac:dyDescent="0.2">
      <c r="A3887" t="s">
        <v>6945</v>
      </c>
      <c r="B3887" t="s">
        <v>6946</v>
      </c>
      <c r="C3887" t="s">
        <v>7</v>
      </c>
      <c r="D3887" s="1">
        <v>1</v>
      </c>
    </row>
    <row r="3888" spans="1:4" x14ac:dyDescent="0.2">
      <c r="A3888" t="s">
        <v>6947</v>
      </c>
      <c r="B3888" t="s">
        <v>1</v>
      </c>
      <c r="C3888" t="s">
        <v>40</v>
      </c>
      <c r="D3888" s="1">
        <v>0.99</v>
      </c>
    </row>
    <row r="3889" spans="1:4" x14ac:dyDescent="0.2">
      <c r="A3889" t="s">
        <v>6948</v>
      </c>
      <c r="B3889" t="s">
        <v>1</v>
      </c>
      <c r="C3889" t="s">
        <v>40</v>
      </c>
      <c r="D3889" s="1">
        <v>0.99</v>
      </c>
    </row>
    <row r="3890" spans="1:4" x14ac:dyDescent="0.2">
      <c r="A3890" t="s">
        <v>6949</v>
      </c>
      <c r="B3890" t="s">
        <v>2615</v>
      </c>
      <c r="C3890" t="s">
        <v>21</v>
      </c>
      <c r="D3890" s="1">
        <v>0.99</v>
      </c>
    </row>
    <row r="3891" spans="1:4" x14ac:dyDescent="0.2">
      <c r="A3891" t="s">
        <v>6950</v>
      </c>
      <c r="B3891" t="s">
        <v>6951</v>
      </c>
      <c r="C3891" t="s">
        <v>7</v>
      </c>
      <c r="D3891" s="1">
        <v>1</v>
      </c>
    </row>
    <row r="3892" spans="1:4" x14ac:dyDescent="0.2">
      <c r="A3892" t="s">
        <v>6952</v>
      </c>
      <c r="B3892" t="s">
        <v>740</v>
      </c>
      <c r="C3892" t="s">
        <v>21</v>
      </c>
      <c r="D3892" s="1">
        <v>0.99</v>
      </c>
    </row>
    <row r="3893" spans="1:4" x14ac:dyDescent="0.2">
      <c r="A3893" t="s">
        <v>6953</v>
      </c>
      <c r="B3893" t="s">
        <v>6954</v>
      </c>
      <c r="C3893" t="s">
        <v>21</v>
      </c>
      <c r="D3893" s="1">
        <v>0.99</v>
      </c>
    </row>
    <row r="3894" spans="1:4" x14ac:dyDescent="0.2">
      <c r="A3894" t="s">
        <v>6955</v>
      </c>
      <c r="B3894" t="s">
        <v>5001</v>
      </c>
      <c r="C3894" t="s">
        <v>40</v>
      </c>
      <c r="D3894" s="1">
        <v>0.99</v>
      </c>
    </row>
    <row r="3895" spans="1:4" x14ac:dyDescent="0.2">
      <c r="A3895" t="s">
        <v>6956</v>
      </c>
      <c r="B3895" t="s">
        <v>5459</v>
      </c>
      <c r="C3895" t="s">
        <v>75</v>
      </c>
      <c r="D3895" s="1">
        <v>0.98</v>
      </c>
    </row>
    <row r="3896" spans="1:4" x14ac:dyDescent="0.2">
      <c r="A3896" t="s">
        <v>6957</v>
      </c>
      <c r="B3896" t="s">
        <v>4</v>
      </c>
      <c r="C3896" t="s">
        <v>40</v>
      </c>
      <c r="D3896" s="1">
        <v>0.99</v>
      </c>
    </row>
    <row r="3897" spans="1:4" x14ac:dyDescent="0.2">
      <c r="A3897" t="s">
        <v>6958</v>
      </c>
      <c r="B3897" t="s">
        <v>6959</v>
      </c>
      <c r="C3897" t="s">
        <v>93</v>
      </c>
      <c r="D3897" s="1">
        <v>0.99</v>
      </c>
    </row>
    <row r="3898" spans="1:4" x14ac:dyDescent="0.2">
      <c r="A3898" t="s">
        <v>6960</v>
      </c>
      <c r="B3898" t="s">
        <v>6961</v>
      </c>
      <c r="C3898" t="s">
        <v>75</v>
      </c>
      <c r="D3898" s="1">
        <v>0.98</v>
      </c>
    </row>
    <row r="3899" spans="1:4" x14ac:dyDescent="0.2">
      <c r="A3899" t="s">
        <v>6962</v>
      </c>
      <c r="B3899" t="s">
        <v>35</v>
      </c>
      <c r="C3899" t="s">
        <v>3255</v>
      </c>
      <c r="D3899" s="1">
        <v>0.95</v>
      </c>
    </row>
    <row r="3900" spans="1:4" x14ac:dyDescent="0.2">
      <c r="A3900" t="s">
        <v>6963</v>
      </c>
      <c r="B3900" t="s">
        <v>3674</v>
      </c>
      <c r="C3900" t="s">
        <v>192</v>
      </c>
      <c r="D3900" s="1">
        <v>0.96</v>
      </c>
    </row>
    <row r="3901" spans="1:4" x14ac:dyDescent="0.2">
      <c r="A3901" t="s">
        <v>6964</v>
      </c>
      <c r="B3901" t="s">
        <v>6965</v>
      </c>
      <c r="C3901" t="s">
        <v>6966</v>
      </c>
      <c r="D3901" s="1">
        <v>0.92</v>
      </c>
    </row>
    <row r="3902" spans="1:4" x14ac:dyDescent="0.2">
      <c r="A3902" t="s">
        <v>6967</v>
      </c>
      <c r="B3902" t="s">
        <v>6968</v>
      </c>
      <c r="C3902" t="s">
        <v>21</v>
      </c>
      <c r="D3902" s="1">
        <v>0.99</v>
      </c>
    </row>
    <row r="3903" spans="1:4" x14ac:dyDescent="0.2">
      <c r="A3903" t="s">
        <v>6969</v>
      </c>
      <c r="B3903" t="s">
        <v>6970</v>
      </c>
      <c r="C3903" t="s">
        <v>192</v>
      </c>
      <c r="D3903" s="1">
        <v>0.96</v>
      </c>
    </row>
    <row r="3904" spans="1:4" x14ac:dyDescent="0.2">
      <c r="A3904" t="s">
        <v>6971</v>
      </c>
      <c r="B3904" t="s">
        <v>1</v>
      </c>
      <c r="C3904" t="s">
        <v>2</v>
      </c>
      <c r="D3904" s="1">
        <v>1</v>
      </c>
    </row>
    <row r="3905" spans="1:4" x14ac:dyDescent="0.2">
      <c r="A3905" t="s">
        <v>6972</v>
      </c>
      <c r="B3905" t="s">
        <v>6973</v>
      </c>
      <c r="C3905" t="s">
        <v>75</v>
      </c>
      <c r="D3905" s="1">
        <v>0.98</v>
      </c>
    </row>
    <row r="3906" spans="1:4" x14ac:dyDescent="0.2">
      <c r="A3906" t="s">
        <v>6974</v>
      </c>
      <c r="B3906" t="s">
        <v>6975</v>
      </c>
      <c r="C3906" t="s">
        <v>116</v>
      </c>
      <c r="D3906" s="1">
        <v>0.97</v>
      </c>
    </row>
    <row r="3907" spans="1:4" x14ac:dyDescent="0.2">
      <c r="A3907" t="s">
        <v>6976</v>
      </c>
      <c r="B3907" t="s">
        <v>9</v>
      </c>
      <c r="C3907" t="s">
        <v>7</v>
      </c>
      <c r="D3907" s="1">
        <v>1</v>
      </c>
    </row>
    <row r="3908" spans="1:4" x14ac:dyDescent="0.2">
      <c r="A3908" t="s">
        <v>6977</v>
      </c>
      <c r="B3908" t="s">
        <v>6978</v>
      </c>
      <c r="C3908" t="s">
        <v>7</v>
      </c>
      <c r="D3908" s="1">
        <v>1</v>
      </c>
    </row>
    <row r="3909" spans="1:4" x14ac:dyDescent="0.2">
      <c r="A3909" t="s">
        <v>6979</v>
      </c>
      <c r="B3909" t="s">
        <v>5485</v>
      </c>
      <c r="C3909" t="s">
        <v>116</v>
      </c>
      <c r="D3909" s="1">
        <v>0.97</v>
      </c>
    </row>
    <row r="3910" spans="1:4" x14ac:dyDescent="0.2">
      <c r="A3910" t="s">
        <v>6980</v>
      </c>
      <c r="B3910" t="s">
        <v>6981</v>
      </c>
      <c r="C3910" t="s">
        <v>705</v>
      </c>
      <c r="D3910" s="1">
        <v>0.98</v>
      </c>
    </row>
    <row r="3911" spans="1:4" x14ac:dyDescent="0.2">
      <c r="A3911" t="s">
        <v>6982</v>
      </c>
      <c r="B3911" t="s">
        <v>6983</v>
      </c>
      <c r="C3911" t="s">
        <v>21</v>
      </c>
      <c r="D3911" s="1">
        <v>0.99</v>
      </c>
    </row>
    <row r="3912" spans="1:4" x14ac:dyDescent="0.2">
      <c r="A3912" t="s">
        <v>6984</v>
      </c>
      <c r="B3912" t="s">
        <v>166</v>
      </c>
      <c r="C3912" t="s">
        <v>7</v>
      </c>
      <c r="D3912" s="1">
        <v>1</v>
      </c>
    </row>
    <row r="3913" spans="1:4" x14ac:dyDescent="0.2">
      <c r="A3913" t="s">
        <v>6985</v>
      </c>
      <c r="B3913" t="s">
        <v>6986</v>
      </c>
      <c r="C3913" t="s">
        <v>16</v>
      </c>
      <c r="D3913" s="1">
        <v>1</v>
      </c>
    </row>
    <row r="3914" spans="1:4" x14ac:dyDescent="0.2">
      <c r="A3914" t="s">
        <v>6987</v>
      </c>
      <c r="B3914" t="s">
        <v>3984</v>
      </c>
      <c r="C3914" t="s">
        <v>376</v>
      </c>
      <c r="D3914" s="1">
        <v>1</v>
      </c>
    </row>
    <row r="3915" spans="1:4" x14ac:dyDescent="0.2">
      <c r="A3915" t="s">
        <v>6988</v>
      </c>
      <c r="B3915" t="s">
        <v>6989</v>
      </c>
      <c r="C3915" t="s">
        <v>75</v>
      </c>
      <c r="D3915" s="1">
        <v>0.98</v>
      </c>
    </row>
    <row r="3916" spans="1:4" x14ac:dyDescent="0.2">
      <c r="A3916" t="s">
        <v>6990</v>
      </c>
      <c r="B3916" t="s">
        <v>6991</v>
      </c>
      <c r="C3916" t="s">
        <v>119</v>
      </c>
      <c r="D3916" s="1">
        <v>1</v>
      </c>
    </row>
    <row r="3917" spans="1:4" x14ac:dyDescent="0.2">
      <c r="A3917" t="s">
        <v>6992</v>
      </c>
      <c r="B3917" t="s">
        <v>4</v>
      </c>
      <c r="C3917" t="s">
        <v>429</v>
      </c>
      <c r="D3917" s="1">
        <v>0.98</v>
      </c>
    </row>
    <row r="3918" spans="1:4" x14ac:dyDescent="0.2">
      <c r="A3918" t="s">
        <v>6993</v>
      </c>
      <c r="B3918" t="s">
        <v>6994</v>
      </c>
      <c r="C3918" t="s">
        <v>21</v>
      </c>
      <c r="D3918" s="1">
        <v>0.99</v>
      </c>
    </row>
    <row r="3919" spans="1:4" x14ac:dyDescent="0.2">
      <c r="A3919" t="s">
        <v>6995</v>
      </c>
      <c r="B3919" t="s">
        <v>6996</v>
      </c>
      <c r="C3919" t="s">
        <v>75</v>
      </c>
      <c r="D3919" s="1">
        <v>0.98</v>
      </c>
    </row>
    <row r="3920" spans="1:4" x14ac:dyDescent="0.2">
      <c r="A3920" t="s">
        <v>6997</v>
      </c>
      <c r="B3920" t="s">
        <v>6998</v>
      </c>
      <c r="C3920" t="s">
        <v>75</v>
      </c>
      <c r="D3920" s="1">
        <v>0.98</v>
      </c>
    </row>
    <row r="3921" spans="1:4" x14ac:dyDescent="0.2">
      <c r="A3921" t="s">
        <v>6999</v>
      </c>
      <c r="B3921" t="s">
        <v>7000</v>
      </c>
      <c r="C3921" t="s">
        <v>2</v>
      </c>
      <c r="D3921" s="1">
        <v>1</v>
      </c>
    </row>
    <row r="3922" spans="1:4" x14ac:dyDescent="0.2">
      <c r="A3922" t="s">
        <v>7001</v>
      </c>
      <c r="B3922" t="s">
        <v>7002</v>
      </c>
      <c r="C3922" t="s">
        <v>2</v>
      </c>
      <c r="D3922" s="1">
        <v>1</v>
      </c>
    </row>
    <row r="3923" spans="1:4" x14ac:dyDescent="0.2">
      <c r="A3923" t="s">
        <v>7003</v>
      </c>
      <c r="B3923" t="s">
        <v>25</v>
      </c>
      <c r="C3923" t="s">
        <v>2</v>
      </c>
      <c r="D3923" s="1">
        <v>1</v>
      </c>
    </row>
    <row r="3924" spans="1:4" x14ac:dyDescent="0.2">
      <c r="A3924" t="s">
        <v>7004</v>
      </c>
      <c r="B3924" t="s">
        <v>7005</v>
      </c>
      <c r="C3924" t="s">
        <v>7</v>
      </c>
      <c r="D3924" s="1">
        <v>1</v>
      </c>
    </row>
    <row r="3925" spans="1:4" x14ac:dyDescent="0.2">
      <c r="A3925" t="s">
        <v>7006</v>
      </c>
      <c r="B3925" t="s">
        <v>7007</v>
      </c>
      <c r="C3925" t="s">
        <v>21</v>
      </c>
      <c r="D3925" s="1">
        <v>0.99</v>
      </c>
    </row>
    <row r="3926" spans="1:4" x14ac:dyDescent="0.2">
      <c r="A3926" t="s">
        <v>7008</v>
      </c>
      <c r="B3926" t="s">
        <v>1</v>
      </c>
      <c r="C3926" t="s">
        <v>40</v>
      </c>
      <c r="D3926" s="1">
        <v>0.99</v>
      </c>
    </row>
    <row r="3927" spans="1:4" x14ac:dyDescent="0.2">
      <c r="A3927" t="s">
        <v>7009</v>
      </c>
      <c r="B3927" t="s">
        <v>4</v>
      </c>
      <c r="C3927" t="s">
        <v>40</v>
      </c>
      <c r="D3927" s="1">
        <v>0.99</v>
      </c>
    </row>
    <row r="3928" spans="1:4" x14ac:dyDescent="0.2">
      <c r="A3928" t="s">
        <v>7010</v>
      </c>
      <c r="B3928" t="s">
        <v>4</v>
      </c>
      <c r="C3928" t="s">
        <v>40</v>
      </c>
      <c r="D3928" s="1">
        <v>0.99</v>
      </c>
    </row>
    <row r="3929" spans="1:4" x14ac:dyDescent="0.2">
      <c r="A3929" t="s">
        <v>7011</v>
      </c>
      <c r="B3929" t="s">
        <v>7012</v>
      </c>
      <c r="C3929" t="s">
        <v>75</v>
      </c>
      <c r="D3929" s="1">
        <v>0.98</v>
      </c>
    </row>
    <row r="3930" spans="1:4" x14ac:dyDescent="0.2">
      <c r="A3930" t="s">
        <v>7013</v>
      </c>
      <c r="B3930" t="s">
        <v>7014</v>
      </c>
      <c r="C3930" t="s">
        <v>116</v>
      </c>
      <c r="D3930" s="1">
        <v>0.97</v>
      </c>
    </row>
    <row r="3931" spans="1:4" x14ac:dyDescent="0.2">
      <c r="A3931" t="s">
        <v>7015</v>
      </c>
      <c r="B3931" t="s">
        <v>7016</v>
      </c>
      <c r="C3931" t="s">
        <v>116</v>
      </c>
      <c r="D3931" s="1">
        <v>0.97</v>
      </c>
    </row>
    <row r="3932" spans="1:4" x14ac:dyDescent="0.2">
      <c r="A3932" t="s">
        <v>7017</v>
      </c>
      <c r="B3932" t="s">
        <v>6683</v>
      </c>
      <c r="C3932" t="s">
        <v>75</v>
      </c>
      <c r="D3932" s="1">
        <v>0.98</v>
      </c>
    </row>
    <row r="3933" spans="1:4" x14ac:dyDescent="0.2">
      <c r="A3933" t="s">
        <v>7018</v>
      </c>
      <c r="B3933" t="s">
        <v>7019</v>
      </c>
      <c r="C3933" t="s">
        <v>116</v>
      </c>
      <c r="D3933" s="1">
        <v>0.97</v>
      </c>
    </row>
    <row r="3934" spans="1:4" x14ac:dyDescent="0.2">
      <c r="A3934" t="s">
        <v>7020</v>
      </c>
      <c r="B3934" t="s">
        <v>4</v>
      </c>
      <c r="C3934" t="s">
        <v>2</v>
      </c>
      <c r="D3934" s="1">
        <v>1</v>
      </c>
    </row>
    <row r="3935" spans="1:4" x14ac:dyDescent="0.2">
      <c r="A3935" t="s">
        <v>7021</v>
      </c>
      <c r="B3935" t="s">
        <v>7022</v>
      </c>
      <c r="C3935" t="s">
        <v>338</v>
      </c>
      <c r="D3935" s="1">
        <v>0.95</v>
      </c>
    </row>
    <row r="3936" spans="1:4" x14ac:dyDescent="0.2">
      <c r="A3936" t="s">
        <v>7023</v>
      </c>
      <c r="B3936" t="s">
        <v>186</v>
      </c>
      <c r="C3936" t="s">
        <v>75</v>
      </c>
      <c r="D3936" s="1">
        <v>0.98</v>
      </c>
    </row>
    <row r="3937" spans="1:4" x14ac:dyDescent="0.2">
      <c r="A3937" t="s">
        <v>7024</v>
      </c>
      <c r="B3937" t="s">
        <v>2977</v>
      </c>
      <c r="C3937" t="s">
        <v>1405</v>
      </c>
      <c r="D3937" s="1">
        <v>0.97</v>
      </c>
    </row>
    <row r="3938" spans="1:4" x14ac:dyDescent="0.2">
      <c r="A3938" t="s">
        <v>7025</v>
      </c>
      <c r="B3938" t="s">
        <v>2852</v>
      </c>
      <c r="C3938" t="s">
        <v>75</v>
      </c>
      <c r="D3938" s="1">
        <v>0.98</v>
      </c>
    </row>
    <row r="3939" spans="1:4" x14ac:dyDescent="0.2">
      <c r="A3939" t="s">
        <v>7026</v>
      </c>
      <c r="B3939" t="s">
        <v>7027</v>
      </c>
      <c r="C3939" t="s">
        <v>7</v>
      </c>
      <c r="D3939" s="1">
        <v>1</v>
      </c>
    </row>
    <row r="3940" spans="1:4" x14ac:dyDescent="0.2">
      <c r="A3940" t="s">
        <v>7028</v>
      </c>
      <c r="B3940" t="s">
        <v>90</v>
      </c>
      <c r="C3940" t="s">
        <v>75</v>
      </c>
      <c r="D3940" s="1">
        <v>0.98</v>
      </c>
    </row>
    <row r="3941" spans="1:4" x14ac:dyDescent="0.2">
      <c r="A3941" t="s">
        <v>7029</v>
      </c>
      <c r="B3941" t="s">
        <v>7030</v>
      </c>
      <c r="C3941" t="s">
        <v>7</v>
      </c>
      <c r="D3941" s="1">
        <v>1</v>
      </c>
    </row>
    <row r="3942" spans="1:4" x14ac:dyDescent="0.2">
      <c r="A3942" t="s">
        <v>7031</v>
      </c>
      <c r="B3942" t="s">
        <v>5730</v>
      </c>
      <c r="C3942" t="s">
        <v>75</v>
      </c>
      <c r="D3942" s="1">
        <v>0.98</v>
      </c>
    </row>
    <row r="3943" spans="1:4" x14ac:dyDescent="0.2">
      <c r="A3943" t="s">
        <v>7032</v>
      </c>
      <c r="B3943" t="s">
        <v>7033</v>
      </c>
      <c r="C3943" t="s">
        <v>93</v>
      </c>
      <c r="D3943" s="1">
        <v>0.99</v>
      </c>
    </row>
    <row r="3944" spans="1:4" x14ac:dyDescent="0.2">
      <c r="A3944" t="s">
        <v>7034</v>
      </c>
      <c r="B3944" t="s">
        <v>7035</v>
      </c>
      <c r="C3944" t="s">
        <v>119</v>
      </c>
      <c r="D3944" s="1">
        <v>1</v>
      </c>
    </row>
    <row r="3945" spans="1:4" x14ac:dyDescent="0.2">
      <c r="A3945" t="s">
        <v>7036</v>
      </c>
      <c r="B3945" t="s">
        <v>7037</v>
      </c>
      <c r="C3945" t="s">
        <v>116</v>
      </c>
      <c r="D3945" s="1">
        <v>0.97</v>
      </c>
    </row>
    <row r="3946" spans="1:4" x14ac:dyDescent="0.2">
      <c r="A3946" t="s">
        <v>7038</v>
      </c>
      <c r="B3946" t="s">
        <v>7039</v>
      </c>
      <c r="C3946" t="s">
        <v>116</v>
      </c>
      <c r="D3946" s="1">
        <v>0.97</v>
      </c>
    </row>
    <row r="3947" spans="1:4" x14ac:dyDescent="0.2">
      <c r="A3947" t="s">
        <v>7040</v>
      </c>
      <c r="B3947" t="s">
        <v>7041</v>
      </c>
      <c r="C3947" t="s">
        <v>7</v>
      </c>
      <c r="D3947" s="1">
        <v>1</v>
      </c>
    </row>
    <row r="3948" spans="1:4" x14ac:dyDescent="0.2">
      <c r="A3948" t="s">
        <v>7042</v>
      </c>
      <c r="B3948" t="s">
        <v>7043</v>
      </c>
      <c r="C3948" t="s">
        <v>16</v>
      </c>
      <c r="D3948" s="1">
        <v>1</v>
      </c>
    </row>
    <row r="3949" spans="1:4" x14ac:dyDescent="0.2">
      <c r="A3949" t="s">
        <v>7044</v>
      </c>
      <c r="B3949" t="s">
        <v>7045</v>
      </c>
      <c r="C3949" t="s">
        <v>21</v>
      </c>
      <c r="D3949" s="1">
        <v>0.99</v>
      </c>
    </row>
    <row r="3950" spans="1:4" x14ac:dyDescent="0.2">
      <c r="A3950" t="s">
        <v>7046</v>
      </c>
      <c r="B3950" t="s">
        <v>6683</v>
      </c>
      <c r="C3950" t="s">
        <v>75</v>
      </c>
      <c r="D3950" s="1">
        <v>0.98</v>
      </c>
    </row>
    <row r="3951" spans="1:4" x14ac:dyDescent="0.2">
      <c r="A3951" t="s">
        <v>7047</v>
      </c>
      <c r="B3951" t="s">
        <v>2486</v>
      </c>
      <c r="C3951" t="s">
        <v>21</v>
      </c>
      <c r="D3951" s="1">
        <v>0.99</v>
      </c>
    </row>
    <row r="3952" spans="1:4" x14ac:dyDescent="0.2">
      <c r="A3952" t="s">
        <v>7048</v>
      </c>
      <c r="B3952" t="s">
        <v>7022</v>
      </c>
      <c r="C3952" t="s">
        <v>116</v>
      </c>
      <c r="D3952" s="1">
        <v>0.97</v>
      </c>
    </row>
    <row r="3953" spans="1:4" x14ac:dyDescent="0.2">
      <c r="A3953" t="s">
        <v>7049</v>
      </c>
      <c r="B3953" t="s">
        <v>7050</v>
      </c>
      <c r="C3953" t="s">
        <v>7</v>
      </c>
      <c r="D3953" s="1">
        <v>1</v>
      </c>
    </row>
    <row r="3954" spans="1:4" x14ac:dyDescent="0.2">
      <c r="A3954" t="s">
        <v>7051</v>
      </c>
      <c r="B3954" t="s">
        <v>2977</v>
      </c>
      <c r="C3954" t="s">
        <v>1405</v>
      </c>
      <c r="D3954" s="1">
        <v>0.97</v>
      </c>
    </row>
    <row r="3955" spans="1:4" x14ac:dyDescent="0.2">
      <c r="A3955" t="s">
        <v>7052</v>
      </c>
      <c r="B3955" t="s">
        <v>7053</v>
      </c>
      <c r="C3955" t="s">
        <v>189</v>
      </c>
      <c r="D3955" s="1">
        <v>0.97</v>
      </c>
    </row>
    <row r="3956" spans="1:4" x14ac:dyDescent="0.2">
      <c r="A3956" t="s">
        <v>7054</v>
      </c>
      <c r="B3956" t="s">
        <v>2198</v>
      </c>
      <c r="C3956" t="s">
        <v>116</v>
      </c>
      <c r="D3956" s="1">
        <v>0.97</v>
      </c>
    </row>
    <row r="3957" spans="1:4" x14ac:dyDescent="0.2">
      <c r="A3957" t="s">
        <v>7055</v>
      </c>
      <c r="B3957" t="s">
        <v>1594</v>
      </c>
      <c r="C3957" t="s">
        <v>2</v>
      </c>
      <c r="D3957" s="1">
        <v>1</v>
      </c>
    </row>
    <row r="3958" spans="1:4" x14ac:dyDescent="0.2">
      <c r="A3958" t="s">
        <v>7056</v>
      </c>
      <c r="B3958" t="s">
        <v>7057</v>
      </c>
      <c r="C3958" t="s">
        <v>40</v>
      </c>
      <c r="D3958" s="1">
        <v>0.99</v>
      </c>
    </row>
    <row r="3959" spans="1:4" x14ac:dyDescent="0.2">
      <c r="A3959" t="s">
        <v>7058</v>
      </c>
      <c r="B3959" t="s">
        <v>7059</v>
      </c>
      <c r="C3959" t="s">
        <v>189</v>
      </c>
      <c r="D3959" s="1">
        <v>0.97</v>
      </c>
    </row>
    <row r="3960" spans="1:4" x14ac:dyDescent="0.2">
      <c r="A3960" t="s">
        <v>7060</v>
      </c>
      <c r="B3960" t="s">
        <v>7061</v>
      </c>
      <c r="C3960" t="s">
        <v>192</v>
      </c>
      <c r="D3960" s="1">
        <v>0.96</v>
      </c>
    </row>
    <row r="3961" spans="1:4" x14ac:dyDescent="0.2">
      <c r="A3961" t="s">
        <v>7062</v>
      </c>
      <c r="B3961" t="s">
        <v>1</v>
      </c>
      <c r="C3961" t="s">
        <v>2</v>
      </c>
      <c r="D3961" s="1">
        <v>1</v>
      </c>
    </row>
    <row r="3962" spans="1:4" x14ac:dyDescent="0.2">
      <c r="A3962" t="s">
        <v>7063</v>
      </c>
      <c r="B3962" t="s">
        <v>4517</v>
      </c>
      <c r="C3962" t="s">
        <v>116</v>
      </c>
      <c r="D3962" s="1">
        <v>0.97</v>
      </c>
    </row>
    <row r="3963" spans="1:4" x14ac:dyDescent="0.2">
      <c r="A3963" t="s">
        <v>7064</v>
      </c>
      <c r="B3963" t="s">
        <v>7065</v>
      </c>
      <c r="C3963" t="s">
        <v>116</v>
      </c>
      <c r="D3963" s="1">
        <v>0.97</v>
      </c>
    </row>
    <row r="3964" spans="1:4" x14ac:dyDescent="0.2">
      <c r="A3964" t="s">
        <v>7066</v>
      </c>
      <c r="B3964" t="s">
        <v>7067</v>
      </c>
      <c r="C3964" t="s">
        <v>7</v>
      </c>
      <c r="D3964" s="1">
        <v>1</v>
      </c>
    </row>
    <row r="3965" spans="1:4" x14ac:dyDescent="0.2">
      <c r="A3965" t="s">
        <v>7068</v>
      </c>
      <c r="B3965" t="s">
        <v>3238</v>
      </c>
      <c r="C3965" t="s">
        <v>7</v>
      </c>
      <c r="D3965" s="1">
        <v>1</v>
      </c>
    </row>
    <row r="3966" spans="1:4" x14ac:dyDescent="0.2">
      <c r="A3966" t="s">
        <v>7069</v>
      </c>
      <c r="B3966" t="s">
        <v>7070</v>
      </c>
      <c r="C3966" t="s">
        <v>75</v>
      </c>
      <c r="D3966" s="1">
        <v>0.98</v>
      </c>
    </row>
    <row r="3967" spans="1:4" x14ac:dyDescent="0.2">
      <c r="A3967" t="s">
        <v>7071</v>
      </c>
      <c r="B3967" t="s">
        <v>7072</v>
      </c>
      <c r="C3967" t="s">
        <v>21</v>
      </c>
      <c r="D3967" s="1">
        <v>0.99</v>
      </c>
    </row>
    <row r="3968" spans="1:4" x14ac:dyDescent="0.2">
      <c r="A3968" t="s">
        <v>7073</v>
      </c>
      <c r="B3968" t="s">
        <v>7074</v>
      </c>
      <c r="C3968" t="s">
        <v>594</v>
      </c>
      <c r="D3968" s="1">
        <v>0.98</v>
      </c>
    </row>
    <row r="3969" spans="1:4" x14ac:dyDescent="0.2">
      <c r="A3969" t="s">
        <v>7075</v>
      </c>
      <c r="B3969" t="s">
        <v>3595</v>
      </c>
      <c r="C3969" t="s">
        <v>21</v>
      </c>
      <c r="D3969" s="1">
        <v>0.99</v>
      </c>
    </row>
    <row r="3970" spans="1:4" x14ac:dyDescent="0.2">
      <c r="A3970" t="s">
        <v>7076</v>
      </c>
      <c r="B3970" t="s">
        <v>7077</v>
      </c>
      <c r="C3970" t="s">
        <v>21</v>
      </c>
      <c r="D3970" s="1">
        <v>0.99</v>
      </c>
    </row>
    <row r="3971" spans="1:4" x14ac:dyDescent="0.2">
      <c r="A3971" t="s">
        <v>7078</v>
      </c>
      <c r="B3971" t="s">
        <v>4</v>
      </c>
      <c r="C3971" t="s">
        <v>3235</v>
      </c>
      <c r="D3971" s="1">
        <v>1</v>
      </c>
    </row>
    <row r="3972" spans="1:4" x14ac:dyDescent="0.2">
      <c r="A3972" t="s">
        <v>7079</v>
      </c>
      <c r="B3972" t="s">
        <v>7080</v>
      </c>
      <c r="C3972" t="s">
        <v>75</v>
      </c>
      <c r="D3972" s="1">
        <v>0.98</v>
      </c>
    </row>
    <row r="3973" spans="1:4" x14ac:dyDescent="0.2">
      <c r="A3973" t="s">
        <v>7081</v>
      </c>
      <c r="B3973" t="s">
        <v>7082</v>
      </c>
      <c r="C3973" t="s">
        <v>75</v>
      </c>
      <c r="D3973" s="1">
        <v>0.98</v>
      </c>
    </row>
    <row r="3974" spans="1:4" x14ac:dyDescent="0.2">
      <c r="A3974" t="s">
        <v>7083</v>
      </c>
      <c r="B3974" t="s">
        <v>20</v>
      </c>
      <c r="C3974" t="s">
        <v>116</v>
      </c>
      <c r="D3974" s="1">
        <v>0.97</v>
      </c>
    </row>
    <row r="3975" spans="1:4" x14ac:dyDescent="0.2">
      <c r="A3975" t="s">
        <v>7084</v>
      </c>
      <c r="B3975" t="s">
        <v>274</v>
      </c>
      <c r="C3975" t="s">
        <v>7</v>
      </c>
      <c r="D3975" s="1">
        <v>1</v>
      </c>
    </row>
    <row r="3976" spans="1:4" x14ac:dyDescent="0.2">
      <c r="A3976" t="s">
        <v>7085</v>
      </c>
      <c r="B3976" t="s">
        <v>7086</v>
      </c>
      <c r="C3976" t="s">
        <v>75</v>
      </c>
      <c r="D3976" s="1">
        <v>0.98</v>
      </c>
    </row>
    <row r="3977" spans="1:4" x14ac:dyDescent="0.2">
      <c r="A3977" t="s">
        <v>7087</v>
      </c>
      <c r="B3977" t="s">
        <v>4</v>
      </c>
      <c r="C3977" t="s">
        <v>429</v>
      </c>
      <c r="D3977" s="1">
        <v>0.98</v>
      </c>
    </row>
    <row r="3978" spans="1:4" x14ac:dyDescent="0.2">
      <c r="A3978" t="s">
        <v>7088</v>
      </c>
      <c r="B3978" t="s">
        <v>27</v>
      </c>
      <c r="C3978" t="s">
        <v>21</v>
      </c>
      <c r="D3978" s="1">
        <v>0.99</v>
      </c>
    </row>
    <row r="3979" spans="1:4" x14ac:dyDescent="0.2">
      <c r="A3979" t="s">
        <v>7089</v>
      </c>
      <c r="B3979" t="s">
        <v>4</v>
      </c>
      <c r="C3979" t="s">
        <v>2</v>
      </c>
      <c r="D3979" s="1">
        <v>1</v>
      </c>
    </row>
    <row r="3980" spans="1:4" x14ac:dyDescent="0.2">
      <c r="A3980" t="s">
        <v>7090</v>
      </c>
      <c r="B3980" t="s">
        <v>1</v>
      </c>
      <c r="C3980" t="s">
        <v>417</v>
      </c>
      <c r="D3980" s="1">
        <v>0.97</v>
      </c>
    </row>
    <row r="3981" spans="1:4" x14ac:dyDescent="0.2">
      <c r="A3981" t="s">
        <v>7091</v>
      </c>
      <c r="B3981" t="s">
        <v>6715</v>
      </c>
      <c r="C3981" t="s">
        <v>21</v>
      </c>
      <c r="D3981" s="1">
        <v>0.99</v>
      </c>
    </row>
    <row r="3982" spans="1:4" x14ac:dyDescent="0.2">
      <c r="A3982" t="s">
        <v>7092</v>
      </c>
      <c r="B3982" t="s">
        <v>7093</v>
      </c>
      <c r="C3982" t="s">
        <v>21</v>
      </c>
      <c r="D3982" s="1">
        <v>0.99</v>
      </c>
    </row>
    <row r="3983" spans="1:4" x14ac:dyDescent="0.2">
      <c r="A3983" t="s">
        <v>7094</v>
      </c>
      <c r="B3983" t="s">
        <v>2996</v>
      </c>
      <c r="C3983" t="s">
        <v>75</v>
      </c>
      <c r="D3983" s="1">
        <v>0.98</v>
      </c>
    </row>
    <row r="3984" spans="1:4" x14ac:dyDescent="0.2">
      <c r="A3984" t="s">
        <v>7095</v>
      </c>
      <c r="B3984" t="s">
        <v>7096</v>
      </c>
      <c r="C3984" t="s">
        <v>1483</v>
      </c>
      <c r="D3984" s="1">
        <v>0.98</v>
      </c>
    </row>
    <row r="3985" spans="1:4" x14ac:dyDescent="0.2">
      <c r="A3985" t="s">
        <v>7097</v>
      </c>
      <c r="B3985" t="s">
        <v>2545</v>
      </c>
      <c r="C3985" t="s">
        <v>21</v>
      </c>
      <c r="D3985" s="1">
        <v>0.99</v>
      </c>
    </row>
    <row r="3986" spans="1:4" x14ac:dyDescent="0.2">
      <c r="A3986" t="s">
        <v>7098</v>
      </c>
      <c r="B3986" t="s">
        <v>7099</v>
      </c>
      <c r="C3986" t="s">
        <v>21</v>
      </c>
      <c r="D3986" s="1">
        <v>0.99</v>
      </c>
    </row>
    <row r="3987" spans="1:4" x14ac:dyDescent="0.2">
      <c r="A3987" t="s">
        <v>7100</v>
      </c>
      <c r="B3987" t="s">
        <v>7101</v>
      </c>
      <c r="C3987" t="s">
        <v>75</v>
      </c>
      <c r="D3987" s="1">
        <v>0.98</v>
      </c>
    </row>
    <row r="3988" spans="1:4" x14ac:dyDescent="0.2">
      <c r="A3988" t="s">
        <v>7102</v>
      </c>
      <c r="B3988" t="s">
        <v>6</v>
      </c>
      <c r="C3988" t="s">
        <v>7</v>
      </c>
      <c r="D3988" s="1">
        <v>1</v>
      </c>
    </row>
    <row r="3989" spans="1:4" x14ac:dyDescent="0.2">
      <c r="A3989" t="s">
        <v>7103</v>
      </c>
      <c r="B3989" t="s">
        <v>7104</v>
      </c>
      <c r="C3989" t="s">
        <v>4831</v>
      </c>
      <c r="D3989" s="1">
        <v>0.94</v>
      </c>
    </row>
    <row r="3990" spans="1:4" x14ac:dyDescent="0.2">
      <c r="A3990" t="s">
        <v>7105</v>
      </c>
      <c r="B3990" t="s">
        <v>7106</v>
      </c>
      <c r="C3990" t="s">
        <v>3424</v>
      </c>
      <c r="D3990" s="1">
        <v>0.95</v>
      </c>
    </row>
    <row r="3991" spans="1:4" x14ac:dyDescent="0.2">
      <c r="A3991" t="s">
        <v>7107</v>
      </c>
      <c r="B3991" t="s">
        <v>4148</v>
      </c>
      <c r="C3991" t="s">
        <v>21</v>
      </c>
      <c r="D3991" s="1">
        <v>0.99</v>
      </c>
    </row>
    <row r="3992" spans="1:4" x14ac:dyDescent="0.2">
      <c r="A3992" t="s">
        <v>7108</v>
      </c>
      <c r="B3992" t="s">
        <v>7109</v>
      </c>
      <c r="C3992" t="s">
        <v>116</v>
      </c>
      <c r="D3992" s="1">
        <v>0.97</v>
      </c>
    </row>
    <row r="3993" spans="1:4" x14ac:dyDescent="0.2">
      <c r="A3993" t="s">
        <v>7110</v>
      </c>
      <c r="B3993" t="s">
        <v>4</v>
      </c>
      <c r="C3993" t="s">
        <v>688</v>
      </c>
      <c r="D3993" s="1">
        <v>0.97</v>
      </c>
    </row>
    <row r="3994" spans="1:4" x14ac:dyDescent="0.2">
      <c r="A3994" t="s">
        <v>7111</v>
      </c>
      <c r="B3994" t="s">
        <v>7112</v>
      </c>
      <c r="C3994" t="s">
        <v>7</v>
      </c>
      <c r="D3994" s="1">
        <v>1</v>
      </c>
    </row>
    <row r="3995" spans="1:4" x14ac:dyDescent="0.2">
      <c r="A3995" t="s">
        <v>7113</v>
      </c>
      <c r="B3995" t="s">
        <v>846</v>
      </c>
      <c r="C3995" t="s">
        <v>21</v>
      </c>
      <c r="D3995" s="1">
        <v>0.99</v>
      </c>
    </row>
    <row r="3996" spans="1:4" x14ac:dyDescent="0.2">
      <c r="A3996" t="s">
        <v>7114</v>
      </c>
      <c r="B3996" t="s">
        <v>7115</v>
      </c>
      <c r="C3996" t="s">
        <v>2213</v>
      </c>
      <c r="D3996" s="1">
        <v>0.96</v>
      </c>
    </row>
    <row r="3997" spans="1:4" x14ac:dyDescent="0.2">
      <c r="A3997" t="s">
        <v>7116</v>
      </c>
      <c r="B3997" t="s">
        <v>42</v>
      </c>
      <c r="C3997" t="s">
        <v>75</v>
      </c>
      <c r="D3997" s="1">
        <v>0.98</v>
      </c>
    </row>
    <row r="3998" spans="1:4" x14ac:dyDescent="0.2">
      <c r="A3998" t="s">
        <v>7117</v>
      </c>
      <c r="B3998" t="s">
        <v>7118</v>
      </c>
      <c r="C3998" t="s">
        <v>7</v>
      </c>
      <c r="D3998" s="1">
        <v>1</v>
      </c>
    </row>
    <row r="3999" spans="1:4" x14ac:dyDescent="0.2">
      <c r="A3999" t="s">
        <v>7119</v>
      </c>
      <c r="B3999" t="s">
        <v>7120</v>
      </c>
      <c r="C3999" t="s">
        <v>75</v>
      </c>
      <c r="D3999" s="1">
        <v>0.98</v>
      </c>
    </row>
    <row r="4000" spans="1:4" x14ac:dyDescent="0.2">
      <c r="A4000" t="s">
        <v>7121</v>
      </c>
      <c r="B4000" t="s">
        <v>7122</v>
      </c>
      <c r="C4000" t="s">
        <v>7</v>
      </c>
      <c r="D4000" s="1">
        <v>1</v>
      </c>
    </row>
    <row r="4001" spans="1:4" x14ac:dyDescent="0.2">
      <c r="A4001" t="s">
        <v>7123</v>
      </c>
      <c r="B4001" t="s">
        <v>7124</v>
      </c>
      <c r="C4001" t="s">
        <v>40</v>
      </c>
      <c r="D4001" s="1">
        <v>0.99</v>
      </c>
    </row>
    <row r="4002" spans="1:4" x14ac:dyDescent="0.2">
      <c r="A4002" t="s">
        <v>7125</v>
      </c>
      <c r="B4002" t="s">
        <v>2321</v>
      </c>
      <c r="C4002" t="s">
        <v>21</v>
      </c>
      <c r="D4002" s="1">
        <v>0.99</v>
      </c>
    </row>
    <row r="4003" spans="1:4" x14ac:dyDescent="0.2">
      <c r="A4003" t="s">
        <v>7126</v>
      </c>
      <c r="B4003" t="s">
        <v>7127</v>
      </c>
      <c r="C4003" t="s">
        <v>116</v>
      </c>
      <c r="D4003" s="1">
        <v>0.97</v>
      </c>
    </row>
    <row r="4004" spans="1:4" x14ac:dyDescent="0.2">
      <c r="A4004" t="s">
        <v>7128</v>
      </c>
      <c r="B4004" t="s">
        <v>7129</v>
      </c>
      <c r="C4004" t="s">
        <v>7</v>
      </c>
      <c r="D4004" s="1">
        <v>1</v>
      </c>
    </row>
    <row r="4005" spans="1:4" x14ac:dyDescent="0.2">
      <c r="A4005" t="s">
        <v>7130</v>
      </c>
      <c r="B4005" t="s">
        <v>7131</v>
      </c>
      <c r="C4005" t="s">
        <v>192</v>
      </c>
      <c r="D4005" s="1">
        <v>0.96</v>
      </c>
    </row>
    <row r="4006" spans="1:4" x14ac:dyDescent="0.2">
      <c r="A4006" t="s">
        <v>7132</v>
      </c>
      <c r="B4006" t="s">
        <v>7133</v>
      </c>
      <c r="C4006" t="s">
        <v>116</v>
      </c>
      <c r="D4006" s="1">
        <v>0.97</v>
      </c>
    </row>
    <row r="4007" spans="1:4" x14ac:dyDescent="0.2">
      <c r="A4007" t="s">
        <v>7134</v>
      </c>
      <c r="B4007" t="s">
        <v>7135</v>
      </c>
      <c r="C4007" t="s">
        <v>7</v>
      </c>
      <c r="D4007" s="1">
        <v>1</v>
      </c>
    </row>
    <row r="4008" spans="1:4" x14ac:dyDescent="0.2">
      <c r="A4008" t="s">
        <v>7136</v>
      </c>
      <c r="B4008" t="s">
        <v>6108</v>
      </c>
      <c r="C4008" t="s">
        <v>75</v>
      </c>
      <c r="D4008" s="1">
        <v>0.98</v>
      </c>
    </row>
    <row r="4009" spans="1:4" x14ac:dyDescent="0.2">
      <c r="A4009" t="s">
        <v>7137</v>
      </c>
      <c r="B4009" t="s">
        <v>18</v>
      </c>
      <c r="C4009" t="s">
        <v>21</v>
      </c>
      <c r="D4009" s="1">
        <v>0.99</v>
      </c>
    </row>
    <row r="4010" spans="1:4" x14ac:dyDescent="0.2">
      <c r="A4010" t="s">
        <v>7138</v>
      </c>
      <c r="B4010" t="s">
        <v>504</v>
      </c>
      <c r="C4010" t="s">
        <v>82</v>
      </c>
      <c r="D4010" s="1">
        <v>1</v>
      </c>
    </row>
    <row r="4011" spans="1:4" x14ac:dyDescent="0.2">
      <c r="A4011" t="s">
        <v>7139</v>
      </c>
      <c r="B4011" t="s">
        <v>6</v>
      </c>
      <c r="C4011" t="s">
        <v>7</v>
      </c>
      <c r="D4011" s="1">
        <v>1</v>
      </c>
    </row>
    <row r="4012" spans="1:4" x14ac:dyDescent="0.2">
      <c r="A4012" t="s">
        <v>7140</v>
      </c>
      <c r="B4012" t="s">
        <v>7141</v>
      </c>
      <c r="C4012" t="s">
        <v>21</v>
      </c>
      <c r="D4012" s="1">
        <v>0.99</v>
      </c>
    </row>
    <row r="4013" spans="1:4" x14ac:dyDescent="0.2">
      <c r="A4013" t="s">
        <v>7142</v>
      </c>
      <c r="B4013" t="s">
        <v>7143</v>
      </c>
      <c r="C4013" t="s">
        <v>75</v>
      </c>
      <c r="D4013" s="1">
        <v>0.98</v>
      </c>
    </row>
    <row r="4014" spans="1:4" x14ac:dyDescent="0.2">
      <c r="A4014" t="s">
        <v>7144</v>
      </c>
      <c r="B4014" t="s">
        <v>1</v>
      </c>
      <c r="C4014" t="s">
        <v>2</v>
      </c>
      <c r="D4014" s="1">
        <v>1</v>
      </c>
    </row>
    <row r="4015" spans="1:4" x14ac:dyDescent="0.2">
      <c r="A4015" t="s">
        <v>7145</v>
      </c>
      <c r="B4015" t="s">
        <v>2977</v>
      </c>
      <c r="C4015" t="s">
        <v>429</v>
      </c>
      <c r="D4015" s="1">
        <v>0.98</v>
      </c>
    </row>
    <row r="4016" spans="1:4" x14ac:dyDescent="0.2">
      <c r="A4016" t="s">
        <v>7146</v>
      </c>
      <c r="B4016" t="s">
        <v>4692</v>
      </c>
      <c r="C4016" t="s">
        <v>417</v>
      </c>
      <c r="D4016" s="1">
        <v>0.97</v>
      </c>
    </row>
    <row r="4017" spans="1:4" x14ac:dyDescent="0.2">
      <c r="A4017" t="s">
        <v>7147</v>
      </c>
      <c r="B4017" t="s">
        <v>7148</v>
      </c>
      <c r="C4017" t="s">
        <v>21</v>
      </c>
      <c r="D4017" s="1">
        <v>0.99</v>
      </c>
    </row>
    <row r="4018" spans="1:4" x14ac:dyDescent="0.2">
      <c r="A4018" t="s">
        <v>7149</v>
      </c>
      <c r="B4018" t="s">
        <v>7150</v>
      </c>
      <c r="C4018" t="s">
        <v>7</v>
      </c>
      <c r="D4018" s="1">
        <v>1</v>
      </c>
    </row>
    <row r="4019" spans="1:4" x14ac:dyDescent="0.2">
      <c r="A4019" t="s">
        <v>7151</v>
      </c>
      <c r="B4019" t="s">
        <v>7152</v>
      </c>
      <c r="C4019" t="s">
        <v>192</v>
      </c>
      <c r="D4019" s="1">
        <v>0.96</v>
      </c>
    </row>
    <row r="4020" spans="1:4" x14ac:dyDescent="0.2">
      <c r="A4020" t="s">
        <v>7153</v>
      </c>
      <c r="B4020" t="s">
        <v>4049</v>
      </c>
      <c r="C4020" t="s">
        <v>21</v>
      </c>
      <c r="D4020" s="1">
        <v>0.99</v>
      </c>
    </row>
    <row r="4021" spans="1:4" x14ac:dyDescent="0.2">
      <c r="A4021" t="s">
        <v>7154</v>
      </c>
      <c r="B4021" t="s">
        <v>7155</v>
      </c>
      <c r="C4021" t="s">
        <v>75</v>
      </c>
      <c r="D4021" s="1">
        <v>0.98</v>
      </c>
    </row>
    <row r="4022" spans="1:4" x14ac:dyDescent="0.2">
      <c r="A4022" t="s">
        <v>7156</v>
      </c>
      <c r="B4022" t="s">
        <v>4826</v>
      </c>
      <c r="C4022" t="s">
        <v>40</v>
      </c>
      <c r="D4022" s="1">
        <v>0.99</v>
      </c>
    </row>
    <row r="4023" spans="1:4" x14ac:dyDescent="0.2">
      <c r="A4023" t="s">
        <v>7157</v>
      </c>
      <c r="B4023" t="s">
        <v>7158</v>
      </c>
      <c r="C4023" t="s">
        <v>75</v>
      </c>
      <c r="D4023" s="1">
        <v>0.98</v>
      </c>
    </row>
    <row r="4024" spans="1:4" x14ac:dyDescent="0.2">
      <c r="A4024" t="s">
        <v>7159</v>
      </c>
      <c r="B4024" t="s">
        <v>3050</v>
      </c>
      <c r="C4024" t="s">
        <v>507</v>
      </c>
      <c r="D4024" s="1">
        <v>0.96</v>
      </c>
    </row>
    <row r="4025" spans="1:4" x14ac:dyDescent="0.2">
      <c r="A4025" t="s">
        <v>7160</v>
      </c>
      <c r="B4025" t="s">
        <v>11</v>
      </c>
      <c r="C4025" t="s">
        <v>40</v>
      </c>
      <c r="D4025" s="1">
        <v>0.99</v>
      </c>
    </row>
    <row r="4026" spans="1:4" x14ac:dyDescent="0.2">
      <c r="A4026" t="s">
        <v>7161</v>
      </c>
      <c r="B4026" t="s">
        <v>7162</v>
      </c>
      <c r="C4026" t="s">
        <v>7</v>
      </c>
      <c r="D4026" s="1">
        <v>1</v>
      </c>
    </row>
    <row r="4027" spans="1:4" x14ac:dyDescent="0.2">
      <c r="A4027" t="s">
        <v>7163</v>
      </c>
      <c r="B4027" t="s">
        <v>7164</v>
      </c>
      <c r="C4027" t="s">
        <v>7</v>
      </c>
      <c r="D4027" s="1">
        <v>1</v>
      </c>
    </row>
    <row r="4028" spans="1:4" x14ac:dyDescent="0.2">
      <c r="A4028" t="s">
        <v>7165</v>
      </c>
      <c r="B4028" t="s">
        <v>864</v>
      </c>
      <c r="C4028" t="s">
        <v>7</v>
      </c>
      <c r="D4028" s="1">
        <v>1</v>
      </c>
    </row>
    <row r="4029" spans="1:4" x14ac:dyDescent="0.2">
      <c r="A4029" t="s">
        <v>7166</v>
      </c>
      <c r="B4029" t="s">
        <v>7167</v>
      </c>
      <c r="C4029" t="s">
        <v>75</v>
      </c>
      <c r="D4029" s="1">
        <v>0.98</v>
      </c>
    </row>
    <row r="4030" spans="1:4" x14ac:dyDescent="0.2">
      <c r="A4030" t="s">
        <v>7168</v>
      </c>
      <c r="B4030" t="s">
        <v>2615</v>
      </c>
      <c r="C4030" t="s">
        <v>21</v>
      </c>
      <c r="D4030" s="1">
        <v>0.99</v>
      </c>
    </row>
    <row r="4031" spans="1:4" x14ac:dyDescent="0.2">
      <c r="A4031" t="s">
        <v>7169</v>
      </c>
      <c r="B4031" t="s">
        <v>6689</v>
      </c>
      <c r="C4031" t="s">
        <v>21</v>
      </c>
      <c r="D4031" s="1">
        <v>0.99</v>
      </c>
    </row>
    <row r="4032" spans="1:4" x14ac:dyDescent="0.2">
      <c r="A4032" t="s">
        <v>7170</v>
      </c>
      <c r="B4032" t="s">
        <v>7171</v>
      </c>
      <c r="C4032" t="s">
        <v>75</v>
      </c>
      <c r="D4032" s="1">
        <v>0.98</v>
      </c>
    </row>
    <row r="4033" spans="1:4" x14ac:dyDescent="0.2">
      <c r="A4033" t="s">
        <v>7172</v>
      </c>
      <c r="B4033" t="s">
        <v>7173</v>
      </c>
      <c r="C4033" t="s">
        <v>116</v>
      </c>
      <c r="D4033" s="1">
        <v>0.97</v>
      </c>
    </row>
    <row r="4034" spans="1:4" x14ac:dyDescent="0.2">
      <c r="A4034" t="s">
        <v>7174</v>
      </c>
      <c r="B4034" t="s">
        <v>260</v>
      </c>
      <c r="C4034" t="s">
        <v>2</v>
      </c>
      <c r="D4034" s="1">
        <v>1</v>
      </c>
    </row>
    <row r="4035" spans="1:4" x14ac:dyDescent="0.2">
      <c r="A4035" t="s">
        <v>7175</v>
      </c>
      <c r="B4035" t="s">
        <v>7176</v>
      </c>
      <c r="C4035" t="s">
        <v>116</v>
      </c>
      <c r="D4035" s="1">
        <v>0.97</v>
      </c>
    </row>
    <row r="4036" spans="1:4" x14ac:dyDescent="0.2">
      <c r="A4036" t="s">
        <v>7177</v>
      </c>
      <c r="B4036" t="s">
        <v>7178</v>
      </c>
      <c r="C4036" t="s">
        <v>21</v>
      </c>
      <c r="D4036" s="1">
        <v>0.99</v>
      </c>
    </row>
    <row r="4037" spans="1:4" x14ac:dyDescent="0.2">
      <c r="A4037" t="s">
        <v>7179</v>
      </c>
      <c r="B4037" t="s">
        <v>35</v>
      </c>
      <c r="C4037" t="s">
        <v>522</v>
      </c>
      <c r="D4037" s="1">
        <v>0.97</v>
      </c>
    </row>
    <row r="4038" spans="1:4" x14ac:dyDescent="0.2">
      <c r="A4038" t="s">
        <v>7180</v>
      </c>
      <c r="B4038" t="s">
        <v>39</v>
      </c>
      <c r="C4038" t="s">
        <v>420</v>
      </c>
      <c r="D4038" s="1">
        <v>0.96</v>
      </c>
    </row>
    <row r="4039" spans="1:4" x14ac:dyDescent="0.2">
      <c r="A4039" t="s">
        <v>7181</v>
      </c>
      <c r="B4039" t="s">
        <v>4</v>
      </c>
      <c r="C4039" t="s">
        <v>40</v>
      </c>
      <c r="D4039" s="1">
        <v>0.99</v>
      </c>
    </row>
    <row r="4040" spans="1:4" x14ac:dyDescent="0.2">
      <c r="A4040" t="s">
        <v>7182</v>
      </c>
      <c r="B4040" t="s">
        <v>7183</v>
      </c>
      <c r="C4040" t="s">
        <v>21</v>
      </c>
      <c r="D4040" s="1">
        <v>0.99</v>
      </c>
    </row>
    <row r="4041" spans="1:4" x14ac:dyDescent="0.2">
      <c r="A4041" t="s">
        <v>7184</v>
      </c>
      <c r="B4041" t="s">
        <v>4</v>
      </c>
      <c r="C4041" t="s">
        <v>40</v>
      </c>
      <c r="D4041" s="1">
        <v>0.99</v>
      </c>
    </row>
    <row r="4042" spans="1:4" x14ac:dyDescent="0.2">
      <c r="A4042" t="s">
        <v>7185</v>
      </c>
      <c r="B4042" t="s">
        <v>136</v>
      </c>
      <c r="C4042" t="s">
        <v>21</v>
      </c>
      <c r="D4042" s="1">
        <v>0.99</v>
      </c>
    </row>
    <row r="4043" spans="1:4" x14ac:dyDescent="0.2">
      <c r="A4043" t="s">
        <v>7186</v>
      </c>
      <c r="B4043" t="s">
        <v>7187</v>
      </c>
      <c r="C4043" t="s">
        <v>21</v>
      </c>
      <c r="D4043" s="1">
        <v>0.99</v>
      </c>
    </row>
    <row r="4044" spans="1:4" x14ac:dyDescent="0.2">
      <c r="A4044" t="s">
        <v>7188</v>
      </c>
      <c r="B4044" t="s">
        <v>1</v>
      </c>
      <c r="C4044" t="s">
        <v>2</v>
      </c>
      <c r="D4044" s="1">
        <v>1</v>
      </c>
    </row>
    <row r="4045" spans="1:4" x14ac:dyDescent="0.2">
      <c r="A4045" t="s">
        <v>7189</v>
      </c>
      <c r="B4045" t="s">
        <v>850</v>
      </c>
      <c r="C4045" t="s">
        <v>21</v>
      </c>
      <c r="D4045" s="1">
        <v>0.99</v>
      </c>
    </row>
    <row r="4046" spans="1:4" x14ac:dyDescent="0.2">
      <c r="A4046" t="s">
        <v>7190</v>
      </c>
      <c r="B4046" t="s">
        <v>59</v>
      </c>
      <c r="C4046" t="s">
        <v>75</v>
      </c>
      <c r="D4046" s="1">
        <v>0.98</v>
      </c>
    </row>
    <row r="4047" spans="1:4" x14ac:dyDescent="0.2">
      <c r="A4047" t="s">
        <v>7191</v>
      </c>
      <c r="B4047" t="s">
        <v>5337</v>
      </c>
      <c r="C4047" t="s">
        <v>7</v>
      </c>
      <c r="D4047" s="1">
        <v>1</v>
      </c>
    </row>
    <row r="4048" spans="1:4" x14ac:dyDescent="0.2">
      <c r="A4048" t="s">
        <v>7192</v>
      </c>
      <c r="B4048" t="s">
        <v>1</v>
      </c>
      <c r="C4048" t="s">
        <v>2</v>
      </c>
      <c r="D4048" s="1">
        <v>1</v>
      </c>
    </row>
    <row r="4049" spans="1:4" x14ac:dyDescent="0.2">
      <c r="A4049" t="s">
        <v>7193</v>
      </c>
      <c r="B4049" t="s">
        <v>3423</v>
      </c>
      <c r="C4049" t="s">
        <v>75</v>
      </c>
      <c r="D4049" s="1">
        <v>0.98</v>
      </c>
    </row>
    <row r="4050" spans="1:4" x14ac:dyDescent="0.2">
      <c r="A4050" t="s">
        <v>7194</v>
      </c>
      <c r="B4050" t="s">
        <v>711</v>
      </c>
    </row>
    <row r="4051" spans="1:4" x14ac:dyDescent="0.2">
      <c r="A4051" t="s">
        <v>7195</v>
      </c>
      <c r="B4051" t="s">
        <v>4703</v>
      </c>
      <c r="C4051" t="s">
        <v>75</v>
      </c>
      <c r="D4051" s="1">
        <v>0.98</v>
      </c>
    </row>
    <row r="4052" spans="1:4" x14ac:dyDescent="0.2">
      <c r="A4052" t="s">
        <v>7196</v>
      </c>
      <c r="B4052" t="s">
        <v>7197</v>
      </c>
      <c r="C4052" t="s">
        <v>21</v>
      </c>
      <c r="D4052" s="1">
        <v>0.99</v>
      </c>
    </row>
    <row r="4053" spans="1:4" x14ac:dyDescent="0.2">
      <c r="A4053" t="s">
        <v>7198</v>
      </c>
      <c r="B4053" t="s">
        <v>7199</v>
      </c>
      <c r="C4053" t="s">
        <v>116</v>
      </c>
      <c r="D4053" s="1">
        <v>0.97</v>
      </c>
    </row>
    <row r="4054" spans="1:4" x14ac:dyDescent="0.2">
      <c r="A4054" t="s">
        <v>7200</v>
      </c>
      <c r="B4054" t="s">
        <v>1</v>
      </c>
      <c r="C4054" t="s">
        <v>2</v>
      </c>
      <c r="D4054" s="1">
        <v>1</v>
      </c>
    </row>
    <row r="4055" spans="1:4" x14ac:dyDescent="0.2">
      <c r="A4055" t="s">
        <v>7201</v>
      </c>
      <c r="B4055" t="s">
        <v>4</v>
      </c>
      <c r="C4055" t="s">
        <v>622</v>
      </c>
      <c r="D4055" s="1">
        <v>0.96</v>
      </c>
    </row>
    <row r="4056" spans="1:4" x14ac:dyDescent="0.2">
      <c r="A4056" t="s">
        <v>7202</v>
      </c>
      <c r="B4056" t="s">
        <v>398</v>
      </c>
      <c r="C4056" t="s">
        <v>16</v>
      </c>
      <c r="D4056" s="1">
        <v>1</v>
      </c>
    </row>
    <row r="4057" spans="1:4" x14ac:dyDescent="0.2">
      <c r="A4057" t="s">
        <v>7203</v>
      </c>
      <c r="B4057" t="s">
        <v>7204</v>
      </c>
      <c r="C4057" t="s">
        <v>116</v>
      </c>
      <c r="D4057" s="1">
        <v>0.97</v>
      </c>
    </row>
    <row r="4058" spans="1:4" x14ac:dyDescent="0.2">
      <c r="A4058" t="s">
        <v>7205</v>
      </c>
      <c r="B4058" t="s">
        <v>564</v>
      </c>
      <c r="C4058" t="s">
        <v>7</v>
      </c>
      <c r="D4058" s="1">
        <v>1</v>
      </c>
    </row>
    <row r="4059" spans="1:4" x14ac:dyDescent="0.2">
      <c r="A4059" t="s">
        <v>7206</v>
      </c>
      <c r="B4059" t="s">
        <v>20</v>
      </c>
      <c r="C4059" t="s">
        <v>75</v>
      </c>
      <c r="D4059" s="1">
        <v>0.98</v>
      </c>
    </row>
    <row r="4060" spans="1:4" x14ac:dyDescent="0.2">
      <c r="A4060" t="s">
        <v>7207</v>
      </c>
      <c r="B4060" t="s">
        <v>2396</v>
      </c>
      <c r="C4060" t="s">
        <v>1405</v>
      </c>
      <c r="D4060" s="1">
        <v>0.97</v>
      </c>
    </row>
    <row r="4061" spans="1:4" x14ac:dyDescent="0.2">
      <c r="A4061" t="s">
        <v>7208</v>
      </c>
      <c r="B4061" t="s">
        <v>42</v>
      </c>
      <c r="C4061" t="s">
        <v>21</v>
      </c>
      <c r="D4061" s="1">
        <v>0.99</v>
      </c>
    </row>
    <row r="4062" spans="1:4" x14ac:dyDescent="0.2">
      <c r="A4062" t="s">
        <v>7209</v>
      </c>
      <c r="B4062" t="s">
        <v>7210</v>
      </c>
      <c r="C4062" t="s">
        <v>75</v>
      </c>
      <c r="D4062" s="1">
        <v>0.98</v>
      </c>
    </row>
    <row r="4063" spans="1:4" x14ac:dyDescent="0.2">
      <c r="A4063" t="s">
        <v>7211</v>
      </c>
      <c r="B4063" t="s">
        <v>7212</v>
      </c>
      <c r="C4063" t="s">
        <v>21</v>
      </c>
      <c r="D4063" s="1">
        <v>0.99</v>
      </c>
    </row>
    <row r="4064" spans="1:4" x14ac:dyDescent="0.2">
      <c r="A4064" t="s">
        <v>7213</v>
      </c>
      <c r="B4064" t="s">
        <v>7214</v>
      </c>
      <c r="C4064" t="s">
        <v>1405</v>
      </c>
      <c r="D4064" s="1">
        <v>0.97</v>
      </c>
    </row>
    <row r="4065" spans="1:4" x14ac:dyDescent="0.2">
      <c r="A4065" t="s">
        <v>7215</v>
      </c>
      <c r="B4065" t="s">
        <v>6552</v>
      </c>
      <c r="C4065" t="s">
        <v>116</v>
      </c>
      <c r="D4065" s="1">
        <v>0.97</v>
      </c>
    </row>
    <row r="4066" spans="1:4" x14ac:dyDescent="0.2">
      <c r="A4066" t="s">
        <v>7216</v>
      </c>
      <c r="B4066" t="s">
        <v>7217</v>
      </c>
      <c r="C4066" t="s">
        <v>7</v>
      </c>
      <c r="D4066" s="1">
        <v>1</v>
      </c>
    </row>
    <row r="4067" spans="1:4" x14ac:dyDescent="0.2">
      <c r="A4067" t="s">
        <v>7218</v>
      </c>
      <c r="B4067" t="s">
        <v>591</v>
      </c>
      <c r="C4067" t="s">
        <v>7</v>
      </c>
      <c r="D4067" s="1">
        <v>1</v>
      </c>
    </row>
    <row r="4068" spans="1:4" x14ac:dyDescent="0.2">
      <c r="A4068" t="s">
        <v>7219</v>
      </c>
      <c r="B4068" t="s">
        <v>7220</v>
      </c>
      <c r="C4068" t="s">
        <v>21</v>
      </c>
      <c r="D4068" s="1">
        <v>0.99</v>
      </c>
    </row>
    <row r="4069" spans="1:4" x14ac:dyDescent="0.2">
      <c r="A4069" t="s">
        <v>7221</v>
      </c>
      <c r="B4069" t="s">
        <v>7222</v>
      </c>
      <c r="C4069" t="s">
        <v>116</v>
      </c>
      <c r="D4069" s="1">
        <v>0.97</v>
      </c>
    </row>
    <row r="4070" spans="1:4" x14ac:dyDescent="0.2">
      <c r="A4070" t="s">
        <v>7223</v>
      </c>
      <c r="B4070" t="s">
        <v>7224</v>
      </c>
      <c r="C4070" t="s">
        <v>192</v>
      </c>
      <c r="D4070" s="1">
        <v>0.96</v>
      </c>
    </row>
    <row r="4071" spans="1:4" x14ac:dyDescent="0.2">
      <c r="A4071" t="s">
        <v>7225</v>
      </c>
      <c r="B4071" t="s">
        <v>7226</v>
      </c>
      <c r="C4071" t="s">
        <v>417</v>
      </c>
      <c r="D4071" s="1">
        <v>0.97</v>
      </c>
    </row>
    <row r="4072" spans="1:4" x14ac:dyDescent="0.2">
      <c r="A4072" t="s">
        <v>7227</v>
      </c>
      <c r="B4072" t="s">
        <v>7228</v>
      </c>
      <c r="C4072" t="s">
        <v>594</v>
      </c>
      <c r="D4072" s="1">
        <v>0.98</v>
      </c>
    </row>
    <row r="4073" spans="1:4" x14ac:dyDescent="0.2">
      <c r="A4073" t="s">
        <v>7229</v>
      </c>
      <c r="B4073" t="s">
        <v>7230</v>
      </c>
      <c r="C4073" t="s">
        <v>75</v>
      </c>
      <c r="D4073" s="1">
        <v>0.98</v>
      </c>
    </row>
    <row r="4074" spans="1:4" x14ac:dyDescent="0.2">
      <c r="A4074" t="s">
        <v>7231</v>
      </c>
      <c r="B4074" t="s">
        <v>7232</v>
      </c>
      <c r="C4074" t="s">
        <v>116</v>
      </c>
      <c r="D4074" s="1">
        <v>0.97</v>
      </c>
    </row>
    <row r="4075" spans="1:4" x14ac:dyDescent="0.2">
      <c r="A4075" t="s">
        <v>7233</v>
      </c>
      <c r="B4075" t="s">
        <v>3579</v>
      </c>
      <c r="C4075" t="s">
        <v>21</v>
      </c>
      <c r="D4075" s="1">
        <v>0.99</v>
      </c>
    </row>
    <row r="4076" spans="1:4" x14ac:dyDescent="0.2">
      <c r="A4076" t="s">
        <v>7234</v>
      </c>
      <c r="B4076" t="s">
        <v>7235</v>
      </c>
      <c r="C4076" t="s">
        <v>192</v>
      </c>
      <c r="D4076" s="1">
        <v>0.96</v>
      </c>
    </row>
    <row r="4077" spans="1:4" x14ac:dyDescent="0.2">
      <c r="A4077" t="s">
        <v>7236</v>
      </c>
      <c r="B4077" t="s">
        <v>23</v>
      </c>
      <c r="C4077" t="s">
        <v>7</v>
      </c>
      <c r="D4077" s="1">
        <v>1</v>
      </c>
    </row>
    <row r="4078" spans="1:4" x14ac:dyDescent="0.2">
      <c r="A4078" t="s">
        <v>7237</v>
      </c>
      <c r="B4078" t="s">
        <v>3238</v>
      </c>
      <c r="C4078" t="s">
        <v>75</v>
      </c>
      <c r="D4078" s="1">
        <v>0.98</v>
      </c>
    </row>
    <row r="4079" spans="1:4" x14ac:dyDescent="0.2">
      <c r="A4079" t="s">
        <v>7238</v>
      </c>
      <c r="B4079" t="s">
        <v>1</v>
      </c>
      <c r="C4079" t="s">
        <v>429</v>
      </c>
      <c r="D4079" s="1">
        <v>0.98</v>
      </c>
    </row>
    <row r="4080" spans="1:4" x14ac:dyDescent="0.2">
      <c r="A4080" t="s">
        <v>7239</v>
      </c>
      <c r="B4080" t="s">
        <v>7240</v>
      </c>
      <c r="C4080" t="s">
        <v>21</v>
      </c>
      <c r="D4080" s="1">
        <v>0.99</v>
      </c>
    </row>
    <row r="4081" spans="1:4" x14ac:dyDescent="0.2">
      <c r="A4081" t="s">
        <v>7241</v>
      </c>
      <c r="B4081" t="s">
        <v>7242</v>
      </c>
      <c r="C4081" t="s">
        <v>116</v>
      </c>
      <c r="D4081" s="1">
        <v>0.97</v>
      </c>
    </row>
    <row r="4082" spans="1:4" x14ac:dyDescent="0.2">
      <c r="A4082" t="s">
        <v>7243</v>
      </c>
      <c r="B4082" t="s">
        <v>1</v>
      </c>
      <c r="C4082" t="s">
        <v>2</v>
      </c>
      <c r="D4082" s="1">
        <v>1</v>
      </c>
    </row>
    <row r="4083" spans="1:4" x14ac:dyDescent="0.2">
      <c r="A4083" t="s">
        <v>7244</v>
      </c>
      <c r="B4083" t="s">
        <v>7245</v>
      </c>
      <c r="C4083" t="s">
        <v>1405</v>
      </c>
      <c r="D4083" s="1">
        <v>0.97</v>
      </c>
    </row>
    <row r="4084" spans="1:4" x14ac:dyDescent="0.2">
      <c r="A4084" t="s">
        <v>7246</v>
      </c>
      <c r="B4084" t="s">
        <v>7247</v>
      </c>
      <c r="C4084" t="s">
        <v>192</v>
      </c>
      <c r="D4084" s="1">
        <v>0.96</v>
      </c>
    </row>
    <row r="4085" spans="1:4" x14ac:dyDescent="0.2">
      <c r="A4085" t="s">
        <v>7248</v>
      </c>
      <c r="B4085" t="s">
        <v>7249</v>
      </c>
      <c r="C4085" t="s">
        <v>1100</v>
      </c>
      <c r="D4085" s="1">
        <v>0.98</v>
      </c>
    </row>
    <row r="4086" spans="1:4" x14ac:dyDescent="0.2">
      <c r="A4086" t="s">
        <v>7250</v>
      </c>
      <c r="B4086" t="s">
        <v>7251</v>
      </c>
      <c r="C4086" t="s">
        <v>40</v>
      </c>
      <c r="D4086" s="1">
        <v>0.99</v>
      </c>
    </row>
    <row r="4087" spans="1:4" x14ac:dyDescent="0.2">
      <c r="A4087" t="s">
        <v>7252</v>
      </c>
      <c r="B4087" t="s">
        <v>4629</v>
      </c>
      <c r="C4087" t="s">
        <v>82</v>
      </c>
      <c r="D4087" s="1">
        <v>1</v>
      </c>
    </row>
    <row r="4088" spans="1:4" x14ac:dyDescent="0.2">
      <c r="A4088" t="s">
        <v>7253</v>
      </c>
      <c r="B4088" t="s">
        <v>7254</v>
      </c>
      <c r="C4088" t="s">
        <v>738</v>
      </c>
      <c r="D4088" s="1">
        <v>0.99</v>
      </c>
    </row>
    <row r="4089" spans="1:4" x14ac:dyDescent="0.2">
      <c r="A4089" t="s">
        <v>7255</v>
      </c>
      <c r="B4089" t="s">
        <v>37</v>
      </c>
      <c r="C4089" t="s">
        <v>21</v>
      </c>
      <c r="D4089" s="1">
        <v>0.99</v>
      </c>
    </row>
    <row r="4090" spans="1:4" x14ac:dyDescent="0.2">
      <c r="A4090" t="s">
        <v>7256</v>
      </c>
      <c r="B4090" t="s">
        <v>1</v>
      </c>
      <c r="C4090" t="s">
        <v>2</v>
      </c>
      <c r="D4090" s="1">
        <v>1</v>
      </c>
    </row>
    <row r="4091" spans="1:4" x14ac:dyDescent="0.2">
      <c r="A4091" t="s">
        <v>7257</v>
      </c>
      <c r="B4091" t="s">
        <v>4</v>
      </c>
      <c r="C4091" t="s">
        <v>429</v>
      </c>
      <c r="D4091" s="1">
        <v>0.98</v>
      </c>
    </row>
    <row r="4092" spans="1:4" x14ac:dyDescent="0.2">
      <c r="A4092" t="s">
        <v>7258</v>
      </c>
      <c r="B4092" t="s">
        <v>1025</v>
      </c>
      <c r="C4092" t="s">
        <v>93</v>
      </c>
      <c r="D4092" s="1">
        <v>0.99</v>
      </c>
    </row>
    <row r="4093" spans="1:4" x14ac:dyDescent="0.2">
      <c r="A4093" t="s">
        <v>7259</v>
      </c>
      <c r="B4093" t="s">
        <v>7260</v>
      </c>
      <c r="C4093" t="s">
        <v>297</v>
      </c>
      <c r="D4093" s="1">
        <v>0.99</v>
      </c>
    </row>
    <row r="4094" spans="1:4" x14ac:dyDescent="0.2">
      <c r="A4094" t="s">
        <v>7261</v>
      </c>
      <c r="B4094" t="s">
        <v>13</v>
      </c>
      <c r="C4094" t="s">
        <v>2</v>
      </c>
      <c r="D4094" s="1">
        <v>1</v>
      </c>
    </row>
    <row r="4095" spans="1:4" x14ac:dyDescent="0.2">
      <c r="A4095" t="s">
        <v>7262</v>
      </c>
      <c r="B4095" t="s">
        <v>154</v>
      </c>
      <c r="C4095" t="s">
        <v>21</v>
      </c>
      <c r="D4095" s="1">
        <v>0.99</v>
      </c>
    </row>
    <row r="4096" spans="1:4" x14ac:dyDescent="0.2">
      <c r="A4096" t="s">
        <v>7263</v>
      </c>
      <c r="B4096" t="s">
        <v>7264</v>
      </c>
      <c r="C4096" t="s">
        <v>7</v>
      </c>
      <c r="D4096" s="1">
        <v>1</v>
      </c>
    </row>
    <row r="4097" spans="1:4" x14ac:dyDescent="0.2">
      <c r="A4097" t="s">
        <v>7265</v>
      </c>
      <c r="B4097" t="s">
        <v>4148</v>
      </c>
      <c r="C4097" t="s">
        <v>429</v>
      </c>
      <c r="D4097" s="1">
        <v>0.98</v>
      </c>
    </row>
    <row r="4098" spans="1:4" x14ac:dyDescent="0.2">
      <c r="A4098" t="s">
        <v>7266</v>
      </c>
      <c r="B4098" t="s">
        <v>101</v>
      </c>
      <c r="C4098" t="s">
        <v>7</v>
      </c>
      <c r="D4098" s="1">
        <v>1</v>
      </c>
    </row>
    <row r="4099" spans="1:4" x14ac:dyDescent="0.2">
      <c r="A4099" t="s">
        <v>7267</v>
      </c>
      <c r="B4099" t="s">
        <v>7268</v>
      </c>
      <c r="C4099" t="s">
        <v>21</v>
      </c>
      <c r="D4099" s="1">
        <v>0.99</v>
      </c>
    </row>
    <row r="4100" spans="1:4" x14ac:dyDescent="0.2">
      <c r="A4100" t="s">
        <v>7269</v>
      </c>
      <c r="B4100" t="s">
        <v>7270</v>
      </c>
      <c r="C4100" t="s">
        <v>21</v>
      </c>
      <c r="D4100" s="1">
        <v>0.99</v>
      </c>
    </row>
    <row r="4101" spans="1:4" x14ac:dyDescent="0.2">
      <c r="A4101" t="s">
        <v>7271</v>
      </c>
      <c r="B4101" t="s">
        <v>7019</v>
      </c>
      <c r="C4101" t="s">
        <v>21</v>
      </c>
      <c r="D4101" s="1">
        <v>0.99</v>
      </c>
    </row>
    <row r="4102" spans="1:4" x14ac:dyDescent="0.2">
      <c r="A4102" t="s">
        <v>7272</v>
      </c>
      <c r="B4102" t="s">
        <v>4</v>
      </c>
      <c r="C4102" t="s">
        <v>429</v>
      </c>
      <c r="D4102" s="1">
        <v>0.98</v>
      </c>
    </row>
    <row r="4103" spans="1:4" x14ac:dyDescent="0.2">
      <c r="A4103" t="s">
        <v>7273</v>
      </c>
      <c r="B4103" t="s">
        <v>1</v>
      </c>
      <c r="C4103" t="s">
        <v>2</v>
      </c>
      <c r="D4103" s="1">
        <v>1</v>
      </c>
    </row>
    <row r="4104" spans="1:4" x14ac:dyDescent="0.2">
      <c r="A4104" t="s">
        <v>7274</v>
      </c>
      <c r="B4104" t="s">
        <v>2903</v>
      </c>
      <c r="C4104" t="s">
        <v>21</v>
      </c>
      <c r="D4104" s="1">
        <v>0.99</v>
      </c>
    </row>
    <row r="4105" spans="1:4" x14ac:dyDescent="0.2">
      <c r="A4105" t="s">
        <v>7275</v>
      </c>
      <c r="B4105" t="s">
        <v>7276</v>
      </c>
      <c r="C4105" t="s">
        <v>7</v>
      </c>
      <c r="D4105" s="1">
        <v>1</v>
      </c>
    </row>
    <row r="4106" spans="1:4" x14ac:dyDescent="0.2">
      <c r="A4106" t="s">
        <v>7277</v>
      </c>
      <c r="B4106" t="s">
        <v>5337</v>
      </c>
      <c r="C4106" t="s">
        <v>338</v>
      </c>
      <c r="D4106" s="1">
        <v>0.95</v>
      </c>
    </row>
    <row r="4107" spans="1:4" x14ac:dyDescent="0.2">
      <c r="A4107" t="s">
        <v>7278</v>
      </c>
      <c r="B4107" t="s">
        <v>7279</v>
      </c>
      <c r="C4107" t="s">
        <v>75</v>
      </c>
      <c r="D4107" s="1">
        <v>0.98</v>
      </c>
    </row>
    <row r="4108" spans="1:4" x14ac:dyDescent="0.2">
      <c r="A4108" t="s">
        <v>7280</v>
      </c>
      <c r="B4108" t="s">
        <v>5527</v>
      </c>
      <c r="C4108" t="s">
        <v>297</v>
      </c>
      <c r="D4108" s="1">
        <v>0.99</v>
      </c>
    </row>
    <row r="4109" spans="1:4" x14ac:dyDescent="0.2">
      <c r="A4109" t="s">
        <v>7281</v>
      </c>
      <c r="B4109" t="s">
        <v>9</v>
      </c>
      <c r="C4109" t="s">
        <v>7</v>
      </c>
      <c r="D4109" s="1">
        <v>1</v>
      </c>
    </row>
    <row r="4110" spans="1:4" x14ac:dyDescent="0.2">
      <c r="A4110" t="s">
        <v>7282</v>
      </c>
      <c r="B4110" t="s">
        <v>828</v>
      </c>
      <c r="C4110" t="s">
        <v>192</v>
      </c>
      <c r="D4110" s="1">
        <v>0.96</v>
      </c>
    </row>
    <row r="4111" spans="1:4" x14ac:dyDescent="0.2">
      <c r="A4111" t="s">
        <v>7283</v>
      </c>
      <c r="B4111" t="s">
        <v>7284</v>
      </c>
      <c r="C4111" t="s">
        <v>93</v>
      </c>
      <c r="D4111" s="1">
        <v>0.99</v>
      </c>
    </row>
    <row r="4112" spans="1:4" x14ac:dyDescent="0.2">
      <c r="A4112" t="s">
        <v>7285</v>
      </c>
      <c r="B4112" t="s">
        <v>7286</v>
      </c>
      <c r="C4112" t="s">
        <v>116</v>
      </c>
      <c r="D4112" s="1">
        <v>0.97</v>
      </c>
    </row>
    <row r="4113" spans="1:4" x14ac:dyDescent="0.2">
      <c r="A4113" t="s">
        <v>7287</v>
      </c>
      <c r="B4113" t="s">
        <v>504</v>
      </c>
      <c r="C4113" t="s">
        <v>1621</v>
      </c>
      <c r="D4113" s="1">
        <v>0.99</v>
      </c>
    </row>
    <row r="4114" spans="1:4" x14ac:dyDescent="0.2">
      <c r="A4114" t="s">
        <v>7288</v>
      </c>
      <c r="B4114" t="s">
        <v>7289</v>
      </c>
      <c r="C4114" t="s">
        <v>297</v>
      </c>
      <c r="D4114" s="1">
        <v>0.99</v>
      </c>
    </row>
    <row r="4115" spans="1:4" x14ac:dyDescent="0.2">
      <c r="A4115" t="s">
        <v>7290</v>
      </c>
      <c r="B4115" t="s">
        <v>1</v>
      </c>
      <c r="C4115" t="s">
        <v>40</v>
      </c>
      <c r="D4115" s="1">
        <v>0.99</v>
      </c>
    </row>
    <row r="4116" spans="1:4" x14ac:dyDescent="0.2">
      <c r="A4116" t="s">
        <v>7291</v>
      </c>
      <c r="B4116" t="s">
        <v>7292</v>
      </c>
      <c r="C4116" t="s">
        <v>21</v>
      </c>
      <c r="D4116" s="1">
        <v>0.99</v>
      </c>
    </row>
    <row r="4117" spans="1:4" x14ac:dyDescent="0.2">
      <c r="A4117" t="s">
        <v>7293</v>
      </c>
      <c r="B4117" t="s">
        <v>5569</v>
      </c>
      <c r="C4117" t="s">
        <v>21</v>
      </c>
      <c r="D4117" s="1">
        <v>0.99</v>
      </c>
    </row>
    <row r="4118" spans="1:4" x14ac:dyDescent="0.2">
      <c r="A4118" t="s">
        <v>7294</v>
      </c>
      <c r="B4118" t="s">
        <v>4152</v>
      </c>
      <c r="C4118" t="s">
        <v>75</v>
      </c>
      <c r="D4118" s="1">
        <v>0.98</v>
      </c>
    </row>
    <row r="4119" spans="1:4" x14ac:dyDescent="0.2">
      <c r="A4119" t="s">
        <v>7295</v>
      </c>
      <c r="B4119" t="s">
        <v>7296</v>
      </c>
      <c r="C4119" t="s">
        <v>338</v>
      </c>
      <c r="D4119" s="1">
        <v>0.95</v>
      </c>
    </row>
    <row r="4120" spans="1:4" x14ac:dyDescent="0.2">
      <c r="A4120" t="s">
        <v>7297</v>
      </c>
      <c r="B4120" t="s">
        <v>7298</v>
      </c>
      <c r="C4120" t="s">
        <v>622</v>
      </c>
      <c r="D4120" s="1">
        <v>0.96</v>
      </c>
    </row>
    <row r="4121" spans="1:4" x14ac:dyDescent="0.2">
      <c r="A4121" t="s">
        <v>7299</v>
      </c>
      <c r="B4121" t="s">
        <v>13</v>
      </c>
      <c r="C4121" t="s">
        <v>688</v>
      </c>
      <c r="D4121" s="1">
        <v>0.97</v>
      </c>
    </row>
    <row r="4122" spans="1:4" x14ac:dyDescent="0.2">
      <c r="A4122" t="s">
        <v>7300</v>
      </c>
      <c r="B4122" t="s">
        <v>7301</v>
      </c>
      <c r="C4122" t="s">
        <v>192</v>
      </c>
      <c r="D4122" s="1">
        <v>0.96</v>
      </c>
    </row>
    <row r="4123" spans="1:4" x14ac:dyDescent="0.2">
      <c r="A4123" t="s">
        <v>7302</v>
      </c>
      <c r="B4123" t="s">
        <v>1</v>
      </c>
      <c r="C4123" t="s">
        <v>2</v>
      </c>
      <c r="D4123" s="1">
        <v>1</v>
      </c>
    </row>
    <row r="4124" spans="1:4" x14ac:dyDescent="0.2">
      <c r="A4124" t="s">
        <v>7303</v>
      </c>
      <c r="B4124" t="s">
        <v>4</v>
      </c>
      <c r="C4124" t="s">
        <v>82</v>
      </c>
      <c r="D4124" s="1">
        <v>1</v>
      </c>
    </row>
    <row r="4125" spans="1:4" x14ac:dyDescent="0.2">
      <c r="A4125" t="s">
        <v>7304</v>
      </c>
      <c r="B4125" t="s">
        <v>7305</v>
      </c>
      <c r="C4125" t="s">
        <v>75</v>
      </c>
      <c r="D4125" s="1">
        <v>0.98</v>
      </c>
    </row>
    <row r="4126" spans="1:4" x14ac:dyDescent="0.2">
      <c r="A4126" t="s">
        <v>7306</v>
      </c>
      <c r="B4126" t="s">
        <v>7307</v>
      </c>
      <c r="C4126" t="s">
        <v>116</v>
      </c>
      <c r="D4126" s="1">
        <v>0.97</v>
      </c>
    </row>
    <row r="4127" spans="1:4" x14ac:dyDescent="0.2">
      <c r="A4127" t="s">
        <v>7308</v>
      </c>
      <c r="B4127" t="s">
        <v>4</v>
      </c>
      <c r="C4127" t="s">
        <v>1405</v>
      </c>
      <c r="D4127" s="1">
        <v>0.97</v>
      </c>
    </row>
    <row r="4128" spans="1:4" x14ac:dyDescent="0.2">
      <c r="A4128" t="s">
        <v>7309</v>
      </c>
      <c r="B4128" t="s">
        <v>7310</v>
      </c>
      <c r="C4128" t="s">
        <v>2</v>
      </c>
      <c r="D4128" s="1">
        <v>1</v>
      </c>
    </row>
    <row r="4129" spans="1:4" x14ac:dyDescent="0.2">
      <c r="A4129" t="s">
        <v>7311</v>
      </c>
      <c r="B4129" t="s">
        <v>4148</v>
      </c>
      <c r="C4129" t="s">
        <v>75</v>
      </c>
      <c r="D4129" s="1">
        <v>0.98</v>
      </c>
    </row>
    <row r="4130" spans="1:4" x14ac:dyDescent="0.2">
      <c r="A4130" t="s">
        <v>7312</v>
      </c>
      <c r="B4130" t="s">
        <v>7313</v>
      </c>
      <c r="C4130" t="s">
        <v>21</v>
      </c>
      <c r="D4130" s="1">
        <v>0.99</v>
      </c>
    </row>
    <row r="4131" spans="1:4" x14ac:dyDescent="0.2">
      <c r="A4131" t="s">
        <v>7314</v>
      </c>
      <c r="B4131" t="s">
        <v>48</v>
      </c>
      <c r="C4131" t="s">
        <v>7315</v>
      </c>
      <c r="D4131" s="1">
        <v>0.92</v>
      </c>
    </row>
    <row r="4132" spans="1:4" x14ac:dyDescent="0.2">
      <c r="A4132" t="s">
        <v>7316</v>
      </c>
      <c r="B4132" t="s">
        <v>7317</v>
      </c>
      <c r="C4132" t="s">
        <v>40</v>
      </c>
      <c r="D4132" s="1">
        <v>0.99</v>
      </c>
    </row>
    <row r="4133" spans="1:4" x14ac:dyDescent="0.2">
      <c r="A4133" t="s">
        <v>7318</v>
      </c>
      <c r="B4133" t="s">
        <v>7319</v>
      </c>
      <c r="C4133" t="s">
        <v>7</v>
      </c>
      <c r="D4133" s="1">
        <v>1</v>
      </c>
    </row>
    <row r="4134" spans="1:4" x14ac:dyDescent="0.2">
      <c r="A4134" t="s">
        <v>7320</v>
      </c>
      <c r="B4134" t="s">
        <v>7321</v>
      </c>
      <c r="C4134" t="s">
        <v>1344</v>
      </c>
      <c r="D4134" s="1">
        <v>1</v>
      </c>
    </row>
    <row r="4135" spans="1:4" x14ac:dyDescent="0.2">
      <c r="A4135" t="s">
        <v>7322</v>
      </c>
      <c r="B4135" t="s">
        <v>7323</v>
      </c>
      <c r="C4135" t="s">
        <v>116</v>
      </c>
      <c r="D4135" s="1">
        <v>0.97</v>
      </c>
    </row>
    <row r="4136" spans="1:4" x14ac:dyDescent="0.2">
      <c r="A4136" t="s">
        <v>7324</v>
      </c>
      <c r="B4136" t="s">
        <v>2635</v>
      </c>
      <c r="C4136" t="s">
        <v>429</v>
      </c>
      <c r="D4136" s="1">
        <v>0.98</v>
      </c>
    </row>
    <row r="4137" spans="1:4" x14ac:dyDescent="0.2">
      <c r="A4137" t="s">
        <v>7325</v>
      </c>
      <c r="B4137" t="s">
        <v>128</v>
      </c>
      <c r="C4137" t="s">
        <v>594</v>
      </c>
      <c r="D4137" s="1">
        <v>0.98</v>
      </c>
    </row>
    <row r="4138" spans="1:4" x14ac:dyDescent="0.2">
      <c r="A4138" t="s">
        <v>7326</v>
      </c>
      <c r="B4138" t="s">
        <v>6</v>
      </c>
      <c r="C4138" t="s">
        <v>40</v>
      </c>
      <c r="D4138" s="1">
        <v>0.99</v>
      </c>
    </row>
    <row r="4139" spans="1:4" x14ac:dyDescent="0.2">
      <c r="A4139" t="s">
        <v>7327</v>
      </c>
      <c r="B4139" t="s">
        <v>7328</v>
      </c>
      <c r="C4139" t="s">
        <v>21</v>
      </c>
      <c r="D4139" s="1">
        <v>0.99</v>
      </c>
    </row>
    <row r="4140" spans="1:4" x14ac:dyDescent="0.2">
      <c r="A4140" t="s">
        <v>7329</v>
      </c>
      <c r="B4140" t="s">
        <v>7330</v>
      </c>
      <c r="C4140" t="s">
        <v>189</v>
      </c>
      <c r="D4140" s="1">
        <v>0.97</v>
      </c>
    </row>
    <row r="4141" spans="1:4" x14ac:dyDescent="0.2">
      <c r="A4141" t="s">
        <v>7331</v>
      </c>
      <c r="B4141" t="s">
        <v>86</v>
      </c>
      <c r="C4141" t="s">
        <v>75</v>
      </c>
      <c r="D4141" s="1">
        <v>0.98</v>
      </c>
    </row>
    <row r="4142" spans="1:4" x14ac:dyDescent="0.2">
      <c r="A4142" t="s">
        <v>7332</v>
      </c>
      <c r="B4142" t="s">
        <v>7333</v>
      </c>
      <c r="C4142" t="s">
        <v>7</v>
      </c>
      <c r="D4142" s="1">
        <v>1</v>
      </c>
    </row>
    <row r="4143" spans="1:4" x14ac:dyDescent="0.2">
      <c r="A4143" t="s">
        <v>7334</v>
      </c>
      <c r="B4143" t="s">
        <v>7335</v>
      </c>
      <c r="C4143" t="s">
        <v>192</v>
      </c>
      <c r="D4143" s="1">
        <v>0.96</v>
      </c>
    </row>
    <row r="4144" spans="1:4" x14ac:dyDescent="0.2">
      <c r="A4144" t="s">
        <v>7336</v>
      </c>
      <c r="B4144" t="s">
        <v>1</v>
      </c>
      <c r="C4144" t="s">
        <v>1405</v>
      </c>
      <c r="D4144" s="1">
        <v>0.97</v>
      </c>
    </row>
    <row r="4145" spans="1:4" x14ac:dyDescent="0.2">
      <c r="A4145" t="s">
        <v>7337</v>
      </c>
      <c r="B4145" t="s">
        <v>7338</v>
      </c>
      <c r="C4145" t="s">
        <v>21</v>
      </c>
      <c r="D4145" s="1">
        <v>0.99</v>
      </c>
    </row>
    <row r="4146" spans="1:4" x14ac:dyDescent="0.2">
      <c r="A4146" t="s">
        <v>7339</v>
      </c>
      <c r="B4146" t="s">
        <v>9</v>
      </c>
      <c r="C4146" t="s">
        <v>7</v>
      </c>
      <c r="D4146" s="1">
        <v>1</v>
      </c>
    </row>
    <row r="4147" spans="1:4" x14ac:dyDescent="0.2">
      <c r="A4147" t="s">
        <v>7340</v>
      </c>
      <c r="B4147" t="s">
        <v>626</v>
      </c>
      <c r="C4147" t="s">
        <v>21</v>
      </c>
      <c r="D4147" s="1">
        <v>0.99</v>
      </c>
    </row>
    <row r="4148" spans="1:4" x14ac:dyDescent="0.2">
      <c r="A4148" t="s">
        <v>7341</v>
      </c>
      <c r="B4148" t="s">
        <v>1</v>
      </c>
      <c r="C4148" t="s">
        <v>2</v>
      </c>
      <c r="D4148" s="1">
        <v>1</v>
      </c>
    </row>
    <row r="4149" spans="1:4" x14ac:dyDescent="0.2">
      <c r="A4149" t="s">
        <v>7342</v>
      </c>
      <c r="B4149" t="s">
        <v>1</v>
      </c>
      <c r="C4149" t="s">
        <v>2</v>
      </c>
      <c r="D4149" s="1">
        <v>1</v>
      </c>
    </row>
    <row r="4150" spans="1:4" x14ac:dyDescent="0.2">
      <c r="A4150" t="s">
        <v>7343</v>
      </c>
      <c r="B4150" t="s">
        <v>5213</v>
      </c>
      <c r="C4150" t="s">
        <v>429</v>
      </c>
      <c r="D4150" s="1">
        <v>0.98</v>
      </c>
    </row>
    <row r="4151" spans="1:4" x14ac:dyDescent="0.2">
      <c r="A4151" t="s">
        <v>7344</v>
      </c>
      <c r="B4151" t="s">
        <v>7345</v>
      </c>
      <c r="C4151" t="s">
        <v>75</v>
      </c>
      <c r="D4151" s="1">
        <v>0.98</v>
      </c>
    </row>
    <row r="4152" spans="1:4" x14ac:dyDescent="0.2">
      <c r="A4152" t="s">
        <v>7346</v>
      </c>
      <c r="B4152" t="s">
        <v>1</v>
      </c>
      <c r="C4152" t="s">
        <v>40</v>
      </c>
      <c r="D4152" s="1">
        <v>0.99</v>
      </c>
    </row>
    <row r="4153" spans="1:4" x14ac:dyDescent="0.2">
      <c r="A4153" t="s">
        <v>7347</v>
      </c>
      <c r="B4153" t="s">
        <v>292</v>
      </c>
      <c r="C4153" t="s">
        <v>40</v>
      </c>
      <c r="D4153" s="1">
        <v>0.99</v>
      </c>
    </row>
    <row r="4154" spans="1:4" x14ac:dyDescent="0.2">
      <c r="A4154" t="s">
        <v>7348</v>
      </c>
      <c r="B4154" t="s">
        <v>200</v>
      </c>
      <c r="C4154" t="s">
        <v>21</v>
      </c>
      <c r="D4154" s="1">
        <v>0.99</v>
      </c>
    </row>
    <row r="4155" spans="1:4" x14ac:dyDescent="0.2">
      <c r="A4155" t="s">
        <v>7349</v>
      </c>
      <c r="B4155" t="s">
        <v>9</v>
      </c>
      <c r="C4155" t="s">
        <v>7</v>
      </c>
      <c r="D4155" s="1">
        <v>1</v>
      </c>
    </row>
    <row r="4156" spans="1:4" x14ac:dyDescent="0.2">
      <c r="A4156" t="s">
        <v>7350</v>
      </c>
      <c r="B4156" t="s">
        <v>7351</v>
      </c>
      <c r="C4156" t="s">
        <v>82</v>
      </c>
      <c r="D4156" s="1">
        <v>1</v>
      </c>
    </row>
    <row r="4157" spans="1:4" x14ac:dyDescent="0.2">
      <c r="A4157" t="s">
        <v>7352</v>
      </c>
      <c r="B4157" t="s">
        <v>23</v>
      </c>
      <c r="C4157" t="s">
        <v>7</v>
      </c>
      <c r="D4157" s="1">
        <v>1</v>
      </c>
    </row>
    <row r="4158" spans="1:4" x14ac:dyDescent="0.2">
      <c r="A4158" t="s">
        <v>7353</v>
      </c>
      <c r="B4158" t="s">
        <v>7354</v>
      </c>
      <c r="C4158" t="s">
        <v>21</v>
      </c>
      <c r="D4158" s="1">
        <v>0.99</v>
      </c>
    </row>
    <row r="4159" spans="1:4" x14ac:dyDescent="0.2">
      <c r="A4159" t="s">
        <v>7355</v>
      </c>
      <c r="B4159" t="s">
        <v>7356</v>
      </c>
      <c r="C4159" t="s">
        <v>116</v>
      </c>
      <c r="D4159" s="1">
        <v>0.97</v>
      </c>
    </row>
    <row r="4160" spans="1:4" x14ac:dyDescent="0.2">
      <c r="A4160" t="s">
        <v>7357</v>
      </c>
      <c r="B4160" t="s">
        <v>7358</v>
      </c>
      <c r="C4160" t="s">
        <v>448</v>
      </c>
      <c r="D4160" s="1">
        <v>0.92</v>
      </c>
    </row>
    <row r="4161" spans="1:4" x14ac:dyDescent="0.2">
      <c r="A4161" t="s">
        <v>7359</v>
      </c>
      <c r="B4161" t="s">
        <v>29</v>
      </c>
      <c r="C4161" t="s">
        <v>7</v>
      </c>
      <c r="D4161" s="1">
        <v>1</v>
      </c>
    </row>
    <row r="4162" spans="1:4" x14ac:dyDescent="0.2">
      <c r="A4162" t="s">
        <v>7360</v>
      </c>
      <c r="B4162" t="s">
        <v>7361</v>
      </c>
      <c r="C4162" t="s">
        <v>93</v>
      </c>
      <c r="D4162" s="1">
        <v>0.99</v>
      </c>
    </row>
    <row r="4163" spans="1:4" x14ac:dyDescent="0.2">
      <c r="A4163" t="s">
        <v>7362</v>
      </c>
      <c r="B4163" t="s">
        <v>4152</v>
      </c>
      <c r="C4163" t="s">
        <v>75</v>
      </c>
      <c r="D4163" s="1">
        <v>0.98</v>
      </c>
    </row>
    <row r="4164" spans="1:4" x14ac:dyDescent="0.2">
      <c r="A4164" t="s">
        <v>7363</v>
      </c>
      <c r="B4164" t="s">
        <v>5001</v>
      </c>
      <c r="C4164" t="s">
        <v>116</v>
      </c>
      <c r="D4164" s="1">
        <v>0.97</v>
      </c>
    </row>
    <row r="4165" spans="1:4" x14ac:dyDescent="0.2">
      <c r="A4165" t="s">
        <v>7364</v>
      </c>
      <c r="B4165" t="s">
        <v>7365</v>
      </c>
      <c r="C4165" t="s">
        <v>116</v>
      </c>
      <c r="D4165" s="1">
        <v>0.97</v>
      </c>
    </row>
    <row r="4166" spans="1:4" x14ac:dyDescent="0.2">
      <c r="A4166" t="s">
        <v>7366</v>
      </c>
      <c r="B4166" t="s">
        <v>162</v>
      </c>
      <c r="C4166" t="s">
        <v>21</v>
      </c>
      <c r="D4166" s="1">
        <v>0.99</v>
      </c>
    </row>
    <row r="4167" spans="1:4" x14ac:dyDescent="0.2">
      <c r="A4167" t="s">
        <v>7367</v>
      </c>
      <c r="B4167" t="s">
        <v>7368</v>
      </c>
      <c r="C4167" t="s">
        <v>192</v>
      </c>
      <c r="D4167" s="1">
        <v>0.96</v>
      </c>
    </row>
    <row r="4168" spans="1:4" x14ac:dyDescent="0.2">
      <c r="A4168" t="s">
        <v>7369</v>
      </c>
      <c r="B4168" t="s">
        <v>3595</v>
      </c>
      <c r="C4168" t="s">
        <v>21</v>
      </c>
      <c r="D4168" s="1">
        <v>0.99</v>
      </c>
    </row>
    <row r="4169" spans="1:4" x14ac:dyDescent="0.2">
      <c r="A4169" t="s">
        <v>7370</v>
      </c>
      <c r="B4169" t="s">
        <v>7371</v>
      </c>
      <c r="C4169" t="s">
        <v>7</v>
      </c>
      <c r="D4169" s="1">
        <v>1</v>
      </c>
    </row>
    <row r="4170" spans="1:4" x14ac:dyDescent="0.2">
      <c r="A4170" t="s">
        <v>7372</v>
      </c>
      <c r="B4170" t="s">
        <v>7373</v>
      </c>
      <c r="C4170" t="s">
        <v>21</v>
      </c>
      <c r="D4170" s="1">
        <v>0.99</v>
      </c>
    </row>
    <row r="4171" spans="1:4" x14ac:dyDescent="0.2">
      <c r="A4171" t="s">
        <v>7374</v>
      </c>
      <c r="B4171" t="s">
        <v>7375</v>
      </c>
      <c r="C4171" t="s">
        <v>21</v>
      </c>
      <c r="D4171" s="1">
        <v>0.99</v>
      </c>
    </row>
    <row r="4172" spans="1:4" x14ac:dyDescent="0.2">
      <c r="A4172" t="s">
        <v>7376</v>
      </c>
      <c r="B4172" t="s">
        <v>7377</v>
      </c>
      <c r="C4172" t="s">
        <v>1100</v>
      </c>
      <c r="D4172" s="1">
        <v>0.98</v>
      </c>
    </row>
    <row r="4173" spans="1:4" x14ac:dyDescent="0.2">
      <c r="A4173" t="s">
        <v>7378</v>
      </c>
      <c r="B4173" t="s">
        <v>4</v>
      </c>
      <c r="C4173" t="s">
        <v>376</v>
      </c>
      <c r="D4173" s="1">
        <v>1</v>
      </c>
    </row>
    <row r="4174" spans="1:4" x14ac:dyDescent="0.2">
      <c r="A4174" t="s">
        <v>7379</v>
      </c>
      <c r="B4174" t="s">
        <v>124</v>
      </c>
      <c r="C4174" t="s">
        <v>7</v>
      </c>
      <c r="D4174" s="1">
        <v>1</v>
      </c>
    </row>
    <row r="4175" spans="1:4" x14ac:dyDescent="0.2">
      <c r="A4175" t="s">
        <v>7380</v>
      </c>
      <c r="B4175" t="s">
        <v>7381</v>
      </c>
      <c r="C4175" t="s">
        <v>93</v>
      </c>
      <c r="D4175" s="1">
        <v>0.99</v>
      </c>
    </row>
    <row r="4176" spans="1:4" x14ac:dyDescent="0.2">
      <c r="A4176" t="s">
        <v>7382</v>
      </c>
      <c r="B4176" t="s">
        <v>48</v>
      </c>
      <c r="C4176" t="s">
        <v>7383</v>
      </c>
      <c r="D4176" s="1">
        <v>0.91</v>
      </c>
    </row>
    <row r="4177" spans="1:4" x14ac:dyDescent="0.2">
      <c r="A4177" t="s">
        <v>7384</v>
      </c>
      <c r="B4177" t="s">
        <v>1</v>
      </c>
      <c r="C4177" t="s">
        <v>40</v>
      </c>
      <c r="D4177" s="1">
        <v>0.99</v>
      </c>
    </row>
    <row r="4178" spans="1:4" x14ac:dyDescent="0.2">
      <c r="A4178" t="s">
        <v>7385</v>
      </c>
      <c r="B4178" t="s">
        <v>506</v>
      </c>
      <c r="C4178" t="s">
        <v>699</v>
      </c>
      <c r="D4178" s="1">
        <v>0.94</v>
      </c>
    </row>
    <row r="4179" spans="1:4" x14ac:dyDescent="0.2">
      <c r="A4179" t="s">
        <v>7386</v>
      </c>
      <c r="B4179" t="s">
        <v>7387</v>
      </c>
      <c r="C4179" t="s">
        <v>369</v>
      </c>
      <c r="D4179" s="1">
        <v>0.95</v>
      </c>
    </row>
    <row r="4180" spans="1:4" x14ac:dyDescent="0.2">
      <c r="A4180" t="s">
        <v>7388</v>
      </c>
      <c r="B4180" t="s">
        <v>7389</v>
      </c>
      <c r="C4180" t="s">
        <v>116</v>
      </c>
      <c r="D4180" s="1">
        <v>0.97</v>
      </c>
    </row>
    <row r="4181" spans="1:4" x14ac:dyDescent="0.2">
      <c r="A4181" t="s">
        <v>7390</v>
      </c>
      <c r="B4181" t="s">
        <v>4</v>
      </c>
      <c r="C4181" t="s">
        <v>429</v>
      </c>
      <c r="D4181" s="1">
        <v>0.98</v>
      </c>
    </row>
    <row r="4182" spans="1:4" x14ac:dyDescent="0.2">
      <c r="A4182" t="s">
        <v>7391</v>
      </c>
      <c r="B4182" t="s">
        <v>7296</v>
      </c>
      <c r="C4182" t="s">
        <v>116</v>
      </c>
      <c r="D4182" s="1">
        <v>0.97</v>
      </c>
    </row>
    <row r="4183" spans="1:4" x14ac:dyDescent="0.2">
      <c r="A4183" t="s">
        <v>7392</v>
      </c>
      <c r="B4183" t="s">
        <v>5840</v>
      </c>
      <c r="C4183" t="s">
        <v>21</v>
      </c>
      <c r="D4183" s="1">
        <v>0.99</v>
      </c>
    </row>
    <row r="4184" spans="1:4" x14ac:dyDescent="0.2">
      <c r="A4184" t="s">
        <v>7393</v>
      </c>
      <c r="B4184" t="s">
        <v>7394</v>
      </c>
      <c r="C4184" t="s">
        <v>7</v>
      </c>
      <c r="D4184" s="1">
        <v>1</v>
      </c>
    </row>
    <row r="4185" spans="1:4" x14ac:dyDescent="0.2">
      <c r="A4185" t="s">
        <v>7395</v>
      </c>
      <c r="B4185" t="s">
        <v>1594</v>
      </c>
      <c r="C4185" t="s">
        <v>7</v>
      </c>
      <c r="D4185" s="1">
        <v>1</v>
      </c>
    </row>
    <row r="4186" spans="1:4" x14ac:dyDescent="0.2">
      <c r="A4186" t="s">
        <v>7396</v>
      </c>
      <c r="B4186" t="s">
        <v>1</v>
      </c>
      <c r="C4186" t="s">
        <v>2</v>
      </c>
      <c r="D4186" s="1">
        <v>1</v>
      </c>
    </row>
    <row r="4187" spans="1:4" x14ac:dyDescent="0.2">
      <c r="A4187" t="s">
        <v>7397</v>
      </c>
      <c r="B4187" t="s">
        <v>7398</v>
      </c>
      <c r="C4187" t="s">
        <v>82</v>
      </c>
      <c r="D4187" s="1">
        <v>1</v>
      </c>
    </row>
    <row r="4188" spans="1:4" x14ac:dyDescent="0.2">
      <c r="A4188" t="s">
        <v>7399</v>
      </c>
      <c r="B4188" t="s">
        <v>1</v>
      </c>
      <c r="C4188" t="s">
        <v>2</v>
      </c>
      <c r="D4188" s="1">
        <v>1</v>
      </c>
    </row>
    <row r="4189" spans="1:4" x14ac:dyDescent="0.2">
      <c r="A4189" t="s">
        <v>7400</v>
      </c>
      <c r="B4189" t="s">
        <v>7401</v>
      </c>
      <c r="C4189" t="s">
        <v>75</v>
      </c>
      <c r="D4189" s="1">
        <v>0.98</v>
      </c>
    </row>
    <row r="4190" spans="1:4" x14ac:dyDescent="0.2">
      <c r="A4190" t="s">
        <v>7402</v>
      </c>
      <c r="B4190" t="s">
        <v>4</v>
      </c>
      <c r="C4190" t="s">
        <v>429</v>
      </c>
      <c r="D4190" s="1">
        <v>0.98</v>
      </c>
    </row>
    <row r="4191" spans="1:4" x14ac:dyDescent="0.2">
      <c r="A4191" t="s">
        <v>7403</v>
      </c>
      <c r="B4191" t="s">
        <v>1</v>
      </c>
      <c r="C4191" t="s">
        <v>40</v>
      </c>
      <c r="D4191" s="1">
        <v>0.99</v>
      </c>
    </row>
    <row r="4192" spans="1:4" x14ac:dyDescent="0.2">
      <c r="A4192" t="s">
        <v>7404</v>
      </c>
      <c r="B4192" t="s">
        <v>7405</v>
      </c>
      <c r="C4192" t="s">
        <v>7</v>
      </c>
      <c r="D4192" s="1">
        <v>1</v>
      </c>
    </row>
    <row r="4193" spans="1:4" x14ac:dyDescent="0.2">
      <c r="A4193" t="s">
        <v>7406</v>
      </c>
      <c r="B4193" t="s">
        <v>7407</v>
      </c>
      <c r="C4193" t="s">
        <v>2</v>
      </c>
      <c r="D4193" s="1">
        <v>1</v>
      </c>
    </row>
    <row r="4194" spans="1:4" x14ac:dyDescent="0.2">
      <c r="A4194" t="s">
        <v>7408</v>
      </c>
      <c r="B4194" t="s">
        <v>7409</v>
      </c>
      <c r="C4194" t="s">
        <v>1232</v>
      </c>
      <c r="D4194" s="1">
        <v>0.97</v>
      </c>
    </row>
    <row r="4195" spans="1:4" x14ac:dyDescent="0.2">
      <c r="A4195" t="s">
        <v>7410</v>
      </c>
      <c r="B4195" t="s">
        <v>7411</v>
      </c>
      <c r="C4195" t="s">
        <v>21</v>
      </c>
      <c r="D4195" s="1">
        <v>0.99</v>
      </c>
    </row>
    <row r="4196" spans="1:4" x14ac:dyDescent="0.2">
      <c r="A4196" t="s">
        <v>7412</v>
      </c>
      <c r="B4196" t="s">
        <v>39</v>
      </c>
      <c r="C4196" t="s">
        <v>2275</v>
      </c>
      <c r="D4196" s="1">
        <v>0.95</v>
      </c>
    </row>
    <row r="4197" spans="1:4" x14ac:dyDescent="0.2">
      <c r="A4197" t="s">
        <v>7413</v>
      </c>
      <c r="B4197" t="s">
        <v>7414</v>
      </c>
      <c r="C4197" t="s">
        <v>7415</v>
      </c>
      <c r="D4197" s="1">
        <v>0.98</v>
      </c>
    </row>
    <row r="4198" spans="1:4" x14ac:dyDescent="0.2">
      <c r="A4198" t="s">
        <v>7416</v>
      </c>
      <c r="B4198" t="s">
        <v>7417</v>
      </c>
      <c r="C4198" t="s">
        <v>1573</v>
      </c>
      <c r="D4198" s="1">
        <v>0.91</v>
      </c>
    </row>
    <row r="4199" spans="1:4" x14ac:dyDescent="0.2">
      <c r="A4199" t="s">
        <v>7418</v>
      </c>
      <c r="B4199" t="s">
        <v>4</v>
      </c>
      <c r="C4199" t="s">
        <v>2</v>
      </c>
      <c r="D4199" s="1">
        <v>1</v>
      </c>
    </row>
    <row r="4200" spans="1:4" x14ac:dyDescent="0.2">
      <c r="A4200" t="s">
        <v>7419</v>
      </c>
      <c r="B4200" t="s">
        <v>1</v>
      </c>
      <c r="C4200" t="s">
        <v>2</v>
      </c>
      <c r="D4200" s="1">
        <v>1</v>
      </c>
    </row>
    <row r="4201" spans="1:4" x14ac:dyDescent="0.2">
      <c r="A4201" t="s">
        <v>7420</v>
      </c>
      <c r="B4201" t="s">
        <v>7421</v>
      </c>
      <c r="C4201" t="s">
        <v>21</v>
      </c>
      <c r="D4201" s="1">
        <v>0.99</v>
      </c>
    </row>
    <row r="4202" spans="1:4" x14ac:dyDescent="0.2">
      <c r="A4202" t="s">
        <v>7422</v>
      </c>
      <c r="B4202" t="s">
        <v>7423</v>
      </c>
      <c r="C4202" t="s">
        <v>116</v>
      </c>
      <c r="D4202" s="1">
        <v>0.97</v>
      </c>
    </row>
    <row r="4203" spans="1:4" x14ac:dyDescent="0.2">
      <c r="A4203" t="s">
        <v>7424</v>
      </c>
      <c r="B4203" t="s">
        <v>7425</v>
      </c>
      <c r="C4203" t="s">
        <v>75</v>
      </c>
      <c r="D4203" s="1">
        <v>0.98</v>
      </c>
    </row>
    <row r="4204" spans="1:4" x14ac:dyDescent="0.2">
      <c r="A4204" t="s">
        <v>7426</v>
      </c>
      <c r="B4204" t="s">
        <v>7427</v>
      </c>
      <c r="C4204" t="s">
        <v>75</v>
      </c>
      <c r="D4204" s="1">
        <v>0.98</v>
      </c>
    </row>
    <row r="4205" spans="1:4" x14ac:dyDescent="0.2">
      <c r="A4205" t="s">
        <v>7428</v>
      </c>
      <c r="B4205" t="s">
        <v>7429</v>
      </c>
      <c r="C4205" t="s">
        <v>75</v>
      </c>
      <c r="D4205" s="1">
        <v>0.98</v>
      </c>
    </row>
    <row r="4206" spans="1:4" x14ac:dyDescent="0.2">
      <c r="A4206" t="s">
        <v>7430</v>
      </c>
      <c r="B4206" t="s">
        <v>7431</v>
      </c>
      <c r="C4206" t="s">
        <v>75</v>
      </c>
      <c r="D4206" s="1">
        <v>0.98</v>
      </c>
    </row>
    <row r="4207" spans="1:4" x14ac:dyDescent="0.2">
      <c r="A4207" t="s">
        <v>7432</v>
      </c>
      <c r="B4207" t="s">
        <v>7433</v>
      </c>
      <c r="C4207" t="s">
        <v>21</v>
      </c>
      <c r="D4207" s="1">
        <v>0.99</v>
      </c>
    </row>
    <row r="4208" spans="1:4" x14ac:dyDescent="0.2">
      <c r="A4208" t="s">
        <v>7434</v>
      </c>
      <c r="B4208" t="s">
        <v>13</v>
      </c>
      <c r="C4208" t="s">
        <v>1405</v>
      </c>
      <c r="D4208" s="1">
        <v>0.97</v>
      </c>
    </row>
    <row r="4209" spans="1:4" x14ac:dyDescent="0.2">
      <c r="A4209" t="s">
        <v>7435</v>
      </c>
      <c r="B4209" t="s">
        <v>294</v>
      </c>
      <c r="C4209" t="s">
        <v>7</v>
      </c>
      <c r="D4209" s="1">
        <v>1</v>
      </c>
    </row>
    <row r="4210" spans="1:4" x14ac:dyDescent="0.2">
      <c r="A4210" t="s">
        <v>7436</v>
      </c>
      <c r="B4210" t="s">
        <v>4487</v>
      </c>
      <c r="C4210" t="s">
        <v>21</v>
      </c>
      <c r="D4210" s="1">
        <v>0.99</v>
      </c>
    </row>
    <row r="4211" spans="1:4" x14ac:dyDescent="0.2">
      <c r="A4211" t="s">
        <v>7437</v>
      </c>
      <c r="B4211" t="s">
        <v>7438</v>
      </c>
      <c r="C4211" t="s">
        <v>21</v>
      </c>
      <c r="D4211" s="1">
        <v>0.99</v>
      </c>
    </row>
    <row r="4212" spans="1:4" x14ac:dyDescent="0.2">
      <c r="A4212" t="s">
        <v>7439</v>
      </c>
      <c r="B4212" t="s">
        <v>7440</v>
      </c>
      <c r="C4212" t="s">
        <v>75</v>
      </c>
      <c r="D4212" s="1">
        <v>0.98</v>
      </c>
    </row>
    <row r="4213" spans="1:4" x14ac:dyDescent="0.2">
      <c r="A4213" t="s">
        <v>7441</v>
      </c>
      <c r="B4213" t="s">
        <v>7442</v>
      </c>
      <c r="C4213" t="s">
        <v>7443</v>
      </c>
      <c r="D4213" s="1">
        <v>0.9</v>
      </c>
    </row>
    <row r="4214" spans="1:4" x14ac:dyDescent="0.2">
      <c r="A4214" t="s">
        <v>7444</v>
      </c>
      <c r="B4214" t="s">
        <v>7445</v>
      </c>
      <c r="C4214" t="s">
        <v>1405</v>
      </c>
      <c r="D4214" s="1">
        <v>0.97</v>
      </c>
    </row>
    <row r="4215" spans="1:4" x14ac:dyDescent="0.2">
      <c r="A4215" t="s">
        <v>7446</v>
      </c>
      <c r="B4215" t="s">
        <v>7447</v>
      </c>
      <c r="C4215" t="s">
        <v>1158</v>
      </c>
      <c r="D4215" s="1">
        <v>0.93</v>
      </c>
    </row>
    <row r="4216" spans="1:4" x14ac:dyDescent="0.2">
      <c r="A4216" t="s">
        <v>7448</v>
      </c>
      <c r="B4216" t="s">
        <v>7449</v>
      </c>
      <c r="C4216" t="s">
        <v>3075</v>
      </c>
      <c r="D4216" s="1">
        <v>0.95</v>
      </c>
    </row>
    <row r="4217" spans="1:4" x14ac:dyDescent="0.2">
      <c r="A4217" t="s">
        <v>7450</v>
      </c>
      <c r="B4217" t="s">
        <v>4</v>
      </c>
      <c r="C4217" t="s">
        <v>40</v>
      </c>
      <c r="D4217" s="1">
        <v>0.99</v>
      </c>
    </row>
    <row r="4218" spans="1:4" x14ac:dyDescent="0.2">
      <c r="A4218" t="s">
        <v>7451</v>
      </c>
      <c r="B4218" t="s">
        <v>7452</v>
      </c>
      <c r="C4218" t="s">
        <v>21</v>
      </c>
      <c r="D4218" s="1">
        <v>0.99</v>
      </c>
    </row>
    <row r="4219" spans="1:4" x14ac:dyDescent="0.2">
      <c r="A4219" t="s">
        <v>7453</v>
      </c>
      <c r="B4219" t="s">
        <v>7454</v>
      </c>
      <c r="C4219" t="s">
        <v>189</v>
      </c>
      <c r="D4219" s="1">
        <v>0.97</v>
      </c>
    </row>
    <row r="4220" spans="1:4" x14ac:dyDescent="0.2">
      <c r="A4220" t="s">
        <v>7455</v>
      </c>
      <c r="B4220" t="s">
        <v>7456</v>
      </c>
      <c r="C4220" t="s">
        <v>116</v>
      </c>
      <c r="D4220" s="1">
        <v>0.97</v>
      </c>
    </row>
    <row r="4221" spans="1:4" x14ac:dyDescent="0.2">
      <c r="A4221" t="s">
        <v>7457</v>
      </c>
      <c r="B4221" t="s">
        <v>7458</v>
      </c>
      <c r="C4221" t="s">
        <v>40</v>
      </c>
      <c r="D4221" s="1">
        <v>0.99</v>
      </c>
    </row>
    <row r="4222" spans="1:4" x14ac:dyDescent="0.2">
      <c r="A4222" t="s">
        <v>7459</v>
      </c>
      <c r="B4222" t="s">
        <v>301</v>
      </c>
      <c r="C4222" t="s">
        <v>2</v>
      </c>
      <c r="D4222" s="1">
        <v>1</v>
      </c>
    </row>
    <row r="4223" spans="1:4" x14ac:dyDescent="0.2">
      <c r="A4223" t="s">
        <v>7460</v>
      </c>
      <c r="B4223" t="s">
        <v>20</v>
      </c>
      <c r="C4223" t="s">
        <v>75</v>
      </c>
      <c r="D4223" s="1">
        <v>0.98</v>
      </c>
    </row>
    <row r="4224" spans="1:4" x14ac:dyDescent="0.2">
      <c r="A4224" t="s">
        <v>7461</v>
      </c>
      <c r="B4224" t="s">
        <v>1</v>
      </c>
      <c r="C4224" t="s">
        <v>40</v>
      </c>
      <c r="D4224" s="1">
        <v>0.99</v>
      </c>
    </row>
    <row r="4225" spans="1:4" x14ac:dyDescent="0.2">
      <c r="A4225" t="s">
        <v>7462</v>
      </c>
      <c r="B4225" t="s">
        <v>7463</v>
      </c>
      <c r="C4225" t="s">
        <v>2364</v>
      </c>
      <c r="D4225" s="1">
        <v>0.96</v>
      </c>
    </row>
    <row r="4226" spans="1:4" x14ac:dyDescent="0.2">
      <c r="A4226" t="s">
        <v>7464</v>
      </c>
      <c r="B4226" t="s">
        <v>602</v>
      </c>
      <c r="C4226" t="s">
        <v>2364</v>
      </c>
      <c r="D4226" s="1">
        <v>0.96</v>
      </c>
    </row>
    <row r="4227" spans="1:4" x14ac:dyDescent="0.2">
      <c r="A4227" t="s">
        <v>7465</v>
      </c>
      <c r="B4227" t="s">
        <v>2633</v>
      </c>
      <c r="C4227" t="s">
        <v>21</v>
      </c>
      <c r="D4227" s="1">
        <v>0.99</v>
      </c>
    </row>
    <row r="4228" spans="1:4" x14ac:dyDescent="0.2">
      <c r="A4228" t="s">
        <v>7466</v>
      </c>
      <c r="B4228" t="s">
        <v>1</v>
      </c>
      <c r="C4228" t="s">
        <v>40</v>
      </c>
      <c r="D4228" s="1">
        <v>0.99</v>
      </c>
    </row>
    <row r="4229" spans="1:4" x14ac:dyDescent="0.2">
      <c r="A4229" t="s">
        <v>7467</v>
      </c>
      <c r="B4229" t="s">
        <v>20</v>
      </c>
      <c r="C4229" t="s">
        <v>75</v>
      </c>
      <c r="D4229" s="1">
        <v>0.98</v>
      </c>
    </row>
    <row r="4230" spans="1:4" x14ac:dyDescent="0.2">
      <c r="A4230" t="s">
        <v>7468</v>
      </c>
      <c r="B4230" t="s">
        <v>1944</v>
      </c>
      <c r="C4230" t="s">
        <v>82</v>
      </c>
      <c r="D4230" s="1">
        <v>1</v>
      </c>
    </row>
    <row r="4231" spans="1:4" x14ac:dyDescent="0.2">
      <c r="A4231" t="s">
        <v>7469</v>
      </c>
      <c r="B4231" t="s">
        <v>7470</v>
      </c>
      <c r="C4231" t="s">
        <v>16</v>
      </c>
      <c r="D4231" s="1">
        <v>1</v>
      </c>
    </row>
    <row r="4232" spans="1:4" x14ac:dyDescent="0.2">
      <c r="A4232" t="s">
        <v>7471</v>
      </c>
      <c r="B4232" t="s">
        <v>18</v>
      </c>
      <c r="C4232" t="s">
        <v>21</v>
      </c>
      <c r="D4232" s="1">
        <v>0.99</v>
      </c>
    </row>
    <row r="4233" spans="1:4" x14ac:dyDescent="0.2">
      <c r="A4233" t="s">
        <v>7472</v>
      </c>
      <c r="B4233" t="s">
        <v>5597</v>
      </c>
      <c r="C4233" t="s">
        <v>21</v>
      </c>
      <c r="D4233" s="1">
        <v>0.99</v>
      </c>
    </row>
    <row r="4234" spans="1:4" x14ac:dyDescent="0.2">
      <c r="A4234" t="s">
        <v>7473</v>
      </c>
      <c r="B4234" t="s">
        <v>7474</v>
      </c>
      <c r="C4234" t="s">
        <v>21</v>
      </c>
      <c r="D4234" s="1">
        <v>0.99</v>
      </c>
    </row>
    <row r="4235" spans="1:4" x14ac:dyDescent="0.2">
      <c r="A4235" t="s">
        <v>7475</v>
      </c>
      <c r="B4235" t="s">
        <v>7476</v>
      </c>
      <c r="C4235" t="s">
        <v>75</v>
      </c>
      <c r="D4235" s="1">
        <v>0.98</v>
      </c>
    </row>
    <row r="4236" spans="1:4" x14ac:dyDescent="0.2">
      <c r="A4236" t="s">
        <v>7477</v>
      </c>
      <c r="B4236" t="s">
        <v>216</v>
      </c>
      <c r="C4236" t="s">
        <v>75</v>
      </c>
      <c r="D4236" s="1">
        <v>0.98</v>
      </c>
    </row>
    <row r="4237" spans="1:4" x14ac:dyDescent="0.2">
      <c r="A4237" t="s">
        <v>7478</v>
      </c>
      <c r="B4237" t="s">
        <v>658</v>
      </c>
      <c r="C4237" t="s">
        <v>21</v>
      </c>
      <c r="D4237" s="1">
        <v>0.99</v>
      </c>
    </row>
    <row r="4238" spans="1:4" x14ac:dyDescent="0.2">
      <c r="A4238" t="s">
        <v>7479</v>
      </c>
      <c r="B4238" t="s">
        <v>7480</v>
      </c>
      <c r="C4238" t="s">
        <v>75</v>
      </c>
      <c r="D4238" s="1">
        <v>0.98</v>
      </c>
    </row>
    <row r="4239" spans="1:4" x14ac:dyDescent="0.2">
      <c r="A4239" t="s">
        <v>7481</v>
      </c>
      <c r="B4239" t="s">
        <v>7482</v>
      </c>
      <c r="C4239" t="s">
        <v>75</v>
      </c>
      <c r="D4239" s="1">
        <v>0.98</v>
      </c>
    </row>
    <row r="4240" spans="1:4" x14ac:dyDescent="0.2">
      <c r="A4240" t="s">
        <v>7483</v>
      </c>
      <c r="B4240" t="s">
        <v>7484</v>
      </c>
      <c r="C4240" t="s">
        <v>75</v>
      </c>
      <c r="D4240" s="1">
        <v>0.98</v>
      </c>
    </row>
    <row r="4241" spans="1:4" x14ac:dyDescent="0.2">
      <c r="A4241" t="s">
        <v>7485</v>
      </c>
      <c r="B4241" t="s">
        <v>7486</v>
      </c>
      <c r="C4241" t="s">
        <v>192</v>
      </c>
      <c r="D4241" s="1">
        <v>0.96</v>
      </c>
    </row>
    <row r="4242" spans="1:4" x14ac:dyDescent="0.2">
      <c r="A4242" t="s">
        <v>7487</v>
      </c>
      <c r="B4242" t="s">
        <v>1890</v>
      </c>
      <c r="C4242" t="s">
        <v>21</v>
      </c>
      <c r="D4242" s="1">
        <v>0.99</v>
      </c>
    </row>
    <row r="4243" spans="1:4" x14ac:dyDescent="0.2">
      <c r="A4243" t="s">
        <v>7488</v>
      </c>
      <c r="B4243" t="s">
        <v>7489</v>
      </c>
      <c r="C4243" t="s">
        <v>738</v>
      </c>
      <c r="D4243" s="1">
        <v>0.99</v>
      </c>
    </row>
    <row r="4244" spans="1:4" x14ac:dyDescent="0.2">
      <c r="A4244" t="s">
        <v>7490</v>
      </c>
      <c r="B4244" t="s">
        <v>7491</v>
      </c>
      <c r="C4244" t="s">
        <v>21</v>
      </c>
      <c r="D4244" s="1">
        <v>0.99</v>
      </c>
    </row>
    <row r="4245" spans="1:4" x14ac:dyDescent="0.2">
      <c r="A4245" t="s">
        <v>7492</v>
      </c>
      <c r="B4245" t="s">
        <v>7493</v>
      </c>
      <c r="C4245" t="s">
        <v>192</v>
      </c>
      <c r="D4245" s="1">
        <v>0.96</v>
      </c>
    </row>
    <row r="4246" spans="1:4" x14ac:dyDescent="0.2">
      <c r="A4246" t="s">
        <v>7494</v>
      </c>
      <c r="B4246" t="s">
        <v>711</v>
      </c>
    </row>
    <row r="4247" spans="1:4" x14ac:dyDescent="0.2">
      <c r="A4247" t="s">
        <v>7495</v>
      </c>
      <c r="B4247" t="s">
        <v>7496</v>
      </c>
      <c r="C4247" t="s">
        <v>7</v>
      </c>
      <c r="D4247" s="1">
        <v>1</v>
      </c>
    </row>
    <row r="4248" spans="1:4" x14ac:dyDescent="0.2">
      <c r="A4248" t="s">
        <v>7497</v>
      </c>
      <c r="B4248" t="s">
        <v>7498</v>
      </c>
      <c r="C4248" t="s">
        <v>75</v>
      </c>
      <c r="D4248" s="1">
        <v>0.98</v>
      </c>
    </row>
    <row r="4249" spans="1:4" x14ac:dyDescent="0.2">
      <c r="A4249" t="s">
        <v>7499</v>
      </c>
      <c r="B4249" t="s">
        <v>1</v>
      </c>
      <c r="C4249" t="s">
        <v>2</v>
      </c>
      <c r="D4249" s="1">
        <v>1</v>
      </c>
    </row>
    <row r="4250" spans="1:4" x14ac:dyDescent="0.2">
      <c r="A4250" t="s">
        <v>7500</v>
      </c>
      <c r="B4250" t="s">
        <v>7501</v>
      </c>
      <c r="C4250" t="s">
        <v>7</v>
      </c>
      <c r="D4250" s="1">
        <v>1</v>
      </c>
    </row>
    <row r="4251" spans="1:4" x14ac:dyDescent="0.2">
      <c r="A4251" t="s">
        <v>7502</v>
      </c>
      <c r="B4251" t="s">
        <v>1</v>
      </c>
      <c r="C4251" t="s">
        <v>2</v>
      </c>
      <c r="D4251" s="1">
        <v>1</v>
      </c>
    </row>
    <row r="4252" spans="1:4" x14ac:dyDescent="0.2">
      <c r="A4252" t="s">
        <v>7503</v>
      </c>
      <c r="B4252" t="s">
        <v>780</v>
      </c>
      <c r="C4252" t="s">
        <v>21</v>
      </c>
      <c r="D4252" s="1">
        <v>0.99</v>
      </c>
    </row>
    <row r="4253" spans="1:4" x14ac:dyDescent="0.2">
      <c r="A4253" t="s">
        <v>7504</v>
      </c>
      <c r="B4253" t="s">
        <v>1</v>
      </c>
      <c r="C4253" t="s">
        <v>2</v>
      </c>
      <c r="D4253" s="1">
        <v>1</v>
      </c>
    </row>
    <row r="4254" spans="1:4" x14ac:dyDescent="0.2">
      <c r="A4254" t="s">
        <v>7505</v>
      </c>
      <c r="B4254" t="s">
        <v>1</v>
      </c>
      <c r="C4254" t="s">
        <v>93</v>
      </c>
      <c r="D4254" s="1">
        <v>0.99</v>
      </c>
    </row>
    <row r="4255" spans="1:4" x14ac:dyDescent="0.2">
      <c r="A4255" t="s">
        <v>7506</v>
      </c>
      <c r="B4255" t="s">
        <v>7507</v>
      </c>
      <c r="C4255" t="s">
        <v>4776</v>
      </c>
      <c r="D4255" s="1">
        <v>0.92</v>
      </c>
    </row>
    <row r="4256" spans="1:4" x14ac:dyDescent="0.2">
      <c r="A4256" t="s">
        <v>7508</v>
      </c>
      <c r="B4256" t="s">
        <v>7509</v>
      </c>
      <c r="C4256" t="s">
        <v>7</v>
      </c>
      <c r="D4256" s="1">
        <v>1</v>
      </c>
    </row>
    <row r="4257" spans="1:4" x14ac:dyDescent="0.2">
      <c r="A4257" t="s">
        <v>7510</v>
      </c>
      <c r="B4257" t="s">
        <v>4142</v>
      </c>
      <c r="C4257" t="s">
        <v>75</v>
      </c>
      <c r="D4257" s="1">
        <v>0.98</v>
      </c>
    </row>
    <row r="4258" spans="1:4" x14ac:dyDescent="0.2">
      <c r="A4258" t="s">
        <v>7511</v>
      </c>
      <c r="B4258" t="s">
        <v>210</v>
      </c>
      <c r="C4258" t="s">
        <v>21</v>
      </c>
      <c r="D4258" s="1">
        <v>0.99</v>
      </c>
    </row>
    <row r="4259" spans="1:4" x14ac:dyDescent="0.2">
      <c r="A4259" t="s">
        <v>7512</v>
      </c>
      <c r="B4259" t="s">
        <v>7513</v>
      </c>
      <c r="C4259" t="s">
        <v>21</v>
      </c>
      <c r="D4259" s="1">
        <v>0.99</v>
      </c>
    </row>
    <row r="4260" spans="1:4" x14ac:dyDescent="0.2">
      <c r="A4260" t="s">
        <v>7514</v>
      </c>
      <c r="B4260" t="s">
        <v>1</v>
      </c>
      <c r="C4260" t="s">
        <v>40</v>
      </c>
      <c r="D4260" s="1">
        <v>0.99</v>
      </c>
    </row>
    <row r="4261" spans="1:4" x14ac:dyDescent="0.2">
      <c r="A4261" t="s">
        <v>7515</v>
      </c>
      <c r="B4261" t="s">
        <v>4509</v>
      </c>
      <c r="C4261" t="s">
        <v>21</v>
      </c>
      <c r="D4261" s="1">
        <v>0.99</v>
      </c>
    </row>
    <row r="4262" spans="1:4" x14ac:dyDescent="0.2">
      <c r="A4262" t="s">
        <v>7516</v>
      </c>
      <c r="B4262" t="s">
        <v>7517</v>
      </c>
      <c r="C4262" t="s">
        <v>21</v>
      </c>
      <c r="D4262" s="1">
        <v>0.99</v>
      </c>
    </row>
    <row r="4263" spans="1:4" x14ac:dyDescent="0.2">
      <c r="A4263" t="s">
        <v>7518</v>
      </c>
      <c r="B4263" t="s">
        <v>7519</v>
      </c>
      <c r="C4263" t="s">
        <v>21</v>
      </c>
      <c r="D4263" s="1">
        <v>0.99</v>
      </c>
    </row>
    <row r="4264" spans="1:4" x14ac:dyDescent="0.2">
      <c r="A4264" t="s">
        <v>7520</v>
      </c>
      <c r="B4264" t="s">
        <v>1509</v>
      </c>
      <c r="C4264" t="s">
        <v>21</v>
      </c>
      <c r="D4264" s="1">
        <v>0.99</v>
      </c>
    </row>
    <row r="4265" spans="1:4" x14ac:dyDescent="0.2">
      <c r="A4265" t="s">
        <v>7521</v>
      </c>
      <c r="B4265" t="s">
        <v>9</v>
      </c>
      <c r="C4265" t="s">
        <v>75</v>
      </c>
      <c r="D4265" s="1">
        <v>0.98</v>
      </c>
    </row>
    <row r="4266" spans="1:4" x14ac:dyDescent="0.2">
      <c r="A4266" t="s">
        <v>7522</v>
      </c>
      <c r="B4266" t="s">
        <v>7523</v>
      </c>
      <c r="C4266" t="s">
        <v>21</v>
      </c>
      <c r="D4266" s="1">
        <v>0.99</v>
      </c>
    </row>
    <row r="4267" spans="1:4" x14ac:dyDescent="0.2">
      <c r="A4267" t="s">
        <v>7524</v>
      </c>
      <c r="B4267" t="s">
        <v>7525</v>
      </c>
      <c r="C4267" t="s">
        <v>21</v>
      </c>
      <c r="D4267" s="1">
        <v>0.99</v>
      </c>
    </row>
    <row r="4268" spans="1:4" x14ac:dyDescent="0.2">
      <c r="A4268" t="s">
        <v>7526</v>
      </c>
      <c r="B4268" t="s">
        <v>31</v>
      </c>
      <c r="C4268" t="s">
        <v>7</v>
      </c>
      <c r="D4268" s="1">
        <v>1</v>
      </c>
    </row>
    <row r="4269" spans="1:4" x14ac:dyDescent="0.2">
      <c r="A4269" t="s">
        <v>7527</v>
      </c>
      <c r="B4269" t="s">
        <v>7528</v>
      </c>
      <c r="C4269" t="s">
        <v>21</v>
      </c>
      <c r="D4269" s="1">
        <v>0.99</v>
      </c>
    </row>
    <row r="4270" spans="1:4" x14ac:dyDescent="0.2">
      <c r="A4270" t="s">
        <v>7529</v>
      </c>
      <c r="B4270" t="s">
        <v>7530</v>
      </c>
      <c r="C4270" t="s">
        <v>21</v>
      </c>
      <c r="D4270" s="1">
        <v>0.99</v>
      </c>
    </row>
    <row r="4271" spans="1:4" x14ac:dyDescent="0.2">
      <c r="A4271" t="s">
        <v>7531</v>
      </c>
      <c r="B4271" t="s">
        <v>4152</v>
      </c>
      <c r="C4271" t="s">
        <v>21</v>
      </c>
      <c r="D4271" s="1">
        <v>0.99</v>
      </c>
    </row>
    <row r="4272" spans="1:4" x14ac:dyDescent="0.2">
      <c r="A4272" t="s">
        <v>7532</v>
      </c>
      <c r="B4272" t="s">
        <v>7533</v>
      </c>
      <c r="C4272" t="s">
        <v>21</v>
      </c>
      <c r="D4272" s="1">
        <v>0.99</v>
      </c>
    </row>
    <row r="4273" spans="1:4" x14ac:dyDescent="0.2">
      <c r="A4273" t="s">
        <v>7534</v>
      </c>
      <c r="B4273" t="s">
        <v>344</v>
      </c>
      <c r="C4273" t="s">
        <v>75</v>
      </c>
      <c r="D4273" s="1">
        <v>0.98</v>
      </c>
    </row>
    <row r="4274" spans="1:4" x14ac:dyDescent="0.2">
      <c r="A4274" t="s">
        <v>7535</v>
      </c>
      <c r="B4274" t="s">
        <v>7536</v>
      </c>
      <c r="C4274" t="s">
        <v>338</v>
      </c>
      <c r="D4274" s="1">
        <v>0.95</v>
      </c>
    </row>
    <row r="4275" spans="1:4" x14ac:dyDescent="0.2">
      <c r="A4275" t="s">
        <v>7537</v>
      </c>
      <c r="B4275" t="s">
        <v>7279</v>
      </c>
      <c r="C4275" t="s">
        <v>21</v>
      </c>
      <c r="D4275" s="1">
        <v>0.99</v>
      </c>
    </row>
    <row r="4276" spans="1:4" x14ac:dyDescent="0.2">
      <c r="A4276" t="s">
        <v>7538</v>
      </c>
      <c r="B4276" t="s">
        <v>198</v>
      </c>
      <c r="C4276" t="s">
        <v>7</v>
      </c>
      <c r="D4276" s="1">
        <v>1</v>
      </c>
    </row>
    <row r="4277" spans="1:4" x14ac:dyDescent="0.2">
      <c r="A4277" t="s">
        <v>7539</v>
      </c>
      <c r="B4277" t="s">
        <v>7540</v>
      </c>
      <c r="C4277" t="s">
        <v>75</v>
      </c>
      <c r="D4277" s="1">
        <v>0.98</v>
      </c>
    </row>
    <row r="4278" spans="1:4" x14ac:dyDescent="0.2">
      <c r="A4278" t="s">
        <v>7541</v>
      </c>
      <c r="B4278" t="s">
        <v>7542</v>
      </c>
      <c r="C4278" t="s">
        <v>75</v>
      </c>
      <c r="D4278" s="1">
        <v>0.98</v>
      </c>
    </row>
    <row r="4279" spans="1:4" x14ac:dyDescent="0.2">
      <c r="A4279" t="s">
        <v>7543</v>
      </c>
      <c r="B4279" t="s">
        <v>7544</v>
      </c>
      <c r="C4279" t="s">
        <v>21</v>
      </c>
      <c r="D4279" s="1">
        <v>0.99</v>
      </c>
    </row>
    <row r="4280" spans="1:4" x14ac:dyDescent="0.2">
      <c r="A4280" t="s">
        <v>7545</v>
      </c>
      <c r="B4280" t="s">
        <v>7546</v>
      </c>
      <c r="C4280" t="s">
        <v>1405</v>
      </c>
      <c r="D4280" s="1">
        <v>0.97</v>
      </c>
    </row>
    <row r="4281" spans="1:4" x14ac:dyDescent="0.2">
      <c r="A4281" t="s">
        <v>7547</v>
      </c>
      <c r="B4281" t="s">
        <v>7548</v>
      </c>
      <c r="C4281" t="s">
        <v>21</v>
      </c>
      <c r="D4281" s="1">
        <v>0.99</v>
      </c>
    </row>
    <row r="4282" spans="1:4" x14ac:dyDescent="0.2">
      <c r="A4282" t="s">
        <v>7549</v>
      </c>
      <c r="B4282" t="s">
        <v>146</v>
      </c>
      <c r="C4282" t="s">
        <v>21</v>
      </c>
      <c r="D4282" s="1">
        <v>0.99</v>
      </c>
    </row>
    <row r="4283" spans="1:4" x14ac:dyDescent="0.2">
      <c r="A4283" t="s">
        <v>7550</v>
      </c>
      <c r="B4283" t="s">
        <v>7551</v>
      </c>
      <c r="C4283" t="s">
        <v>7</v>
      </c>
      <c r="D4283" s="1">
        <v>1</v>
      </c>
    </row>
    <row r="4284" spans="1:4" x14ac:dyDescent="0.2">
      <c r="A4284" t="s">
        <v>7552</v>
      </c>
      <c r="B4284" t="s">
        <v>7553</v>
      </c>
      <c r="C4284" t="s">
        <v>192</v>
      </c>
      <c r="D4284" s="1">
        <v>0.96</v>
      </c>
    </row>
    <row r="4285" spans="1:4" x14ac:dyDescent="0.2">
      <c r="A4285" t="s">
        <v>7554</v>
      </c>
      <c r="B4285" t="s">
        <v>7555</v>
      </c>
      <c r="C4285" t="s">
        <v>21</v>
      </c>
      <c r="D4285" s="1">
        <v>0.99</v>
      </c>
    </row>
    <row r="4286" spans="1:4" x14ac:dyDescent="0.2">
      <c r="A4286" t="s">
        <v>7556</v>
      </c>
      <c r="B4286" t="s">
        <v>1075</v>
      </c>
      <c r="C4286" t="s">
        <v>75</v>
      </c>
      <c r="D4286" s="1">
        <v>0.98</v>
      </c>
    </row>
    <row r="4287" spans="1:4" x14ac:dyDescent="0.2">
      <c r="A4287" t="s">
        <v>7557</v>
      </c>
      <c r="B4287" t="s">
        <v>7558</v>
      </c>
      <c r="C4287" t="s">
        <v>21</v>
      </c>
      <c r="D4287" s="1">
        <v>0.99</v>
      </c>
    </row>
    <row r="4288" spans="1:4" x14ac:dyDescent="0.2">
      <c r="A4288" t="s">
        <v>7559</v>
      </c>
      <c r="B4288" t="s">
        <v>7560</v>
      </c>
      <c r="C4288" t="s">
        <v>192</v>
      </c>
      <c r="D4288" s="1">
        <v>0.96</v>
      </c>
    </row>
    <row r="4289" spans="1:4" x14ac:dyDescent="0.2">
      <c r="A4289" t="s">
        <v>7561</v>
      </c>
      <c r="B4289" t="s">
        <v>7562</v>
      </c>
      <c r="C4289" t="s">
        <v>82</v>
      </c>
      <c r="D4289" s="1">
        <v>1</v>
      </c>
    </row>
    <row r="4290" spans="1:4" x14ac:dyDescent="0.2">
      <c r="A4290" t="s">
        <v>7563</v>
      </c>
      <c r="B4290" t="s">
        <v>2977</v>
      </c>
      <c r="C4290" t="s">
        <v>1405</v>
      </c>
      <c r="D4290" s="1">
        <v>0.97</v>
      </c>
    </row>
    <row r="4291" spans="1:4" x14ac:dyDescent="0.2">
      <c r="A4291" t="s">
        <v>7564</v>
      </c>
      <c r="B4291" t="s">
        <v>7565</v>
      </c>
      <c r="C4291" t="s">
        <v>21</v>
      </c>
      <c r="D4291" s="1">
        <v>0.99</v>
      </c>
    </row>
    <row r="4292" spans="1:4" x14ac:dyDescent="0.2">
      <c r="A4292" t="s">
        <v>7566</v>
      </c>
      <c r="B4292" t="s">
        <v>6</v>
      </c>
      <c r="C4292" t="s">
        <v>2</v>
      </c>
      <c r="D4292" s="1">
        <v>1</v>
      </c>
    </row>
    <row r="4293" spans="1:4" x14ac:dyDescent="0.2">
      <c r="A4293" t="s">
        <v>7567</v>
      </c>
      <c r="B4293" t="s">
        <v>7568</v>
      </c>
      <c r="C4293" t="s">
        <v>75</v>
      </c>
      <c r="D4293" s="1">
        <v>0.98</v>
      </c>
    </row>
    <row r="4294" spans="1:4" x14ac:dyDescent="0.2">
      <c r="A4294" t="s">
        <v>7569</v>
      </c>
      <c r="B4294" t="s">
        <v>206</v>
      </c>
      <c r="C4294" t="s">
        <v>40</v>
      </c>
      <c r="D4294" s="1">
        <v>0.99</v>
      </c>
    </row>
    <row r="4295" spans="1:4" x14ac:dyDescent="0.2">
      <c r="A4295" t="s">
        <v>7570</v>
      </c>
      <c r="B4295" t="s">
        <v>7571</v>
      </c>
      <c r="C4295" t="s">
        <v>75</v>
      </c>
      <c r="D4295" s="1">
        <v>0.98</v>
      </c>
    </row>
    <row r="4296" spans="1:4" x14ac:dyDescent="0.2">
      <c r="A4296" t="s">
        <v>7572</v>
      </c>
      <c r="B4296" t="s">
        <v>18</v>
      </c>
      <c r="C4296" t="s">
        <v>21</v>
      </c>
      <c r="D4296" s="1">
        <v>0.99</v>
      </c>
    </row>
    <row r="4297" spans="1:4" x14ac:dyDescent="0.2">
      <c r="A4297" t="s">
        <v>7573</v>
      </c>
      <c r="B4297" t="s">
        <v>55</v>
      </c>
      <c r="C4297" t="s">
        <v>7</v>
      </c>
      <c r="D4297" s="1">
        <v>1</v>
      </c>
    </row>
    <row r="4298" spans="1:4" x14ac:dyDescent="0.2">
      <c r="A4298" t="s">
        <v>7574</v>
      </c>
      <c r="B4298" t="s">
        <v>7575</v>
      </c>
      <c r="C4298" t="s">
        <v>7</v>
      </c>
      <c r="D4298" s="1">
        <v>1</v>
      </c>
    </row>
    <row r="4299" spans="1:4" x14ac:dyDescent="0.2">
      <c r="A4299" t="s">
        <v>7576</v>
      </c>
      <c r="B4299" t="s">
        <v>7577</v>
      </c>
      <c r="C4299" t="s">
        <v>116</v>
      </c>
      <c r="D4299" s="1">
        <v>0.97</v>
      </c>
    </row>
    <row r="4300" spans="1:4" x14ac:dyDescent="0.2">
      <c r="A4300" t="s">
        <v>7578</v>
      </c>
      <c r="B4300" t="s">
        <v>7579</v>
      </c>
      <c r="C4300" t="s">
        <v>7</v>
      </c>
      <c r="D4300" s="1">
        <v>1</v>
      </c>
    </row>
    <row r="4301" spans="1:4" x14ac:dyDescent="0.2">
      <c r="A4301" t="s">
        <v>7580</v>
      </c>
      <c r="B4301" t="s">
        <v>7581</v>
      </c>
      <c r="C4301" t="s">
        <v>738</v>
      </c>
      <c r="D4301" s="1">
        <v>0.99</v>
      </c>
    </row>
    <row r="4302" spans="1:4" x14ac:dyDescent="0.2">
      <c r="A4302" t="s">
        <v>7582</v>
      </c>
      <c r="B4302" t="s">
        <v>1594</v>
      </c>
      <c r="C4302" t="s">
        <v>7</v>
      </c>
      <c r="D4302" s="1">
        <v>1</v>
      </c>
    </row>
    <row r="4303" spans="1:4" x14ac:dyDescent="0.2">
      <c r="A4303" t="s">
        <v>7583</v>
      </c>
      <c r="B4303" t="s">
        <v>7584</v>
      </c>
      <c r="C4303" t="s">
        <v>5481</v>
      </c>
      <c r="D4303" s="1">
        <v>0.9</v>
      </c>
    </row>
    <row r="4304" spans="1:4" x14ac:dyDescent="0.2">
      <c r="A4304" t="s">
        <v>7585</v>
      </c>
      <c r="B4304" t="s">
        <v>2241</v>
      </c>
      <c r="C4304" t="s">
        <v>21</v>
      </c>
      <c r="D4304" s="1">
        <v>0.99</v>
      </c>
    </row>
    <row r="4305" spans="1:4" x14ac:dyDescent="0.2">
      <c r="A4305" t="s">
        <v>7586</v>
      </c>
      <c r="B4305" t="s">
        <v>7587</v>
      </c>
      <c r="C4305" t="s">
        <v>116</v>
      </c>
      <c r="D4305" s="1">
        <v>0.97</v>
      </c>
    </row>
    <row r="4306" spans="1:4" x14ac:dyDescent="0.2">
      <c r="A4306" t="s">
        <v>7588</v>
      </c>
      <c r="B4306" t="s">
        <v>7589</v>
      </c>
      <c r="C4306" t="s">
        <v>40</v>
      </c>
      <c r="D4306" s="1">
        <v>0.99</v>
      </c>
    </row>
    <row r="4307" spans="1:4" x14ac:dyDescent="0.2">
      <c r="A4307" t="s">
        <v>7590</v>
      </c>
      <c r="B4307" t="s">
        <v>7591</v>
      </c>
      <c r="C4307" t="s">
        <v>429</v>
      </c>
      <c r="D4307" s="1">
        <v>0.98</v>
      </c>
    </row>
    <row r="4308" spans="1:4" x14ac:dyDescent="0.2">
      <c r="A4308" t="s">
        <v>7592</v>
      </c>
      <c r="B4308" t="s">
        <v>7593</v>
      </c>
      <c r="C4308" t="s">
        <v>429</v>
      </c>
      <c r="D4308" s="1">
        <v>0.98</v>
      </c>
    </row>
    <row r="4309" spans="1:4" x14ac:dyDescent="0.2">
      <c r="A4309" t="s">
        <v>7594</v>
      </c>
      <c r="B4309" t="s">
        <v>5763</v>
      </c>
      <c r="C4309" t="s">
        <v>21</v>
      </c>
      <c r="D4309" s="1">
        <v>0.99</v>
      </c>
    </row>
    <row r="4310" spans="1:4" x14ac:dyDescent="0.2">
      <c r="A4310" t="s">
        <v>7595</v>
      </c>
      <c r="B4310" t="s">
        <v>7596</v>
      </c>
      <c r="C4310" t="s">
        <v>21</v>
      </c>
      <c r="D4310" s="1">
        <v>0.99</v>
      </c>
    </row>
    <row r="4311" spans="1:4" x14ac:dyDescent="0.2">
      <c r="A4311" t="s">
        <v>7597</v>
      </c>
      <c r="B4311" t="s">
        <v>23</v>
      </c>
      <c r="C4311" t="s">
        <v>7</v>
      </c>
      <c r="D4311" s="1">
        <v>1</v>
      </c>
    </row>
    <row r="4312" spans="1:4" x14ac:dyDescent="0.2">
      <c r="A4312" t="s">
        <v>7598</v>
      </c>
      <c r="B4312" t="s">
        <v>7599</v>
      </c>
      <c r="C4312" t="s">
        <v>75</v>
      </c>
      <c r="D4312" s="1">
        <v>0.98</v>
      </c>
    </row>
    <row r="4313" spans="1:4" x14ac:dyDescent="0.2">
      <c r="A4313" t="s">
        <v>7600</v>
      </c>
      <c r="B4313" t="s">
        <v>7601</v>
      </c>
      <c r="C4313" t="s">
        <v>21</v>
      </c>
      <c r="D4313" s="1">
        <v>0.99</v>
      </c>
    </row>
    <row r="4314" spans="1:4" x14ac:dyDescent="0.2">
      <c r="A4314" t="s">
        <v>7602</v>
      </c>
      <c r="B4314" t="s">
        <v>5186</v>
      </c>
      <c r="C4314" t="s">
        <v>21</v>
      </c>
      <c r="D4314" s="1">
        <v>0.99</v>
      </c>
    </row>
    <row r="4315" spans="1:4" x14ac:dyDescent="0.2">
      <c r="A4315" t="s">
        <v>7603</v>
      </c>
      <c r="B4315" t="s">
        <v>7604</v>
      </c>
      <c r="C4315" t="s">
        <v>75</v>
      </c>
      <c r="D4315" s="1">
        <v>0.98</v>
      </c>
    </row>
    <row r="4316" spans="1:4" x14ac:dyDescent="0.2">
      <c r="A4316" t="s">
        <v>7605</v>
      </c>
      <c r="B4316" t="s">
        <v>238</v>
      </c>
      <c r="C4316" t="s">
        <v>75</v>
      </c>
      <c r="D4316" s="1">
        <v>0.98</v>
      </c>
    </row>
    <row r="4317" spans="1:4" x14ac:dyDescent="0.2">
      <c r="A4317" t="s">
        <v>7606</v>
      </c>
      <c r="B4317" t="s">
        <v>7607</v>
      </c>
      <c r="C4317" t="s">
        <v>1405</v>
      </c>
      <c r="D4317" s="1">
        <v>0.97</v>
      </c>
    </row>
    <row r="4318" spans="1:4" x14ac:dyDescent="0.2">
      <c r="A4318" t="s">
        <v>7608</v>
      </c>
      <c r="B4318" t="s">
        <v>4</v>
      </c>
      <c r="C4318" t="s">
        <v>2275</v>
      </c>
      <c r="D4318" s="1">
        <v>0.95</v>
      </c>
    </row>
    <row r="4319" spans="1:4" x14ac:dyDescent="0.2">
      <c r="A4319" t="s">
        <v>7609</v>
      </c>
      <c r="B4319" t="s">
        <v>5175</v>
      </c>
      <c r="C4319" t="s">
        <v>1100</v>
      </c>
      <c r="D4319" s="1">
        <v>0.98</v>
      </c>
    </row>
    <row r="4320" spans="1:4" x14ac:dyDescent="0.2">
      <c r="A4320" t="s">
        <v>7610</v>
      </c>
      <c r="B4320" t="s">
        <v>160</v>
      </c>
      <c r="C4320" t="s">
        <v>594</v>
      </c>
      <c r="D4320" s="1">
        <v>0.98</v>
      </c>
    </row>
    <row r="4321" spans="1:4" x14ac:dyDescent="0.2">
      <c r="A4321" t="s">
        <v>7611</v>
      </c>
      <c r="B4321" t="s">
        <v>1</v>
      </c>
      <c r="C4321" t="s">
        <v>2</v>
      </c>
      <c r="D4321" s="1">
        <v>1</v>
      </c>
    </row>
    <row r="4322" spans="1:4" x14ac:dyDescent="0.2">
      <c r="A4322" t="s">
        <v>7612</v>
      </c>
      <c r="B4322" t="s">
        <v>1</v>
      </c>
      <c r="C4322" t="s">
        <v>2</v>
      </c>
      <c r="D4322" s="1">
        <v>1</v>
      </c>
    </row>
    <row r="4323" spans="1:4" x14ac:dyDescent="0.2">
      <c r="A4323" t="s">
        <v>7613</v>
      </c>
      <c r="B4323" t="s">
        <v>7614</v>
      </c>
      <c r="C4323" t="s">
        <v>75</v>
      </c>
      <c r="D4323" s="1">
        <v>0.98</v>
      </c>
    </row>
    <row r="4324" spans="1:4" x14ac:dyDescent="0.2">
      <c r="A4324" t="s">
        <v>7615</v>
      </c>
      <c r="B4324" t="s">
        <v>15</v>
      </c>
      <c r="C4324" t="s">
        <v>16</v>
      </c>
      <c r="D4324" s="1">
        <v>1</v>
      </c>
    </row>
    <row r="4325" spans="1:4" x14ac:dyDescent="0.2">
      <c r="A4325" t="s">
        <v>7616</v>
      </c>
      <c r="B4325" t="s">
        <v>7617</v>
      </c>
      <c r="C4325" t="s">
        <v>116</v>
      </c>
      <c r="D4325" s="1">
        <v>0.97</v>
      </c>
    </row>
    <row r="4326" spans="1:4" x14ac:dyDescent="0.2">
      <c r="A4326" t="s">
        <v>7618</v>
      </c>
      <c r="B4326" t="s">
        <v>7619</v>
      </c>
      <c r="C4326" t="s">
        <v>7</v>
      </c>
      <c r="D4326" s="1">
        <v>1</v>
      </c>
    </row>
    <row r="4327" spans="1:4" x14ac:dyDescent="0.2">
      <c r="A4327" t="s">
        <v>7620</v>
      </c>
      <c r="B4327" t="s">
        <v>7621</v>
      </c>
      <c r="C4327" t="s">
        <v>7</v>
      </c>
      <c r="D4327" s="1">
        <v>1</v>
      </c>
    </row>
    <row r="4328" spans="1:4" x14ac:dyDescent="0.2">
      <c r="A4328" t="s">
        <v>7622</v>
      </c>
      <c r="B4328" t="s">
        <v>7623</v>
      </c>
      <c r="C4328" t="s">
        <v>622</v>
      </c>
      <c r="D4328" s="1">
        <v>0.96</v>
      </c>
    </row>
    <row r="4329" spans="1:4" x14ac:dyDescent="0.2">
      <c r="A4329" t="s">
        <v>7624</v>
      </c>
      <c r="B4329" t="s">
        <v>61</v>
      </c>
      <c r="C4329" t="s">
        <v>7</v>
      </c>
      <c r="D4329" s="1">
        <v>1</v>
      </c>
    </row>
    <row r="4330" spans="1:4" x14ac:dyDescent="0.2">
      <c r="A4330" t="s">
        <v>7625</v>
      </c>
      <c r="B4330" t="s">
        <v>7626</v>
      </c>
      <c r="C4330" t="s">
        <v>21</v>
      </c>
      <c r="D4330" s="1">
        <v>0.99</v>
      </c>
    </row>
    <row r="4331" spans="1:4" x14ac:dyDescent="0.2">
      <c r="A4331" t="s">
        <v>7627</v>
      </c>
      <c r="B4331" t="s">
        <v>6683</v>
      </c>
      <c r="C4331" t="s">
        <v>192</v>
      </c>
      <c r="D4331" s="1">
        <v>0.96</v>
      </c>
    </row>
    <row r="4332" spans="1:4" x14ac:dyDescent="0.2">
      <c r="A4332" t="s">
        <v>7628</v>
      </c>
      <c r="B4332" t="s">
        <v>1</v>
      </c>
      <c r="C4332" t="s">
        <v>2</v>
      </c>
      <c r="D4332" s="1">
        <v>1</v>
      </c>
    </row>
    <row r="4333" spans="1:4" x14ac:dyDescent="0.2">
      <c r="A4333" t="s">
        <v>7629</v>
      </c>
      <c r="B4333" t="s">
        <v>7630</v>
      </c>
      <c r="C4333" t="s">
        <v>116</v>
      </c>
      <c r="D4333" s="1">
        <v>0.97</v>
      </c>
    </row>
    <row r="4334" spans="1:4" x14ac:dyDescent="0.2">
      <c r="A4334" t="s">
        <v>7631</v>
      </c>
      <c r="B4334" t="s">
        <v>282</v>
      </c>
      <c r="C4334" t="s">
        <v>21</v>
      </c>
      <c r="D4334" s="1">
        <v>0.99</v>
      </c>
    </row>
    <row r="4335" spans="1:4" x14ac:dyDescent="0.2">
      <c r="A4335" t="s">
        <v>7632</v>
      </c>
      <c r="B4335" t="s">
        <v>1</v>
      </c>
      <c r="C4335" t="s">
        <v>2</v>
      </c>
      <c r="D4335" s="1">
        <v>1</v>
      </c>
    </row>
    <row r="4336" spans="1:4" x14ac:dyDescent="0.2">
      <c r="A4336" t="s">
        <v>7633</v>
      </c>
      <c r="B4336" t="s">
        <v>1</v>
      </c>
      <c r="C4336" t="s">
        <v>2</v>
      </c>
      <c r="D4336" s="1">
        <v>1</v>
      </c>
    </row>
    <row r="4337" spans="1:4" x14ac:dyDescent="0.2">
      <c r="A4337" t="s">
        <v>7634</v>
      </c>
      <c r="B4337" t="s">
        <v>6685</v>
      </c>
      <c r="C4337" t="s">
        <v>429</v>
      </c>
      <c r="D4337" s="1">
        <v>0.98</v>
      </c>
    </row>
    <row r="4338" spans="1:4" x14ac:dyDescent="0.2">
      <c r="A4338" t="s">
        <v>7635</v>
      </c>
      <c r="B4338" t="s">
        <v>37</v>
      </c>
      <c r="C4338" t="s">
        <v>21</v>
      </c>
      <c r="D4338" s="1">
        <v>0.99</v>
      </c>
    </row>
    <row r="4339" spans="1:4" x14ac:dyDescent="0.2">
      <c r="A4339" t="s">
        <v>7636</v>
      </c>
      <c r="B4339" t="s">
        <v>6998</v>
      </c>
      <c r="C4339" t="s">
        <v>116</v>
      </c>
      <c r="D4339" s="1">
        <v>0.97</v>
      </c>
    </row>
    <row r="4340" spans="1:4" x14ac:dyDescent="0.2">
      <c r="A4340" t="s">
        <v>7637</v>
      </c>
      <c r="B4340" t="s">
        <v>7638</v>
      </c>
      <c r="C4340" t="s">
        <v>417</v>
      </c>
      <c r="D4340" s="1">
        <v>0.97</v>
      </c>
    </row>
    <row r="4341" spans="1:4" x14ac:dyDescent="0.2">
      <c r="A4341" t="s">
        <v>7639</v>
      </c>
      <c r="B4341" t="s">
        <v>7640</v>
      </c>
      <c r="C4341" t="s">
        <v>7</v>
      </c>
      <c r="D4341" s="1">
        <v>1</v>
      </c>
    </row>
    <row r="4342" spans="1:4" x14ac:dyDescent="0.2">
      <c r="A4342" t="s">
        <v>7641</v>
      </c>
      <c r="B4342" t="s">
        <v>4</v>
      </c>
      <c r="C4342" t="s">
        <v>1405</v>
      </c>
      <c r="D4342" s="1">
        <v>0.97</v>
      </c>
    </row>
    <row r="4343" spans="1:4" x14ac:dyDescent="0.2">
      <c r="A4343" t="s">
        <v>7642</v>
      </c>
      <c r="B4343" t="s">
        <v>1</v>
      </c>
      <c r="C4343" t="s">
        <v>2</v>
      </c>
      <c r="D4343" s="1">
        <v>1</v>
      </c>
    </row>
    <row r="4344" spans="1:4" x14ac:dyDescent="0.2">
      <c r="A4344" t="s">
        <v>7643</v>
      </c>
      <c r="B4344" t="s">
        <v>7644</v>
      </c>
      <c r="C4344" t="s">
        <v>192</v>
      </c>
      <c r="D4344" s="1">
        <v>0.96</v>
      </c>
    </row>
    <row r="4345" spans="1:4" x14ac:dyDescent="0.2">
      <c r="A4345" t="s">
        <v>7645</v>
      </c>
      <c r="B4345" t="s">
        <v>4</v>
      </c>
      <c r="C4345" t="s">
        <v>622</v>
      </c>
      <c r="D4345" s="1">
        <v>0.96</v>
      </c>
    </row>
    <row r="4346" spans="1:4" x14ac:dyDescent="0.2">
      <c r="A4346" t="s">
        <v>7646</v>
      </c>
      <c r="B4346" t="s">
        <v>7647</v>
      </c>
      <c r="C4346" t="s">
        <v>21</v>
      </c>
      <c r="D4346" s="1">
        <v>0.99</v>
      </c>
    </row>
    <row r="4347" spans="1:4" x14ac:dyDescent="0.2">
      <c r="A4347" t="s">
        <v>7648</v>
      </c>
      <c r="B4347" t="s">
        <v>7649</v>
      </c>
      <c r="C4347" t="s">
        <v>21</v>
      </c>
      <c r="D4347" s="1">
        <v>0.99</v>
      </c>
    </row>
    <row r="4348" spans="1:4" x14ac:dyDescent="0.2">
      <c r="A4348" t="s">
        <v>7650</v>
      </c>
      <c r="B4348" t="s">
        <v>7651</v>
      </c>
      <c r="C4348" t="s">
        <v>116</v>
      </c>
      <c r="D4348" s="1">
        <v>0.97</v>
      </c>
    </row>
    <row r="4349" spans="1:4" x14ac:dyDescent="0.2">
      <c r="A4349" t="s">
        <v>7652</v>
      </c>
      <c r="B4349" t="s">
        <v>20</v>
      </c>
      <c r="C4349" t="s">
        <v>21</v>
      </c>
      <c r="D4349" s="1">
        <v>0.99</v>
      </c>
    </row>
    <row r="4350" spans="1:4" x14ac:dyDescent="0.2">
      <c r="A4350" t="s">
        <v>7653</v>
      </c>
      <c r="B4350" t="s">
        <v>7654</v>
      </c>
      <c r="C4350" t="s">
        <v>75</v>
      </c>
      <c r="D4350" s="1">
        <v>0.98</v>
      </c>
    </row>
    <row r="4351" spans="1:4" x14ac:dyDescent="0.2">
      <c r="A4351" t="s">
        <v>7655</v>
      </c>
      <c r="B4351" t="s">
        <v>7656</v>
      </c>
      <c r="C4351" t="s">
        <v>21</v>
      </c>
      <c r="D4351" s="1">
        <v>0.99</v>
      </c>
    </row>
    <row r="4352" spans="1:4" x14ac:dyDescent="0.2">
      <c r="A4352" t="s">
        <v>7657</v>
      </c>
      <c r="B4352" t="s">
        <v>7658</v>
      </c>
      <c r="C4352" t="s">
        <v>376</v>
      </c>
      <c r="D4352" s="1">
        <v>1</v>
      </c>
    </row>
    <row r="4353" spans="1:4" x14ac:dyDescent="0.2">
      <c r="A4353" t="s">
        <v>7659</v>
      </c>
      <c r="B4353" t="s">
        <v>7660</v>
      </c>
      <c r="C4353" t="s">
        <v>75</v>
      </c>
      <c r="D4353" s="1">
        <v>0.98</v>
      </c>
    </row>
    <row r="4354" spans="1:4" x14ac:dyDescent="0.2">
      <c r="A4354" t="s">
        <v>7661</v>
      </c>
      <c r="B4354" t="s">
        <v>1</v>
      </c>
      <c r="C4354" t="s">
        <v>192</v>
      </c>
      <c r="D4354" s="1">
        <v>0.96</v>
      </c>
    </row>
    <row r="4355" spans="1:4" x14ac:dyDescent="0.2">
      <c r="A4355" t="s">
        <v>7662</v>
      </c>
      <c r="B4355" t="s">
        <v>7663</v>
      </c>
      <c r="C4355" t="s">
        <v>21</v>
      </c>
      <c r="D4355" s="1">
        <v>0.99</v>
      </c>
    </row>
    <row r="4356" spans="1:4" x14ac:dyDescent="0.2">
      <c r="A4356" t="s">
        <v>7664</v>
      </c>
      <c r="B4356" t="s">
        <v>1079</v>
      </c>
      <c r="C4356" t="s">
        <v>75</v>
      </c>
      <c r="D4356" s="1">
        <v>0.98</v>
      </c>
    </row>
    <row r="4357" spans="1:4" x14ac:dyDescent="0.2">
      <c r="A4357" t="s">
        <v>7665</v>
      </c>
      <c r="B4357" t="s">
        <v>4</v>
      </c>
      <c r="C4357" t="s">
        <v>705</v>
      </c>
      <c r="D4357" s="1">
        <v>0.98</v>
      </c>
    </row>
    <row r="4358" spans="1:4" x14ac:dyDescent="0.2">
      <c r="A4358" t="s">
        <v>7666</v>
      </c>
      <c r="B4358" t="s">
        <v>7667</v>
      </c>
      <c r="C4358" t="s">
        <v>21</v>
      </c>
      <c r="D4358" s="1">
        <v>0.99</v>
      </c>
    </row>
    <row r="4359" spans="1:4" x14ac:dyDescent="0.2">
      <c r="A4359" t="s">
        <v>7668</v>
      </c>
      <c r="B4359" t="s">
        <v>3870</v>
      </c>
      <c r="C4359" t="s">
        <v>21</v>
      </c>
      <c r="D4359" s="1">
        <v>0.99</v>
      </c>
    </row>
    <row r="4360" spans="1:4" x14ac:dyDescent="0.2">
      <c r="A4360" t="s">
        <v>7669</v>
      </c>
      <c r="B4360" t="s">
        <v>1</v>
      </c>
      <c r="C4360" t="s">
        <v>2</v>
      </c>
      <c r="D4360" s="1">
        <v>1</v>
      </c>
    </row>
    <row r="4361" spans="1:4" x14ac:dyDescent="0.2">
      <c r="A4361" t="s">
        <v>7670</v>
      </c>
      <c r="B4361" t="s">
        <v>6339</v>
      </c>
      <c r="C4361" t="s">
        <v>116</v>
      </c>
      <c r="D4361" s="1">
        <v>0.97</v>
      </c>
    </row>
    <row r="4362" spans="1:4" x14ac:dyDescent="0.2">
      <c r="A4362" t="s">
        <v>7671</v>
      </c>
      <c r="B4362" t="s">
        <v>416</v>
      </c>
      <c r="C4362" t="s">
        <v>417</v>
      </c>
      <c r="D4362" s="1">
        <v>0.97</v>
      </c>
    </row>
    <row r="4363" spans="1:4" x14ac:dyDescent="0.2">
      <c r="A4363" t="s">
        <v>7672</v>
      </c>
      <c r="B4363" t="s">
        <v>7673</v>
      </c>
      <c r="C4363" t="s">
        <v>21</v>
      </c>
      <c r="D4363" s="1">
        <v>0.99</v>
      </c>
    </row>
    <row r="4364" spans="1:4" x14ac:dyDescent="0.2">
      <c r="A4364" t="s">
        <v>7674</v>
      </c>
      <c r="B4364" t="s">
        <v>7675</v>
      </c>
      <c r="C4364" t="s">
        <v>21</v>
      </c>
      <c r="D4364" s="1">
        <v>0.99</v>
      </c>
    </row>
    <row r="4365" spans="1:4" x14ac:dyDescent="0.2">
      <c r="A4365" t="s">
        <v>7676</v>
      </c>
      <c r="B4365" t="s">
        <v>7677</v>
      </c>
      <c r="C4365" t="s">
        <v>75</v>
      </c>
      <c r="D4365" s="1">
        <v>0.98</v>
      </c>
    </row>
    <row r="4366" spans="1:4" x14ac:dyDescent="0.2">
      <c r="A4366" t="s">
        <v>7678</v>
      </c>
      <c r="B4366" t="s">
        <v>7679</v>
      </c>
      <c r="C4366" t="s">
        <v>93</v>
      </c>
      <c r="D4366" s="1">
        <v>0.99</v>
      </c>
    </row>
    <row r="4367" spans="1:4" x14ac:dyDescent="0.2">
      <c r="A4367" t="s">
        <v>7680</v>
      </c>
      <c r="B4367" t="s">
        <v>4</v>
      </c>
      <c r="C4367" t="s">
        <v>2</v>
      </c>
      <c r="D4367" s="1">
        <v>1</v>
      </c>
    </row>
    <row r="4368" spans="1:4" x14ac:dyDescent="0.2">
      <c r="A4368" t="s">
        <v>7681</v>
      </c>
      <c r="B4368" t="s">
        <v>5351</v>
      </c>
      <c r="C4368" t="s">
        <v>2371</v>
      </c>
      <c r="D4368" s="1">
        <v>0.93</v>
      </c>
    </row>
    <row r="4369" spans="1:4" x14ac:dyDescent="0.2">
      <c r="A4369" t="s">
        <v>7682</v>
      </c>
      <c r="B4369" t="s">
        <v>1</v>
      </c>
      <c r="C4369" t="s">
        <v>2</v>
      </c>
      <c r="D4369" s="1">
        <v>1</v>
      </c>
    </row>
    <row r="4370" spans="1:4" x14ac:dyDescent="0.2">
      <c r="A4370" t="s">
        <v>7683</v>
      </c>
      <c r="B4370" t="s">
        <v>2103</v>
      </c>
      <c r="C4370" t="s">
        <v>116</v>
      </c>
      <c r="D4370" s="1">
        <v>0.97</v>
      </c>
    </row>
    <row r="4371" spans="1:4" x14ac:dyDescent="0.2">
      <c r="A4371" t="s">
        <v>7684</v>
      </c>
      <c r="B4371" t="s">
        <v>4394</v>
      </c>
      <c r="C4371" t="s">
        <v>7685</v>
      </c>
      <c r="D4371" s="1">
        <v>0.99</v>
      </c>
    </row>
    <row r="4372" spans="1:4" x14ac:dyDescent="0.2">
      <c r="A4372" t="s">
        <v>7686</v>
      </c>
      <c r="B4372" t="s">
        <v>7687</v>
      </c>
      <c r="C4372" t="s">
        <v>429</v>
      </c>
      <c r="D4372" s="1">
        <v>0.98</v>
      </c>
    </row>
    <row r="4373" spans="1:4" x14ac:dyDescent="0.2">
      <c r="A4373" t="s">
        <v>7688</v>
      </c>
      <c r="B4373" t="s">
        <v>7689</v>
      </c>
      <c r="C4373" t="s">
        <v>429</v>
      </c>
      <c r="D4373" s="1">
        <v>0.98</v>
      </c>
    </row>
    <row r="4374" spans="1:4" x14ac:dyDescent="0.2">
      <c r="A4374" t="s">
        <v>7690</v>
      </c>
      <c r="B4374" t="s">
        <v>7691</v>
      </c>
      <c r="C4374" t="s">
        <v>75</v>
      </c>
      <c r="D4374" s="1">
        <v>0.98</v>
      </c>
    </row>
    <row r="4375" spans="1:4" x14ac:dyDescent="0.2">
      <c r="A4375" t="s">
        <v>7692</v>
      </c>
      <c r="B4375" t="s">
        <v>7693</v>
      </c>
      <c r="C4375" t="s">
        <v>75</v>
      </c>
      <c r="D4375" s="1">
        <v>0.98</v>
      </c>
    </row>
    <row r="4376" spans="1:4" x14ac:dyDescent="0.2">
      <c r="A4376" t="s">
        <v>7694</v>
      </c>
      <c r="B4376" t="s">
        <v>7695</v>
      </c>
      <c r="C4376" t="s">
        <v>75</v>
      </c>
      <c r="D4376" s="1">
        <v>0.98</v>
      </c>
    </row>
    <row r="4377" spans="1:4" x14ac:dyDescent="0.2">
      <c r="A4377" t="s">
        <v>7696</v>
      </c>
      <c r="B4377" t="s">
        <v>7697</v>
      </c>
      <c r="C4377" t="s">
        <v>75</v>
      </c>
      <c r="D4377" s="1">
        <v>0.98</v>
      </c>
    </row>
    <row r="4378" spans="1:4" x14ac:dyDescent="0.2">
      <c r="A4378" t="s">
        <v>7698</v>
      </c>
      <c r="B4378" t="s">
        <v>4</v>
      </c>
      <c r="C4378" t="s">
        <v>2</v>
      </c>
      <c r="D4378" s="1">
        <v>1</v>
      </c>
    </row>
    <row r="4379" spans="1:4" x14ac:dyDescent="0.2">
      <c r="A4379" t="s">
        <v>7699</v>
      </c>
      <c r="B4379" t="s">
        <v>4</v>
      </c>
      <c r="C4379" t="s">
        <v>738</v>
      </c>
      <c r="D4379" s="1">
        <v>0.99</v>
      </c>
    </row>
    <row r="4380" spans="1:4" x14ac:dyDescent="0.2">
      <c r="A4380" t="s">
        <v>7700</v>
      </c>
      <c r="B4380" t="s">
        <v>7701</v>
      </c>
      <c r="C4380" t="s">
        <v>297</v>
      </c>
      <c r="D4380" s="1">
        <v>0.99</v>
      </c>
    </row>
    <row r="4381" spans="1:4" x14ac:dyDescent="0.2">
      <c r="A4381" t="s">
        <v>7702</v>
      </c>
      <c r="B4381" t="s">
        <v>67</v>
      </c>
      <c r="C4381" t="s">
        <v>7</v>
      </c>
      <c r="D4381" s="1">
        <v>1</v>
      </c>
    </row>
    <row r="4382" spans="1:4" x14ac:dyDescent="0.2">
      <c r="A4382" t="s">
        <v>7703</v>
      </c>
      <c r="B4382" t="s">
        <v>7704</v>
      </c>
      <c r="C4382" t="s">
        <v>75</v>
      </c>
      <c r="D4382" s="1">
        <v>0.98</v>
      </c>
    </row>
    <row r="4383" spans="1:4" x14ac:dyDescent="0.2">
      <c r="A4383" t="s">
        <v>7705</v>
      </c>
      <c r="B4383" t="s">
        <v>2635</v>
      </c>
      <c r="C4383" t="s">
        <v>40</v>
      </c>
      <c r="D4383" s="1">
        <v>0.99</v>
      </c>
    </row>
    <row r="4384" spans="1:4" x14ac:dyDescent="0.2">
      <c r="A4384" t="s">
        <v>7706</v>
      </c>
      <c r="B4384" t="s">
        <v>6687</v>
      </c>
      <c r="C4384" t="s">
        <v>116</v>
      </c>
      <c r="D4384" s="1">
        <v>0.97</v>
      </c>
    </row>
    <row r="4385" spans="1:4" x14ac:dyDescent="0.2">
      <c r="A4385" t="s">
        <v>7707</v>
      </c>
      <c r="B4385" t="s">
        <v>160</v>
      </c>
      <c r="C4385" t="s">
        <v>594</v>
      </c>
      <c r="D4385" s="1">
        <v>0.98</v>
      </c>
    </row>
    <row r="4386" spans="1:4" x14ac:dyDescent="0.2">
      <c r="A4386" t="s">
        <v>7708</v>
      </c>
      <c r="B4386" t="s">
        <v>7709</v>
      </c>
      <c r="C4386" t="s">
        <v>192</v>
      </c>
      <c r="D4386" s="1">
        <v>0.96</v>
      </c>
    </row>
    <row r="4387" spans="1:4" x14ac:dyDescent="0.2">
      <c r="A4387" t="s">
        <v>7710</v>
      </c>
      <c r="B4387" t="s">
        <v>29</v>
      </c>
      <c r="C4387" t="s">
        <v>21</v>
      </c>
      <c r="D4387" s="1">
        <v>0.99</v>
      </c>
    </row>
    <row r="4388" spans="1:4" x14ac:dyDescent="0.2">
      <c r="A4388" t="s">
        <v>7711</v>
      </c>
      <c r="B4388" t="s">
        <v>6</v>
      </c>
      <c r="C4388" t="s">
        <v>7</v>
      </c>
      <c r="D4388" s="1">
        <v>1</v>
      </c>
    </row>
    <row r="4389" spans="1:4" x14ac:dyDescent="0.2">
      <c r="A4389" t="s">
        <v>7712</v>
      </c>
      <c r="B4389" t="s">
        <v>1</v>
      </c>
      <c r="C4389" t="s">
        <v>2</v>
      </c>
      <c r="D4389" s="1">
        <v>1</v>
      </c>
    </row>
    <row r="4390" spans="1:4" x14ac:dyDescent="0.2">
      <c r="A4390" t="s">
        <v>7713</v>
      </c>
      <c r="B4390" t="s">
        <v>1</v>
      </c>
      <c r="C4390" t="s">
        <v>2</v>
      </c>
      <c r="D4390" s="1">
        <v>1</v>
      </c>
    </row>
    <row r="4391" spans="1:4" x14ac:dyDescent="0.2">
      <c r="A4391" t="s">
        <v>7714</v>
      </c>
      <c r="B4391" t="s">
        <v>7715</v>
      </c>
      <c r="C4391" t="s">
        <v>75</v>
      </c>
      <c r="D4391" s="1">
        <v>0.98</v>
      </c>
    </row>
    <row r="4392" spans="1:4" x14ac:dyDescent="0.2">
      <c r="A4392" t="s">
        <v>7716</v>
      </c>
      <c r="B4392" t="s">
        <v>2234</v>
      </c>
      <c r="C4392" t="s">
        <v>2364</v>
      </c>
      <c r="D4392" s="1">
        <v>0.96</v>
      </c>
    </row>
    <row r="4393" spans="1:4" x14ac:dyDescent="0.2">
      <c r="A4393" t="s">
        <v>7717</v>
      </c>
      <c r="B4393" t="s">
        <v>220</v>
      </c>
      <c r="C4393" t="s">
        <v>7</v>
      </c>
      <c r="D4393" s="1">
        <v>1</v>
      </c>
    </row>
    <row r="4394" spans="1:4" x14ac:dyDescent="0.2">
      <c r="A4394" t="s">
        <v>7718</v>
      </c>
      <c r="B4394" t="s">
        <v>7719</v>
      </c>
      <c r="C4394" t="s">
        <v>75</v>
      </c>
      <c r="D4394" s="1">
        <v>0.98</v>
      </c>
    </row>
    <row r="4395" spans="1:4" x14ac:dyDescent="0.2">
      <c r="A4395" t="s">
        <v>7720</v>
      </c>
      <c r="B4395" t="s">
        <v>7721</v>
      </c>
      <c r="C4395" t="s">
        <v>21</v>
      </c>
      <c r="D4395" s="1">
        <v>0.99</v>
      </c>
    </row>
    <row r="4396" spans="1:4" x14ac:dyDescent="0.2">
      <c r="A4396" t="s">
        <v>7722</v>
      </c>
      <c r="B4396" t="s">
        <v>7723</v>
      </c>
      <c r="C4396" t="s">
        <v>7</v>
      </c>
      <c r="D4396" s="1">
        <v>1</v>
      </c>
    </row>
    <row r="4397" spans="1:4" x14ac:dyDescent="0.2">
      <c r="A4397" t="s">
        <v>7724</v>
      </c>
      <c r="B4397" t="s">
        <v>1</v>
      </c>
      <c r="C4397" t="s">
        <v>2</v>
      </c>
      <c r="D4397" s="1">
        <v>1</v>
      </c>
    </row>
    <row r="4398" spans="1:4" x14ac:dyDescent="0.2">
      <c r="A4398" t="s">
        <v>7725</v>
      </c>
      <c r="B4398" t="s">
        <v>6292</v>
      </c>
      <c r="C4398" t="s">
        <v>7</v>
      </c>
      <c r="D4398" s="1">
        <v>1</v>
      </c>
    </row>
    <row r="4399" spans="1:4" x14ac:dyDescent="0.2">
      <c r="A4399" t="s">
        <v>7726</v>
      </c>
      <c r="B4399" t="s">
        <v>109</v>
      </c>
      <c r="C4399" t="s">
        <v>82</v>
      </c>
      <c r="D4399" s="1">
        <v>1</v>
      </c>
    </row>
    <row r="4400" spans="1:4" x14ac:dyDescent="0.2">
      <c r="A4400" t="s">
        <v>7727</v>
      </c>
      <c r="B4400" t="s">
        <v>1132</v>
      </c>
      <c r="C4400" t="s">
        <v>738</v>
      </c>
      <c r="D4400" s="1">
        <v>0.99</v>
      </c>
    </row>
    <row r="4401" spans="1:4" x14ac:dyDescent="0.2">
      <c r="A4401" t="s">
        <v>7728</v>
      </c>
      <c r="B4401" t="s">
        <v>7729</v>
      </c>
      <c r="C4401" t="s">
        <v>7</v>
      </c>
      <c r="D4401" s="1">
        <v>1</v>
      </c>
    </row>
    <row r="4402" spans="1:4" x14ac:dyDescent="0.2">
      <c r="A4402" t="s">
        <v>7730</v>
      </c>
      <c r="B4402" t="s">
        <v>4</v>
      </c>
      <c r="C4402" t="s">
        <v>40</v>
      </c>
      <c r="D4402" s="1">
        <v>0.99</v>
      </c>
    </row>
    <row r="4403" spans="1:4" x14ac:dyDescent="0.2">
      <c r="A4403" t="s">
        <v>7731</v>
      </c>
      <c r="B4403" t="s">
        <v>1075</v>
      </c>
      <c r="C4403" t="s">
        <v>75</v>
      </c>
      <c r="D4403" s="1">
        <v>0.98</v>
      </c>
    </row>
    <row r="4404" spans="1:4" x14ac:dyDescent="0.2">
      <c r="A4404" t="s">
        <v>7732</v>
      </c>
      <c r="B4404" t="s">
        <v>7733</v>
      </c>
      <c r="C4404" t="s">
        <v>5635</v>
      </c>
      <c r="D4404" s="1">
        <v>0.98</v>
      </c>
    </row>
    <row r="4405" spans="1:4" x14ac:dyDescent="0.2">
      <c r="A4405" t="s">
        <v>7734</v>
      </c>
      <c r="B4405" t="s">
        <v>4474</v>
      </c>
      <c r="C4405" t="s">
        <v>338</v>
      </c>
      <c r="D4405" s="1">
        <v>0.95</v>
      </c>
    </row>
    <row r="4406" spans="1:4" x14ac:dyDescent="0.2">
      <c r="A4406" t="s">
        <v>7735</v>
      </c>
      <c r="B4406" t="s">
        <v>7736</v>
      </c>
      <c r="C4406" t="s">
        <v>594</v>
      </c>
      <c r="D4406" s="1">
        <v>0.98</v>
      </c>
    </row>
    <row r="4407" spans="1:4" x14ac:dyDescent="0.2">
      <c r="A4407" t="s">
        <v>7737</v>
      </c>
      <c r="B4407" t="s">
        <v>4</v>
      </c>
      <c r="C4407" t="s">
        <v>2</v>
      </c>
      <c r="D4407" s="1">
        <v>1</v>
      </c>
    </row>
    <row r="4408" spans="1:4" x14ac:dyDescent="0.2">
      <c r="A4408" t="s">
        <v>7738</v>
      </c>
      <c r="B4408" t="s">
        <v>3595</v>
      </c>
      <c r="C4408" t="s">
        <v>75</v>
      </c>
      <c r="D4408" s="1">
        <v>0.98</v>
      </c>
    </row>
    <row r="4409" spans="1:4" x14ac:dyDescent="0.2">
      <c r="A4409" t="s">
        <v>7739</v>
      </c>
      <c r="B4409" t="s">
        <v>7740</v>
      </c>
      <c r="C4409" t="s">
        <v>75</v>
      </c>
      <c r="D4409" s="1">
        <v>0.98</v>
      </c>
    </row>
    <row r="4410" spans="1:4" x14ac:dyDescent="0.2">
      <c r="A4410" t="s">
        <v>7741</v>
      </c>
      <c r="B4410" t="s">
        <v>274</v>
      </c>
      <c r="C4410" t="s">
        <v>21</v>
      </c>
      <c r="D4410" s="1">
        <v>0.99</v>
      </c>
    </row>
    <row r="4411" spans="1:4" x14ac:dyDescent="0.2">
      <c r="A4411" t="s">
        <v>7742</v>
      </c>
      <c r="B4411" t="s">
        <v>301</v>
      </c>
      <c r="C4411" t="s">
        <v>119</v>
      </c>
      <c r="D4411" s="1">
        <v>1</v>
      </c>
    </row>
    <row r="4412" spans="1:4" x14ac:dyDescent="0.2">
      <c r="A4412" t="s">
        <v>7743</v>
      </c>
      <c r="B4412" t="s">
        <v>7701</v>
      </c>
      <c r="C4412" t="s">
        <v>376</v>
      </c>
      <c r="D4412" s="1">
        <v>1</v>
      </c>
    </row>
    <row r="4413" spans="1:4" x14ac:dyDescent="0.2">
      <c r="A4413" t="s">
        <v>7744</v>
      </c>
      <c r="B4413" t="s">
        <v>7745</v>
      </c>
      <c r="C4413" t="s">
        <v>7</v>
      </c>
      <c r="D4413" s="1">
        <v>1</v>
      </c>
    </row>
    <row r="4414" spans="1:4" x14ac:dyDescent="0.2">
      <c r="A4414" t="s">
        <v>7746</v>
      </c>
      <c r="B4414" t="s">
        <v>7747</v>
      </c>
      <c r="C4414" t="s">
        <v>7</v>
      </c>
      <c r="D4414" s="1">
        <v>1</v>
      </c>
    </row>
    <row r="4415" spans="1:4" x14ac:dyDescent="0.2">
      <c r="A4415" t="s">
        <v>7748</v>
      </c>
      <c r="B4415" t="s">
        <v>7749</v>
      </c>
      <c r="C4415" t="s">
        <v>4553</v>
      </c>
      <c r="D4415" s="1">
        <v>0.93</v>
      </c>
    </row>
    <row r="4416" spans="1:4" x14ac:dyDescent="0.2">
      <c r="A4416" t="s">
        <v>7750</v>
      </c>
      <c r="B4416" t="s">
        <v>115</v>
      </c>
      <c r="C4416" t="s">
        <v>192</v>
      </c>
      <c r="D4416" s="1">
        <v>0.96</v>
      </c>
    </row>
    <row r="4417" spans="1:4" x14ac:dyDescent="0.2">
      <c r="A4417" t="s">
        <v>7751</v>
      </c>
      <c r="B4417" t="s">
        <v>4</v>
      </c>
      <c r="C4417" t="s">
        <v>2275</v>
      </c>
      <c r="D4417" s="1">
        <v>0.95</v>
      </c>
    </row>
    <row r="4418" spans="1:4" x14ac:dyDescent="0.2">
      <c r="A4418" t="s">
        <v>7752</v>
      </c>
      <c r="B4418" t="s">
        <v>3870</v>
      </c>
      <c r="C4418" t="s">
        <v>21</v>
      </c>
      <c r="D4418" s="1">
        <v>0.99</v>
      </c>
    </row>
    <row r="4419" spans="1:4" x14ac:dyDescent="0.2">
      <c r="A4419" t="s">
        <v>7753</v>
      </c>
      <c r="B4419" t="s">
        <v>7754</v>
      </c>
      <c r="C4419" t="s">
        <v>7</v>
      </c>
      <c r="D4419" s="1">
        <v>1</v>
      </c>
    </row>
    <row r="4420" spans="1:4" x14ac:dyDescent="0.2">
      <c r="A4420" t="s">
        <v>7755</v>
      </c>
      <c r="B4420" t="s">
        <v>2412</v>
      </c>
      <c r="C4420" t="s">
        <v>429</v>
      </c>
      <c r="D4420" s="1">
        <v>0.98</v>
      </c>
    </row>
    <row r="4421" spans="1:4" x14ac:dyDescent="0.2">
      <c r="A4421" t="s">
        <v>7756</v>
      </c>
      <c r="B4421" t="s">
        <v>4</v>
      </c>
      <c r="C4421" t="s">
        <v>40</v>
      </c>
      <c r="D4421" s="1">
        <v>0.99</v>
      </c>
    </row>
    <row r="4422" spans="1:4" x14ac:dyDescent="0.2">
      <c r="A4422" t="s">
        <v>7757</v>
      </c>
      <c r="B4422" t="s">
        <v>7758</v>
      </c>
      <c r="C4422" t="s">
        <v>420</v>
      </c>
      <c r="D4422" s="1">
        <v>0.96</v>
      </c>
    </row>
    <row r="4423" spans="1:4" x14ac:dyDescent="0.2">
      <c r="A4423" t="s">
        <v>7759</v>
      </c>
      <c r="B4423" t="s">
        <v>4</v>
      </c>
      <c r="C4423" t="s">
        <v>622</v>
      </c>
      <c r="D4423" s="1">
        <v>0.96</v>
      </c>
    </row>
    <row r="4424" spans="1:4" x14ac:dyDescent="0.2">
      <c r="A4424" t="s">
        <v>7760</v>
      </c>
      <c r="B4424" t="s">
        <v>6683</v>
      </c>
      <c r="C4424" t="s">
        <v>7761</v>
      </c>
      <c r="D4424" s="1">
        <v>0.94</v>
      </c>
    </row>
    <row r="4425" spans="1:4" x14ac:dyDescent="0.2">
      <c r="A4425" t="s">
        <v>7762</v>
      </c>
      <c r="B4425" t="s">
        <v>7763</v>
      </c>
      <c r="C4425" t="s">
        <v>192</v>
      </c>
      <c r="D4425" s="1">
        <v>0.96</v>
      </c>
    </row>
    <row r="4426" spans="1:4" x14ac:dyDescent="0.2">
      <c r="A4426" t="s">
        <v>7764</v>
      </c>
      <c r="B4426" t="s">
        <v>7765</v>
      </c>
      <c r="C4426" t="s">
        <v>7</v>
      </c>
      <c r="D4426" s="1">
        <v>1</v>
      </c>
    </row>
    <row r="4427" spans="1:4" x14ac:dyDescent="0.2">
      <c r="A4427" t="s">
        <v>7766</v>
      </c>
      <c r="B4427" t="s">
        <v>7767</v>
      </c>
      <c r="C4427" t="s">
        <v>5121</v>
      </c>
      <c r="D4427" s="1">
        <v>0.98</v>
      </c>
    </row>
    <row r="4428" spans="1:4" x14ac:dyDescent="0.2">
      <c r="A4428" t="s">
        <v>7768</v>
      </c>
      <c r="B4428" t="s">
        <v>6687</v>
      </c>
      <c r="C4428" t="s">
        <v>116</v>
      </c>
      <c r="D4428" s="1">
        <v>0.97</v>
      </c>
    </row>
    <row r="4429" spans="1:4" x14ac:dyDescent="0.2">
      <c r="A4429" t="s">
        <v>7769</v>
      </c>
      <c r="B4429" t="s">
        <v>7770</v>
      </c>
      <c r="C4429" t="s">
        <v>7</v>
      </c>
      <c r="D4429" s="1">
        <v>1</v>
      </c>
    </row>
    <row r="4430" spans="1:4" x14ac:dyDescent="0.2">
      <c r="A4430" t="s">
        <v>7771</v>
      </c>
      <c r="B4430" t="s">
        <v>7772</v>
      </c>
      <c r="C4430" t="s">
        <v>7</v>
      </c>
      <c r="D4430" s="1">
        <v>1</v>
      </c>
    </row>
    <row r="4431" spans="1:4" x14ac:dyDescent="0.2">
      <c r="A4431" t="s">
        <v>7773</v>
      </c>
      <c r="B4431" t="s">
        <v>7774</v>
      </c>
      <c r="C4431" t="s">
        <v>338</v>
      </c>
      <c r="D4431" s="1">
        <v>0.95</v>
      </c>
    </row>
    <row r="4432" spans="1:4" x14ac:dyDescent="0.2">
      <c r="A4432" t="s">
        <v>7775</v>
      </c>
      <c r="B4432" t="s">
        <v>7776</v>
      </c>
      <c r="C4432" t="s">
        <v>3547</v>
      </c>
      <c r="D4432" s="1">
        <v>0.97</v>
      </c>
    </row>
    <row r="4433" spans="1:4" x14ac:dyDescent="0.2">
      <c r="A4433" t="s">
        <v>7777</v>
      </c>
      <c r="B4433" t="s">
        <v>1</v>
      </c>
      <c r="C4433" t="s">
        <v>2</v>
      </c>
      <c r="D4433" s="1">
        <v>1</v>
      </c>
    </row>
    <row r="4434" spans="1:4" x14ac:dyDescent="0.2">
      <c r="A4434" t="s">
        <v>7778</v>
      </c>
      <c r="B4434" t="s">
        <v>7779</v>
      </c>
      <c r="C4434" t="s">
        <v>369</v>
      </c>
      <c r="D4434" s="1">
        <v>0.95</v>
      </c>
    </row>
    <row r="4435" spans="1:4" x14ac:dyDescent="0.2">
      <c r="A4435" t="s">
        <v>7780</v>
      </c>
      <c r="B4435" t="s">
        <v>7781</v>
      </c>
      <c r="C4435" t="s">
        <v>7</v>
      </c>
      <c r="D4435" s="1">
        <v>1</v>
      </c>
    </row>
    <row r="4436" spans="1:4" x14ac:dyDescent="0.2">
      <c r="A4436" t="s">
        <v>7782</v>
      </c>
      <c r="B4436" t="s">
        <v>74</v>
      </c>
      <c r="C4436" t="s">
        <v>75</v>
      </c>
      <c r="D4436" s="1">
        <v>0.98</v>
      </c>
    </row>
    <row r="4437" spans="1:4" x14ac:dyDescent="0.2">
      <c r="A4437" t="s">
        <v>7783</v>
      </c>
      <c r="B4437" t="s">
        <v>2147</v>
      </c>
      <c r="C4437" t="s">
        <v>75</v>
      </c>
      <c r="D4437" s="1">
        <v>0.98</v>
      </c>
    </row>
    <row r="4438" spans="1:4" x14ac:dyDescent="0.2">
      <c r="A4438" t="s">
        <v>7784</v>
      </c>
      <c r="B4438" t="s">
        <v>7785</v>
      </c>
      <c r="C4438" t="s">
        <v>7</v>
      </c>
      <c r="D4438" s="1">
        <v>1</v>
      </c>
    </row>
    <row r="4439" spans="1:4" x14ac:dyDescent="0.2">
      <c r="A4439" t="s">
        <v>7786</v>
      </c>
      <c r="B4439" t="s">
        <v>7787</v>
      </c>
      <c r="C4439" t="s">
        <v>21</v>
      </c>
      <c r="D4439" s="1">
        <v>0.99</v>
      </c>
    </row>
    <row r="4440" spans="1:4" x14ac:dyDescent="0.2">
      <c r="A4440" t="s">
        <v>7788</v>
      </c>
      <c r="B4440" t="s">
        <v>7789</v>
      </c>
      <c r="C4440" t="s">
        <v>7</v>
      </c>
      <c r="D4440" s="1">
        <v>1</v>
      </c>
    </row>
    <row r="4441" spans="1:4" x14ac:dyDescent="0.2">
      <c r="A4441" t="s">
        <v>7790</v>
      </c>
      <c r="B4441" t="s">
        <v>7791</v>
      </c>
      <c r="C4441" t="s">
        <v>75</v>
      </c>
      <c r="D4441" s="1">
        <v>0.98</v>
      </c>
    </row>
    <row r="4442" spans="1:4" x14ac:dyDescent="0.2">
      <c r="A4442" t="s">
        <v>7792</v>
      </c>
      <c r="B4442" t="s">
        <v>5597</v>
      </c>
      <c r="C4442" t="s">
        <v>7793</v>
      </c>
      <c r="D4442" s="1">
        <v>0.99</v>
      </c>
    </row>
    <row r="4443" spans="1:4" x14ac:dyDescent="0.2">
      <c r="A4443" t="s">
        <v>7794</v>
      </c>
      <c r="B4443" t="s">
        <v>6672</v>
      </c>
      <c r="C4443" t="s">
        <v>75</v>
      </c>
      <c r="D4443" s="1">
        <v>0.98</v>
      </c>
    </row>
    <row r="4444" spans="1:4" x14ac:dyDescent="0.2">
      <c r="A4444" t="s">
        <v>7795</v>
      </c>
      <c r="B4444" t="s">
        <v>7689</v>
      </c>
      <c r="C4444" t="s">
        <v>1239</v>
      </c>
      <c r="D4444" s="1">
        <v>0.96</v>
      </c>
    </row>
    <row r="4445" spans="1:4" x14ac:dyDescent="0.2">
      <c r="A4445" t="s">
        <v>7796</v>
      </c>
      <c r="B4445" t="s">
        <v>7797</v>
      </c>
      <c r="C4445" t="s">
        <v>75</v>
      </c>
      <c r="D4445" s="1">
        <v>0.98</v>
      </c>
    </row>
    <row r="4446" spans="1:4" x14ac:dyDescent="0.2">
      <c r="A4446" t="s">
        <v>7798</v>
      </c>
      <c r="B4446" t="s">
        <v>111</v>
      </c>
      <c r="C4446" t="s">
        <v>7</v>
      </c>
      <c r="D4446" s="1">
        <v>1</v>
      </c>
    </row>
    <row r="4447" spans="1:4" x14ac:dyDescent="0.2">
      <c r="A4447" t="s">
        <v>7799</v>
      </c>
      <c r="B4447" t="s">
        <v>392</v>
      </c>
      <c r="C4447" t="s">
        <v>75</v>
      </c>
      <c r="D4447" s="1">
        <v>0.98</v>
      </c>
    </row>
    <row r="4448" spans="1:4" x14ac:dyDescent="0.2">
      <c r="A4448" t="s">
        <v>7800</v>
      </c>
      <c r="B4448" t="s">
        <v>7801</v>
      </c>
      <c r="C4448" t="s">
        <v>594</v>
      </c>
      <c r="D4448" s="1">
        <v>0.98</v>
      </c>
    </row>
    <row r="4449" spans="1:4" x14ac:dyDescent="0.2">
      <c r="A4449" t="s">
        <v>7802</v>
      </c>
      <c r="B4449" t="s">
        <v>4</v>
      </c>
      <c r="C4449" t="s">
        <v>2</v>
      </c>
      <c r="D4449" s="1">
        <v>1</v>
      </c>
    </row>
    <row r="4450" spans="1:4" x14ac:dyDescent="0.2">
      <c r="A4450" t="s">
        <v>7803</v>
      </c>
      <c r="B4450" t="s">
        <v>248</v>
      </c>
      <c r="C4450" t="s">
        <v>2152</v>
      </c>
      <c r="D4450" s="1">
        <v>0.89</v>
      </c>
    </row>
    <row r="4451" spans="1:4" x14ac:dyDescent="0.2">
      <c r="A4451" t="s">
        <v>7804</v>
      </c>
      <c r="B4451" t="s">
        <v>5001</v>
      </c>
      <c r="C4451" t="s">
        <v>429</v>
      </c>
      <c r="D4451" s="1">
        <v>0.98</v>
      </c>
    </row>
    <row r="4452" spans="1:4" x14ac:dyDescent="0.2">
      <c r="A4452" t="s">
        <v>7805</v>
      </c>
      <c r="B4452" t="s">
        <v>7806</v>
      </c>
      <c r="C4452" t="s">
        <v>75</v>
      </c>
      <c r="D4452" s="1">
        <v>0.98</v>
      </c>
    </row>
    <row r="4453" spans="1:4" x14ac:dyDescent="0.2">
      <c r="A4453" t="s">
        <v>7807</v>
      </c>
      <c r="B4453" t="s">
        <v>7808</v>
      </c>
      <c r="C4453" t="s">
        <v>297</v>
      </c>
      <c r="D4453" s="1">
        <v>0.99</v>
      </c>
    </row>
    <row r="4454" spans="1:4" x14ac:dyDescent="0.2">
      <c r="A4454" t="s">
        <v>7809</v>
      </c>
      <c r="B4454" t="s">
        <v>13</v>
      </c>
      <c r="C4454" t="s">
        <v>2</v>
      </c>
      <c r="D4454" s="1">
        <v>1</v>
      </c>
    </row>
    <row r="4455" spans="1:4" x14ac:dyDescent="0.2">
      <c r="A4455" t="s">
        <v>7810</v>
      </c>
      <c r="B4455" t="s">
        <v>7811</v>
      </c>
      <c r="C4455" t="s">
        <v>75</v>
      </c>
      <c r="D4455" s="1">
        <v>0.98</v>
      </c>
    </row>
    <row r="4456" spans="1:4" x14ac:dyDescent="0.2">
      <c r="A4456" t="s">
        <v>7812</v>
      </c>
      <c r="B4456" t="s">
        <v>1</v>
      </c>
      <c r="C4456" t="s">
        <v>2</v>
      </c>
      <c r="D4456" s="1">
        <v>1</v>
      </c>
    </row>
    <row r="4457" spans="1:4" x14ac:dyDescent="0.2">
      <c r="A4457" t="s">
        <v>7813</v>
      </c>
      <c r="B4457" t="s">
        <v>7814</v>
      </c>
      <c r="C4457" t="s">
        <v>116</v>
      </c>
      <c r="D4457" s="1">
        <v>0.97</v>
      </c>
    </row>
    <row r="4458" spans="1:4" x14ac:dyDescent="0.2">
      <c r="A4458" t="s">
        <v>7815</v>
      </c>
      <c r="B4458" t="s">
        <v>1</v>
      </c>
      <c r="C4458" t="s">
        <v>2</v>
      </c>
      <c r="D4458" s="1">
        <v>1</v>
      </c>
    </row>
    <row r="4459" spans="1:4" x14ac:dyDescent="0.2">
      <c r="A4459" t="s">
        <v>7816</v>
      </c>
      <c r="B4459" t="s">
        <v>6068</v>
      </c>
      <c r="C4459" t="s">
        <v>297</v>
      </c>
      <c r="D4459" s="1">
        <v>0.99</v>
      </c>
    </row>
    <row r="4460" spans="1:4" x14ac:dyDescent="0.2">
      <c r="A4460" t="s">
        <v>7817</v>
      </c>
      <c r="B4460" t="s">
        <v>7818</v>
      </c>
      <c r="C4460" t="s">
        <v>7</v>
      </c>
      <c r="D4460" s="1">
        <v>1</v>
      </c>
    </row>
    <row r="4461" spans="1:4" x14ac:dyDescent="0.2">
      <c r="A4461" t="s">
        <v>7819</v>
      </c>
      <c r="B4461" t="s">
        <v>1594</v>
      </c>
      <c r="C4461" t="s">
        <v>7</v>
      </c>
      <c r="D4461" s="1">
        <v>1</v>
      </c>
    </row>
    <row r="4462" spans="1:4" x14ac:dyDescent="0.2">
      <c r="A4462" t="s">
        <v>7820</v>
      </c>
      <c r="B4462" t="s">
        <v>7338</v>
      </c>
      <c r="C4462" t="s">
        <v>75</v>
      </c>
      <c r="D4462" s="1">
        <v>0.98</v>
      </c>
    </row>
    <row r="4463" spans="1:4" x14ac:dyDescent="0.2">
      <c r="A4463" t="s">
        <v>7821</v>
      </c>
      <c r="B4463" t="s">
        <v>1</v>
      </c>
      <c r="C4463" t="s">
        <v>40</v>
      </c>
      <c r="D4463" s="1">
        <v>0.99</v>
      </c>
    </row>
    <row r="4464" spans="1:4" x14ac:dyDescent="0.2">
      <c r="A4464" t="s">
        <v>7822</v>
      </c>
      <c r="B4464" t="s">
        <v>7823</v>
      </c>
      <c r="C4464" t="s">
        <v>7</v>
      </c>
      <c r="D4464" s="1">
        <v>1</v>
      </c>
    </row>
    <row r="4465" spans="1:4" x14ac:dyDescent="0.2">
      <c r="A4465" t="s">
        <v>7824</v>
      </c>
      <c r="B4465" t="s">
        <v>7825</v>
      </c>
      <c r="C4465" t="s">
        <v>116</v>
      </c>
      <c r="D4465" s="1">
        <v>0.97</v>
      </c>
    </row>
    <row r="4466" spans="1:4" x14ac:dyDescent="0.2">
      <c r="A4466" t="s">
        <v>7826</v>
      </c>
      <c r="B4466" t="s">
        <v>4</v>
      </c>
      <c r="C4466" t="s">
        <v>3235</v>
      </c>
      <c r="D4466" s="1">
        <v>1</v>
      </c>
    </row>
    <row r="4467" spans="1:4" x14ac:dyDescent="0.2">
      <c r="A4467" t="s">
        <v>7827</v>
      </c>
      <c r="B4467" t="s">
        <v>148</v>
      </c>
      <c r="C4467" t="s">
        <v>21</v>
      </c>
      <c r="D4467" s="1">
        <v>0.99</v>
      </c>
    </row>
    <row r="4468" spans="1:4" x14ac:dyDescent="0.2">
      <c r="A4468" t="s">
        <v>7828</v>
      </c>
      <c r="B4468" t="s">
        <v>7829</v>
      </c>
      <c r="C4468" t="s">
        <v>75</v>
      </c>
      <c r="D4468" s="1">
        <v>0.98</v>
      </c>
    </row>
    <row r="4469" spans="1:4" x14ac:dyDescent="0.2">
      <c r="A4469" t="s">
        <v>7830</v>
      </c>
      <c r="B4469" t="s">
        <v>7831</v>
      </c>
      <c r="C4469" t="s">
        <v>116</v>
      </c>
      <c r="D4469" s="1">
        <v>0.97</v>
      </c>
    </row>
    <row r="4470" spans="1:4" x14ac:dyDescent="0.2">
      <c r="A4470" t="s">
        <v>7832</v>
      </c>
      <c r="B4470" t="s">
        <v>7833</v>
      </c>
      <c r="C4470" t="s">
        <v>75</v>
      </c>
      <c r="D4470" s="1">
        <v>0.98</v>
      </c>
    </row>
    <row r="4471" spans="1:4" x14ac:dyDescent="0.2">
      <c r="A4471" t="s">
        <v>7834</v>
      </c>
      <c r="B4471" t="s">
        <v>7835</v>
      </c>
      <c r="C4471" t="s">
        <v>21</v>
      </c>
      <c r="D4471" s="1">
        <v>0.99</v>
      </c>
    </row>
    <row r="4472" spans="1:4" x14ac:dyDescent="0.2">
      <c r="A4472" t="s">
        <v>7836</v>
      </c>
      <c r="B4472" t="s">
        <v>7837</v>
      </c>
      <c r="C4472" t="s">
        <v>699</v>
      </c>
      <c r="D4472" s="1">
        <v>0.94</v>
      </c>
    </row>
    <row r="4473" spans="1:4" x14ac:dyDescent="0.2">
      <c r="A4473" t="s">
        <v>7838</v>
      </c>
      <c r="B4473" t="s">
        <v>7839</v>
      </c>
      <c r="C4473" t="s">
        <v>7</v>
      </c>
      <c r="D4473" s="1">
        <v>1</v>
      </c>
    </row>
    <row r="4474" spans="1:4" x14ac:dyDescent="0.2">
      <c r="A4474" t="s">
        <v>7840</v>
      </c>
      <c r="B4474" t="s">
        <v>7841</v>
      </c>
      <c r="C4474" t="s">
        <v>7</v>
      </c>
      <c r="D4474" s="1">
        <v>1</v>
      </c>
    </row>
    <row r="4475" spans="1:4" x14ac:dyDescent="0.2">
      <c r="A4475" t="s">
        <v>7842</v>
      </c>
      <c r="B4475" t="s">
        <v>4</v>
      </c>
      <c r="C4475" t="s">
        <v>1405</v>
      </c>
      <c r="D4475" s="1">
        <v>0.97</v>
      </c>
    </row>
    <row r="4476" spans="1:4" x14ac:dyDescent="0.2">
      <c r="A4476" t="s">
        <v>7843</v>
      </c>
      <c r="B4476" t="s">
        <v>7844</v>
      </c>
      <c r="C4476" t="s">
        <v>1405</v>
      </c>
      <c r="D4476" s="1">
        <v>0.97</v>
      </c>
    </row>
    <row r="4477" spans="1:4" x14ac:dyDescent="0.2">
      <c r="A4477" t="s">
        <v>7845</v>
      </c>
      <c r="B4477" t="s">
        <v>7846</v>
      </c>
      <c r="C4477" t="s">
        <v>429</v>
      </c>
      <c r="D4477" s="1">
        <v>0.98</v>
      </c>
    </row>
    <row r="4478" spans="1:4" x14ac:dyDescent="0.2">
      <c r="A4478" t="s">
        <v>7847</v>
      </c>
      <c r="B4478" t="s">
        <v>7848</v>
      </c>
      <c r="C4478" t="s">
        <v>40</v>
      </c>
      <c r="D4478" s="1">
        <v>0.99</v>
      </c>
    </row>
    <row r="4479" spans="1:4" x14ac:dyDescent="0.2">
      <c r="A4479" t="s">
        <v>7849</v>
      </c>
      <c r="B4479" t="s">
        <v>4</v>
      </c>
      <c r="C4479" t="s">
        <v>40</v>
      </c>
      <c r="D4479" s="1">
        <v>0.99</v>
      </c>
    </row>
    <row r="4480" spans="1:4" x14ac:dyDescent="0.2">
      <c r="A4480" t="s">
        <v>7850</v>
      </c>
      <c r="B4480" t="s">
        <v>13</v>
      </c>
      <c r="C4480" t="s">
        <v>40</v>
      </c>
      <c r="D4480" s="1">
        <v>0.99</v>
      </c>
    </row>
    <row r="4481" spans="1:4" x14ac:dyDescent="0.2">
      <c r="A4481" t="s">
        <v>7851</v>
      </c>
      <c r="B4481" t="s">
        <v>7852</v>
      </c>
      <c r="C4481" t="s">
        <v>192</v>
      </c>
      <c r="D4481" s="1">
        <v>0.96</v>
      </c>
    </row>
    <row r="4482" spans="1:4" x14ac:dyDescent="0.2">
      <c r="A4482" t="s">
        <v>7853</v>
      </c>
      <c r="B4482" t="s">
        <v>1</v>
      </c>
      <c r="C4482" t="s">
        <v>40</v>
      </c>
      <c r="D4482" s="1">
        <v>0.99</v>
      </c>
    </row>
    <row r="4483" spans="1:4" x14ac:dyDescent="0.2">
      <c r="A4483" t="s">
        <v>7854</v>
      </c>
      <c r="B4483" t="s">
        <v>7855</v>
      </c>
      <c r="C4483" t="s">
        <v>75</v>
      </c>
      <c r="D4483" s="1">
        <v>0.98</v>
      </c>
    </row>
    <row r="4484" spans="1:4" x14ac:dyDescent="0.2">
      <c r="A4484" t="s">
        <v>7856</v>
      </c>
      <c r="B4484" t="s">
        <v>7857</v>
      </c>
      <c r="C4484" t="s">
        <v>75</v>
      </c>
      <c r="D4484" s="1">
        <v>0.98</v>
      </c>
    </row>
    <row r="4485" spans="1:4" x14ac:dyDescent="0.2">
      <c r="A4485" t="s">
        <v>7858</v>
      </c>
      <c r="B4485" t="s">
        <v>519</v>
      </c>
      <c r="C4485" t="s">
        <v>21</v>
      </c>
      <c r="D4485" s="1">
        <v>0.99</v>
      </c>
    </row>
    <row r="4486" spans="1:4" x14ac:dyDescent="0.2">
      <c r="A4486" t="s">
        <v>7859</v>
      </c>
      <c r="B4486" t="s">
        <v>5680</v>
      </c>
      <c r="C4486" t="s">
        <v>808</v>
      </c>
      <c r="D4486" s="1">
        <v>0.98</v>
      </c>
    </row>
    <row r="4487" spans="1:4" x14ac:dyDescent="0.2">
      <c r="A4487" t="s">
        <v>7860</v>
      </c>
      <c r="B4487" t="s">
        <v>288</v>
      </c>
      <c r="C4487" t="s">
        <v>7</v>
      </c>
      <c r="D4487" s="1">
        <v>1</v>
      </c>
    </row>
    <row r="4488" spans="1:4" x14ac:dyDescent="0.2">
      <c r="A4488" t="s">
        <v>7861</v>
      </c>
      <c r="B4488" t="s">
        <v>540</v>
      </c>
      <c r="C4488" t="s">
        <v>192</v>
      </c>
      <c r="D4488" s="1">
        <v>0.96</v>
      </c>
    </row>
    <row r="4489" spans="1:4" x14ac:dyDescent="0.2">
      <c r="A4489" t="s">
        <v>7862</v>
      </c>
      <c r="B4489" t="s">
        <v>7863</v>
      </c>
      <c r="C4489" t="s">
        <v>93</v>
      </c>
      <c r="D4489" s="1">
        <v>0.99</v>
      </c>
    </row>
    <row r="4490" spans="1:4" x14ac:dyDescent="0.2">
      <c r="A4490" t="s">
        <v>7864</v>
      </c>
      <c r="B4490" t="s">
        <v>7695</v>
      </c>
      <c r="C4490" t="s">
        <v>21</v>
      </c>
      <c r="D4490" s="1">
        <v>0.99</v>
      </c>
    </row>
    <row r="4491" spans="1:4" x14ac:dyDescent="0.2">
      <c r="A4491" t="s">
        <v>7865</v>
      </c>
      <c r="B4491" t="s">
        <v>7740</v>
      </c>
      <c r="C4491" t="s">
        <v>21</v>
      </c>
      <c r="D4491" s="1">
        <v>0.99</v>
      </c>
    </row>
    <row r="4492" spans="1:4" x14ac:dyDescent="0.2">
      <c r="A4492" t="s">
        <v>7866</v>
      </c>
      <c r="B4492" t="s">
        <v>3238</v>
      </c>
      <c r="C4492" t="s">
        <v>738</v>
      </c>
      <c r="D4492" s="1">
        <v>0.99</v>
      </c>
    </row>
    <row r="4493" spans="1:4" x14ac:dyDescent="0.2">
      <c r="A4493" t="s">
        <v>7867</v>
      </c>
      <c r="B4493" t="s">
        <v>7868</v>
      </c>
      <c r="C4493" t="s">
        <v>699</v>
      </c>
      <c r="D4493" s="1">
        <v>0.94</v>
      </c>
    </row>
    <row r="4494" spans="1:4" x14ac:dyDescent="0.2">
      <c r="A4494" t="s">
        <v>7869</v>
      </c>
      <c r="B4494" t="s">
        <v>2615</v>
      </c>
      <c r="C4494" t="s">
        <v>93</v>
      </c>
      <c r="D4494" s="1">
        <v>0.99</v>
      </c>
    </row>
    <row r="4495" spans="1:4" x14ac:dyDescent="0.2">
      <c r="A4495" t="s">
        <v>7870</v>
      </c>
      <c r="B4495" t="s">
        <v>142</v>
      </c>
      <c r="C4495" t="s">
        <v>75</v>
      </c>
      <c r="D4495" s="1">
        <v>0.98</v>
      </c>
    </row>
    <row r="4496" spans="1:4" x14ac:dyDescent="0.2">
      <c r="A4496" t="s">
        <v>7871</v>
      </c>
      <c r="B4496" t="s">
        <v>4</v>
      </c>
      <c r="C4496" t="s">
        <v>2</v>
      </c>
      <c r="D4496" s="1">
        <v>1</v>
      </c>
    </row>
    <row r="4497" spans="1:4" x14ac:dyDescent="0.2">
      <c r="A4497" t="s">
        <v>7872</v>
      </c>
      <c r="B4497" t="s">
        <v>4</v>
      </c>
      <c r="C4497" t="s">
        <v>2</v>
      </c>
      <c r="D4497" s="1">
        <v>1</v>
      </c>
    </row>
    <row r="4498" spans="1:4" x14ac:dyDescent="0.2">
      <c r="A4498" t="s">
        <v>7873</v>
      </c>
      <c r="B4498" t="s">
        <v>7874</v>
      </c>
      <c r="C4498" t="s">
        <v>21</v>
      </c>
      <c r="D4498" s="1">
        <v>0.99</v>
      </c>
    </row>
    <row r="4499" spans="1:4" x14ac:dyDescent="0.2">
      <c r="A4499" t="s">
        <v>7875</v>
      </c>
      <c r="B4499" t="s">
        <v>7876</v>
      </c>
      <c r="C4499" t="s">
        <v>705</v>
      </c>
      <c r="D4499" s="1">
        <v>0.98</v>
      </c>
    </row>
    <row r="4500" spans="1:4" x14ac:dyDescent="0.2">
      <c r="A4500" t="s">
        <v>7877</v>
      </c>
      <c r="B4500" t="s">
        <v>7878</v>
      </c>
      <c r="C4500" t="s">
        <v>82</v>
      </c>
      <c r="D4500" s="1">
        <v>1</v>
      </c>
    </row>
    <row r="4501" spans="1:4" x14ac:dyDescent="0.2">
      <c r="A4501" t="s">
        <v>7879</v>
      </c>
      <c r="B4501" t="s">
        <v>7880</v>
      </c>
      <c r="C4501" t="s">
        <v>1100</v>
      </c>
      <c r="D4501" s="1">
        <v>0.98</v>
      </c>
    </row>
    <row r="4502" spans="1:4" x14ac:dyDescent="0.2">
      <c r="A4502" t="s">
        <v>7881</v>
      </c>
      <c r="B4502" t="s">
        <v>7882</v>
      </c>
      <c r="C4502" t="s">
        <v>7</v>
      </c>
      <c r="D4502" s="1">
        <v>1</v>
      </c>
    </row>
    <row r="4503" spans="1:4" x14ac:dyDescent="0.2">
      <c r="A4503" t="s">
        <v>7883</v>
      </c>
      <c r="B4503" t="s">
        <v>7884</v>
      </c>
      <c r="C4503" t="s">
        <v>376</v>
      </c>
      <c r="D4503" s="1">
        <v>1</v>
      </c>
    </row>
    <row r="4504" spans="1:4" x14ac:dyDescent="0.2">
      <c r="A4504" t="s">
        <v>7885</v>
      </c>
      <c r="B4504" t="s">
        <v>7886</v>
      </c>
      <c r="C4504" t="s">
        <v>21</v>
      </c>
      <c r="D4504" s="1">
        <v>0.99</v>
      </c>
    </row>
    <row r="4505" spans="1:4" x14ac:dyDescent="0.2">
      <c r="A4505" t="s">
        <v>7887</v>
      </c>
      <c r="B4505" t="s">
        <v>6</v>
      </c>
      <c r="C4505" t="s">
        <v>2</v>
      </c>
      <c r="D4505" s="1">
        <v>1</v>
      </c>
    </row>
    <row r="4506" spans="1:4" x14ac:dyDescent="0.2">
      <c r="A4506" t="s">
        <v>7888</v>
      </c>
      <c r="B4506" t="s">
        <v>7889</v>
      </c>
      <c r="C4506" t="s">
        <v>21</v>
      </c>
      <c r="D4506" s="1">
        <v>0.99</v>
      </c>
    </row>
    <row r="4507" spans="1:4" x14ac:dyDescent="0.2">
      <c r="A4507" t="s">
        <v>7890</v>
      </c>
      <c r="B4507" t="s">
        <v>1</v>
      </c>
      <c r="C4507" t="s">
        <v>82</v>
      </c>
      <c r="D4507" s="1">
        <v>1</v>
      </c>
    </row>
    <row r="4508" spans="1:4" x14ac:dyDescent="0.2">
      <c r="A4508" t="s">
        <v>7891</v>
      </c>
      <c r="B4508" t="s">
        <v>4</v>
      </c>
      <c r="C4508" t="s">
        <v>40</v>
      </c>
      <c r="D4508" s="1">
        <v>0.99</v>
      </c>
    </row>
    <row r="4509" spans="1:4" x14ac:dyDescent="0.2">
      <c r="A4509" t="s">
        <v>7892</v>
      </c>
      <c r="B4509" t="s">
        <v>7893</v>
      </c>
      <c r="C4509" t="s">
        <v>119</v>
      </c>
      <c r="D4509" s="1">
        <v>1</v>
      </c>
    </row>
    <row r="4510" spans="1:4" x14ac:dyDescent="0.2">
      <c r="A4510" t="s">
        <v>7894</v>
      </c>
      <c r="B4510" t="s">
        <v>7895</v>
      </c>
      <c r="C4510" t="s">
        <v>1405</v>
      </c>
      <c r="D4510" s="1">
        <v>0.97</v>
      </c>
    </row>
    <row r="4511" spans="1:4" x14ac:dyDescent="0.2">
      <c r="A4511" t="s">
        <v>7896</v>
      </c>
      <c r="B4511" t="s">
        <v>7897</v>
      </c>
      <c r="C4511" t="s">
        <v>21</v>
      </c>
      <c r="D4511" s="1">
        <v>0.99</v>
      </c>
    </row>
    <row r="4512" spans="1:4" x14ac:dyDescent="0.2">
      <c r="A4512" t="s">
        <v>7898</v>
      </c>
      <c r="B4512" t="s">
        <v>7899</v>
      </c>
      <c r="C4512" t="s">
        <v>2371</v>
      </c>
      <c r="D4512" s="1">
        <v>0.93</v>
      </c>
    </row>
    <row r="4513" spans="1:4" x14ac:dyDescent="0.2">
      <c r="A4513" t="s">
        <v>7900</v>
      </c>
      <c r="B4513" t="s">
        <v>7901</v>
      </c>
      <c r="C4513" t="s">
        <v>21</v>
      </c>
      <c r="D4513" s="1">
        <v>0.99</v>
      </c>
    </row>
    <row r="4514" spans="1:4" x14ac:dyDescent="0.2">
      <c r="A4514" t="s">
        <v>7902</v>
      </c>
      <c r="B4514" t="s">
        <v>4</v>
      </c>
      <c r="C4514" t="s">
        <v>2</v>
      </c>
      <c r="D4514" s="1">
        <v>1</v>
      </c>
    </row>
    <row r="4515" spans="1:4" x14ac:dyDescent="0.2">
      <c r="A4515" t="s">
        <v>7903</v>
      </c>
      <c r="B4515" t="s">
        <v>4</v>
      </c>
      <c r="C4515" t="s">
        <v>429</v>
      </c>
      <c r="D4515" s="1">
        <v>0.98</v>
      </c>
    </row>
    <row r="4516" spans="1:4" x14ac:dyDescent="0.2">
      <c r="A4516" t="s">
        <v>7904</v>
      </c>
      <c r="B4516" t="s">
        <v>7905</v>
      </c>
      <c r="C4516" t="s">
        <v>21</v>
      </c>
      <c r="D4516" s="1">
        <v>0.99</v>
      </c>
    </row>
    <row r="4517" spans="1:4" x14ac:dyDescent="0.2">
      <c r="A4517" t="s">
        <v>7906</v>
      </c>
      <c r="B4517" t="s">
        <v>6</v>
      </c>
      <c r="C4517" t="s">
        <v>7</v>
      </c>
      <c r="D4517" s="1">
        <v>1</v>
      </c>
    </row>
    <row r="4518" spans="1:4" x14ac:dyDescent="0.2">
      <c r="A4518" t="s">
        <v>7907</v>
      </c>
      <c r="B4518" t="s">
        <v>7908</v>
      </c>
      <c r="C4518" t="s">
        <v>21</v>
      </c>
      <c r="D4518" s="1">
        <v>0.99</v>
      </c>
    </row>
    <row r="4519" spans="1:4" x14ac:dyDescent="0.2">
      <c r="A4519" t="s">
        <v>7909</v>
      </c>
      <c r="B4519" t="s">
        <v>4160</v>
      </c>
      <c r="C4519" t="s">
        <v>738</v>
      </c>
      <c r="D4519" s="1">
        <v>0.99</v>
      </c>
    </row>
    <row r="4520" spans="1:4" x14ac:dyDescent="0.2">
      <c r="A4520" t="s">
        <v>7910</v>
      </c>
      <c r="B4520" t="s">
        <v>506</v>
      </c>
      <c r="C4520" t="s">
        <v>116</v>
      </c>
      <c r="D4520" s="1">
        <v>0.97</v>
      </c>
    </row>
    <row r="4521" spans="1:4" x14ac:dyDescent="0.2">
      <c r="A4521" t="s">
        <v>7911</v>
      </c>
      <c r="B4521" t="s">
        <v>2541</v>
      </c>
      <c r="C4521" t="s">
        <v>21</v>
      </c>
      <c r="D4521" s="1">
        <v>0.99</v>
      </c>
    </row>
    <row r="4522" spans="1:4" x14ac:dyDescent="0.2">
      <c r="A4522" t="s">
        <v>7912</v>
      </c>
      <c r="B4522" t="s">
        <v>2541</v>
      </c>
      <c r="C4522" t="s">
        <v>21</v>
      </c>
      <c r="D4522" s="1">
        <v>0.99</v>
      </c>
    </row>
    <row r="4523" spans="1:4" x14ac:dyDescent="0.2">
      <c r="A4523" t="s">
        <v>7913</v>
      </c>
      <c r="B4523" t="s">
        <v>6983</v>
      </c>
      <c r="C4523" t="s">
        <v>2275</v>
      </c>
      <c r="D4523" s="1">
        <v>0.95</v>
      </c>
    </row>
    <row r="4524" spans="1:4" x14ac:dyDescent="0.2">
      <c r="A4524" t="s">
        <v>7914</v>
      </c>
      <c r="B4524" t="s">
        <v>7915</v>
      </c>
      <c r="C4524" t="s">
        <v>75</v>
      </c>
      <c r="D4524" s="1">
        <v>0.98</v>
      </c>
    </row>
    <row r="4525" spans="1:4" x14ac:dyDescent="0.2">
      <c r="A4525" t="s">
        <v>7916</v>
      </c>
      <c r="B4525" t="s">
        <v>2541</v>
      </c>
      <c r="C4525" t="s">
        <v>21</v>
      </c>
      <c r="D4525" s="1">
        <v>0.99</v>
      </c>
    </row>
    <row r="4526" spans="1:4" x14ac:dyDescent="0.2">
      <c r="A4526" t="s">
        <v>7917</v>
      </c>
      <c r="B4526" t="s">
        <v>220</v>
      </c>
      <c r="C4526" t="s">
        <v>1617</v>
      </c>
      <c r="D4526" s="1">
        <v>1</v>
      </c>
    </row>
    <row r="4527" spans="1:4" x14ac:dyDescent="0.2">
      <c r="A4527" t="s">
        <v>7918</v>
      </c>
      <c r="B4527" t="s">
        <v>7919</v>
      </c>
      <c r="C4527" t="s">
        <v>75</v>
      </c>
      <c r="D4527" s="1">
        <v>0.98</v>
      </c>
    </row>
    <row r="4528" spans="1:4" x14ac:dyDescent="0.2">
      <c r="A4528" t="s">
        <v>7920</v>
      </c>
      <c r="B4528" t="s">
        <v>7921</v>
      </c>
      <c r="C4528" t="s">
        <v>4261</v>
      </c>
      <c r="D4528" s="1">
        <v>0.95</v>
      </c>
    </row>
    <row r="4529" spans="1:4" x14ac:dyDescent="0.2">
      <c r="A4529" t="s">
        <v>7922</v>
      </c>
      <c r="B4529" t="s">
        <v>7923</v>
      </c>
      <c r="C4529" t="s">
        <v>21</v>
      </c>
      <c r="D4529" s="1">
        <v>0.99</v>
      </c>
    </row>
    <row r="4530" spans="1:4" x14ac:dyDescent="0.2">
      <c r="A4530" t="s">
        <v>7924</v>
      </c>
      <c r="B4530" t="s">
        <v>4</v>
      </c>
      <c r="C4530" t="s">
        <v>429</v>
      </c>
      <c r="D4530" s="1">
        <v>0.98</v>
      </c>
    </row>
    <row r="4531" spans="1:4" x14ac:dyDescent="0.2">
      <c r="A4531" t="s">
        <v>7925</v>
      </c>
      <c r="B4531" t="s">
        <v>6715</v>
      </c>
      <c r="C4531" t="s">
        <v>21</v>
      </c>
      <c r="D4531" s="1">
        <v>0.99</v>
      </c>
    </row>
    <row r="4532" spans="1:4" x14ac:dyDescent="0.2">
      <c r="A4532" t="s">
        <v>7926</v>
      </c>
      <c r="B4532" t="s">
        <v>4</v>
      </c>
      <c r="C4532" t="s">
        <v>429</v>
      </c>
      <c r="D4532" s="1">
        <v>0.98</v>
      </c>
    </row>
    <row r="4533" spans="1:4" x14ac:dyDescent="0.2">
      <c r="A4533" t="s">
        <v>7927</v>
      </c>
      <c r="B4533" t="s">
        <v>4</v>
      </c>
      <c r="C4533" t="s">
        <v>119</v>
      </c>
      <c r="D4533" s="1">
        <v>1</v>
      </c>
    </row>
    <row r="4534" spans="1:4" x14ac:dyDescent="0.2">
      <c r="A4534" t="s">
        <v>7928</v>
      </c>
      <c r="B4534" t="s">
        <v>342</v>
      </c>
      <c r="C4534" t="s">
        <v>7</v>
      </c>
      <c r="D4534" s="1">
        <v>1</v>
      </c>
    </row>
    <row r="4535" spans="1:4" x14ac:dyDescent="0.2">
      <c r="A4535" t="s">
        <v>7929</v>
      </c>
      <c r="B4535" t="s">
        <v>7930</v>
      </c>
      <c r="C4535" t="s">
        <v>75</v>
      </c>
      <c r="D4535" s="1">
        <v>0.98</v>
      </c>
    </row>
    <row r="4536" spans="1:4" x14ac:dyDescent="0.2">
      <c r="A4536" t="s">
        <v>7931</v>
      </c>
      <c r="B4536" t="s">
        <v>7932</v>
      </c>
      <c r="C4536" t="s">
        <v>21</v>
      </c>
      <c r="D4536" s="1">
        <v>0.99</v>
      </c>
    </row>
    <row r="4537" spans="1:4" x14ac:dyDescent="0.2">
      <c r="A4537" t="s">
        <v>7933</v>
      </c>
      <c r="B4537" t="s">
        <v>7934</v>
      </c>
      <c r="C4537" t="s">
        <v>21</v>
      </c>
      <c r="D4537" s="1">
        <v>0.99</v>
      </c>
    </row>
    <row r="4538" spans="1:4" x14ac:dyDescent="0.2">
      <c r="A4538" t="s">
        <v>7935</v>
      </c>
      <c r="B4538" t="s">
        <v>5337</v>
      </c>
      <c r="C4538" t="s">
        <v>116</v>
      </c>
      <c r="D4538" s="1">
        <v>0.97</v>
      </c>
    </row>
    <row r="4539" spans="1:4" x14ac:dyDescent="0.2">
      <c r="A4539" t="s">
        <v>7936</v>
      </c>
      <c r="B4539" t="s">
        <v>7937</v>
      </c>
      <c r="C4539" t="s">
        <v>7</v>
      </c>
      <c r="D4539" s="1">
        <v>1</v>
      </c>
    </row>
    <row r="4540" spans="1:4" x14ac:dyDescent="0.2">
      <c r="A4540" t="s">
        <v>7938</v>
      </c>
      <c r="B4540" t="s">
        <v>262</v>
      </c>
      <c r="C4540" t="s">
        <v>21</v>
      </c>
      <c r="D4540" s="1">
        <v>0.99</v>
      </c>
    </row>
    <row r="4541" spans="1:4" x14ac:dyDescent="0.2">
      <c r="A4541" t="s">
        <v>7939</v>
      </c>
      <c r="B4541" t="s">
        <v>7940</v>
      </c>
      <c r="C4541" t="s">
        <v>420</v>
      </c>
      <c r="D4541" s="1">
        <v>0.96</v>
      </c>
    </row>
    <row r="4542" spans="1:4" x14ac:dyDescent="0.2">
      <c r="A4542" t="s">
        <v>7941</v>
      </c>
      <c r="B4542" t="s">
        <v>4512</v>
      </c>
      <c r="C4542" t="s">
        <v>21</v>
      </c>
      <c r="D4542" s="1">
        <v>0.99</v>
      </c>
    </row>
    <row r="4543" spans="1:4" x14ac:dyDescent="0.2">
      <c r="A4543" t="s">
        <v>7942</v>
      </c>
      <c r="B4543" t="s">
        <v>7943</v>
      </c>
      <c r="C4543" t="s">
        <v>7</v>
      </c>
      <c r="D4543" s="1">
        <v>1</v>
      </c>
    </row>
    <row r="4544" spans="1:4" x14ac:dyDescent="0.2">
      <c r="A4544" t="s">
        <v>7944</v>
      </c>
      <c r="B4544" t="s">
        <v>673</v>
      </c>
      <c r="C4544" t="s">
        <v>21</v>
      </c>
      <c r="D4544" s="1">
        <v>0.99</v>
      </c>
    </row>
    <row r="4545" spans="1:4" x14ac:dyDescent="0.2">
      <c r="A4545" t="s">
        <v>7945</v>
      </c>
      <c r="B4545" t="s">
        <v>7946</v>
      </c>
      <c r="C4545" t="s">
        <v>21</v>
      </c>
      <c r="D4545" s="1">
        <v>0.99</v>
      </c>
    </row>
    <row r="4546" spans="1:4" x14ac:dyDescent="0.2">
      <c r="A4546" t="s">
        <v>7947</v>
      </c>
      <c r="B4546" t="s">
        <v>3238</v>
      </c>
      <c r="C4546" t="s">
        <v>82</v>
      </c>
      <c r="D4546" s="1">
        <v>1</v>
      </c>
    </row>
    <row r="4547" spans="1:4" x14ac:dyDescent="0.2">
      <c r="A4547" t="s">
        <v>7948</v>
      </c>
      <c r="B4547" t="s">
        <v>7949</v>
      </c>
      <c r="C4547" t="s">
        <v>21</v>
      </c>
      <c r="D4547" s="1">
        <v>0.99</v>
      </c>
    </row>
    <row r="4548" spans="1:4" x14ac:dyDescent="0.2">
      <c r="A4548" t="s">
        <v>7950</v>
      </c>
      <c r="B4548" t="s">
        <v>7951</v>
      </c>
      <c r="C4548" t="s">
        <v>21</v>
      </c>
      <c r="D4548" s="1">
        <v>0.99</v>
      </c>
    </row>
    <row r="4549" spans="1:4" x14ac:dyDescent="0.2">
      <c r="A4549" t="s">
        <v>7952</v>
      </c>
      <c r="B4549" t="s">
        <v>7953</v>
      </c>
      <c r="C4549" t="s">
        <v>7954</v>
      </c>
      <c r="D4549" s="1">
        <v>0.95</v>
      </c>
    </row>
    <row r="4550" spans="1:4" x14ac:dyDescent="0.2">
      <c r="A4550" t="s">
        <v>7955</v>
      </c>
      <c r="B4550" t="s">
        <v>7956</v>
      </c>
      <c r="C4550" t="s">
        <v>738</v>
      </c>
      <c r="D4550" s="1">
        <v>0.99</v>
      </c>
    </row>
    <row r="4551" spans="1:4" x14ac:dyDescent="0.2">
      <c r="A4551" t="s">
        <v>7957</v>
      </c>
      <c r="B4551" t="s">
        <v>580</v>
      </c>
      <c r="C4551" t="s">
        <v>7</v>
      </c>
      <c r="D4551" s="1">
        <v>1</v>
      </c>
    </row>
    <row r="4552" spans="1:4" x14ac:dyDescent="0.2">
      <c r="A4552" t="s">
        <v>7958</v>
      </c>
      <c r="B4552" t="s">
        <v>7959</v>
      </c>
      <c r="C4552" t="s">
        <v>40</v>
      </c>
      <c r="D4552" s="1">
        <v>0.99</v>
      </c>
    </row>
    <row r="4553" spans="1:4" x14ac:dyDescent="0.2">
      <c r="A4553" t="s">
        <v>7960</v>
      </c>
      <c r="B4553" t="s">
        <v>6687</v>
      </c>
      <c r="C4553" t="s">
        <v>21</v>
      </c>
      <c r="D4553" s="1">
        <v>0.99</v>
      </c>
    </row>
    <row r="4554" spans="1:4" x14ac:dyDescent="0.2">
      <c r="A4554" t="s">
        <v>7961</v>
      </c>
      <c r="B4554" t="s">
        <v>7962</v>
      </c>
      <c r="C4554" t="s">
        <v>429</v>
      </c>
      <c r="D4554" s="1">
        <v>0.98</v>
      </c>
    </row>
    <row r="4555" spans="1:4" x14ac:dyDescent="0.2">
      <c r="A4555" t="s">
        <v>7963</v>
      </c>
      <c r="B4555" t="s">
        <v>7964</v>
      </c>
      <c r="C4555" t="s">
        <v>192</v>
      </c>
      <c r="D4555" s="1">
        <v>0.96</v>
      </c>
    </row>
    <row r="4556" spans="1:4" x14ac:dyDescent="0.2">
      <c r="A4556" t="s">
        <v>7965</v>
      </c>
      <c r="B4556" t="s">
        <v>1</v>
      </c>
      <c r="C4556" t="s">
        <v>2</v>
      </c>
      <c r="D4556" s="1">
        <v>1</v>
      </c>
    </row>
    <row r="4557" spans="1:4" x14ac:dyDescent="0.2">
      <c r="A4557" t="s">
        <v>7966</v>
      </c>
      <c r="B4557" t="s">
        <v>101</v>
      </c>
      <c r="C4557" t="s">
        <v>7</v>
      </c>
      <c r="D4557" s="1">
        <v>1</v>
      </c>
    </row>
    <row r="4558" spans="1:4" x14ac:dyDescent="0.2">
      <c r="A4558" t="s">
        <v>7967</v>
      </c>
      <c r="B4558" t="s">
        <v>7968</v>
      </c>
      <c r="C4558" t="s">
        <v>21</v>
      </c>
      <c r="D4558" s="1">
        <v>0.99</v>
      </c>
    </row>
    <row r="4559" spans="1:4" x14ac:dyDescent="0.2">
      <c r="A4559" t="s">
        <v>7969</v>
      </c>
      <c r="B4559" t="s">
        <v>7970</v>
      </c>
      <c r="C4559" t="s">
        <v>21</v>
      </c>
      <c r="D4559" s="1">
        <v>0.99</v>
      </c>
    </row>
    <row r="4560" spans="1:4" x14ac:dyDescent="0.2">
      <c r="A4560" t="s">
        <v>7971</v>
      </c>
      <c r="B4560" t="s">
        <v>7972</v>
      </c>
      <c r="C4560" t="s">
        <v>7973</v>
      </c>
      <c r="D4560" s="1">
        <v>0.94</v>
      </c>
    </row>
    <row r="4561" spans="1:4" x14ac:dyDescent="0.2">
      <c r="A4561" t="s">
        <v>7974</v>
      </c>
      <c r="B4561" t="s">
        <v>640</v>
      </c>
      <c r="C4561" t="s">
        <v>7</v>
      </c>
      <c r="D4561" s="1">
        <v>1</v>
      </c>
    </row>
    <row r="4562" spans="1:4" x14ac:dyDescent="0.2">
      <c r="A4562" t="s">
        <v>7975</v>
      </c>
      <c r="B4562" t="s">
        <v>7976</v>
      </c>
      <c r="C4562" t="s">
        <v>7</v>
      </c>
      <c r="D4562" s="1">
        <v>1</v>
      </c>
    </row>
    <row r="4563" spans="1:4" x14ac:dyDescent="0.2">
      <c r="A4563" t="s">
        <v>7977</v>
      </c>
      <c r="B4563" t="s">
        <v>4</v>
      </c>
      <c r="C4563" t="s">
        <v>40</v>
      </c>
      <c r="D4563" s="1">
        <v>0.99</v>
      </c>
    </row>
    <row r="4564" spans="1:4" x14ac:dyDescent="0.2">
      <c r="A4564" t="s">
        <v>7978</v>
      </c>
      <c r="B4564" t="s">
        <v>25</v>
      </c>
      <c r="C4564" t="s">
        <v>40</v>
      </c>
      <c r="D4564" s="1">
        <v>0.99</v>
      </c>
    </row>
    <row r="4565" spans="1:4" x14ac:dyDescent="0.2">
      <c r="A4565" t="s">
        <v>7979</v>
      </c>
      <c r="B4565" t="s">
        <v>7980</v>
      </c>
      <c r="C4565" t="s">
        <v>116</v>
      </c>
      <c r="D4565" s="1">
        <v>0.97</v>
      </c>
    </row>
    <row r="4566" spans="1:4" x14ac:dyDescent="0.2">
      <c r="A4566" t="s">
        <v>7981</v>
      </c>
      <c r="B4566" t="s">
        <v>7982</v>
      </c>
      <c r="C4566" t="s">
        <v>1239</v>
      </c>
      <c r="D4566" s="1">
        <v>0.96</v>
      </c>
    </row>
    <row r="4567" spans="1:4" x14ac:dyDescent="0.2">
      <c r="A4567" t="s">
        <v>7983</v>
      </c>
      <c r="B4567" t="s">
        <v>1</v>
      </c>
      <c r="C4567" t="s">
        <v>2</v>
      </c>
      <c r="D4567" s="1">
        <v>1</v>
      </c>
    </row>
    <row r="4568" spans="1:4" x14ac:dyDescent="0.2">
      <c r="A4568" t="s">
        <v>7984</v>
      </c>
      <c r="B4568" t="s">
        <v>7596</v>
      </c>
      <c r="C4568" t="s">
        <v>75</v>
      </c>
      <c r="D4568" s="1">
        <v>0.98</v>
      </c>
    </row>
    <row r="4569" spans="1:4" x14ac:dyDescent="0.2">
      <c r="A4569" t="s">
        <v>7985</v>
      </c>
      <c r="B4569" t="s">
        <v>7986</v>
      </c>
      <c r="C4569" t="s">
        <v>338</v>
      </c>
      <c r="D4569" s="1">
        <v>0.95</v>
      </c>
    </row>
    <row r="4570" spans="1:4" x14ac:dyDescent="0.2">
      <c r="A4570" t="s">
        <v>7987</v>
      </c>
      <c r="B4570" t="s">
        <v>7988</v>
      </c>
      <c r="C4570" t="s">
        <v>40</v>
      </c>
      <c r="D4570" s="1">
        <v>0.99</v>
      </c>
    </row>
    <row r="4571" spans="1:4" x14ac:dyDescent="0.2">
      <c r="A4571" t="s">
        <v>7989</v>
      </c>
      <c r="B4571" t="s">
        <v>7990</v>
      </c>
      <c r="C4571" t="s">
        <v>21</v>
      </c>
      <c r="D4571" s="1">
        <v>0.99</v>
      </c>
    </row>
    <row r="4572" spans="1:4" x14ac:dyDescent="0.2">
      <c r="A4572" t="s">
        <v>7991</v>
      </c>
      <c r="B4572" t="s">
        <v>4021</v>
      </c>
      <c r="C4572" t="s">
        <v>192</v>
      </c>
      <c r="D4572" s="1">
        <v>0.96</v>
      </c>
    </row>
    <row r="4573" spans="1:4" x14ac:dyDescent="0.2">
      <c r="A4573" t="s">
        <v>7992</v>
      </c>
      <c r="B4573" t="s">
        <v>6683</v>
      </c>
      <c r="C4573" t="s">
        <v>21</v>
      </c>
      <c r="D4573" s="1">
        <v>0.99</v>
      </c>
    </row>
    <row r="4574" spans="1:4" x14ac:dyDescent="0.2">
      <c r="A4574" t="s">
        <v>7993</v>
      </c>
      <c r="B4574" t="s">
        <v>7994</v>
      </c>
      <c r="C4574" t="s">
        <v>116</v>
      </c>
      <c r="D4574" s="1">
        <v>0.97</v>
      </c>
    </row>
    <row r="4575" spans="1:4" x14ac:dyDescent="0.2">
      <c r="A4575" t="s">
        <v>7995</v>
      </c>
      <c r="B4575" t="s">
        <v>7996</v>
      </c>
      <c r="C4575" t="s">
        <v>40</v>
      </c>
      <c r="D4575" s="1">
        <v>0.99</v>
      </c>
    </row>
    <row r="4576" spans="1:4" x14ac:dyDescent="0.2">
      <c r="A4576" t="s">
        <v>7997</v>
      </c>
      <c r="B4576" t="s">
        <v>6685</v>
      </c>
      <c r="C4576" t="s">
        <v>116</v>
      </c>
      <c r="D4576" s="1">
        <v>0.97</v>
      </c>
    </row>
    <row r="4577" spans="1:4" x14ac:dyDescent="0.2">
      <c r="A4577" t="s">
        <v>7998</v>
      </c>
      <c r="B4577" t="s">
        <v>7999</v>
      </c>
      <c r="C4577" t="s">
        <v>705</v>
      </c>
      <c r="D4577" s="1">
        <v>0.98</v>
      </c>
    </row>
    <row r="4578" spans="1:4" x14ac:dyDescent="0.2">
      <c r="A4578" t="s">
        <v>8000</v>
      </c>
      <c r="B4578" t="s">
        <v>8001</v>
      </c>
      <c r="C4578" t="s">
        <v>116</v>
      </c>
      <c r="D4578" s="1">
        <v>0.97</v>
      </c>
    </row>
    <row r="4579" spans="1:4" x14ac:dyDescent="0.2">
      <c r="A4579" t="s">
        <v>8002</v>
      </c>
      <c r="B4579" t="s">
        <v>8003</v>
      </c>
      <c r="C4579" t="s">
        <v>2275</v>
      </c>
      <c r="D4579" s="1">
        <v>0.95</v>
      </c>
    </row>
    <row r="4580" spans="1:4" x14ac:dyDescent="0.2">
      <c r="A4580" t="s">
        <v>8004</v>
      </c>
      <c r="B4580" t="s">
        <v>4</v>
      </c>
      <c r="C4580" t="s">
        <v>622</v>
      </c>
      <c r="D4580" s="1">
        <v>0.96</v>
      </c>
    </row>
    <row r="4581" spans="1:4" x14ac:dyDescent="0.2">
      <c r="A4581" t="s">
        <v>8005</v>
      </c>
      <c r="B4581" t="s">
        <v>8006</v>
      </c>
      <c r="C4581" t="s">
        <v>699</v>
      </c>
      <c r="D4581" s="1">
        <v>0.94</v>
      </c>
    </row>
    <row r="4582" spans="1:4" x14ac:dyDescent="0.2">
      <c r="A4582" t="s">
        <v>8007</v>
      </c>
      <c r="B4582" t="s">
        <v>8008</v>
      </c>
      <c r="C4582" t="s">
        <v>192</v>
      </c>
      <c r="D4582" s="1">
        <v>0.96</v>
      </c>
    </row>
    <row r="4583" spans="1:4" x14ac:dyDescent="0.2">
      <c r="A4583" t="s">
        <v>8009</v>
      </c>
      <c r="B4583" t="s">
        <v>4</v>
      </c>
      <c r="C4583" t="s">
        <v>2</v>
      </c>
      <c r="D4583" s="1">
        <v>1</v>
      </c>
    </row>
    <row r="4584" spans="1:4" x14ac:dyDescent="0.2">
      <c r="A4584" t="s">
        <v>8010</v>
      </c>
      <c r="B4584" t="s">
        <v>67</v>
      </c>
      <c r="C4584" t="s">
        <v>21</v>
      </c>
      <c r="D4584" s="1">
        <v>0.99</v>
      </c>
    </row>
    <row r="4585" spans="1:4" x14ac:dyDescent="0.2">
      <c r="A4585" t="s">
        <v>8011</v>
      </c>
      <c r="B4585" t="s">
        <v>113</v>
      </c>
      <c r="C4585" t="s">
        <v>7</v>
      </c>
      <c r="D4585" s="1">
        <v>1</v>
      </c>
    </row>
    <row r="4586" spans="1:4" x14ac:dyDescent="0.2">
      <c r="A4586" t="s">
        <v>8012</v>
      </c>
      <c r="B4586" t="s">
        <v>11</v>
      </c>
      <c r="C4586" t="s">
        <v>2</v>
      </c>
      <c r="D4586" s="1">
        <v>1</v>
      </c>
    </row>
    <row r="4587" spans="1:4" x14ac:dyDescent="0.2">
      <c r="A4587" t="s">
        <v>8013</v>
      </c>
      <c r="B4587" t="s">
        <v>4509</v>
      </c>
      <c r="C4587" t="s">
        <v>705</v>
      </c>
      <c r="D4587" s="1">
        <v>0.98</v>
      </c>
    </row>
    <row r="4588" spans="1:4" x14ac:dyDescent="0.2">
      <c r="A4588" t="s">
        <v>8014</v>
      </c>
      <c r="B4588" t="s">
        <v>8015</v>
      </c>
      <c r="C4588" t="s">
        <v>297</v>
      </c>
      <c r="D4588" s="1">
        <v>0.99</v>
      </c>
    </row>
    <row r="4589" spans="1:4" x14ac:dyDescent="0.2">
      <c r="A4589" t="s">
        <v>8016</v>
      </c>
      <c r="B4589" t="s">
        <v>8017</v>
      </c>
      <c r="C4589" t="s">
        <v>16</v>
      </c>
      <c r="D4589" s="1">
        <v>1</v>
      </c>
    </row>
    <row r="4590" spans="1:4" x14ac:dyDescent="0.2">
      <c r="A4590" t="s">
        <v>8018</v>
      </c>
      <c r="B4590" t="s">
        <v>4</v>
      </c>
      <c r="C4590" t="s">
        <v>1405</v>
      </c>
      <c r="D4590" s="1">
        <v>0.97</v>
      </c>
    </row>
    <row r="4591" spans="1:4" x14ac:dyDescent="0.2">
      <c r="A4591" t="s">
        <v>8019</v>
      </c>
      <c r="B4591" t="s">
        <v>35</v>
      </c>
      <c r="C4591" t="s">
        <v>21</v>
      </c>
      <c r="D4591" s="1">
        <v>0.99</v>
      </c>
    </row>
    <row r="4592" spans="1:4" x14ac:dyDescent="0.2">
      <c r="A4592" t="s">
        <v>8020</v>
      </c>
      <c r="B4592" t="s">
        <v>1594</v>
      </c>
      <c r="C4592" t="s">
        <v>594</v>
      </c>
      <c r="D4592" s="1">
        <v>0.98</v>
      </c>
    </row>
    <row r="4593" spans="1:4" x14ac:dyDescent="0.2">
      <c r="A4593" t="s">
        <v>8021</v>
      </c>
      <c r="B4593" t="s">
        <v>8022</v>
      </c>
      <c r="C4593" t="s">
        <v>75</v>
      </c>
      <c r="D4593" s="1">
        <v>0.98</v>
      </c>
    </row>
    <row r="4594" spans="1:4" x14ac:dyDescent="0.2">
      <c r="A4594" t="s">
        <v>8023</v>
      </c>
      <c r="B4594" t="s">
        <v>6</v>
      </c>
      <c r="C4594" t="s">
        <v>2</v>
      </c>
      <c r="D4594" s="1">
        <v>1</v>
      </c>
    </row>
    <row r="4595" spans="1:4" x14ac:dyDescent="0.2">
      <c r="A4595" t="s">
        <v>8024</v>
      </c>
      <c r="B4595" t="s">
        <v>8025</v>
      </c>
      <c r="C4595" t="s">
        <v>808</v>
      </c>
      <c r="D4595" s="1">
        <v>0.98</v>
      </c>
    </row>
    <row r="4596" spans="1:4" x14ac:dyDescent="0.2">
      <c r="A4596" t="s">
        <v>8026</v>
      </c>
      <c r="B4596" t="s">
        <v>8027</v>
      </c>
      <c r="C4596" t="s">
        <v>21</v>
      </c>
      <c r="D4596" s="1">
        <v>0.99</v>
      </c>
    </row>
    <row r="4597" spans="1:4" x14ac:dyDescent="0.2">
      <c r="A4597" t="s">
        <v>8028</v>
      </c>
      <c r="B4597" t="s">
        <v>8029</v>
      </c>
      <c r="C4597" t="s">
        <v>21</v>
      </c>
      <c r="D4597" s="1">
        <v>0.99</v>
      </c>
    </row>
    <row r="4598" spans="1:4" x14ac:dyDescent="0.2">
      <c r="A4598" t="s">
        <v>8030</v>
      </c>
      <c r="B4598" t="s">
        <v>23</v>
      </c>
      <c r="C4598" t="s">
        <v>7</v>
      </c>
      <c r="D4598" s="1">
        <v>1</v>
      </c>
    </row>
    <row r="4599" spans="1:4" x14ac:dyDescent="0.2">
      <c r="A4599" t="s">
        <v>8031</v>
      </c>
      <c r="B4599" t="s">
        <v>23</v>
      </c>
      <c r="C4599" t="s">
        <v>7</v>
      </c>
      <c r="D4599" s="1">
        <v>1</v>
      </c>
    </row>
    <row r="4600" spans="1:4" x14ac:dyDescent="0.2">
      <c r="A4600" t="s">
        <v>8032</v>
      </c>
      <c r="B4600" t="s">
        <v>4</v>
      </c>
      <c r="C4600" t="s">
        <v>116</v>
      </c>
      <c r="D4600" s="1">
        <v>0.97</v>
      </c>
    </row>
    <row r="4601" spans="1:4" x14ac:dyDescent="0.2">
      <c r="A4601" t="s">
        <v>8033</v>
      </c>
      <c r="B4601" t="s">
        <v>8034</v>
      </c>
      <c r="C4601" t="s">
        <v>699</v>
      </c>
      <c r="D4601" s="1">
        <v>0.94</v>
      </c>
    </row>
    <row r="4602" spans="1:4" x14ac:dyDescent="0.2">
      <c r="A4602" t="s">
        <v>8035</v>
      </c>
      <c r="B4602" t="s">
        <v>8036</v>
      </c>
      <c r="C4602" t="s">
        <v>21</v>
      </c>
      <c r="D4602" s="1">
        <v>0.99</v>
      </c>
    </row>
    <row r="4603" spans="1:4" x14ac:dyDescent="0.2">
      <c r="A4603" t="s">
        <v>8037</v>
      </c>
      <c r="B4603" t="s">
        <v>6620</v>
      </c>
      <c r="C4603" t="s">
        <v>116</v>
      </c>
      <c r="D4603" s="1">
        <v>0.97</v>
      </c>
    </row>
    <row r="4604" spans="1:4" x14ac:dyDescent="0.2">
      <c r="A4604" t="s">
        <v>8038</v>
      </c>
      <c r="B4604" t="s">
        <v>4021</v>
      </c>
      <c r="C4604" t="s">
        <v>429</v>
      </c>
      <c r="D4604" s="1">
        <v>0.98</v>
      </c>
    </row>
    <row r="4605" spans="1:4" x14ac:dyDescent="0.2">
      <c r="A4605" t="s">
        <v>8039</v>
      </c>
      <c r="B4605" t="s">
        <v>1</v>
      </c>
      <c r="C4605" t="s">
        <v>2</v>
      </c>
      <c r="D4605" s="1">
        <v>1</v>
      </c>
    </row>
    <row r="4606" spans="1:4" x14ac:dyDescent="0.2">
      <c r="A4606" t="s">
        <v>8040</v>
      </c>
      <c r="B4606" t="s">
        <v>8041</v>
      </c>
      <c r="C4606" t="s">
        <v>1621</v>
      </c>
      <c r="D4606" s="1">
        <v>0.99</v>
      </c>
    </row>
    <row r="4607" spans="1:4" x14ac:dyDescent="0.2">
      <c r="A4607" t="s">
        <v>8042</v>
      </c>
      <c r="B4607" t="s">
        <v>4</v>
      </c>
      <c r="C4607" t="s">
        <v>40</v>
      </c>
      <c r="D4607" s="1">
        <v>0.99</v>
      </c>
    </row>
    <row r="4608" spans="1:4" x14ac:dyDescent="0.2">
      <c r="A4608" t="s">
        <v>8043</v>
      </c>
      <c r="B4608" t="s">
        <v>8044</v>
      </c>
      <c r="C4608" t="s">
        <v>429</v>
      </c>
      <c r="D4608" s="1">
        <v>0.98</v>
      </c>
    </row>
    <row r="4609" spans="1:4" x14ac:dyDescent="0.2">
      <c r="A4609" t="s">
        <v>8045</v>
      </c>
      <c r="B4609" t="s">
        <v>8046</v>
      </c>
      <c r="C4609" t="s">
        <v>116</v>
      </c>
      <c r="D4609" s="1">
        <v>0.97</v>
      </c>
    </row>
    <row r="4610" spans="1:4" x14ac:dyDescent="0.2">
      <c r="A4610" t="s">
        <v>8047</v>
      </c>
      <c r="B4610" t="s">
        <v>4867</v>
      </c>
      <c r="C4610" t="s">
        <v>1158</v>
      </c>
      <c r="D4610" s="1">
        <v>0.93</v>
      </c>
    </row>
    <row r="4611" spans="1:4" x14ac:dyDescent="0.2">
      <c r="A4611" t="s">
        <v>8048</v>
      </c>
      <c r="B4611" t="s">
        <v>8049</v>
      </c>
      <c r="C4611" t="s">
        <v>297</v>
      </c>
      <c r="D4611" s="1">
        <v>0.99</v>
      </c>
    </row>
    <row r="4612" spans="1:4" x14ac:dyDescent="0.2">
      <c r="A4612" t="s">
        <v>8050</v>
      </c>
      <c r="B4612" t="s">
        <v>42</v>
      </c>
      <c r="C4612" t="s">
        <v>116</v>
      </c>
      <c r="D4612" s="1">
        <v>0.97</v>
      </c>
    </row>
    <row r="4613" spans="1:4" x14ac:dyDescent="0.2">
      <c r="A4613" t="s">
        <v>8051</v>
      </c>
      <c r="B4613" t="s">
        <v>1</v>
      </c>
      <c r="C4613" t="s">
        <v>2</v>
      </c>
      <c r="D4613" s="1">
        <v>1</v>
      </c>
    </row>
    <row r="4614" spans="1:4" x14ac:dyDescent="0.2">
      <c r="A4614" t="s">
        <v>8052</v>
      </c>
      <c r="B4614" t="s">
        <v>4</v>
      </c>
      <c r="C4614" t="s">
        <v>429</v>
      </c>
      <c r="D4614" s="1">
        <v>0.98</v>
      </c>
    </row>
    <row r="4615" spans="1:4" x14ac:dyDescent="0.2">
      <c r="A4615" t="s">
        <v>8053</v>
      </c>
      <c r="B4615" t="s">
        <v>6155</v>
      </c>
      <c r="C4615" t="s">
        <v>429</v>
      </c>
      <c r="D4615" s="1">
        <v>0.98</v>
      </c>
    </row>
    <row r="4616" spans="1:4" x14ac:dyDescent="0.2">
      <c r="A4616" t="s">
        <v>8054</v>
      </c>
      <c r="B4616" t="s">
        <v>4656</v>
      </c>
      <c r="C4616" t="s">
        <v>417</v>
      </c>
      <c r="D4616" s="1">
        <v>0.97</v>
      </c>
    </row>
    <row r="4617" spans="1:4" x14ac:dyDescent="0.2">
      <c r="A4617" t="s">
        <v>8055</v>
      </c>
      <c r="B4617" t="s">
        <v>1</v>
      </c>
      <c r="C4617" t="s">
        <v>2</v>
      </c>
      <c r="D4617" s="1">
        <v>1</v>
      </c>
    </row>
    <row r="4618" spans="1:4" x14ac:dyDescent="0.2">
      <c r="A4618" t="s">
        <v>8056</v>
      </c>
      <c r="B4618" t="s">
        <v>8057</v>
      </c>
      <c r="C4618" t="s">
        <v>699</v>
      </c>
      <c r="D4618" s="1">
        <v>0.94</v>
      </c>
    </row>
    <row r="4619" spans="1:4" x14ac:dyDescent="0.2">
      <c r="A4619" t="s">
        <v>8058</v>
      </c>
      <c r="B4619" t="s">
        <v>8059</v>
      </c>
      <c r="C4619" t="s">
        <v>7</v>
      </c>
      <c r="D4619" s="1">
        <v>1</v>
      </c>
    </row>
    <row r="4620" spans="1:4" x14ac:dyDescent="0.2">
      <c r="A4620" t="s">
        <v>8060</v>
      </c>
      <c r="B4620" t="s">
        <v>8061</v>
      </c>
      <c r="C4620" t="s">
        <v>7</v>
      </c>
      <c r="D4620" s="1">
        <v>1</v>
      </c>
    </row>
    <row r="4621" spans="1:4" x14ac:dyDescent="0.2">
      <c r="A4621" t="s">
        <v>8062</v>
      </c>
      <c r="B4621" t="s">
        <v>8063</v>
      </c>
      <c r="C4621" t="s">
        <v>75</v>
      </c>
      <c r="D4621" s="1">
        <v>0.98</v>
      </c>
    </row>
    <row r="4622" spans="1:4" x14ac:dyDescent="0.2">
      <c r="A4622" t="s">
        <v>8064</v>
      </c>
      <c r="B4622" t="s">
        <v>8065</v>
      </c>
      <c r="C4622" t="s">
        <v>417</v>
      </c>
      <c r="D4622" s="1">
        <v>0.97</v>
      </c>
    </row>
    <row r="4623" spans="1:4" x14ac:dyDescent="0.2">
      <c r="A4623" t="s">
        <v>8066</v>
      </c>
      <c r="B4623" t="s">
        <v>4340</v>
      </c>
      <c r="C4623" t="s">
        <v>75</v>
      </c>
      <c r="D4623" s="1">
        <v>0.98</v>
      </c>
    </row>
    <row r="4624" spans="1:4" x14ac:dyDescent="0.2">
      <c r="A4624" t="s">
        <v>8067</v>
      </c>
      <c r="B4624" t="s">
        <v>8068</v>
      </c>
      <c r="C4624" t="s">
        <v>75</v>
      </c>
      <c r="D4624" s="1">
        <v>0.98</v>
      </c>
    </row>
    <row r="4625" spans="1:4" x14ac:dyDescent="0.2">
      <c r="A4625" t="s">
        <v>8069</v>
      </c>
      <c r="B4625" t="s">
        <v>8070</v>
      </c>
      <c r="C4625" t="s">
        <v>82</v>
      </c>
      <c r="D4625" s="1">
        <v>1</v>
      </c>
    </row>
    <row r="4626" spans="1:4" x14ac:dyDescent="0.2">
      <c r="A4626" t="s">
        <v>8071</v>
      </c>
      <c r="B4626" t="s">
        <v>8072</v>
      </c>
      <c r="C4626" t="s">
        <v>75</v>
      </c>
      <c r="D4626" s="1">
        <v>0.98</v>
      </c>
    </row>
    <row r="4627" spans="1:4" x14ac:dyDescent="0.2">
      <c r="A4627" t="s">
        <v>8073</v>
      </c>
      <c r="B4627" t="s">
        <v>8074</v>
      </c>
      <c r="C4627" t="s">
        <v>116</v>
      </c>
      <c r="D4627" s="1">
        <v>0.97</v>
      </c>
    </row>
    <row r="4628" spans="1:4" x14ac:dyDescent="0.2">
      <c r="A4628" t="s">
        <v>8075</v>
      </c>
      <c r="B4628" t="s">
        <v>8076</v>
      </c>
      <c r="C4628" t="s">
        <v>8077</v>
      </c>
      <c r="D4628" s="1">
        <v>0.94</v>
      </c>
    </row>
    <row r="4629" spans="1:4" x14ac:dyDescent="0.2">
      <c r="A4629" t="s">
        <v>8078</v>
      </c>
      <c r="B4629" t="s">
        <v>8079</v>
      </c>
      <c r="C4629" t="s">
        <v>75</v>
      </c>
      <c r="D4629" s="1">
        <v>0.98</v>
      </c>
    </row>
    <row r="4630" spans="1:4" x14ac:dyDescent="0.2">
      <c r="A4630" t="s">
        <v>8080</v>
      </c>
      <c r="B4630" t="s">
        <v>8081</v>
      </c>
      <c r="C4630" t="s">
        <v>75</v>
      </c>
      <c r="D4630" s="1">
        <v>0.98</v>
      </c>
    </row>
    <row r="4631" spans="1:4" x14ac:dyDescent="0.2">
      <c r="A4631" t="s">
        <v>8082</v>
      </c>
      <c r="B4631" t="s">
        <v>1</v>
      </c>
      <c r="C4631" t="s">
        <v>40</v>
      </c>
      <c r="D4631" s="1">
        <v>0.99</v>
      </c>
    </row>
    <row r="4632" spans="1:4" x14ac:dyDescent="0.2">
      <c r="A4632" t="s">
        <v>8083</v>
      </c>
      <c r="B4632" t="s">
        <v>8084</v>
      </c>
      <c r="C4632" t="s">
        <v>2275</v>
      </c>
      <c r="D4632" s="1">
        <v>0.95</v>
      </c>
    </row>
    <row r="4633" spans="1:4" x14ac:dyDescent="0.2">
      <c r="A4633" t="s">
        <v>8085</v>
      </c>
      <c r="B4633" t="s">
        <v>8086</v>
      </c>
      <c r="C4633" t="s">
        <v>189</v>
      </c>
      <c r="D4633" s="1">
        <v>0.97</v>
      </c>
    </row>
    <row r="4634" spans="1:4" x14ac:dyDescent="0.2">
      <c r="A4634" t="s">
        <v>8087</v>
      </c>
      <c r="B4634" t="s">
        <v>8088</v>
      </c>
      <c r="C4634" t="s">
        <v>429</v>
      </c>
      <c r="D4634" s="1">
        <v>0.98</v>
      </c>
    </row>
    <row r="4635" spans="1:4" x14ac:dyDescent="0.2">
      <c r="A4635" t="s">
        <v>8089</v>
      </c>
      <c r="B4635" t="s">
        <v>8090</v>
      </c>
      <c r="C4635" t="s">
        <v>7</v>
      </c>
      <c r="D4635" s="1">
        <v>1</v>
      </c>
    </row>
    <row r="4636" spans="1:4" x14ac:dyDescent="0.2">
      <c r="A4636" t="s">
        <v>8091</v>
      </c>
      <c r="B4636" t="s">
        <v>4152</v>
      </c>
      <c r="C4636" t="s">
        <v>21</v>
      </c>
      <c r="D4636" s="1">
        <v>0.99</v>
      </c>
    </row>
    <row r="4637" spans="1:4" x14ac:dyDescent="0.2">
      <c r="A4637" t="s">
        <v>8092</v>
      </c>
      <c r="B4637" t="s">
        <v>3752</v>
      </c>
      <c r="C4637" t="s">
        <v>448</v>
      </c>
      <c r="D4637" s="1">
        <v>0.92</v>
      </c>
    </row>
    <row r="4638" spans="1:4" x14ac:dyDescent="0.2">
      <c r="A4638" t="s">
        <v>8093</v>
      </c>
      <c r="B4638" t="s">
        <v>8094</v>
      </c>
      <c r="C4638" t="s">
        <v>16</v>
      </c>
      <c r="D4638" s="1">
        <v>1</v>
      </c>
    </row>
    <row r="4639" spans="1:4" x14ac:dyDescent="0.2">
      <c r="A4639" t="s">
        <v>8095</v>
      </c>
      <c r="B4639" t="s">
        <v>4</v>
      </c>
      <c r="C4639" t="s">
        <v>2</v>
      </c>
      <c r="D4639" s="1">
        <v>1</v>
      </c>
    </row>
    <row r="4640" spans="1:4" x14ac:dyDescent="0.2">
      <c r="A4640" t="s">
        <v>8096</v>
      </c>
      <c r="B4640" t="s">
        <v>3543</v>
      </c>
      <c r="C4640" t="s">
        <v>21</v>
      </c>
      <c r="D4640" s="1">
        <v>0.99</v>
      </c>
    </row>
    <row r="4641" spans="1:4" x14ac:dyDescent="0.2">
      <c r="A4641" t="s">
        <v>8097</v>
      </c>
      <c r="B4641" t="s">
        <v>1</v>
      </c>
      <c r="C4641" t="s">
        <v>75</v>
      </c>
      <c r="D4641" s="1">
        <v>0.98</v>
      </c>
    </row>
    <row r="4642" spans="1:4" x14ac:dyDescent="0.2">
      <c r="A4642" t="s">
        <v>8098</v>
      </c>
      <c r="B4642" t="s">
        <v>8099</v>
      </c>
      <c r="C4642" t="s">
        <v>21</v>
      </c>
      <c r="D4642" s="1">
        <v>0.99</v>
      </c>
    </row>
    <row r="4643" spans="1:4" x14ac:dyDescent="0.2">
      <c r="A4643" t="s">
        <v>8100</v>
      </c>
      <c r="B4643" t="s">
        <v>1</v>
      </c>
      <c r="C4643" t="s">
        <v>40</v>
      </c>
      <c r="D4643" s="1">
        <v>0.99</v>
      </c>
    </row>
    <row r="4644" spans="1:4" x14ac:dyDescent="0.2">
      <c r="A4644" t="s">
        <v>8101</v>
      </c>
      <c r="B4644" t="s">
        <v>6683</v>
      </c>
      <c r="C4644" t="s">
        <v>116</v>
      </c>
      <c r="D4644" s="1">
        <v>0.97</v>
      </c>
    </row>
    <row r="4645" spans="1:4" x14ac:dyDescent="0.2">
      <c r="A4645" t="s">
        <v>8102</v>
      </c>
      <c r="B4645" t="s">
        <v>1</v>
      </c>
      <c r="C4645" t="s">
        <v>2</v>
      </c>
      <c r="D4645" s="1">
        <v>1</v>
      </c>
    </row>
    <row r="4646" spans="1:4" x14ac:dyDescent="0.2">
      <c r="A4646" t="s">
        <v>8103</v>
      </c>
      <c r="B4646" t="s">
        <v>6246</v>
      </c>
      <c r="C4646" t="s">
        <v>21</v>
      </c>
      <c r="D4646" s="1">
        <v>0.99</v>
      </c>
    </row>
    <row r="4647" spans="1:4" x14ac:dyDescent="0.2">
      <c r="A4647" t="s">
        <v>8104</v>
      </c>
      <c r="B4647" t="s">
        <v>8105</v>
      </c>
      <c r="C4647" t="s">
        <v>7</v>
      </c>
      <c r="D4647" s="1">
        <v>1</v>
      </c>
    </row>
    <row r="4648" spans="1:4" x14ac:dyDescent="0.2">
      <c r="A4648" t="s">
        <v>8106</v>
      </c>
      <c r="B4648" t="s">
        <v>2635</v>
      </c>
      <c r="C4648" t="s">
        <v>1621</v>
      </c>
      <c r="D4648" s="1">
        <v>0.99</v>
      </c>
    </row>
    <row r="4649" spans="1:4" x14ac:dyDescent="0.2">
      <c r="A4649" t="s">
        <v>8107</v>
      </c>
      <c r="B4649" t="s">
        <v>8108</v>
      </c>
      <c r="C4649" t="s">
        <v>21</v>
      </c>
      <c r="D4649" s="1">
        <v>0.99</v>
      </c>
    </row>
    <row r="4650" spans="1:4" x14ac:dyDescent="0.2">
      <c r="A4650" t="s">
        <v>8109</v>
      </c>
      <c r="B4650" t="s">
        <v>652</v>
      </c>
      <c r="C4650" t="s">
        <v>7</v>
      </c>
      <c r="D4650" s="1">
        <v>1</v>
      </c>
    </row>
    <row r="4651" spans="1:4" x14ac:dyDescent="0.2">
      <c r="A4651" t="s">
        <v>8110</v>
      </c>
      <c r="B4651" t="s">
        <v>8111</v>
      </c>
      <c r="C4651" t="s">
        <v>40</v>
      </c>
      <c r="D4651" s="1">
        <v>0.99</v>
      </c>
    </row>
    <row r="4652" spans="1:4" x14ac:dyDescent="0.2">
      <c r="A4652" t="s">
        <v>8112</v>
      </c>
      <c r="B4652" t="s">
        <v>8113</v>
      </c>
      <c r="C4652" t="s">
        <v>75</v>
      </c>
      <c r="D4652" s="1">
        <v>0.98</v>
      </c>
    </row>
    <row r="4653" spans="1:4" x14ac:dyDescent="0.2">
      <c r="A4653" t="s">
        <v>8114</v>
      </c>
      <c r="B4653" t="s">
        <v>8115</v>
      </c>
      <c r="C4653" t="s">
        <v>40</v>
      </c>
      <c r="D4653" s="1">
        <v>0.99</v>
      </c>
    </row>
    <row r="4654" spans="1:4" x14ac:dyDescent="0.2">
      <c r="A4654" t="s">
        <v>8116</v>
      </c>
      <c r="B4654" t="s">
        <v>8117</v>
      </c>
      <c r="C4654" t="s">
        <v>7</v>
      </c>
      <c r="D4654" s="1">
        <v>1</v>
      </c>
    </row>
    <row r="4655" spans="1:4" x14ac:dyDescent="0.2">
      <c r="A4655" t="s">
        <v>8118</v>
      </c>
      <c r="B4655" t="s">
        <v>8119</v>
      </c>
      <c r="C4655" t="s">
        <v>75</v>
      </c>
      <c r="D4655" s="1">
        <v>0.98</v>
      </c>
    </row>
    <row r="4656" spans="1:4" x14ac:dyDescent="0.2">
      <c r="A4656" t="s">
        <v>8120</v>
      </c>
      <c r="B4656" t="s">
        <v>1</v>
      </c>
      <c r="C4656" t="s">
        <v>40</v>
      </c>
      <c r="D4656" s="1">
        <v>0.99</v>
      </c>
    </row>
    <row r="4657" spans="1:4" x14ac:dyDescent="0.2">
      <c r="A4657" t="s">
        <v>8121</v>
      </c>
      <c r="B4657" t="s">
        <v>4152</v>
      </c>
      <c r="C4657" t="s">
        <v>21</v>
      </c>
      <c r="D4657" s="1">
        <v>0.99</v>
      </c>
    </row>
    <row r="4658" spans="1:4" x14ac:dyDescent="0.2">
      <c r="A4658" t="s">
        <v>8122</v>
      </c>
      <c r="B4658" t="s">
        <v>2932</v>
      </c>
      <c r="C4658" t="s">
        <v>75</v>
      </c>
      <c r="D4658" s="1">
        <v>0.98</v>
      </c>
    </row>
    <row r="4659" spans="1:4" x14ac:dyDescent="0.2">
      <c r="A4659" t="s">
        <v>8123</v>
      </c>
      <c r="B4659" t="s">
        <v>4</v>
      </c>
      <c r="C4659" t="s">
        <v>40</v>
      </c>
      <c r="D4659" s="1">
        <v>0.99</v>
      </c>
    </row>
    <row r="4660" spans="1:4" x14ac:dyDescent="0.2">
      <c r="A4660" t="s">
        <v>8124</v>
      </c>
      <c r="B4660" t="s">
        <v>6</v>
      </c>
      <c r="C4660" t="s">
        <v>7</v>
      </c>
      <c r="D4660" s="1">
        <v>1</v>
      </c>
    </row>
    <row r="4661" spans="1:4" x14ac:dyDescent="0.2">
      <c r="A4661" t="s">
        <v>8125</v>
      </c>
      <c r="B4661" t="s">
        <v>8126</v>
      </c>
      <c r="C4661" t="s">
        <v>21</v>
      </c>
      <c r="D4661" s="1">
        <v>0.99</v>
      </c>
    </row>
    <row r="4662" spans="1:4" x14ac:dyDescent="0.2">
      <c r="A4662" t="s">
        <v>8127</v>
      </c>
      <c r="B4662" t="s">
        <v>4</v>
      </c>
      <c r="C4662" t="s">
        <v>429</v>
      </c>
      <c r="D4662" s="1">
        <v>0.98</v>
      </c>
    </row>
    <row r="4663" spans="1:4" x14ac:dyDescent="0.2">
      <c r="A4663" t="s">
        <v>8128</v>
      </c>
      <c r="B4663" t="s">
        <v>8129</v>
      </c>
      <c r="C4663" t="s">
        <v>75</v>
      </c>
      <c r="D4663" s="1">
        <v>0.98</v>
      </c>
    </row>
    <row r="4664" spans="1:4" x14ac:dyDescent="0.2">
      <c r="A4664" t="s">
        <v>8130</v>
      </c>
      <c r="B4664" t="s">
        <v>8131</v>
      </c>
      <c r="C4664" t="s">
        <v>75</v>
      </c>
      <c r="D4664" s="1">
        <v>0.98</v>
      </c>
    </row>
    <row r="4665" spans="1:4" x14ac:dyDescent="0.2">
      <c r="A4665" t="s">
        <v>8132</v>
      </c>
      <c r="B4665" t="s">
        <v>8133</v>
      </c>
      <c r="C4665" t="s">
        <v>21</v>
      </c>
      <c r="D4665" s="1">
        <v>0.99</v>
      </c>
    </row>
    <row r="4666" spans="1:4" x14ac:dyDescent="0.2">
      <c r="A4666" t="s">
        <v>8134</v>
      </c>
      <c r="B4666" t="s">
        <v>6068</v>
      </c>
      <c r="C4666" t="s">
        <v>119</v>
      </c>
      <c r="D4666" s="1">
        <v>1</v>
      </c>
    </row>
    <row r="4667" spans="1:4" x14ac:dyDescent="0.2">
      <c r="A4667" t="s">
        <v>8135</v>
      </c>
      <c r="B4667" t="s">
        <v>8136</v>
      </c>
      <c r="C4667" t="s">
        <v>75</v>
      </c>
      <c r="D4667" s="1">
        <v>0.98</v>
      </c>
    </row>
    <row r="4668" spans="1:4" x14ac:dyDescent="0.2">
      <c r="A4668" t="s">
        <v>8137</v>
      </c>
      <c r="B4668" t="s">
        <v>587</v>
      </c>
      <c r="C4668" t="s">
        <v>21</v>
      </c>
      <c r="D4668" s="1">
        <v>0.99</v>
      </c>
    </row>
    <row r="4669" spans="1:4" x14ac:dyDescent="0.2">
      <c r="A4669" t="s">
        <v>8138</v>
      </c>
      <c r="B4669" t="s">
        <v>8139</v>
      </c>
      <c r="C4669" t="s">
        <v>7</v>
      </c>
      <c r="D4669" s="1">
        <v>1</v>
      </c>
    </row>
    <row r="4670" spans="1:4" x14ac:dyDescent="0.2">
      <c r="A4670" t="s">
        <v>8140</v>
      </c>
      <c r="B4670" t="s">
        <v>5485</v>
      </c>
      <c r="C4670" t="s">
        <v>75</v>
      </c>
      <c r="D4670" s="1">
        <v>0.98</v>
      </c>
    </row>
    <row r="4671" spans="1:4" x14ac:dyDescent="0.2">
      <c r="A4671" t="s">
        <v>8141</v>
      </c>
      <c r="B4671" t="s">
        <v>8142</v>
      </c>
      <c r="C4671" t="s">
        <v>7</v>
      </c>
      <c r="D4671" s="1">
        <v>1</v>
      </c>
    </row>
    <row r="4672" spans="1:4" x14ac:dyDescent="0.2">
      <c r="A4672" t="s">
        <v>8143</v>
      </c>
      <c r="B4672" t="s">
        <v>1</v>
      </c>
      <c r="C4672" t="s">
        <v>2</v>
      </c>
      <c r="D4672" s="1">
        <v>1</v>
      </c>
    </row>
    <row r="4673" spans="1:4" x14ac:dyDescent="0.2">
      <c r="A4673" t="s">
        <v>8144</v>
      </c>
      <c r="B4673" t="s">
        <v>132</v>
      </c>
      <c r="C4673" t="s">
        <v>21</v>
      </c>
      <c r="D4673" s="1">
        <v>0.99</v>
      </c>
    </row>
    <row r="4674" spans="1:4" x14ac:dyDescent="0.2">
      <c r="A4674" t="s">
        <v>8145</v>
      </c>
      <c r="B4674" t="s">
        <v>8146</v>
      </c>
      <c r="C4674" t="s">
        <v>21</v>
      </c>
      <c r="D4674" s="1">
        <v>0.99</v>
      </c>
    </row>
    <row r="4675" spans="1:4" x14ac:dyDescent="0.2">
      <c r="A4675" t="s">
        <v>8147</v>
      </c>
      <c r="B4675" t="s">
        <v>8148</v>
      </c>
      <c r="C4675" t="s">
        <v>7</v>
      </c>
      <c r="D4675" s="1">
        <v>1</v>
      </c>
    </row>
    <row r="4676" spans="1:4" x14ac:dyDescent="0.2">
      <c r="A4676" t="s">
        <v>8149</v>
      </c>
      <c r="B4676" t="s">
        <v>8150</v>
      </c>
      <c r="C4676" t="s">
        <v>21</v>
      </c>
      <c r="D4676" s="1">
        <v>0.99</v>
      </c>
    </row>
    <row r="4677" spans="1:4" x14ac:dyDescent="0.2">
      <c r="A4677" t="s">
        <v>8151</v>
      </c>
      <c r="B4677" t="s">
        <v>1995</v>
      </c>
      <c r="C4677" t="s">
        <v>21</v>
      </c>
      <c r="D4677" s="1">
        <v>0.99</v>
      </c>
    </row>
    <row r="4678" spans="1:4" x14ac:dyDescent="0.2">
      <c r="A4678" t="s">
        <v>8152</v>
      </c>
      <c r="B4678" t="s">
        <v>8153</v>
      </c>
      <c r="C4678" t="s">
        <v>1053</v>
      </c>
      <c r="D4678" s="1">
        <v>0.93</v>
      </c>
    </row>
    <row r="4679" spans="1:4" x14ac:dyDescent="0.2">
      <c r="A4679" t="s">
        <v>8154</v>
      </c>
      <c r="B4679" t="s">
        <v>8155</v>
      </c>
      <c r="C4679" t="s">
        <v>21</v>
      </c>
      <c r="D4679" s="1">
        <v>0.99</v>
      </c>
    </row>
    <row r="4680" spans="1:4" x14ac:dyDescent="0.2">
      <c r="A4680" t="s">
        <v>8156</v>
      </c>
      <c r="B4680" t="s">
        <v>8157</v>
      </c>
      <c r="C4680" t="s">
        <v>429</v>
      </c>
      <c r="D4680" s="1">
        <v>0.98</v>
      </c>
    </row>
    <row r="4681" spans="1:4" x14ac:dyDescent="0.2">
      <c r="A4681" t="s">
        <v>8158</v>
      </c>
      <c r="B4681" t="s">
        <v>8159</v>
      </c>
      <c r="C4681" t="s">
        <v>7</v>
      </c>
      <c r="D4681" s="1">
        <v>1</v>
      </c>
    </row>
    <row r="4682" spans="1:4" x14ac:dyDescent="0.2">
      <c r="A4682" t="s">
        <v>8160</v>
      </c>
      <c r="B4682" t="s">
        <v>13</v>
      </c>
      <c r="C4682" t="s">
        <v>705</v>
      </c>
      <c r="D4682" s="1">
        <v>0.98</v>
      </c>
    </row>
    <row r="4683" spans="1:4" x14ac:dyDescent="0.2">
      <c r="A4683" t="s">
        <v>8161</v>
      </c>
      <c r="B4683" t="s">
        <v>8162</v>
      </c>
      <c r="C4683" t="s">
        <v>116</v>
      </c>
      <c r="D4683" s="1">
        <v>0.97</v>
      </c>
    </row>
    <row r="4684" spans="1:4" x14ac:dyDescent="0.2">
      <c r="A4684" t="s">
        <v>8163</v>
      </c>
      <c r="B4684" t="s">
        <v>8164</v>
      </c>
      <c r="C4684" t="s">
        <v>40</v>
      </c>
      <c r="D4684" s="1">
        <v>0.99</v>
      </c>
    </row>
    <row r="4685" spans="1:4" x14ac:dyDescent="0.2">
      <c r="A4685" t="s">
        <v>8165</v>
      </c>
      <c r="B4685" t="s">
        <v>8166</v>
      </c>
      <c r="C4685" t="s">
        <v>75</v>
      </c>
      <c r="D4685" s="1">
        <v>0.98</v>
      </c>
    </row>
    <row r="4686" spans="1:4" x14ac:dyDescent="0.2">
      <c r="A4686" t="s">
        <v>8167</v>
      </c>
      <c r="B4686" t="s">
        <v>2977</v>
      </c>
      <c r="C4686" t="s">
        <v>8168</v>
      </c>
      <c r="D4686" s="1">
        <v>0.98</v>
      </c>
    </row>
    <row r="4687" spans="1:4" x14ac:dyDescent="0.2">
      <c r="A4687" t="s">
        <v>8169</v>
      </c>
      <c r="B4687" t="s">
        <v>8170</v>
      </c>
      <c r="C4687" t="s">
        <v>116</v>
      </c>
      <c r="D4687" s="1">
        <v>0.97</v>
      </c>
    </row>
    <row r="4688" spans="1:4" x14ac:dyDescent="0.2">
      <c r="A4688" t="s">
        <v>8171</v>
      </c>
      <c r="B4688" t="s">
        <v>8172</v>
      </c>
      <c r="C4688" t="s">
        <v>75</v>
      </c>
      <c r="D4688" s="1">
        <v>0.98</v>
      </c>
    </row>
    <row r="4689" spans="1:4" x14ac:dyDescent="0.2">
      <c r="A4689" t="s">
        <v>8173</v>
      </c>
      <c r="B4689" t="s">
        <v>4</v>
      </c>
      <c r="C4689" t="s">
        <v>2</v>
      </c>
      <c r="D4689" s="1">
        <v>1</v>
      </c>
    </row>
    <row r="4690" spans="1:4" x14ac:dyDescent="0.2">
      <c r="A4690" t="s">
        <v>8174</v>
      </c>
      <c r="B4690" t="s">
        <v>4826</v>
      </c>
      <c r="C4690" t="s">
        <v>40</v>
      </c>
      <c r="D4690" s="1">
        <v>0.99</v>
      </c>
    </row>
    <row r="4691" spans="1:4" x14ac:dyDescent="0.2">
      <c r="A4691" t="s">
        <v>8175</v>
      </c>
      <c r="B4691" t="s">
        <v>8176</v>
      </c>
      <c r="C4691" t="s">
        <v>7</v>
      </c>
      <c r="D4691" s="1">
        <v>1</v>
      </c>
    </row>
    <row r="4692" spans="1:4" x14ac:dyDescent="0.2">
      <c r="A4692" t="s">
        <v>8177</v>
      </c>
      <c r="B4692" t="s">
        <v>86</v>
      </c>
      <c r="C4692" t="s">
        <v>7</v>
      </c>
      <c r="D4692" s="1">
        <v>1</v>
      </c>
    </row>
    <row r="4693" spans="1:4" x14ac:dyDescent="0.2">
      <c r="A4693" t="s">
        <v>8178</v>
      </c>
      <c r="B4693" t="s">
        <v>8179</v>
      </c>
      <c r="C4693" t="s">
        <v>7</v>
      </c>
      <c r="D4693" s="1">
        <v>1</v>
      </c>
    </row>
    <row r="4694" spans="1:4" x14ac:dyDescent="0.2">
      <c r="A4694" t="s">
        <v>8180</v>
      </c>
      <c r="B4694" t="s">
        <v>4152</v>
      </c>
      <c r="C4694" t="s">
        <v>75</v>
      </c>
      <c r="D4694" s="1">
        <v>0.98</v>
      </c>
    </row>
    <row r="4695" spans="1:4" x14ac:dyDescent="0.2">
      <c r="A4695" t="s">
        <v>8181</v>
      </c>
      <c r="B4695" t="s">
        <v>8182</v>
      </c>
      <c r="C4695" t="s">
        <v>40</v>
      </c>
      <c r="D4695" s="1">
        <v>0.99</v>
      </c>
    </row>
    <row r="4696" spans="1:4" x14ac:dyDescent="0.2">
      <c r="A4696" t="s">
        <v>8183</v>
      </c>
      <c r="B4696" t="s">
        <v>8184</v>
      </c>
      <c r="C4696" t="s">
        <v>7</v>
      </c>
      <c r="D4696" s="1">
        <v>1</v>
      </c>
    </row>
    <row r="4697" spans="1:4" x14ac:dyDescent="0.2">
      <c r="A4697" t="s">
        <v>8185</v>
      </c>
      <c r="B4697" t="s">
        <v>8186</v>
      </c>
      <c r="C4697" t="s">
        <v>75</v>
      </c>
      <c r="D4697" s="1">
        <v>0.98</v>
      </c>
    </row>
    <row r="4698" spans="1:4" x14ac:dyDescent="0.2">
      <c r="A4698" t="s">
        <v>8187</v>
      </c>
      <c r="B4698" t="s">
        <v>8188</v>
      </c>
      <c r="C4698" t="s">
        <v>75</v>
      </c>
      <c r="D4698" s="1">
        <v>0.98</v>
      </c>
    </row>
    <row r="4699" spans="1:4" x14ac:dyDescent="0.2">
      <c r="A4699" t="s">
        <v>8189</v>
      </c>
      <c r="B4699" t="s">
        <v>454</v>
      </c>
      <c r="C4699" t="s">
        <v>5635</v>
      </c>
      <c r="D4699" s="1">
        <v>0.98</v>
      </c>
    </row>
    <row r="4700" spans="1:4" x14ac:dyDescent="0.2">
      <c r="A4700" t="s">
        <v>8190</v>
      </c>
      <c r="B4700" t="s">
        <v>152</v>
      </c>
      <c r="C4700" t="s">
        <v>21</v>
      </c>
      <c r="D4700" s="1">
        <v>0.99</v>
      </c>
    </row>
    <row r="4701" spans="1:4" x14ac:dyDescent="0.2">
      <c r="A4701" t="s">
        <v>8191</v>
      </c>
      <c r="B4701" t="s">
        <v>8192</v>
      </c>
      <c r="C4701" t="s">
        <v>688</v>
      </c>
      <c r="D4701" s="1">
        <v>0.97</v>
      </c>
    </row>
    <row r="4702" spans="1:4" x14ac:dyDescent="0.2">
      <c r="A4702" t="s">
        <v>8193</v>
      </c>
      <c r="B4702" t="s">
        <v>4370</v>
      </c>
      <c r="C4702" t="s">
        <v>338</v>
      </c>
      <c r="D4702" s="1">
        <v>0.95</v>
      </c>
    </row>
    <row r="4703" spans="1:4" x14ac:dyDescent="0.2">
      <c r="A4703" t="s">
        <v>8194</v>
      </c>
      <c r="B4703" t="s">
        <v>8195</v>
      </c>
      <c r="C4703" t="s">
        <v>21</v>
      </c>
      <c r="D4703" s="1">
        <v>0.99</v>
      </c>
    </row>
    <row r="4704" spans="1:4" x14ac:dyDescent="0.2">
      <c r="A4704" t="s">
        <v>8196</v>
      </c>
      <c r="B4704" t="s">
        <v>2983</v>
      </c>
      <c r="C4704" t="s">
        <v>699</v>
      </c>
      <c r="D4704" s="1">
        <v>0.94</v>
      </c>
    </row>
    <row r="4705" spans="1:4" x14ac:dyDescent="0.2">
      <c r="A4705" t="s">
        <v>8197</v>
      </c>
      <c r="B4705" t="s">
        <v>8198</v>
      </c>
      <c r="C4705" t="s">
        <v>21</v>
      </c>
      <c r="D4705" s="1">
        <v>0.99</v>
      </c>
    </row>
    <row r="4706" spans="1:4" x14ac:dyDescent="0.2">
      <c r="A4706" t="s">
        <v>8199</v>
      </c>
      <c r="B4706" t="s">
        <v>8200</v>
      </c>
      <c r="C4706" t="s">
        <v>116</v>
      </c>
      <c r="D4706" s="1">
        <v>0.97</v>
      </c>
    </row>
    <row r="4707" spans="1:4" x14ac:dyDescent="0.2">
      <c r="A4707" t="s">
        <v>8201</v>
      </c>
      <c r="B4707" t="s">
        <v>8202</v>
      </c>
      <c r="C4707" t="s">
        <v>116</v>
      </c>
      <c r="D4707" s="1">
        <v>0.97</v>
      </c>
    </row>
    <row r="4708" spans="1:4" x14ac:dyDescent="0.2">
      <c r="A4708" t="s">
        <v>8203</v>
      </c>
      <c r="B4708" t="s">
        <v>8204</v>
      </c>
      <c r="C4708" t="s">
        <v>16</v>
      </c>
      <c r="D4708" s="1">
        <v>1</v>
      </c>
    </row>
    <row r="4709" spans="1:4" x14ac:dyDescent="0.2">
      <c r="A4709" t="s">
        <v>8205</v>
      </c>
      <c r="B4709" t="s">
        <v>2541</v>
      </c>
      <c r="C4709" t="s">
        <v>21</v>
      </c>
      <c r="D4709" s="1">
        <v>0.99</v>
      </c>
    </row>
    <row r="4710" spans="1:4" x14ac:dyDescent="0.2">
      <c r="A4710" t="s">
        <v>8206</v>
      </c>
      <c r="B4710" t="s">
        <v>8207</v>
      </c>
      <c r="C4710" t="s">
        <v>7</v>
      </c>
      <c r="D4710" s="1">
        <v>1</v>
      </c>
    </row>
    <row r="4711" spans="1:4" x14ac:dyDescent="0.2">
      <c r="A4711" t="s">
        <v>8208</v>
      </c>
      <c r="B4711" t="s">
        <v>8209</v>
      </c>
      <c r="C4711" t="s">
        <v>21</v>
      </c>
      <c r="D4711" s="1">
        <v>0.99</v>
      </c>
    </row>
    <row r="4712" spans="1:4" x14ac:dyDescent="0.2">
      <c r="A4712" t="s">
        <v>8210</v>
      </c>
      <c r="B4712" t="s">
        <v>8211</v>
      </c>
      <c r="C4712" t="s">
        <v>7</v>
      </c>
      <c r="D4712" s="1">
        <v>1</v>
      </c>
    </row>
    <row r="4713" spans="1:4" x14ac:dyDescent="0.2">
      <c r="A4713" t="s">
        <v>8212</v>
      </c>
      <c r="B4713" t="s">
        <v>4</v>
      </c>
      <c r="C4713" t="s">
        <v>40</v>
      </c>
      <c r="D4713" s="1">
        <v>0.99</v>
      </c>
    </row>
    <row r="4714" spans="1:4" x14ac:dyDescent="0.2">
      <c r="A4714" t="s">
        <v>8213</v>
      </c>
      <c r="B4714" t="s">
        <v>8214</v>
      </c>
      <c r="C4714" t="s">
        <v>8077</v>
      </c>
      <c r="D4714" s="1">
        <v>0.94</v>
      </c>
    </row>
    <row r="4715" spans="1:4" x14ac:dyDescent="0.2">
      <c r="A4715" t="s">
        <v>8215</v>
      </c>
      <c r="B4715" t="s">
        <v>3302</v>
      </c>
      <c r="C4715" t="s">
        <v>116</v>
      </c>
      <c r="D4715" s="1">
        <v>0.97</v>
      </c>
    </row>
    <row r="4716" spans="1:4" x14ac:dyDescent="0.2">
      <c r="A4716" t="s">
        <v>8216</v>
      </c>
      <c r="B4716" t="s">
        <v>4370</v>
      </c>
      <c r="C4716" t="s">
        <v>21</v>
      </c>
      <c r="D4716" s="1">
        <v>0.99</v>
      </c>
    </row>
    <row r="4717" spans="1:4" x14ac:dyDescent="0.2">
      <c r="A4717" t="s">
        <v>8217</v>
      </c>
      <c r="B4717" t="s">
        <v>25</v>
      </c>
      <c r="C4717" t="s">
        <v>40</v>
      </c>
      <c r="D4717" s="1">
        <v>0.99</v>
      </c>
    </row>
    <row r="4718" spans="1:4" x14ac:dyDescent="0.2">
      <c r="A4718" t="s">
        <v>8218</v>
      </c>
      <c r="B4718" t="s">
        <v>8219</v>
      </c>
      <c r="C4718" t="s">
        <v>7</v>
      </c>
      <c r="D4718" s="1">
        <v>1</v>
      </c>
    </row>
    <row r="4719" spans="1:4" x14ac:dyDescent="0.2">
      <c r="A4719" t="s">
        <v>8220</v>
      </c>
      <c r="B4719" t="s">
        <v>8221</v>
      </c>
      <c r="C4719" t="s">
        <v>297</v>
      </c>
      <c r="D4719" s="1">
        <v>0.99</v>
      </c>
    </row>
    <row r="4720" spans="1:4" x14ac:dyDescent="0.2">
      <c r="A4720" t="s">
        <v>8222</v>
      </c>
      <c r="B4720" t="s">
        <v>8223</v>
      </c>
      <c r="C4720" t="s">
        <v>705</v>
      </c>
      <c r="D4720" s="1">
        <v>0.98</v>
      </c>
    </row>
    <row r="4721" spans="1:4" x14ac:dyDescent="0.2">
      <c r="A4721" t="s">
        <v>8224</v>
      </c>
      <c r="B4721" t="s">
        <v>191</v>
      </c>
      <c r="C4721" t="s">
        <v>192</v>
      </c>
      <c r="D4721" s="1">
        <v>0.96</v>
      </c>
    </row>
    <row r="4722" spans="1:4" x14ac:dyDescent="0.2">
      <c r="A4722" t="s">
        <v>8225</v>
      </c>
      <c r="B4722" t="s">
        <v>8226</v>
      </c>
      <c r="C4722" t="s">
        <v>7</v>
      </c>
      <c r="D4722" s="1">
        <v>1</v>
      </c>
    </row>
    <row r="4723" spans="1:4" x14ac:dyDescent="0.2">
      <c r="A4723" t="s">
        <v>8227</v>
      </c>
      <c r="B4723" t="s">
        <v>5794</v>
      </c>
      <c r="C4723" t="s">
        <v>21</v>
      </c>
      <c r="D4723" s="1">
        <v>0.99</v>
      </c>
    </row>
    <row r="4724" spans="1:4" x14ac:dyDescent="0.2">
      <c r="A4724" t="s">
        <v>8228</v>
      </c>
      <c r="B4724" t="s">
        <v>8229</v>
      </c>
      <c r="C4724" t="s">
        <v>75</v>
      </c>
      <c r="D4724" s="1">
        <v>0.98</v>
      </c>
    </row>
    <row r="4725" spans="1:4" x14ac:dyDescent="0.2">
      <c r="A4725" t="s">
        <v>8230</v>
      </c>
      <c r="B4725" t="s">
        <v>644</v>
      </c>
      <c r="C4725" t="s">
        <v>116</v>
      </c>
      <c r="D4725" s="1">
        <v>0.97</v>
      </c>
    </row>
    <row r="4726" spans="1:4" x14ac:dyDescent="0.2">
      <c r="A4726" t="s">
        <v>8231</v>
      </c>
      <c r="B4726" t="s">
        <v>1</v>
      </c>
      <c r="C4726" t="s">
        <v>2</v>
      </c>
      <c r="D4726" s="1">
        <v>1</v>
      </c>
    </row>
    <row r="4727" spans="1:4" x14ac:dyDescent="0.2">
      <c r="A4727" t="s">
        <v>8232</v>
      </c>
      <c r="B4727" t="s">
        <v>8233</v>
      </c>
      <c r="C4727" t="s">
        <v>622</v>
      </c>
      <c r="D4727" s="1">
        <v>0.96</v>
      </c>
    </row>
    <row r="4728" spans="1:4" x14ac:dyDescent="0.2">
      <c r="A4728" t="s">
        <v>8234</v>
      </c>
      <c r="B4728" t="s">
        <v>3938</v>
      </c>
      <c r="C4728" t="s">
        <v>192</v>
      </c>
      <c r="D4728" s="1">
        <v>0.96</v>
      </c>
    </row>
    <row r="4729" spans="1:4" x14ac:dyDescent="0.2">
      <c r="A4729" t="s">
        <v>8235</v>
      </c>
      <c r="B4729" t="s">
        <v>1586</v>
      </c>
      <c r="C4729" t="s">
        <v>40</v>
      </c>
      <c r="D4729" s="1">
        <v>0.99</v>
      </c>
    </row>
    <row r="4730" spans="1:4" x14ac:dyDescent="0.2">
      <c r="A4730" t="s">
        <v>8236</v>
      </c>
      <c r="B4730" t="s">
        <v>8237</v>
      </c>
      <c r="C4730" t="s">
        <v>2213</v>
      </c>
      <c r="D4730" s="1">
        <v>0.96</v>
      </c>
    </row>
    <row r="4731" spans="1:4" x14ac:dyDescent="0.2">
      <c r="A4731" t="s">
        <v>8238</v>
      </c>
      <c r="B4731" t="s">
        <v>8239</v>
      </c>
      <c r="C4731" t="s">
        <v>116</v>
      </c>
      <c r="D4731" s="1">
        <v>0.97</v>
      </c>
    </row>
    <row r="4732" spans="1:4" x14ac:dyDescent="0.2">
      <c r="A4732" t="s">
        <v>8240</v>
      </c>
      <c r="B4732" t="s">
        <v>59</v>
      </c>
      <c r="C4732" t="s">
        <v>21</v>
      </c>
      <c r="D4732" s="1">
        <v>0.99</v>
      </c>
    </row>
    <row r="4733" spans="1:4" x14ac:dyDescent="0.2">
      <c r="A4733" t="s">
        <v>8241</v>
      </c>
      <c r="B4733" t="s">
        <v>4</v>
      </c>
      <c r="C4733" t="s">
        <v>40</v>
      </c>
      <c r="D4733" s="1">
        <v>0.99</v>
      </c>
    </row>
    <row r="4734" spans="1:4" x14ac:dyDescent="0.2">
      <c r="A4734" t="s">
        <v>8242</v>
      </c>
      <c r="B4734" t="s">
        <v>8243</v>
      </c>
      <c r="C4734" t="s">
        <v>116</v>
      </c>
      <c r="D4734" s="1">
        <v>0.97</v>
      </c>
    </row>
    <row r="4735" spans="1:4" x14ac:dyDescent="0.2">
      <c r="A4735" t="s">
        <v>8244</v>
      </c>
      <c r="B4735" t="s">
        <v>176</v>
      </c>
      <c r="C4735" t="s">
        <v>75</v>
      </c>
      <c r="D4735" s="1">
        <v>0.98</v>
      </c>
    </row>
    <row r="4736" spans="1:4" x14ac:dyDescent="0.2">
      <c r="A4736" t="s">
        <v>8245</v>
      </c>
      <c r="B4736" t="s">
        <v>126</v>
      </c>
      <c r="C4736" t="s">
        <v>4395</v>
      </c>
      <c r="D4736" s="1">
        <v>0.98</v>
      </c>
    </row>
    <row r="4737" spans="1:4" x14ac:dyDescent="0.2">
      <c r="A4737" t="s">
        <v>8246</v>
      </c>
      <c r="B4737" t="s">
        <v>4</v>
      </c>
      <c r="C4737" t="s">
        <v>40</v>
      </c>
      <c r="D4737" s="1">
        <v>0.99</v>
      </c>
    </row>
    <row r="4738" spans="1:4" x14ac:dyDescent="0.2">
      <c r="A4738" t="s">
        <v>8247</v>
      </c>
      <c r="B4738" t="s">
        <v>8248</v>
      </c>
      <c r="C4738" t="s">
        <v>7</v>
      </c>
      <c r="D4738" s="1">
        <v>1</v>
      </c>
    </row>
    <row r="4739" spans="1:4" x14ac:dyDescent="0.2">
      <c r="A4739" t="s">
        <v>8249</v>
      </c>
      <c r="B4739" t="s">
        <v>8250</v>
      </c>
      <c r="C4739" t="s">
        <v>75</v>
      </c>
      <c r="D4739" s="1">
        <v>0.98</v>
      </c>
    </row>
    <row r="4740" spans="1:4" x14ac:dyDescent="0.2">
      <c r="A4740" t="s">
        <v>8251</v>
      </c>
      <c r="B4740" t="s">
        <v>914</v>
      </c>
      <c r="C4740" t="s">
        <v>21</v>
      </c>
      <c r="D4740" s="1">
        <v>0.99</v>
      </c>
    </row>
    <row r="4741" spans="1:4" x14ac:dyDescent="0.2">
      <c r="A4741" t="s">
        <v>8252</v>
      </c>
      <c r="B4741" t="s">
        <v>8253</v>
      </c>
      <c r="C4741" t="s">
        <v>7</v>
      </c>
      <c r="D4741" s="1">
        <v>1</v>
      </c>
    </row>
    <row r="4742" spans="1:4" x14ac:dyDescent="0.2">
      <c r="A4742" t="s">
        <v>8254</v>
      </c>
      <c r="B4742" t="s">
        <v>8255</v>
      </c>
      <c r="C4742" t="s">
        <v>116</v>
      </c>
      <c r="D4742" s="1">
        <v>0.97</v>
      </c>
    </row>
    <row r="4743" spans="1:4" x14ac:dyDescent="0.2">
      <c r="A4743" t="s">
        <v>8256</v>
      </c>
      <c r="B4743" t="s">
        <v>8257</v>
      </c>
      <c r="C4743" t="s">
        <v>7</v>
      </c>
      <c r="D4743" s="1">
        <v>1</v>
      </c>
    </row>
    <row r="4744" spans="1:4" x14ac:dyDescent="0.2">
      <c r="A4744" t="s">
        <v>8258</v>
      </c>
      <c r="B4744" t="s">
        <v>7019</v>
      </c>
      <c r="C4744" t="s">
        <v>1405</v>
      </c>
      <c r="D4744" s="1">
        <v>0.97</v>
      </c>
    </row>
    <row r="4745" spans="1:4" x14ac:dyDescent="0.2">
      <c r="A4745" t="s">
        <v>8259</v>
      </c>
      <c r="B4745" t="s">
        <v>8260</v>
      </c>
      <c r="C4745" t="s">
        <v>75</v>
      </c>
      <c r="D4745" s="1">
        <v>0.98</v>
      </c>
    </row>
    <row r="4746" spans="1:4" x14ac:dyDescent="0.2">
      <c r="A4746" t="s">
        <v>8261</v>
      </c>
      <c r="B4746" t="s">
        <v>8262</v>
      </c>
      <c r="C4746" t="s">
        <v>192</v>
      </c>
      <c r="D4746" s="1">
        <v>0.96</v>
      </c>
    </row>
    <row r="4747" spans="1:4" x14ac:dyDescent="0.2">
      <c r="A4747" t="s">
        <v>8263</v>
      </c>
      <c r="B4747" t="s">
        <v>1</v>
      </c>
      <c r="C4747" t="s">
        <v>2</v>
      </c>
      <c r="D4747" s="1">
        <v>1</v>
      </c>
    </row>
    <row r="4748" spans="1:4" x14ac:dyDescent="0.2">
      <c r="A4748" t="s">
        <v>8264</v>
      </c>
      <c r="B4748" t="s">
        <v>5569</v>
      </c>
      <c r="C4748" t="s">
        <v>75</v>
      </c>
      <c r="D4748" s="1">
        <v>0.98</v>
      </c>
    </row>
    <row r="4749" spans="1:4" x14ac:dyDescent="0.2">
      <c r="A4749" t="s">
        <v>8265</v>
      </c>
      <c r="B4749" t="s">
        <v>8266</v>
      </c>
      <c r="C4749" t="s">
        <v>93</v>
      </c>
      <c r="D4749" s="1">
        <v>0.99</v>
      </c>
    </row>
    <row r="4750" spans="1:4" x14ac:dyDescent="0.2">
      <c r="A4750" t="s">
        <v>8267</v>
      </c>
      <c r="B4750" t="s">
        <v>4</v>
      </c>
      <c r="C4750" t="s">
        <v>40</v>
      </c>
      <c r="D4750" s="1">
        <v>0.99</v>
      </c>
    </row>
    <row r="4751" spans="1:4" x14ac:dyDescent="0.2">
      <c r="A4751" t="s">
        <v>8268</v>
      </c>
      <c r="B4751" t="s">
        <v>8269</v>
      </c>
      <c r="C4751" t="s">
        <v>21</v>
      </c>
      <c r="D4751" s="1">
        <v>0.99</v>
      </c>
    </row>
    <row r="4752" spans="1:4" x14ac:dyDescent="0.2">
      <c r="A4752" t="s">
        <v>8270</v>
      </c>
      <c r="B4752" t="s">
        <v>8271</v>
      </c>
      <c r="C4752" t="s">
        <v>75</v>
      </c>
      <c r="D4752" s="1">
        <v>0.98</v>
      </c>
    </row>
    <row r="4753" spans="1:4" x14ac:dyDescent="0.2">
      <c r="A4753" t="s">
        <v>8272</v>
      </c>
      <c r="B4753" t="s">
        <v>8273</v>
      </c>
      <c r="C4753" t="s">
        <v>75</v>
      </c>
      <c r="D4753" s="1">
        <v>0.98</v>
      </c>
    </row>
    <row r="4754" spans="1:4" x14ac:dyDescent="0.2">
      <c r="A4754" t="s">
        <v>8274</v>
      </c>
      <c r="B4754" t="s">
        <v>11</v>
      </c>
      <c r="C4754" t="s">
        <v>40</v>
      </c>
      <c r="D4754" s="1">
        <v>0.99</v>
      </c>
    </row>
    <row r="4755" spans="1:4" x14ac:dyDescent="0.2">
      <c r="A4755" t="s">
        <v>8275</v>
      </c>
      <c r="B4755" t="s">
        <v>8276</v>
      </c>
      <c r="C4755" t="s">
        <v>21</v>
      </c>
      <c r="D4755" s="1">
        <v>0.99</v>
      </c>
    </row>
    <row r="4756" spans="1:4" x14ac:dyDescent="0.2">
      <c r="A4756" t="s">
        <v>8277</v>
      </c>
      <c r="B4756" t="s">
        <v>7863</v>
      </c>
      <c r="C4756" t="s">
        <v>2</v>
      </c>
      <c r="D4756" s="1">
        <v>1</v>
      </c>
    </row>
    <row r="4757" spans="1:4" x14ac:dyDescent="0.2">
      <c r="A4757" t="s">
        <v>8278</v>
      </c>
      <c r="B4757" t="s">
        <v>8279</v>
      </c>
      <c r="C4757" t="s">
        <v>116</v>
      </c>
      <c r="D4757" s="1">
        <v>0.97</v>
      </c>
    </row>
    <row r="4758" spans="1:4" x14ac:dyDescent="0.2">
      <c r="A4758" t="s">
        <v>8280</v>
      </c>
      <c r="B4758" t="s">
        <v>8281</v>
      </c>
      <c r="C4758" t="s">
        <v>297</v>
      </c>
      <c r="D4758" s="1">
        <v>0.99</v>
      </c>
    </row>
    <row r="4759" spans="1:4" x14ac:dyDescent="0.2">
      <c r="A4759" t="s">
        <v>8282</v>
      </c>
      <c r="B4759" t="s">
        <v>618</v>
      </c>
      <c r="C4759" t="s">
        <v>688</v>
      </c>
      <c r="D4759" s="1">
        <v>0.97</v>
      </c>
    </row>
    <row r="4760" spans="1:4" x14ac:dyDescent="0.2">
      <c r="A4760" t="s">
        <v>8283</v>
      </c>
      <c r="B4760" t="s">
        <v>8284</v>
      </c>
      <c r="C4760" t="s">
        <v>21</v>
      </c>
      <c r="D4760" s="1">
        <v>0.99</v>
      </c>
    </row>
    <row r="4761" spans="1:4" x14ac:dyDescent="0.2">
      <c r="A4761" t="s">
        <v>8285</v>
      </c>
      <c r="B4761" t="s">
        <v>8286</v>
      </c>
      <c r="C4761" t="s">
        <v>75</v>
      </c>
      <c r="D4761" s="1">
        <v>0.98</v>
      </c>
    </row>
    <row r="4762" spans="1:4" x14ac:dyDescent="0.2">
      <c r="A4762" t="s">
        <v>8287</v>
      </c>
      <c r="B4762" t="s">
        <v>13</v>
      </c>
      <c r="C4762" t="s">
        <v>429</v>
      </c>
      <c r="D4762" s="1">
        <v>0.98</v>
      </c>
    </row>
    <row r="4763" spans="1:4" x14ac:dyDescent="0.2">
      <c r="A4763" t="s">
        <v>8288</v>
      </c>
      <c r="B4763" t="s">
        <v>196</v>
      </c>
      <c r="C4763" t="s">
        <v>21</v>
      </c>
      <c r="D4763" s="1">
        <v>0.99</v>
      </c>
    </row>
    <row r="4764" spans="1:4" x14ac:dyDescent="0.2">
      <c r="A4764" t="s">
        <v>8289</v>
      </c>
      <c r="B4764" t="s">
        <v>18</v>
      </c>
      <c r="C4764" t="s">
        <v>7</v>
      </c>
      <c r="D4764" s="1">
        <v>1</v>
      </c>
    </row>
    <row r="4765" spans="1:4" x14ac:dyDescent="0.2">
      <c r="A4765" t="s">
        <v>8290</v>
      </c>
      <c r="B4765" t="s">
        <v>8291</v>
      </c>
      <c r="C4765" t="s">
        <v>7</v>
      </c>
      <c r="D4765" s="1">
        <v>1</v>
      </c>
    </row>
    <row r="4766" spans="1:4" x14ac:dyDescent="0.2">
      <c r="A4766" t="s">
        <v>8292</v>
      </c>
      <c r="B4766" t="s">
        <v>35</v>
      </c>
      <c r="C4766" t="s">
        <v>417</v>
      </c>
      <c r="D4766" s="1">
        <v>0.97</v>
      </c>
    </row>
    <row r="4767" spans="1:4" x14ac:dyDescent="0.2">
      <c r="A4767" t="s">
        <v>8293</v>
      </c>
      <c r="B4767" t="s">
        <v>8294</v>
      </c>
      <c r="C4767" t="s">
        <v>21</v>
      </c>
      <c r="D4767" s="1">
        <v>0.99</v>
      </c>
    </row>
    <row r="4768" spans="1:4" x14ac:dyDescent="0.2">
      <c r="A4768" t="s">
        <v>8295</v>
      </c>
      <c r="B4768" t="s">
        <v>8296</v>
      </c>
      <c r="C4768" t="s">
        <v>738</v>
      </c>
      <c r="D4768" s="1">
        <v>0.99</v>
      </c>
    </row>
    <row r="4769" spans="1:4" x14ac:dyDescent="0.2">
      <c r="A4769" t="s">
        <v>8297</v>
      </c>
      <c r="B4769" t="s">
        <v>8298</v>
      </c>
      <c r="C4769" t="s">
        <v>7</v>
      </c>
      <c r="D4769" s="1">
        <v>1</v>
      </c>
    </row>
    <row r="4770" spans="1:4" x14ac:dyDescent="0.2">
      <c r="A4770" t="s">
        <v>8299</v>
      </c>
      <c r="B4770" t="s">
        <v>8300</v>
      </c>
      <c r="C4770" t="s">
        <v>116</v>
      </c>
      <c r="D4770" s="1">
        <v>0.97</v>
      </c>
    </row>
    <row r="4771" spans="1:4" x14ac:dyDescent="0.2">
      <c r="A4771" t="s">
        <v>8301</v>
      </c>
      <c r="B4771" t="s">
        <v>8302</v>
      </c>
      <c r="C4771" t="s">
        <v>338</v>
      </c>
      <c r="D4771" s="1">
        <v>0.95</v>
      </c>
    </row>
    <row r="4772" spans="1:4" x14ac:dyDescent="0.2">
      <c r="A4772" t="s">
        <v>8303</v>
      </c>
      <c r="B4772" t="s">
        <v>8304</v>
      </c>
      <c r="C4772" t="s">
        <v>192</v>
      </c>
      <c r="D4772" s="1">
        <v>0.96</v>
      </c>
    </row>
    <row r="4773" spans="1:4" x14ac:dyDescent="0.2">
      <c r="A4773" t="s">
        <v>8305</v>
      </c>
      <c r="B4773" t="s">
        <v>59</v>
      </c>
      <c r="C4773" t="s">
        <v>75</v>
      </c>
      <c r="D4773" s="1">
        <v>0.98</v>
      </c>
    </row>
    <row r="4774" spans="1:4" x14ac:dyDescent="0.2">
      <c r="A4774" t="s">
        <v>8306</v>
      </c>
      <c r="B4774" t="s">
        <v>8307</v>
      </c>
      <c r="C4774" t="s">
        <v>7</v>
      </c>
      <c r="D4774" s="1">
        <v>1</v>
      </c>
    </row>
    <row r="4775" spans="1:4" x14ac:dyDescent="0.2">
      <c r="A4775" t="s">
        <v>8308</v>
      </c>
      <c r="B4775" t="s">
        <v>8309</v>
      </c>
      <c r="C4775" t="s">
        <v>75</v>
      </c>
      <c r="D4775" s="1">
        <v>0.98</v>
      </c>
    </row>
    <row r="4776" spans="1:4" x14ac:dyDescent="0.2">
      <c r="A4776" t="s">
        <v>8310</v>
      </c>
      <c r="B4776" t="s">
        <v>8311</v>
      </c>
      <c r="C4776" t="s">
        <v>21</v>
      </c>
      <c r="D4776" s="1">
        <v>0.99</v>
      </c>
    </row>
    <row r="4777" spans="1:4" x14ac:dyDescent="0.2">
      <c r="A4777" t="s">
        <v>8312</v>
      </c>
      <c r="B4777" t="s">
        <v>8313</v>
      </c>
      <c r="C4777" t="s">
        <v>7</v>
      </c>
      <c r="D4777" s="1">
        <v>1</v>
      </c>
    </row>
    <row r="4778" spans="1:4" x14ac:dyDescent="0.2">
      <c r="A4778" t="s">
        <v>8314</v>
      </c>
      <c r="B4778" t="s">
        <v>99</v>
      </c>
      <c r="C4778" t="s">
        <v>7</v>
      </c>
      <c r="D4778" s="1">
        <v>1</v>
      </c>
    </row>
    <row r="4779" spans="1:4" x14ac:dyDescent="0.2">
      <c r="A4779" t="s">
        <v>8315</v>
      </c>
      <c r="B4779" t="s">
        <v>8316</v>
      </c>
      <c r="C4779" t="s">
        <v>116</v>
      </c>
      <c r="D4779" s="1">
        <v>0.97</v>
      </c>
    </row>
    <row r="4780" spans="1:4" x14ac:dyDescent="0.2">
      <c r="A4780" t="s">
        <v>8317</v>
      </c>
      <c r="B4780" t="s">
        <v>25</v>
      </c>
      <c r="C4780" t="s">
        <v>2</v>
      </c>
      <c r="D4780" s="1">
        <v>1</v>
      </c>
    </row>
    <row r="4781" spans="1:4" x14ac:dyDescent="0.2">
      <c r="A4781" t="s">
        <v>8318</v>
      </c>
      <c r="B4781" t="s">
        <v>8319</v>
      </c>
      <c r="C4781" t="s">
        <v>21</v>
      </c>
      <c r="D4781" s="1">
        <v>0.99</v>
      </c>
    </row>
    <row r="4782" spans="1:4" x14ac:dyDescent="0.2">
      <c r="A4782" t="s">
        <v>8320</v>
      </c>
      <c r="B4782" t="s">
        <v>1</v>
      </c>
      <c r="C4782" t="s">
        <v>2</v>
      </c>
      <c r="D4782" s="1">
        <v>1</v>
      </c>
    </row>
    <row r="4783" spans="1:4" x14ac:dyDescent="0.2">
      <c r="A4783" t="s">
        <v>8321</v>
      </c>
      <c r="B4783" t="s">
        <v>8322</v>
      </c>
      <c r="C4783" t="s">
        <v>75</v>
      </c>
      <c r="D4783" s="1">
        <v>0.98</v>
      </c>
    </row>
    <row r="4784" spans="1:4" x14ac:dyDescent="0.2">
      <c r="A4784" t="s">
        <v>8323</v>
      </c>
      <c r="B4784" t="s">
        <v>8324</v>
      </c>
      <c r="C4784" t="s">
        <v>3197</v>
      </c>
      <c r="D4784" s="1">
        <v>0.94</v>
      </c>
    </row>
    <row r="4785" spans="1:4" x14ac:dyDescent="0.2">
      <c r="A4785" t="s">
        <v>8325</v>
      </c>
      <c r="B4785" t="s">
        <v>8326</v>
      </c>
      <c r="C4785" t="s">
        <v>21</v>
      </c>
      <c r="D4785" s="1">
        <v>0.99</v>
      </c>
    </row>
    <row r="4786" spans="1:4" x14ac:dyDescent="0.2">
      <c r="A4786" t="s">
        <v>8327</v>
      </c>
      <c r="B4786" t="s">
        <v>8328</v>
      </c>
      <c r="C4786" t="s">
        <v>7</v>
      </c>
      <c r="D4786" s="1">
        <v>1</v>
      </c>
    </row>
    <row r="4787" spans="1:4" x14ac:dyDescent="0.2">
      <c r="A4787" t="s">
        <v>8329</v>
      </c>
      <c r="B4787" t="s">
        <v>8330</v>
      </c>
      <c r="C4787" t="s">
        <v>5121</v>
      </c>
      <c r="D4787" s="1">
        <v>0.98</v>
      </c>
    </row>
    <row r="4788" spans="1:4" x14ac:dyDescent="0.2">
      <c r="A4788" t="s">
        <v>8331</v>
      </c>
      <c r="B4788" t="s">
        <v>8332</v>
      </c>
      <c r="C4788" t="s">
        <v>21</v>
      </c>
      <c r="D4788" s="1">
        <v>0.99</v>
      </c>
    </row>
    <row r="4789" spans="1:4" x14ac:dyDescent="0.2">
      <c r="A4789" t="s">
        <v>8333</v>
      </c>
      <c r="B4789" t="s">
        <v>11</v>
      </c>
      <c r="C4789" t="s">
        <v>40</v>
      </c>
      <c r="D4789" s="1">
        <v>0.99</v>
      </c>
    </row>
    <row r="4790" spans="1:4" x14ac:dyDescent="0.2">
      <c r="A4790" t="s">
        <v>8334</v>
      </c>
      <c r="B4790" t="s">
        <v>6</v>
      </c>
      <c r="C4790" t="s">
        <v>7</v>
      </c>
      <c r="D4790" s="1">
        <v>1</v>
      </c>
    </row>
    <row r="4791" spans="1:4" x14ac:dyDescent="0.2">
      <c r="A4791" t="s">
        <v>8335</v>
      </c>
      <c r="B4791" t="s">
        <v>5447</v>
      </c>
      <c r="C4791" t="s">
        <v>2364</v>
      </c>
      <c r="D4791" s="1">
        <v>0.96</v>
      </c>
    </row>
    <row r="4792" spans="1:4" x14ac:dyDescent="0.2">
      <c r="A4792" t="s">
        <v>8336</v>
      </c>
      <c r="B4792" t="s">
        <v>709</v>
      </c>
      <c r="C4792" t="s">
        <v>75</v>
      </c>
      <c r="D4792" s="1">
        <v>0.98</v>
      </c>
    </row>
    <row r="4793" spans="1:4" x14ac:dyDescent="0.2">
      <c r="A4793" t="s">
        <v>8337</v>
      </c>
      <c r="B4793" t="s">
        <v>8338</v>
      </c>
      <c r="C4793" t="s">
        <v>116</v>
      </c>
      <c r="D4793" s="1">
        <v>0.97</v>
      </c>
    </row>
    <row r="4794" spans="1:4" x14ac:dyDescent="0.2">
      <c r="A4794" t="s">
        <v>8339</v>
      </c>
      <c r="B4794" t="s">
        <v>8340</v>
      </c>
      <c r="C4794" t="s">
        <v>21</v>
      </c>
      <c r="D4794" s="1">
        <v>0.99</v>
      </c>
    </row>
    <row r="4795" spans="1:4" x14ac:dyDescent="0.2">
      <c r="A4795" t="s">
        <v>8341</v>
      </c>
      <c r="B4795" t="s">
        <v>29</v>
      </c>
      <c r="C4795" t="s">
        <v>7</v>
      </c>
      <c r="D4795" s="1">
        <v>1</v>
      </c>
    </row>
    <row r="4796" spans="1:4" x14ac:dyDescent="0.2">
      <c r="A4796" t="s">
        <v>8342</v>
      </c>
      <c r="B4796" t="s">
        <v>8343</v>
      </c>
      <c r="C4796" t="s">
        <v>75</v>
      </c>
      <c r="D4796" s="1">
        <v>0.98</v>
      </c>
    </row>
    <row r="4797" spans="1:4" x14ac:dyDescent="0.2">
      <c r="A4797" t="s">
        <v>8344</v>
      </c>
      <c r="B4797" t="s">
        <v>1223</v>
      </c>
      <c r="C4797" t="s">
        <v>21</v>
      </c>
      <c r="D4797" s="1">
        <v>0.99</v>
      </c>
    </row>
    <row r="4798" spans="1:4" x14ac:dyDescent="0.2">
      <c r="A4798" t="s">
        <v>8345</v>
      </c>
      <c r="B4798" t="s">
        <v>8346</v>
      </c>
      <c r="C4798" t="s">
        <v>1344</v>
      </c>
      <c r="D4798" s="1">
        <v>1</v>
      </c>
    </row>
    <row r="4799" spans="1:4" x14ac:dyDescent="0.2">
      <c r="A4799" t="s">
        <v>8347</v>
      </c>
      <c r="B4799" t="s">
        <v>8348</v>
      </c>
      <c r="C4799" t="s">
        <v>297</v>
      </c>
      <c r="D4799" s="1">
        <v>0.99</v>
      </c>
    </row>
    <row r="4800" spans="1:4" x14ac:dyDescent="0.2">
      <c r="A4800" t="s">
        <v>8349</v>
      </c>
      <c r="B4800" t="s">
        <v>4</v>
      </c>
      <c r="C4800" t="s">
        <v>82</v>
      </c>
      <c r="D4800" s="1">
        <v>1</v>
      </c>
    </row>
    <row r="4801" spans="1:4" x14ac:dyDescent="0.2">
      <c r="A4801" t="s">
        <v>8350</v>
      </c>
      <c r="B4801" t="s">
        <v>2672</v>
      </c>
      <c r="C4801" t="s">
        <v>8351</v>
      </c>
      <c r="D4801" s="1">
        <v>0.91</v>
      </c>
    </row>
    <row r="4802" spans="1:4" x14ac:dyDescent="0.2">
      <c r="A4802" t="s">
        <v>8352</v>
      </c>
      <c r="B4802" t="s">
        <v>8353</v>
      </c>
      <c r="C4802" t="s">
        <v>21</v>
      </c>
      <c r="D4802" s="1">
        <v>0.99</v>
      </c>
    </row>
    <row r="4803" spans="1:4" x14ac:dyDescent="0.2">
      <c r="A4803" t="s">
        <v>8354</v>
      </c>
      <c r="B4803" t="s">
        <v>8355</v>
      </c>
      <c r="C4803" t="s">
        <v>75</v>
      </c>
      <c r="D4803" s="1">
        <v>0.98</v>
      </c>
    </row>
    <row r="4804" spans="1:4" x14ac:dyDescent="0.2">
      <c r="A4804" t="s">
        <v>8356</v>
      </c>
      <c r="B4804" t="s">
        <v>4121</v>
      </c>
      <c r="C4804" t="s">
        <v>738</v>
      </c>
      <c r="D4804" s="1">
        <v>0.99</v>
      </c>
    </row>
    <row r="4805" spans="1:4" x14ac:dyDescent="0.2">
      <c r="A4805" t="s">
        <v>8357</v>
      </c>
      <c r="B4805" t="s">
        <v>3674</v>
      </c>
      <c r="C4805" t="s">
        <v>21</v>
      </c>
      <c r="D4805" s="1">
        <v>0.99</v>
      </c>
    </row>
    <row r="4806" spans="1:4" x14ac:dyDescent="0.2">
      <c r="A4806" t="s">
        <v>8358</v>
      </c>
      <c r="B4806" t="s">
        <v>8359</v>
      </c>
      <c r="C4806" t="s">
        <v>192</v>
      </c>
      <c r="D4806" s="1">
        <v>0.96</v>
      </c>
    </row>
    <row r="4807" spans="1:4" x14ac:dyDescent="0.2">
      <c r="A4807" t="s">
        <v>8360</v>
      </c>
      <c r="B4807" t="s">
        <v>8361</v>
      </c>
      <c r="C4807" t="s">
        <v>116</v>
      </c>
      <c r="D4807" s="1">
        <v>0.97</v>
      </c>
    </row>
    <row r="4808" spans="1:4" x14ac:dyDescent="0.2">
      <c r="A4808" t="s">
        <v>8362</v>
      </c>
      <c r="B4808" t="s">
        <v>8363</v>
      </c>
      <c r="C4808" t="s">
        <v>7</v>
      </c>
      <c r="D4808" s="1">
        <v>1</v>
      </c>
    </row>
    <row r="4809" spans="1:4" x14ac:dyDescent="0.2">
      <c r="A4809" t="s">
        <v>8364</v>
      </c>
      <c r="B4809" t="s">
        <v>1</v>
      </c>
      <c r="C4809" t="s">
        <v>2</v>
      </c>
      <c r="D4809" s="1">
        <v>1</v>
      </c>
    </row>
    <row r="4810" spans="1:4" x14ac:dyDescent="0.2">
      <c r="A4810" t="s">
        <v>8365</v>
      </c>
      <c r="B4810" t="s">
        <v>8366</v>
      </c>
      <c r="C4810" t="s">
        <v>297</v>
      </c>
      <c r="D4810" s="1">
        <v>0.99</v>
      </c>
    </row>
    <row r="4811" spans="1:4" x14ac:dyDescent="0.2">
      <c r="A4811" t="s">
        <v>8367</v>
      </c>
      <c r="B4811" t="s">
        <v>31</v>
      </c>
      <c r="C4811" t="s">
        <v>21</v>
      </c>
      <c r="D4811" s="1">
        <v>0.99</v>
      </c>
    </row>
    <row r="4812" spans="1:4" x14ac:dyDescent="0.2">
      <c r="A4812" t="s">
        <v>8368</v>
      </c>
      <c r="B4812" t="s">
        <v>419</v>
      </c>
      <c r="C4812" t="s">
        <v>3038</v>
      </c>
      <c r="D4812" s="1">
        <v>0.95</v>
      </c>
    </row>
    <row r="4813" spans="1:4" x14ac:dyDescent="0.2">
      <c r="A4813" t="s">
        <v>8369</v>
      </c>
      <c r="B4813" t="s">
        <v>4</v>
      </c>
      <c r="C4813" t="s">
        <v>2</v>
      </c>
      <c r="D4813" s="1">
        <v>1</v>
      </c>
    </row>
    <row r="4814" spans="1:4" x14ac:dyDescent="0.2">
      <c r="A4814" t="s">
        <v>8370</v>
      </c>
      <c r="B4814" t="s">
        <v>18</v>
      </c>
      <c r="C4814" t="s">
        <v>75</v>
      </c>
      <c r="D4814" s="1">
        <v>0.98</v>
      </c>
    </row>
    <row r="4815" spans="1:4" x14ac:dyDescent="0.2">
      <c r="A4815" t="s">
        <v>8371</v>
      </c>
      <c r="B4815" t="s">
        <v>276</v>
      </c>
      <c r="C4815" t="s">
        <v>7</v>
      </c>
      <c r="D4815" s="1">
        <v>1</v>
      </c>
    </row>
    <row r="4816" spans="1:4" x14ac:dyDescent="0.2">
      <c r="A4816" t="s">
        <v>8372</v>
      </c>
      <c r="B4816" t="s">
        <v>226</v>
      </c>
      <c r="C4816" t="s">
        <v>429</v>
      </c>
      <c r="D4816" s="1">
        <v>0.98</v>
      </c>
    </row>
    <row r="4817" spans="1:4" x14ac:dyDescent="0.2">
      <c r="A4817" t="s">
        <v>8373</v>
      </c>
      <c r="B4817" t="s">
        <v>8374</v>
      </c>
      <c r="C4817" t="s">
        <v>7</v>
      </c>
      <c r="D4817" s="1">
        <v>1</v>
      </c>
    </row>
    <row r="4818" spans="1:4" x14ac:dyDescent="0.2">
      <c r="A4818" t="s">
        <v>8375</v>
      </c>
      <c r="B4818" t="s">
        <v>8376</v>
      </c>
      <c r="C4818" t="s">
        <v>75</v>
      </c>
      <c r="D4818" s="1">
        <v>0.98</v>
      </c>
    </row>
    <row r="4819" spans="1:4" x14ac:dyDescent="0.2">
      <c r="A4819" t="s">
        <v>8377</v>
      </c>
      <c r="B4819" t="s">
        <v>1184</v>
      </c>
      <c r="C4819" t="s">
        <v>594</v>
      </c>
      <c r="D4819" s="1">
        <v>0.98</v>
      </c>
    </row>
    <row r="4820" spans="1:4" x14ac:dyDescent="0.2">
      <c r="A4820" t="s">
        <v>8378</v>
      </c>
      <c r="B4820" t="s">
        <v>8379</v>
      </c>
      <c r="C4820" t="s">
        <v>75</v>
      </c>
      <c r="D4820" s="1">
        <v>0.98</v>
      </c>
    </row>
    <row r="4821" spans="1:4" x14ac:dyDescent="0.2">
      <c r="A4821" t="s">
        <v>8380</v>
      </c>
      <c r="B4821" t="s">
        <v>8381</v>
      </c>
      <c r="C4821" t="s">
        <v>420</v>
      </c>
      <c r="D4821" s="1">
        <v>0.96</v>
      </c>
    </row>
    <row r="4822" spans="1:4" x14ac:dyDescent="0.2">
      <c r="A4822" t="s">
        <v>8382</v>
      </c>
      <c r="B4822" t="s">
        <v>6906</v>
      </c>
      <c r="C4822" t="s">
        <v>75</v>
      </c>
      <c r="D4822" s="1">
        <v>0.98</v>
      </c>
    </row>
    <row r="4823" spans="1:4" x14ac:dyDescent="0.2">
      <c r="A4823" t="s">
        <v>8383</v>
      </c>
      <c r="B4823" t="s">
        <v>4</v>
      </c>
      <c r="C4823" t="s">
        <v>93</v>
      </c>
      <c r="D4823" s="1">
        <v>0.99</v>
      </c>
    </row>
    <row r="4824" spans="1:4" x14ac:dyDescent="0.2">
      <c r="A4824" t="s">
        <v>8384</v>
      </c>
      <c r="B4824" t="s">
        <v>77</v>
      </c>
      <c r="C4824" t="s">
        <v>21</v>
      </c>
      <c r="D4824" s="1">
        <v>0.99</v>
      </c>
    </row>
    <row r="4825" spans="1:4" x14ac:dyDescent="0.2">
      <c r="A4825" t="s">
        <v>8385</v>
      </c>
      <c r="B4825" t="s">
        <v>37</v>
      </c>
      <c r="C4825" t="s">
        <v>21</v>
      </c>
      <c r="D4825" s="1">
        <v>0.99</v>
      </c>
    </row>
    <row r="4826" spans="1:4" x14ac:dyDescent="0.2">
      <c r="A4826" t="s">
        <v>8386</v>
      </c>
      <c r="B4826" t="s">
        <v>226</v>
      </c>
      <c r="C4826" t="s">
        <v>1621</v>
      </c>
      <c r="D4826" s="1">
        <v>0.99</v>
      </c>
    </row>
    <row r="4827" spans="1:4" x14ac:dyDescent="0.2">
      <c r="A4827" t="s">
        <v>8387</v>
      </c>
      <c r="B4827" t="s">
        <v>86</v>
      </c>
      <c r="C4827" t="s">
        <v>2091</v>
      </c>
      <c r="D4827" s="1">
        <v>0.97</v>
      </c>
    </row>
    <row r="4828" spans="1:4" x14ac:dyDescent="0.2">
      <c r="A4828" t="s">
        <v>8388</v>
      </c>
      <c r="B4828" t="s">
        <v>8389</v>
      </c>
      <c r="C4828" t="s">
        <v>116</v>
      </c>
      <c r="D4828" s="1">
        <v>0.97</v>
      </c>
    </row>
    <row r="4829" spans="1:4" x14ac:dyDescent="0.2">
      <c r="A4829" t="s">
        <v>8390</v>
      </c>
      <c r="B4829" t="s">
        <v>2852</v>
      </c>
      <c r="C4829" t="s">
        <v>21</v>
      </c>
      <c r="D4829" s="1">
        <v>0.99</v>
      </c>
    </row>
    <row r="4830" spans="1:4" x14ac:dyDescent="0.2">
      <c r="A4830" t="s">
        <v>8391</v>
      </c>
      <c r="B4830" t="s">
        <v>4729</v>
      </c>
      <c r="C4830" t="s">
        <v>82</v>
      </c>
      <c r="D4830" s="1">
        <v>1</v>
      </c>
    </row>
    <row r="4831" spans="1:4" x14ac:dyDescent="0.2">
      <c r="A4831" t="s">
        <v>8392</v>
      </c>
      <c r="B4831" t="s">
        <v>6685</v>
      </c>
      <c r="C4831" t="s">
        <v>116</v>
      </c>
      <c r="D4831" s="1">
        <v>0.97</v>
      </c>
    </row>
    <row r="4832" spans="1:4" x14ac:dyDescent="0.2">
      <c r="A4832" t="s">
        <v>8393</v>
      </c>
      <c r="B4832" t="s">
        <v>8394</v>
      </c>
      <c r="C4832" t="s">
        <v>192</v>
      </c>
      <c r="D4832" s="1">
        <v>0.96</v>
      </c>
    </row>
    <row r="4833" spans="1:4" x14ac:dyDescent="0.2">
      <c r="A4833" t="s">
        <v>8395</v>
      </c>
      <c r="B4833" t="s">
        <v>11</v>
      </c>
      <c r="C4833" t="s">
        <v>40</v>
      </c>
      <c r="D4833" s="1">
        <v>0.99</v>
      </c>
    </row>
    <row r="4834" spans="1:4" x14ac:dyDescent="0.2">
      <c r="A4834" t="s">
        <v>8396</v>
      </c>
      <c r="B4834" t="s">
        <v>8397</v>
      </c>
      <c r="C4834" t="s">
        <v>21</v>
      </c>
      <c r="D4834" s="1">
        <v>0.99</v>
      </c>
    </row>
    <row r="4835" spans="1:4" x14ac:dyDescent="0.2">
      <c r="A4835" t="s">
        <v>8398</v>
      </c>
      <c r="B4835" t="s">
        <v>1</v>
      </c>
      <c r="C4835" t="s">
        <v>40</v>
      </c>
      <c r="D4835" s="1">
        <v>0.99</v>
      </c>
    </row>
    <row r="4836" spans="1:4" x14ac:dyDescent="0.2">
      <c r="A4836" t="s">
        <v>8399</v>
      </c>
      <c r="B4836" t="s">
        <v>35</v>
      </c>
      <c r="C4836" t="s">
        <v>249</v>
      </c>
      <c r="D4836" s="1">
        <v>0.92</v>
      </c>
    </row>
    <row r="4837" spans="1:4" x14ac:dyDescent="0.2">
      <c r="A4837" t="s">
        <v>8400</v>
      </c>
      <c r="B4837" t="s">
        <v>1</v>
      </c>
      <c r="C4837" t="s">
        <v>2</v>
      </c>
      <c r="D4837" s="1">
        <v>1</v>
      </c>
    </row>
    <row r="4838" spans="1:4" x14ac:dyDescent="0.2">
      <c r="A4838" t="s">
        <v>8401</v>
      </c>
      <c r="B4838" t="s">
        <v>7484</v>
      </c>
      <c r="C4838" t="s">
        <v>21</v>
      </c>
      <c r="D4838" s="1">
        <v>0.99</v>
      </c>
    </row>
    <row r="4839" spans="1:4" x14ac:dyDescent="0.2">
      <c r="A4839" t="s">
        <v>8402</v>
      </c>
      <c r="B4839" t="s">
        <v>1688</v>
      </c>
      <c r="C4839" t="s">
        <v>21</v>
      </c>
      <c r="D4839" s="1">
        <v>0.99</v>
      </c>
    </row>
    <row r="4840" spans="1:4" x14ac:dyDescent="0.2">
      <c r="A4840" t="s">
        <v>8403</v>
      </c>
      <c r="B4840" t="s">
        <v>5730</v>
      </c>
      <c r="C4840" t="s">
        <v>21</v>
      </c>
      <c r="D4840" s="1">
        <v>0.99</v>
      </c>
    </row>
    <row r="4841" spans="1:4" x14ac:dyDescent="0.2">
      <c r="A4841" t="s">
        <v>8404</v>
      </c>
      <c r="B4841" t="s">
        <v>4888</v>
      </c>
      <c r="C4841" t="s">
        <v>1621</v>
      </c>
      <c r="D4841" s="1">
        <v>0.99</v>
      </c>
    </row>
    <row r="4842" spans="1:4" x14ac:dyDescent="0.2">
      <c r="A4842" t="s">
        <v>8405</v>
      </c>
      <c r="B4842" t="s">
        <v>3569</v>
      </c>
      <c r="C4842" t="s">
        <v>21</v>
      </c>
      <c r="D4842" s="1">
        <v>0.99</v>
      </c>
    </row>
    <row r="4843" spans="1:4" x14ac:dyDescent="0.2">
      <c r="A4843" t="s">
        <v>8406</v>
      </c>
      <c r="B4843" t="s">
        <v>8407</v>
      </c>
      <c r="C4843" t="s">
        <v>21</v>
      </c>
      <c r="D4843" s="1">
        <v>0.99</v>
      </c>
    </row>
    <row r="4844" spans="1:4" x14ac:dyDescent="0.2">
      <c r="A4844" t="s">
        <v>8408</v>
      </c>
      <c r="B4844" t="s">
        <v>8409</v>
      </c>
      <c r="C4844" t="s">
        <v>75</v>
      </c>
      <c r="D4844" s="1">
        <v>0.98</v>
      </c>
    </row>
    <row r="4845" spans="1:4" x14ac:dyDescent="0.2">
      <c r="A4845" t="s">
        <v>8410</v>
      </c>
      <c r="B4845" t="s">
        <v>8411</v>
      </c>
      <c r="C4845" t="s">
        <v>21</v>
      </c>
      <c r="D4845" s="1">
        <v>0.99</v>
      </c>
    </row>
    <row r="4846" spans="1:4" x14ac:dyDescent="0.2">
      <c r="A4846" t="s">
        <v>8412</v>
      </c>
      <c r="B4846" t="s">
        <v>5597</v>
      </c>
      <c r="C4846" t="s">
        <v>75</v>
      </c>
      <c r="D4846" s="1">
        <v>0.98</v>
      </c>
    </row>
    <row r="4847" spans="1:4" x14ac:dyDescent="0.2">
      <c r="A4847" t="s">
        <v>8413</v>
      </c>
      <c r="B4847" t="s">
        <v>8414</v>
      </c>
      <c r="C4847" t="s">
        <v>40</v>
      </c>
      <c r="D4847" s="1">
        <v>0.99</v>
      </c>
    </row>
    <row r="4848" spans="1:4" x14ac:dyDescent="0.2">
      <c r="A4848" t="s">
        <v>8415</v>
      </c>
      <c r="B4848" t="s">
        <v>8416</v>
      </c>
      <c r="C4848" t="s">
        <v>116</v>
      </c>
      <c r="D4848" s="1">
        <v>0.97</v>
      </c>
    </row>
    <row r="4849" spans="1:4" x14ac:dyDescent="0.2">
      <c r="A4849" t="s">
        <v>8417</v>
      </c>
      <c r="B4849" t="s">
        <v>8418</v>
      </c>
      <c r="C4849" t="s">
        <v>21</v>
      </c>
      <c r="D4849" s="1">
        <v>0.99</v>
      </c>
    </row>
    <row r="4850" spans="1:4" x14ac:dyDescent="0.2">
      <c r="A4850" t="s">
        <v>8419</v>
      </c>
      <c r="B4850" t="s">
        <v>8420</v>
      </c>
      <c r="C4850" t="s">
        <v>21</v>
      </c>
      <c r="D4850" s="1">
        <v>0.99</v>
      </c>
    </row>
    <row r="4851" spans="1:4" x14ac:dyDescent="0.2">
      <c r="A4851" t="s">
        <v>8421</v>
      </c>
      <c r="B4851" t="s">
        <v>7338</v>
      </c>
      <c r="C4851" t="s">
        <v>21</v>
      </c>
      <c r="D4851" s="1">
        <v>0.99</v>
      </c>
    </row>
    <row r="4852" spans="1:4" x14ac:dyDescent="0.2">
      <c r="A4852" t="s">
        <v>8422</v>
      </c>
      <c r="B4852" t="s">
        <v>8423</v>
      </c>
      <c r="C4852" t="s">
        <v>21</v>
      </c>
      <c r="D4852" s="1">
        <v>0.99</v>
      </c>
    </row>
    <row r="4853" spans="1:4" x14ac:dyDescent="0.2">
      <c r="A4853" t="s">
        <v>8424</v>
      </c>
      <c r="B4853" t="s">
        <v>1</v>
      </c>
      <c r="C4853" t="s">
        <v>40</v>
      </c>
      <c r="D4853" s="1">
        <v>0.99</v>
      </c>
    </row>
    <row r="4854" spans="1:4" x14ac:dyDescent="0.2">
      <c r="A4854" t="s">
        <v>8425</v>
      </c>
      <c r="B4854" t="s">
        <v>4</v>
      </c>
      <c r="C4854" t="s">
        <v>2</v>
      </c>
      <c r="D4854" s="1">
        <v>1</v>
      </c>
    </row>
    <row r="4855" spans="1:4" x14ac:dyDescent="0.2">
      <c r="A4855" t="s">
        <v>8426</v>
      </c>
      <c r="B4855" t="s">
        <v>1</v>
      </c>
      <c r="C4855" t="s">
        <v>2</v>
      </c>
      <c r="D4855" s="1">
        <v>1</v>
      </c>
    </row>
    <row r="4856" spans="1:4" x14ac:dyDescent="0.2">
      <c r="A4856" t="s">
        <v>8427</v>
      </c>
      <c r="B4856" t="s">
        <v>8428</v>
      </c>
      <c r="C4856" t="s">
        <v>21</v>
      </c>
      <c r="D4856" s="1">
        <v>0.99</v>
      </c>
    </row>
    <row r="4857" spans="1:4" x14ac:dyDescent="0.2">
      <c r="A4857" t="s">
        <v>8429</v>
      </c>
      <c r="B4857" t="s">
        <v>1</v>
      </c>
      <c r="C4857" t="s">
        <v>40</v>
      </c>
      <c r="D4857" s="1">
        <v>0.99</v>
      </c>
    </row>
    <row r="4858" spans="1:4" x14ac:dyDescent="0.2">
      <c r="A4858" t="s">
        <v>8430</v>
      </c>
      <c r="B4858" t="s">
        <v>711</v>
      </c>
    </row>
    <row r="4859" spans="1:4" x14ac:dyDescent="0.2">
      <c r="A4859" t="s">
        <v>8431</v>
      </c>
      <c r="B4859" t="s">
        <v>4</v>
      </c>
      <c r="C4859" t="s">
        <v>622</v>
      </c>
      <c r="D4859" s="1">
        <v>0.96</v>
      </c>
    </row>
    <row r="4860" spans="1:4" x14ac:dyDescent="0.2">
      <c r="A4860" t="s">
        <v>8432</v>
      </c>
      <c r="B4860" t="s">
        <v>18</v>
      </c>
      <c r="C4860" t="s">
        <v>7</v>
      </c>
      <c r="D4860" s="1">
        <v>1</v>
      </c>
    </row>
    <row r="4861" spans="1:4" x14ac:dyDescent="0.2">
      <c r="A4861" t="s">
        <v>8433</v>
      </c>
      <c r="B4861" t="s">
        <v>8434</v>
      </c>
      <c r="C4861" t="s">
        <v>93</v>
      </c>
      <c r="D4861" s="1">
        <v>0.99</v>
      </c>
    </row>
    <row r="4862" spans="1:4" x14ac:dyDescent="0.2">
      <c r="A4862" t="s">
        <v>8435</v>
      </c>
      <c r="B4862" t="s">
        <v>140</v>
      </c>
      <c r="C4862" t="s">
        <v>82</v>
      </c>
      <c r="D4862" s="1">
        <v>1</v>
      </c>
    </row>
    <row r="4863" spans="1:4" x14ac:dyDescent="0.2">
      <c r="A4863" t="s">
        <v>8436</v>
      </c>
      <c r="B4863" t="s">
        <v>2001</v>
      </c>
      <c r="C4863" t="s">
        <v>7</v>
      </c>
      <c r="D4863" s="1">
        <v>1</v>
      </c>
    </row>
    <row r="4864" spans="1:4" x14ac:dyDescent="0.2">
      <c r="A4864" t="s">
        <v>8437</v>
      </c>
      <c r="B4864" t="s">
        <v>751</v>
      </c>
      <c r="C4864" t="s">
        <v>297</v>
      </c>
      <c r="D4864" s="1">
        <v>0.99</v>
      </c>
    </row>
    <row r="4865" spans="1:4" x14ac:dyDescent="0.2">
      <c r="A4865" t="s">
        <v>8438</v>
      </c>
      <c r="B4865" t="s">
        <v>1</v>
      </c>
      <c r="C4865" t="s">
        <v>429</v>
      </c>
      <c r="D4865" s="1">
        <v>0.98</v>
      </c>
    </row>
    <row r="4866" spans="1:4" x14ac:dyDescent="0.2">
      <c r="A4866" t="s">
        <v>8439</v>
      </c>
      <c r="B4866" t="s">
        <v>8440</v>
      </c>
      <c r="C4866" t="s">
        <v>2</v>
      </c>
      <c r="D4866" s="1">
        <v>1</v>
      </c>
    </row>
    <row r="4867" spans="1:4" x14ac:dyDescent="0.2">
      <c r="A4867" t="s">
        <v>8441</v>
      </c>
      <c r="B4867" t="s">
        <v>8442</v>
      </c>
      <c r="C4867" t="s">
        <v>75</v>
      </c>
      <c r="D4867" s="1">
        <v>0.98</v>
      </c>
    </row>
    <row r="4868" spans="1:4" x14ac:dyDescent="0.2">
      <c r="A4868" t="s">
        <v>8443</v>
      </c>
      <c r="B4868" t="s">
        <v>8444</v>
      </c>
      <c r="C4868" t="s">
        <v>192</v>
      </c>
      <c r="D4868" s="1">
        <v>0.96</v>
      </c>
    </row>
    <row r="4869" spans="1:4" x14ac:dyDescent="0.2">
      <c r="A4869" t="s">
        <v>8445</v>
      </c>
      <c r="B4869" t="s">
        <v>2927</v>
      </c>
      <c r="C4869" t="s">
        <v>21</v>
      </c>
      <c r="D4869" s="1">
        <v>0.99</v>
      </c>
    </row>
    <row r="4870" spans="1:4" x14ac:dyDescent="0.2">
      <c r="A4870" t="s">
        <v>8446</v>
      </c>
      <c r="B4870" t="s">
        <v>8447</v>
      </c>
      <c r="C4870" t="s">
        <v>7</v>
      </c>
      <c r="D4870" s="1">
        <v>1</v>
      </c>
    </row>
    <row r="4871" spans="1:4" x14ac:dyDescent="0.2">
      <c r="A4871" t="s">
        <v>8448</v>
      </c>
      <c r="B4871" t="s">
        <v>8449</v>
      </c>
      <c r="C4871" t="s">
        <v>21</v>
      </c>
      <c r="D4871" s="1">
        <v>0.99</v>
      </c>
    </row>
    <row r="4872" spans="1:4" x14ac:dyDescent="0.2">
      <c r="A4872" t="s">
        <v>8450</v>
      </c>
      <c r="B4872" t="s">
        <v>8451</v>
      </c>
      <c r="C4872" t="s">
        <v>338</v>
      </c>
      <c r="D4872" s="1">
        <v>0.95</v>
      </c>
    </row>
    <row r="4873" spans="1:4" x14ac:dyDescent="0.2">
      <c r="A4873" t="s">
        <v>8452</v>
      </c>
      <c r="B4873" t="s">
        <v>8453</v>
      </c>
      <c r="C4873" t="s">
        <v>116</v>
      </c>
      <c r="D4873" s="1">
        <v>0.97</v>
      </c>
    </row>
    <row r="4874" spans="1:4" x14ac:dyDescent="0.2">
      <c r="A4874" t="s">
        <v>8454</v>
      </c>
      <c r="B4874" t="s">
        <v>8455</v>
      </c>
      <c r="C4874" t="s">
        <v>338</v>
      </c>
      <c r="D4874" s="1">
        <v>0.95</v>
      </c>
    </row>
    <row r="4875" spans="1:4" x14ac:dyDescent="0.2">
      <c r="A4875" t="s">
        <v>8456</v>
      </c>
      <c r="B4875" t="s">
        <v>8457</v>
      </c>
      <c r="C4875" t="s">
        <v>21</v>
      </c>
      <c r="D4875" s="1">
        <v>0.99</v>
      </c>
    </row>
    <row r="4876" spans="1:4" x14ac:dyDescent="0.2">
      <c r="A4876" t="s">
        <v>8458</v>
      </c>
      <c r="B4876" t="s">
        <v>20</v>
      </c>
      <c r="C4876" t="s">
        <v>21</v>
      </c>
      <c r="D4876" s="1">
        <v>0.99</v>
      </c>
    </row>
    <row r="4877" spans="1:4" x14ac:dyDescent="0.2">
      <c r="A4877" t="s">
        <v>8459</v>
      </c>
      <c r="B4877" t="s">
        <v>88</v>
      </c>
      <c r="C4877" t="s">
        <v>21</v>
      </c>
      <c r="D4877" s="1">
        <v>0.99</v>
      </c>
    </row>
    <row r="4878" spans="1:4" x14ac:dyDescent="0.2">
      <c r="A4878" t="s">
        <v>8460</v>
      </c>
      <c r="B4878" t="s">
        <v>8461</v>
      </c>
      <c r="C4878" t="s">
        <v>192</v>
      </c>
      <c r="D4878" s="1">
        <v>0.96</v>
      </c>
    </row>
    <row r="4879" spans="1:4" x14ac:dyDescent="0.2">
      <c r="A4879" t="s">
        <v>8462</v>
      </c>
      <c r="B4879" t="s">
        <v>25</v>
      </c>
      <c r="C4879" t="s">
        <v>2</v>
      </c>
      <c r="D4879" s="1">
        <v>1</v>
      </c>
    </row>
    <row r="4880" spans="1:4" x14ac:dyDescent="0.2">
      <c r="A4880" t="s">
        <v>8463</v>
      </c>
      <c r="B4880" t="s">
        <v>1</v>
      </c>
      <c r="C4880" t="s">
        <v>2</v>
      </c>
      <c r="D4880" s="1">
        <v>1</v>
      </c>
    </row>
    <row r="4881" spans="1:4" x14ac:dyDescent="0.2">
      <c r="A4881" t="s">
        <v>8464</v>
      </c>
      <c r="B4881" t="s">
        <v>20</v>
      </c>
      <c r="C4881" t="s">
        <v>192</v>
      </c>
      <c r="D4881" s="1">
        <v>0.96</v>
      </c>
    </row>
    <row r="4882" spans="1:4" x14ac:dyDescent="0.2">
      <c r="A4882" t="s">
        <v>8465</v>
      </c>
      <c r="B4882" t="s">
        <v>8466</v>
      </c>
      <c r="C4882" t="s">
        <v>738</v>
      </c>
      <c r="D4882" s="1">
        <v>0.99</v>
      </c>
    </row>
    <row r="4883" spans="1:4" x14ac:dyDescent="0.2">
      <c r="A4883" t="s">
        <v>8467</v>
      </c>
      <c r="B4883" t="s">
        <v>6246</v>
      </c>
      <c r="C4883" t="s">
        <v>75</v>
      </c>
      <c r="D4883" s="1">
        <v>0.98</v>
      </c>
    </row>
    <row r="4884" spans="1:4" x14ac:dyDescent="0.2">
      <c r="A4884" t="s">
        <v>8468</v>
      </c>
      <c r="B4884" t="s">
        <v>7644</v>
      </c>
      <c r="C4884" t="s">
        <v>622</v>
      </c>
      <c r="D4884" s="1">
        <v>0.96</v>
      </c>
    </row>
    <row r="4885" spans="1:4" x14ac:dyDescent="0.2">
      <c r="A4885" t="s">
        <v>8469</v>
      </c>
      <c r="B4885" t="s">
        <v>8470</v>
      </c>
      <c r="C4885" t="s">
        <v>116</v>
      </c>
      <c r="D4885" s="1">
        <v>0.97</v>
      </c>
    </row>
    <row r="4886" spans="1:4" x14ac:dyDescent="0.2">
      <c r="A4886" t="s">
        <v>8471</v>
      </c>
      <c r="B4886" t="s">
        <v>27</v>
      </c>
      <c r="C4886" t="s">
        <v>21</v>
      </c>
      <c r="D4886" s="1">
        <v>0.99</v>
      </c>
    </row>
    <row r="4887" spans="1:4" x14ac:dyDescent="0.2">
      <c r="A4887" t="s">
        <v>8472</v>
      </c>
      <c r="B4887" t="s">
        <v>1416</v>
      </c>
      <c r="C4887" t="s">
        <v>116</v>
      </c>
      <c r="D4887" s="1">
        <v>0.97</v>
      </c>
    </row>
    <row r="4888" spans="1:4" x14ac:dyDescent="0.2">
      <c r="A4888" t="s">
        <v>8473</v>
      </c>
      <c r="B4888" t="s">
        <v>95</v>
      </c>
      <c r="C4888" t="s">
        <v>7</v>
      </c>
      <c r="D4888" s="1">
        <v>1</v>
      </c>
    </row>
    <row r="4889" spans="1:4" x14ac:dyDescent="0.2">
      <c r="A4889" t="s">
        <v>8474</v>
      </c>
      <c r="B4889" t="s">
        <v>8475</v>
      </c>
      <c r="C4889" t="s">
        <v>2</v>
      </c>
      <c r="D4889" s="1">
        <v>1</v>
      </c>
    </row>
    <row r="4890" spans="1:4" x14ac:dyDescent="0.2">
      <c r="A4890" t="s">
        <v>8476</v>
      </c>
      <c r="B4890" t="s">
        <v>4</v>
      </c>
      <c r="C4890" t="s">
        <v>1405</v>
      </c>
      <c r="D4890" s="1">
        <v>0.97</v>
      </c>
    </row>
    <row r="4891" spans="1:4" x14ac:dyDescent="0.2">
      <c r="A4891" t="s">
        <v>8477</v>
      </c>
      <c r="B4891" t="s">
        <v>8478</v>
      </c>
      <c r="C4891" t="s">
        <v>6042</v>
      </c>
      <c r="D4891" s="1">
        <v>0.99</v>
      </c>
    </row>
    <row r="4892" spans="1:4" x14ac:dyDescent="0.2">
      <c r="A4892" t="s">
        <v>8479</v>
      </c>
      <c r="B4892" t="s">
        <v>4512</v>
      </c>
      <c r="C4892" t="s">
        <v>116</v>
      </c>
      <c r="D4892" s="1">
        <v>0.97</v>
      </c>
    </row>
    <row r="4893" spans="1:4" x14ac:dyDescent="0.2">
      <c r="A4893" t="s">
        <v>8480</v>
      </c>
      <c r="B4893" t="s">
        <v>8481</v>
      </c>
      <c r="C4893" t="s">
        <v>75</v>
      </c>
      <c r="D4893" s="1">
        <v>0.98</v>
      </c>
    </row>
    <row r="4894" spans="1:4" x14ac:dyDescent="0.2">
      <c r="A4894" t="s">
        <v>8482</v>
      </c>
      <c r="B4894" t="s">
        <v>8483</v>
      </c>
      <c r="C4894" t="s">
        <v>8484</v>
      </c>
      <c r="D4894" s="1">
        <v>0.94</v>
      </c>
    </row>
    <row r="4895" spans="1:4" x14ac:dyDescent="0.2">
      <c r="A4895" t="s">
        <v>8485</v>
      </c>
      <c r="B4895" t="s">
        <v>1</v>
      </c>
      <c r="C4895" t="s">
        <v>2</v>
      </c>
      <c r="D4895" s="1">
        <v>1</v>
      </c>
    </row>
    <row r="4896" spans="1:4" x14ac:dyDescent="0.2">
      <c r="A4896" t="s">
        <v>8486</v>
      </c>
      <c r="B4896" t="s">
        <v>8487</v>
      </c>
      <c r="C4896" t="s">
        <v>21</v>
      </c>
      <c r="D4896" s="1">
        <v>0.99</v>
      </c>
    </row>
    <row r="4897" spans="1:4" x14ac:dyDescent="0.2">
      <c r="A4897" t="s">
        <v>8488</v>
      </c>
      <c r="B4897" t="s">
        <v>15</v>
      </c>
      <c r="C4897" t="s">
        <v>16</v>
      </c>
      <c r="D4897" s="1">
        <v>1</v>
      </c>
    </row>
    <row r="4898" spans="1:4" x14ac:dyDescent="0.2">
      <c r="A4898" t="s">
        <v>8489</v>
      </c>
      <c r="B4898" t="s">
        <v>4474</v>
      </c>
      <c r="C4898" t="s">
        <v>622</v>
      </c>
      <c r="D4898" s="1">
        <v>0.96</v>
      </c>
    </row>
    <row r="4899" spans="1:4" x14ac:dyDescent="0.2">
      <c r="A4899" t="s">
        <v>8490</v>
      </c>
      <c r="B4899" t="s">
        <v>8491</v>
      </c>
      <c r="C4899" t="s">
        <v>75</v>
      </c>
      <c r="D4899" s="1">
        <v>0.98</v>
      </c>
    </row>
    <row r="4900" spans="1:4" x14ac:dyDescent="0.2">
      <c r="A4900" t="s">
        <v>8492</v>
      </c>
      <c r="B4900" t="s">
        <v>5001</v>
      </c>
      <c r="C4900" t="s">
        <v>622</v>
      </c>
      <c r="D4900" s="1">
        <v>0.96</v>
      </c>
    </row>
    <row r="4901" spans="1:4" x14ac:dyDescent="0.2">
      <c r="A4901" t="s">
        <v>8493</v>
      </c>
      <c r="B4901" t="s">
        <v>8494</v>
      </c>
      <c r="C4901" t="s">
        <v>2</v>
      </c>
      <c r="D4901" s="1">
        <v>1</v>
      </c>
    </row>
    <row r="4902" spans="1:4" x14ac:dyDescent="0.2">
      <c r="A4902" t="s">
        <v>8495</v>
      </c>
      <c r="B4902" t="s">
        <v>65</v>
      </c>
      <c r="C4902" t="s">
        <v>7</v>
      </c>
      <c r="D4902" s="1">
        <v>1</v>
      </c>
    </row>
    <row r="4903" spans="1:4" x14ac:dyDescent="0.2">
      <c r="A4903" t="s">
        <v>8496</v>
      </c>
      <c r="B4903" t="s">
        <v>8497</v>
      </c>
      <c r="C4903" t="s">
        <v>376</v>
      </c>
      <c r="D4903" s="1">
        <v>1</v>
      </c>
    </row>
    <row r="4904" spans="1:4" x14ac:dyDescent="0.2">
      <c r="A4904" t="s">
        <v>8498</v>
      </c>
      <c r="B4904" t="s">
        <v>8499</v>
      </c>
      <c r="C4904" t="s">
        <v>116</v>
      </c>
      <c r="D4904" s="1">
        <v>0.97</v>
      </c>
    </row>
    <row r="4905" spans="1:4" x14ac:dyDescent="0.2">
      <c r="A4905" t="s">
        <v>8500</v>
      </c>
      <c r="B4905" t="s">
        <v>8501</v>
      </c>
      <c r="C4905" t="s">
        <v>429</v>
      </c>
      <c r="D4905" s="1">
        <v>0.98</v>
      </c>
    </row>
    <row r="4906" spans="1:4" x14ac:dyDescent="0.2">
      <c r="A4906" t="s">
        <v>8502</v>
      </c>
      <c r="B4906" t="s">
        <v>8503</v>
      </c>
      <c r="C4906" t="s">
        <v>75</v>
      </c>
      <c r="D4906" s="1">
        <v>0.98</v>
      </c>
    </row>
    <row r="4907" spans="1:4" x14ac:dyDescent="0.2">
      <c r="A4907" t="s">
        <v>8504</v>
      </c>
      <c r="B4907" t="s">
        <v>1</v>
      </c>
      <c r="C4907" t="s">
        <v>1405</v>
      </c>
      <c r="D4907" s="1">
        <v>0.97</v>
      </c>
    </row>
    <row r="4908" spans="1:4" x14ac:dyDescent="0.2">
      <c r="A4908" t="s">
        <v>8505</v>
      </c>
      <c r="B4908" t="s">
        <v>8506</v>
      </c>
      <c r="C4908" t="s">
        <v>21</v>
      </c>
      <c r="D4908" s="1">
        <v>0.99</v>
      </c>
    </row>
    <row r="4909" spans="1:4" x14ac:dyDescent="0.2">
      <c r="A4909" t="s">
        <v>8507</v>
      </c>
      <c r="B4909" t="s">
        <v>2712</v>
      </c>
      <c r="C4909" t="s">
        <v>75</v>
      </c>
      <c r="D4909" s="1">
        <v>0.98</v>
      </c>
    </row>
    <row r="4910" spans="1:4" x14ac:dyDescent="0.2">
      <c r="A4910" t="s">
        <v>8508</v>
      </c>
      <c r="B4910" t="s">
        <v>6685</v>
      </c>
      <c r="C4910" t="s">
        <v>192</v>
      </c>
      <c r="D4910" s="1">
        <v>0.96</v>
      </c>
    </row>
    <row r="4911" spans="1:4" x14ac:dyDescent="0.2">
      <c r="A4911" t="s">
        <v>8509</v>
      </c>
      <c r="B4911" t="s">
        <v>113</v>
      </c>
      <c r="C4911" t="s">
        <v>7</v>
      </c>
      <c r="D4911" s="1">
        <v>1</v>
      </c>
    </row>
    <row r="4912" spans="1:4" x14ac:dyDescent="0.2">
      <c r="A4912" t="s">
        <v>8510</v>
      </c>
      <c r="B4912" t="s">
        <v>8511</v>
      </c>
      <c r="C4912" t="s">
        <v>1621</v>
      </c>
      <c r="D4912" s="1">
        <v>0.99</v>
      </c>
    </row>
    <row r="4913" spans="1:4" x14ac:dyDescent="0.2">
      <c r="A4913" t="s">
        <v>8512</v>
      </c>
      <c r="B4913" t="s">
        <v>46</v>
      </c>
      <c r="C4913" t="s">
        <v>7</v>
      </c>
      <c r="D4913" s="1">
        <v>1</v>
      </c>
    </row>
    <row r="4914" spans="1:4" x14ac:dyDescent="0.2">
      <c r="A4914" t="s">
        <v>8513</v>
      </c>
      <c r="B4914" t="s">
        <v>5704</v>
      </c>
      <c r="C4914" t="s">
        <v>75</v>
      </c>
      <c r="D4914" s="1">
        <v>0.98</v>
      </c>
    </row>
    <row r="4915" spans="1:4" x14ac:dyDescent="0.2">
      <c r="A4915" t="s">
        <v>8514</v>
      </c>
      <c r="B4915" t="s">
        <v>2541</v>
      </c>
      <c r="C4915" t="s">
        <v>21</v>
      </c>
      <c r="D4915" s="1">
        <v>0.99</v>
      </c>
    </row>
    <row r="4916" spans="1:4" x14ac:dyDescent="0.2">
      <c r="A4916" t="s">
        <v>8515</v>
      </c>
      <c r="B4916" t="s">
        <v>191</v>
      </c>
      <c r="C4916" t="s">
        <v>699</v>
      </c>
      <c r="D4916" s="1">
        <v>0.94</v>
      </c>
    </row>
    <row r="4917" spans="1:4" x14ac:dyDescent="0.2">
      <c r="A4917" t="s">
        <v>8516</v>
      </c>
      <c r="B4917" t="s">
        <v>402</v>
      </c>
      <c r="C4917" t="s">
        <v>2</v>
      </c>
      <c r="D4917" s="1">
        <v>1</v>
      </c>
    </row>
    <row r="4918" spans="1:4" x14ac:dyDescent="0.2">
      <c r="A4918" t="s">
        <v>8517</v>
      </c>
      <c r="B4918" t="s">
        <v>8518</v>
      </c>
      <c r="C4918" t="s">
        <v>429</v>
      </c>
      <c r="D4918" s="1">
        <v>0.98</v>
      </c>
    </row>
    <row r="4919" spans="1:4" x14ac:dyDescent="0.2">
      <c r="A4919" t="s">
        <v>8519</v>
      </c>
      <c r="B4919" t="s">
        <v>8520</v>
      </c>
      <c r="C4919" t="s">
        <v>417</v>
      </c>
      <c r="D4919" s="1">
        <v>0.97</v>
      </c>
    </row>
    <row r="4920" spans="1:4" x14ac:dyDescent="0.2">
      <c r="A4920" t="s">
        <v>8521</v>
      </c>
      <c r="B4920" t="s">
        <v>8522</v>
      </c>
      <c r="C4920" t="s">
        <v>21</v>
      </c>
      <c r="D4920" s="1">
        <v>0.99</v>
      </c>
    </row>
    <row r="4921" spans="1:4" x14ac:dyDescent="0.2">
      <c r="A4921" t="s">
        <v>8523</v>
      </c>
      <c r="B4921" t="s">
        <v>8524</v>
      </c>
      <c r="C4921" t="s">
        <v>116</v>
      </c>
      <c r="D4921" s="1">
        <v>0.97</v>
      </c>
    </row>
    <row r="4922" spans="1:4" x14ac:dyDescent="0.2">
      <c r="A4922" t="s">
        <v>8525</v>
      </c>
      <c r="B4922" t="s">
        <v>8526</v>
      </c>
      <c r="C4922" t="s">
        <v>116</v>
      </c>
      <c r="D4922" s="1">
        <v>0.97</v>
      </c>
    </row>
    <row r="4923" spans="1:4" x14ac:dyDescent="0.2">
      <c r="A4923" t="s">
        <v>8527</v>
      </c>
      <c r="B4923" t="s">
        <v>6981</v>
      </c>
      <c r="C4923" t="s">
        <v>376</v>
      </c>
      <c r="D4923" s="1">
        <v>1</v>
      </c>
    </row>
    <row r="4924" spans="1:4" x14ac:dyDescent="0.2">
      <c r="A4924" t="s">
        <v>8528</v>
      </c>
      <c r="B4924" t="s">
        <v>9</v>
      </c>
      <c r="C4924" t="s">
        <v>7</v>
      </c>
      <c r="D4924" s="1">
        <v>1</v>
      </c>
    </row>
    <row r="4925" spans="1:4" x14ac:dyDescent="0.2">
      <c r="A4925" t="s">
        <v>8529</v>
      </c>
      <c r="B4925" t="s">
        <v>4</v>
      </c>
      <c r="C4925" t="s">
        <v>40</v>
      </c>
      <c r="D4925" s="1">
        <v>0.99</v>
      </c>
    </row>
    <row r="4926" spans="1:4" x14ac:dyDescent="0.2">
      <c r="A4926" t="s">
        <v>8530</v>
      </c>
      <c r="B4926" t="s">
        <v>182</v>
      </c>
      <c r="C4926" t="s">
        <v>16</v>
      </c>
      <c r="D4926" s="1">
        <v>1</v>
      </c>
    </row>
    <row r="4927" spans="1:4" x14ac:dyDescent="0.2">
      <c r="A4927" t="s">
        <v>8531</v>
      </c>
      <c r="B4927" t="s">
        <v>8532</v>
      </c>
      <c r="C4927" t="s">
        <v>75</v>
      </c>
      <c r="D4927" s="1">
        <v>0.98</v>
      </c>
    </row>
    <row r="4928" spans="1:4" x14ac:dyDescent="0.2">
      <c r="A4928" t="s">
        <v>8533</v>
      </c>
      <c r="B4928" t="s">
        <v>8534</v>
      </c>
      <c r="C4928" t="s">
        <v>40</v>
      </c>
      <c r="D4928" s="1">
        <v>0.99</v>
      </c>
    </row>
    <row r="4929" spans="1:4" x14ac:dyDescent="0.2">
      <c r="A4929" t="s">
        <v>8535</v>
      </c>
      <c r="B4929" t="s">
        <v>35</v>
      </c>
      <c r="C4929" t="s">
        <v>1045</v>
      </c>
      <c r="D4929" s="1">
        <v>0.99</v>
      </c>
    </row>
    <row r="4930" spans="1:4" x14ac:dyDescent="0.2">
      <c r="A4930" t="s">
        <v>8536</v>
      </c>
      <c r="B4930" t="s">
        <v>4</v>
      </c>
      <c r="C4930" t="s">
        <v>622</v>
      </c>
      <c r="D4930" s="1">
        <v>0.96</v>
      </c>
    </row>
    <row r="4931" spans="1:4" x14ac:dyDescent="0.2">
      <c r="A4931" t="s">
        <v>8537</v>
      </c>
      <c r="B4931" t="s">
        <v>8538</v>
      </c>
      <c r="C4931" t="s">
        <v>429</v>
      </c>
      <c r="D4931" s="1">
        <v>0.98</v>
      </c>
    </row>
    <row r="4932" spans="1:4" x14ac:dyDescent="0.2">
      <c r="A4932" t="s">
        <v>8539</v>
      </c>
      <c r="B4932" t="s">
        <v>1</v>
      </c>
      <c r="C4932" t="s">
        <v>2</v>
      </c>
      <c r="D4932" s="1">
        <v>1</v>
      </c>
    </row>
    <row r="4933" spans="1:4" x14ac:dyDescent="0.2">
      <c r="A4933" t="s">
        <v>8540</v>
      </c>
      <c r="B4933" t="s">
        <v>8541</v>
      </c>
      <c r="C4933" t="s">
        <v>507</v>
      </c>
      <c r="D4933" s="1">
        <v>0.96</v>
      </c>
    </row>
    <row r="4934" spans="1:4" x14ac:dyDescent="0.2">
      <c r="A4934" t="s">
        <v>8542</v>
      </c>
      <c r="B4934" t="s">
        <v>8543</v>
      </c>
      <c r="C4934" t="s">
        <v>21</v>
      </c>
      <c r="D4934" s="1">
        <v>0.99</v>
      </c>
    </row>
    <row r="4935" spans="1:4" x14ac:dyDescent="0.2">
      <c r="A4935" t="s">
        <v>8544</v>
      </c>
      <c r="B4935" t="s">
        <v>8545</v>
      </c>
      <c r="C4935" t="s">
        <v>116</v>
      </c>
      <c r="D4935" s="1">
        <v>0.97</v>
      </c>
    </row>
    <row r="4936" spans="1:4" x14ac:dyDescent="0.2">
      <c r="A4936" t="s">
        <v>8546</v>
      </c>
      <c r="B4936" t="s">
        <v>5794</v>
      </c>
      <c r="C4936" t="s">
        <v>338</v>
      </c>
      <c r="D4936" s="1">
        <v>0.95</v>
      </c>
    </row>
    <row r="4937" spans="1:4" x14ac:dyDescent="0.2">
      <c r="A4937" t="s">
        <v>8547</v>
      </c>
      <c r="B4937" t="s">
        <v>1</v>
      </c>
      <c r="C4937" t="s">
        <v>2</v>
      </c>
      <c r="D4937" s="1">
        <v>1</v>
      </c>
    </row>
    <row r="4938" spans="1:4" x14ac:dyDescent="0.2">
      <c r="A4938" t="s">
        <v>8548</v>
      </c>
      <c r="B4938" t="s">
        <v>8549</v>
      </c>
      <c r="C4938" t="s">
        <v>21</v>
      </c>
      <c r="D4938" s="1">
        <v>0.99</v>
      </c>
    </row>
    <row r="4939" spans="1:4" x14ac:dyDescent="0.2">
      <c r="A4939" t="s">
        <v>8550</v>
      </c>
      <c r="B4939" t="s">
        <v>20</v>
      </c>
      <c r="C4939" t="s">
        <v>75</v>
      </c>
      <c r="D4939" s="1">
        <v>0.98</v>
      </c>
    </row>
    <row r="4940" spans="1:4" x14ac:dyDescent="0.2">
      <c r="A4940" t="s">
        <v>8551</v>
      </c>
      <c r="B4940" t="s">
        <v>8552</v>
      </c>
      <c r="C4940" t="s">
        <v>8553</v>
      </c>
      <c r="D4940" s="1">
        <v>0.91</v>
      </c>
    </row>
    <row r="4941" spans="1:4" x14ac:dyDescent="0.2">
      <c r="A4941" t="s">
        <v>8554</v>
      </c>
      <c r="B4941" t="s">
        <v>8555</v>
      </c>
      <c r="C4941" t="s">
        <v>75</v>
      </c>
      <c r="D4941" s="1">
        <v>0.98</v>
      </c>
    </row>
    <row r="4942" spans="1:4" x14ac:dyDescent="0.2">
      <c r="A4942" t="s">
        <v>8556</v>
      </c>
      <c r="B4942" t="s">
        <v>8557</v>
      </c>
      <c r="C4942" t="s">
        <v>21</v>
      </c>
      <c r="D4942" s="1">
        <v>0.99</v>
      </c>
    </row>
    <row r="4943" spans="1:4" x14ac:dyDescent="0.2">
      <c r="A4943" t="s">
        <v>8558</v>
      </c>
      <c r="B4943" t="s">
        <v>8559</v>
      </c>
      <c r="C4943" t="s">
        <v>7</v>
      </c>
      <c r="D4943" s="1">
        <v>1</v>
      </c>
    </row>
    <row r="4944" spans="1:4" x14ac:dyDescent="0.2">
      <c r="A4944" t="s">
        <v>8560</v>
      </c>
      <c r="B4944" t="s">
        <v>8561</v>
      </c>
      <c r="C4944" t="s">
        <v>116</v>
      </c>
      <c r="D4944" s="1">
        <v>0.97</v>
      </c>
    </row>
    <row r="4945" spans="1:4" x14ac:dyDescent="0.2">
      <c r="A4945" t="s">
        <v>8562</v>
      </c>
      <c r="B4945" t="s">
        <v>4</v>
      </c>
      <c r="C4945" t="s">
        <v>1405</v>
      </c>
      <c r="D4945" s="1">
        <v>0.97</v>
      </c>
    </row>
    <row r="4946" spans="1:4" x14ac:dyDescent="0.2">
      <c r="A4946" t="s">
        <v>8563</v>
      </c>
      <c r="B4946" t="s">
        <v>8564</v>
      </c>
      <c r="C4946" t="s">
        <v>1239</v>
      </c>
      <c r="D4946" s="1">
        <v>0.96</v>
      </c>
    </row>
    <row r="4947" spans="1:4" x14ac:dyDescent="0.2">
      <c r="A4947" t="s">
        <v>8565</v>
      </c>
      <c r="B4947" t="s">
        <v>7660</v>
      </c>
      <c r="C4947" t="s">
        <v>116</v>
      </c>
      <c r="D4947" s="1">
        <v>0.97</v>
      </c>
    </row>
    <row r="4948" spans="1:4" x14ac:dyDescent="0.2">
      <c r="A4948" t="s">
        <v>8566</v>
      </c>
      <c r="B4948" t="s">
        <v>8567</v>
      </c>
      <c r="C4948" t="s">
        <v>705</v>
      </c>
      <c r="D4948" s="1">
        <v>0.98</v>
      </c>
    </row>
    <row r="4949" spans="1:4" x14ac:dyDescent="0.2">
      <c r="A4949" t="s">
        <v>8568</v>
      </c>
      <c r="B4949" t="s">
        <v>4</v>
      </c>
      <c r="C4949" t="s">
        <v>2</v>
      </c>
      <c r="D4949" s="1">
        <v>1</v>
      </c>
    </row>
    <row r="4950" spans="1:4" x14ac:dyDescent="0.2">
      <c r="A4950" t="s">
        <v>8569</v>
      </c>
      <c r="B4950" t="s">
        <v>8570</v>
      </c>
      <c r="C4950" t="s">
        <v>75</v>
      </c>
      <c r="D4950" s="1">
        <v>0.98</v>
      </c>
    </row>
    <row r="4951" spans="1:4" x14ac:dyDescent="0.2">
      <c r="A4951" t="s">
        <v>8571</v>
      </c>
      <c r="B4951" t="s">
        <v>8572</v>
      </c>
      <c r="C4951" t="s">
        <v>192</v>
      </c>
      <c r="D4951" s="1">
        <v>0.96</v>
      </c>
    </row>
    <row r="4952" spans="1:4" x14ac:dyDescent="0.2">
      <c r="A4952" t="s">
        <v>8573</v>
      </c>
      <c r="B4952" t="s">
        <v>59</v>
      </c>
      <c r="C4952" t="s">
        <v>21</v>
      </c>
      <c r="D4952" s="1">
        <v>0.99</v>
      </c>
    </row>
    <row r="4953" spans="1:4" x14ac:dyDescent="0.2">
      <c r="A4953" t="s">
        <v>8574</v>
      </c>
      <c r="B4953" t="s">
        <v>9</v>
      </c>
      <c r="C4953" t="s">
        <v>7</v>
      </c>
      <c r="D4953" s="1">
        <v>1</v>
      </c>
    </row>
    <row r="4954" spans="1:4" x14ac:dyDescent="0.2">
      <c r="A4954" t="s">
        <v>8575</v>
      </c>
      <c r="B4954" t="s">
        <v>260</v>
      </c>
      <c r="C4954" t="s">
        <v>21</v>
      </c>
      <c r="D4954" s="1">
        <v>0.99</v>
      </c>
    </row>
    <row r="4955" spans="1:4" x14ac:dyDescent="0.2">
      <c r="A4955" t="s">
        <v>8576</v>
      </c>
      <c r="B4955" t="s">
        <v>6981</v>
      </c>
      <c r="C4955" t="s">
        <v>297</v>
      </c>
      <c r="D4955" s="1">
        <v>0.99</v>
      </c>
    </row>
    <row r="4956" spans="1:4" x14ac:dyDescent="0.2">
      <c r="A4956" t="s">
        <v>8577</v>
      </c>
      <c r="B4956" t="s">
        <v>6863</v>
      </c>
      <c r="C4956" t="s">
        <v>75</v>
      </c>
      <c r="D4956" s="1">
        <v>0.98</v>
      </c>
    </row>
    <row r="4957" spans="1:4" x14ac:dyDescent="0.2">
      <c r="A4957" t="s">
        <v>8578</v>
      </c>
      <c r="B4957" t="s">
        <v>1594</v>
      </c>
      <c r="C4957" t="s">
        <v>7</v>
      </c>
      <c r="D4957" s="1">
        <v>1</v>
      </c>
    </row>
    <row r="4958" spans="1:4" x14ac:dyDescent="0.2">
      <c r="A4958" t="s">
        <v>8579</v>
      </c>
      <c r="B4958" t="s">
        <v>1</v>
      </c>
      <c r="C4958" t="s">
        <v>2</v>
      </c>
      <c r="D4958" s="1">
        <v>1</v>
      </c>
    </row>
    <row r="4959" spans="1:4" x14ac:dyDescent="0.2">
      <c r="A4959" t="s">
        <v>8580</v>
      </c>
      <c r="B4959" t="s">
        <v>8581</v>
      </c>
      <c r="C4959" t="s">
        <v>75</v>
      </c>
      <c r="D4959" s="1">
        <v>0.98</v>
      </c>
    </row>
    <row r="4960" spans="1:4" x14ac:dyDescent="0.2">
      <c r="A4960" t="s">
        <v>8582</v>
      </c>
      <c r="B4960" t="s">
        <v>8583</v>
      </c>
      <c r="C4960" t="s">
        <v>1483</v>
      </c>
      <c r="D4960" s="1">
        <v>0.98</v>
      </c>
    </row>
    <row r="4961" spans="1:4" x14ac:dyDescent="0.2">
      <c r="A4961" t="s">
        <v>8584</v>
      </c>
      <c r="B4961" t="s">
        <v>1</v>
      </c>
      <c r="C4961" t="s">
        <v>429</v>
      </c>
      <c r="D4961" s="1">
        <v>0.98</v>
      </c>
    </row>
    <row r="4962" spans="1:4" x14ac:dyDescent="0.2">
      <c r="A4962" t="s">
        <v>8585</v>
      </c>
      <c r="B4962" t="s">
        <v>8586</v>
      </c>
      <c r="C4962" t="s">
        <v>75</v>
      </c>
      <c r="D4962" s="1">
        <v>0.98</v>
      </c>
    </row>
    <row r="4963" spans="1:4" x14ac:dyDescent="0.2">
      <c r="A4963" t="s">
        <v>8587</v>
      </c>
      <c r="B4963" t="s">
        <v>1</v>
      </c>
      <c r="C4963" t="s">
        <v>2</v>
      </c>
      <c r="D4963" s="1">
        <v>1</v>
      </c>
    </row>
    <row r="4964" spans="1:4" x14ac:dyDescent="0.2">
      <c r="A4964" t="s">
        <v>8588</v>
      </c>
      <c r="B4964" t="s">
        <v>1594</v>
      </c>
      <c r="C4964" t="s">
        <v>7</v>
      </c>
      <c r="D4964" s="1">
        <v>1</v>
      </c>
    </row>
    <row r="4965" spans="1:4" x14ac:dyDescent="0.2">
      <c r="A4965" t="s">
        <v>8589</v>
      </c>
      <c r="B4965" t="s">
        <v>39</v>
      </c>
      <c r="C4965" t="s">
        <v>429</v>
      </c>
      <c r="D4965" s="1">
        <v>0.98</v>
      </c>
    </row>
    <row r="4966" spans="1:4" x14ac:dyDescent="0.2">
      <c r="A4966" t="s">
        <v>8590</v>
      </c>
      <c r="B4966" t="s">
        <v>8591</v>
      </c>
      <c r="C4966" t="s">
        <v>40</v>
      </c>
      <c r="D4966" s="1">
        <v>0.99</v>
      </c>
    </row>
    <row r="4967" spans="1:4" x14ac:dyDescent="0.2">
      <c r="A4967" t="s">
        <v>8592</v>
      </c>
      <c r="B4967" t="s">
        <v>4</v>
      </c>
      <c r="C4967" t="s">
        <v>1405</v>
      </c>
      <c r="D4967" s="1">
        <v>0.97</v>
      </c>
    </row>
    <row r="4968" spans="1:4" x14ac:dyDescent="0.2">
      <c r="A4968" t="s">
        <v>8593</v>
      </c>
      <c r="B4968" t="s">
        <v>1102</v>
      </c>
      <c r="C4968" t="s">
        <v>192</v>
      </c>
      <c r="D4968" s="1">
        <v>0.96</v>
      </c>
    </row>
    <row r="4969" spans="1:4" x14ac:dyDescent="0.2">
      <c r="A4969" t="s">
        <v>8594</v>
      </c>
      <c r="B4969" t="s">
        <v>8595</v>
      </c>
      <c r="C4969" t="s">
        <v>1405</v>
      </c>
      <c r="D4969" s="1">
        <v>0.97</v>
      </c>
    </row>
    <row r="4970" spans="1:4" x14ac:dyDescent="0.2">
      <c r="A4970" t="s">
        <v>8596</v>
      </c>
      <c r="B4970" t="s">
        <v>8597</v>
      </c>
      <c r="C4970" t="s">
        <v>116</v>
      </c>
      <c r="D4970" s="1">
        <v>0.97</v>
      </c>
    </row>
    <row r="4971" spans="1:4" x14ac:dyDescent="0.2">
      <c r="A4971" t="s">
        <v>8598</v>
      </c>
      <c r="B4971" t="s">
        <v>5794</v>
      </c>
      <c r="C4971" t="s">
        <v>116</v>
      </c>
      <c r="D4971" s="1">
        <v>0.97</v>
      </c>
    </row>
    <row r="4972" spans="1:4" x14ac:dyDescent="0.2">
      <c r="A4972" t="s">
        <v>8599</v>
      </c>
      <c r="B4972" t="s">
        <v>1</v>
      </c>
      <c r="C4972" t="s">
        <v>622</v>
      </c>
      <c r="D4972" s="1">
        <v>0.96</v>
      </c>
    </row>
    <row r="4973" spans="1:4" x14ac:dyDescent="0.2">
      <c r="A4973" t="s">
        <v>8600</v>
      </c>
      <c r="B4973" t="s">
        <v>4517</v>
      </c>
      <c r="C4973" t="s">
        <v>21</v>
      </c>
      <c r="D4973" s="1">
        <v>0.99</v>
      </c>
    </row>
    <row r="4974" spans="1:4" x14ac:dyDescent="0.2">
      <c r="A4974" t="s">
        <v>8601</v>
      </c>
      <c r="B4974" t="s">
        <v>7946</v>
      </c>
      <c r="C4974" t="s">
        <v>189</v>
      </c>
      <c r="D4974" s="1">
        <v>0.97</v>
      </c>
    </row>
    <row r="4975" spans="1:4" x14ac:dyDescent="0.2">
      <c r="A4975" t="s">
        <v>8602</v>
      </c>
      <c r="B4975" t="s">
        <v>210</v>
      </c>
      <c r="C4975" t="s">
        <v>75</v>
      </c>
      <c r="D4975" s="1">
        <v>0.98</v>
      </c>
    </row>
    <row r="4976" spans="1:4" x14ac:dyDescent="0.2">
      <c r="A4976" t="s">
        <v>8603</v>
      </c>
      <c r="B4976" t="s">
        <v>4</v>
      </c>
      <c r="C4976" t="s">
        <v>429</v>
      </c>
      <c r="D4976" s="1">
        <v>0.98</v>
      </c>
    </row>
    <row r="4977" spans="1:4" x14ac:dyDescent="0.2">
      <c r="A4977" t="s">
        <v>8604</v>
      </c>
      <c r="B4977" t="s">
        <v>8605</v>
      </c>
      <c r="C4977" t="s">
        <v>705</v>
      </c>
      <c r="D4977" s="1">
        <v>0.98</v>
      </c>
    </row>
    <row r="4978" spans="1:4" x14ac:dyDescent="0.2">
      <c r="A4978" t="s">
        <v>8606</v>
      </c>
      <c r="B4978" t="s">
        <v>4692</v>
      </c>
      <c r="C4978" t="s">
        <v>82</v>
      </c>
      <c r="D4978" s="1">
        <v>1</v>
      </c>
    </row>
    <row r="4979" spans="1:4" x14ac:dyDescent="0.2">
      <c r="A4979" t="s">
        <v>8607</v>
      </c>
      <c r="B4979" t="s">
        <v>8608</v>
      </c>
      <c r="C4979" t="s">
        <v>338</v>
      </c>
      <c r="D4979" s="1">
        <v>0.95</v>
      </c>
    </row>
    <row r="4980" spans="1:4" x14ac:dyDescent="0.2">
      <c r="A4980" t="s">
        <v>8609</v>
      </c>
      <c r="B4980" t="s">
        <v>8610</v>
      </c>
      <c r="C4980" t="s">
        <v>21</v>
      </c>
      <c r="D4980" s="1">
        <v>0.99</v>
      </c>
    </row>
    <row r="4981" spans="1:4" x14ac:dyDescent="0.2">
      <c r="A4981" t="s">
        <v>8611</v>
      </c>
      <c r="B4981" t="s">
        <v>6620</v>
      </c>
      <c r="C4981" t="s">
        <v>75</v>
      </c>
      <c r="D4981" s="1">
        <v>0.98</v>
      </c>
    </row>
    <row r="4982" spans="1:4" x14ac:dyDescent="0.2">
      <c r="A4982" t="s">
        <v>8612</v>
      </c>
      <c r="B4982" t="s">
        <v>4</v>
      </c>
      <c r="C4982" t="s">
        <v>1483</v>
      </c>
      <c r="D4982" s="1">
        <v>0.98</v>
      </c>
    </row>
    <row r="4983" spans="1:4" x14ac:dyDescent="0.2">
      <c r="A4983" t="s">
        <v>8613</v>
      </c>
      <c r="B4983" t="s">
        <v>8614</v>
      </c>
      <c r="C4983" t="s">
        <v>21</v>
      </c>
      <c r="D4983" s="1">
        <v>0.99</v>
      </c>
    </row>
    <row r="4984" spans="1:4" x14ac:dyDescent="0.2">
      <c r="A4984" t="s">
        <v>8615</v>
      </c>
      <c r="B4984" t="s">
        <v>8616</v>
      </c>
      <c r="C4984" t="s">
        <v>8617</v>
      </c>
      <c r="D4984" s="1">
        <v>0.96</v>
      </c>
    </row>
    <row r="4985" spans="1:4" x14ac:dyDescent="0.2">
      <c r="A4985" t="s">
        <v>8618</v>
      </c>
      <c r="B4985" t="s">
        <v>4</v>
      </c>
      <c r="C4985" t="s">
        <v>40</v>
      </c>
      <c r="D4985" s="1">
        <v>0.99</v>
      </c>
    </row>
    <row r="4986" spans="1:4" x14ac:dyDescent="0.2">
      <c r="A4986" t="s">
        <v>8619</v>
      </c>
      <c r="B4986" t="s">
        <v>8620</v>
      </c>
      <c r="C4986" t="s">
        <v>75</v>
      </c>
      <c r="D4986" s="1">
        <v>0.98</v>
      </c>
    </row>
    <row r="4987" spans="1:4" x14ac:dyDescent="0.2">
      <c r="A4987" t="s">
        <v>8621</v>
      </c>
      <c r="B4987" t="s">
        <v>8622</v>
      </c>
      <c r="C4987" t="s">
        <v>7</v>
      </c>
      <c r="D4987" s="1">
        <v>1</v>
      </c>
    </row>
    <row r="4988" spans="1:4" x14ac:dyDescent="0.2">
      <c r="A4988" t="s">
        <v>8623</v>
      </c>
      <c r="B4988" t="s">
        <v>8624</v>
      </c>
      <c r="C4988" t="s">
        <v>4939</v>
      </c>
      <c r="D4988" s="1">
        <v>0.95</v>
      </c>
    </row>
    <row r="4989" spans="1:4" x14ac:dyDescent="0.2">
      <c r="A4989" t="s">
        <v>8625</v>
      </c>
      <c r="B4989" t="s">
        <v>8626</v>
      </c>
      <c r="C4989" t="s">
        <v>7</v>
      </c>
      <c r="D4989" s="1">
        <v>1</v>
      </c>
    </row>
    <row r="4990" spans="1:4" x14ac:dyDescent="0.2">
      <c r="A4990" t="s">
        <v>8627</v>
      </c>
      <c r="B4990" t="s">
        <v>8628</v>
      </c>
      <c r="C4990" t="s">
        <v>116</v>
      </c>
      <c r="D4990" s="1">
        <v>0.97</v>
      </c>
    </row>
    <row r="4991" spans="1:4" x14ac:dyDescent="0.2">
      <c r="A4991" t="s">
        <v>8629</v>
      </c>
      <c r="B4991" t="s">
        <v>210</v>
      </c>
      <c r="C4991" t="s">
        <v>21</v>
      </c>
      <c r="D4991" s="1">
        <v>0.99</v>
      </c>
    </row>
    <row r="4992" spans="1:4" x14ac:dyDescent="0.2">
      <c r="A4992" t="s">
        <v>8630</v>
      </c>
      <c r="B4992" t="s">
        <v>8631</v>
      </c>
      <c r="C4992" t="s">
        <v>75</v>
      </c>
      <c r="D4992" s="1">
        <v>0.98</v>
      </c>
    </row>
    <row r="4993" spans="1:4" x14ac:dyDescent="0.2">
      <c r="A4993" t="s">
        <v>8632</v>
      </c>
      <c r="B4993" t="s">
        <v>8633</v>
      </c>
      <c r="C4993" t="s">
        <v>75</v>
      </c>
      <c r="D4993" s="1">
        <v>0.98</v>
      </c>
    </row>
    <row r="4994" spans="1:4" x14ac:dyDescent="0.2">
      <c r="A4994" t="s">
        <v>8634</v>
      </c>
      <c r="B4994" t="s">
        <v>8635</v>
      </c>
      <c r="C4994" t="s">
        <v>7</v>
      </c>
      <c r="D4994" s="1">
        <v>1</v>
      </c>
    </row>
    <row r="4995" spans="1:4" x14ac:dyDescent="0.2">
      <c r="A4995" t="s">
        <v>8636</v>
      </c>
      <c r="B4995" t="s">
        <v>6685</v>
      </c>
      <c r="C4995" t="s">
        <v>116</v>
      </c>
      <c r="D4995" s="1">
        <v>0.97</v>
      </c>
    </row>
    <row r="4996" spans="1:4" x14ac:dyDescent="0.2">
      <c r="A4996" t="s">
        <v>8637</v>
      </c>
      <c r="B4996" t="s">
        <v>463</v>
      </c>
      <c r="C4996" t="s">
        <v>192</v>
      </c>
      <c r="D4996" s="1">
        <v>0.96</v>
      </c>
    </row>
    <row r="4997" spans="1:4" x14ac:dyDescent="0.2">
      <c r="A4997" t="s">
        <v>8638</v>
      </c>
      <c r="B4997" t="s">
        <v>4</v>
      </c>
      <c r="C4997" t="s">
        <v>738</v>
      </c>
      <c r="D4997" s="1">
        <v>0.99</v>
      </c>
    </row>
    <row r="4998" spans="1:4" x14ac:dyDescent="0.2">
      <c r="A4998" t="s">
        <v>8639</v>
      </c>
      <c r="B4998" t="s">
        <v>2635</v>
      </c>
      <c r="C4998" t="s">
        <v>40</v>
      </c>
      <c r="D4998" s="1">
        <v>0.99</v>
      </c>
    </row>
    <row r="4999" spans="1:4" x14ac:dyDescent="0.2">
      <c r="A4999" t="s">
        <v>8640</v>
      </c>
      <c r="B4999" t="s">
        <v>8641</v>
      </c>
      <c r="C4999" t="s">
        <v>738</v>
      </c>
      <c r="D4999" s="1">
        <v>0.99</v>
      </c>
    </row>
    <row r="5000" spans="1:4" x14ac:dyDescent="0.2">
      <c r="A5000" t="s">
        <v>8642</v>
      </c>
      <c r="B5000" t="s">
        <v>2903</v>
      </c>
      <c r="C5000" t="s">
        <v>21</v>
      </c>
      <c r="D5000" s="1">
        <v>0.99</v>
      </c>
    </row>
    <row r="5001" spans="1:4" x14ac:dyDescent="0.2">
      <c r="A5001" t="s">
        <v>8643</v>
      </c>
      <c r="B5001" t="s">
        <v>8644</v>
      </c>
      <c r="C5001" t="s">
        <v>338</v>
      </c>
      <c r="D5001" s="1">
        <v>0.95</v>
      </c>
    </row>
    <row r="5002" spans="1:4" x14ac:dyDescent="0.2">
      <c r="A5002" t="s">
        <v>8645</v>
      </c>
      <c r="B5002" t="s">
        <v>63</v>
      </c>
      <c r="C5002" t="s">
        <v>192</v>
      </c>
      <c r="D5002" s="1">
        <v>0.96</v>
      </c>
    </row>
    <row r="5003" spans="1:4" x14ac:dyDescent="0.2">
      <c r="A5003" t="s">
        <v>8646</v>
      </c>
      <c r="B5003" t="s">
        <v>8647</v>
      </c>
      <c r="C5003" t="s">
        <v>75</v>
      </c>
      <c r="D5003" s="1">
        <v>0.98</v>
      </c>
    </row>
    <row r="5004" spans="1:4" x14ac:dyDescent="0.2">
      <c r="A5004" t="s">
        <v>8648</v>
      </c>
      <c r="B5004" t="s">
        <v>8649</v>
      </c>
      <c r="C5004" t="s">
        <v>2275</v>
      </c>
      <c r="D5004" s="1">
        <v>0.95</v>
      </c>
    </row>
    <row r="5005" spans="1:4" x14ac:dyDescent="0.2">
      <c r="A5005" t="s">
        <v>8650</v>
      </c>
      <c r="B5005" t="s">
        <v>8651</v>
      </c>
      <c r="C5005" t="s">
        <v>21</v>
      </c>
      <c r="D5005" s="1">
        <v>0.99</v>
      </c>
    </row>
    <row r="5006" spans="1:4" x14ac:dyDescent="0.2">
      <c r="A5006" t="s">
        <v>8652</v>
      </c>
      <c r="B5006" t="s">
        <v>212</v>
      </c>
      <c r="C5006" t="s">
        <v>116</v>
      </c>
      <c r="D5006" s="1">
        <v>0.97</v>
      </c>
    </row>
    <row r="5007" spans="1:4" x14ac:dyDescent="0.2">
      <c r="A5007" t="s">
        <v>8653</v>
      </c>
      <c r="B5007" t="s">
        <v>1</v>
      </c>
      <c r="C5007" t="s">
        <v>192</v>
      </c>
      <c r="D5007" s="1">
        <v>0.96</v>
      </c>
    </row>
    <row r="5008" spans="1:4" x14ac:dyDescent="0.2">
      <c r="A5008" t="s">
        <v>8654</v>
      </c>
      <c r="B5008" t="s">
        <v>9</v>
      </c>
      <c r="C5008" t="s">
        <v>7</v>
      </c>
      <c r="D5008" s="1">
        <v>1</v>
      </c>
    </row>
    <row r="5009" spans="1:4" x14ac:dyDescent="0.2">
      <c r="A5009" t="s">
        <v>8655</v>
      </c>
      <c r="B5009" t="s">
        <v>8656</v>
      </c>
      <c r="C5009" t="s">
        <v>7</v>
      </c>
      <c r="D5009" s="1">
        <v>1</v>
      </c>
    </row>
    <row r="5010" spans="1:4" x14ac:dyDescent="0.2">
      <c r="A5010" t="s">
        <v>8657</v>
      </c>
      <c r="B5010" t="s">
        <v>92</v>
      </c>
      <c r="C5010" t="s">
        <v>93</v>
      </c>
      <c r="D5010" s="1">
        <v>0.99</v>
      </c>
    </row>
    <row r="5011" spans="1:4" x14ac:dyDescent="0.2">
      <c r="A5011" t="s">
        <v>8658</v>
      </c>
      <c r="B5011" t="s">
        <v>210</v>
      </c>
      <c r="C5011" t="s">
        <v>21</v>
      </c>
      <c r="D5011" s="1">
        <v>0.99</v>
      </c>
    </row>
    <row r="5012" spans="1:4" x14ac:dyDescent="0.2">
      <c r="A5012" t="s">
        <v>8659</v>
      </c>
      <c r="B5012" t="s">
        <v>8660</v>
      </c>
      <c r="C5012" t="s">
        <v>705</v>
      </c>
      <c r="D5012" s="1">
        <v>0.98</v>
      </c>
    </row>
    <row r="5013" spans="1:4" x14ac:dyDescent="0.2">
      <c r="A5013" t="s">
        <v>8661</v>
      </c>
      <c r="B5013" t="s">
        <v>8662</v>
      </c>
      <c r="C5013" t="s">
        <v>21</v>
      </c>
      <c r="D5013" s="1">
        <v>0.99</v>
      </c>
    </row>
    <row r="5014" spans="1:4" x14ac:dyDescent="0.2">
      <c r="A5014" t="s">
        <v>8663</v>
      </c>
      <c r="B5014" t="s">
        <v>8664</v>
      </c>
      <c r="C5014" t="s">
        <v>192</v>
      </c>
      <c r="D5014" s="1">
        <v>0.96</v>
      </c>
    </row>
    <row r="5015" spans="1:4" x14ac:dyDescent="0.2">
      <c r="A5015" t="s">
        <v>8665</v>
      </c>
      <c r="B5015" t="s">
        <v>943</v>
      </c>
      <c r="C5015" t="s">
        <v>21</v>
      </c>
      <c r="D5015" s="1">
        <v>0.99</v>
      </c>
    </row>
    <row r="5016" spans="1:4" x14ac:dyDescent="0.2">
      <c r="A5016" t="s">
        <v>8666</v>
      </c>
      <c r="B5016" t="s">
        <v>8667</v>
      </c>
      <c r="C5016" t="s">
        <v>1232</v>
      </c>
      <c r="D5016" s="1">
        <v>0.97</v>
      </c>
    </row>
    <row r="5017" spans="1:4" x14ac:dyDescent="0.2">
      <c r="A5017" t="s">
        <v>8668</v>
      </c>
      <c r="B5017" t="s">
        <v>115</v>
      </c>
      <c r="C5017" t="s">
        <v>192</v>
      </c>
      <c r="D5017" s="1">
        <v>0.96</v>
      </c>
    </row>
    <row r="5018" spans="1:4" x14ac:dyDescent="0.2">
      <c r="A5018" t="s">
        <v>8669</v>
      </c>
      <c r="B5018" t="s">
        <v>1</v>
      </c>
      <c r="C5018" t="s">
        <v>2</v>
      </c>
      <c r="D5018" s="1">
        <v>1</v>
      </c>
    </row>
    <row r="5019" spans="1:4" x14ac:dyDescent="0.2">
      <c r="A5019" t="s">
        <v>8670</v>
      </c>
      <c r="B5019" t="s">
        <v>4851</v>
      </c>
      <c r="C5019" t="s">
        <v>192</v>
      </c>
      <c r="D5019" s="1">
        <v>0.96</v>
      </c>
    </row>
    <row r="5020" spans="1:4" x14ac:dyDescent="0.2">
      <c r="A5020" t="s">
        <v>8671</v>
      </c>
      <c r="B5020" t="s">
        <v>8672</v>
      </c>
      <c r="C5020" t="s">
        <v>8673</v>
      </c>
      <c r="D5020" s="1">
        <v>0.92</v>
      </c>
    </row>
    <row r="5021" spans="1:4" x14ac:dyDescent="0.2">
      <c r="A5021" t="s">
        <v>8674</v>
      </c>
      <c r="B5021" t="s">
        <v>8675</v>
      </c>
      <c r="C5021" t="s">
        <v>1621</v>
      </c>
      <c r="D5021" s="1">
        <v>0.99</v>
      </c>
    </row>
    <row r="5022" spans="1:4" x14ac:dyDescent="0.2">
      <c r="A5022" t="s">
        <v>8676</v>
      </c>
      <c r="B5022" t="s">
        <v>8677</v>
      </c>
      <c r="C5022" t="s">
        <v>338</v>
      </c>
      <c r="D5022" s="1">
        <v>0.95</v>
      </c>
    </row>
    <row r="5023" spans="1:4" x14ac:dyDescent="0.2">
      <c r="A5023" t="s">
        <v>8678</v>
      </c>
      <c r="B5023" t="s">
        <v>6</v>
      </c>
      <c r="C5023" t="s">
        <v>40</v>
      </c>
      <c r="D5023" s="1">
        <v>0.99</v>
      </c>
    </row>
    <row r="5024" spans="1:4" x14ac:dyDescent="0.2">
      <c r="A5024" t="s">
        <v>8679</v>
      </c>
      <c r="B5024" t="s">
        <v>8680</v>
      </c>
      <c r="C5024" t="s">
        <v>7</v>
      </c>
      <c r="D5024" s="1">
        <v>1</v>
      </c>
    </row>
    <row r="5025" spans="1:4" x14ac:dyDescent="0.2">
      <c r="A5025" t="s">
        <v>8681</v>
      </c>
      <c r="B5025" t="s">
        <v>130</v>
      </c>
      <c r="C5025" t="s">
        <v>75</v>
      </c>
      <c r="D5025" s="1">
        <v>0.98</v>
      </c>
    </row>
    <row r="5026" spans="1:4" x14ac:dyDescent="0.2">
      <c r="A5026" t="s">
        <v>8682</v>
      </c>
      <c r="B5026" t="s">
        <v>515</v>
      </c>
      <c r="C5026" t="s">
        <v>21</v>
      </c>
      <c r="D5026" s="1">
        <v>0.99</v>
      </c>
    </row>
    <row r="5027" spans="1:4" x14ac:dyDescent="0.2">
      <c r="A5027" t="s">
        <v>8683</v>
      </c>
      <c r="B5027" t="s">
        <v>20</v>
      </c>
      <c r="C5027" t="s">
        <v>75</v>
      </c>
      <c r="D5027" s="1">
        <v>0.98</v>
      </c>
    </row>
    <row r="5028" spans="1:4" x14ac:dyDescent="0.2">
      <c r="A5028" t="s">
        <v>8684</v>
      </c>
      <c r="B5028" t="s">
        <v>368</v>
      </c>
      <c r="C5028" t="s">
        <v>2848</v>
      </c>
      <c r="D5028" s="1">
        <v>0.91</v>
      </c>
    </row>
    <row r="5029" spans="1:4" x14ac:dyDescent="0.2">
      <c r="A5029" t="s">
        <v>8685</v>
      </c>
      <c r="B5029" t="s">
        <v>8063</v>
      </c>
      <c r="C5029" t="s">
        <v>338</v>
      </c>
      <c r="D5029" s="1">
        <v>0.95</v>
      </c>
    </row>
    <row r="5030" spans="1:4" x14ac:dyDescent="0.2">
      <c r="A5030" t="s">
        <v>8686</v>
      </c>
      <c r="B5030" t="s">
        <v>6626</v>
      </c>
      <c r="C5030" t="s">
        <v>2275</v>
      </c>
      <c r="D5030" s="1">
        <v>0.95</v>
      </c>
    </row>
    <row r="5031" spans="1:4" x14ac:dyDescent="0.2">
      <c r="A5031" t="s">
        <v>8687</v>
      </c>
      <c r="B5031" t="s">
        <v>8688</v>
      </c>
      <c r="C5031" t="s">
        <v>738</v>
      </c>
      <c r="D5031" s="1">
        <v>0.99</v>
      </c>
    </row>
    <row r="5032" spans="1:4" x14ac:dyDescent="0.2">
      <c r="A5032" t="s">
        <v>8689</v>
      </c>
      <c r="B5032" t="s">
        <v>8690</v>
      </c>
      <c r="C5032" t="s">
        <v>21</v>
      </c>
      <c r="D5032" s="1">
        <v>0.99</v>
      </c>
    </row>
    <row r="5033" spans="1:4" x14ac:dyDescent="0.2">
      <c r="A5033" t="s">
        <v>8691</v>
      </c>
      <c r="B5033" t="s">
        <v>4152</v>
      </c>
      <c r="C5033" t="s">
        <v>75</v>
      </c>
      <c r="D5033" s="1">
        <v>0.98</v>
      </c>
    </row>
    <row r="5034" spans="1:4" x14ac:dyDescent="0.2">
      <c r="A5034" t="s">
        <v>8692</v>
      </c>
      <c r="B5034" t="s">
        <v>891</v>
      </c>
      <c r="C5034" t="s">
        <v>1232</v>
      </c>
      <c r="D5034" s="1">
        <v>0.97</v>
      </c>
    </row>
    <row r="5035" spans="1:4" x14ac:dyDescent="0.2">
      <c r="A5035" t="s">
        <v>8693</v>
      </c>
      <c r="B5035" t="s">
        <v>8694</v>
      </c>
      <c r="C5035" t="s">
        <v>1239</v>
      </c>
      <c r="D5035" s="1">
        <v>0.96</v>
      </c>
    </row>
    <row r="5036" spans="1:4" x14ac:dyDescent="0.2">
      <c r="A5036" t="s">
        <v>8695</v>
      </c>
      <c r="B5036" t="s">
        <v>4</v>
      </c>
      <c r="C5036" t="s">
        <v>40</v>
      </c>
      <c r="D5036" s="1">
        <v>0.99</v>
      </c>
    </row>
    <row r="5037" spans="1:4" x14ac:dyDescent="0.2">
      <c r="A5037" t="s">
        <v>8696</v>
      </c>
      <c r="B5037" t="s">
        <v>8697</v>
      </c>
      <c r="C5037" t="s">
        <v>338</v>
      </c>
      <c r="D5037" s="1">
        <v>0.95</v>
      </c>
    </row>
    <row r="5038" spans="1:4" x14ac:dyDescent="0.2">
      <c r="A5038" t="s">
        <v>8698</v>
      </c>
      <c r="B5038" t="s">
        <v>4</v>
      </c>
      <c r="C5038" t="s">
        <v>429</v>
      </c>
      <c r="D5038" s="1">
        <v>0.98</v>
      </c>
    </row>
    <row r="5039" spans="1:4" x14ac:dyDescent="0.2">
      <c r="A5039" t="s">
        <v>8699</v>
      </c>
      <c r="B5039" t="s">
        <v>8700</v>
      </c>
      <c r="C5039" t="s">
        <v>75</v>
      </c>
      <c r="D5039" s="1">
        <v>0.98</v>
      </c>
    </row>
    <row r="5040" spans="1:4" x14ac:dyDescent="0.2">
      <c r="A5040" t="s">
        <v>8701</v>
      </c>
      <c r="B5040" t="s">
        <v>8702</v>
      </c>
      <c r="C5040" t="s">
        <v>40</v>
      </c>
      <c r="D5040" s="1">
        <v>0.99</v>
      </c>
    </row>
    <row r="5041" spans="1:4" x14ac:dyDescent="0.2">
      <c r="A5041" t="s">
        <v>8703</v>
      </c>
      <c r="B5041" t="s">
        <v>4049</v>
      </c>
      <c r="C5041" t="s">
        <v>6478</v>
      </c>
      <c r="D5041" s="1">
        <v>0.98</v>
      </c>
    </row>
    <row r="5042" spans="1:4" x14ac:dyDescent="0.2">
      <c r="A5042" t="s">
        <v>8704</v>
      </c>
      <c r="B5042" t="s">
        <v>8705</v>
      </c>
      <c r="C5042" t="s">
        <v>21</v>
      </c>
      <c r="D5042" s="1">
        <v>0.99</v>
      </c>
    </row>
    <row r="5043" spans="1:4" x14ac:dyDescent="0.2">
      <c r="A5043" t="s">
        <v>8706</v>
      </c>
      <c r="B5043" t="s">
        <v>4370</v>
      </c>
      <c r="C5043" t="s">
        <v>192</v>
      </c>
      <c r="D5043" s="1">
        <v>0.96</v>
      </c>
    </row>
    <row r="5044" spans="1:4" x14ac:dyDescent="0.2">
      <c r="A5044" t="s">
        <v>8707</v>
      </c>
      <c r="B5044" t="s">
        <v>124</v>
      </c>
      <c r="C5044" t="s">
        <v>7</v>
      </c>
      <c r="D5044" s="1">
        <v>1</v>
      </c>
    </row>
    <row r="5045" spans="1:4" x14ac:dyDescent="0.2">
      <c r="A5045" t="s">
        <v>8708</v>
      </c>
      <c r="B5045" t="s">
        <v>216</v>
      </c>
      <c r="C5045" t="s">
        <v>21</v>
      </c>
      <c r="D5045" s="1">
        <v>0.99</v>
      </c>
    </row>
    <row r="5046" spans="1:4" x14ac:dyDescent="0.2">
      <c r="A5046" t="s">
        <v>8709</v>
      </c>
      <c r="B5046" t="s">
        <v>6596</v>
      </c>
      <c r="C5046" t="s">
        <v>8710</v>
      </c>
      <c r="D5046" s="1">
        <v>0.88</v>
      </c>
    </row>
    <row r="5047" spans="1:4" x14ac:dyDescent="0.2">
      <c r="A5047" t="s">
        <v>8711</v>
      </c>
      <c r="B5047" t="s">
        <v>2903</v>
      </c>
      <c r="C5047" t="s">
        <v>75</v>
      </c>
      <c r="D5047" s="1">
        <v>0.98</v>
      </c>
    </row>
    <row r="5048" spans="1:4" x14ac:dyDescent="0.2">
      <c r="A5048" t="s">
        <v>8712</v>
      </c>
      <c r="B5048" t="s">
        <v>4</v>
      </c>
      <c r="C5048" t="s">
        <v>40</v>
      </c>
      <c r="D5048" s="1">
        <v>0.99</v>
      </c>
    </row>
    <row r="5049" spans="1:4" x14ac:dyDescent="0.2">
      <c r="A5049" t="s">
        <v>8713</v>
      </c>
      <c r="B5049" t="s">
        <v>8714</v>
      </c>
      <c r="C5049" t="s">
        <v>21</v>
      </c>
      <c r="D5049" s="1">
        <v>0.99</v>
      </c>
    </row>
    <row r="5050" spans="1:4" x14ac:dyDescent="0.2">
      <c r="A5050" t="s">
        <v>8715</v>
      </c>
      <c r="B5050" t="s">
        <v>8716</v>
      </c>
      <c r="C5050" t="s">
        <v>7</v>
      </c>
      <c r="D5050" s="1">
        <v>1</v>
      </c>
    </row>
    <row r="5051" spans="1:4" x14ac:dyDescent="0.2">
      <c r="A5051" t="s">
        <v>8717</v>
      </c>
      <c r="B5051" t="s">
        <v>1</v>
      </c>
      <c r="C5051" t="s">
        <v>40</v>
      </c>
      <c r="D5051" s="1">
        <v>0.99</v>
      </c>
    </row>
    <row r="5052" spans="1:4" x14ac:dyDescent="0.2">
      <c r="A5052" t="s">
        <v>8718</v>
      </c>
      <c r="B5052" t="s">
        <v>8719</v>
      </c>
      <c r="C5052" t="s">
        <v>21</v>
      </c>
      <c r="D5052" s="1">
        <v>0.99</v>
      </c>
    </row>
    <row r="5053" spans="1:4" x14ac:dyDescent="0.2">
      <c r="A5053" t="s">
        <v>8720</v>
      </c>
      <c r="B5053" t="s">
        <v>8721</v>
      </c>
      <c r="C5053" t="s">
        <v>1045</v>
      </c>
      <c r="D5053" s="1">
        <v>0.99</v>
      </c>
    </row>
    <row r="5054" spans="1:4" x14ac:dyDescent="0.2">
      <c r="A5054" t="s">
        <v>8722</v>
      </c>
      <c r="B5054" t="s">
        <v>8723</v>
      </c>
      <c r="C5054" t="s">
        <v>116</v>
      </c>
      <c r="D5054" s="1">
        <v>0.97</v>
      </c>
    </row>
    <row r="5055" spans="1:4" x14ac:dyDescent="0.2">
      <c r="A5055" t="s">
        <v>8724</v>
      </c>
      <c r="B5055" t="s">
        <v>4</v>
      </c>
      <c r="C5055" t="s">
        <v>1405</v>
      </c>
      <c r="D5055" s="1">
        <v>0.97</v>
      </c>
    </row>
    <row r="5056" spans="1:4" x14ac:dyDescent="0.2">
      <c r="A5056" t="s">
        <v>8725</v>
      </c>
      <c r="B5056" t="s">
        <v>486</v>
      </c>
      <c r="C5056" t="s">
        <v>21</v>
      </c>
      <c r="D5056" s="1">
        <v>0.99</v>
      </c>
    </row>
    <row r="5057" spans="1:4" x14ac:dyDescent="0.2">
      <c r="A5057" t="s">
        <v>8726</v>
      </c>
      <c r="B5057" t="s">
        <v>8727</v>
      </c>
      <c r="C5057" t="s">
        <v>594</v>
      </c>
      <c r="D5057" s="1">
        <v>0.98</v>
      </c>
    </row>
    <row r="5058" spans="1:4" x14ac:dyDescent="0.2">
      <c r="A5058" t="s">
        <v>8728</v>
      </c>
      <c r="B5058" t="s">
        <v>4021</v>
      </c>
      <c r="C5058" t="s">
        <v>75</v>
      </c>
      <c r="D5058" s="1">
        <v>0.98</v>
      </c>
    </row>
    <row r="5059" spans="1:4" x14ac:dyDescent="0.2">
      <c r="A5059" t="s">
        <v>8729</v>
      </c>
      <c r="B5059" t="s">
        <v>4</v>
      </c>
      <c r="C5059" t="s">
        <v>1405</v>
      </c>
      <c r="D5059" s="1">
        <v>0.97</v>
      </c>
    </row>
    <row r="5060" spans="1:4" x14ac:dyDescent="0.2">
      <c r="A5060" t="s">
        <v>8730</v>
      </c>
      <c r="B5060" t="s">
        <v>4</v>
      </c>
      <c r="C5060" t="s">
        <v>622</v>
      </c>
      <c r="D5060" s="1">
        <v>0.96</v>
      </c>
    </row>
    <row r="5061" spans="1:4" x14ac:dyDescent="0.2">
      <c r="A5061" t="s">
        <v>8731</v>
      </c>
      <c r="B5061" t="s">
        <v>29</v>
      </c>
      <c r="C5061" t="s">
        <v>2</v>
      </c>
      <c r="D5061" s="1">
        <v>1</v>
      </c>
    </row>
    <row r="5062" spans="1:4" x14ac:dyDescent="0.2">
      <c r="A5062" t="s">
        <v>8732</v>
      </c>
      <c r="B5062" t="s">
        <v>8733</v>
      </c>
      <c r="C5062" t="s">
        <v>116</v>
      </c>
      <c r="D5062" s="1">
        <v>0.97</v>
      </c>
    </row>
    <row r="5063" spans="1:4" x14ac:dyDescent="0.2">
      <c r="A5063" t="s">
        <v>8734</v>
      </c>
      <c r="B5063" t="s">
        <v>18</v>
      </c>
      <c r="C5063" t="s">
        <v>21</v>
      </c>
      <c r="D5063" s="1">
        <v>0.99</v>
      </c>
    </row>
    <row r="5064" spans="1:4" x14ac:dyDescent="0.2">
      <c r="A5064" t="s">
        <v>8735</v>
      </c>
      <c r="B5064" t="s">
        <v>1</v>
      </c>
      <c r="C5064" t="s">
        <v>2</v>
      </c>
      <c r="D5064" s="1">
        <v>1</v>
      </c>
    </row>
    <row r="5065" spans="1:4" x14ac:dyDescent="0.2">
      <c r="A5065" t="s">
        <v>8736</v>
      </c>
      <c r="B5065" t="s">
        <v>679</v>
      </c>
      <c r="C5065" t="s">
        <v>420</v>
      </c>
      <c r="D5065" s="1">
        <v>0.96</v>
      </c>
    </row>
    <row r="5066" spans="1:4" x14ac:dyDescent="0.2">
      <c r="A5066" t="s">
        <v>8737</v>
      </c>
      <c r="B5066" t="s">
        <v>8738</v>
      </c>
      <c r="C5066" t="s">
        <v>75</v>
      </c>
      <c r="D5066" s="1">
        <v>0.98</v>
      </c>
    </row>
    <row r="5067" spans="1:4" x14ac:dyDescent="0.2">
      <c r="A5067" t="s">
        <v>8739</v>
      </c>
      <c r="B5067" t="s">
        <v>5279</v>
      </c>
      <c r="C5067" t="s">
        <v>116</v>
      </c>
      <c r="D5067" s="1">
        <v>0.97</v>
      </c>
    </row>
    <row r="5068" spans="1:4" x14ac:dyDescent="0.2">
      <c r="A5068" t="s">
        <v>8740</v>
      </c>
      <c r="B5068" t="s">
        <v>8741</v>
      </c>
      <c r="C5068" t="s">
        <v>82</v>
      </c>
      <c r="D5068" s="1">
        <v>1</v>
      </c>
    </row>
    <row r="5069" spans="1:4" x14ac:dyDescent="0.2">
      <c r="A5069" t="s">
        <v>8742</v>
      </c>
      <c r="B5069" t="s">
        <v>8743</v>
      </c>
      <c r="C5069" t="s">
        <v>116</v>
      </c>
      <c r="D5069" s="1">
        <v>0.97</v>
      </c>
    </row>
    <row r="5070" spans="1:4" x14ac:dyDescent="0.2">
      <c r="A5070" t="s">
        <v>8744</v>
      </c>
      <c r="B5070" t="s">
        <v>8745</v>
      </c>
      <c r="C5070" t="s">
        <v>75</v>
      </c>
      <c r="D5070" s="1">
        <v>0.98</v>
      </c>
    </row>
    <row r="5071" spans="1:4" x14ac:dyDescent="0.2">
      <c r="A5071" t="s">
        <v>8746</v>
      </c>
      <c r="B5071" t="s">
        <v>8747</v>
      </c>
      <c r="C5071" t="s">
        <v>7</v>
      </c>
      <c r="D5071" s="1">
        <v>1</v>
      </c>
    </row>
    <row r="5072" spans="1:4" x14ac:dyDescent="0.2">
      <c r="A5072" t="s">
        <v>8748</v>
      </c>
      <c r="B5072" t="s">
        <v>6611</v>
      </c>
      <c r="C5072" t="s">
        <v>93</v>
      </c>
      <c r="D5072" s="1">
        <v>0.99</v>
      </c>
    </row>
    <row r="5073" spans="1:4" x14ac:dyDescent="0.2">
      <c r="A5073" t="s">
        <v>8749</v>
      </c>
      <c r="B5073" t="s">
        <v>8750</v>
      </c>
      <c r="C5073" t="s">
        <v>116</v>
      </c>
      <c r="D5073" s="1">
        <v>0.97</v>
      </c>
    </row>
    <row r="5074" spans="1:4" x14ac:dyDescent="0.2">
      <c r="A5074" t="s">
        <v>8751</v>
      </c>
      <c r="B5074" t="s">
        <v>8752</v>
      </c>
      <c r="C5074" t="s">
        <v>75</v>
      </c>
      <c r="D5074" s="1">
        <v>0.98</v>
      </c>
    </row>
    <row r="5075" spans="1:4" x14ac:dyDescent="0.2">
      <c r="A5075" t="s">
        <v>8753</v>
      </c>
      <c r="B5075" t="s">
        <v>8754</v>
      </c>
      <c r="C5075" t="s">
        <v>75</v>
      </c>
      <c r="D5075" s="1">
        <v>0.98</v>
      </c>
    </row>
    <row r="5076" spans="1:4" x14ac:dyDescent="0.2">
      <c r="A5076" t="s">
        <v>8755</v>
      </c>
      <c r="B5076" t="s">
        <v>8756</v>
      </c>
      <c r="C5076" t="s">
        <v>75</v>
      </c>
      <c r="D5076" s="1">
        <v>0.98</v>
      </c>
    </row>
    <row r="5077" spans="1:4" x14ac:dyDescent="0.2">
      <c r="A5077" t="s">
        <v>8757</v>
      </c>
      <c r="B5077" t="s">
        <v>8758</v>
      </c>
      <c r="C5077" t="s">
        <v>338</v>
      </c>
      <c r="D5077" s="1">
        <v>0.95</v>
      </c>
    </row>
    <row r="5078" spans="1:4" x14ac:dyDescent="0.2">
      <c r="A5078" t="s">
        <v>8759</v>
      </c>
      <c r="B5078" t="s">
        <v>8760</v>
      </c>
      <c r="C5078" t="s">
        <v>75</v>
      </c>
      <c r="D5078" s="1">
        <v>0.98</v>
      </c>
    </row>
    <row r="5079" spans="1:4" x14ac:dyDescent="0.2">
      <c r="A5079" t="s">
        <v>8761</v>
      </c>
      <c r="B5079" t="s">
        <v>585</v>
      </c>
      <c r="C5079" t="s">
        <v>1045</v>
      </c>
      <c r="D5079" s="1">
        <v>0.99</v>
      </c>
    </row>
    <row r="5080" spans="1:4" x14ac:dyDescent="0.2">
      <c r="A5080" t="s">
        <v>8762</v>
      </c>
      <c r="B5080" t="s">
        <v>8763</v>
      </c>
      <c r="C5080" t="s">
        <v>705</v>
      </c>
      <c r="D5080" s="1">
        <v>0.98</v>
      </c>
    </row>
    <row r="5081" spans="1:4" x14ac:dyDescent="0.2">
      <c r="A5081" t="s">
        <v>8764</v>
      </c>
      <c r="B5081" t="s">
        <v>8765</v>
      </c>
      <c r="C5081" t="s">
        <v>75</v>
      </c>
      <c r="D5081" s="1">
        <v>0.98</v>
      </c>
    </row>
    <row r="5082" spans="1:4" x14ac:dyDescent="0.2">
      <c r="A5082" t="s">
        <v>8766</v>
      </c>
      <c r="B5082" t="s">
        <v>610</v>
      </c>
      <c r="C5082" t="s">
        <v>21</v>
      </c>
      <c r="D5082" s="1">
        <v>0.99</v>
      </c>
    </row>
    <row r="5083" spans="1:4" x14ac:dyDescent="0.2">
      <c r="A5083" t="s">
        <v>8767</v>
      </c>
      <c r="B5083" t="s">
        <v>8768</v>
      </c>
      <c r="C5083" t="s">
        <v>75</v>
      </c>
      <c r="D5083" s="1">
        <v>0.98</v>
      </c>
    </row>
    <row r="5084" spans="1:4" x14ac:dyDescent="0.2">
      <c r="A5084" t="s">
        <v>8769</v>
      </c>
      <c r="B5084" t="s">
        <v>7740</v>
      </c>
      <c r="C5084" t="s">
        <v>21</v>
      </c>
      <c r="D5084" s="1">
        <v>0.99</v>
      </c>
    </row>
    <row r="5085" spans="1:4" x14ac:dyDescent="0.2">
      <c r="A5085" t="s">
        <v>8770</v>
      </c>
      <c r="B5085" t="s">
        <v>182</v>
      </c>
      <c r="C5085" t="s">
        <v>93</v>
      </c>
      <c r="D5085" s="1">
        <v>0.99</v>
      </c>
    </row>
    <row r="5086" spans="1:4" x14ac:dyDescent="0.2">
      <c r="A5086" t="s">
        <v>8771</v>
      </c>
      <c r="B5086" t="s">
        <v>23</v>
      </c>
      <c r="C5086" t="s">
        <v>40</v>
      </c>
      <c r="D5086" s="1">
        <v>0.99</v>
      </c>
    </row>
    <row r="5087" spans="1:4" x14ac:dyDescent="0.2">
      <c r="A5087" t="s">
        <v>8772</v>
      </c>
      <c r="B5087" t="s">
        <v>160</v>
      </c>
      <c r="C5087" t="s">
        <v>93</v>
      </c>
      <c r="D5087" s="1">
        <v>0.99</v>
      </c>
    </row>
    <row r="5088" spans="1:4" x14ac:dyDescent="0.2">
      <c r="A5088" t="s">
        <v>8773</v>
      </c>
      <c r="B5088" t="s">
        <v>8774</v>
      </c>
      <c r="C5088" t="s">
        <v>2</v>
      </c>
      <c r="D5088" s="1">
        <v>1</v>
      </c>
    </row>
    <row r="5089" spans="1:4" x14ac:dyDescent="0.2">
      <c r="A5089" t="s">
        <v>8775</v>
      </c>
      <c r="B5089" t="s">
        <v>8776</v>
      </c>
      <c r="C5089" t="s">
        <v>507</v>
      </c>
      <c r="D5089" s="1">
        <v>0.96</v>
      </c>
    </row>
    <row r="5090" spans="1:4" x14ac:dyDescent="0.2">
      <c r="A5090" t="s">
        <v>8777</v>
      </c>
      <c r="B5090" t="s">
        <v>57</v>
      </c>
      <c r="C5090" t="s">
        <v>21</v>
      </c>
      <c r="D5090" s="1">
        <v>0.99</v>
      </c>
    </row>
    <row r="5091" spans="1:4" x14ac:dyDescent="0.2">
      <c r="A5091" t="s">
        <v>8778</v>
      </c>
      <c r="B5091" t="s">
        <v>5569</v>
      </c>
      <c r="C5091" t="s">
        <v>75</v>
      </c>
      <c r="D5091" s="1">
        <v>0.98</v>
      </c>
    </row>
    <row r="5092" spans="1:4" x14ac:dyDescent="0.2">
      <c r="A5092" t="s">
        <v>8779</v>
      </c>
      <c r="B5092" t="s">
        <v>8780</v>
      </c>
      <c r="C5092" t="s">
        <v>192</v>
      </c>
      <c r="D5092" s="1">
        <v>0.96</v>
      </c>
    </row>
    <row r="5093" spans="1:4" x14ac:dyDescent="0.2">
      <c r="A5093" t="s">
        <v>8781</v>
      </c>
      <c r="B5093" t="s">
        <v>1</v>
      </c>
      <c r="C5093" t="s">
        <v>2</v>
      </c>
      <c r="D5093" s="1">
        <v>1</v>
      </c>
    </row>
    <row r="5094" spans="1:4" x14ac:dyDescent="0.2">
      <c r="A5094" t="s">
        <v>8782</v>
      </c>
      <c r="B5094" t="s">
        <v>8783</v>
      </c>
      <c r="C5094" t="s">
        <v>7</v>
      </c>
      <c r="D5094" s="1">
        <v>1</v>
      </c>
    </row>
    <row r="5095" spans="1:4" x14ac:dyDescent="0.2">
      <c r="A5095" t="s">
        <v>8784</v>
      </c>
      <c r="B5095" t="s">
        <v>228</v>
      </c>
      <c r="C5095" t="s">
        <v>21</v>
      </c>
      <c r="D5095" s="1">
        <v>0.99</v>
      </c>
    </row>
    <row r="5096" spans="1:4" x14ac:dyDescent="0.2">
      <c r="A5096" t="s">
        <v>8785</v>
      </c>
      <c r="B5096" t="s">
        <v>13</v>
      </c>
      <c r="C5096" t="s">
        <v>82</v>
      </c>
      <c r="D5096" s="1">
        <v>1</v>
      </c>
    </row>
    <row r="5097" spans="1:4" x14ac:dyDescent="0.2">
      <c r="A5097" t="s">
        <v>8786</v>
      </c>
      <c r="B5097" t="s">
        <v>4</v>
      </c>
      <c r="C5097" t="s">
        <v>40</v>
      </c>
      <c r="D5097" s="1">
        <v>0.99</v>
      </c>
    </row>
    <row r="5098" spans="1:4" x14ac:dyDescent="0.2">
      <c r="A5098" t="s">
        <v>8787</v>
      </c>
      <c r="B5098" t="s">
        <v>1</v>
      </c>
      <c r="C5098" t="s">
        <v>40</v>
      </c>
      <c r="D5098" s="1">
        <v>0.99</v>
      </c>
    </row>
    <row r="5099" spans="1:4" x14ac:dyDescent="0.2">
      <c r="A5099" t="s">
        <v>8788</v>
      </c>
      <c r="B5099" t="s">
        <v>4</v>
      </c>
      <c r="C5099" t="s">
        <v>40</v>
      </c>
      <c r="D5099" s="1">
        <v>0.99</v>
      </c>
    </row>
    <row r="5100" spans="1:4" x14ac:dyDescent="0.2">
      <c r="A5100" t="s">
        <v>8789</v>
      </c>
      <c r="B5100" t="s">
        <v>3569</v>
      </c>
      <c r="C5100" t="s">
        <v>116</v>
      </c>
      <c r="D5100" s="1">
        <v>0.97</v>
      </c>
    </row>
    <row r="5101" spans="1:4" x14ac:dyDescent="0.2">
      <c r="A5101" t="s">
        <v>8790</v>
      </c>
      <c r="B5101" t="s">
        <v>204</v>
      </c>
      <c r="C5101" t="s">
        <v>7</v>
      </c>
      <c r="D5101" s="1">
        <v>1</v>
      </c>
    </row>
    <row r="5102" spans="1:4" x14ac:dyDescent="0.2">
      <c r="A5102" t="s">
        <v>8791</v>
      </c>
      <c r="B5102" t="s">
        <v>29</v>
      </c>
      <c r="C5102" t="s">
        <v>21</v>
      </c>
      <c r="D5102" s="1">
        <v>0.99</v>
      </c>
    </row>
    <row r="5103" spans="1:4" x14ac:dyDescent="0.2">
      <c r="A5103" t="s">
        <v>8792</v>
      </c>
      <c r="B5103" t="s">
        <v>55</v>
      </c>
      <c r="C5103" t="s">
        <v>7</v>
      </c>
      <c r="D5103" s="1">
        <v>1</v>
      </c>
    </row>
    <row r="5104" spans="1:4" x14ac:dyDescent="0.2">
      <c r="A5104" t="s">
        <v>8793</v>
      </c>
      <c r="B5104" t="s">
        <v>8794</v>
      </c>
      <c r="C5104" t="s">
        <v>21</v>
      </c>
      <c r="D5104" s="1">
        <v>0.99</v>
      </c>
    </row>
    <row r="5105" spans="1:4" x14ac:dyDescent="0.2">
      <c r="A5105" t="s">
        <v>8795</v>
      </c>
      <c r="B5105" t="s">
        <v>4148</v>
      </c>
      <c r="C5105" t="s">
        <v>21</v>
      </c>
      <c r="D5105" s="1">
        <v>0.99</v>
      </c>
    </row>
    <row r="5106" spans="1:4" x14ac:dyDescent="0.2">
      <c r="A5106" t="s">
        <v>8796</v>
      </c>
      <c r="B5106" t="s">
        <v>8797</v>
      </c>
      <c r="C5106" t="s">
        <v>116</v>
      </c>
      <c r="D5106" s="1">
        <v>0.97</v>
      </c>
    </row>
    <row r="5107" spans="1:4" x14ac:dyDescent="0.2">
      <c r="A5107" t="s">
        <v>8798</v>
      </c>
      <c r="B5107" t="s">
        <v>8799</v>
      </c>
      <c r="C5107" t="s">
        <v>1239</v>
      </c>
      <c r="D5107" s="1">
        <v>0.96</v>
      </c>
    </row>
    <row r="5108" spans="1:4" x14ac:dyDescent="0.2">
      <c r="A5108" t="s">
        <v>8800</v>
      </c>
      <c r="B5108" t="s">
        <v>103</v>
      </c>
      <c r="C5108" t="s">
        <v>21</v>
      </c>
      <c r="D5108" s="1">
        <v>0.99</v>
      </c>
    </row>
    <row r="5109" spans="1:4" x14ac:dyDescent="0.2">
      <c r="A5109" t="s">
        <v>8801</v>
      </c>
      <c r="B5109" t="s">
        <v>3423</v>
      </c>
      <c r="C5109" t="s">
        <v>75</v>
      </c>
      <c r="D5109" s="1">
        <v>0.98</v>
      </c>
    </row>
    <row r="5110" spans="1:4" x14ac:dyDescent="0.2">
      <c r="A5110" t="s">
        <v>8802</v>
      </c>
      <c r="B5110" t="s">
        <v>4148</v>
      </c>
      <c r="C5110" t="s">
        <v>594</v>
      </c>
      <c r="D5110" s="1">
        <v>0.98</v>
      </c>
    </row>
    <row r="5111" spans="1:4" x14ac:dyDescent="0.2">
      <c r="A5111" t="s">
        <v>8803</v>
      </c>
      <c r="B5111" t="s">
        <v>39</v>
      </c>
      <c r="C5111" t="s">
        <v>40</v>
      </c>
      <c r="D5111" s="1">
        <v>0.99</v>
      </c>
    </row>
    <row r="5112" spans="1:4" x14ac:dyDescent="0.2">
      <c r="A5112" t="s">
        <v>8804</v>
      </c>
      <c r="B5112" t="s">
        <v>1</v>
      </c>
      <c r="C5112" t="s">
        <v>2</v>
      </c>
      <c r="D5112" s="1">
        <v>1</v>
      </c>
    </row>
    <row r="5113" spans="1:4" x14ac:dyDescent="0.2">
      <c r="A5113" t="s">
        <v>8805</v>
      </c>
      <c r="B5113" t="s">
        <v>8806</v>
      </c>
      <c r="C5113" t="s">
        <v>7</v>
      </c>
      <c r="D5113" s="1">
        <v>1</v>
      </c>
    </row>
    <row r="5114" spans="1:4" x14ac:dyDescent="0.2">
      <c r="A5114" t="s">
        <v>8807</v>
      </c>
      <c r="B5114" t="s">
        <v>8808</v>
      </c>
      <c r="C5114" t="s">
        <v>21</v>
      </c>
      <c r="D5114" s="1">
        <v>0.99</v>
      </c>
    </row>
    <row r="5115" spans="1:4" x14ac:dyDescent="0.2">
      <c r="A5115" t="s">
        <v>8809</v>
      </c>
      <c r="B5115" t="s">
        <v>8810</v>
      </c>
      <c r="C5115" t="s">
        <v>116</v>
      </c>
      <c r="D5115" s="1">
        <v>0.97</v>
      </c>
    </row>
    <row r="5116" spans="1:4" x14ac:dyDescent="0.2">
      <c r="A5116" t="s">
        <v>8811</v>
      </c>
      <c r="B5116" t="s">
        <v>8812</v>
      </c>
      <c r="C5116" t="s">
        <v>116</v>
      </c>
      <c r="D5116" s="1">
        <v>0.97</v>
      </c>
    </row>
    <row r="5117" spans="1:4" x14ac:dyDescent="0.2">
      <c r="A5117" t="s">
        <v>8813</v>
      </c>
      <c r="B5117" t="s">
        <v>337</v>
      </c>
      <c r="C5117" t="s">
        <v>338</v>
      </c>
      <c r="D5117" s="1">
        <v>0.95</v>
      </c>
    </row>
    <row r="5118" spans="1:4" x14ac:dyDescent="0.2">
      <c r="A5118" t="s">
        <v>8814</v>
      </c>
      <c r="B5118" t="s">
        <v>315</v>
      </c>
      <c r="C5118" t="s">
        <v>75</v>
      </c>
      <c r="D5118" s="1">
        <v>0.98</v>
      </c>
    </row>
    <row r="5119" spans="1:4" x14ac:dyDescent="0.2">
      <c r="A5119" t="s">
        <v>8815</v>
      </c>
      <c r="B5119" t="s">
        <v>8816</v>
      </c>
      <c r="C5119" t="s">
        <v>21</v>
      </c>
      <c r="D5119" s="1">
        <v>0.99</v>
      </c>
    </row>
    <row r="5120" spans="1:4" x14ac:dyDescent="0.2">
      <c r="A5120" t="s">
        <v>8817</v>
      </c>
      <c r="B5120" t="s">
        <v>124</v>
      </c>
      <c r="C5120" t="s">
        <v>7</v>
      </c>
      <c r="D5120" s="1">
        <v>1</v>
      </c>
    </row>
    <row r="5121" spans="1:4" x14ac:dyDescent="0.2">
      <c r="A5121" t="s">
        <v>8818</v>
      </c>
      <c r="B5121" t="s">
        <v>1</v>
      </c>
      <c r="C5121" t="s">
        <v>93</v>
      </c>
      <c r="D5121" s="1">
        <v>0.99</v>
      </c>
    </row>
    <row r="5122" spans="1:4" x14ac:dyDescent="0.2">
      <c r="A5122" t="s">
        <v>8819</v>
      </c>
      <c r="B5122" t="s">
        <v>8820</v>
      </c>
      <c r="C5122" t="s">
        <v>429</v>
      </c>
      <c r="D5122" s="1">
        <v>0.98</v>
      </c>
    </row>
    <row r="5123" spans="1:4" x14ac:dyDescent="0.2">
      <c r="A5123" t="s">
        <v>8821</v>
      </c>
      <c r="B5123" t="s">
        <v>8822</v>
      </c>
      <c r="C5123" t="s">
        <v>192</v>
      </c>
      <c r="D5123" s="1">
        <v>0.96</v>
      </c>
    </row>
    <row r="5124" spans="1:4" x14ac:dyDescent="0.2">
      <c r="A5124" t="s">
        <v>8823</v>
      </c>
      <c r="B5124" t="s">
        <v>2977</v>
      </c>
      <c r="C5124" t="s">
        <v>2364</v>
      </c>
      <c r="D5124" s="1">
        <v>0.96</v>
      </c>
    </row>
    <row r="5125" spans="1:4" x14ac:dyDescent="0.2">
      <c r="A5125" t="s">
        <v>8824</v>
      </c>
      <c r="B5125" t="s">
        <v>8825</v>
      </c>
      <c r="C5125" t="s">
        <v>75</v>
      </c>
      <c r="D5125" s="1">
        <v>0.98</v>
      </c>
    </row>
    <row r="5126" spans="1:4" x14ac:dyDescent="0.2">
      <c r="A5126" t="s">
        <v>8826</v>
      </c>
      <c r="B5126" t="s">
        <v>105</v>
      </c>
      <c r="C5126" t="s">
        <v>21</v>
      </c>
      <c r="D5126" s="1">
        <v>0.99</v>
      </c>
    </row>
    <row r="5127" spans="1:4" x14ac:dyDescent="0.2">
      <c r="A5127" t="s">
        <v>8827</v>
      </c>
      <c r="B5127" t="s">
        <v>8828</v>
      </c>
      <c r="C5127" t="s">
        <v>82</v>
      </c>
      <c r="D5127" s="1">
        <v>1</v>
      </c>
    </row>
    <row r="5128" spans="1:4" x14ac:dyDescent="0.2">
      <c r="A5128" t="s">
        <v>8829</v>
      </c>
      <c r="B5128" t="s">
        <v>8830</v>
      </c>
      <c r="C5128" t="s">
        <v>192</v>
      </c>
      <c r="D5128" s="1">
        <v>0.96</v>
      </c>
    </row>
    <row r="5129" spans="1:4" x14ac:dyDescent="0.2">
      <c r="A5129" t="s">
        <v>8831</v>
      </c>
      <c r="B5129" t="s">
        <v>342</v>
      </c>
      <c r="C5129" t="s">
        <v>297</v>
      </c>
      <c r="D5129" s="1">
        <v>0.99</v>
      </c>
    </row>
    <row r="5130" spans="1:4" x14ac:dyDescent="0.2">
      <c r="A5130" t="s">
        <v>8832</v>
      </c>
      <c r="B5130" t="s">
        <v>4</v>
      </c>
      <c r="C5130" t="s">
        <v>1405</v>
      </c>
      <c r="D5130" s="1">
        <v>0.97</v>
      </c>
    </row>
    <row r="5131" spans="1:4" x14ac:dyDescent="0.2">
      <c r="A5131" t="s">
        <v>8833</v>
      </c>
      <c r="B5131" t="s">
        <v>6</v>
      </c>
      <c r="C5131" t="s">
        <v>75</v>
      </c>
      <c r="D5131" s="1">
        <v>0.98</v>
      </c>
    </row>
    <row r="5132" spans="1:4" x14ac:dyDescent="0.2">
      <c r="A5132" t="s">
        <v>8834</v>
      </c>
      <c r="B5132" t="s">
        <v>5794</v>
      </c>
      <c r="C5132" t="s">
        <v>116</v>
      </c>
      <c r="D5132" s="1">
        <v>0.97</v>
      </c>
    </row>
    <row r="5133" spans="1:4" x14ac:dyDescent="0.2">
      <c r="A5133" t="s">
        <v>8835</v>
      </c>
      <c r="B5133" t="s">
        <v>8836</v>
      </c>
      <c r="C5133" t="s">
        <v>75</v>
      </c>
      <c r="D5133" s="1">
        <v>0.98</v>
      </c>
    </row>
    <row r="5134" spans="1:4" x14ac:dyDescent="0.2">
      <c r="A5134" t="s">
        <v>8837</v>
      </c>
      <c r="B5134" t="s">
        <v>8838</v>
      </c>
      <c r="C5134" t="s">
        <v>7</v>
      </c>
      <c r="D5134" s="1">
        <v>1</v>
      </c>
    </row>
    <row r="5135" spans="1:4" x14ac:dyDescent="0.2">
      <c r="A5135" t="s">
        <v>8839</v>
      </c>
      <c r="B5135" t="s">
        <v>8840</v>
      </c>
      <c r="C5135" t="s">
        <v>116</v>
      </c>
      <c r="D5135" s="1">
        <v>0.97</v>
      </c>
    </row>
    <row r="5136" spans="1:4" x14ac:dyDescent="0.2">
      <c r="A5136" t="s">
        <v>8841</v>
      </c>
      <c r="B5136" t="s">
        <v>8842</v>
      </c>
      <c r="C5136" t="s">
        <v>21</v>
      </c>
      <c r="D5136" s="1">
        <v>0.99</v>
      </c>
    </row>
    <row r="5137" spans="1:4" x14ac:dyDescent="0.2">
      <c r="A5137" t="s">
        <v>8843</v>
      </c>
      <c r="B5137" t="s">
        <v>55</v>
      </c>
      <c r="C5137" t="s">
        <v>116</v>
      </c>
      <c r="D5137" s="1">
        <v>0.97</v>
      </c>
    </row>
    <row r="5138" spans="1:4" x14ac:dyDescent="0.2">
      <c r="A5138" t="s">
        <v>8844</v>
      </c>
      <c r="B5138" t="s">
        <v>8845</v>
      </c>
      <c r="C5138" t="s">
        <v>594</v>
      </c>
      <c r="D5138" s="1">
        <v>0.98</v>
      </c>
    </row>
    <row r="5139" spans="1:4" x14ac:dyDescent="0.2">
      <c r="A5139" t="s">
        <v>8846</v>
      </c>
      <c r="B5139" t="s">
        <v>31</v>
      </c>
      <c r="C5139" t="s">
        <v>75</v>
      </c>
      <c r="D5139" s="1">
        <v>0.98</v>
      </c>
    </row>
    <row r="5140" spans="1:4" x14ac:dyDescent="0.2">
      <c r="A5140" t="s">
        <v>8847</v>
      </c>
      <c r="B5140" t="s">
        <v>8848</v>
      </c>
      <c r="C5140" t="s">
        <v>40</v>
      </c>
      <c r="D5140" s="1">
        <v>0.99</v>
      </c>
    </row>
    <row r="5141" spans="1:4" x14ac:dyDescent="0.2">
      <c r="A5141" t="s">
        <v>8849</v>
      </c>
      <c r="B5141" t="s">
        <v>8850</v>
      </c>
      <c r="C5141" t="s">
        <v>8851</v>
      </c>
      <c r="D5141" s="1">
        <v>0.89</v>
      </c>
    </row>
    <row r="5142" spans="1:4" x14ac:dyDescent="0.2">
      <c r="A5142" t="s">
        <v>8852</v>
      </c>
      <c r="B5142" t="s">
        <v>8853</v>
      </c>
      <c r="C5142" t="s">
        <v>4939</v>
      </c>
      <c r="D5142" s="1">
        <v>0.95</v>
      </c>
    </row>
    <row r="5143" spans="1:4" x14ac:dyDescent="0.2">
      <c r="A5143" t="s">
        <v>8854</v>
      </c>
      <c r="B5143" t="s">
        <v>319</v>
      </c>
      <c r="C5143" t="s">
        <v>116</v>
      </c>
      <c r="D5143" s="1">
        <v>0.97</v>
      </c>
    </row>
    <row r="5144" spans="1:4" x14ac:dyDescent="0.2">
      <c r="A5144" t="s">
        <v>8855</v>
      </c>
      <c r="B5144" t="s">
        <v>20</v>
      </c>
      <c r="C5144" t="s">
        <v>21</v>
      </c>
      <c r="D5144" s="1">
        <v>0.99</v>
      </c>
    </row>
    <row r="5145" spans="1:4" x14ac:dyDescent="0.2">
      <c r="A5145" t="s">
        <v>8856</v>
      </c>
      <c r="B5145" t="s">
        <v>3695</v>
      </c>
      <c r="C5145" t="s">
        <v>738</v>
      </c>
      <c r="D5145" s="1">
        <v>0.99</v>
      </c>
    </row>
    <row r="5146" spans="1:4" x14ac:dyDescent="0.2">
      <c r="A5146" t="s">
        <v>8857</v>
      </c>
      <c r="B5146" t="s">
        <v>164</v>
      </c>
      <c r="C5146" t="s">
        <v>75</v>
      </c>
      <c r="D5146" s="1">
        <v>0.98</v>
      </c>
    </row>
    <row r="5147" spans="1:4" x14ac:dyDescent="0.2">
      <c r="A5147" t="s">
        <v>8858</v>
      </c>
      <c r="B5147" t="s">
        <v>5485</v>
      </c>
      <c r="C5147" t="s">
        <v>75</v>
      </c>
      <c r="D5147" s="1">
        <v>0.98</v>
      </c>
    </row>
    <row r="5148" spans="1:4" x14ac:dyDescent="0.2">
      <c r="A5148" t="s">
        <v>8859</v>
      </c>
      <c r="B5148" t="s">
        <v>5569</v>
      </c>
      <c r="C5148" t="s">
        <v>21</v>
      </c>
      <c r="D5148" s="1">
        <v>0.99</v>
      </c>
    </row>
    <row r="5149" spans="1:4" x14ac:dyDescent="0.2">
      <c r="A5149" t="s">
        <v>8860</v>
      </c>
      <c r="B5149" t="s">
        <v>8861</v>
      </c>
      <c r="C5149" t="s">
        <v>75</v>
      </c>
      <c r="D5149" s="1">
        <v>0.98</v>
      </c>
    </row>
    <row r="5150" spans="1:4" x14ac:dyDescent="0.2">
      <c r="A5150" t="s">
        <v>8862</v>
      </c>
      <c r="B5150" t="s">
        <v>3769</v>
      </c>
      <c r="C5150" t="s">
        <v>21</v>
      </c>
      <c r="D5150" s="1">
        <v>0.99</v>
      </c>
    </row>
    <row r="5151" spans="1:4" x14ac:dyDescent="0.2">
      <c r="A5151" t="s">
        <v>8863</v>
      </c>
      <c r="B5151" t="s">
        <v>7968</v>
      </c>
      <c r="C5151" t="s">
        <v>116</v>
      </c>
      <c r="D5151" s="1">
        <v>0.97</v>
      </c>
    </row>
    <row r="5152" spans="1:4" x14ac:dyDescent="0.2">
      <c r="A5152" t="s">
        <v>8864</v>
      </c>
      <c r="B5152" t="s">
        <v>8865</v>
      </c>
      <c r="C5152" t="s">
        <v>119</v>
      </c>
      <c r="D5152" s="1">
        <v>1</v>
      </c>
    </row>
    <row r="5153" spans="1:4" x14ac:dyDescent="0.2">
      <c r="A5153" t="s">
        <v>8866</v>
      </c>
      <c r="B5153" t="s">
        <v>194</v>
      </c>
      <c r="C5153" t="s">
        <v>192</v>
      </c>
      <c r="D5153" s="1">
        <v>0.96</v>
      </c>
    </row>
    <row r="5154" spans="1:4" x14ac:dyDescent="0.2">
      <c r="A5154" t="s">
        <v>8867</v>
      </c>
      <c r="B5154" t="s">
        <v>8868</v>
      </c>
      <c r="C5154" t="s">
        <v>21</v>
      </c>
      <c r="D5154" s="1">
        <v>0.99</v>
      </c>
    </row>
    <row r="5155" spans="1:4" x14ac:dyDescent="0.2">
      <c r="A5155" t="s">
        <v>8869</v>
      </c>
      <c r="B5155" t="s">
        <v>6219</v>
      </c>
      <c r="C5155" t="s">
        <v>75</v>
      </c>
      <c r="D5155" s="1">
        <v>0.98</v>
      </c>
    </row>
    <row r="5156" spans="1:4" x14ac:dyDescent="0.2">
      <c r="A5156" t="s">
        <v>8870</v>
      </c>
      <c r="B5156" t="s">
        <v>8871</v>
      </c>
      <c r="C5156" t="s">
        <v>21</v>
      </c>
      <c r="D5156" s="1">
        <v>0.99</v>
      </c>
    </row>
    <row r="5157" spans="1:4" x14ac:dyDescent="0.2">
      <c r="A5157" t="s">
        <v>8872</v>
      </c>
      <c r="B5157" t="s">
        <v>8873</v>
      </c>
      <c r="C5157" t="s">
        <v>2</v>
      </c>
      <c r="D5157" s="1">
        <v>1</v>
      </c>
    </row>
    <row r="5158" spans="1:4" x14ac:dyDescent="0.2">
      <c r="A5158" t="s">
        <v>8874</v>
      </c>
      <c r="B5158" t="s">
        <v>8875</v>
      </c>
      <c r="C5158" t="s">
        <v>75</v>
      </c>
      <c r="D5158" s="1">
        <v>0.98</v>
      </c>
    </row>
    <row r="5159" spans="1:4" x14ac:dyDescent="0.2">
      <c r="A5159" t="s">
        <v>8876</v>
      </c>
      <c r="B5159" t="s">
        <v>6797</v>
      </c>
      <c r="C5159" t="s">
        <v>192</v>
      </c>
      <c r="D5159" s="1">
        <v>0.96</v>
      </c>
    </row>
    <row r="5160" spans="1:4" x14ac:dyDescent="0.2">
      <c r="A5160" t="s">
        <v>8877</v>
      </c>
      <c r="B5160" t="s">
        <v>4</v>
      </c>
      <c r="C5160" t="s">
        <v>2</v>
      </c>
      <c r="D5160" s="1">
        <v>1</v>
      </c>
    </row>
    <row r="5161" spans="1:4" x14ac:dyDescent="0.2">
      <c r="A5161" t="s">
        <v>8878</v>
      </c>
      <c r="B5161" t="s">
        <v>8879</v>
      </c>
      <c r="C5161" t="s">
        <v>75</v>
      </c>
      <c r="D5161" s="1">
        <v>0.98</v>
      </c>
    </row>
    <row r="5162" spans="1:4" x14ac:dyDescent="0.2">
      <c r="A5162" t="s">
        <v>8880</v>
      </c>
      <c r="B5162" t="s">
        <v>8881</v>
      </c>
      <c r="C5162" t="s">
        <v>21</v>
      </c>
      <c r="D5162" s="1">
        <v>0.99</v>
      </c>
    </row>
    <row r="5163" spans="1:4" x14ac:dyDescent="0.2">
      <c r="A5163" t="s">
        <v>8882</v>
      </c>
      <c r="B5163" t="s">
        <v>8883</v>
      </c>
      <c r="C5163" t="s">
        <v>75</v>
      </c>
      <c r="D5163" s="1">
        <v>0.98</v>
      </c>
    </row>
    <row r="5164" spans="1:4" x14ac:dyDescent="0.2">
      <c r="A5164" t="s">
        <v>8884</v>
      </c>
      <c r="B5164" t="s">
        <v>5001</v>
      </c>
      <c r="C5164" t="s">
        <v>429</v>
      </c>
      <c r="D5164" s="1">
        <v>0.98</v>
      </c>
    </row>
    <row r="5165" spans="1:4" x14ac:dyDescent="0.2">
      <c r="A5165" t="s">
        <v>8885</v>
      </c>
      <c r="B5165" t="s">
        <v>8886</v>
      </c>
      <c r="C5165" t="s">
        <v>21</v>
      </c>
      <c r="D5165" s="1">
        <v>0.99</v>
      </c>
    </row>
    <row r="5166" spans="1:4" x14ac:dyDescent="0.2">
      <c r="A5166" t="s">
        <v>8887</v>
      </c>
      <c r="B5166" t="s">
        <v>8888</v>
      </c>
      <c r="C5166" t="s">
        <v>4831</v>
      </c>
      <c r="D5166" s="1">
        <v>0.94</v>
      </c>
    </row>
    <row r="5167" spans="1:4" x14ac:dyDescent="0.2">
      <c r="A5167" t="s">
        <v>8889</v>
      </c>
      <c r="B5167" t="s">
        <v>4021</v>
      </c>
      <c r="C5167" t="s">
        <v>75</v>
      </c>
      <c r="D5167" s="1">
        <v>0.98</v>
      </c>
    </row>
    <row r="5168" spans="1:4" x14ac:dyDescent="0.2">
      <c r="A5168" t="s">
        <v>8890</v>
      </c>
      <c r="B5168" t="s">
        <v>35</v>
      </c>
      <c r="C5168" t="s">
        <v>75</v>
      </c>
      <c r="D5168" s="1">
        <v>0.98</v>
      </c>
    </row>
    <row r="5169" spans="1:4" x14ac:dyDescent="0.2">
      <c r="A5169" t="s">
        <v>8891</v>
      </c>
      <c r="B5169" t="s">
        <v>5156</v>
      </c>
      <c r="C5169" t="s">
        <v>192</v>
      </c>
      <c r="D5169" s="1">
        <v>0.96</v>
      </c>
    </row>
    <row r="5170" spans="1:4" x14ac:dyDescent="0.2">
      <c r="A5170" t="s">
        <v>8892</v>
      </c>
      <c r="B5170" t="s">
        <v>4703</v>
      </c>
      <c r="C5170" t="s">
        <v>75</v>
      </c>
      <c r="D5170" s="1">
        <v>0.98</v>
      </c>
    </row>
    <row r="5171" spans="1:4" x14ac:dyDescent="0.2">
      <c r="A5171" t="s">
        <v>8893</v>
      </c>
      <c r="B5171" t="s">
        <v>8894</v>
      </c>
      <c r="C5171" t="s">
        <v>21</v>
      </c>
      <c r="D5171" s="1">
        <v>0.99</v>
      </c>
    </row>
    <row r="5172" spans="1:4" x14ac:dyDescent="0.2">
      <c r="A5172" t="s">
        <v>8895</v>
      </c>
      <c r="B5172" t="s">
        <v>8896</v>
      </c>
      <c r="C5172" t="s">
        <v>4598</v>
      </c>
      <c r="D5172" s="1">
        <v>0.96</v>
      </c>
    </row>
    <row r="5173" spans="1:4" x14ac:dyDescent="0.2">
      <c r="A5173" t="s">
        <v>8897</v>
      </c>
      <c r="B5173" t="s">
        <v>8898</v>
      </c>
      <c r="C5173" t="s">
        <v>21</v>
      </c>
      <c r="D5173" s="1">
        <v>0.99</v>
      </c>
    </row>
    <row r="5174" spans="1:4" x14ac:dyDescent="0.2">
      <c r="A5174" t="s">
        <v>8899</v>
      </c>
      <c r="B5174" t="s">
        <v>4</v>
      </c>
      <c r="C5174" t="s">
        <v>429</v>
      </c>
      <c r="D5174" s="1">
        <v>0.98</v>
      </c>
    </row>
    <row r="5175" spans="1:4" x14ac:dyDescent="0.2">
      <c r="A5175" t="s">
        <v>8900</v>
      </c>
      <c r="B5175" t="s">
        <v>8901</v>
      </c>
      <c r="C5175" t="s">
        <v>420</v>
      </c>
      <c r="D5175" s="1">
        <v>0.96</v>
      </c>
    </row>
    <row r="5176" spans="1:4" x14ac:dyDescent="0.2">
      <c r="A5176" t="s">
        <v>8902</v>
      </c>
      <c r="B5176" t="s">
        <v>8903</v>
      </c>
      <c r="C5176" t="s">
        <v>21</v>
      </c>
      <c r="D5176" s="1">
        <v>0.99</v>
      </c>
    </row>
    <row r="5177" spans="1:4" x14ac:dyDescent="0.2">
      <c r="A5177" t="s">
        <v>8904</v>
      </c>
      <c r="B5177" t="s">
        <v>4</v>
      </c>
      <c r="C5177" t="s">
        <v>2</v>
      </c>
      <c r="D5177" s="1">
        <v>1</v>
      </c>
    </row>
    <row r="5178" spans="1:4" x14ac:dyDescent="0.2">
      <c r="A5178" t="s">
        <v>8905</v>
      </c>
      <c r="B5178" t="s">
        <v>4</v>
      </c>
      <c r="C5178" t="s">
        <v>1405</v>
      </c>
      <c r="D5178" s="1">
        <v>0.97</v>
      </c>
    </row>
    <row r="5179" spans="1:4" x14ac:dyDescent="0.2">
      <c r="A5179" t="s">
        <v>8906</v>
      </c>
      <c r="B5179" t="s">
        <v>8907</v>
      </c>
      <c r="C5179" t="s">
        <v>5599</v>
      </c>
      <c r="D5179" s="1">
        <v>0.99</v>
      </c>
    </row>
    <row r="5180" spans="1:4" x14ac:dyDescent="0.2">
      <c r="A5180" t="s">
        <v>8908</v>
      </c>
      <c r="B5180" t="s">
        <v>7338</v>
      </c>
      <c r="C5180" t="s">
        <v>420</v>
      </c>
      <c r="D5180" s="1">
        <v>0.96</v>
      </c>
    </row>
    <row r="5181" spans="1:4" x14ac:dyDescent="0.2">
      <c r="A5181" t="s">
        <v>8909</v>
      </c>
      <c r="B5181" t="s">
        <v>1</v>
      </c>
      <c r="C5181" t="s">
        <v>2</v>
      </c>
      <c r="D5181" s="1">
        <v>1</v>
      </c>
    </row>
    <row r="5182" spans="1:4" x14ac:dyDescent="0.2">
      <c r="A5182" t="s">
        <v>8910</v>
      </c>
      <c r="B5182" t="s">
        <v>1</v>
      </c>
      <c r="C5182" t="s">
        <v>2</v>
      </c>
      <c r="D5182" s="1">
        <v>1</v>
      </c>
    </row>
    <row r="5183" spans="1:4" x14ac:dyDescent="0.2">
      <c r="A5183" t="s">
        <v>8911</v>
      </c>
      <c r="B5183" t="s">
        <v>8912</v>
      </c>
      <c r="C5183" t="s">
        <v>297</v>
      </c>
      <c r="D5183" s="1">
        <v>0.99</v>
      </c>
    </row>
    <row r="5184" spans="1:4" x14ac:dyDescent="0.2">
      <c r="A5184" t="s">
        <v>8913</v>
      </c>
      <c r="B5184" t="s">
        <v>8914</v>
      </c>
      <c r="C5184" t="s">
        <v>7</v>
      </c>
      <c r="D5184" s="1">
        <v>1</v>
      </c>
    </row>
    <row r="5185" spans="1:4" x14ac:dyDescent="0.2">
      <c r="A5185" t="s">
        <v>8915</v>
      </c>
      <c r="B5185" t="s">
        <v>8916</v>
      </c>
      <c r="C5185" t="s">
        <v>1239</v>
      </c>
      <c r="D5185" s="1">
        <v>0.96</v>
      </c>
    </row>
    <row r="5186" spans="1:4" x14ac:dyDescent="0.2">
      <c r="A5186" t="s">
        <v>8917</v>
      </c>
      <c r="B5186" t="s">
        <v>4</v>
      </c>
      <c r="C5186" t="s">
        <v>40</v>
      </c>
      <c r="D5186" s="1">
        <v>0.99</v>
      </c>
    </row>
    <row r="5187" spans="1:4" x14ac:dyDescent="0.2">
      <c r="A5187" t="s">
        <v>8918</v>
      </c>
      <c r="B5187" t="s">
        <v>8919</v>
      </c>
      <c r="C5187" t="s">
        <v>21</v>
      </c>
      <c r="D5187" s="1">
        <v>0.99</v>
      </c>
    </row>
    <row r="5188" spans="1:4" x14ac:dyDescent="0.2">
      <c r="A5188" t="s">
        <v>8920</v>
      </c>
      <c r="B5188" t="s">
        <v>4</v>
      </c>
      <c r="C5188" t="s">
        <v>1405</v>
      </c>
      <c r="D5188" s="1">
        <v>0.97</v>
      </c>
    </row>
    <row r="5189" spans="1:4" x14ac:dyDescent="0.2">
      <c r="A5189" t="s">
        <v>8921</v>
      </c>
      <c r="B5189" t="s">
        <v>8922</v>
      </c>
      <c r="C5189" t="s">
        <v>21</v>
      </c>
      <c r="D5189" s="1">
        <v>0.99</v>
      </c>
    </row>
    <row r="5190" spans="1:4" x14ac:dyDescent="0.2">
      <c r="A5190" t="s">
        <v>8923</v>
      </c>
      <c r="B5190" t="s">
        <v>8924</v>
      </c>
      <c r="C5190" t="s">
        <v>75</v>
      </c>
      <c r="D5190" s="1">
        <v>0.98</v>
      </c>
    </row>
    <row r="5191" spans="1:4" x14ac:dyDescent="0.2">
      <c r="A5191" t="s">
        <v>8925</v>
      </c>
      <c r="B5191" t="s">
        <v>5213</v>
      </c>
      <c r="C5191" t="s">
        <v>429</v>
      </c>
      <c r="D5191" s="1">
        <v>0.98</v>
      </c>
    </row>
    <row r="5192" spans="1:4" x14ac:dyDescent="0.2">
      <c r="A5192" t="s">
        <v>8926</v>
      </c>
      <c r="B5192" t="s">
        <v>4</v>
      </c>
      <c r="C5192" t="s">
        <v>116</v>
      </c>
      <c r="D5192" s="1">
        <v>0.97</v>
      </c>
    </row>
    <row r="5193" spans="1:4" x14ac:dyDescent="0.2">
      <c r="A5193" t="s">
        <v>8927</v>
      </c>
      <c r="B5193" t="s">
        <v>13</v>
      </c>
      <c r="C5193" t="s">
        <v>429</v>
      </c>
      <c r="D5193" s="1">
        <v>0.98</v>
      </c>
    </row>
    <row r="5194" spans="1:4" x14ac:dyDescent="0.2">
      <c r="A5194" t="s">
        <v>8928</v>
      </c>
      <c r="B5194" t="s">
        <v>8929</v>
      </c>
      <c r="C5194" t="s">
        <v>622</v>
      </c>
      <c r="D5194" s="1">
        <v>0.96</v>
      </c>
    </row>
    <row r="5195" spans="1:4" x14ac:dyDescent="0.2">
      <c r="A5195" t="s">
        <v>8930</v>
      </c>
      <c r="B5195" t="s">
        <v>35</v>
      </c>
      <c r="C5195" t="s">
        <v>622</v>
      </c>
      <c r="D5195" s="1">
        <v>0.96</v>
      </c>
    </row>
    <row r="5196" spans="1:4" x14ac:dyDescent="0.2">
      <c r="A5196" t="s">
        <v>8931</v>
      </c>
      <c r="B5196" t="s">
        <v>8932</v>
      </c>
      <c r="C5196" t="s">
        <v>75</v>
      </c>
      <c r="D5196" s="1">
        <v>0.98</v>
      </c>
    </row>
    <row r="5197" spans="1:4" x14ac:dyDescent="0.2">
      <c r="A5197" t="s">
        <v>8933</v>
      </c>
      <c r="B5197" t="s">
        <v>2541</v>
      </c>
      <c r="C5197" t="s">
        <v>21</v>
      </c>
      <c r="D5197" s="1">
        <v>0.99</v>
      </c>
    </row>
    <row r="5198" spans="1:4" x14ac:dyDescent="0.2">
      <c r="A5198" t="s">
        <v>8934</v>
      </c>
      <c r="B5198" t="s">
        <v>8935</v>
      </c>
      <c r="C5198" t="s">
        <v>21</v>
      </c>
      <c r="D5198" s="1">
        <v>0.99</v>
      </c>
    </row>
    <row r="5199" spans="1:4" x14ac:dyDescent="0.2">
      <c r="A5199" t="s">
        <v>8936</v>
      </c>
      <c r="B5199" t="s">
        <v>1890</v>
      </c>
      <c r="C5199" t="s">
        <v>21</v>
      </c>
      <c r="D5199" s="1">
        <v>0.99</v>
      </c>
    </row>
    <row r="5200" spans="1:4" x14ac:dyDescent="0.2">
      <c r="A5200" t="s">
        <v>8937</v>
      </c>
      <c r="B5200" t="s">
        <v>8545</v>
      </c>
      <c r="C5200" t="s">
        <v>116</v>
      </c>
      <c r="D5200" s="1">
        <v>0.97</v>
      </c>
    </row>
    <row r="5201" spans="1:4" x14ac:dyDescent="0.2">
      <c r="A5201" t="s">
        <v>8938</v>
      </c>
      <c r="B5201" t="s">
        <v>20</v>
      </c>
      <c r="C5201" t="s">
        <v>75</v>
      </c>
      <c r="D5201" s="1">
        <v>0.98</v>
      </c>
    </row>
    <row r="5202" spans="1:4" x14ac:dyDescent="0.2">
      <c r="A5202" t="s">
        <v>8939</v>
      </c>
      <c r="B5202" t="s">
        <v>8940</v>
      </c>
      <c r="C5202" t="s">
        <v>21</v>
      </c>
      <c r="D5202" s="1">
        <v>0.99</v>
      </c>
    </row>
    <row r="5203" spans="1:4" x14ac:dyDescent="0.2">
      <c r="A5203" t="s">
        <v>8941</v>
      </c>
      <c r="B5203" t="s">
        <v>5154</v>
      </c>
      <c r="C5203" t="s">
        <v>5764</v>
      </c>
      <c r="D5203" s="1">
        <v>0.99</v>
      </c>
    </row>
    <row r="5204" spans="1:4" x14ac:dyDescent="0.2">
      <c r="A5204" t="s">
        <v>8942</v>
      </c>
      <c r="B5204" t="s">
        <v>8943</v>
      </c>
      <c r="C5204" t="s">
        <v>75</v>
      </c>
      <c r="D5204" s="1">
        <v>0.98</v>
      </c>
    </row>
    <row r="5205" spans="1:4" x14ac:dyDescent="0.2">
      <c r="A5205" t="s">
        <v>8944</v>
      </c>
      <c r="B5205" t="s">
        <v>4</v>
      </c>
      <c r="C5205" t="s">
        <v>40</v>
      </c>
      <c r="D5205" s="1">
        <v>0.99</v>
      </c>
    </row>
    <row r="5206" spans="1:4" x14ac:dyDescent="0.2">
      <c r="A5206" t="s">
        <v>8945</v>
      </c>
      <c r="B5206" t="s">
        <v>1</v>
      </c>
      <c r="C5206" t="s">
        <v>2</v>
      </c>
      <c r="D5206" s="1">
        <v>1</v>
      </c>
    </row>
    <row r="5207" spans="1:4" x14ac:dyDescent="0.2">
      <c r="A5207" t="s">
        <v>8946</v>
      </c>
      <c r="B5207" t="s">
        <v>8947</v>
      </c>
      <c r="C5207" t="s">
        <v>75</v>
      </c>
      <c r="D5207" s="1">
        <v>0.98</v>
      </c>
    </row>
    <row r="5208" spans="1:4" x14ac:dyDescent="0.2">
      <c r="A5208" t="s">
        <v>8948</v>
      </c>
      <c r="B5208" t="s">
        <v>11</v>
      </c>
      <c r="C5208" t="s">
        <v>40</v>
      </c>
      <c r="D5208" s="1">
        <v>0.99</v>
      </c>
    </row>
    <row r="5209" spans="1:4" x14ac:dyDescent="0.2">
      <c r="A5209" t="s">
        <v>8949</v>
      </c>
      <c r="B5209" t="s">
        <v>8950</v>
      </c>
      <c r="C5209" t="s">
        <v>75</v>
      </c>
      <c r="D5209" s="1">
        <v>0.98</v>
      </c>
    </row>
    <row r="5210" spans="1:4" x14ac:dyDescent="0.2">
      <c r="A5210" t="s">
        <v>8951</v>
      </c>
      <c r="B5210" t="s">
        <v>8952</v>
      </c>
      <c r="C5210" t="s">
        <v>75</v>
      </c>
      <c r="D5210" s="1">
        <v>0.98</v>
      </c>
    </row>
    <row r="5211" spans="1:4" x14ac:dyDescent="0.2">
      <c r="A5211" t="s">
        <v>8953</v>
      </c>
      <c r="B5211" t="s">
        <v>8954</v>
      </c>
      <c r="C5211" t="s">
        <v>21</v>
      </c>
      <c r="D5211" s="1">
        <v>0.99</v>
      </c>
    </row>
    <row r="5212" spans="1:4" x14ac:dyDescent="0.2">
      <c r="A5212" t="s">
        <v>8955</v>
      </c>
      <c r="B5212" t="s">
        <v>8956</v>
      </c>
      <c r="C5212" t="s">
        <v>192</v>
      </c>
      <c r="D5212" s="1">
        <v>0.96</v>
      </c>
    </row>
    <row r="5213" spans="1:4" x14ac:dyDescent="0.2">
      <c r="A5213" t="s">
        <v>8957</v>
      </c>
      <c r="B5213" t="s">
        <v>8958</v>
      </c>
      <c r="C5213" t="s">
        <v>21</v>
      </c>
      <c r="D5213" s="1">
        <v>0.99</v>
      </c>
    </row>
    <row r="5214" spans="1:4" x14ac:dyDescent="0.2">
      <c r="A5214" t="s">
        <v>8959</v>
      </c>
      <c r="B5214" t="s">
        <v>2903</v>
      </c>
      <c r="C5214" t="s">
        <v>75</v>
      </c>
      <c r="D5214" s="1">
        <v>0.98</v>
      </c>
    </row>
    <row r="5215" spans="1:4" x14ac:dyDescent="0.2">
      <c r="A5215" t="s">
        <v>8960</v>
      </c>
      <c r="B5215" t="s">
        <v>8961</v>
      </c>
      <c r="C5215" t="s">
        <v>192</v>
      </c>
      <c r="D5215" s="1">
        <v>0.96</v>
      </c>
    </row>
    <row r="5216" spans="1:4" x14ac:dyDescent="0.2">
      <c r="A5216" t="s">
        <v>8962</v>
      </c>
      <c r="B5216" t="s">
        <v>8963</v>
      </c>
      <c r="C5216" t="s">
        <v>7</v>
      </c>
      <c r="D5216" s="1">
        <v>1</v>
      </c>
    </row>
    <row r="5217" spans="1:4" x14ac:dyDescent="0.2">
      <c r="A5217" t="s">
        <v>8964</v>
      </c>
      <c r="B5217" t="s">
        <v>8965</v>
      </c>
      <c r="C5217" t="s">
        <v>622</v>
      </c>
      <c r="D5217" s="1">
        <v>0.96</v>
      </c>
    </row>
    <row r="5218" spans="1:4" x14ac:dyDescent="0.2">
      <c r="A5218" t="s">
        <v>8966</v>
      </c>
      <c r="B5218" t="s">
        <v>4</v>
      </c>
      <c r="C5218" t="s">
        <v>40</v>
      </c>
      <c r="D5218" s="1">
        <v>0.99</v>
      </c>
    </row>
    <row r="5219" spans="1:4" x14ac:dyDescent="0.2">
      <c r="A5219" t="s">
        <v>8967</v>
      </c>
      <c r="B5219" t="s">
        <v>4487</v>
      </c>
      <c r="C5219" t="s">
        <v>21</v>
      </c>
      <c r="D5219" s="1">
        <v>0.99</v>
      </c>
    </row>
    <row r="5220" spans="1:4" x14ac:dyDescent="0.2">
      <c r="A5220" t="s">
        <v>8968</v>
      </c>
      <c r="B5220" t="s">
        <v>18</v>
      </c>
      <c r="C5220" t="s">
        <v>21</v>
      </c>
      <c r="D5220" s="1">
        <v>0.99</v>
      </c>
    </row>
    <row r="5221" spans="1:4" x14ac:dyDescent="0.2">
      <c r="A5221" t="s">
        <v>8969</v>
      </c>
      <c r="B5221" t="s">
        <v>6155</v>
      </c>
      <c r="C5221" t="s">
        <v>429</v>
      </c>
      <c r="D5221" s="1">
        <v>0.98</v>
      </c>
    </row>
    <row r="5222" spans="1:4" x14ac:dyDescent="0.2">
      <c r="A5222" t="s">
        <v>8970</v>
      </c>
      <c r="B5222" t="s">
        <v>8971</v>
      </c>
      <c r="C5222" t="s">
        <v>75</v>
      </c>
      <c r="D5222" s="1">
        <v>0.98</v>
      </c>
    </row>
    <row r="5223" spans="1:4" x14ac:dyDescent="0.2">
      <c r="A5223" t="s">
        <v>8972</v>
      </c>
      <c r="B5223" t="s">
        <v>4344</v>
      </c>
      <c r="C5223" t="s">
        <v>40</v>
      </c>
      <c r="D5223" s="1">
        <v>0.99</v>
      </c>
    </row>
    <row r="5224" spans="1:4" x14ac:dyDescent="0.2">
      <c r="A5224" t="s">
        <v>8973</v>
      </c>
      <c r="B5224" t="s">
        <v>8974</v>
      </c>
      <c r="C5224" t="s">
        <v>75</v>
      </c>
      <c r="D5224" s="1">
        <v>0.98</v>
      </c>
    </row>
    <row r="5225" spans="1:4" x14ac:dyDescent="0.2">
      <c r="A5225" t="s">
        <v>8975</v>
      </c>
      <c r="B5225" t="s">
        <v>5459</v>
      </c>
      <c r="C5225" t="s">
        <v>21</v>
      </c>
      <c r="D5225" s="1">
        <v>0.99</v>
      </c>
    </row>
    <row r="5226" spans="1:4" x14ac:dyDescent="0.2">
      <c r="A5226" t="s">
        <v>8976</v>
      </c>
      <c r="B5226" t="s">
        <v>7740</v>
      </c>
      <c r="C5226" t="s">
        <v>75</v>
      </c>
      <c r="D5226" s="1">
        <v>0.98</v>
      </c>
    </row>
    <row r="5227" spans="1:4" x14ac:dyDescent="0.2">
      <c r="A5227" t="s">
        <v>8977</v>
      </c>
      <c r="B5227" t="s">
        <v>191</v>
      </c>
      <c r="C5227" t="s">
        <v>192</v>
      </c>
      <c r="D5227" s="1">
        <v>0.96</v>
      </c>
    </row>
    <row r="5228" spans="1:4" x14ac:dyDescent="0.2">
      <c r="A5228" t="s">
        <v>8978</v>
      </c>
      <c r="B5228" t="s">
        <v>8979</v>
      </c>
      <c r="C5228" t="s">
        <v>21</v>
      </c>
      <c r="D5228" s="1">
        <v>0.99</v>
      </c>
    </row>
    <row r="5229" spans="1:4" x14ac:dyDescent="0.2">
      <c r="A5229" t="s">
        <v>8980</v>
      </c>
      <c r="B5229" t="s">
        <v>8981</v>
      </c>
      <c r="C5229" t="s">
        <v>189</v>
      </c>
      <c r="D5229" s="1">
        <v>0.97</v>
      </c>
    </row>
    <row r="5230" spans="1:4" x14ac:dyDescent="0.2">
      <c r="A5230" t="s">
        <v>8982</v>
      </c>
      <c r="B5230" t="s">
        <v>1</v>
      </c>
      <c r="C5230" t="s">
        <v>2</v>
      </c>
      <c r="D5230" s="1">
        <v>1</v>
      </c>
    </row>
    <row r="5231" spans="1:4" x14ac:dyDescent="0.2">
      <c r="A5231" t="s">
        <v>8983</v>
      </c>
      <c r="B5231" t="s">
        <v>4</v>
      </c>
      <c r="C5231" t="s">
        <v>2</v>
      </c>
      <c r="D5231" s="1">
        <v>1</v>
      </c>
    </row>
    <row r="5232" spans="1:4" x14ac:dyDescent="0.2">
      <c r="A5232" t="s">
        <v>8984</v>
      </c>
      <c r="B5232" t="s">
        <v>6626</v>
      </c>
      <c r="C5232" t="s">
        <v>6478</v>
      </c>
      <c r="D5232" s="1">
        <v>0.98</v>
      </c>
    </row>
    <row r="5233" spans="1:4" x14ac:dyDescent="0.2">
      <c r="A5233" t="s">
        <v>8985</v>
      </c>
      <c r="B5233" t="s">
        <v>8986</v>
      </c>
      <c r="C5233" t="s">
        <v>7</v>
      </c>
      <c r="D5233" s="1">
        <v>1</v>
      </c>
    </row>
    <row r="5234" spans="1:4" x14ac:dyDescent="0.2">
      <c r="A5234" t="s">
        <v>8987</v>
      </c>
      <c r="B5234" t="s">
        <v>8988</v>
      </c>
      <c r="C5234" t="s">
        <v>1232</v>
      </c>
      <c r="D5234" s="1">
        <v>0.97</v>
      </c>
    </row>
    <row r="5235" spans="1:4" x14ac:dyDescent="0.2">
      <c r="A5235" t="s">
        <v>8989</v>
      </c>
      <c r="B5235" t="s">
        <v>7740</v>
      </c>
      <c r="C5235" t="s">
        <v>21</v>
      </c>
      <c r="D5235" s="1">
        <v>0.99</v>
      </c>
    </row>
    <row r="5236" spans="1:4" x14ac:dyDescent="0.2">
      <c r="A5236" t="s">
        <v>8990</v>
      </c>
      <c r="B5236" t="s">
        <v>1</v>
      </c>
      <c r="C5236" t="s">
        <v>2</v>
      </c>
      <c r="D5236" s="1">
        <v>1</v>
      </c>
    </row>
    <row r="5237" spans="1:4" x14ac:dyDescent="0.2">
      <c r="A5237" t="s">
        <v>8991</v>
      </c>
      <c r="B5237" t="s">
        <v>8992</v>
      </c>
      <c r="C5237" t="s">
        <v>1405</v>
      </c>
      <c r="D5237" s="1">
        <v>0.97</v>
      </c>
    </row>
    <row r="5238" spans="1:4" x14ac:dyDescent="0.2">
      <c r="A5238" t="s">
        <v>8993</v>
      </c>
      <c r="B5238" t="s">
        <v>6090</v>
      </c>
      <c r="C5238" t="s">
        <v>21</v>
      </c>
      <c r="D5238" s="1">
        <v>0.99</v>
      </c>
    </row>
    <row r="5239" spans="1:4" x14ac:dyDescent="0.2">
      <c r="A5239" t="s">
        <v>8994</v>
      </c>
      <c r="B5239" t="s">
        <v>8995</v>
      </c>
      <c r="C5239" t="s">
        <v>116</v>
      </c>
      <c r="D5239" s="1">
        <v>0.97</v>
      </c>
    </row>
    <row r="5240" spans="1:4" x14ac:dyDescent="0.2">
      <c r="A5240" t="s">
        <v>8996</v>
      </c>
      <c r="B5240" t="s">
        <v>8997</v>
      </c>
      <c r="C5240" t="s">
        <v>3038</v>
      </c>
      <c r="D5240" s="1">
        <v>0.95</v>
      </c>
    </row>
    <row r="5241" spans="1:4" x14ac:dyDescent="0.2">
      <c r="A5241" t="s">
        <v>8998</v>
      </c>
      <c r="B5241" t="s">
        <v>8999</v>
      </c>
      <c r="C5241" t="s">
        <v>75</v>
      </c>
      <c r="D5241" s="1">
        <v>0.98</v>
      </c>
    </row>
    <row r="5242" spans="1:4" x14ac:dyDescent="0.2">
      <c r="A5242" t="s">
        <v>9000</v>
      </c>
      <c r="B5242" t="s">
        <v>15</v>
      </c>
      <c r="C5242" t="s">
        <v>16</v>
      </c>
      <c r="D5242" s="1">
        <v>1</v>
      </c>
    </row>
    <row r="5243" spans="1:4" x14ac:dyDescent="0.2">
      <c r="A5243" t="s">
        <v>9001</v>
      </c>
      <c r="B5243" t="s">
        <v>9002</v>
      </c>
      <c r="C5243" t="s">
        <v>1232</v>
      </c>
      <c r="D5243" s="1">
        <v>0.97</v>
      </c>
    </row>
    <row r="5244" spans="1:4" x14ac:dyDescent="0.2">
      <c r="A5244" t="s">
        <v>9003</v>
      </c>
      <c r="B5244" t="s">
        <v>6664</v>
      </c>
      <c r="C5244" t="s">
        <v>4776</v>
      </c>
      <c r="D5244" s="1">
        <v>0.92</v>
      </c>
    </row>
    <row r="5245" spans="1:4" x14ac:dyDescent="0.2">
      <c r="A5245" t="s">
        <v>9004</v>
      </c>
      <c r="B5245" t="s">
        <v>191</v>
      </c>
      <c r="C5245" t="s">
        <v>338</v>
      </c>
      <c r="D5245" s="1">
        <v>0.95</v>
      </c>
    </row>
    <row r="5246" spans="1:4" x14ac:dyDescent="0.2">
      <c r="A5246" t="s">
        <v>9005</v>
      </c>
      <c r="B5246" t="s">
        <v>3238</v>
      </c>
      <c r="C5246" t="s">
        <v>705</v>
      </c>
      <c r="D5246" s="1">
        <v>0.98</v>
      </c>
    </row>
    <row r="5247" spans="1:4" x14ac:dyDescent="0.2">
      <c r="A5247" t="s">
        <v>9006</v>
      </c>
      <c r="B5247" t="s">
        <v>476</v>
      </c>
      <c r="C5247" t="s">
        <v>75</v>
      </c>
      <c r="D5247" s="1">
        <v>0.98</v>
      </c>
    </row>
    <row r="5248" spans="1:4" x14ac:dyDescent="0.2">
      <c r="A5248" t="s">
        <v>9007</v>
      </c>
      <c r="B5248" t="s">
        <v>4703</v>
      </c>
      <c r="C5248" t="s">
        <v>192</v>
      </c>
      <c r="D5248" s="1">
        <v>0.96</v>
      </c>
    </row>
    <row r="5249" spans="1:4" x14ac:dyDescent="0.2">
      <c r="A5249" t="s">
        <v>9008</v>
      </c>
      <c r="B5249" t="s">
        <v>35</v>
      </c>
      <c r="C5249" t="s">
        <v>699</v>
      </c>
      <c r="D5249" s="1">
        <v>0.94</v>
      </c>
    </row>
    <row r="5250" spans="1:4" x14ac:dyDescent="0.2">
      <c r="A5250" t="s">
        <v>9009</v>
      </c>
      <c r="B5250" t="s">
        <v>9010</v>
      </c>
      <c r="C5250" t="s">
        <v>93</v>
      </c>
      <c r="D5250" s="1">
        <v>0.99</v>
      </c>
    </row>
    <row r="5251" spans="1:4" x14ac:dyDescent="0.2">
      <c r="A5251" t="s">
        <v>9011</v>
      </c>
      <c r="B5251" t="s">
        <v>5337</v>
      </c>
      <c r="C5251" t="s">
        <v>116</v>
      </c>
      <c r="D5251" s="1">
        <v>0.97</v>
      </c>
    </row>
    <row r="5252" spans="1:4" x14ac:dyDescent="0.2">
      <c r="A5252" t="s">
        <v>9012</v>
      </c>
      <c r="B5252" t="s">
        <v>270</v>
      </c>
      <c r="C5252" t="s">
        <v>75</v>
      </c>
      <c r="D5252" s="1">
        <v>0.98</v>
      </c>
    </row>
    <row r="5253" spans="1:4" x14ac:dyDescent="0.2">
      <c r="A5253" t="s">
        <v>9013</v>
      </c>
      <c r="B5253" t="s">
        <v>9014</v>
      </c>
      <c r="C5253" t="s">
        <v>116</v>
      </c>
      <c r="D5253" s="1">
        <v>0.97</v>
      </c>
    </row>
    <row r="5254" spans="1:4" x14ac:dyDescent="0.2">
      <c r="A5254" t="s">
        <v>9015</v>
      </c>
      <c r="B5254" t="s">
        <v>1</v>
      </c>
      <c r="C5254" t="s">
        <v>622</v>
      </c>
      <c r="D5254" s="1">
        <v>0.96</v>
      </c>
    </row>
    <row r="5255" spans="1:4" x14ac:dyDescent="0.2">
      <c r="A5255" t="s">
        <v>9016</v>
      </c>
      <c r="B5255" t="s">
        <v>9017</v>
      </c>
      <c r="C5255" t="s">
        <v>75</v>
      </c>
      <c r="D5255" s="1">
        <v>0.98</v>
      </c>
    </row>
    <row r="5256" spans="1:4" x14ac:dyDescent="0.2">
      <c r="A5256" t="s">
        <v>9018</v>
      </c>
      <c r="B5256" t="s">
        <v>9019</v>
      </c>
      <c r="C5256" t="s">
        <v>75</v>
      </c>
      <c r="D5256" s="1">
        <v>0.98</v>
      </c>
    </row>
    <row r="5257" spans="1:4" x14ac:dyDescent="0.2">
      <c r="A5257" t="s">
        <v>9020</v>
      </c>
      <c r="B5257" t="s">
        <v>5921</v>
      </c>
      <c r="C5257" t="s">
        <v>21</v>
      </c>
      <c r="D5257" s="1">
        <v>0.99</v>
      </c>
    </row>
    <row r="5258" spans="1:4" x14ac:dyDescent="0.2">
      <c r="A5258" t="s">
        <v>9021</v>
      </c>
      <c r="B5258" t="s">
        <v>1</v>
      </c>
      <c r="C5258" t="s">
        <v>2</v>
      </c>
      <c r="D5258" s="1">
        <v>1</v>
      </c>
    </row>
    <row r="5259" spans="1:4" x14ac:dyDescent="0.2">
      <c r="A5259" t="s">
        <v>9022</v>
      </c>
      <c r="B5259" t="s">
        <v>31</v>
      </c>
      <c r="C5259" t="s">
        <v>7</v>
      </c>
      <c r="D5259" s="1">
        <v>1</v>
      </c>
    </row>
    <row r="5260" spans="1:4" x14ac:dyDescent="0.2">
      <c r="A5260" t="s">
        <v>9023</v>
      </c>
      <c r="B5260" t="s">
        <v>9024</v>
      </c>
      <c r="C5260" t="s">
        <v>116</v>
      </c>
      <c r="D5260" s="1">
        <v>0.97</v>
      </c>
    </row>
    <row r="5261" spans="1:4" x14ac:dyDescent="0.2">
      <c r="A5261" t="s">
        <v>9025</v>
      </c>
      <c r="B5261" t="s">
        <v>9026</v>
      </c>
      <c r="C5261" t="s">
        <v>338</v>
      </c>
      <c r="D5261" s="1">
        <v>0.95</v>
      </c>
    </row>
    <row r="5262" spans="1:4" x14ac:dyDescent="0.2">
      <c r="A5262" t="s">
        <v>9027</v>
      </c>
      <c r="B5262" t="s">
        <v>9028</v>
      </c>
      <c r="C5262" t="s">
        <v>9029</v>
      </c>
      <c r="D5262" s="1">
        <v>0.91</v>
      </c>
    </row>
    <row r="5263" spans="1:4" x14ac:dyDescent="0.2">
      <c r="A5263" t="s">
        <v>9030</v>
      </c>
      <c r="B5263" t="s">
        <v>9031</v>
      </c>
      <c r="C5263" t="s">
        <v>75</v>
      </c>
      <c r="D5263" s="1">
        <v>0.98</v>
      </c>
    </row>
    <row r="5264" spans="1:4" x14ac:dyDescent="0.2">
      <c r="A5264" t="s">
        <v>9032</v>
      </c>
      <c r="B5264" t="s">
        <v>232</v>
      </c>
      <c r="C5264" t="s">
        <v>7</v>
      </c>
      <c r="D5264" s="1">
        <v>1</v>
      </c>
    </row>
    <row r="5265" spans="1:4" x14ac:dyDescent="0.2">
      <c r="A5265" t="s">
        <v>9033</v>
      </c>
      <c r="B5265" t="s">
        <v>4512</v>
      </c>
      <c r="C5265" t="s">
        <v>75</v>
      </c>
      <c r="D5265" s="1">
        <v>0.98</v>
      </c>
    </row>
    <row r="5266" spans="1:4" x14ac:dyDescent="0.2">
      <c r="A5266" t="s">
        <v>9034</v>
      </c>
      <c r="B5266" t="s">
        <v>1</v>
      </c>
      <c r="C5266" t="s">
        <v>2</v>
      </c>
      <c r="D5266" s="1">
        <v>1</v>
      </c>
    </row>
    <row r="5267" spans="1:4" x14ac:dyDescent="0.2">
      <c r="A5267" t="s">
        <v>9035</v>
      </c>
      <c r="B5267" t="s">
        <v>9036</v>
      </c>
      <c r="C5267" t="s">
        <v>9037</v>
      </c>
      <c r="D5267" s="1">
        <v>0.84</v>
      </c>
    </row>
    <row r="5268" spans="1:4" x14ac:dyDescent="0.2">
      <c r="A5268" t="s">
        <v>9038</v>
      </c>
      <c r="B5268" t="s">
        <v>9039</v>
      </c>
      <c r="C5268" t="s">
        <v>594</v>
      </c>
      <c r="D5268" s="1">
        <v>0.98</v>
      </c>
    </row>
    <row r="5269" spans="1:4" x14ac:dyDescent="0.2">
      <c r="A5269" t="s">
        <v>9040</v>
      </c>
      <c r="B5269" t="s">
        <v>9041</v>
      </c>
      <c r="C5269" t="s">
        <v>75</v>
      </c>
      <c r="D5269" s="1">
        <v>0.98</v>
      </c>
    </row>
    <row r="5270" spans="1:4" x14ac:dyDescent="0.2">
      <c r="A5270" t="s">
        <v>9042</v>
      </c>
      <c r="B5270" t="s">
        <v>2559</v>
      </c>
      <c r="C5270" t="s">
        <v>7</v>
      </c>
      <c r="D5270" s="1">
        <v>1</v>
      </c>
    </row>
    <row r="5271" spans="1:4" x14ac:dyDescent="0.2">
      <c r="A5271" t="s">
        <v>9043</v>
      </c>
      <c r="B5271" t="s">
        <v>1</v>
      </c>
      <c r="C5271" t="s">
        <v>2</v>
      </c>
      <c r="D5271" s="1">
        <v>1</v>
      </c>
    </row>
    <row r="5272" spans="1:4" x14ac:dyDescent="0.2">
      <c r="A5272" t="s">
        <v>9044</v>
      </c>
      <c r="B5272" t="s">
        <v>20</v>
      </c>
      <c r="C5272" t="s">
        <v>75</v>
      </c>
      <c r="D5272" s="1">
        <v>0.98</v>
      </c>
    </row>
    <row r="5273" spans="1:4" x14ac:dyDescent="0.2">
      <c r="A5273" t="s">
        <v>9045</v>
      </c>
      <c r="B5273" t="s">
        <v>9046</v>
      </c>
      <c r="C5273" t="s">
        <v>116</v>
      </c>
      <c r="D5273" s="1">
        <v>0.97</v>
      </c>
    </row>
    <row r="5274" spans="1:4" x14ac:dyDescent="0.2">
      <c r="A5274" t="s">
        <v>9047</v>
      </c>
      <c r="B5274" t="s">
        <v>35</v>
      </c>
      <c r="C5274" t="s">
        <v>192</v>
      </c>
      <c r="D5274" s="1">
        <v>0.96</v>
      </c>
    </row>
    <row r="5275" spans="1:4" x14ac:dyDescent="0.2">
      <c r="A5275" t="s">
        <v>9048</v>
      </c>
      <c r="B5275" t="s">
        <v>9049</v>
      </c>
      <c r="C5275" t="s">
        <v>507</v>
      </c>
      <c r="D5275" s="1">
        <v>0.96</v>
      </c>
    </row>
    <row r="5276" spans="1:4" x14ac:dyDescent="0.2">
      <c r="A5276" t="s">
        <v>9050</v>
      </c>
      <c r="B5276" t="s">
        <v>1</v>
      </c>
      <c r="C5276" t="s">
        <v>2</v>
      </c>
      <c r="D5276" s="1">
        <v>1</v>
      </c>
    </row>
    <row r="5277" spans="1:4" x14ac:dyDescent="0.2">
      <c r="A5277" t="s">
        <v>9051</v>
      </c>
      <c r="B5277" t="s">
        <v>1</v>
      </c>
      <c r="C5277" t="s">
        <v>2</v>
      </c>
      <c r="D5277" s="1">
        <v>1</v>
      </c>
    </row>
    <row r="5278" spans="1:4" x14ac:dyDescent="0.2">
      <c r="A5278" t="s">
        <v>9052</v>
      </c>
      <c r="B5278" t="s">
        <v>2541</v>
      </c>
      <c r="C5278" t="s">
        <v>21</v>
      </c>
      <c r="D5278" s="1">
        <v>0.99</v>
      </c>
    </row>
    <row r="5279" spans="1:4" x14ac:dyDescent="0.2">
      <c r="A5279" t="s">
        <v>9053</v>
      </c>
      <c r="B5279" t="s">
        <v>4</v>
      </c>
      <c r="C5279" t="s">
        <v>2</v>
      </c>
      <c r="D5279" s="1">
        <v>1</v>
      </c>
    </row>
    <row r="5280" spans="1:4" x14ac:dyDescent="0.2">
      <c r="A5280" t="s">
        <v>9054</v>
      </c>
      <c r="B5280" t="s">
        <v>7644</v>
      </c>
      <c r="C5280" t="s">
        <v>116</v>
      </c>
      <c r="D5280" s="1">
        <v>0.97</v>
      </c>
    </row>
    <row r="5281" spans="1:4" x14ac:dyDescent="0.2">
      <c r="A5281" t="s">
        <v>9055</v>
      </c>
      <c r="B5281" t="s">
        <v>5459</v>
      </c>
      <c r="C5281" t="s">
        <v>192</v>
      </c>
      <c r="D5281" s="1">
        <v>0.96</v>
      </c>
    </row>
    <row r="5282" spans="1:4" x14ac:dyDescent="0.2">
      <c r="A5282" t="s">
        <v>9056</v>
      </c>
      <c r="B5282" t="s">
        <v>9057</v>
      </c>
      <c r="C5282" t="s">
        <v>93</v>
      </c>
      <c r="D5282" s="1">
        <v>0.99</v>
      </c>
    </row>
    <row r="5283" spans="1:4" x14ac:dyDescent="0.2">
      <c r="A5283" t="s">
        <v>9058</v>
      </c>
      <c r="B5283" t="s">
        <v>9059</v>
      </c>
      <c r="C5283" t="s">
        <v>21</v>
      </c>
      <c r="D5283" s="1">
        <v>0.99</v>
      </c>
    </row>
    <row r="5284" spans="1:4" x14ac:dyDescent="0.2">
      <c r="A5284" t="s">
        <v>9060</v>
      </c>
      <c r="B5284" t="s">
        <v>4474</v>
      </c>
      <c r="C5284" t="s">
        <v>75</v>
      </c>
      <c r="D5284" s="1">
        <v>0.98</v>
      </c>
    </row>
    <row r="5285" spans="1:4" x14ac:dyDescent="0.2">
      <c r="A5285" t="s">
        <v>9061</v>
      </c>
      <c r="B5285" t="s">
        <v>9062</v>
      </c>
      <c r="C5285" t="s">
        <v>7</v>
      </c>
      <c r="D5285" s="1">
        <v>1</v>
      </c>
    </row>
    <row r="5286" spans="1:4" x14ac:dyDescent="0.2">
      <c r="A5286" t="s">
        <v>9063</v>
      </c>
      <c r="B5286" t="s">
        <v>2339</v>
      </c>
      <c r="C5286" t="s">
        <v>7</v>
      </c>
      <c r="D5286" s="1">
        <v>1</v>
      </c>
    </row>
    <row r="5287" spans="1:4" x14ac:dyDescent="0.2">
      <c r="A5287" t="s">
        <v>9064</v>
      </c>
      <c r="B5287" t="s">
        <v>9065</v>
      </c>
      <c r="C5287" t="s">
        <v>699</v>
      </c>
      <c r="D5287" s="1">
        <v>0.94</v>
      </c>
    </row>
    <row r="5288" spans="1:4" x14ac:dyDescent="0.2">
      <c r="A5288" t="s">
        <v>9066</v>
      </c>
      <c r="B5288" t="s">
        <v>9067</v>
      </c>
      <c r="C5288" t="s">
        <v>21</v>
      </c>
      <c r="D5288" s="1">
        <v>0.99</v>
      </c>
    </row>
    <row r="5289" spans="1:4" x14ac:dyDescent="0.2">
      <c r="A5289" t="s">
        <v>9068</v>
      </c>
      <c r="B5289" t="s">
        <v>9069</v>
      </c>
      <c r="C5289" t="s">
        <v>75</v>
      </c>
      <c r="D5289" s="1">
        <v>0.98</v>
      </c>
    </row>
    <row r="5290" spans="1:4" x14ac:dyDescent="0.2">
      <c r="A5290" t="s">
        <v>9070</v>
      </c>
      <c r="B5290" t="s">
        <v>9071</v>
      </c>
      <c r="C5290" t="s">
        <v>429</v>
      </c>
      <c r="D5290" s="1">
        <v>0.98</v>
      </c>
    </row>
    <row r="5291" spans="1:4" x14ac:dyDescent="0.2">
      <c r="A5291" t="s">
        <v>9072</v>
      </c>
      <c r="B5291" t="s">
        <v>288</v>
      </c>
      <c r="C5291" t="s">
        <v>7</v>
      </c>
      <c r="D5291" s="1">
        <v>1</v>
      </c>
    </row>
    <row r="5292" spans="1:4" x14ac:dyDescent="0.2">
      <c r="A5292" t="s">
        <v>9073</v>
      </c>
      <c r="B5292" t="s">
        <v>1073</v>
      </c>
      <c r="C5292" t="s">
        <v>21</v>
      </c>
      <c r="D5292" s="1">
        <v>0.99</v>
      </c>
    </row>
    <row r="5293" spans="1:4" x14ac:dyDescent="0.2">
      <c r="A5293" t="s">
        <v>9074</v>
      </c>
      <c r="B5293" t="s">
        <v>2629</v>
      </c>
      <c r="C5293" t="s">
        <v>116</v>
      </c>
      <c r="D5293" s="1">
        <v>0.97</v>
      </c>
    </row>
    <row r="5294" spans="1:4" x14ac:dyDescent="0.2">
      <c r="A5294" t="s">
        <v>9075</v>
      </c>
      <c r="B5294" t="s">
        <v>4</v>
      </c>
      <c r="C5294" t="s">
        <v>369</v>
      </c>
      <c r="D5294" s="1">
        <v>0.95</v>
      </c>
    </row>
    <row r="5295" spans="1:4" x14ac:dyDescent="0.2">
      <c r="A5295" t="s">
        <v>9076</v>
      </c>
      <c r="B5295" t="s">
        <v>9077</v>
      </c>
      <c r="C5295" t="s">
        <v>7</v>
      </c>
      <c r="D5295" s="1">
        <v>1</v>
      </c>
    </row>
    <row r="5296" spans="1:4" x14ac:dyDescent="0.2">
      <c r="A5296" t="s">
        <v>9078</v>
      </c>
      <c r="B5296" t="s">
        <v>9079</v>
      </c>
      <c r="C5296" t="s">
        <v>21</v>
      </c>
      <c r="D5296" s="1">
        <v>0.99</v>
      </c>
    </row>
    <row r="5297" spans="1:4" x14ac:dyDescent="0.2">
      <c r="A5297" t="s">
        <v>9080</v>
      </c>
      <c r="B5297" t="s">
        <v>27</v>
      </c>
      <c r="C5297" t="s">
        <v>21</v>
      </c>
      <c r="D5297" s="1">
        <v>0.99</v>
      </c>
    </row>
    <row r="5298" spans="1:4" x14ac:dyDescent="0.2">
      <c r="A5298" t="s">
        <v>9081</v>
      </c>
      <c r="B5298" t="s">
        <v>9082</v>
      </c>
      <c r="C5298" t="s">
        <v>7</v>
      </c>
      <c r="D5298" s="1">
        <v>1</v>
      </c>
    </row>
    <row r="5299" spans="1:4" x14ac:dyDescent="0.2">
      <c r="A5299" t="s">
        <v>9083</v>
      </c>
      <c r="B5299" t="s">
        <v>5451</v>
      </c>
      <c r="C5299" t="s">
        <v>40</v>
      </c>
      <c r="D5299" s="1">
        <v>0.99</v>
      </c>
    </row>
    <row r="5300" spans="1:4" x14ac:dyDescent="0.2">
      <c r="A5300" t="s">
        <v>9084</v>
      </c>
      <c r="B5300" t="s">
        <v>1</v>
      </c>
      <c r="C5300" t="s">
        <v>40</v>
      </c>
      <c r="D5300" s="1">
        <v>0.99</v>
      </c>
    </row>
    <row r="5301" spans="1:4" x14ac:dyDescent="0.2">
      <c r="A5301" t="s">
        <v>9085</v>
      </c>
      <c r="B5301" t="s">
        <v>90</v>
      </c>
      <c r="C5301" t="s">
        <v>21</v>
      </c>
      <c r="D5301" s="1">
        <v>0.99</v>
      </c>
    </row>
    <row r="5302" spans="1:4" x14ac:dyDescent="0.2">
      <c r="A5302" t="s">
        <v>9086</v>
      </c>
      <c r="B5302" t="s">
        <v>13</v>
      </c>
      <c r="C5302" t="s">
        <v>2</v>
      </c>
      <c r="D5302" s="1">
        <v>1</v>
      </c>
    </row>
    <row r="5303" spans="1:4" x14ac:dyDescent="0.2">
      <c r="A5303" t="s">
        <v>9087</v>
      </c>
      <c r="B5303" t="s">
        <v>1</v>
      </c>
      <c r="C5303" t="s">
        <v>2</v>
      </c>
      <c r="D5303" s="1">
        <v>1</v>
      </c>
    </row>
    <row r="5304" spans="1:4" x14ac:dyDescent="0.2">
      <c r="A5304" t="s">
        <v>9088</v>
      </c>
      <c r="B5304" t="s">
        <v>9089</v>
      </c>
      <c r="C5304" t="s">
        <v>21</v>
      </c>
      <c r="D5304" s="1">
        <v>0.99</v>
      </c>
    </row>
    <row r="5305" spans="1:4" x14ac:dyDescent="0.2">
      <c r="A5305" t="s">
        <v>9090</v>
      </c>
      <c r="B5305" t="s">
        <v>101</v>
      </c>
      <c r="C5305" t="s">
        <v>7</v>
      </c>
      <c r="D5305" s="1">
        <v>1</v>
      </c>
    </row>
    <row r="5306" spans="1:4" x14ac:dyDescent="0.2">
      <c r="A5306" t="s">
        <v>9091</v>
      </c>
      <c r="B5306" t="s">
        <v>9092</v>
      </c>
      <c r="C5306" t="s">
        <v>2493</v>
      </c>
      <c r="D5306" s="1">
        <v>0.93</v>
      </c>
    </row>
    <row r="5307" spans="1:4" x14ac:dyDescent="0.2">
      <c r="A5307" t="s">
        <v>9093</v>
      </c>
      <c r="B5307" t="s">
        <v>9094</v>
      </c>
      <c r="C5307" t="s">
        <v>21</v>
      </c>
      <c r="D5307" s="1">
        <v>0.99</v>
      </c>
    </row>
    <row r="5308" spans="1:4" x14ac:dyDescent="0.2">
      <c r="A5308" t="s">
        <v>9095</v>
      </c>
      <c r="B5308" t="s">
        <v>9096</v>
      </c>
      <c r="C5308" t="s">
        <v>75</v>
      </c>
      <c r="D5308" s="1">
        <v>0.98</v>
      </c>
    </row>
    <row r="5309" spans="1:4" x14ac:dyDescent="0.2">
      <c r="A5309" t="s">
        <v>9097</v>
      </c>
      <c r="B5309" t="s">
        <v>4</v>
      </c>
      <c r="C5309" t="s">
        <v>40</v>
      </c>
      <c r="D5309" s="1">
        <v>0.99</v>
      </c>
    </row>
    <row r="5310" spans="1:4" x14ac:dyDescent="0.2">
      <c r="A5310" t="s">
        <v>9098</v>
      </c>
      <c r="B5310" t="s">
        <v>9099</v>
      </c>
      <c r="C5310" t="s">
        <v>75</v>
      </c>
      <c r="D5310" s="1">
        <v>0.98</v>
      </c>
    </row>
    <row r="5311" spans="1:4" x14ac:dyDescent="0.2">
      <c r="A5311" t="s">
        <v>9100</v>
      </c>
      <c r="B5311" t="s">
        <v>1</v>
      </c>
      <c r="C5311" t="s">
        <v>429</v>
      </c>
      <c r="D5311" s="1">
        <v>0.98</v>
      </c>
    </row>
    <row r="5312" spans="1:4" x14ac:dyDescent="0.2">
      <c r="A5312" t="s">
        <v>9101</v>
      </c>
      <c r="B5312" t="s">
        <v>9102</v>
      </c>
      <c r="C5312" t="s">
        <v>297</v>
      </c>
      <c r="D5312" s="1">
        <v>0.99</v>
      </c>
    </row>
    <row r="5313" spans="1:4" x14ac:dyDescent="0.2">
      <c r="A5313" t="s">
        <v>9103</v>
      </c>
      <c r="B5313" t="s">
        <v>4370</v>
      </c>
      <c r="C5313" t="s">
        <v>21</v>
      </c>
      <c r="D5313" s="1">
        <v>0.99</v>
      </c>
    </row>
    <row r="5314" spans="1:4" x14ac:dyDescent="0.2">
      <c r="A5314" t="s">
        <v>9104</v>
      </c>
      <c r="B5314" t="s">
        <v>48</v>
      </c>
      <c r="C5314" t="s">
        <v>9105</v>
      </c>
      <c r="D5314" s="1">
        <v>0.9</v>
      </c>
    </row>
    <row r="5315" spans="1:4" x14ac:dyDescent="0.2">
      <c r="A5315" t="s">
        <v>9106</v>
      </c>
      <c r="B5315" t="s">
        <v>278</v>
      </c>
      <c r="C5315" t="s">
        <v>189</v>
      </c>
      <c r="D5315" s="1">
        <v>0.97</v>
      </c>
    </row>
    <row r="5316" spans="1:4" x14ac:dyDescent="0.2">
      <c r="A5316" t="s">
        <v>9107</v>
      </c>
      <c r="B5316" t="s">
        <v>9108</v>
      </c>
      <c r="C5316" t="s">
        <v>21</v>
      </c>
      <c r="D5316" s="1">
        <v>0.99</v>
      </c>
    </row>
    <row r="5317" spans="1:4" x14ac:dyDescent="0.2">
      <c r="A5317" t="s">
        <v>9109</v>
      </c>
      <c r="B5317" t="s">
        <v>9110</v>
      </c>
      <c r="C5317" t="s">
        <v>21</v>
      </c>
      <c r="D5317" s="1">
        <v>0.99</v>
      </c>
    </row>
    <row r="5318" spans="1:4" x14ac:dyDescent="0.2">
      <c r="A5318" t="s">
        <v>9111</v>
      </c>
      <c r="B5318" t="s">
        <v>7296</v>
      </c>
      <c r="C5318" t="s">
        <v>75</v>
      </c>
      <c r="D5318" s="1">
        <v>0.98</v>
      </c>
    </row>
    <row r="5319" spans="1:4" x14ac:dyDescent="0.2">
      <c r="A5319" t="s">
        <v>9112</v>
      </c>
      <c r="B5319" t="s">
        <v>9113</v>
      </c>
      <c r="C5319" t="s">
        <v>417</v>
      </c>
      <c r="D5319" s="1">
        <v>0.97</v>
      </c>
    </row>
    <row r="5320" spans="1:4" x14ac:dyDescent="0.2">
      <c r="A5320" t="s">
        <v>9114</v>
      </c>
      <c r="B5320" t="s">
        <v>9115</v>
      </c>
      <c r="C5320" t="s">
        <v>75</v>
      </c>
      <c r="D5320" s="1">
        <v>0.98</v>
      </c>
    </row>
    <row r="5321" spans="1:4" x14ac:dyDescent="0.2">
      <c r="A5321" t="s">
        <v>9116</v>
      </c>
      <c r="B5321" t="s">
        <v>9117</v>
      </c>
      <c r="C5321" t="s">
        <v>75</v>
      </c>
      <c r="D5321" s="1">
        <v>0.98</v>
      </c>
    </row>
    <row r="5322" spans="1:4" x14ac:dyDescent="0.2">
      <c r="A5322" t="s">
        <v>9118</v>
      </c>
      <c r="B5322" t="s">
        <v>9119</v>
      </c>
      <c r="C5322" t="s">
        <v>338</v>
      </c>
      <c r="D5322" s="1">
        <v>0.95</v>
      </c>
    </row>
    <row r="5323" spans="1:4" x14ac:dyDescent="0.2">
      <c r="A5323" t="s">
        <v>9120</v>
      </c>
      <c r="B5323" t="s">
        <v>9121</v>
      </c>
      <c r="C5323" t="s">
        <v>75</v>
      </c>
      <c r="D5323" s="1">
        <v>0.98</v>
      </c>
    </row>
    <row r="5324" spans="1:4" x14ac:dyDescent="0.2">
      <c r="A5324" t="s">
        <v>9122</v>
      </c>
      <c r="B5324" t="s">
        <v>400</v>
      </c>
      <c r="C5324" t="s">
        <v>21</v>
      </c>
      <c r="D5324" s="1">
        <v>0.99</v>
      </c>
    </row>
    <row r="5325" spans="1:4" x14ac:dyDescent="0.2">
      <c r="A5325" t="s">
        <v>9123</v>
      </c>
      <c r="B5325" t="s">
        <v>2048</v>
      </c>
      <c r="C5325" t="s">
        <v>21</v>
      </c>
      <c r="D5325" s="1">
        <v>0.99</v>
      </c>
    </row>
    <row r="5326" spans="1:4" x14ac:dyDescent="0.2">
      <c r="A5326" t="s">
        <v>9124</v>
      </c>
      <c r="B5326" t="s">
        <v>3423</v>
      </c>
      <c r="C5326" t="s">
        <v>699</v>
      </c>
      <c r="D5326" s="1">
        <v>0.94</v>
      </c>
    </row>
    <row r="5327" spans="1:4" x14ac:dyDescent="0.2">
      <c r="A5327" t="s">
        <v>9125</v>
      </c>
      <c r="B5327" t="s">
        <v>9126</v>
      </c>
      <c r="C5327" t="s">
        <v>75</v>
      </c>
      <c r="D5327" s="1">
        <v>0.98</v>
      </c>
    </row>
    <row r="5328" spans="1:4" x14ac:dyDescent="0.2">
      <c r="A5328" t="s">
        <v>9127</v>
      </c>
      <c r="B5328" t="s">
        <v>13</v>
      </c>
      <c r="C5328" t="s">
        <v>82</v>
      </c>
      <c r="D5328" s="1">
        <v>1</v>
      </c>
    </row>
    <row r="5329" spans="1:4" x14ac:dyDescent="0.2">
      <c r="A5329" t="s">
        <v>9128</v>
      </c>
      <c r="B5329" t="s">
        <v>4724</v>
      </c>
      <c r="C5329" t="s">
        <v>420</v>
      </c>
      <c r="D5329" s="1">
        <v>0.96</v>
      </c>
    </row>
    <row r="5330" spans="1:4" x14ac:dyDescent="0.2">
      <c r="A5330" t="s">
        <v>9129</v>
      </c>
      <c r="B5330" t="s">
        <v>9130</v>
      </c>
      <c r="C5330" t="s">
        <v>21</v>
      </c>
      <c r="D5330" s="1">
        <v>0.99</v>
      </c>
    </row>
    <row r="5331" spans="1:4" x14ac:dyDescent="0.2">
      <c r="A5331" t="s">
        <v>9131</v>
      </c>
      <c r="B5331" t="s">
        <v>5213</v>
      </c>
      <c r="C5331" t="s">
        <v>2</v>
      </c>
      <c r="D5331" s="1">
        <v>1</v>
      </c>
    </row>
    <row r="5332" spans="1:4" x14ac:dyDescent="0.2">
      <c r="A5332" t="s">
        <v>9132</v>
      </c>
      <c r="B5332" t="s">
        <v>9133</v>
      </c>
      <c r="C5332" t="s">
        <v>7</v>
      </c>
      <c r="D5332" s="1">
        <v>1</v>
      </c>
    </row>
    <row r="5333" spans="1:4" x14ac:dyDescent="0.2">
      <c r="A5333" t="s">
        <v>9134</v>
      </c>
      <c r="B5333" t="s">
        <v>4</v>
      </c>
      <c r="C5333" t="s">
        <v>9135</v>
      </c>
      <c r="D5333" s="1">
        <v>0.94</v>
      </c>
    </row>
    <row r="5334" spans="1:4" x14ac:dyDescent="0.2">
      <c r="A5334" t="s">
        <v>9136</v>
      </c>
      <c r="B5334" t="s">
        <v>6239</v>
      </c>
      <c r="C5334" t="s">
        <v>75</v>
      </c>
      <c r="D5334" s="1">
        <v>0.98</v>
      </c>
    </row>
    <row r="5335" spans="1:4" x14ac:dyDescent="0.2">
      <c r="A5335" t="s">
        <v>9137</v>
      </c>
      <c r="B5335" t="s">
        <v>4</v>
      </c>
      <c r="C5335" t="s">
        <v>2</v>
      </c>
      <c r="D5335" s="1">
        <v>1</v>
      </c>
    </row>
    <row r="5336" spans="1:4" x14ac:dyDescent="0.2">
      <c r="A5336" t="s">
        <v>9138</v>
      </c>
      <c r="B5336" t="s">
        <v>9139</v>
      </c>
      <c r="C5336" t="s">
        <v>116</v>
      </c>
      <c r="D5336" s="1">
        <v>0.97</v>
      </c>
    </row>
    <row r="5337" spans="1:4" x14ac:dyDescent="0.2">
      <c r="A5337" t="s">
        <v>9140</v>
      </c>
      <c r="B5337" t="s">
        <v>9141</v>
      </c>
      <c r="C5337" t="s">
        <v>82</v>
      </c>
      <c r="D5337" s="1">
        <v>1</v>
      </c>
    </row>
    <row r="5338" spans="1:4" x14ac:dyDescent="0.2">
      <c r="A5338" t="s">
        <v>9142</v>
      </c>
      <c r="B5338" t="s">
        <v>4</v>
      </c>
      <c r="C5338" t="s">
        <v>429</v>
      </c>
      <c r="D5338" s="1">
        <v>0.98</v>
      </c>
    </row>
    <row r="5339" spans="1:4" x14ac:dyDescent="0.2">
      <c r="A5339" t="s">
        <v>9143</v>
      </c>
      <c r="B5339" t="s">
        <v>4021</v>
      </c>
      <c r="C5339" t="s">
        <v>75</v>
      </c>
      <c r="D5339" s="1">
        <v>0.98</v>
      </c>
    </row>
    <row r="5340" spans="1:4" x14ac:dyDescent="0.2">
      <c r="A5340" t="s">
        <v>9144</v>
      </c>
      <c r="B5340" t="s">
        <v>9145</v>
      </c>
      <c r="C5340" t="s">
        <v>21</v>
      </c>
      <c r="D5340" s="1">
        <v>0.99</v>
      </c>
    </row>
    <row r="5341" spans="1:4" x14ac:dyDescent="0.2">
      <c r="A5341" t="s">
        <v>9146</v>
      </c>
      <c r="B5341" t="s">
        <v>9147</v>
      </c>
      <c r="C5341" t="s">
        <v>21</v>
      </c>
      <c r="D5341" s="1">
        <v>0.99</v>
      </c>
    </row>
    <row r="5342" spans="1:4" x14ac:dyDescent="0.2">
      <c r="A5342" t="s">
        <v>9148</v>
      </c>
      <c r="B5342" t="s">
        <v>268</v>
      </c>
      <c r="C5342" t="s">
        <v>7</v>
      </c>
      <c r="D5342" s="1">
        <v>1</v>
      </c>
    </row>
    <row r="5343" spans="1:4" x14ac:dyDescent="0.2">
      <c r="A5343" t="s">
        <v>9149</v>
      </c>
      <c r="B5343" t="s">
        <v>224</v>
      </c>
      <c r="C5343" t="s">
        <v>8484</v>
      </c>
      <c r="D5343" s="1">
        <v>0.94</v>
      </c>
    </row>
    <row r="5344" spans="1:4" x14ac:dyDescent="0.2">
      <c r="A5344" t="s">
        <v>9150</v>
      </c>
      <c r="B5344" t="s">
        <v>2541</v>
      </c>
      <c r="C5344" t="s">
        <v>21</v>
      </c>
      <c r="D5344" s="1">
        <v>0.99</v>
      </c>
    </row>
    <row r="5345" spans="1:4" x14ac:dyDescent="0.2">
      <c r="A5345" t="s">
        <v>9151</v>
      </c>
      <c r="B5345" t="s">
        <v>39</v>
      </c>
      <c r="C5345" t="s">
        <v>622</v>
      </c>
      <c r="D5345" s="1">
        <v>0.96</v>
      </c>
    </row>
    <row r="5346" spans="1:4" x14ac:dyDescent="0.2">
      <c r="A5346" t="s">
        <v>9152</v>
      </c>
      <c r="B5346" t="s">
        <v>9153</v>
      </c>
      <c r="C5346" t="s">
        <v>192</v>
      </c>
      <c r="D5346" s="1">
        <v>0.96</v>
      </c>
    </row>
    <row r="5347" spans="1:4" x14ac:dyDescent="0.2">
      <c r="A5347" t="s">
        <v>9154</v>
      </c>
      <c r="B5347" t="s">
        <v>1</v>
      </c>
      <c r="C5347" t="s">
        <v>2</v>
      </c>
      <c r="D5347" s="1">
        <v>1</v>
      </c>
    </row>
    <row r="5348" spans="1:4" x14ac:dyDescent="0.2">
      <c r="A5348" t="s">
        <v>9155</v>
      </c>
      <c r="B5348" t="s">
        <v>9156</v>
      </c>
      <c r="C5348" t="s">
        <v>3038</v>
      </c>
      <c r="D5348" s="1">
        <v>0.95</v>
      </c>
    </row>
    <row r="5349" spans="1:4" x14ac:dyDescent="0.2">
      <c r="A5349" t="s">
        <v>9157</v>
      </c>
      <c r="B5349" t="s">
        <v>9158</v>
      </c>
      <c r="C5349" t="s">
        <v>338</v>
      </c>
      <c r="D5349" s="1">
        <v>0.95</v>
      </c>
    </row>
    <row r="5350" spans="1:4" x14ac:dyDescent="0.2">
      <c r="A5350" t="s">
        <v>9159</v>
      </c>
      <c r="B5350" t="s">
        <v>9160</v>
      </c>
      <c r="C5350" t="s">
        <v>1158</v>
      </c>
      <c r="D5350" s="1">
        <v>0.93</v>
      </c>
    </row>
    <row r="5351" spans="1:4" x14ac:dyDescent="0.2">
      <c r="A5351" t="s">
        <v>9161</v>
      </c>
      <c r="B5351" t="s">
        <v>7356</v>
      </c>
      <c r="C5351" t="s">
        <v>192</v>
      </c>
      <c r="D5351" s="1">
        <v>0.96</v>
      </c>
    </row>
    <row r="5352" spans="1:4" x14ac:dyDescent="0.2">
      <c r="A5352" t="s">
        <v>9162</v>
      </c>
      <c r="B5352" t="s">
        <v>9163</v>
      </c>
      <c r="C5352" t="s">
        <v>1483</v>
      </c>
      <c r="D5352" s="1">
        <v>0.98</v>
      </c>
    </row>
    <row r="5353" spans="1:4" x14ac:dyDescent="0.2">
      <c r="A5353" t="s">
        <v>9164</v>
      </c>
      <c r="B5353" t="s">
        <v>9165</v>
      </c>
      <c r="C5353" t="s">
        <v>75</v>
      </c>
      <c r="D5353" s="1">
        <v>0.98</v>
      </c>
    </row>
    <row r="5354" spans="1:4" x14ac:dyDescent="0.2">
      <c r="A5354" t="s">
        <v>9166</v>
      </c>
      <c r="B5354" t="s">
        <v>4390</v>
      </c>
      <c r="C5354" t="s">
        <v>21</v>
      </c>
      <c r="D5354" s="1">
        <v>0.99</v>
      </c>
    </row>
    <row r="5355" spans="1:4" x14ac:dyDescent="0.2">
      <c r="A5355" t="s">
        <v>9167</v>
      </c>
      <c r="B5355" t="s">
        <v>15</v>
      </c>
      <c r="C5355" t="s">
        <v>16</v>
      </c>
      <c r="D5355" s="1">
        <v>1</v>
      </c>
    </row>
    <row r="5356" spans="1:4" x14ac:dyDescent="0.2">
      <c r="A5356" t="s">
        <v>9168</v>
      </c>
      <c r="B5356" t="s">
        <v>4</v>
      </c>
      <c r="C5356" t="s">
        <v>429</v>
      </c>
      <c r="D5356" s="1">
        <v>0.98</v>
      </c>
    </row>
    <row r="5357" spans="1:4" x14ac:dyDescent="0.2">
      <c r="A5357" t="s">
        <v>9169</v>
      </c>
      <c r="B5357" t="s">
        <v>25</v>
      </c>
      <c r="C5357" t="s">
        <v>40</v>
      </c>
      <c r="D5357" s="1">
        <v>0.99</v>
      </c>
    </row>
    <row r="5358" spans="1:4" x14ac:dyDescent="0.2">
      <c r="A5358" t="s">
        <v>9170</v>
      </c>
      <c r="B5358" t="s">
        <v>2198</v>
      </c>
      <c r="C5358" t="s">
        <v>21</v>
      </c>
      <c r="D5358" s="1">
        <v>0.99</v>
      </c>
    </row>
    <row r="5359" spans="1:4" x14ac:dyDescent="0.2">
      <c r="A5359" t="s">
        <v>9171</v>
      </c>
      <c r="B5359" t="s">
        <v>5730</v>
      </c>
      <c r="C5359" t="s">
        <v>192</v>
      </c>
      <c r="D5359" s="1">
        <v>0.96</v>
      </c>
    </row>
    <row r="5360" spans="1:4" x14ac:dyDescent="0.2">
      <c r="A5360" t="s">
        <v>9172</v>
      </c>
      <c r="B5360" t="s">
        <v>9173</v>
      </c>
      <c r="C5360" t="s">
        <v>21</v>
      </c>
      <c r="D5360" s="1">
        <v>0.99</v>
      </c>
    </row>
    <row r="5361" spans="1:4" x14ac:dyDescent="0.2">
      <c r="A5361" t="s">
        <v>9174</v>
      </c>
      <c r="B5361" t="s">
        <v>9175</v>
      </c>
      <c r="C5361" t="s">
        <v>21</v>
      </c>
      <c r="D5361" s="1">
        <v>0.99</v>
      </c>
    </row>
    <row r="5362" spans="1:4" x14ac:dyDescent="0.2">
      <c r="A5362" t="s">
        <v>9176</v>
      </c>
      <c r="B5362" t="s">
        <v>9177</v>
      </c>
      <c r="C5362" t="s">
        <v>16</v>
      </c>
      <c r="D5362" s="1">
        <v>1</v>
      </c>
    </row>
    <row r="5363" spans="1:4" x14ac:dyDescent="0.2">
      <c r="A5363" t="s">
        <v>9178</v>
      </c>
      <c r="B5363" t="s">
        <v>9179</v>
      </c>
      <c r="C5363" t="s">
        <v>75</v>
      </c>
      <c r="D5363" s="1">
        <v>0.98</v>
      </c>
    </row>
    <row r="5364" spans="1:4" x14ac:dyDescent="0.2">
      <c r="A5364" t="s">
        <v>9180</v>
      </c>
      <c r="B5364" t="s">
        <v>9181</v>
      </c>
      <c r="C5364" t="s">
        <v>297</v>
      </c>
      <c r="D5364" s="1">
        <v>0.99</v>
      </c>
    </row>
    <row r="5365" spans="1:4" x14ac:dyDescent="0.2">
      <c r="A5365" t="s">
        <v>9182</v>
      </c>
      <c r="B5365" t="s">
        <v>9183</v>
      </c>
      <c r="C5365" t="s">
        <v>116</v>
      </c>
      <c r="D5365" s="1">
        <v>0.97</v>
      </c>
    </row>
    <row r="5366" spans="1:4" x14ac:dyDescent="0.2">
      <c r="A5366" t="s">
        <v>9184</v>
      </c>
      <c r="B5366" t="s">
        <v>9185</v>
      </c>
      <c r="C5366" t="s">
        <v>75</v>
      </c>
      <c r="D5366" s="1">
        <v>0.98</v>
      </c>
    </row>
    <row r="5367" spans="1:4" x14ac:dyDescent="0.2">
      <c r="A5367" t="s">
        <v>9186</v>
      </c>
      <c r="B5367" t="s">
        <v>9187</v>
      </c>
      <c r="C5367" t="s">
        <v>429</v>
      </c>
      <c r="D5367" s="1">
        <v>0.98</v>
      </c>
    </row>
    <row r="5368" spans="1:4" x14ac:dyDescent="0.2">
      <c r="A5368" t="s">
        <v>9188</v>
      </c>
      <c r="B5368" t="s">
        <v>1002</v>
      </c>
      <c r="C5368" t="s">
        <v>21</v>
      </c>
      <c r="D5368" s="1">
        <v>0.99</v>
      </c>
    </row>
    <row r="5369" spans="1:4" x14ac:dyDescent="0.2">
      <c r="A5369" t="s">
        <v>9189</v>
      </c>
      <c r="B5369" t="s">
        <v>9190</v>
      </c>
      <c r="C5369" t="s">
        <v>7</v>
      </c>
      <c r="D5369" s="1">
        <v>1</v>
      </c>
    </row>
    <row r="5370" spans="1:4" x14ac:dyDescent="0.2">
      <c r="A5370" t="s">
        <v>9191</v>
      </c>
      <c r="B5370" t="s">
        <v>20</v>
      </c>
      <c r="C5370" t="s">
        <v>338</v>
      </c>
      <c r="D5370" s="1">
        <v>0.95</v>
      </c>
    </row>
    <row r="5371" spans="1:4" x14ac:dyDescent="0.2">
      <c r="A5371" t="s">
        <v>9192</v>
      </c>
      <c r="B5371" t="s">
        <v>9193</v>
      </c>
      <c r="C5371" t="s">
        <v>9194</v>
      </c>
      <c r="D5371" s="1">
        <v>0.93</v>
      </c>
    </row>
    <row r="5372" spans="1:4" x14ac:dyDescent="0.2">
      <c r="A5372" t="s">
        <v>9195</v>
      </c>
      <c r="B5372" t="s">
        <v>3423</v>
      </c>
      <c r="C5372" t="s">
        <v>75</v>
      </c>
      <c r="D5372" s="1">
        <v>0.98</v>
      </c>
    </row>
    <row r="5373" spans="1:4" x14ac:dyDescent="0.2">
      <c r="A5373" t="s">
        <v>9196</v>
      </c>
      <c r="B5373" t="s">
        <v>5213</v>
      </c>
      <c r="C5373" t="s">
        <v>40</v>
      </c>
      <c r="D5373" s="1">
        <v>0.99</v>
      </c>
    </row>
    <row r="5374" spans="1:4" x14ac:dyDescent="0.2">
      <c r="A5374" t="s">
        <v>9197</v>
      </c>
      <c r="B5374" t="s">
        <v>4</v>
      </c>
      <c r="C5374" t="s">
        <v>1621</v>
      </c>
      <c r="D5374" s="1">
        <v>0.99</v>
      </c>
    </row>
    <row r="5375" spans="1:4" x14ac:dyDescent="0.2">
      <c r="A5375" t="s">
        <v>9198</v>
      </c>
      <c r="B5375" t="s">
        <v>1</v>
      </c>
      <c r="C5375" t="s">
        <v>2</v>
      </c>
      <c r="D5375" s="1">
        <v>1</v>
      </c>
    </row>
    <row r="5376" spans="1:4" x14ac:dyDescent="0.2">
      <c r="A5376" t="s">
        <v>9199</v>
      </c>
      <c r="B5376" t="s">
        <v>1</v>
      </c>
      <c r="C5376" t="s">
        <v>2</v>
      </c>
      <c r="D5376" s="1">
        <v>1</v>
      </c>
    </row>
    <row r="5377" spans="1:4" x14ac:dyDescent="0.2">
      <c r="A5377" t="s">
        <v>9200</v>
      </c>
      <c r="B5377" t="s">
        <v>1914</v>
      </c>
      <c r="C5377" t="s">
        <v>75</v>
      </c>
      <c r="D5377" s="1">
        <v>0.98</v>
      </c>
    </row>
    <row r="5378" spans="1:4" x14ac:dyDescent="0.2">
      <c r="A5378" t="s">
        <v>9201</v>
      </c>
      <c r="B5378" t="s">
        <v>3284</v>
      </c>
      <c r="C5378" t="s">
        <v>705</v>
      </c>
      <c r="D5378" s="1">
        <v>0.98</v>
      </c>
    </row>
    <row r="5379" spans="1:4" x14ac:dyDescent="0.2">
      <c r="A5379" t="s">
        <v>9202</v>
      </c>
      <c r="B5379" t="s">
        <v>5794</v>
      </c>
      <c r="C5379" t="s">
        <v>21</v>
      </c>
      <c r="D5379" s="1">
        <v>0.99</v>
      </c>
    </row>
    <row r="5380" spans="1:4" x14ac:dyDescent="0.2">
      <c r="A5380" t="s">
        <v>9203</v>
      </c>
      <c r="B5380" t="s">
        <v>321</v>
      </c>
      <c r="C5380" t="s">
        <v>2</v>
      </c>
      <c r="D5380" s="1">
        <v>1</v>
      </c>
    </row>
    <row r="5381" spans="1:4" x14ac:dyDescent="0.2">
      <c r="A5381" t="s">
        <v>9204</v>
      </c>
      <c r="B5381" t="s">
        <v>6</v>
      </c>
      <c r="C5381" t="s">
        <v>7</v>
      </c>
      <c r="D5381" s="1">
        <v>1</v>
      </c>
    </row>
    <row r="5382" spans="1:4" x14ac:dyDescent="0.2">
      <c r="A5382" t="s">
        <v>9205</v>
      </c>
      <c r="B5382" t="s">
        <v>9206</v>
      </c>
      <c r="C5382" t="s">
        <v>75</v>
      </c>
      <c r="D5382" s="1">
        <v>0.98</v>
      </c>
    </row>
    <row r="5383" spans="1:4" x14ac:dyDescent="0.2">
      <c r="A5383" t="s">
        <v>9207</v>
      </c>
      <c r="B5383" t="s">
        <v>1</v>
      </c>
      <c r="C5383" t="s">
        <v>2</v>
      </c>
      <c r="D5383" s="1">
        <v>1</v>
      </c>
    </row>
    <row r="5384" spans="1:4" x14ac:dyDescent="0.2">
      <c r="A5384" t="s">
        <v>9208</v>
      </c>
      <c r="B5384" t="s">
        <v>9209</v>
      </c>
      <c r="C5384" t="s">
        <v>21</v>
      </c>
      <c r="D5384" s="1">
        <v>0.99</v>
      </c>
    </row>
    <row r="5385" spans="1:4" x14ac:dyDescent="0.2">
      <c r="A5385" t="s">
        <v>9210</v>
      </c>
      <c r="B5385" t="s">
        <v>9211</v>
      </c>
      <c r="C5385" t="s">
        <v>429</v>
      </c>
      <c r="D5385" s="1">
        <v>0.98</v>
      </c>
    </row>
    <row r="5386" spans="1:4" x14ac:dyDescent="0.2">
      <c r="A5386" t="s">
        <v>9212</v>
      </c>
      <c r="B5386" t="s">
        <v>9213</v>
      </c>
      <c r="C5386" t="s">
        <v>417</v>
      </c>
      <c r="D5386" s="1">
        <v>0.97</v>
      </c>
    </row>
    <row r="5387" spans="1:4" x14ac:dyDescent="0.2">
      <c r="A5387" t="s">
        <v>9214</v>
      </c>
      <c r="B5387" t="s">
        <v>9215</v>
      </c>
      <c r="C5387" t="s">
        <v>622</v>
      </c>
      <c r="D5387" s="1">
        <v>0.96</v>
      </c>
    </row>
    <row r="5388" spans="1:4" x14ac:dyDescent="0.2">
      <c r="A5388" t="s">
        <v>9216</v>
      </c>
      <c r="B5388" t="s">
        <v>1</v>
      </c>
      <c r="C5388" t="s">
        <v>2</v>
      </c>
      <c r="D5388" s="1">
        <v>1</v>
      </c>
    </row>
    <row r="5389" spans="1:4" x14ac:dyDescent="0.2">
      <c r="A5389" t="s">
        <v>9217</v>
      </c>
      <c r="B5389" t="s">
        <v>65</v>
      </c>
      <c r="C5389" t="s">
        <v>21</v>
      </c>
      <c r="D5389" s="1">
        <v>0.99</v>
      </c>
    </row>
    <row r="5390" spans="1:4" x14ac:dyDescent="0.2">
      <c r="A5390" t="s">
        <v>9218</v>
      </c>
      <c r="B5390" t="s">
        <v>4121</v>
      </c>
      <c r="C5390" t="s">
        <v>594</v>
      </c>
      <c r="D5390" s="1">
        <v>0.98</v>
      </c>
    </row>
    <row r="5391" spans="1:4" x14ac:dyDescent="0.2">
      <c r="A5391" t="s">
        <v>9219</v>
      </c>
      <c r="B5391" t="s">
        <v>1</v>
      </c>
      <c r="C5391" t="s">
        <v>40</v>
      </c>
      <c r="D5391" s="1">
        <v>0.99</v>
      </c>
    </row>
    <row r="5392" spans="1:4" x14ac:dyDescent="0.2">
      <c r="A5392" t="s">
        <v>9220</v>
      </c>
      <c r="B5392" t="s">
        <v>9221</v>
      </c>
      <c r="C5392" t="s">
        <v>21</v>
      </c>
      <c r="D5392" s="1">
        <v>0.99</v>
      </c>
    </row>
    <row r="5393" spans="1:4" x14ac:dyDescent="0.2">
      <c r="A5393" t="s">
        <v>9222</v>
      </c>
      <c r="B5393" t="s">
        <v>9223</v>
      </c>
      <c r="C5393" t="s">
        <v>82</v>
      </c>
      <c r="D5393" s="1">
        <v>1</v>
      </c>
    </row>
    <row r="5394" spans="1:4" x14ac:dyDescent="0.2">
      <c r="A5394" t="s">
        <v>9224</v>
      </c>
      <c r="B5394" t="s">
        <v>186</v>
      </c>
      <c r="C5394" t="s">
        <v>75</v>
      </c>
      <c r="D5394" s="1">
        <v>0.98</v>
      </c>
    </row>
    <row r="5395" spans="1:4" x14ac:dyDescent="0.2">
      <c r="A5395" t="s">
        <v>9225</v>
      </c>
      <c r="B5395" t="s">
        <v>7323</v>
      </c>
      <c r="C5395" t="s">
        <v>192</v>
      </c>
      <c r="D5395" s="1">
        <v>0.96</v>
      </c>
    </row>
    <row r="5396" spans="1:4" x14ac:dyDescent="0.2">
      <c r="A5396" t="s">
        <v>9226</v>
      </c>
      <c r="B5396" t="s">
        <v>9227</v>
      </c>
      <c r="C5396" t="s">
        <v>7</v>
      </c>
      <c r="D5396" s="1">
        <v>1</v>
      </c>
    </row>
    <row r="5397" spans="1:4" x14ac:dyDescent="0.2">
      <c r="A5397" t="s">
        <v>9228</v>
      </c>
      <c r="B5397" t="s">
        <v>9229</v>
      </c>
      <c r="C5397" t="s">
        <v>249</v>
      </c>
      <c r="D5397" s="1">
        <v>0.92</v>
      </c>
    </row>
    <row r="5398" spans="1:4" x14ac:dyDescent="0.2">
      <c r="A5398" t="s">
        <v>9230</v>
      </c>
      <c r="B5398" t="s">
        <v>9231</v>
      </c>
      <c r="C5398" t="s">
        <v>116</v>
      </c>
      <c r="D5398" s="1">
        <v>0.97</v>
      </c>
    </row>
    <row r="5399" spans="1:4" x14ac:dyDescent="0.2">
      <c r="A5399" t="s">
        <v>9232</v>
      </c>
      <c r="B5399" t="s">
        <v>9233</v>
      </c>
      <c r="C5399" t="s">
        <v>93</v>
      </c>
      <c r="D5399" s="1">
        <v>0.99</v>
      </c>
    </row>
    <row r="5400" spans="1:4" x14ac:dyDescent="0.2">
      <c r="A5400" t="s">
        <v>9234</v>
      </c>
      <c r="B5400" t="s">
        <v>13</v>
      </c>
      <c r="C5400" t="s">
        <v>705</v>
      </c>
      <c r="D5400" s="1">
        <v>0.98</v>
      </c>
    </row>
    <row r="5401" spans="1:4" x14ac:dyDescent="0.2">
      <c r="A5401" t="s">
        <v>9235</v>
      </c>
      <c r="B5401" t="s">
        <v>9236</v>
      </c>
      <c r="C5401" t="s">
        <v>21</v>
      </c>
      <c r="D5401" s="1">
        <v>0.99</v>
      </c>
    </row>
    <row r="5402" spans="1:4" x14ac:dyDescent="0.2">
      <c r="A5402" t="s">
        <v>9237</v>
      </c>
      <c r="B5402" t="s">
        <v>9229</v>
      </c>
      <c r="C5402" t="s">
        <v>9238</v>
      </c>
      <c r="D5402" s="1">
        <v>0.92</v>
      </c>
    </row>
    <row r="5403" spans="1:4" x14ac:dyDescent="0.2">
      <c r="A5403" t="s">
        <v>9239</v>
      </c>
      <c r="B5403" t="s">
        <v>2852</v>
      </c>
      <c r="C5403" t="s">
        <v>75</v>
      </c>
      <c r="D5403" s="1">
        <v>0.98</v>
      </c>
    </row>
    <row r="5404" spans="1:4" x14ac:dyDescent="0.2">
      <c r="A5404" t="s">
        <v>9240</v>
      </c>
      <c r="B5404" t="s">
        <v>210</v>
      </c>
      <c r="C5404" t="s">
        <v>75</v>
      </c>
      <c r="D5404" s="1">
        <v>0.98</v>
      </c>
    </row>
    <row r="5405" spans="1:4" x14ac:dyDescent="0.2">
      <c r="A5405" t="s">
        <v>9241</v>
      </c>
      <c r="B5405" t="s">
        <v>9242</v>
      </c>
      <c r="C5405" t="s">
        <v>116</v>
      </c>
      <c r="D5405" s="1">
        <v>0.97</v>
      </c>
    </row>
    <row r="5406" spans="1:4" x14ac:dyDescent="0.2">
      <c r="A5406" t="s">
        <v>9243</v>
      </c>
      <c r="B5406" t="s">
        <v>6408</v>
      </c>
      <c r="C5406" t="s">
        <v>705</v>
      </c>
      <c r="D5406" s="1">
        <v>0.98</v>
      </c>
    </row>
    <row r="5407" spans="1:4" x14ac:dyDescent="0.2">
      <c r="A5407" t="s">
        <v>9244</v>
      </c>
      <c r="B5407" t="s">
        <v>4370</v>
      </c>
      <c r="C5407" t="s">
        <v>116</v>
      </c>
      <c r="D5407" s="1">
        <v>0.97</v>
      </c>
    </row>
    <row r="5408" spans="1:4" x14ac:dyDescent="0.2">
      <c r="A5408" t="s">
        <v>9245</v>
      </c>
      <c r="B5408" t="s">
        <v>1</v>
      </c>
      <c r="C5408" t="s">
        <v>40</v>
      </c>
      <c r="D5408" s="1">
        <v>0.99</v>
      </c>
    </row>
    <row r="5409" spans="1:4" x14ac:dyDescent="0.2">
      <c r="A5409" t="s">
        <v>9246</v>
      </c>
      <c r="B5409" t="s">
        <v>9247</v>
      </c>
      <c r="C5409" t="s">
        <v>21</v>
      </c>
      <c r="D5409" s="1">
        <v>0.99</v>
      </c>
    </row>
    <row r="5410" spans="1:4" x14ac:dyDescent="0.2">
      <c r="A5410" t="s">
        <v>9248</v>
      </c>
      <c r="B5410" t="s">
        <v>4</v>
      </c>
      <c r="C5410" t="s">
        <v>40</v>
      </c>
      <c r="D5410" s="1">
        <v>0.99</v>
      </c>
    </row>
    <row r="5411" spans="1:4" x14ac:dyDescent="0.2">
      <c r="A5411" t="s">
        <v>9249</v>
      </c>
      <c r="B5411" t="s">
        <v>35</v>
      </c>
      <c r="C5411" t="s">
        <v>75</v>
      </c>
      <c r="D5411" s="1">
        <v>0.98</v>
      </c>
    </row>
    <row r="5412" spans="1:4" x14ac:dyDescent="0.2">
      <c r="A5412" t="s">
        <v>9250</v>
      </c>
      <c r="B5412" t="s">
        <v>4032</v>
      </c>
      <c r="C5412" t="s">
        <v>297</v>
      </c>
      <c r="D5412" s="1">
        <v>0.99</v>
      </c>
    </row>
    <row r="5413" spans="1:4" x14ac:dyDescent="0.2">
      <c r="A5413" t="s">
        <v>9251</v>
      </c>
      <c r="B5413" t="s">
        <v>9252</v>
      </c>
      <c r="C5413" t="s">
        <v>21</v>
      </c>
      <c r="D5413" s="1">
        <v>0.99</v>
      </c>
    </row>
    <row r="5414" spans="1:4" x14ac:dyDescent="0.2">
      <c r="A5414" t="s">
        <v>9253</v>
      </c>
      <c r="B5414" t="s">
        <v>1</v>
      </c>
      <c r="C5414" t="s">
        <v>2</v>
      </c>
      <c r="D5414" s="1">
        <v>1</v>
      </c>
    </row>
    <row r="5415" spans="1:4" x14ac:dyDescent="0.2">
      <c r="A5415" t="s">
        <v>9254</v>
      </c>
      <c r="B5415" t="s">
        <v>9255</v>
      </c>
      <c r="C5415" t="s">
        <v>75</v>
      </c>
      <c r="D5415" s="1">
        <v>0.98</v>
      </c>
    </row>
    <row r="5416" spans="1:4" x14ac:dyDescent="0.2">
      <c r="A5416" t="s">
        <v>9256</v>
      </c>
      <c r="B5416" t="s">
        <v>9257</v>
      </c>
      <c r="C5416" t="s">
        <v>4776</v>
      </c>
      <c r="D5416" s="1">
        <v>0.92</v>
      </c>
    </row>
    <row r="5417" spans="1:4" x14ac:dyDescent="0.2">
      <c r="A5417" t="s">
        <v>9258</v>
      </c>
      <c r="B5417" t="s">
        <v>1</v>
      </c>
      <c r="C5417" t="s">
        <v>2</v>
      </c>
      <c r="D5417" s="1">
        <v>1</v>
      </c>
    </row>
    <row r="5418" spans="1:4" x14ac:dyDescent="0.2">
      <c r="A5418" t="s">
        <v>9259</v>
      </c>
      <c r="B5418" t="s">
        <v>2313</v>
      </c>
      <c r="C5418" t="s">
        <v>21</v>
      </c>
      <c r="D5418" s="1">
        <v>0.99</v>
      </c>
    </row>
    <row r="5419" spans="1:4" x14ac:dyDescent="0.2">
      <c r="A5419" t="s">
        <v>9260</v>
      </c>
      <c r="B5419" t="s">
        <v>6294</v>
      </c>
      <c r="C5419" t="s">
        <v>808</v>
      </c>
      <c r="D5419" s="1">
        <v>0.98</v>
      </c>
    </row>
    <row r="5420" spans="1:4" x14ac:dyDescent="0.2">
      <c r="A5420" t="s">
        <v>9261</v>
      </c>
      <c r="B5420" t="s">
        <v>1</v>
      </c>
      <c r="C5420" t="s">
        <v>2</v>
      </c>
      <c r="D5420" s="1">
        <v>1</v>
      </c>
    </row>
    <row r="5421" spans="1:4" x14ac:dyDescent="0.2">
      <c r="A5421" t="s">
        <v>9262</v>
      </c>
      <c r="B5421" t="s">
        <v>9263</v>
      </c>
      <c r="C5421" t="s">
        <v>192</v>
      </c>
      <c r="D5421" s="1">
        <v>0.96</v>
      </c>
    </row>
    <row r="5422" spans="1:4" x14ac:dyDescent="0.2">
      <c r="A5422" t="s">
        <v>9264</v>
      </c>
      <c r="B5422" t="s">
        <v>9265</v>
      </c>
      <c r="C5422" t="s">
        <v>338</v>
      </c>
      <c r="D5422" s="1">
        <v>0.95</v>
      </c>
    </row>
    <row r="5423" spans="1:4" x14ac:dyDescent="0.2">
      <c r="A5423" t="s">
        <v>9266</v>
      </c>
      <c r="B5423" t="s">
        <v>9267</v>
      </c>
      <c r="C5423" t="s">
        <v>21</v>
      </c>
      <c r="D5423" s="1">
        <v>0.99</v>
      </c>
    </row>
    <row r="5424" spans="1:4" x14ac:dyDescent="0.2">
      <c r="A5424" t="s">
        <v>9268</v>
      </c>
      <c r="B5424" t="s">
        <v>2499</v>
      </c>
      <c r="C5424" t="s">
        <v>369</v>
      </c>
      <c r="D5424" s="1">
        <v>0.95</v>
      </c>
    </row>
    <row r="5425" spans="1:4" x14ac:dyDescent="0.2">
      <c r="A5425" t="s">
        <v>9269</v>
      </c>
      <c r="B5425" t="s">
        <v>1023</v>
      </c>
      <c r="C5425" t="s">
        <v>738</v>
      </c>
      <c r="D5425" s="1">
        <v>0.99</v>
      </c>
    </row>
    <row r="5426" spans="1:4" x14ac:dyDescent="0.2">
      <c r="A5426" t="s">
        <v>9270</v>
      </c>
      <c r="B5426" t="s">
        <v>9271</v>
      </c>
      <c r="C5426" t="s">
        <v>7</v>
      </c>
      <c r="D5426" s="1">
        <v>1</v>
      </c>
    </row>
    <row r="5427" spans="1:4" x14ac:dyDescent="0.2">
      <c r="A5427" t="s">
        <v>9272</v>
      </c>
      <c r="B5427" t="s">
        <v>1</v>
      </c>
      <c r="C5427" t="s">
        <v>2</v>
      </c>
      <c r="D5427" s="1">
        <v>1</v>
      </c>
    </row>
    <row r="5428" spans="1:4" x14ac:dyDescent="0.2">
      <c r="A5428" t="s">
        <v>9273</v>
      </c>
      <c r="B5428" t="s">
        <v>8591</v>
      </c>
      <c r="C5428" t="s">
        <v>2</v>
      </c>
      <c r="D5428" s="1">
        <v>1</v>
      </c>
    </row>
    <row r="5429" spans="1:4" x14ac:dyDescent="0.2">
      <c r="A5429" t="s">
        <v>9274</v>
      </c>
      <c r="B5429" t="s">
        <v>4</v>
      </c>
      <c r="C5429" t="s">
        <v>40</v>
      </c>
      <c r="D5429" s="1">
        <v>0.99</v>
      </c>
    </row>
    <row r="5430" spans="1:4" x14ac:dyDescent="0.2">
      <c r="A5430" t="s">
        <v>9275</v>
      </c>
      <c r="B5430" t="s">
        <v>9276</v>
      </c>
      <c r="C5430" t="s">
        <v>21</v>
      </c>
      <c r="D5430" s="1">
        <v>0.99</v>
      </c>
    </row>
    <row r="5431" spans="1:4" x14ac:dyDescent="0.2">
      <c r="A5431" t="s">
        <v>9277</v>
      </c>
      <c r="B5431" t="s">
        <v>25</v>
      </c>
      <c r="C5431" t="s">
        <v>2</v>
      </c>
      <c r="D5431" s="1">
        <v>1</v>
      </c>
    </row>
    <row r="5432" spans="1:4" x14ac:dyDescent="0.2">
      <c r="A5432" t="s">
        <v>9278</v>
      </c>
      <c r="B5432" t="s">
        <v>1</v>
      </c>
      <c r="C5432" t="s">
        <v>40</v>
      </c>
      <c r="D5432" s="1">
        <v>0.99</v>
      </c>
    </row>
    <row r="5433" spans="1:4" x14ac:dyDescent="0.2">
      <c r="A5433" t="s">
        <v>9279</v>
      </c>
      <c r="B5433" t="s">
        <v>9280</v>
      </c>
      <c r="C5433" t="s">
        <v>21</v>
      </c>
      <c r="D5433" s="1">
        <v>0.99</v>
      </c>
    </row>
    <row r="5434" spans="1:4" x14ac:dyDescent="0.2">
      <c r="A5434" t="s">
        <v>9281</v>
      </c>
      <c r="B5434" t="s">
        <v>4</v>
      </c>
      <c r="C5434" t="s">
        <v>1405</v>
      </c>
      <c r="D5434" s="1">
        <v>0.97</v>
      </c>
    </row>
    <row r="5435" spans="1:4" x14ac:dyDescent="0.2">
      <c r="A5435" t="s">
        <v>9282</v>
      </c>
      <c r="B5435" t="s">
        <v>9283</v>
      </c>
      <c r="C5435" t="s">
        <v>2</v>
      </c>
      <c r="D5435" s="1">
        <v>1</v>
      </c>
    </row>
    <row r="5436" spans="1:4" x14ac:dyDescent="0.2">
      <c r="A5436" t="s">
        <v>9284</v>
      </c>
      <c r="B5436" t="s">
        <v>1</v>
      </c>
      <c r="C5436" t="s">
        <v>2</v>
      </c>
      <c r="D5436" s="1">
        <v>1</v>
      </c>
    </row>
    <row r="5437" spans="1:4" x14ac:dyDescent="0.2">
      <c r="A5437" t="s">
        <v>9285</v>
      </c>
      <c r="B5437" t="s">
        <v>260</v>
      </c>
      <c r="C5437" t="s">
        <v>2</v>
      </c>
      <c r="D5437" s="1">
        <v>1</v>
      </c>
    </row>
    <row r="5438" spans="1:4" x14ac:dyDescent="0.2">
      <c r="A5438" t="s">
        <v>9286</v>
      </c>
      <c r="B5438" t="s">
        <v>166</v>
      </c>
      <c r="C5438" t="s">
        <v>7</v>
      </c>
      <c r="D5438" s="1">
        <v>1</v>
      </c>
    </row>
    <row r="5439" spans="1:4" x14ac:dyDescent="0.2">
      <c r="A5439" t="s">
        <v>9287</v>
      </c>
      <c r="B5439" t="s">
        <v>9288</v>
      </c>
      <c r="C5439" t="s">
        <v>192</v>
      </c>
      <c r="D5439" s="1">
        <v>0.96</v>
      </c>
    </row>
    <row r="5440" spans="1:4" x14ac:dyDescent="0.2">
      <c r="A5440" t="s">
        <v>9289</v>
      </c>
      <c r="B5440" t="s">
        <v>9290</v>
      </c>
      <c r="C5440" t="s">
        <v>82</v>
      </c>
      <c r="D5440" s="1">
        <v>1</v>
      </c>
    </row>
    <row r="5441" spans="1:4" x14ac:dyDescent="0.2">
      <c r="A5441" t="s">
        <v>9291</v>
      </c>
      <c r="B5441" t="s">
        <v>1</v>
      </c>
      <c r="C5441" t="s">
        <v>2</v>
      </c>
      <c r="D5441" s="1">
        <v>1</v>
      </c>
    </row>
    <row r="5442" spans="1:4" x14ac:dyDescent="0.2">
      <c r="A5442" t="s">
        <v>9292</v>
      </c>
      <c r="B5442" t="s">
        <v>4512</v>
      </c>
      <c r="C5442" t="s">
        <v>1158</v>
      </c>
      <c r="D5442" s="1">
        <v>0.93</v>
      </c>
    </row>
    <row r="5443" spans="1:4" x14ac:dyDescent="0.2">
      <c r="A5443" t="s">
        <v>9293</v>
      </c>
      <c r="B5443" t="s">
        <v>9294</v>
      </c>
      <c r="C5443" t="s">
        <v>75</v>
      </c>
      <c r="D5443" s="1">
        <v>0.98</v>
      </c>
    </row>
    <row r="5444" spans="1:4" x14ac:dyDescent="0.2">
      <c r="A5444" t="s">
        <v>9295</v>
      </c>
      <c r="B5444" t="s">
        <v>4</v>
      </c>
      <c r="C5444" t="s">
        <v>429</v>
      </c>
      <c r="D5444" s="1">
        <v>0.98</v>
      </c>
    </row>
    <row r="5445" spans="1:4" x14ac:dyDescent="0.2">
      <c r="A5445" t="s">
        <v>9296</v>
      </c>
      <c r="B5445" t="s">
        <v>9297</v>
      </c>
      <c r="C5445" t="s">
        <v>116</v>
      </c>
      <c r="D5445" s="1">
        <v>0.97</v>
      </c>
    </row>
    <row r="5446" spans="1:4" x14ac:dyDescent="0.2">
      <c r="A5446" t="s">
        <v>9298</v>
      </c>
      <c r="B5446" t="s">
        <v>1</v>
      </c>
      <c r="C5446" t="s">
        <v>2</v>
      </c>
      <c r="D5446" s="1">
        <v>1</v>
      </c>
    </row>
    <row r="5447" spans="1:4" x14ac:dyDescent="0.2">
      <c r="A5447" t="s">
        <v>9299</v>
      </c>
      <c r="B5447" t="s">
        <v>2850</v>
      </c>
      <c r="C5447" t="s">
        <v>429</v>
      </c>
      <c r="D5447" s="1">
        <v>0.98</v>
      </c>
    </row>
    <row r="5448" spans="1:4" x14ac:dyDescent="0.2">
      <c r="A5448" t="s">
        <v>9300</v>
      </c>
      <c r="B5448" t="s">
        <v>4</v>
      </c>
      <c r="C5448" t="s">
        <v>2</v>
      </c>
      <c r="D5448" s="1">
        <v>1</v>
      </c>
    </row>
    <row r="5449" spans="1:4" x14ac:dyDescent="0.2">
      <c r="A5449" t="s">
        <v>9301</v>
      </c>
      <c r="B5449" t="s">
        <v>29</v>
      </c>
      <c r="C5449" t="s">
        <v>7</v>
      </c>
      <c r="D5449" s="1">
        <v>1</v>
      </c>
    </row>
    <row r="5450" spans="1:4" x14ac:dyDescent="0.2">
      <c r="A5450" t="s">
        <v>9302</v>
      </c>
      <c r="B5450" t="s">
        <v>150</v>
      </c>
      <c r="C5450" t="s">
        <v>21</v>
      </c>
      <c r="D5450" s="1">
        <v>0.99</v>
      </c>
    </row>
    <row r="5451" spans="1:4" x14ac:dyDescent="0.2">
      <c r="A5451" t="s">
        <v>9303</v>
      </c>
      <c r="B5451" t="s">
        <v>1</v>
      </c>
      <c r="C5451" t="s">
        <v>40</v>
      </c>
      <c r="D5451" s="1">
        <v>0.99</v>
      </c>
    </row>
    <row r="5452" spans="1:4" x14ac:dyDescent="0.2">
      <c r="A5452" t="s">
        <v>9304</v>
      </c>
      <c r="B5452" t="s">
        <v>2559</v>
      </c>
      <c r="C5452" t="s">
        <v>7</v>
      </c>
      <c r="D5452" s="1">
        <v>1</v>
      </c>
    </row>
    <row r="5453" spans="1:4" x14ac:dyDescent="0.2">
      <c r="A5453" t="s">
        <v>9305</v>
      </c>
      <c r="B5453" t="s">
        <v>9306</v>
      </c>
      <c r="C5453" t="s">
        <v>2</v>
      </c>
      <c r="D5453" s="1">
        <v>1</v>
      </c>
    </row>
    <row r="5454" spans="1:4" x14ac:dyDescent="0.2">
      <c r="A5454" t="s">
        <v>9307</v>
      </c>
      <c r="B5454" t="s">
        <v>9308</v>
      </c>
      <c r="C5454" t="s">
        <v>9309</v>
      </c>
      <c r="D5454" s="1">
        <v>0.92</v>
      </c>
    </row>
    <row r="5455" spans="1:4" x14ac:dyDescent="0.2">
      <c r="A5455" t="s">
        <v>9310</v>
      </c>
      <c r="B5455" t="s">
        <v>9311</v>
      </c>
      <c r="C5455" t="s">
        <v>21</v>
      </c>
      <c r="D5455" s="1">
        <v>0.99</v>
      </c>
    </row>
    <row r="5456" spans="1:4" x14ac:dyDescent="0.2">
      <c r="A5456" t="s">
        <v>9312</v>
      </c>
      <c r="B5456" t="s">
        <v>204</v>
      </c>
      <c r="C5456" t="s">
        <v>1617</v>
      </c>
      <c r="D5456" s="1">
        <v>1</v>
      </c>
    </row>
    <row r="5457" spans="1:4" x14ac:dyDescent="0.2">
      <c r="A5457" t="s">
        <v>9313</v>
      </c>
      <c r="B5457" t="s">
        <v>278</v>
      </c>
      <c r="C5457" t="s">
        <v>16</v>
      </c>
      <c r="D5457" s="1">
        <v>1</v>
      </c>
    </row>
    <row r="5458" spans="1:4" x14ac:dyDescent="0.2">
      <c r="A5458" t="s">
        <v>9314</v>
      </c>
      <c r="B5458" t="s">
        <v>9315</v>
      </c>
      <c r="C5458" t="s">
        <v>7</v>
      </c>
      <c r="D5458" s="1">
        <v>1</v>
      </c>
    </row>
    <row r="5459" spans="1:4" x14ac:dyDescent="0.2">
      <c r="A5459" t="s">
        <v>9316</v>
      </c>
      <c r="B5459" t="s">
        <v>9317</v>
      </c>
      <c r="C5459" t="s">
        <v>21</v>
      </c>
      <c r="D5459" s="1">
        <v>0.99</v>
      </c>
    </row>
    <row r="5460" spans="1:4" x14ac:dyDescent="0.2">
      <c r="A5460" t="s">
        <v>9318</v>
      </c>
      <c r="B5460" t="s">
        <v>4</v>
      </c>
      <c r="C5460" t="s">
        <v>2</v>
      </c>
      <c r="D5460" s="1">
        <v>1</v>
      </c>
    </row>
    <row r="5461" spans="1:4" x14ac:dyDescent="0.2">
      <c r="A5461" t="s">
        <v>9319</v>
      </c>
      <c r="B5461" t="s">
        <v>4</v>
      </c>
      <c r="C5461" t="s">
        <v>2</v>
      </c>
      <c r="D5461" s="1">
        <v>1</v>
      </c>
    </row>
    <row r="5462" spans="1:4" x14ac:dyDescent="0.2">
      <c r="A5462" t="s">
        <v>9320</v>
      </c>
      <c r="B5462" t="s">
        <v>9321</v>
      </c>
      <c r="C5462" t="s">
        <v>21</v>
      </c>
      <c r="D5462" s="1">
        <v>0.99</v>
      </c>
    </row>
    <row r="5463" spans="1:4" x14ac:dyDescent="0.2">
      <c r="A5463" t="s">
        <v>9322</v>
      </c>
      <c r="B5463" t="s">
        <v>194</v>
      </c>
      <c r="C5463" t="s">
        <v>75</v>
      </c>
      <c r="D5463" s="1">
        <v>0.98</v>
      </c>
    </row>
    <row r="5464" spans="1:4" x14ac:dyDescent="0.2">
      <c r="A5464" t="s">
        <v>9323</v>
      </c>
      <c r="B5464" t="s">
        <v>9324</v>
      </c>
      <c r="C5464" t="s">
        <v>116</v>
      </c>
      <c r="D5464" s="1">
        <v>0.97</v>
      </c>
    </row>
    <row r="5465" spans="1:4" x14ac:dyDescent="0.2">
      <c r="A5465" t="s">
        <v>9325</v>
      </c>
      <c r="B5465" t="s">
        <v>2629</v>
      </c>
      <c r="C5465" t="s">
        <v>338</v>
      </c>
      <c r="D5465" s="1">
        <v>0.95</v>
      </c>
    </row>
    <row r="5466" spans="1:4" x14ac:dyDescent="0.2">
      <c r="A5466" t="s">
        <v>9326</v>
      </c>
      <c r="B5466" t="s">
        <v>305</v>
      </c>
      <c r="C5466" t="s">
        <v>75</v>
      </c>
      <c r="D5466" s="1">
        <v>0.98</v>
      </c>
    </row>
    <row r="5467" spans="1:4" x14ac:dyDescent="0.2">
      <c r="A5467" t="s">
        <v>9327</v>
      </c>
      <c r="B5467" t="s">
        <v>1594</v>
      </c>
      <c r="C5467" t="s">
        <v>7</v>
      </c>
      <c r="D5467" s="1">
        <v>1</v>
      </c>
    </row>
    <row r="5468" spans="1:4" x14ac:dyDescent="0.2">
      <c r="A5468" t="s">
        <v>9328</v>
      </c>
      <c r="B5468" t="s">
        <v>1</v>
      </c>
      <c r="C5468" t="s">
        <v>2</v>
      </c>
      <c r="D5468" s="1">
        <v>1</v>
      </c>
    </row>
    <row r="5469" spans="1:4" x14ac:dyDescent="0.2">
      <c r="A5469" t="s">
        <v>9329</v>
      </c>
      <c r="B5469" t="s">
        <v>4</v>
      </c>
      <c r="C5469" t="s">
        <v>40</v>
      </c>
      <c r="D5469" s="1">
        <v>0.99</v>
      </c>
    </row>
    <row r="5470" spans="1:4" x14ac:dyDescent="0.2">
      <c r="A5470" t="s">
        <v>9330</v>
      </c>
      <c r="B5470" t="s">
        <v>13</v>
      </c>
      <c r="C5470" t="s">
        <v>2</v>
      </c>
      <c r="D5470" s="1">
        <v>1</v>
      </c>
    </row>
    <row r="5471" spans="1:4" x14ac:dyDescent="0.2">
      <c r="A5471" t="s">
        <v>9331</v>
      </c>
      <c r="B5471" t="s">
        <v>445</v>
      </c>
      <c r="C5471" t="s">
        <v>75</v>
      </c>
      <c r="D5471" s="1">
        <v>0.98</v>
      </c>
    </row>
    <row r="5472" spans="1:4" x14ac:dyDescent="0.2">
      <c r="A5472" t="s">
        <v>9332</v>
      </c>
      <c r="B5472" t="s">
        <v>4152</v>
      </c>
      <c r="C5472" t="s">
        <v>21</v>
      </c>
      <c r="D5472" s="1">
        <v>0.99</v>
      </c>
    </row>
    <row r="5473" spans="1:4" x14ac:dyDescent="0.2">
      <c r="A5473" t="s">
        <v>9333</v>
      </c>
      <c r="B5473" t="s">
        <v>9334</v>
      </c>
      <c r="C5473" t="s">
        <v>338</v>
      </c>
      <c r="D5473" s="1">
        <v>0.95</v>
      </c>
    </row>
    <row r="5474" spans="1:4" x14ac:dyDescent="0.2">
      <c r="A5474" t="s">
        <v>9335</v>
      </c>
      <c r="B5474" t="s">
        <v>394</v>
      </c>
      <c r="C5474" t="s">
        <v>7</v>
      </c>
      <c r="D5474" s="1">
        <v>1</v>
      </c>
    </row>
    <row r="5475" spans="1:4" x14ac:dyDescent="0.2">
      <c r="A5475" t="s">
        <v>9336</v>
      </c>
      <c r="B5475" t="s">
        <v>9337</v>
      </c>
      <c r="C5475" t="s">
        <v>116</v>
      </c>
      <c r="D5475" s="1">
        <v>0.97</v>
      </c>
    </row>
    <row r="5476" spans="1:4" x14ac:dyDescent="0.2">
      <c r="A5476" t="s">
        <v>9338</v>
      </c>
      <c r="B5476" t="s">
        <v>9339</v>
      </c>
      <c r="C5476" t="s">
        <v>622</v>
      </c>
      <c r="D5476" s="1">
        <v>0.96</v>
      </c>
    </row>
    <row r="5477" spans="1:4" x14ac:dyDescent="0.2">
      <c r="A5477" t="s">
        <v>9340</v>
      </c>
      <c r="B5477" t="s">
        <v>136</v>
      </c>
      <c r="C5477" t="s">
        <v>2213</v>
      </c>
      <c r="D5477" s="1">
        <v>0.96</v>
      </c>
    </row>
    <row r="5478" spans="1:4" x14ac:dyDescent="0.2">
      <c r="A5478" t="s">
        <v>9341</v>
      </c>
      <c r="B5478" t="s">
        <v>9342</v>
      </c>
      <c r="C5478" t="s">
        <v>21</v>
      </c>
      <c r="D5478" s="1">
        <v>0.99</v>
      </c>
    </row>
    <row r="5479" spans="1:4" x14ac:dyDescent="0.2">
      <c r="A5479" t="s">
        <v>9343</v>
      </c>
      <c r="B5479" t="s">
        <v>9344</v>
      </c>
      <c r="C5479" t="s">
        <v>21</v>
      </c>
      <c r="D5479" s="1">
        <v>0.99</v>
      </c>
    </row>
    <row r="5480" spans="1:4" x14ac:dyDescent="0.2">
      <c r="A5480" t="s">
        <v>9345</v>
      </c>
      <c r="B5480" t="s">
        <v>2629</v>
      </c>
      <c r="C5480" t="s">
        <v>1483</v>
      </c>
      <c r="D5480" s="1">
        <v>0.98</v>
      </c>
    </row>
    <row r="5481" spans="1:4" x14ac:dyDescent="0.2">
      <c r="A5481" t="s">
        <v>9346</v>
      </c>
      <c r="B5481" t="s">
        <v>9347</v>
      </c>
      <c r="C5481" t="s">
        <v>9348</v>
      </c>
      <c r="D5481" s="1">
        <v>0.97</v>
      </c>
    </row>
    <row r="5482" spans="1:4" x14ac:dyDescent="0.2">
      <c r="A5482" t="s">
        <v>9349</v>
      </c>
      <c r="B5482" t="s">
        <v>1</v>
      </c>
      <c r="C5482" t="s">
        <v>376</v>
      </c>
      <c r="D5482" s="1">
        <v>1</v>
      </c>
    </row>
    <row r="5483" spans="1:4" x14ac:dyDescent="0.2">
      <c r="A5483" t="s">
        <v>9350</v>
      </c>
      <c r="B5483" t="s">
        <v>484</v>
      </c>
      <c r="C5483" t="s">
        <v>21</v>
      </c>
      <c r="D5483" s="1">
        <v>0.99</v>
      </c>
    </row>
    <row r="5484" spans="1:4" x14ac:dyDescent="0.2">
      <c r="A5484" t="s">
        <v>9351</v>
      </c>
      <c r="B5484" t="s">
        <v>5527</v>
      </c>
      <c r="C5484" t="s">
        <v>116</v>
      </c>
      <c r="D5484" s="1">
        <v>0.97</v>
      </c>
    </row>
    <row r="5485" spans="1:4" x14ac:dyDescent="0.2">
      <c r="A5485" t="s">
        <v>9352</v>
      </c>
      <c r="B5485" t="s">
        <v>9353</v>
      </c>
      <c r="C5485" t="s">
        <v>192</v>
      </c>
      <c r="D5485" s="1">
        <v>0.96</v>
      </c>
    </row>
    <row r="5486" spans="1:4" x14ac:dyDescent="0.2">
      <c r="A5486" t="s">
        <v>9354</v>
      </c>
      <c r="B5486" t="s">
        <v>27</v>
      </c>
      <c r="C5486" t="s">
        <v>21</v>
      </c>
      <c r="D5486" s="1">
        <v>0.99</v>
      </c>
    </row>
    <row r="5487" spans="1:4" x14ac:dyDescent="0.2">
      <c r="A5487" t="s">
        <v>9355</v>
      </c>
      <c r="B5487" t="s">
        <v>9356</v>
      </c>
      <c r="C5487" t="s">
        <v>40</v>
      </c>
      <c r="D5487" s="1">
        <v>0.99</v>
      </c>
    </row>
    <row r="5488" spans="1:4" x14ac:dyDescent="0.2">
      <c r="A5488" t="s">
        <v>9357</v>
      </c>
      <c r="B5488" t="s">
        <v>9358</v>
      </c>
      <c r="C5488" t="s">
        <v>93</v>
      </c>
      <c r="D5488" s="1">
        <v>0.99</v>
      </c>
    </row>
    <row r="5489" spans="1:4" x14ac:dyDescent="0.2">
      <c r="A5489" t="s">
        <v>9359</v>
      </c>
      <c r="B5489" t="s">
        <v>9360</v>
      </c>
      <c r="C5489" t="s">
        <v>75</v>
      </c>
      <c r="D5489" s="1">
        <v>0.98</v>
      </c>
    </row>
    <row r="5490" spans="1:4" x14ac:dyDescent="0.2">
      <c r="A5490" t="s">
        <v>9361</v>
      </c>
      <c r="B5490" t="s">
        <v>1</v>
      </c>
      <c r="C5490" t="s">
        <v>40</v>
      </c>
      <c r="D5490" s="1">
        <v>0.99</v>
      </c>
    </row>
    <row r="5491" spans="1:4" x14ac:dyDescent="0.2">
      <c r="A5491" t="s">
        <v>9362</v>
      </c>
      <c r="B5491" t="s">
        <v>37</v>
      </c>
      <c r="C5491" t="s">
        <v>21</v>
      </c>
      <c r="D5491" s="1">
        <v>0.99</v>
      </c>
    </row>
    <row r="5492" spans="1:4" x14ac:dyDescent="0.2">
      <c r="A5492" t="s">
        <v>9363</v>
      </c>
      <c r="B5492" t="s">
        <v>9364</v>
      </c>
      <c r="C5492" t="s">
        <v>2152</v>
      </c>
      <c r="D5492" s="1">
        <v>0.89</v>
      </c>
    </row>
    <row r="5493" spans="1:4" x14ac:dyDescent="0.2">
      <c r="A5493" t="s">
        <v>9365</v>
      </c>
      <c r="B5493" t="s">
        <v>568</v>
      </c>
      <c r="C5493" t="s">
        <v>189</v>
      </c>
      <c r="D5493" s="1">
        <v>0.97</v>
      </c>
    </row>
    <row r="5494" spans="1:4" x14ac:dyDescent="0.2">
      <c r="A5494" t="s">
        <v>9366</v>
      </c>
      <c r="B5494" t="s">
        <v>115</v>
      </c>
      <c r="C5494" t="s">
        <v>116</v>
      </c>
      <c r="D5494" s="1">
        <v>0.97</v>
      </c>
    </row>
    <row r="5495" spans="1:4" x14ac:dyDescent="0.2">
      <c r="A5495" t="s">
        <v>9367</v>
      </c>
      <c r="B5495" t="s">
        <v>9368</v>
      </c>
      <c r="C5495" t="s">
        <v>699</v>
      </c>
      <c r="D5495" s="1">
        <v>0.94</v>
      </c>
    </row>
    <row r="5496" spans="1:4" x14ac:dyDescent="0.2">
      <c r="A5496" t="s">
        <v>9369</v>
      </c>
      <c r="B5496" t="s">
        <v>1</v>
      </c>
      <c r="C5496" t="s">
        <v>2</v>
      </c>
      <c r="D5496" s="1">
        <v>1</v>
      </c>
    </row>
    <row r="5497" spans="1:4" x14ac:dyDescent="0.2">
      <c r="A5497" t="s">
        <v>9370</v>
      </c>
      <c r="B5497" t="s">
        <v>5001</v>
      </c>
      <c r="C5497" t="s">
        <v>2</v>
      </c>
      <c r="D5497" s="1">
        <v>1</v>
      </c>
    </row>
    <row r="5498" spans="1:4" x14ac:dyDescent="0.2">
      <c r="A5498" t="s">
        <v>9371</v>
      </c>
      <c r="B5498" t="s">
        <v>9372</v>
      </c>
      <c r="C5498" t="s">
        <v>7</v>
      </c>
      <c r="D5498" s="1">
        <v>1</v>
      </c>
    </row>
    <row r="5499" spans="1:4" x14ac:dyDescent="0.2">
      <c r="A5499" t="s">
        <v>9373</v>
      </c>
      <c r="B5499" t="s">
        <v>9374</v>
      </c>
      <c r="C5499" t="s">
        <v>21</v>
      </c>
      <c r="D5499" s="1">
        <v>0.99</v>
      </c>
    </row>
    <row r="5500" spans="1:4" x14ac:dyDescent="0.2">
      <c r="A5500" t="s">
        <v>9375</v>
      </c>
      <c r="B5500" t="s">
        <v>9376</v>
      </c>
      <c r="C5500" t="s">
        <v>705</v>
      </c>
      <c r="D5500" s="1">
        <v>0.98</v>
      </c>
    </row>
    <row r="5501" spans="1:4" x14ac:dyDescent="0.2">
      <c r="A5501" t="s">
        <v>9377</v>
      </c>
      <c r="B5501" t="s">
        <v>65</v>
      </c>
      <c r="C5501" t="s">
        <v>7</v>
      </c>
      <c r="D5501" s="1">
        <v>1</v>
      </c>
    </row>
    <row r="5502" spans="1:4" x14ac:dyDescent="0.2">
      <c r="A5502" t="s">
        <v>9378</v>
      </c>
      <c r="B5502" t="s">
        <v>67</v>
      </c>
      <c r="C5502" t="s">
        <v>7</v>
      </c>
      <c r="D5502" s="1">
        <v>1</v>
      </c>
    </row>
    <row r="5503" spans="1:4" x14ac:dyDescent="0.2">
      <c r="A5503" t="s">
        <v>9379</v>
      </c>
      <c r="B5503" t="s">
        <v>7660</v>
      </c>
      <c r="C5503" t="s">
        <v>1483</v>
      </c>
      <c r="D5503" s="1">
        <v>0.98</v>
      </c>
    </row>
    <row r="5504" spans="1:4" x14ac:dyDescent="0.2">
      <c r="A5504" t="s">
        <v>9380</v>
      </c>
      <c r="B5504" t="s">
        <v>29</v>
      </c>
      <c r="C5504" t="s">
        <v>7</v>
      </c>
      <c r="D5504" s="1">
        <v>1</v>
      </c>
    </row>
    <row r="5505" spans="1:4" x14ac:dyDescent="0.2">
      <c r="A5505" t="s">
        <v>9381</v>
      </c>
      <c r="B5505" t="s">
        <v>9382</v>
      </c>
      <c r="C5505" t="s">
        <v>21</v>
      </c>
      <c r="D5505" s="1">
        <v>0.99</v>
      </c>
    </row>
    <row r="5506" spans="1:4" x14ac:dyDescent="0.2">
      <c r="A5506" t="s">
        <v>9383</v>
      </c>
      <c r="B5506" t="s">
        <v>1</v>
      </c>
      <c r="C5506" t="s">
        <v>2</v>
      </c>
      <c r="D5506" s="1">
        <v>1</v>
      </c>
    </row>
    <row r="5507" spans="1:4" x14ac:dyDescent="0.2">
      <c r="A5507" t="s">
        <v>9384</v>
      </c>
      <c r="B5507" t="s">
        <v>9385</v>
      </c>
      <c r="C5507" t="s">
        <v>9386</v>
      </c>
      <c r="D5507" s="1">
        <v>0.92</v>
      </c>
    </row>
    <row r="5508" spans="1:4" x14ac:dyDescent="0.2">
      <c r="A5508" t="s">
        <v>9387</v>
      </c>
      <c r="B5508" t="s">
        <v>6626</v>
      </c>
      <c r="C5508" t="s">
        <v>622</v>
      </c>
      <c r="D5508" s="1">
        <v>0.96</v>
      </c>
    </row>
    <row r="5509" spans="1:4" x14ac:dyDescent="0.2">
      <c r="A5509" t="s">
        <v>9388</v>
      </c>
      <c r="B5509" t="s">
        <v>1</v>
      </c>
      <c r="C5509" t="s">
        <v>2</v>
      </c>
      <c r="D5509" s="1">
        <v>1</v>
      </c>
    </row>
    <row r="5510" spans="1:4" x14ac:dyDescent="0.2">
      <c r="A5510" t="s">
        <v>9389</v>
      </c>
      <c r="B5510" t="s">
        <v>9390</v>
      </c>
      <c r="C5510" t="s">
        <v>7</v>
      </c>
      <c r="D5510" s="1">
        <v>1</v>
      </c>
    </row>
    <row r="5511" spans="1:4" x14ac:dyDescent="0.2">
      <c r="A5511" t="s">
        <v>9391</v>
      </c>
      <c r="B5511" t="s">
        <v>9392</v>
      </c>
      <c r="C5511" t="s">
        <v>192</v>
      </c>
      <c r="D5511" s="1">
        <v>0.96</v>
      </c>
    </row>
    <row r="5512" spans="1:4" x14ac:dyDescent="0.2">
      <c r="A5512" t="s">
        <v>9393</v>
      </c>
      <c r="B5512" t="s">
        <v>118</v>
      </c>
      <c r="C5512" t="s">
        <v>738</v>
      </c>
      <c r="D5512" s="1">
        <v>0.99</v>
      </c>
    </row>
    <row r="5513" spans="1:4" x14ac:dyDescent="0.2">
      <c r="A5513" t="s">
        <v>9394</v>
      </c>
      <c r="B5513" t="s">
        <v>9395</v>
      </c>
      <c r="C5513" t="s">
        <v>699</v>
      </c>
      <c r="D5513" s="1">
        <v>0.94</v>
      </c>
    </row>
    <row r="5514" spans="1:4" x14ac:dyDescent="0.2">
      <c r="A5514" t="s">
        <v>9396</v>
      </c>
      <c r="B5514" t="s">
        <v>9397</v>
      </c>
      <c r="C5514" t="s">
        <v>75</v>
      </c>
      <c r="D5514" s="1">
        <v>0.98</v>
      </c>
    </row>
    <row r="5515" spans="1:4" x14ac:dyDescent="0.2">
      <c r="A5515" t="s">
        <v>9398</v>
      </c>
      <c r="B5515" t="s">
        <v>9399</v>
      </c>
      <c r="C5515" t="s">
        <v>7</v>
      </c>
      <c r="D5515" s="1">
        <v>1</v>
      </c>
    </row>
    <row r="5516" spans="1:4" x14ac:dyDescent="0.2">
      <c r="A5516" t="s">
        <v>9400</v>
      </c>
      <c r="B5516" t="s">
        <v>7284</v>
      </c>
      <c r="C5516" t="s">
        <v>594</v>
      </c>
      <c r="D5516" s="1">
        <v>0.98</v>
      </c>
    </row>
    <row r="5517" spans="1:4" x14ac:dyDescent="0.2">
      <c r="A5517" t="s">
        <v>9401</v>
      </c>
      <c r="B5517" t="s">
        <v>5213</v>
      </c>
      <c r="C5517" t="s">
        <v>429</v>
      </c>
      <c r="D5517" s="1">
        <v>0.98</v>
      </c>
    </row>
    <row r="5518" spans="1:4" x14ac:dyDescent="0.2">
      <c r="A5518" t="s">
        <v>9402</v>
      </c>
      <c r="B5518" t="s">
        <v>9403</v>
      </c>
      <c r="C5518" t="s">
        <v>75</v>
      </c>
      <c r="D5518" s="1">
        <v>0.98</v>
      </c>
    </row>
    <row r="5519" spans="1:4" x14ac:dyDescent="0.2">
      <c r="A5519" t="s">
        <v>9404</v>
      </c>
      <c r="B5519" t="s">
        <v>35</v>
      </c>
      <c r="C5519" t="s">
        <v>75</v>
      </c>
      <c r="D5519" s="1">
        <v>0.98</v>
      </c>
    </row>
    <row r="5520" spans="1:4" x14ac:dyDescent="0.2">
      <c r="A5520" t="s">
        <v>9405</v>
      </c>
      <c r="B5520" t="s">
        <v>327</v>
      </c>
      <c r="C5520" t="s">
        <v>21</v>
      </c>
      <c r="D5520" s="1">
        <v>0.99</v>
      </c>
    </row>
    <row r="5521" spans="1:4" x14ac:dyDescent="0.2">
      <c r="A5521" t="s">
        <v>9406</v>
      </c>
      <c r="B5521" t="s">
        <v>9407</v>
      </c>
      <c r="C5521" t="s">
        <v>7</v>
      </c>
      <c r="D5521" s="1">
        <v>1</v>
      </c>
    </row>
    <row r="5522" spans="1:4" x14ac:dyDescent="0.2">
      <c r="A5522" t="s">
        <v>9408</v>
      </c>
      <c r="B5522" t="s">
        <v>1</v>
      </c>
      <c r="C5522" t="s">
        <v>2</v>
      </c>
      <c r="D5522" s="1">
        <v>1</v>
      </c>
    </row>
    <row r="5523" spans="1:4" x14ac:dyDescent="0.2">
      <c r="A5523" t="s">
        <v>9409</v>
      </c>
      <c r="B5523" t="s">
        <v>124</v>
      </c>
      <c r="C5523" t="s">
        <v>7</v>
      </c>
      <c r="D5523" s="1">
        <v>1</v>
      </c>
    </row>
    <row r="5524" spans="1:4" x14ac:dyDescent="0.2">
      <c r="A5524" t="s">
        <v>9410</v>
      </c>
      <c r="B5524" t="s">
        <v>1</v>
      </c>
      <c r="C5524" t="s">
        <v>1405</v>
      </c>
      <c r="D5524" s="1">
        <v>0.97</v>
      </c>
    </row>
    <row r="5525" spans="1:4" x14ac:dyDescent="0.2">
      <c r="A5525" t="s">
        <v>9411</v>
      </c>
      <c r="B5525" t="s">
        <v>6125</v>
      </c>
      <c r="C5525" t="s">
        <v>93</v>
      </c>
      <c r="D5525" s="1">
        <v>0.99</v>
      </c>
    </row>
    <row r="5526" spans="1:4" x14ac:dyDescent="0.2">
      <c r="A5526" t="s">
        <v>9412</v>
      </c>
      <c r="B5526" t="s">
        <v>9413</v>
      </c>
      <c r="C5526" t="s">
        <v>2</v>
      </c>
      <c r="D5526" s="1">
        <v>1</v>
      </c>
    </row>
    <row r="5527" spans="1:4" x14ac:dyDescent="0.2">
      <c r="A5527" t="s">
        <v>9414</v>
      </c>
      <c r="B5527" t="s">
        <v>9415</v>
      </c>
      <c r="C5527" t="s">
        <v>21</v>
      </c>
      <c r="D5527" s="1">
        <v>0.99</v>
      </c>
    </row>
    <row r="5528" spans="1:4" x14ac:dyDescent="0.2">
      <c r="A5528" t="s">
        <v>9416</v>
      </c>
      <c r="B5528" t="s">
        <v>9417</v>
      </c>
      <c r="C5528" t="s">
        <v>75</v>
      </c>
      <c r="D5528" s="1">
        <v>0.98</v>
      </c>
    </row>
    <row r="5529" spans="1:4" x14ac:dyDescent="0.2">
      <c r="A5529" t="s">
        <v>9418</v>
      </c>
      <c r="B5529" t="s">
        <v>9419</v>
      </c>
      <c r="C5529" t="s">
        <v>192</v>
      </c>
      <c r="D5529" s="1">
        <v>0.96</v>
      </c>
    </row>
    <row r="5530" spans="1:4" x14ac:dyDescent="0.2">
      <c r="A5530" t="s">
        <v>9420</v>
      </c>
      <c r="B5530" t="s">
        <v>9421</v>
      </c>
      <c r="C5530" t="s">
        <v>7</v>
      </c>
      <c r="D5530" s="1">
        <v>1</v>
      </c>
    </row>
    <row r="5531" spans="1:4" x14ac:dyDescent="0.2">
      <c r="A5531" t="s">
        <v>9422</v>
      </c>
      <c r="B5531" t="s">
        <v>450</v>
      </c>
      <c r="C5531" t="s">
        <v>75</v>
      </c>
      <c r="D5531" s="1">
        <v>0.98</v>
      </c>
    </row>
    <row r="5532" spans="1:4" x14ac:dyDescent="0.2">
      <c r="A5532" t="s">
        <v>9423</v>
      </c>
      <c r="B5532" t="s">
        <v>7077</v>
      </c>
      <c r="C5532" t="s">
        <v>75</v>
      </c>
      <c r="D5532" s="1">
        <v>0.98</v>
      </c>
    </row>
    <row r="5533" spans="1:4" x14ac:dyDescent="0.2">
      <c r="A5533" t="s">
        <v>9424</v>
      </c>
      <c r="B5533" t="s">
        <v>644</v>
      </c>
      <c r="C5533" t="s">
        <v>116</v>
      </c>
      <c r="D5533" s="1">
        <v>0.97</v>
      </c>
    </row>
    <row r="5534" spans="1:4" x14ac:dyDescent="0.2">
      <c r="A5534" t="s">
        <v>9425</v>
      </c>
      <c r="B5534" t="s">
        <v>7022</v>
      </c>
      <c r="C5534" t="s">
        <v>21</v>
      </c>
      <c r="D5534" s="1">
        <v>0.99</v>
      </c>
    </row>
    <row r="5535" spans="1:4" x14ac:dyDescent="0.2">
      <c r="A5535" t="s">
        <v>9426</v>
      </c>
      <c r="B5535" t="s">
        <v>690</v>
      </c>
      <c r="C5535" t="s">
        <v>40</v>
      </c>
      <c r="D5535" s="1">
        <v>0.99</v>
      </c>
    </row>
    <row r="5536" spans="1:4" x14ac:dyDescent="0.2">
      <c r="A5536" t="s">
        <v>9427</v>
      </c>
      <c r="B5536" t="s">
        <v>4</v>
      </c>
      <c r="C5536" t="s">
        <v>2</v>
      </c>
      <c r="D5536" s="1">
        <v>1</v>
      </c>
    </row>
    <row r="5537" spans="1:4" x14ac:dyDescent="0.2">
      <c r="A5537" t="s">
        <v>9428</v>
      </c>
      <c r="B5537" t="s">
        <v>9429</v>
      </c>
      <c r="C5537" t="s">
        <v>75</v>
      </c>
      <c r="D5537" s="1">
        <v>0.98</v>
      </c>
    </row>
    <row r="5538" spans="1:4" x14ac:dyDescent="0.2">
      <c r="A5538" t="s">
        <v>9430</v>
      </c>
      <c r="B5538" t="s">
        <v>9431</v>
      </c>
      <c r="C5538" t="s">
        <v>1621</v>
      </c>
      <c r="D5538" s="1">
        <v>0.99</v>
      </c>
    </row>
    <row r="5539" spans="1:4" x14ac:dyDescent="0.2">
      <c r="A5539" t="s">
        <v>9432</v>
      </c>
      <c r="B5539" t="s">
        <v>1</v>
      </c>
      <c r="C5539" t="s">
        <v>2</v>
      </c>
      <c r="D5539" s="1">
        <v>1</v>
      </c>
    </row>
    <row r="5540" spans="1:4" x14ac:dyDescent="0.2">
      <c r="A5540" t="s">
        <v>9433</v>
      </c>
      <c r="B5540" t="s">
        <v>15</v>
      </c>
      <c r="C5540" t="s">
        <v>16</v>
      </c>
      <c r="D5540" s="1">
        <v>1</v>
      </c>
    </row>
    <row r="5541" spans="1:4" x14ac:dyDescent="0.2">
      <c r="A5541" t="s">
        <v>9434</v>
      </c>
      <c r="B5541" t="s">
        <v>9435</v>
      </c>
      <c r="C5541" t="s">
        <v>7</v>
      </c>
      <c r="D5541" s="1">
        <v>1</v>
      </c>
    </row>
    <row r="5542" spans="1:4" x14ac:dyDescent="0.2">
      <c r="A5542" t="s">
        <v>9436</v>
      </c>
      <c r="B5542" t="s">
        <v>9437</v>
      </c>
      <c r="C5542" t="s">
        <v>21</v>
      </c>
      <c r="D5542" s="1">
        <v>0.99</v>
      </c>
    </row>
    <row r="5543" spans="1:4" x14ac:dyDescent="0.2">
      <c r="A5543" t="s">
        <v>9438</v>
      </c>
      <c r="B5543" t="s">
        <v>9439</v>
      </c>
      <c r="C5543" t="s">
        <v>7</v>
      </c>
      <c r="D5543" s="1">
        <v>1</v>
      </c>
    </row>
    <row r="5544" spans="1:4" x14ac:dyDescent="0.2">
      <c r="A5544" t="s">
        <v>9440</v>
      </c>
      <c r="B5544" t="s">
        <v>9441</v>
      </c>
      <c r="C5544" t="s">
        <v>75</v>
      </c>
      <c r="D5544" s="1">
        <v>0.98</v>
      </c>
    </row>
    <row r="5545" spans="1:4" x14ac:dyDescent="0.2">
      <c r="A5545" t="s">
        <v>9442</v>
      </c>
      <c r="B5545" t="s">
        <v>4</v>
      </c>
      <c r="C5545" t="s">
        <v>1405</v>
      </c>
      <c r="D5545" s="1">
        <v>0.97</v>
      </c>
    </row>
    <row r="5546" spans="1:4" x14ac:dyDescent="0.2">
      <c r="A5546" t="s">
        <v>9443</v>
      </c>
      <c r="B5546" t="s">
        <v>4867</v>
      </c>
      <c r="C5546" t="s">
        <v>338</v>
      </c>
      <c r="D5546" s="1">
        <v>0.95</v>
      </c>
    </row>
    <row r="5547" spans="1:4" x14ac:dyDescent="0.2">
      <c r="A5547" t="s">
        <v>9444</v>
      </c>
      <c r="B5547" t="s">
        <v>5072</v>
      </c>
      <c r="C5547" t="s">
        <v>2</v>
      </c>
      <c r="D5547" s="1">
        <v>1</v>
      </c>
    </row>
    <row r="5548" spans="1:4" x14ac:dyDescent="0.2">
      <c r="A5548" t="s">
        <v>9445</v>
      </c>
      <c r="B5548" t="s">
        <v>9446</v>
      </c>
      <c r="C5548" t="s">
        <v>75</v>
      </c>
      <c r="D5548" s="1">
        <v>0.98</v>
      </c>
    </row>
    <row r="5549" spans="1:4" x14ac:dyDescent="0.2">
      <c r="A5549" t="s">
        <v>9447</v>
      </c>
      <c r="B5549" t="s">
        <v>9448</v>
      </c>
      <c r="C5549" t="s">
        <v>75</v>
      </c>
      <c r="D5549" s="1">
        <v>0.98</v>
      </c>
    </row>
    <row r="5550" spans="1:4" x14ac:dyDescent="0.2">
      <c r="A5550" t="s">
        <v>9449</v>
      </c>
      <c r="B5550" t="s">
        <v>15</v>
      </c>
      <c r="C5550" t="s">
        <v>16</v>
      </c>
      <c r="D5550" s="1">
        <v>1</v>
      </c>
    </row>
    <row r="5551" spans="1:4" x14ac:dyDescent="0.2">
      <c r="A5551" t="s">
        <v>9450</v>
      </c>
      <c r="B5551" t="s">
        <v>2584</v>
      </c>
      <c r="C5551" t="s">
        <v>21</v>
      </c>
      <c r="D5551" s="1">
        <v>0.99</v>
      </c>
    </row>
    <row r="5552" spans="1:4" x14ac:dyDescent="0.2">
      <c r="A5552" t="s">
        <v>9451</v>
      </c>
      <c r="B5552" t="s">
        <v>77</v>
      </c>
      <c r="C5552" t="s">
        <v>21</v>
      </c>
      <c r="D5552" s="1">
        <v>0.99</v>
      </c>
    </row>
    <row r="5553" spans="1:4" x14ac:dyDescent="0.2">
      <c r="A5553" t="s">
        <v>9452</v>
      </c>
      <c r="B5553" t="s">
        <v>55</v>
      </c>
      <c r="C5553" t="s">
        <v>7</v>
      </c>
      <c r="D5553" s="1">
        <v>1</v>
      </c>
    </row>
    <row r="5554" spans="1:4" x14ac:dyDescent="0.2">
      <c r="A5554" t="s">
        <v>9453</v>
      </c>
      <c r="B5554" t="s">
        <v>173</v>
      </c>
      <c r="C5554" t="s">
        <v>82</v>
      </c>
      <c r="D5554" s="1">
        <v>1</v>
      </c>
    </row>
    <row r="5555" spans="1:4" x14ac:dyDescent="0.2">
      <c r="A5555" t="s">
        <v>9454</v>
      </c>
      <c r="B5555" t="s">
        <v>3525</v>
      </c>
      <c r="C5555" t="s">
        <v>192</v>
      </c>
      <c r="D5555" s="1">
        <v>0.96</v>
      </c>
    </row>
    <row r="5556" spans="1:4" x14ac:dyDescent="0.2">
      <c r="A5556" t="s">
        <v>9455</v>
      </c>
      <c r="B5556" t="s">
        <v>9456</v>
      </c>
      <c r="C5556" t="s">
        <v>21</v>
      </c>
      <c r="D5556" s="1">
        <v>0.99</v>
      </c>
    </row>
    <row r="5557" spans="1:4" x14ac:dyDescent="0.2">
      <c r="A5557" t="s">
        <v>9457</v>
      </c>
      <c r="B5557" t="s">
        <v>9458</v>
      </c>
      <c r="C5557" t="s">
        <v>75</v>
      </c>
      <c r="D5557" s="1">
        <v>0.98</v>
      </c>
    </row>
    <row r="5558" spans="1:4" x14ac:dyDescent="0.2">
      <c r="A5558" t="s">
        <v>9459</v>
      </c>
      <c r="B5558" t="s">
        <v>9460</v>
      </c>
      <c r="C5558" t="s">
        <v>116</v>
      </c>
      <c r="D5558" s="1">
        <v>0.97</v>
      </c>
    </row>
    <row r="5559" spans="1:4" x14ac:dyDescent="0.2">
      <c r="A5559" t="s">
        <v>9461</v>
      </c>
      <c r="B5559" t="s">
        <v>27</v>
      </c>
      <c r="C5559" t="s">
        <v>75</v>
      </c>
      <c r="D5559" s="1">
        <v>0.98</v>
      </c>
    </row>
    <row r="5560" spans="1:4" x14ac:dyDescent="0.2">
      <c r="A5560" t="s">
        <v>9462</v>
      </c>
      <c r="B5560" t="s">
        <v>9463</v>
      </c>
      <c r="C5560" t="s">
        <v>21</v>
      </c>
      <c r="D5560" s="1">
        <v>0.99</v>
      </c>
    </row>
    <row r="5561" spans="1:4" x14ac:dyDescent="0.2">
      <c r="A5561" t="s">
        <v>9464</v>
      </c>
      <c r="B5561" t="s">
        <v>4</v>
      </c>
      <c r="C5561" t="s">
        <v>40</v>
      </c>
      <c r="D5561" s="1">
        <v>0.99</v>
      </c>
    </row>
    <row r="5562" spans="1:4" x14ac:dyDescent="0.2">
      <c r="A5562" t="s">
        <v>9465</v>
      </c>
      <c r="B5562" t="s">
        <v>210</v>
      </c>
      <c r="C5562" t="s">
        <v>21</v>
      </c>
      <c r="D5562" s="1">
        <v>0.99</v>
      </c>
    </row>
    <row r="5563" spans="1:4" x14ac:dyDescent="0.2">
      <c r="A5563" t="s">
        <v>9466</v>
      </c>
      <c r="B5563" t="s">
        <v>4</v>
      </c>
      <c r="C5563" t="s">
        <v>1405</v>
      </c>
      <c r="D5563" s="1">
        <v>0.97</v>
      </c>
    </row>
    <row r="5564" spans="1:4" x14ac:dyDescent="0.2">
      <c r="A5564" t="s">
        <v>9467</v>
      </c>
      <c r="B5564" t="s">
        <v>9468</v>
      </c>
      <c r="C5564" t="s">
        <v>75</v>
      </c>
      <c r="D5564" s="1">
        <v>0.98</v>
      </c>
    </row>
    <row r="5565" spans="1:4" x14ac:dyDescent="0.2">
      <c r="A5565" t="s">
        <v>9469</v>
      </c>
      <c r="B5565" t="s">
        <v>1</v>
      </c>
      <c r="C5565" t="s">
        <v>2</v>
      </c>
      <c r="D5565" s="1">
        <v>1</v>
      </c>
    </row>
    <row r="5566" spans="1:4" x14ac:dyDescent="0.2">
      <c r="A5566" t="s">
        <v>9470</v>
      </c>
      <c r="B5566" t="s">
        <v>13</v>
      </c>
      <c r="C5566" t="s">
        <v>429</v>
      </c>
      <c r="D5566" s="1">
        <v>0.98</v>
      </c>
    </row>
    <row r="5567" spans="1:4" x14ac:dyDescent="0.2">
      <c r="A5567" t="s">
        <v>9471</v>
      </c>
      <c r="B5567" t="s">
        <v>9472</v>
      </c>
      <c r="C5567" t="s">
        <v>189</v>
      </c>
      <c r="D5567" s="1">
        <v>0.97</v>
      </c>
    </row>
    <row r="5568" spans="1:4" x14ac:dyDescent="0.2">
      <c r="A5568" t="s">
        <v>9473</v>
      </c>
      <c r="B5568" t="s">
        <v>9474</v>
      </c>
      <c r="C5568" t="s">
        <v>116</v>
      </c>
      <c r="D5568" s="1">
        <v>0.97</v>
      </c>
    </row>
    <row r="5569" spans="1:4" x14ac:dyDescent="0.2">
      <c r="A5569" t="s">
        <v>9475</v>
      </c>
      <c r="B5569" t="s">
        <v>9476</v>
      </c>
      <c r="C5569" t="s">
        <v>2</v>
      </c>
      <c r="D5569" s="1">
        <v>1</v>
      </c>
    </row>
    <row r="5570" spans="1:4" x14ac:dyDescent="0.2">
      <c r="A5570" t="s">
        <v>9477</v>
      </c>
      <c r="B5570" t="s">
        <v>1</v>
      </c>
      <c r="C5570" t="s">
        <v>40</v>
      </c>
      <c r="D5570" s="1">
        <v>0.99</v>
      </c>
    </row>
    <row r="5571" spans="1:4" x14ac:dyDescent="0.2">
      <c r="A5571" t="s">
        <v>9478</v>
      </c>
      <c r="B5571" t="s">
        <v>9479</v>
      </c>
      <c r="C5571" t="s">
        <v>7</v>
      </c>
      <c r="D5571" s="1">
        <v>1</v>
      </c>
    </row>
    <row r="5572" spans="1:4" x14ac:dyDescent="0.2">
      <c r="A5572" t="s">
        <v>9480</v>
      </c>
      <c r="B5572" t="s">
        <v>9121</v>
      </c>
      <c r="C5572" t="s">
        <v>21</v>
      </c>
      <c r="D5572" s="1">
        <v>0.99</v>
      </c>
    </row>
    <row r="5573" spans="1:4" x14ac:dyDescent="0.2">
      <c r="A5573" t="s">
        <v>9481</v>
      </c>
      <c r="B5573" t="s">
        <v>144</v>
      </c>
      <c r="C5573" t="s">
        <v>75</v>
      </c>
      <c r="D5573" s="1">
        <v>0.98</v>
      </c>
    </row>
    <row r="5574" spans="1:4" x14ac:dyDescent="0.2">
      <c r="A5574" t="s">
        <v>9482</v>
      </c>
      <c r="B5574" t="s">
        <v>164</v>
      </c>
      <c r="C5574" t="s">
        <v>21</v>
      </c>
      <c r="D5574" s="1">
        <v>0.99</v>
      </c>
    </row>
    <row r="5575" spans="1:4" x14ac:dyDescent="0.2">
      <c r="A5575" t="s">
        <v>9483</v>
      </c>
      <c r="B5575" t="s">
        <v>9484</v>
      </c>
      <c r="C5575" t="s">
        <v>7</v>
      </c>
      <c r="D5575" s="1">
        <v>1</v>
      </c>
    </row>
    <row r="5576" spans="1:4" x14ac:dyDescent="0.2">
      <c r="A5576" t="s">
        <v>9485</v>
      </c>
      <c r="B5576" t="s">
        <v>35</v>
      </c>
      <c r="C5576" t="s">
        <v>2275</v>
      </c>
      <c r="D5576" s="1">
        <v>0.95</v>
      </c>
    </row>
    <row r="5577" spans="1:4" x14ac:dyDescent="0.2">
      <c r="A5577" t="s">
        <v>9486</v>
      </c>
      <c r="B5577" t="s">
        <v>9487</v>
      </c>
      <c r="C5577" t="s">
        <v>1045</v>
      </c>
      <c r="D5577" s="1">
        <v>0.99</v>
      </c>
    </row>
    <row r="5578" spans="1:4" x14ac:dyDescent="0.2">
      <c r="A5578" t="s">
        <v>9488</v>
      </c>
      <c r="B5578" t="s">
        <v>206</v>
      </c>
      <c r="C5578" t="s">
        <v>2</v>
      </c>
      <c r="D5578" s="1">
        <v>1</v>
      </c>
    </row>
    <row r="5579" spans="1:4" x14ac:dyDescent="0.2">
      <c r="A5579" t="s">
        <v>9489</v>
      </c>
      <c r="B5579" t="s">
        <v>9490</v>
      </c>
      <c r="C5579" t="s">
        <v>7</v>
      </c>
      <c r="D5579" s="1">
        <v>1</v>
      </c>
    </row>
    <row r="5580" spans="1:4" x14ac:dyDescent="0.2">
      <c r="A5580" t="s">
        <v>9491</v>
      </c>
      <c r="B5580" t="s">
        <v>27</v>
      </c>
      <c r="C5580" t="s">
        <v>21</v>
      </c>
      <c r="D5580" s="1">
        <v>0.99</v>
      </c>
    </row>
    <row r="5581" spans="1:4" x14ac:dyDescent="0.2">
      <c r="A5581" t="s">
        <v>9492</v>
      </c>
      <c r="B5581" t="s">
        <v>9493</v>
      </c>
      <c r="C5581" t="s">
        <v>7</v>
      </c>
      <c r="D5581" s="1">
        <v>1</v>
      </c>
    </row>
    <row r="5582" spans="1:4" x14ac:dyDescent="0.2">
      <c r="A5582" t="s">
        <v>9494</v>
      </c>
      <c r="B5582" t="s">
        <v>9495</v>
      </c>
      <c r="C5582" t="s">
        <v>116</v>
      </c>
      <c r="D5582" s="1">
        <v>0.97</v>
      </c>
    </row>
    <row r="5583" spans="1:4" x14ac:dyDescent="0.2">
      <c r="A5583" t="s">
        <v>9496</v>
      </c>
      <c r="B5583" t="s">
        <v>9497</v>
      </c>
      <c r="C5583" t="s">
        <v>297</v>
      </c>
      <c r="D5583" s="1">
        <v>0.99</v>
      </c>
    </row>
    <row r="5584" spans="1:4" x14ac:dyDescent="0.2">
      <c r="A5584" t="s">
        <v>9498</v>
      </c>
      <c r="B5584" t="s">
        <v>4303</v>
      </c>
      <c r="C5584" t="s">
        <v>705</v>
      </c>
      <c r="D5584" s="1">
        <v>0.98</v>
      </c>
    </row>
    <row r="5585" spans="1:4" x14ac:dyDescent="0.2">
      <c r="A5585" t="s">
        <v>9499</v>
      </c>
      <c r="B5585" t="s">
        <v>9500</v>
      </c>
      <c r="C5585" t="s">
        <v>21</v>
      </c>
      <c r="D5585" s="1">
        <v>0.99</v>
      </c>
    </row>
    <row r="5586" spans="1:4" x14ac:dyDescent="0.2">
      <c r="A5586" t="s">
        <v>9501</v>
      </c>
      <c r="B5586" t="s">
        <v>284</v>
      </c>
      <c r="C5586" t="s">
        <v>7</v>
      </c>
      <c r="D5586" s="1">
        <v>1</v>
      </c>
    </row>
    <row r="5587" spans="1:4" x14ac:dyDescent="0.2">
      <c r="A5587" t="s">
        <v>9502</v>
      </c>
      <c r="B5587" t="s">
        <v>2635</v>
      </c>
      <c r="C5587" t="s">
        <v>429</v>
      </c>
      <c r="D5587" s="1">
        <v>0.98</v>
      </c>
    </row>
    <row r="5588" spans="1:4" x14ac:dyDescent="0.2">
      <c r="A5588" t="s">
        <v>9503</v>
      </c>
      <c r="B5588" t="s">
        <v>9504</v>
      </c>
      <c r="C5588" t="s">
        <v>7</v>
      </c>
      <c r="D5588" s="1">
        <v>1</v>
      </c>
    </row>
    <row r="5589" spans="1:4" x14ac:dyDescent="0.2">
      <c r="A5589" t="s">
        <v>9505</v>
      </c>
      <c r="B5589" t="s">
        <v>18</v>
      </c>
      <c r="C5589" t="s">
        <v>7</v>
      </c>
      <c r="D5589" s="1">
        <v>1</v>
      </c>
    </row>
    <row r="5590" spans="1:4" x14ac:dyDescent="0.2">
      <c r="A5590" t="s">
        <v>9506</v>
      </c>
      <c r="B5590" t="s">
        <v>9507</v>
      </c>
      <c r="C5590" t="s">
        <v>338</v>
      </c>
      <c r="D5590" s="1">
        <v>0.95</v>
      </c>
    </row>
    <row r="5591" spans="1:4" x14ac:dyDescent="0.2">
      <c r="A5591" t="s">
        <v>9508</v>
      </c>
      <c r="B5591" t="s">
        <v>9413</v>
      </c>
      <c r="C5591" t="s">
        <v>40</v>
      </c>
      <c r="D5591" s="1">
        <v>0.99</v>
      </c>
    </row>
    <row r="5592" spans="1:4" x14ac:dyDescent="0.2">
      <c r="A5592" t="s">
        <v>9509</v>
      </c>
      <c r="B5592" t="s">
        <v>9510</v>
      </c>
      <c r="C5592" t="s">
        <v>93</v>
      </c>
      <c r="D5592" s="1">
        <v>0.99</v>
      </c>
    </row>
    <row r="5593" spans="1:4" x14ac:dyDescent="0.2">
      <c r="A5593" t="s">
        <v>9511</v>
      </c>
      <c r="B5593" t="s">
        <v>6683</v>
      </c>
      <c r="C5593" t="s">
        <v>4776</v>
      </c>
      <c r="D5593" s="1">
        <v>0.92</v>
      </c>
    </row>
    <row r="5594" spans="1:4" x14ac:dyDescent="0.2">
      <c r="A5594" t="s">
        <v>9512</v>
      </c>
      <c r="B5594" t="s">
        <v>9513</v>
      </c>
      <c r="C5594" t="s">
        <v>21</v>
      </c>
      <c r="D5594" s="1">
        <v>0.99</v>
      </c>
    </row>
    <row r="5595" spans="1:4" x14ac:dyDescent="0.2">
      <c r="A5595" t="s">
        <v>9514</v>
      </c>
      <c r="B5595" t="s">
        <v>9515</v>
      </c>
      <c r="C5595" t="s">
        <v>75</v>
      </c>
      <c r="D5595" s="1">
        <v>0.98</v>
      </c>
    </row>
    <row r="5596" spans="1:4" x14ac:dyDescent="0.2">
      <c r="A5596" t="s">
        <v>9516</v>
      </c>
      <c r="B5596" t="s">
        <v>4049</v>
      </c>
      <c r="C5596" t="s">
        <v>21</v>
      </c>
      <c r="D5596" s="1">
        <v>0.99</v>
      </c>
    </row>
    <row r="5597" spans="1:4" x14ac:dyDescent="0.2">
      <c r="A5597" t="s">
        <v>9517</v>
      </c>
      <c r="B5597" t="s">
        <v>9518</v>
      </c>
      <c r="C5597" t="s">
        <v>2275</v>
      </c>
      <c r="D5597" s="1">
        <v>0.95</v>
      </c>
    </row>
    <row r="5598" spans="1:4" x14ac:dyDescent="0.2">
      <c r="A5598" t="s">
        <v>9519</v>
      </c>
      <c r="B5598" t="s">
        <v>4021</v>
      </c>
      <c r="C5598" t="s">
        <v>75</v>
      </c>
      <c r="D5598" s="1">
        <v>0.98</v>
      </c>
    </row>
    <row r="5599" spans="1:4" x14ac:dyDescent="0.2">
      <c r="A5599" t="s">
        <v>9520</v>
      </c>
      <c r="B5599" t="s">
        <v>4</v>
      </c>
      <c r="C5599" t="s">
        <v>2</v>
      </c>
      <c r="D5599" s="1">
        <v>1</v>
      </c>
    </row>
    <row r="5600" spans="1:4" x14ac:dyDescent="0.2">
      <c r="A5600" t="s">
        <v>9521</v>
      </c>
      <c r="B5600" t="s">
        <v>2963</v>
      </c>
      <c r="C5600" t="s">
        <v>338</v>
      </c>
      <c r="D5600" s="1">
        <v>0.95</v>
      </c>
    </row>
    <row r="5601" spans="1:4" x14ac:dyDescent="0.2">
      <c r="A5601" t="s">
        <v>9522</v>
      </c>
      <c r="B5601" t="s">
        <v>9523</v>
      </c>
      <c r="C5601" t="s">
        <v>21</v>
      </c>
      <c r="D5601" s="1">
        <v>0.99</v>
      </c>
    </row>
    <row r="5602" spans="1:4" x14ac:dyDescent="0.2">
      <c r="A5602" t="s">
        <v>9524</v>
      </c>
      <c r="B5602" t="s">
        <v>9525</v>
      </c>
      <c r="C5602" t="s">
        <v>1617</v>
      </c>
      <c r="D5602" s="1">
        <v>1</v>
      </c>
    </row>
    <row r="5603" spans="1:4" x14ac:dyDescent="0.2">
      <c r="A5603" t="s">
        <v>9526</v>
      </c>
      <c r="B5603" t="s">
        <v>9527</v>
      </c>
      <c r="C5603" t="s">
        <v>21</v>
      </c>
      <c r="D5603" s="1">
        <v>0.99</v>
      </c>
    </row>
    <row r="5604" spans="1:4" x14ac:dyDescent="0.2">
      <c r="A5604" t="s">
        <v>9528</v>
      </c>
      <c r="B5604" t="s">
        <v>9529</v>
      </c>
      <c r="C5604" t="s">
        <v>192</v>
      </c>
      <c r="D5604" s="1">
        <v>0.96</v>
      </c>
    </row>
    <row r="5605" spans="1:4" x14ac:dyDescent="0.2">
      <c r="A5605" t="s">
        <v>9530</v>
      </c>
      <c r="B5605" t="s">
        <v>9531</v>
      </c>
      <c r="C5605" t="s">
        <v>75</v>
      </c>
      <c r="D5605" s="1">
        <v>0.98</v>
      </c>
    </row>
    <row r="5606" spans="1:4" x14ac:dyDescent="0.2">
      <c r="A5606" t="s">
        <v>9532</v>
      </c>
      <c r="B5606" t="s">
        <v>9</v>
      </c>
      <c r="C5606" t="s">
        <v>7</v>
      </c>
      <c r="D5606" s="1">
        <v>1</v>
      </c>
    </row>
    <row r="5607" spans="1:4" x14ac:dyDescent="0.2">
      <c r="A5607" t="s">
        <v>9533</v>
      </c>
      <c r="B5607" t="s">
        <v>232</v>
      </c>
      <c r="C5607" t="s">
        <v>7</v>
      </c>
      <c r="D5607" s="1">
        <v>1</v>
      </c>
    </row>
    <row r="5608" spans="1:4" x14ac:dyDescent="0.2">
      <c r="A5608" t="s">
        <v>9534</v>
      </c>
      <c r="B5608" t="s">
        <v>164</v>
      </c>
      <c r="C5608" t="s">
        <v>21</v>
      </c>
      <c r="D5608" s="1">
        <v>0.99</v>
      </c>
    </row>
    <row r="5609" spans="1:4" x14ac:dyDescent="0.2">
      <c r="A5609" t="s">
        <v>9535</v>
      </c>
      <c r="B5609" t="s">
        <v>3738</v>
      </c>
      <c r="C5609" t="s">
        <v>75</v>
      </c>
      <c r="D5609" s="1">
        <v>0.98</v>
      </c>
    </row>
    <row r="5610" spans="1:4" x14ac:dyDescent="0.2">
      <c r="A5610" t="s">
        <v>9536</v>
      </c>
      <c r="B5610" t="s">
        <v>173</v>
      </c>
      <c r="C5610" t="s">
        <v>82</v>
      </c>
      <c r="D5610" s="1">
        <v>1</v>
      </c>
    </row>
    <row r="5611" spans="1:4" x14ac:dyDescent="0.2">
      <c r="A5611" t="s">
        <v>9537</v>
      </c>
      <c r="B5611" t="s">
        <v>9538</v>
      </c>
      <c r="C5611" t="s">
        <v>21</v>
      </c>
      <c r="D5611" s="1">
        <v>0.99</v>
      </c>
    </row>
    <row r="5612" spans="1:4" x14ac:dyDescent="0.2">
      <c r="A5612" t="s">
        <v>9539</v>
      </c>
      <c r="B5612" t="s">
        <v>210</v>
      </c>
      <c r="C5612" t="s">
        <v>21</v>
      </c>
      <c r="D5612" s="1">
        <v>0.99</v>
      </c>
    </row>
    <row r="5613" spans="1:4" x14ac:dyDescent="0.2">
      <c r="A5613" t="s">
        <v>9540</v>
      </c>
      <c r="B5613" t="s">
        <v>9541</v>
      </c>
      <c r="C5613" t="s">
        <v>116</v>
      </c>
      <c r="D5613" s="1">
        <v>0.97</v>
      </c>
    </row>
    <row r="5614" spans="1:4" x14ac:dyDescent="0.2">
      <c r="A5614" t="s">
        <v>9542</v>
      </c>
      <c r="B5614" t="s">
        <v>4512</v>
      </c>
      <c r="C5614" t="s">
        <v>7</v>
      </c>
      <c r="D5614" s="1">
        <v>1</v>
      </c>
    </row>
    <row r="5615" spans="1:4" x14ac:dyDescent="0.2">
      <c r="A5615" t="s">
        <v>9543</v>
      </c>
      <c r="B5615" t="s">
        <v>9544</v>
      </c>
      <c r="C5615" t="s">
        <v>93</v>
      </c>
      <c r="D5615" s="1">
        <v>0.99</v>
      </c>
    </row>
    <row r="5616" spans="1:4" x14ac:dyDescent="0.2">
      <c r="A5616" t="s">
        <v>9545</v>
      </c>
      <c r="B5616" t="s">
        <v>914</v>
      </c>
      <c r="C5616" t="s">
        <v>192</v>
      </c>
      <c r="D5616" s="1">
        <v>0.96</v>
      </c>
    </row>
    <row r="5617" spans="1:4" x14ac:dyDescent="0.2">
      <c r="A5617" t="s">
        <v>9546</v>
      </c>
      <c r="B5617" t="s">
        <v>9547</v>
      </c>
      <c r="C5617" t="s">
        <v>9548</v>
      </c>
      <c r="D5617" s="1">
        <v>0.91</v>
      </c>
    </row>
    <row r="5618" spans="1:4" x14ac:dyDescent="0.2">
      <c r="A5618" t="s">
        <v>9549</v>
      </c>
      <c r="B5618" t="s">
        <v>5001</v>
      </c>
      <c r="C5618" t="s">
        <v>40</v>
      </c>
      <c r="D5618" s="1">
        <v>0.99</v>
      </c>
    </row>
    <row r="5619" spans="1:4" x14ac:dyDescent="0.2">
      <c r="A5619" t="s">
        <v>9550</v>
      </c>
      <c r="B5619" t="s">
        <v>9551</v>
      </c>
      <c r="C5619" t="s">
        <v>7</v>
      </c>
      <c r="D5619" s="1">
        <v>1</v>
      </c>
    </row>
    <row r="5620" spans="1:4" x14ac:dyDescent="0.2">
      <c r="A5620" t="s">
        <v>9552</v>
      </c>
      <c r="B5620" t="s">
        <v>9553</v>
      </c>
      <c r="C5620" t="s">
        <v>21</v>
      </c>
      <c r="D5620" s="1">
        <v>0.99</v>
      </c>
    </row>
    <row r="5621" spans="1:4" x14ac:dyDescent="0.2">
      <c r="A5621" t="s">
        <v>9554</v>
      </c>
      <c r="B5621" t="s">
        <v>9555</v>
      </c>
      <c r="C5621" t="s">
        <v>75</v>
      </c>
      <c r="D5621" s="1">
        <v>0.98</v>
      </c>
    </row>
    <row r="5622" spans="1:4" x14ac:dyDescent="0.2">
      <c r="A5622" t="s">
        <v>9556</v>
      </c>
      <c r="B5622" t="s">
        <v>132</v>
      </c>
      <c r="C5622" t="s">
        <v>21</v>
      </c>
      <c r="D5622" s="1">
        <v>0.99</v>
      </c>
    </row>
    <row r="5623" spans="1:4" x14ac:dyDescent="0.2">
      <c r="A5623" t="s">
        <v>9557</v>
      </c>
      <c r="B5623" t="s">
        <v>256</v>
      </c>
      <c r="C5623" t="s">
        <v>75</v>
      </c>
      <c r="D5623" s="1">
        <v>0.98</v>
      </c>
    </row>
    <row r="5624" spans="1:4" x14ac:dyDescent="0.2">
      <c r="A5624" t="s">
        <v>9558</v>
      </c>
      <c r="B5624" t="s">
        <v>9559</v>
      </c>
      <c r="C5624" t="s">
        <v>3197</v>
      </c>
      <c r="D5624" s="1">
        <v>0.94</v>
      </c>
    </row>
    <row r="5625" spans="1:4" x14ac:dyDescent="0.2">
      <c r="A5625" t="s">
        <v>9560</v>
      </c>
      <c r="B5625" t="s">
        <v>210</v>
      </c>
      <c r="C5625" t="s">
        <v>21</v>
      </c>
      <c r="D5625" s="1">
        <v>0.99</v>
      </c>
    </row>
    <row r="5626" spans="1:4" x14ac:dyDescent="0.2">
      <c r="A5626" t="s">
        <v>9561</v>
      </c>
      <c r="B5626" t="s">
        <v>13</v>
      </c>
      <c r="C5626" t="s">
        <v>429</v>
      </c>
      <c r="D5626" s="1">
        <v>0.98</v>
      </c>
    </row>
    <row r="5627" spans="1:4" x14ac:dyDescent="0.2">
      <c r="A5627" t="s">
        <v>9562</v>
      </c>
      <c r="B5627" t="s">
        <v>9563</v>
      </c>
      <c r="C5627" t="s">
        <v>75</v>
      </c>
      <c r="D5627" s="1">
        <v>0.98</v>
      </c>
    </row>
    <row r="5628" spans="1:4" x14ac:dyDescent="0.2">
      <c r="A5628" t="s">
        <v>9564</v>
      </c>
      <c r="B5628" t="s">
        <v>109</v>
      </c>
      <c r="C5628" t="s">
        <v>82</v>
      </c>
      <c r="D5628" s="1">
        <v>1</v>
      </c>
    </row>
    <row r="5629" spans="1:4" x14ac:dyDescent="0.2">
      <c r="A5629" t="s">
        <v>9565</v>
      </c>
      <c r="B5629" t="s">
        <v>4021</v>
      </c>
      <c r="C5629" t="s">
        <v>192</v>
      </c>
      <c r="D5629" s="1">
        <v>0.96</v>
      </c>
    </row>
    <row r="5630" spans="1:4" x14ac:dyDescent="0.2">
      <c r="A5630" t="s">
        <v>9566</v>
      </c>
      <c r="B5630" t="s">
        <v>9567</v>
      </c>
      <c r="C5630" t="s">
        <v>75</v>
      </c>
      <c r="D5630" s="1">
        <v>0.98</v>
      </c>
    </row>
    <row r="5631" spans="1:4" x14ac:dyDescent="0.2">
      <c r="A5631" t="s">
        <v>9568</v>
      </c>
      <c r="B5631" t="s">
        <v>6620</v>
      </c>
      <c r="C5631" t="s">
        <v>75</v>
      </c>
      <c r="D5631" s="1">
        <v>0.98</v>
      </c>
    </row>
    <row r="5632" spans="1:4" x14ac:dyDescent="0.2">
      <c r="A5632" t="s">
        <v>9569</v>
      </c>
      <c r="B5632" t="s">
        <v>7041</v>
      </c>
      <c r="C5632" t="s">
        <v>75</v>
      </c>
      <c r="D5632" s="1">
        <v>0.98</v>
      </c>
    </row>
    <row r="5633" spans="1:4" x14ac:dyDescent="0.2">
      <c r="A5633" t="s">
        <v>9570</v>
      </c>
      <c r="B5633" t="s">
        <v>6626</v>
      </c>
      <c r="C5633" t="s">
        <v>1405</v>
      </c>
      <c r="D5633" s="1">
        <v>0.97</v>
      </c>
    </row>
    <row r="5634" spans="1:4" x14ac:dyDescent="0.2">
      <c r="A5634" t="s">
        <v>9571</v>
      </c>
      <c r="B5634" t="s">
        <v>9572</v>
      </c>
      <c r="C5634" t="s">
        <v>2213</v>
      </c>
      <c r="D5634" s="1">
        <v>0.96</v>
      </c>
    </row>
    <row r="5635" spans="1:4" x14ac:dyDescent="0.2">
      <c r="A5635" t="s">
        <v>9573</v>
      </c>
      <c r="B5635" t="s">
        <v>9574</v>
      </c>
      <c r="C5635" t="s">
        <v>7</v>
      </c>
      <c r="D5635" s="1">
        <v>1</v>
      </c>
    </row>
    <row r="5636" spans="1:4" x14ac:dyDescent="0.2">
      <c r="A5636" t="s">
        <v>9575</v>
      </c>
      <c r="B5636" t="s">
        <v>25</v>
      </c>
      <c r="C5636" t="s">
        <v>40</v>
      </c>
      <c r="D5636" s="1">
        <v>0.99</v>
      </c>
    </row>
    <row r="5637" spans="1:4" x14ac:dyDescent="0.2">
      <c r="A5637" t="s">
        <v>9576</v>
      </c>
      <c r="B5637" t="s">
        <v>1</v>
      </c>
      <c r="C5637" t="s">
        <v>2</v>
      </c>
      <c r="D5637" s="1">
        <v>1</v>
      </c>
    </row>
    <row r="5638" spans="1:4" x14ac:dyDescent="0.2">
      <c r="A5638" t="s">
        <v>9577</v>
      </c>
      <c r="B5638" t="s">
        <v>9578</v>
      </c>
      <c r="C5638" t="s">
        <v>116</v>
      </c>
      <c r="D5638" s="1">
        <v>0.97</v>
      </c>
    </row>
    <row r="5639" spans="1:4" x14ac:dyDescent="0.2">
      <c r="A5639" t="s">
        <v>9579</v>
      </c>
      <c r="B5639" t="s">
        <v>4</v>
      </c>
      <c r="C5639" t="s">
        <v>40</v>
      </c>
      <c r="D5639" s="1">
        <v>0.99</v>
      </c>
    </row>
    <row r="5640" spans="1:4" x14ac:dyDescent="0.2">
      <c r="A5640" t="s">
        <v>9580</v>
      </c>
      <c r="B5640" t="s">
        <v>7740</v>
      </c>
      <c r="C5640" t="s">
        <v>116</v>
      </c>
      <c r="D5640" s="1">
        <v>0.97</v>
      </c>
    </row>
    <row r="5641" spans="1:4" x14ac:dyDescent="0.2">
      <c r="A5641" t="s">
        <v>9581</v>
      </c>
      <c r="B5641" t="s">
        <v>9582</v>
      </c>
      <c r="C5641" t="s">
        <v>2</v>
      </c>
      <c r="D5641" s="1">
        <v>1</v>
      </c>
    </row>
    <row r="5642" spans="1:4" x14ac:dyDescent="0.2">
      <c r="A5642" t="s">
        <v>9583</v>
      </c>
      <c r="B5642" t="s">
        <v>9584</v>
      </c>
      <c r="C5642" t="s">
        <v>75</v>
      </c>
      <c r="D5642" s="1">
        <v>0.98</v>
      </c>
    </row>
    <row r="5643" spans="1:4" x14ac:dyDescent="0.2">
      <c r="A5643" t="s">
        <v>9585</v>
      </c>
      <c r="B5643" t="s">
        <v>9586</v>
      </c>
      <c r="C5643" t="s">
        <v>4137</v>
      </c>
      <c r="D5643" s="1">
        <v>1</v>
      </c>
    </row>
    <row r="5644" spans="1:4" x14ac:dyDescent="0.2">
      <c r="A5644" t="s">
        <v>9587</v>
      </c>
      <c r="B5644" t="s">
        <v>236</v>
      </c>
      <c r="C5644" t="s">
        <v>21</v>
      </c>
      <c r="D5644" s="1">
        <v>0.99</v>
      </c>
    </row>
    <row r="5645" spans="1:4" x14ac:dyDescent="0.2">
      <c r="A5645" t="s">
        <v>9588</v>
      </c>
      <c r="B5645" t="s">
        <v>9589</v>
      </c>
      <c r="C5645" t="s">
        <v>688</v>
      </c>
      <c r="D5645" s="1">
        <v>0.97</v>
      </c>
    </row>
    <row r="5646" spans="1:4" x14ac:dyDescent="0.2">
      <c r="A5646" t="s">
        <v>9590</v>
      </c>
      <c r="B5646" t="s">
        <v>9591</v>
      </c>
      <c r="C5646" t="s">
        <v>116</v>
      </c>
      <c r="D5646" s="1">
        <v>0.97</v>
      </c>
    </row>
    <row r="5647" spans="1:4" x14ac:dyDescent="0.2">
      <c r="A5647" t="s">
        <v>9592</v>
      </c>
      <c r="B5647" t="s">
        <v>9593</v>
      </c>
      <c r="C5647" t="s">
        <v>7</v>
      </c>
      <c r="D5647" s="1">
        <v>1</v>
      </c>
    </row>
    <row r="5648" spans="1:4" x14ac:dyDescent="0.2">
      <c r="A5648" t="s">
        <v>9594</v>
      </c>
      <c r="B5648" t="s">
        <v>9595</v>
      </c>
      <c r="C5648" t="s">
        <v>417</v>
      </c>
      <c r="D5648" s="1">
        <v>0.97</v>
      </c>
    </row>
    <row r="5649" spans="1:4" x14ac:dyDescent="0.2">
      <c r="A5649" t="s">
        <v>9596</v>
      </c>
      <c r="B5649" t="s">
        <v>4152</v>
      </c>
      <c r="C5649" t="s">
        <v>21</v>
      </c>
      <c r="D5649" s="1">
        <v>0.99</v>
      </c>
    </row>
    <row r="5650" spans="1:4" x14ac:dyDescent="0.2">
      <c r="A5650" t="s">
        <v>9597</v>
      </c>
      <c r="B5650" t="s">
        <v>4474</v>
      </c>
      <c r="C5650" t="s">
        <v>21</v>
      </c>
      <c r="D5650" s="1">
        <v>0.99</v>
      </c>
    </row>
    <row r="5651" spans="1:4" x14ac:dyDescent="0.2">
      <c r="A5651" t="s">
        <v>9598</v>
      </c>
      <c r="B5651" t="s">
        <v>9599</v>
      </c>
      <c r="C5651" t="s">
        <v>116</v>
      </c>
      <c r="D5651" s="1">
        <v>0.97</v>
      </c>
    </row>
    <row r="5652" spans="1:4" x14ac:dyDescent="0.2">
      <c r="A5652" t="s">
        <v>9600</v>
      </c>
      <c r="B5652" t="s">
        <v>9601</v>
      </c>
      <c r="C5652" t="s">
        <v>21</v>
      </c>
      <c r="D5652" s="1">
        <v>0.99</v>
      </c>
    </row>
    <row r="5653" spans="1:4" x14ac:dyDescent="0.2">
      <c r="A5653" t="s">
        <v>9602</v>
      </c>
      <c r="B5653" t="s">
        <v>9603</v>
      </c>
      <c r="C5653" t="s">
        <v>21</v>
      </c>
      <c r="D5653" s="1">
        <v>0.99</v>
      </c>
    </row>
    <row r="5654" spans="1:4" x14ac:dyDescent="0.2">
      <c r="A5654" t="s">
        <v>9604</v>
      </c>
      <c r="B5654" t="s">
        <v>9605</v>
      </c>
      <c r="C5654" t="s">
        <v>75</v>
      </c>
      <c r="D5654" s="1">
        <v>0.98</v>
      </c>
    </row>
    <row r="5655" spans="1:4" x14ac:dyDescent="0.2">
      <c r="A5655" t="s">
        <v>9606</v>
      </c>
      <c r="B5655" t="s">
        <v>515</v>
      </c>
      <c r="C5655" t="s">
        <v>75</v>
      </c>
      <c r="D5655" s="1">
        <v>0.98</v>
      </c>
    </row>
    <row r="5656" spans="1:4" x14ac:dyDescent="0.2">
      <c r="A5656" t="s">
        <v>9607</v>
      </c>
      <c r="B5656" t="s">
        <v>9608</v>
      </c>
      <c r="C5656" t="s">
        <v>116</v>
      </c>
      <c r="D5656" s="1">
        <v>0.97</v>
      </c>
    </row>
    <row r="5657" spans="1:4" x14ac:dyDescent="0.2">
      <c r="A5657" t="s">
        <v>9609</v>
      </c>
      <c r="B5657" t="s">
        <v>11</v>
      </c>
      <c r="C5657" t="s">
        <v>429</v>
      </c>
      <c r="D5657" s="1">
        <v>0.98</v>
      </c>
    </row>
    <row r="5658" spans="1:4" x14ac:dyDescent="0.2">
      <c r="A5658" t="s">
        <v>9610</v>
      </c>
      <c r="B5658" t="s">
        <v>9611</v>
      </c>
      <c r="C5658" t="s">
        <v>21</v>
      </c>
      <c r="D5658" s="1">
        <v>0.99</v>
      </c>
    </row>
    <row r="5659" spans="1:4" x14ac:dyDescent="0.2">
      <c r="A5659" t="s">
        <v>9612</v>
      </c>
      <c r="B5659" t="s">
        <v>9613</v>
      </c>
      <c r="C5659" t="s">
        <v>7</v>
      </c>
      <c r="D5659" s="1">
        <v>1</v>
      </c>
    </row>
    <row r="5660" spans="1:4" x14ac:dyDescent="0.2">
      <c r="A5660" t="s">
        <v>9614</v>
      </c>
      <c r="B5660" t="s">
        <v>1436</v>
      </c>
      <c r="C5660" t="s">
        <v>21</v>
      </c>
      <c r="D5660" s="1">
        <v>0.99</v>
      </c>
    </row>
    <row r="5661" spans="1:4" x14ac:dyDescent="0.2">
      <c r="A5661" t="s">
        <v>9615</v>
      </c>
      <c r="B5661" t="s">
        <v>9616</v>
      </c>
      <c r="C5661" t="s">
        <v>16</v>
      </c>
      <c r="D5661" s="1">
        <v>1</v>
      </c>
    </row>
    <row r="5662" spans="1:4" x14ac:dyDescent="0.2">
      <c r="A5662" t="s">
        <v>9617</v>
      </c>
      <c r="B5662" t="s">
        <v>9618</v>
      </c>
      <c r="C5662" t="s">
        <v>75</v>
      </c>
      <c r="D5662" s="1">
        <v>0.98</v>
      </c>
    </row>
    <row r="5663" spans="1:4" x14ac:dyDescent="0.2">
      <c r="A5663" t="s">
        <v>9619</v>
      </c>
      <c r="B5663" t="s">
        <v>9620</v>
      </c>
      <c r="C5663" t="s">
        <v>705</v>
      </c>
      <c r="D5663" s="1">
        <v>0.98</v>
      </c>
    </row>
    <row r="5664" spans="1:4" x14ac:dyDescent="0.2">
      <c r="A5664" t="s">
        <v>9621</v>
      </c>
      <c r="B5664" t="s">
        <v>872</v>
      </c>
      <c r="C5664" t="s">
        <v>297</v>
      </c>
      <c r="D5664" s="1">
        <v>0.99</v>
      </c>
    </row>
    <row r="5665" spans="1:4" x14ac:dyDescent="0.2">
      <c r="A5665" t="s">
        <v>9622</v>
      </c>
      <c r="B5665" t="s">
        <v>4370</v>
      </c>
      <c r="C5665" t="s">
        <v>21</v>
      </c>
      <c r="D5665" s="1">
        <v>0.99</v>
      </c>
    </row>
    <row r="5666" spans="1:4" x14ac:dyDescent="0.2">
      <c r="A5666" t="s">
        <v>9623</v>
      </c>
      <c r="B5666" t="s">
        <v>9624</v>
      </c>
      <c r="C5666" t="s">
        <v>21</v>
      </c>
      <c r="D5666" s="1">
        <v>0.99</v>
      </c>
    </row>
    <row r="5667" spans="1:4" x14ac:dyDescent="0.2">
      <c r="A5667" t="s">
        <v>9625</v>
      </c>
      <c r="B5667" t="s">
        <v>9626</v>
      </c>
      <c r="C5667" t="s">
        <v>116</v>
      </c>
      <c r="D5667" s="1">
        <v>0.97</v>
      </c>
    </row>
    <row r="5668" spans="1:4" x14ac:dyDescent="0.2">
      <c r="A5668" t="s">
        <v>9627</v>
      </c>
      <c r="B5668" t="s">
        <v>144</v>
      </c>
      <c r="C5668" t="s">
        <v>1100</v>
      </c>
      <c r="D5668" s="1">
        <v>0.98</v>
      </c>
    </row>
    <row r="5669" spans="1:4" x14ac:dyDescent="0.2">
      <c r="A5669" t="s">
        <v>9628</v>
      </c>
      <c r="B5669" t="s">
        <v>9629</v>
      </c>
      <c r="C5669" t="s">
        <v>1483</v>
      </c>
      <c r="D5669" s="1">
        <v>0.98</v>
      </c>
    </row>
    <row r="5670" spans="1:4" x14ac:dyDescent="0.2">
      <c r="A5670" t="s">
        <v>9630</v>
      </c>
      <c r="B5670" t="s">
        <v>9631</v>
      </c>
      <c r="C5670" t="s">
        <v>21</v>
      </c>
      <c r="D5670" s="1">
        <v>0.99</v>
      </c>
    </row>
    <row r="5671" spans="1:4" x14ac:dyDescent="0.2">
      <c r="A5671" t="s">
        <v>9632</v>
      </c>
      <c r="B5671" t="s">
        <v>6</v>
      </c>
      <c r="C5671" t="s">
        <v>7</v>
      </c>
      <c r="D5671" s="1">
        <v>1</v>
      </c>
    </row>
    <row r="5672" spans="1:4" x14ac:dyDescent="0.2">
      <c r="A5672" t="s">
        <v>9633</v>
      </c>
      <c r="B5672" t="s">
        <v>9634</v>
      </c>
      <c r="C5672" t="s">
        <v>9635</v>
      </c>
      <c r="D5672" s="1">
        <v>0.93</v>
      </c>
    </row>
    <row r="5673" spans="1:4" x14ac:dyDescent="0.2">
      <c r="A5673" t="s">
        <v>9636</v>
      </c>
      <c r="B5673" t="s">
        <v>9637</v>
      </c>
      <c r="C5673" t="s">
        <v>116</v>
      </c>
      <c r="D5673" s="1">
        <v>0.97</v>
      </c>
    </row>
    <row r="5674" spans="1:4" x14ac:dyDescent="0.2">
      <c r="A5674" t="s">
        <v>9638</v>
      </c>
      <c r="B5674" t="s">
        <v>178</v>
      </c>
      <c r="C5674" t="s">
        <v>116</v>
      </c>
      <c r="D5674" s="1">
        <v>0.97</v>
      </c>
    </row>
    <row r="5675" spans="1:4" x14ac:dyDescent="0.2">
      <c r="A5675" t="s">
        <v>9639</v>
      </c>
      <c r="B5675" t="s">
        <v>9640</v>
      </c>
      <c r="C5675" t="s">
        <v>21</v>
      </c>
      <c r="D5675" s="1">
        <v>0.99</v>
      </c>
    </row>
    <row r="5676" spans="1:4" x14ac:dyDescent="0.2">
      <c r="A5676" t="s">
        <v>9641</v>
      </c>
      <c r="B5676" t="s">
        <v>59</v>
      </c>
      <c r="C5676" t="s">
        <v>21</v>
      </c>
      <c r="D5676" s="1">
        <v>0.99</v>
      </c>
    </row>
    <row r="5677" spans="1:4" x14ac:dyDescent="0.2">
      <c r="A5677" t="s">
        <v>9642</v>
      </c>
      <c r="B5677" t="s">
        <v>9643</v>
      </c>
      <c r="C5677" t="s">
        <v>21</v>
      </c>
      <c r="D5677" s="1">
        <v>0.99</v>
      </c>
    </row>
    <row r="5678" spans="1:4" x14ac:dyDescent="0.2">
      <c r="A5678" t="s">
        <v>9644</v>
      </c>
      <c r="B5678" t="s">
        <v>9645</v>
      </c>
      <c r="C5678" t="s">
        <v>21</v>
      </c>
      <c r="D5678" s="1">
        <v>0.99</v>
      </c>
    </row>
    <row r="5679" spans="1:4" x14ac:dyDescent="0.2">
      <c r="A5679" t="s">
        <v>9646</v>
      </c>
      <c r="B5679" t="s">
        <v>77</v>
      </c>
      <c r="C5679" t="s">
        <v>75</v>
      </c>
      <c r="D5679" s="1">
        <v>0.98</v>
      </c>
    </row>
    <row r="5680" spans="1:4" x14ac:dyDescent="0.2">
      <c r="A5680" t="s">
        <v>9647</v>
      </c>
      <c r="B5680" t="s">
        <v>9648</v>
      </c>
      <c r="C5680" t="s">
        <v>75</v>
      </c>
      <c r="D5680" s="1">
        <v>0.98</v>
      </c>
    </row>
    <row r="5681" spans="1:4" x14ac:dyDescent="0.2">
      <c r="A5681" t="s">
        <v>9649</v>
      </c>
      <c r="B5681" t="s">
        <v>9650</v>
      </c>
      <c r="C5681" t="s">
        <v>75</v>
      </c>
      <c r="D5681" s="1">
        <v>0.98</v>
      </c>
    </row>
    <row r="5682" spans="1:4" x14ac:dyDescent="0.2">
      <c r="A5682" t="s">
        <v>9651</v>
      </c>
      <c r="B5682" t="s">
        <v>9652</v>
      </c>
      <c r="C5682" t="s">
        <v>21</v>
      </c>
      <c r="D5682" s="1">
        <v>0.99</v>
      </c>
    </row>
    <row r="5683" spans="1:4" x14ac:dyDescent="0.2">
      <c r="A5683" t="s">
        <v>9653</v>
      </c>
      <c r="B5683" t="s">
        <v>260</v>
      </c>
      <c r="C5683" t="s">
        <v>2</v>
      </c>
      <c r="D5683" s="1">
        <v>1</v>
      </c>
    </row>
    <row r="5684" spans="1:4" x14ac:dyDescent="0.2">
      <c r="A5684" t="s">
        <v>9654</v>
      </c>
      <c r="B5684" t="s">
        <v>7644</v>
      </c>
      <c r="C5684" t="s">
        <v>75</v>
      </c>
      <c r="D5684" s="1">
        <v>0.98</v>
      </c>
    </row>
    <row r="5685" spans="1:4" x14ac:dyDescent="0.2">
      <c r="A5685" t="s">
        <v>9655</v>
      </c>
      <c r="B5685" t="s">
        <v>9656</v>
      </c>
      <c r="C5685" t="s">
        <v>5419</v>
      </c>
      <c r="D5685" s="1">
        <v>1</v>
      </c>
    </row>
    <row r="5686" spans="1:4" x14ac:dyDescent="0.2">
      <c r="A5686" t="s">
        <v>9657</v>
      </c>
      <c r="B5686" t="s">
        <v>9658</v>
      </c>
      <c r="C5686" t="s">
        <v>21</v>
      </c>
      <c r="D5686" s="1">
        <v>0.99</v>
      </c>
    </row>
    <row r="5687" spans="1:4" x14ac:dyDescent="0.2">
      <c r="A5687" t="s">
        <v>9659</v>
      </c>
      <c r="B5687" t="s">
        <v>9660</v>
      </c>
      <c r="C5687" t="s">
        <v>93</v>
      </c>
      <c r="D5687" s="1">
        <v>0.99</v>
      </c>
    </row>
    <row r="5688" spans="1:4" x14ac:dyDescent="0.2">
      <c r="A5688" t="s">
        <v>9661</v>
      </c>
      <c r="B5688" t="s">
        <v>1174</v>
      </c>
      <c r="C5688" t="s">
        <v>2</v>
      </c>
      <c r="D5688" s="1">
        <v>1</v>
      </c>
    </row>
    <row r="5689" spans="1:4" x14ac:dyDescent="0.2">
      <c r="A5689" t="s">
        <v>9662</v>
      </c>
      <c r="B5689" t="s">
        <v>9663</v>
      </c>
      <c r="C5689" t="s">
        <v>75</v>
      </c>
      <c r="D5689" s="1">
        <v>0.98</v>
      </c>
    </row>
    <row r="5690" spans="1:4" x14ac:dyDescent="0.2">
      <c r="A5690" t="s">
        <v>9664</v>
      </c>
      <c r="B5690" t="s">
        <v>2917</v>
      </c>
      <c r="C5690" t="s">
        <v>7685</v>
      </c>
      <c r="D5690" s="1">
        <v>0.99</v>
      </c>
    </row>
    <row r="5691" spans="1:4" x14ac:dyDescent="0.2">
      <c r="A5691" t="s">
        <v>9665</v>
      </c>
      <c r="B5691" t="s">
        <v>74</v>
      </c>
      <c r="C5691" t="s">
        <v>75</v>
      </c>
      <c r="D5691" s="1">
        <v>0.98</v>
      </c>
    </row>
    <row r="5692" spans="1:4" x14ac:dyDescent="0.2">
      <c r="A5692" t="s">
        <v>9666</v>
      </c>
      <c r="B5692" t="s">
        <v>9667</v>
      </c>
      <c r="C5692" t="s">
        <v>21</v>
      </c>
      <c r="D5692" s="1">
        <v>0.99</v>
      </c>
    </row>
    <row r="5693" spans="1:4" x14ac:dyDescent="0.2">
      <c r="A5693" t="s">
        <v>9668</v>
      </c>
      <c r="B5693" t="s">
        <v>9669</v>
      </c>
      <c r="C5693" t="s">
        <v>21</v>
      </c>
      <c r="D5693" s="1">
        <v>0.99</v>
      </c>
    </row>
    <row r="5694" spans="1:4" x14ac:dyDescent="0.2">
      <c r="A5694" t="s">
        <v>9670</v>
      </c>
      <c r="B5694" t="s">
        <v>9671</v>
      </c>
      <c r="C5694" t="s">
        <v>116</v>
      </c>
      <c r="D5694" s="1">
        <v>0.97</v>
      </c>
    </row>
    <row r="5695" spans="1:4" x14ac:dyDescent="0.2">
      <c r="A5695" t="s">
        <v>9672</v>
      </c>
      <c r="B5695" t="s">
        <v>9673</v>
      </c>
      <c r="C5695" t="s">
        <v>1405</v>
      </c>
      <c r="D5695" s="1">
        <v>0.97</v>
      </c>
    </row>
    <row r="5696" spans="1:4" x14ac:dyDescent="0.2">
      <c r="A5696" t="s">
        <v>9674</v>
      </c>
      <c r="B5696" t="s">
        <v>731</v>
      </c>
      <c r="C5696" t="s">
        <v>2</v>
      </c>
      <c r="D5696" s="1">
        <v>1</v>
      </c>
    </row>
    <row r="5697" spans="1:4" x14ac:dyDescent="0.2">
      <c r="A5697" t="s">
        <v>9675</v>
      </c>
      <c r="B5697" t="s">
        <v>6732</v>
      </c>
      <c r="C5697" t="s">
        <v>2364</v>
      </c>
      <c r="D5697" s="1">
        <v>0.96</v>
      </c>
    </row>
    <row r="5698" spans="1:4" x14ac:dyDescent="0.2">
      <c r="A5698" t="s">
        <v>9676</v>
      </c>
      <c r="B5698" t="s">
        <v>9677</v>
      </c>
      <c r="C5698" t="s">
        <v>116</v>
      </c>
      <c r="D5698" s="1">
        <v>0.97</v>
      </c>
    </row>
    <row r="5699" spans="1:4" x14ac:dyDescent="0.2">
      <c r="A5699" t="s">
        <v>9678</v>
      </c>
      <c r="B5699" t="s">
        <v>9679</v>
      </c>
      <c r="C5699" t="s">
        <v>75</v>
      </c>
      <c r="D5699" s="1">
        <v>0.98</v>
      </c>
    </row>
    <row r="5700" spans="1:4" x14ac:dyDescent="0.2">
      <c r="A5700" t="s">
        <v>9680</v>
      </c>
      <c r="B5700" t="s">
        <v>632</v>
      </c>
      <c r="C5700" t="s">
        <v>7</v>
      </c>
      <c r="D5700" s="1">
        <v>1</v>
      </c>
    </row>
    <row r="5701" spans="1:4" x14ac:dyDescent="0.2">
      <c r="A5701" t="s">
        <v>9681</v>
      </c>
      <c r="B5701" t="s">
        <v>9682</v>
      </c>
      <c r="C5701" t="s">
        <v>2</v>
      </c>
      <c r="D5701" s="1">
        <v>1</v>
      </c>
    </row>
    <row r="5702" spans="1:4" x14ac:dyDescent="0.2">
      <c r="A5702" t="s">
        <v>9683</v>
      </c>
      <c r="B5702" t="s">
        <v>9684</v>
      </c>
      <c r="C5702" t="s">
        <v>75</v>
      </c>
      <c r="D5702" s="1">
        <v>0.98</v>
      </c>
    </row>
    <row r="5703" spans="1:4" x14ac:dyDescent="0.2">
      <c r="A5703" t="s">
        <v>9685</v>
      </c>
      <c r="B5703" t="s">
        <v>9686</v>
      </c>
      <c r="C5703" t="s">
        <v>21</v>
      </c>
      <c r="D5703" s="1">
        <v>0.99</v>
      </c>
    </row>
    <row r="5704" spans="1:4" x14ac:dyDescent="0.2">
      <c r="A5704" t="s">
        <v>9687</v>
      </c>
      <c r="B5704" t="s">
        <v>9688</v>
      </c>
      <c r="C5704" t="s">
        <v>75</v>
      </c>
      <c r="D5704" s="1">
        <v>0.98</v>
      </c>
    </row>
    <row r="5705" spans="1:4" x14ac:dyDescent="0.2">
      <c r="A5705" t="s">
        <v>9689</v>
      </c>
      <c r="B5705" t="s">
        <v>9690</v>
      </c>
      <c r="C5705" t="s">
        <v>420</v>
      </c>
      <c r="D5705" s="1">
        <v>0.96</v>
      </c>
    </row>
    <row r="5706" spans="1:4" x14ac:dyDescent="0.2">
      <c r="A5706" t="s">
        <v>9691</v>
      </c>
      <c r="B5706" t="s">
        <v>9692</v>
      </c>
      <c r="C5706" t="s">
        <v>1405</v>
      </c>
      <c r="D5706" s="1">
        <v>0.97</v>
      </c>
    </row>
    <row r="5707" spans="1:4" x14ac:dyDescent="0.2">
      <c r="A5707" t="s">
        <v>9693</v>
      </c>
      <c r="B5707" t="s">
        <v>9694</v>
      </c>
      <c r="C5707" t="s">
        <v>7</v>
      </c>
      <c r="D5707" s="1">
        <v>1</v>
      </c>
    </row>
    <row r="5708" spans="1:4" x14ac:dyDescent="0.2">
      <c r="A5708" t="s">
        <v>9695</v>
      </c>
      <c r="B5708" t="s">
        <v>321</v>
      </c>
      <c r="C5708" t="s">
        <v>2</v>
      </c>
      <c r="D5708" s="1">
        <v>1</v>
      </c>
    </row>
    <row r="5709" spans="1:4" x14ac:dyDescent="0.2">
      <c r="A5709" t="s">
        <v>9696</v>
      </c>
      <c r="B5709" t="s">
        <v>9697</v>
      </c>
      <c r="C5709" t="s">
        <v>75</v>
      </c>
      <c r="D5709" s="1">
        <v>0.98</v>
      </c>
    </row>
    <row r="5710" spans="1:4" x14ac:dyDescent="0.2">
      <c r="A5710" t="s">
        <v>9698</v>
      </c>
      <c r="B5710" t="s">
        <v>9699</v>
      </c>
      <c r="C5710" t="s">
        <v>75</v>
      </c>
      <c r="D5710" s="1">
        <v>0.98</v>
      </c>
    </row>
    <row r="5711" spans="1:4" x14ac:dyDescent="0.2">
      <c r="A5711" t="s">
        <v>9700</v>
      </c>
      <c r="B5711" t="s">
        <v>4</v>
      </c>
      <c r="C5711" t="s">
        <v>2</v>
      </c>
      <c r="D5711" s="1">
        <v>1</v>
      </c>
    </row>
    <row r="5712" spans="1:4" x14ac:dyDescent="0.2">
      <c r="A5712" t="s">
        <v>9701</v>
      </c>
      <c r="B5712" t="s">
        <v>9702</v>
      </c>
      <c r="C5712" t="s">
        <v>189</v>
      </c>
      <c r="D5712" s="1">
        <v>0.97</v>
      </c>
    </row>
    <row r="5713" spans="1:4" x14ac:dyDescent="0.2">
      <c r="A5713" t="s">
        <v>9703</v>
      </c>
      <c r="B5713" t="s">
        <v>74</v>
      </c>
      <c r="C5713" t="s">
        <v>75</v>
      </c>
      <c r="D5713" s="1">
        <v>0.98</v>
      </c>
    </row>
    <row r="5714" spans="1:4" x14ac:dyDescent="0.2">
      <c r="A5714" t="s">
        <v>9704</v>
      </c>
      <c r="B5714" t="s">
        <v>1029</v>
      </c>
      <c r="C5714" t="s">
        <v>75</v>
      </c>
      <c r="D5714" s="1">
        <v>0.98</v>
      </c>
    </row>
    <row r="5715" spans="1:4" x14ac:dyDescent="0.2">
      <c r="A5715" t="s">
        <v>9705</v>
      </c>
      <c r="B5715" t="s">
        <v>4</v>
      </c>
      <c r="C5715" t="s">
        <v>705</v>
      </c>
      <c r="D5715" s="1">
        <v>0.98</v>
      </c>
    </row>
    <row r="5716" spans="1:4" x14ac:dyDescent="0.2">
      <c r="A5716" t="s">
        <v>9706</v>
      </c>
      <c r="B5716" t="s">
        <v>1</v>
      </c>
      <c r="C5716" t="s">
        <v>2</v>
      </c>
      <c r="D5716" s="1">
        <v>1</v>
      </c>
    </row>
    <row r="5717" spans="1:4" x14ac:dyDescent="0.2">
      <c r="A5717" t="s">
        <v>9707</v>
      </c>
      <c r="B5717" t="s">
        <v>254</v>
      </c>
      <c r="C5717" t="s">
        <v>7</v>
      </c>
      <c r="D5717" s="1">
        <v>1</v>
      </c>
    </row>
    <row r="5718" spans="1:4" x14ac:dyDescent="0.2">
      <c r="A5718" t="s">
        <v>9708</v>
      </c>
      <c r="B5718" t="s">
        <v>9709</v>
      </c>
      <c r="C5718" t="s">
        <v>93</v>
      </c>
      <c r="D5718" s="1">
        <v>0.99</v>
      </c>
    </row>
    <row r="5719" spans="1:4" x14ac:dyDescent="0.2">
      <c r="A5719" t="s">
        <v>9710</v>
      </c>
      <c r="B5719" t="s">
        <v>4</v>
      </c>
      <c r="C5719" t="s">
        <v>40</v>
      </c>
      <c r="D5719" s="1">
        <v>0.99</v>
      </c>
    </row>
    <row r="5720" spans="1:4" x14ac:dyDescent="0.2">
      <c r="A5720" t="s">
        <v>9711</v>
      </c>
      <c r="B5720" t="s">
        <v>9712</v>
      </c>
      <c r="C5720" t="s">
        <v>21</v>
      </c>
      <c r="D5720" s="1">
        <v>0.99</v>
      </c>
    </row>
    <row r="5721" spans="1:4" x14ac:dyDescent="0.2">
      <c r="A5721" t="s">
        <v>9713</v>
      </c>
      <c r="B5721" t="s">
        <v>1</v>
      </c>
      <c r="C5721" t="s">
        <v>40</v>
      </c>
      <c r="D5721" s="1">
        <v>0.99</v>
      </c>
    </row>
    <row r="5722" spans="1:4" x14ac:dyDescent="0.2">
      <c r="A5722" t="s">
        <v>9714</v>
      </c>
      <c r="B5722" t="s">
        <v>84</v>
      </c>
      <c r="C5722" t="s">
        <v>7</v>
      </c>
      <c r="D5722" s="1">
        <v>1</v>
      </c>
    </row>
    <row r="5723" spans="1:4" x14ac:dyDescent="0.2">
      <c r="A5723" t="s">
        <v>9715</v>
      </c>
      <c r="B5723" t="s">
        <v>9716</v>
      </c>
      <c r="C5723" t="s">
        <v>1405</v>
      </c>
      <c r="D5723" s="1">
        <v>0.97</v>
      </c>
    </row>
    <row r="5724" spans="1:4" x14ac:dyDescent="0.2">
      <c r="A5724" t="s">
        <v>9717</v>
      </c>
      <c r="B5724" t="s">
        <v>4</v>
      </c>
      <c r="C5724" t="s">
        <v>429</v>
      </c>
      <c r="D5724" s="1">
        <v>0.98</v>
      </c>
    </row>
    <row r="5725" spans="1:4" x14ac:dyDescent="0.2">
      <c r="A5725" t="s">
        <v>9718</v>
      </c>
      <c r="B5725" t="s">
        <v>9719</v>
      </c>
      <c r="C5725" t="s">
        <v>429</v>
      </c>
      <c r="D5725" s="1">
        <v>0.98</v>
      </c>
    </row>
    <row r="5726" spans="1:4" x14ac:dyDescent="0.2">
      <c r="A5726" t="s">
        <v>9720</v>
      </c>
      <c r="B5726" t="s">
        <v>1138</v>
      </c>
      <c r="C5726" t="s">
        <v>7</v>
      </c>
      <c r="D5726" s="1">
        <v>1</v>
      </c>
    </row>
    <row r="5727" spans="1:4" x14ac:dyDescent="0.2">
      <c r="A5727" t="s">
        <v>9721</v>
      </c>
      <c r="B5727" t="s">
        <v>5569</v>
      </c>
      <c r="C5727" t="s">
        <v>417</v>
      </c>
      <c r="D5727" s="1">
        <v>0.97</v>
      </c>
    </row>
    <row r="5728" spans="1:4" x14ac:dyDescent="0.2">
      <c r="A5728" t="s">
        <v>9722</v>
      </c>
      <c r="B5728" t="s">
        <v>9723</v>
      </c>
      <c r="C5728" t="s">
        <v>75</v>
      </c>
      <c r="D5728" s="1">
        <v>0.98</v>
      </c>
    </row>
    <row r="5729" spans="1:4" x14ac:dyDescent="0.2">
      <c r="A5729" t="s">
        <v>9724</v>
      </c>
      <c r="B5729" t="s">
        <v>169</v>
      </c>
      <c r="C5729" t="s">
        <v>82</v>
      </c>
      <c r="D5729" s="1">
        <v>1</v>
      </c>
    </row>
    <row r="5730" spans="1:4" x14ac:dyDescent="0.2">
      <c r="A5730" t="s">
        <v>9725</v>
      </c>
      <c r="B5730" t="s">
        <v>9726</v>
      </c>
      <c r="C5730" t="s">
        <v>21</v>
      </c>
      <c r="D5730" s="1">
        <v>0.99</v>
      </c>
    </row>
    <row r="5731" spans="1:4" x14ac:dyDescent="0.2">
      <c r="A5731" t="s">
        <v>9727</v>
      </c>
      <c r="B5731" t="s">
        <v>86</v>
      </c>
      <c r="C5731" t="s">
        <v>7685</v>
      </c>
      <c r="D5731" s="1">
        <v>0.99</v>
      </c>
    </row>
    <row r="5732" spans="1:4" x14ac:dyDescent="0.2">
      <c r="A5732" t="s">
        <v>9728</v>
      </c>
      <c r="B5732" t="s">
        <v>9729</v>
      </c>
      <c r="C5732" t="s">
        <v>49</v>
      </c>
      <c r="D5732" s="1">
        <v>0.92</v>
      </c>
    </row>
    <row r="5733" spans="1:4" x14ac:dyDescent="0.2">
      <c r="A5733" t="s">
        <v>9730</v>
      </c>
      <c r="B5733" t="s">
        <v>9731</v>
      </c>
      <c r="C5733" t="s">
        <v>2848</v>
      </c>
      <c r="D5733" s="1">
        <v>0.91</v>
      </c>
    </row>
    <row r="5734" spans="1:4" x14ac:dyDescent="0.2">
      <c r="A5734" t="s">
        <v>9732</v>
      </c>
      <c r="B5734" t="s">
        <v>6983</v>
      </c>
      <c r="C5734" t="s">
        <v>429</v>
      </c>
      <c r="D5734" s="1">
        <v>0.98</v>
      </c>
    </row>
    <row r="5735" spans="1:4" x14ac:dyDescent="0.2">
      <c r="A5735" t="s">
        <v>9733</v>
      </c>
      <c r="B5735" t="s">
        <v>9734</v>
      </c>
      <c r="C5735" t="s">
        <v>7</v>
      </c>
      <c r="D5735" s="1">
        <v>1</v>
      </c>
    </row>
    <row r="5736" spans="1:4" x14ac:dyDescent="0.2">
      <c r="A5736" t="s">
        <v>9735</v>
      </c>
      <c r="B5736" t="s">
        <v>42</v>
      </c>
      <c r="C5736" t="s">
        <v>75</v>
      </c>
      <c r="D5736" s="1">
        <v>0.98</v>
      </c>
    </row>
    <row r="5737" spans="1:4" x14ac:dyDescent="0.2">
      <c r="A5737" t="s">
        <v>9736</v>
      </c>
      <c r="B5737" t="s">
        <v>9737</v>
      </c>
      <c r="C5737" t="s">
        <v>75</v>
      </c>
      <c r="D5737" s="1">
        <v>0.98</v>
      </c>
    </row>
    <row r="5738" spans="1:4" x14ac:dyDescent="0.2">
      <c r="A5738" t="s">
        <v>9738</v>
      </c>
      <c r="B5738" t="s">
        <v>11</v>
      </c>
      <c r="C5738" t="s">
        <v>2</v>
      </c>
      <c r="D5738" s="1">
        <v>1</v>
      </c>
    </row>
    <row r="5739" spans="1:4" x14ac:dyDescent="0.2">
      <c r="A5739" t="s">
        <v>9739</v>
      </c>
      <c r="B5739" t="s">
        <v>9740</v>
      </c>
      <c r="C5739" t="s">
        <v>40</v>
      </c>
      <c r="D5739" s="1">
        <v>0.99</v>
      </c>
    </row>
    <row r="5740" spans="1:4" x14ac:dyDescent="0.2">
      <c r="A5740" t="s">
        <v>9741</v>
      </c>
      <c r="B5740" t="s">
        <v>9742</v>
      </c>
      <c r="C5740" t="s">
        <v>9743</v>
      </c>
      <c r="D5740" s="1">
        <v>0.9</v>
      </c>
    </row>
    <row r="5741" spans="1:4" x14ac:dyDescent="0.2">
      <c r="A5741" t="s">
        <v>9744</v>
      </c>
      <c r="B5741" t="s">
        <v>612</v>
      </c>
      <c r="C5741" t="s">
        <v>40</v>
      </c>
      <c r="D5741" s="1">
        <v>0.99</v>
      </c>
    </row>
    <row r="5742" spans="1:4" x14ac:dyDescent="0.2">
      <c r="A5742" t="s">
        <v>9745</v>
      </c>
      <c r="B5742" t="s">
        <v>9746</v>
      </c>
      <c r="C5742" t="s">
        <v>2091</v>
      </c>
      <c r="D5742" s="1">
        <v>0.97</v>
      </c>
    </row>
    <row r="5743" spans="1:4" x14ac:dyDescent="0.2">
      <c r="A5743" t="s">
        <v>9747</v>
      </c>
      <c r="B5743" t="s">
        <v>9748</v>
      </c>
      <c r="C5743" t="s">
        <v>7</v>
      </c>
      <c r="D5743" s="1">
        <v>1</v>
      </c>
    </row>
    <row r="5744" spans="1:4" x14ac:dyDescent="0.2">
      <c r="A5744" t="s">
        <v>9749</v>
      </c>
      <c r="B5744" t="s">
        <v>9750</v>
      </c>
      <c r="C5744" t="s">
        <v>75</v>
      </c>
      <c r="D5744" s="1">
        <v>0.98</v>
      </c>
    </row>
    <row r="5745" spans="1:4" x14ac:dyDescent="0.2">
      <c r="A5745" t="s">
        <v>9751</v>
      </c>
      <c r="B5745" t="s">
        <v>9374</v>
      </c>
      <c r="C5745" t="s">
        <v>40</v>
      </c>
      <c r="D5745" s="1">
        <v>0.99</v>
      </c>
    </row>
    <row r="5746" spans="1:4" x14ac:dyDescent="0.2">
      <c r="A5746" t="s">
        <v>9752</v>
      </c>
      <c r="B5746" t="s">
        <v>99</v>
      </c>
      <c r="C5746" t="s">
        <v>7</v>
      </c>
      <c r="D5746" s="1">
        <v>1</v>
      </c>
    </row>
    <row r="5747" spans="1:4" x14ac:dyDescent="0.2">
      <c r="A5747" t="s">
        <v>9753</v>
      </c>
      <c r="B5747" t="s">
        <v>9754</v>
      </c>
      <c r="C5747" t="s">
        <v>116</v>
      </c>
      <c r="D5747" s="1">
        <v>0.97</v>
      </c>
    </row>
    <row r="5748" spans="1:4" x14ac:dyDescent="0.2">
      <c r="A5748" t="s">
        <v>9755</v>
      </c>
      <c r="B5748" t="s">
        <v>88</v>
      </c>
      <c r="C5748" t="s">
        <v>21</v>
      </c>
      <c r="D5748" s="1">
        <v>0.99</v>
      </c>
    </row>
    <row r="5749" spans="1:4" x14ac:dyDescent="0.2">
      <c r="A5749" t="s">
        <v>9756</v>
      </c>
      <c r="B5749" t="s">
        <v>5539</v>
      </c>
      <c r="C5749" t="s">
        <v>7</v>
      </c>
      <c r="D5749" s="1">
        <v>1</v>
      </c>
    </row>
    <row r="5750" spans="1:4" x14ac:dyDescent="0.2">
      <c r="A5750" t="s">
        <v>9757</v>
      </c>
      <c r="B5750" t="s">
        <v>81</v>
      </c>
      <c r="C5750" t="s">
        <v>297</v>
      </c>
      <c r="D5750" s="1">
        <v>0.99</v>
      </c>
    </row>
    <row r="5751" spans="1:4" x14ac:dyDescent="0.2">
      <c r="A5751" t="s">
        <v>9758</v>
      </c>
      <c r="B5751" t="s">
        <v>1162</v>
      </c>
      <c r="C5751" t="s">
        <v>705</v>
      </c>
      <c r="D5751" s="1">
        <v>0.98</v>
      </c>
    </row>
    <row r="5752" spans="1:4" x14ac:dyDescent="0.2">
      <c r="A5752" t="s">
        <v>9759</v>
      </c>
      <c r="B5752" t="s">
        <v>5001</v>
      </c>
      <c r="C5752" t="s">
        <v>40</v>
      </c>
      <c r="D5752" s="1">
        <v>0.99</v>
      </c>
    </row>
    <row r="5753" spans="1:4" x14ac:dyDescent="0.2">
      <c r="A5753" t="s">
        <v>9760</v>
      </c>
      <c r="B5753" t="s">
        <v>1</v>
      </c>
      <c r="C5753" t="s">
        <v>429</v>
      </c>
      <c r="D5753" s="1">
        <v>0.98</v>
      </c>
    </row>
    <row r="5754" spans="1:4" x14ac:dyDescent="0.2">
      <c r="A5754" t="s">
        <v>9761</v>
      </c>
      <c r="B5754" t="s">
        <v>191</v>
      </c>
      <c r="C5754" t="s">
        <v>338</v>
      </c>
      <c r="D5754" s="1">
        <v>0.95</v>
      </c>
    </row>
    <row r="5755" spans="1:4" x14ac:dyDescent="0.2">
      <c r="A5755" t="s">
        <v>9762</v>
      </c>
      <c r="B5755" t="s">
        <v>9763</v>
      </c>
      <c r="C5755" t="s">
        <v>5419</v>
      </c>
      <c r="D5755" s="1">
        <v>1</v>
      </c>
    </row>
    <row r="5756" spans="1:4" x14ac:dyDescent="0.2">
      <c r="A5756" t="s">
        <v>9764</v>
      </c>
      <c r="B5756" t="s">
        <v>9765</v>
      </c>
      <c r="C5756" t="s">
        <v>9766</v>
      </c>
      <c r="D5756" s="1">
        <v>0.89</v>
      </c>
    </row>
    <row r="5757" spans="1:4" x14ac:dyDescent="0.2">
      <c r="A5757" t="s">
        <v>9767</v>
      </c>
      <c r="B5757" t="s">
        <v>9768</v>
      </c>
      <c r="C5757" t="s">
        <v>7973</v>
      </c>
      <c r="D5757" s="1">
        <v>0.94</v>
      </c>
    </row>
    <row r="5758" spans="1:4" x14ac:dyDescent="0.2">
      <c r="A5758" t="s">
        <v>9769</v>
      </c>
      <c r="B5758" t="s">
        <v>1</v>
      </c>
      <c r="C5758" t="s">
        <v>40</v>
      </c>
      <c r="D5758" s="1">
        <v>0.99</v>
      </c>
    </row>
    <row r="5759" spans="1:4" x14ac:dyDescent="0.2">
      <c r="A5759" t="s">
        <v>9770</v>
      </c>
      <c r="B5759" t="s">
        <v>152</v>
      </c>
      <c r="C5759" t="s">
        <v>21</v>
      </c>
      <c r="D5759" s="1">
        <v>0.99</v>
      </c>
    </row>
    <row r="5760" spans="1:4" x14ac:dyDescent="0.2">
      <c r="A5760" t="s">
        <v>9771</v>
      </c>
      <c r="B5760" t="s">
        <v>4</v>
      </c>
      <c r="C5760" t="s">
        <v>40</v>
      </c>
      <c r="D5760" s="1">
        <v>0.99</v>
      </c>
    </row>
    <row r="5761" spans="1:4" x14ac:dyDescent="0.2">
      <c r="A5761" t="s">
        <v>9772</v>
      </c>
      <c r="B5761" t="s">
        <v>9773</v>
      </c>
      <c r="C5761" t="s">
        <v>75</v>
      </c>
      <c r="D5761" s="1">
        <v>0.98</v>
      </c>
    </row>
    <row r="5762" spans="1:4" x14ac:dyDescent="0.2">
      <c r="A5762" t="s">
        <v>9774</v>
      </c>
      <c r="B5762" t="s">
        <v>9775</v>
      </c>
      <c r="C5762" t="s">
        <v>338</v>
      </c>
      <c r="D5762" s="1">
        <v>0.95</v>
      </c>
    </row>
    <row r="5763" spans="1:4" x14ac:dyDescent="0.2">
      <c r="A5763" t="s">
        <v>9776</v>
      </c>
      <c r="B5763" t="s">
        <v>2903</v>
      </c>
      <c r="C5763" t="s">
        <v>21</v>
      </c>
      <c r="D5763" s="1">
        <v>0.99</v>
      </c>
    </row>
    <row r="5764" spans="1:4" x14ac:dyDescent="0.2">
      <c r="A5764" t="s">
        <v>9777</v>
      </c>
      <c r="B5764" t="s">
        <v>1</v>
      </c>
      <c r="C5764" t="s">
        <v>21</v>
      </c>
      <c r="D5764" s="1">
        <v>0.99</v>
      </c>
    </row>
    <row r="5765" spans="1:4" x14ac:dyDescent="0.2">
      <c r="A5765" t="s">
        <v>9778</v>
      </c>
      <c r="B5765" t="s">
        <v>1210</v>
      </c>
      <c r="C5765" t="s">
        <v>75</v>
      </c>
      <c r="D5765" s="1">
        <v>0.98</v>
      </c>
    </row>
    <row r="5766" spans="1:4" x14ac:dyDescent="0.2">
      <c r="A5766" t="s">
        <v>9779</v>
      </c>
      <c r="B5766" t="s">
        <v>9780</v>
      </c>
      <c r="C5766" t="s">
        <v>116</v>
      </c>
      <c r="D5766" s="1">
        <v>0.97</v>
      </c>
    </row>
    <row r="5767" spans="1:4" x14ac:dyDescent="0.2">
      <c r="A5767" t="s">
        <v>9781</v>
      </c>
      <c r="B5767" t="s">
        <v>9782</v>
      </c>
      <c r="C5767" t="s">
        <v>75</v>
      </c>
      <c r="D5767" s="1">
        <v>0.98</v>
      </c>
    </row>
    <row r="5768" spans="1:4" x14ac:dyDescent="0.2">
      <c r="A5768" t="s">
        <v>9783</v>
      </c>
      <c r="B5768" t="s">
        <v>9784</v>
      </c>
      <c r="C5768" t="s">
        <v>2</v>
      </c>
      <c r="D5768" s="1">
        <v>1</v>
      </c>
    </row>
    <row r="5769" spans="1:4" x14ac:dyDescent="0.2">
      <c r="A5769" t="s">
        <v>9785</v>
      </c>
      <c r="B5769" t="s">
        <v>6196</v>
      </c>
      <c r="C5769" t="s">
        <v>7</v>
      </c>
      <c r="D5769" s="1">
        <v>1</v>
      </c>
    </row>
    <row r="5770" spans="1:4" x14ac:dyDescent="0.2">
      <c r="A5770" t="s">
        <v>9786</v>
      </c>
      <c r="B5770" t="s">
        <v>9787</v>
      </c>
      <c r="C5770" t="s">
        <v>189</v>
      </c>
      <c r="D5770" s="1">
        <v>0.97</v>
      </c>
    </row>
    <row r="5771" spans="1:4" x14ac:dyDescent="0.2">
      <c r="A5771" t="s">
        <v>9788</v>
      </c>
      <c r="B5771" t="s">
        <v>9789</v>
      </c>
      <c r="C5771" t="s">
        <v>75</v>
      </c>
      <c r="D5771" s="1">
        <v>0.98</v>
      </c>
    </row>
    <row r="5772" spans="1:4" x14ac:dyDescent="0.2">
      <c r="A5772" t="s">
        <v>9790</v>
      </c>
      <c r="B5772" t="s">
        <v>1</v>
      </c>
      <c r="C5772" t="s">
        <v>2</v>
      </c>
      <c r="D5772" s="1">
        <v>1</v>
      </c>
    </row>
    <row r="5773" spans="1:4" x14ac:dyDescent="0.2">
      <c r="A5773" t="s">
        <v>9791</v>
      </c>
      <c r="B5773" t="s">
        <v>35</v>
      </c>
      <c r="C5773" t="s">
        <v>21</v>
      </c>
      <c r="D5773" s="1">
        <v>0.99</v>
      </c>
    </row>
    <row r="5774" spans="1:4" x14ac:dyDescent="0.2">
      <c r="A5774" t="s">
        <v>9792</v>
      </c>
      <c r="B5774" t="s">
        <v>128</v>
      </c>
      <c r="C5774" t="s">
        <v>93</v>
      </c>
      <c r="D5774" s="1">
        <v>0.99</v>
      </c>
    </row>
    <row r="5775" spans="1:4" x14ac:dyDescent="0.2">
      <c r="A5775" t="s">
        <v>9793</v>
      </c>
      <c r="B5775" t="s">
        <v>9794</v>
      </c>
      <c r="C5775" t="s">
        <v>75</v>
      </c>
      <c r="D5775" s="1">
        <v>0.98</v>
      </c>
    </row>
    <row r="5776" spans="1:4" x14ac:dyDescent="0.2">
      <c r="A5776" t="s">
        <v>9795</v>
      </c>
      <c r="B5776" t="s">
        <v>9796</v>
      </c>
      <c r="C5776" t="s">
        <v>3038</v>
      </c>
      <c r="D5776" s="1">
        <v>0.95</v>
      </c>
    </row>
    <row r="5777" spans="1:4" x14ac:dyDescent="0.2">
      <c r="A5777" t="s">
        <v>9797</v>
      </c>
      <c r="B5777" t="s">
        <v>9798</v>
      </c>
      <c r="C5777" t="s">
        <v>1100</v>
      </c>
      <c r="D5777" s="1">
        <v>0.98</v>
      </c>
    </row>
    <row r="5778" spans="1:4" x14ac:dyDescent="0.2">
      <c r="A5778" t="s">
        <v>9799</v>
      </c>
      <c r="B5778" t="s">
        <v>394</v>
      </c>
      <c r="C5778" t="s">
        <v>7</v>
      </c>
      <c r="D5778" s="1">
        <v>1</v>
      </c>
    </row>
    <row r="5779" spans="1:4" x14ac:dyDescent="0.2">
      <c r="A5779" t="s">
        <v>9800</v>
      </c>
      <c r="B5779" t="s">
        <v>9801</v>
      </c>
      <c r="C5779" t="s">
        <v>21</v>
      </c>
      <c r="D5779" s="1">
        <v>0.99</v>
      </c>
    </row>
    <row r="5780" spans="1:4" x14ac:dyDescent="0.2">
      <c r="A5780" t="s">
        <v>9802</v>
      </c>
      <c r="B5780" t="s">
        <v>9803</v>
      </c>
      <c r="C5780" t="s">
        <v>9804</v>
      </c>
      <c r="D5780" s="1">
        <v>0.9</v>
      </c>
    </row>
    <row r="5781" spans="1:4" x14ac:dyDescent="0.2">
      <c r="A5781" t="s">
        <v>9805</v>
      </c>
      <c r="B5781" t="s">
        <v>9806</v>
      </c>
      <c r="C5781" t="s">
        <v>21</v>
      </c>
      <c r="D5781" s="1">
        <v>0.99</v>
      </c>
    </row>
    <row r="5782" spans="1:4" x14ac:dyDescent="0.2">
      <c r="A5782" t="s">
        <v>9807</v>
      </c>
      <c r="B5782" t="s">
        <v>9808</v>
      </c>
      <c r="C5782" t="s">
        <v>9809</v>
      </c>
      <c r="D5782" s="1">
        <v>0.97</v>
      </c>
    </row>
    <row r="5783" spans="1:4" x14ac:dyDescent="0.2">
      <c r="A5783" t="s">
        <v>9810</v>
      </c>
      <c r="B5783" t="s">
        <v>9811</v>
      </c>
      <c r="C5783" t="s">
        <v>116</v>
      </c>
      <c r="D5783" s="1">
        <v>0.97</v>
      </c>
    </row>
    <row r="5784" spans="1:4" x14ac:dyDescent="0.2">
      <c r="A5784" t="s">
        <v>9812</v>
      </c>
      <c r="B5784" t="s">
        <v>9813</v>
      </c>
      <c r="C5784" t="s">
        <v>192</v>
      </c>
      <c r="D5784" s="1">
        <v>0.96</v>
      </c>
    </row>
    <row r="5785" spans="1:4" x14ac:dyDescent="0.2">
      <c r="A5785" t="s">
        <v>9814</v>
      </c>
      <c r="B5785" t="s">
        <v>2666</v>
      </c>
      <c r="C5785" t="s">
        <v>116</v>
      </c>
      <c r="D5785" s="1">
        <v>0.97</v>
      </c>
    </row>
    <row r="5786" spans="1:4" x14ac:dyDescent="0.2">
      <c r="A5786" t="s">
        <v>9815</v>
      </c>
      <c r="B5786" t="s">
        <v>6160</v>
      </c>
      <c r="C5786" t="s">
        <v>9816</v>
      </c>
      <c r="D5786" s="1">
        <v>0.96</v>
      </c>
    </row>
    <row r="5787" spans="1:4" x14ac:dyDescent="0.2">
      <c r="A5787" t="s">
        <v>9817</v>
      </c>
      <c r="B5787" t="s">
        <v>4148</v>
      </c>
      <c r="C5787" t="s">
        <v>21</v>
      </c>
      <c r="D5787" s="1">
        <v>0.99</v>
      </c>
    </row>
    <row r="5788" spans="1:4" x14ac:dyDescent="0.2">
      <c r="A5788" t="s">
        <v>9818</v>
      </c>
      <c r="B5788" t="s">
        <v>9819</v>
      </c>
      <c r="C5788" t="s">
        <v>21</v>
      </c>
      <c r="D5788" s="1">
        <v>0.99</v>
      </c>
    </row>
    <row r="5789" spans="1:4" x14ac:dyDescent="0.2">
      <c r="A5789" t="s">
        <v>9820</v>
      </c>
      <c r="B5789" t="s">
        <v>268</v>
      </c>
      <c r="C5789" t="s">
        <v>21</v>
      </c>
      <c r="D5789" s="1">
        <v>0.99</v>
      </c>
    </row>
    <row r="5790" spans="1:4" x14ac:dyDescent="0.2">
      <c r="A5790" t="s">
        <v>9821</v>
      </c>
      <c r="B5790" t="s">
        <v>9822</v>
      </c>
      <c r="C5790" t="s">
        <v>3038</v>
      </c>
      <c r="D5790" s="1">
        <v>0.95</v>
      </c>
    </row>
    <row r="5791" spans="1:4" x14ac:dyDescent="0.2">
      <c r="A5791" t="s">
        <v>9823</v>
      </c>
      <c r="B5791" t="s">
        <v>9824</v>
      </c>
      <c r="C5791" t="s">
        <v>75</v>
      </c>
      <c r="D5791" s="1">
        <v>0.98</v>
      </c>
    </row>
    <row r="5792" spans="1:4" x14ac:dyDescent="0.2">
      <c r="A5792" t="s">
        <v>9825</v>
      </c>
      <c r="B5792" t="s">
        <v>244</v>
      </c>
      <c r="C5792" t="s">
        <v>21</v>
      </c>
      <c r="D5792" s="1">
        <v>0.99</v>
      </c>
    </row>
    <row r="5793" spans="1:4" x14ac:dyDescent="0.2">
      <c r="A5793" t="s">
        <v>9826</v>
      </c>
      <c r="B5793" t="s">
        <v>9827</v>
      </c>
      <c r="C5793" t="s">
        <v>116</v>
      </c>
      <c r="D5793" s="1">
        <v>0.97</v>
      </c>
    </row>
    <row r="5794" spans="1:4" x14ac:dyDescent="0.2">
      <c r="A5794" t="s">
        <v>9828</v>
      </c>
      <c r="B5794" t="s">
        <v>9829</v>
      </c>
      <c r="C5794" t="s">
        <v>1408</v>
      </c>
      <c r="D5794" s="1">
        <v>0.91</v>
      </c>
    </row>
    <row r="5795" spans="1:4" x14ac:dyDescent="0.2">
      <c r="A5795" t="s">
        <v>9830</v>
      </c>
      <c r="B5795" t="s">
        <v>9831</v>
      </c>
      <c r="C5795" t="s">
        <v>297</v>
      </c>
      <c r="D5795" s="1">
        <v>0.99</v>
      </c>
    </row>
    <row r="5796" spans="1:4" x14ac:dyDescent="0.2">
      <c r="A5796" t="s">
        <v>9832</v>
      </c>
      <c r="B5796" t="s">
        <v>3423</v>
      </c>
      <c r="C5796" t="s">
        <v>75</v>
      </c>
      <c r="D5796" s="1">
        <v>0.98</v>
      </c>
    </row>
    <row r="5797" spans="1:4" x14ac:dyDescent="0.2">
      <c r="A5797" t="s">
        <v>9833</v>
      </c>
      <c r="B5797" t="s">
        <v>124</v>
      </c>
      <c r="C5797" t="s">
        <v>7</v>
      </c>
      <c r="D5797" s="1">
        <v>1</v>
      </c>
    </row>
    <row r="5798" spans="1:4" x14ac:dyDescent="0.2">
      <c r="A5798" t="s">
        <v>9834</v>
      </c>
      <c r="B5798" t="s">
        <v>9835</v>
      </c>
      <c r="C5798" t="s">
        <v>9836</v>
      </c>
      <c r="D5798" s="1">
        <v>1</v>
      </c>
    </row>
    <row r="5799" spans="1:4" x14ac:dyDescent="0.2">
      <c r="A5799" t="s">
        <v>9837</v>
      </c>
      <c r="B5799" t="s">
        <v>9838</v>
      </c>
      <c r="C5799" t="s">
        <v>297</v>
      </c>
      <c r="D5799" s="1">
        <v>0.99</v>
      </c>
    </row>
    <row r="5800" spans="1:4" x14ac:dyDescent="0.2">
      <c r="A5800" t="s">
        <v>9839</v>
      </c>
      <c r="B5800" t="s">
        <v>9840</v>
      </c>
      <c r="C5800" t="s">
        <v>192</v>
      </c>
      <c r="D5800" s="1">
        <v>0.96</v>
      </c>
    </row>
    <row r="5801" spans="1:4" x14ac:dyDescent="0.2">
      <c r="A5801" t="s">
        <v>9841</v>
      </c>
      <c r="B5801" t="s">
        <v>9842</v>
      </c>
      <c r="C5801" t="s">
        <v>1483</v>
      </c>
      <c r="D5801" s="1">
        <v>0.98</v>
      </c>
    </row>
    <row r="5802" spans="1:4" x14ac:dyDescent="0.2">
      <c r="A5802" t="s">
        <v>9843</v>
      </c>
      <c r="B5802" t="s">
        <v>6261</v>
      </c>
      <c r="C5802" t="s">
        <v>9844</v>
      </c>
      <c r="D5802" s="1">
        <v>0.88</v>
      </c>
    </row>
    <row r="5803" spans="1:4" x14ac:dyDescent="0.2">
      <c r="A5803" t="s">
        <v>9845</v>
      </c>
      <c r="B5803" t="s">
        <v>9846</v>
      </c>
      <c r="C5803" t="s">
        <v>429</v>
      </c>
      <c r="D5803" s="1">
        <v>0.98</v>
      </c>
    </row>
    <row r="5804" spans="1:4" x14ac:dyDescent="0.2">
      <c r="A5804" t="s">
        <v>9847</v>
      </c>
      <c r="B5804" t="s">
        <v>6683</v>
      </c>
      <c r="C5804" t="s">
        <v>21</v>
      </c>
      <c r="D5804" s="1">
        <v>0.99</v>
      </c>
    </row>
    <row r="5805" spans="1:4" x14ac:dyDescent="0.2">
      <c r="A5805" t="s">
        <v>9848</v>
      </c>
      <c r="B5805" t="s">
        <v>9</v>
      </c>
      <c r="C5805" t="s">
        <v>7</v>
      </c>
      <c r="D5805" s="1">
        <v>1</v>
      </c>
    </row>
    <row r="5806" spans="1:4" x14ac:dyDescent="0.2">
      <c r="A5806" t="s">
        <v>9849</v>
      </c>
      <c r="B5806" t="s">
        <v>9850</v>
      </c>
      <c r="C5806" t="s">
        <v>2</v>
      </c>
      <c r="D5806" s="1">
        <v>1</v>
      </c>
    </row>
    <row r="5807" spans="1:4" x14ac:dyDescent="0.2">
      <c r="A5807" t="s">
        <v>9851</v>
      </c>
      <c r="B5807" t="s">
        <v>4</v>
      </c>
      <c r="C5807" t="s">
        <v>40</v>
      </c>
      <c r="D5807" s="1">
        <v>0.99</v>
      </c>
    </row>
    <row r="5808" spans="1:4" x14ac:dyDescent="0.2">
      <c r="A5808" t="s">
        <v>9852</v>
      </c>
      <c r="B5808" t="s">
        <v>9121</v>
      </c>
      <c r="C5808" t="s">
        <v>21</v>
      </c>
      <c r="D5808" s="1">
        <v>0.99</v>
      </c>
    </row>
    <row r="5809" spans="1:4" x14ac:dyDescent="0.2">
      <c r="A5809" t="s">
        <v>9853</v>
      </c>
      <c r="B5809" t="s">
        <v>13</v>
      </c>
      <c r="C5809" t="s">
        <v>2</v>
      </c>
      <c r="D5809" s="1">
        <v>1</v>
      </c>
    </row>
    <row r="5810" spans="1:4" x14ac:dyDescent="0.2">
      <c r="A5810" t="s">
        <v>9854</v>
      </c>
      <c r="B5810" t="s">
        <v>97</v>
      </c>
      <c r="C5810" t="s">
        <v>7</v>
      </c>
      <c r="D5810" s="1">
        <v>1</v>
      </c>
    </row>
    <row r="5811" spans="1:4" x14ac:dyDescent="0.2">
      <c r="A5811" t="s">
        <v>9855</v>
      </c>
      <c r="B5811" t="s">
        <v>9856</v>
      </c>
      <c r="C5811" t="s">
        <v>75</v>
      </c>
      <c r="D5811" s="1">
        <v>0.98</v>
      </c>
    </row>
    <row r="5812" spans="1:4" x14ac:dyDescent="0.2">
      <c r="A5812" t="s">
        <v>9857</v>
      </c>
      <c r="B5812" t="s">
        <v>6626</v>
      </c>
      <c r="C5812" t="s">
        <v>1405</v>
      </c>
      <c r="D5812" s="1">
        <v>0.97</v>
      </c>
    </row>
    <row r="5813" spans="1:4" x14ac:dyDescent="0.2">
      <c r="A5813" t="s">
        <v>9858</v>
      </c>
      <c r="B5813" t="s">
        <v>9859</v>
      </c>
      <c r="C5813" t="s">
        <v>75</v>
      </c>
      <c r="D5813" s="1">
        <v>0.98</v>
      </c>
    </row>
    <row r="5814" spans="1:4" x14ac:dyDescent="0.2">
      <c r="A5814" t="s">
        <v>9860</v>
      </c>
      <c r="B5814" t="s">
        <v>18</v>
      </c>
      <c r="C5814" t="s">
        <v>699</v>
      </c>
      <c r="D5814" s="1">
        <v>0.94</v>
      </c>
    </row>
    <row r="5815" spans="1:4" x14ac:dyDescent="0.2">
      <c r="A5815" t="s">
        <v>9861</v>
      </c>
      <c r="B5815" t="s">
        <v>4</v>
      </c>
      <c r="C5815" t="s">
        <v>82</v>
      </c>
      <c r="D5815" s="1">
        <v>1</v>
      </c>
    </row>
    <row r="5816" spans="1:4" x14ac:dyDescent="0.2">
      <c r="A5816" t="s">
        <v>9862</v>
      </c>
      <c r="B5816" t="s">
        <v>9863</v>
      </c>
      <c r="C5816" t="s">
        <v>705</v>
      </c>
      <c r="D5816" s="1">
        <v>0.98</v>
      </c>
    </row>
    <row r="5817" spans="1:4" x14ac:dyDescent="0.2">
      <c r="A5817" t="s">
        <v>9864</v>
      </c>
      <c r="B5817" t="s">
        <v>9865</v>
      </c>
      <c r="C5817" t="s">
        <v>82</v>
      </c>
      <c r="D5817" s="1">
        <v>1</v>
      </c>
    </row>
    <row r="5818" spans="1:4" x14ac:dyDescent="0.2">
      <c r="A5818" t="s">
        <v>9866</v>
      </c>
      <c r="B5818" t="s">
        <v>9867</v>
      </c>
      <c r="C5818" t="s">
        <v>5599</v>
      </c>
      <c r="D5818" s="1">
        <v>0.99</v>
      </c>
    </row>
    <row r="5819" spans="1:4" x14ac:dyDescent="0.2">
      <c r="A5819" t="s">
        <v>9868</v>
      </c>
      <c r="B5819" t="s">
        <v>9869</v>
      </c>
      <c r="C5819" t="s">
        <v>192</v>
      </c>
      <c r="D5819" s="1">
        <v>0.96</v>
      </c>
    </row>
    <row r="5820" spans="1:4" x14ac:dyDescent="0.2">
      <c r="A5820" t="s">
        <v>9870</v>
      </c>
      <c r="B5820" t="s">
        <v>9871</v>
      </c>
      <c r="C5820" t="s">
        <v>21</v>
      </c>
      <c r="D5820" s="1">
        <v>0.99</v>
      </c>
    </row>
    <row r="5821" spans="1:4" x14ac:dyDescent="0.2">
      <c r="A5821" t="s">
        <v>9872</v>
      </c>
      <c r="B5821" t="s">
        <v>9873</v>
      </c>
      <c r="C5821" t="s">
        <v>75</v>
      </c>
      <c r="D5821" s="1">
        <v>0.98</v>
      </c>
    </row>
    <row r="5822" spans="1:4" x14ac:dyDescent="0.2">
      <c r="A5822" t="s">
        <v>9874</v>
      </c>
      <c r="B5822" t="s">
        <v>9875</v>
      </c>
      <c r="C5822" t="s">
        <v>1232</v>
      </c>
      <c r="D5822" s="1">
        <v>0.97</v>
      </c>
    </row>
    <row r="5823" spans="1:4" x14ac:dyDescent="0.2">
      <c r="A5823" t="s">
        <v>9876</v>
      </c>
      <c r="B5823" t="s">
        <v>9877</v>
      </c>
      <c r="C5823" t="s">
        <v>5764</v>
      </c>
      <c r="D5823" s="1">
        <v>0.99</v>
      </c>
    </row>
    <row r="5824" spans="1:4" x14ac:dyDescent="0.2">
      <c r="A5824" t="s">
        <v>9878</v>
      </c>
      <c r="B5824" t="s">
        <v>9879</v>
      </c>
      <c r="C5824" t="s">
        <v>21</v>
      </c>
      <c r="D5824" s="1">
        <v>0.99</v>
      </c>
    </row>
    <row r="5825" spans="1:4" x14ac:dyDescent="0.2">
      <c r="A5825" t="s">
        <v>9880</v>
      </c>
      <c r="B5825" t="s">
        <v>9881</v>
      </c>
      <c r="C5825" t="s">
        <v>21</v>
      </c>
      <c r="D5825" s="1">
        <v>0.99</v>
      </c>
    </row>
    <row r="5826" spans="1:4" x14ac:dyDescent="0.2">
      <c r="A5826" t="s">
        <v>9882</v>
      </c>
      <c r="B5826" t="s">
        <v>9883</v>
      </c>
      <c r="C5826" t="s">
        <v>192</v>
      </c>
      <c r="D5826" s="1">
        <v>0.96</v>
      </c>
    </row>
    <row r="5827" spans="1:4" x14ac:dyDescent="0.2">
      <c r="A5827" t="s">
        <v>9884</v>
      </c>
      <c r="B5827" t="s">
        <v>9885</v>
      </c>
      <c r="C5827" t="s">
        <v>5267</v>
      </c>
      <c r="D5827" s="1">
        <v>0.94</v>
      </c>
    </row>
    <row r="5828" spans="1:4" x14ac:dyDescent="0.2">
      <c r="A5828" t="s">
        <v>9886</v>
      </c>
      <c r="B5828" t="s">
        <v>9887</v>
      </c>
      <c r="C5828" t="s">
        <v>21</v>
      </c>
      <c r="D5828" s="1">
        <v>0.99</v>
      </c>
    </row>
    <row r="5829" spans="1:4" x14ac:dyDescent="0.2">
      <c r="A5829" t="s">
        <v>9888</v>
      </c>
      <c r="B5829" t="s">
        <v>824</v>
      </c>
      <c r="C5829" t="s">
        <v>705</v>
      </c>
      <c r="D5829" s="1">
        <v>0.98</v>
      </c>
    </row>
    <row r="5830" spans="1:4" x14ac:dyDescent="0.2">
      <c r="A5830" t="s">
        <v>9889</v>
      </c>
      <c r="B5830" t="s">
        <v>9890</v>
      </c>
      <c r="C5830" t="s">
        <v>21</v>
      </c>
      <c r="D5830" s="1">
        <v>0.99</v>
      </c>
    </row>
    <row r="5831" spans="1:4" x14ac:dyDescent="0.2">
      <c r="A5831" t="s">
        <v>9891</v>
      </c>
      <c r="B5831" t="s">
        <v>9892</v>
      </c>
      <c r="C5831" t="s">
        <v>192</v>
      </c>
      <c r="D5831" s="1">
        <v>0.96</v>
      </c>
    </row>
    <row r="5832" spans="1:4" x14ac:dyDescent="0.2">
      <c r="A5832" t="s">
        <v>9893</v>
      </c>
      <c r="B5832" t="s">
        <v>9894</v>
      </c>
      <c r="C5832" t="s">
        <v>21</v>
      </c>
      <c r="D5832" s="1">
        <v>0.99</v>
      </c>
    </row>
    <row r="5833" spans="1:4" x14ac:dyDescent="0.2">
      <c r="A5833" t="s">
        <v>9895</v>
      </c>
      <c r="B5833" t="s">
        <v>2541</v>
      </c>
      <c r="C5833" t="s">
        <v>21</v>
      </c>
      <c r="D5833" s="1">
        <v>0.99</v>
      </c>
    </row>
    <row r="5834" spans="1:4" x14ac:dyDescent="0.2">
      <c r="A5834" t="s">
        <v>9896</v>
      </c>
      <c r="B5834" t="s">
        <v>1</v>
      </c>
      <c r="C5834" t="s">
        <v>2</v>
      </c>
      <c r="D5834" s="1">
        <v>1</v>
      </c>
    </row>
    <row r="5835" spans="1:4" x14ac:dyDescent="0.2">
      <c r="A5835" t="s">
        <v>9897</v>
      </c>
      <c r="B5835" t="s">
        <v>35</v>
      </c>
      <c r="C5835" t="s">
        <v>21</v>
      </c>
      <c r="D5835" s="1">
        <v>0.99</v>
      </c>
    </row>
    <row r="5836" spans="1:4" x14ac:dyDescent="0.2">
      <c r="A5836" t="s">
        <v>9898</v>
      </c>
      <c r="B5836" t="s">
        <v>15</v>
      </c>
      <c r="C5836" t="s">
        <v>16</v>
      </c>
      <c r="D5836" s="1">
        <v>1</v>
      </c>
    </row>
    <row r="5837" spans="1:4" x14ac:dyDescent="0.2">
      <c r="A5837" t="s">
        <v>9899</v>
      </c>
      <c r="B5837" t="s">
        <v>9900</v>
      </c>
      <c r="C5837" t="s">
        <v>93</v>
      </c>
      <c r="D5837" s="1">
        <v>0.99</v>
      </c>
    </row>
    <row r="5838" spans="1:4" x14ac:dyDescent="0.2">
      <c r="A5838" t="s">
        <v>9901</v>
      </c>
      <c r="B5838" t="s">
        <v>9902</v>
      </c>
      <c r="C5838" t="s">
        <v>21</v>
      </c>
      <c r="D5838" s="1">
        <v>0.99</v>
      </c>
    </row>
    <row r="5839" spans="1:4" x14ac:dyDescent="0.2">
      <c r="A5839" t="s">
        <v>9903</v>
      </c>
      <c r="B5839" t="s">
        <v>9904</v>
      </c>
      <c r="C5839" t="s">
        <v>75</v>
      </c>
      <c r="D5839" s="1">
        <v>0.98</v>
      </c>
    </row>
    <row r="5840" spans="1:4" x14ac:dyDescent="0.2">
      <c r="A5840" t="s">
        <v>9905</v>
      </c>
      <c r="B5840" t="s">
        <v>9906</v>
      </c>
      <c r="C5840" t="s">
        <v>192</v>
      </c>
      <c r="D5840" s="1">
        <v>0.96</v>
      </c>
    </row>
    <row r="5841" spans="1:4" x14ac:dyDescent="0.2">
      <c r="A5841" t="s">
        <v>9907</v>
      </c>
      <c r="B5841" t="s">
        <v>7401</v>
      </c>
      <c r="C5841" t="s">
        <v>21</v>
      </c>
      <c r="D5841" s="1">
        <v>0.99</v>
      </c>
    </row>
    <row r="5842" spans="1:4" x14ac:dyDescent="0.2">
      <c r="A5842" t="s">
        <v>9908</v>
      </c>
      <c r="B5842" t="s">
        <v>9909</v>
      </c>
      <c r="C5842" t="s">
        <v>75</v>
      </c>
      <c r="D5842" s="1">
        <v>0.98</v>
      </c>
    </row>
    <row r="5843" spans="1:4" x14ac:dyDescent="0.2">
      <c r="A5843" t="s">
        <v>9910</v>
      </c>
      <c r="B5843" t="s">
        <v>92</v>
      </c>
      <c r="C5843" t="s">
        <v>93</v>
      </c>
      <c r="D5843" s="1">
        <v>0.99</v>
      </c>
    </row>
    <row r="5844" spans="1:4" x14ac:dyDescent="0.2">
      <c r="A5844" t="s">
        <v>9911</v>
      </c>
      <c r="B5844" t="s">
        <v>9912</v>
      </c>
      <c r="C5844" t="s">
        <v>192</v>
      </c>
      <c r="D5844" s="1">
        <v>0.96</v>
      </c>
    </row>
    <row r="5845" spans="1:4" x14ac:dyDescent="0.2">
      <c r="A5845" t="s">
        <v>9913</v>
      </c>
      <c r="B5845" t="s">
        <v>681</v>
      </c>
      <c r="C5845" t="s">
        <v>21</v>
      </c>
      <c r="D5845" s="1">
        <v>0.99</v>
      </c>
    </row>
    <row r="5846" spans="1:4" x14ac:dyDescent="0.2">
      <c r="A5846" t="s">
        <v>9914</v>
      </c>
      <c r="B5846" t="s">
        <v>9915</v>
      </c>
      <c r="C5846" t="s">
        <v>116</v>
      </c>
      <c r="D5846" s="1">
        <v>0.97</v>
      </c>
    </row>
    <row r="5847" spans="1:4" x14ac:dyDescent="0.2">
      <c r="A5847" t="s">
        <v>9916</v>
      </c>
      <c r="B5847" t="s">
        <v>232</v>
      </c>
      <c r="C5847" t="s">
        <v>7</v>
      </c>
      <c r="D5847" s="1">
        <v>1</v>
      </c>
    </row>
    <row r="5848" spans="1:4" x14ac:dyDescent="0.2">
      <c r="A5848" t="s">
        <v>9917</v>
      </c>
      <c r="B5848" t="s">
        <v>9918</v>
      </c>
      <c r="C5848" t="s">
        <v>2275</v>
      </c>
      <c r="D5848" s="1">
        <v>0.95</v>
      </c>
    </row>
    <row r="5849" spans="1:4" x14ac:dyDescent="0.2">
      <c r="A5849" t="s">
        <v>9919</v>
      </c>
      <c r="B5849" t="s">
        <v>968</v>
      </c>
      <c r="C5849" t="s">
        <v>75</v>
      </c>
      <c r="D5849" s="1">
        <v>0.98</v>
      </c>
    </row>
    <row r="5850" spans="1:4" x14ac:dyDescent="0.2">
      <c r="A5850" t="s">
        <v>9920</v>
      </c>
      <c r="B5850" t="s">
        <v>9921</v>
      </c>
      <c r="C5850" t="s">
        <v>21</v>
      </c>
      <c r="D5850" s="1">
        <v>0.99</v>
      </c>
    </row>
    <row r="5851" spans="1:4" x14ac:dyDescent="0.2">
      <c r="A5851" t="s">
        <v>9922</v>
      </c>
      <c r="B5851" t="s">
        <v>8743</v>
      </c>
      <c r="C5851" t="s">
        <v>75</v>
      </c>
      <c r="D5851" s="1">
        <v>0.98</v>
      </c>
    </row>
    <row r="5852" spans="1:4" x14ac:dyDescent="0.2">
      <c r="A5852" t="s">
        <v>9923</v>
      </c>
      <c r="B5852" t="s">
        <v>13</v>
      </c>
      <c r="C5852" t="s">
        <v>2</v>
      </c>
      <c r="D5852" s="1">
        <v>1</v>
      </c>
    </row>
    <row r="5853" spans="1:4" x14ac:dyDescent="0.2">
      <c r="A5853" t="s">
        <v>9924</v>
      </c>
      <c r="B5853" t="s">
        <v>9925</v>
      </c>
      <c r="C5853" t="s">
        <v>4553</v>
      </c>
      <c r="D5853" s="1">
        <v>0.93</v>
      </c>
    </row>
    <row r="5854" spans="1:4" x14ac:dyDescent="0.2">
      <c r="A5854" t="s">
        <v>9926</v>
      </c>
      <c r="B5854" t="s">
        <v>9927</v>
      </c>
      <c r="C5854" t="s">
        <v>75</v>
      </c>
      <c r="D5854" s="1">
        <v>0.98</v>
      </c>
    </row>
    <row r="5855" spans="1:4" x14ac:dyDescent="0.2">
      <c r="A5855" t="s">
        <v>9928</v>
      </c>
      <c r="B5855" t="s">
        <v>39</v>
      </c>
      <c r="C5855" t="s">
        <v>7954</v>
      </c>
      <c r="D5855" s="1">
        <v>0.95</v>
      </c>
    </row>
    <row r="5856" spans="1:4" x14ac:dyDescent="0.2">
      <c r="A5856" t="s">
        <v>9929</v>
      </c>
      <c r="B5856" t="s">
        <v>4</v>
      </c>
      <c r="C5856" t="s">
        <v>2</v>
      </c>
      <c r="D5856" s="1">
        <v>1</v>
      </c>
    </row>
    <row r="5857" spans="1:4" x14ac:dyDescent="0.2">
      <c r="A5857" t="s">
        <v>9930</v>
      </c>
      <c r="B5857" t="s">
        <v>4</v>
      </c>
      <c r="C5857" t="s">
        <v>40</v>
      </c>
      <c r="D5857" s="1">
        <v>0.99</v>
      </c>
    </row>
    <row r="5858" spans="1:4" x14ac:dyDescent="0.2">
      <c r="A5858" t="s">
        <v>9931</v>
      </c>
      <c r="B5858" t="s">
        <v>9932</v>
      </c>
      <c r="C5858" t="s">
        <v>594</v>
      </c>
      <c r="D5858" s="1">
        <v>0.98</v>
      </c>
    </row>
    <row r="5859" spans="1:4" x14ac:dyDescent="0.2">
      <c r="A5859" t="s">
        <v>9933</v>
      </c>
      <c r="B5859" t="s">
        <v>9934</v>
      </c>
      <c r="C5859" t="s">
        <v>297</v>
      </c>
      <c r="D5859" s="1">
        <v>0.99</v>
      </c>
    </row>
    <row r="5860" spans="1:4" x14ac:dyDescent="0.2">
      <c r="A5860" t="s">
        <v>9935</v>
      </c>
      <c r="B5860" t="s">
        <v>9936</v>
      </c>
      <c r="C5860" t="s">
        <v>21</v>
      </c>
      <c r="D5860" s="1">
        <v>0.99</v>
      </c>
    </row>
    <row r="5861" spans="1:4" x14ac:dyDescent="0.2">
      <c r="A5861" t="s">
        <v>9937</v>
      </c>
      <c r="B5861" t="s">
        <v>1184</v>
      </c>
      <c r="C5861" t="s">
        <v>594</v>
      </c>
      <c r="D5861" s="1">
        <v>0.98</v>
      </c>
    </row>
    <row r="5862" spans="1:4" x14ac:dyDescent="0.2">
      <c r="A5862" t="s">
        <v>9938</v>
      </c>
      <c r="B5862" t="s">
        <v>23</v>
      </c>
      <c r="C5862" t="s">
        <v>7</v>
      </c>
      <c r="D5862" s="1">
        <v>1</v>
      </c>
    </row>
    <row r="5863" spans="1:4" x14ac:dyDescent="0.2">
      <c r="A5863" t="s">
        <v>9939</v>
      </c>
      <c r="B5863" t="s">
        <v>4</v>
      </c>
      <c r="C5863" t="s">
        <v>2</v>
      </c>
      <c r="D5863" s="1">
        <v>1</v>
      </c>
    </row>
    <row r="5864" spans="1:4" x14ac:dyDescent="0.2">
      <c r="A5864" t="s">
        <v>9940</v>
      </c>
      <c r="B5864" t="s">
        <v>25</v>
      </c>
      <c r="C5864" t="s">
        <v>2</v>
      </c>
      <c r="D5864" s="1">
        <v>1</v>
      </c>
    </row>
    <row r="5865" spans="1:4" x14ac:dyDescent="0.2">
      <c r="A5865" t="s">
        <v>9941</v>
      </c>
      <c r="B5865" t="s">
        <v>6983</v>
      </c>
      <c r="C5865" t="s">
        <v>417</v>
      </c>
      <c r="D5865" s="1">
        <v>0.97</v>
      </c>
    </row>
    <row r="5866" spans="1:4" x14ac:dyDescent="0.2">
      <c r="A5866" t="s">
        <v>9942</v>
      </c>
      <c r="B5866" t="s">
        <v>4083</v>
      </c>
      <c r="C5866" t="s">
        <v>2364</v>
      </c>
      <c r="D5866" s="1">
        <v>0.96</v>
      </c>
    </row>
    <row r="5867" spans="1:4" x14ac:dyDescent="0.2">
      <c r="A5867" t="s">
        <v>9943</v>
      </c>
      <c r="B5867" t="s">
        <v>6491</v>
      </c>
      <c r="C5867" t="s">
        <v>21</v>
      </c>
      <c r="D5867" s="1">
        <v>0.99</v>
      </c>
    </row>
    <row r="5868" spans="1:4" x14ac:dyDescent="0.2">
      <c r="A5868" t="s">
        <v>9944</v>
      </c>
      <c r="B5868" t="s">
        <v>9945</v>
      </c>
      <c r="C5868" t="s">
        <v>75</v>
      </c>
      <c r="D5868" s="1">
        <v>0.98</v>
      </c>
    </row>
    <row r="5869" spans="1:4" x14ac:dyDescent="0.2">
      <c r="A5869" t="s">
        <v>9946</v>
      </c>
      <c r="B5869" t="s">
        <v>3295</v>
      </c>
      <c r="C5869" t="s">
        <v>40</v>
      </c>
      <c r="D5869" s="1">
        <v>0.99</v>
      </c>
    </row>
    <row r="5870" spans="1:4" x14ac:dyDescent="0.2">
      <c r="A5870" t="s">
        <v>9947</v>
      </c>
      <c r="B5870" t="s">
        <v>9948</v>
      </c>
      <c r="C5870" t="s">
        <v>75</v>
      </c>
      <c r="D5870" s="1">
        <v>0.98</v>
      </c>
    </row>
    <row r="5871" spans="1:4" x14ac:dyDescent="0.2">
      <c r="A5871" t="s">
        <v>9949</v>
      </c>
      <c r="B5871" t="s">
        <v>9950</v>
      </c>
      <c r="C5871" t="s">
        <v>116</v>
      </c>
      <c r="D5871" s="1">
        <v>0.97</v>
      </c>
    </row>
    <row r="5872" spans="1:4" x14ac:dyDescent="0.2">
      <c r="A5872" t="s">
        <v>9951</v>
      </c>
      <c r="B5872" t="s">
        <v>9952</v>
      </c>
      <c r="C5872" t="s">
        <v>1405</v>
      </c>
      <c r="D5872" s="1">
        <v>0.97</v>
      </c>
    </row>
    <row r="5873" spans="1:4" x14ac:dyDescent="0.2">
      <c r="A5873" t="s">
        <v>9953</v>
      </c>
      <c r="B5873" t="s">
        <v>2903</v>
      </c>
      <c r="C5873" t="s">
        <v>21</v>
      </c>
      <c r="D5873" s="1">
        <v>0.99</v>
      </c>
    </row>
    <row r="5874" spans="1:4" x14ac:dyDescent="0.2">
      <c r="A5874" t="s">
        <v>9954</v>
      </c>
      <c r="B5874" t="s">
        <v>210</v>
      </c>
      <c r="C5874" t="s">
        <v>21</v>
      </c>
      <c r="D5874" s="1">
        <v>0.99</v>
      </c>
    </row>
    <row r="5875" spans="1:4" x14ac:dyDescent="0.2">
      <c r="A5875" t="s">
        <v>9955</v>
      </c>
      <c r="B5875" t="s">
        <v>9956</v>
      </c>
      <c r="C5875" t="s">
        <v>21</v>
      </c>
      <c r="D5875" s="1">
        <v>0.99</v>
      </c>
    </row>
    <row r="5876" spans="1:4" x14ac:dyDescent="0.2">
      <c r="A5876" t="s">
        <v>9957</v>
      </c>
      <c r="B5876" t="s">
        <v>9958</v>
      </c>
      <c r="C5876" t="s">
        <v>21</v>
      </c>
      <c r="D5876" s="1">
        <v>0.99</v>
      </c>
    </row>
    <row r="5877" spans="1:4" x14ac:dyDescent="0.2">
      <c r="A5877" t="s">
        <v>9959</v>
      </c>
      <c r="B5877" t="s">
        <v>105</v>
      </c>
      <c r="C5877" t="s">
        <v>75</v>
      </c>
      <c r="D5877" s="1">
        <v>0.98</v>
      </c>
    </row>
    <row r="5878" spans="1:4" x14ac:dyDescent="0.2">
      <c r="A5878" t="s">
        <v>9960</v>
      </c>
      <c r="B5878" t="s">
        <v>9961</v>
      </c>
      <c r="C5878" t="s">
        <v>9962</v>
      </c>
      <c r="D5878" s="1">
        <v>0.95</v>
      </c>
    </row>
    <row r="5879" spans="1:4" x14ac:dyDescent="0.2">
      <c r="A5879" t="s">
        <v>9963</v>
      </c>
      <c r="B5879" t="s">
        <v>9964</v>
      </c>
      <c r="C5879" t="s">
        <v>75</v>
      </c>
      <c r="D5879" s="1">
        <v>0.98</v>
      </c>
    </row>
    <row r="5880" spans="1:4" x14ac:dyDescent="0.2">
      <c r="A5880" t="s">
        <v>9965</v>
      </c>
      <c r="B5880" t="s">
        <v>9966</v>
      </c>
      <c r="C5880" t="s">
        <v>4776</v>
      </c>
      <c r="D5880" s="1">
        <v>0.92</v>
      </c>
    </row>
    <row r="5881" spans="1:4" x14ac:dyDescent="0.2">
      <c r="A5881" t="s">
        <v>9967</v>
      </c>
      <c r="B5881" t="s">
        <v>111</v>
      </c>
      <c r="C5881" t="s">
        <v>7</v>
      </c>
      <c r="D5881" s="1">
        <v>1</v>
      </c>
    </row>
    <row r="5882" spans="1:4" x14ac:dyDescent="0.2">
      <c r="A5882" t="s">
        <v>9968</v>
      </c>
      <c r="B5882" t="s">
        <v>1</v>
      </c>
      <c r="C5882" t="s">
        <v>40</v>
      </c>
      <c r="D5882" s="1">
        <v>0.99</v>
      </c>
    </row>
    <row r="5883" spans="1:4" x14ac:dyDescent="0.2">
      <c r="A5883" t="s">
        <v>9969</v>
      </c>
      <c r="B5883" t="s">
        <v>7660</v>
      </c>
      <c r="C5883" t="s">
        <v>116</v>
      </c>
      <c r="D5883" s="1">
        <v>0.97</v>
      </c>
    </row>
    <row r="5884" spans="1:4" x14ac:dyDescent="0.2">
      <c r="A5884" t="s">
        <v>9970</v>
      </c>
      <c r="B5884" t="s">
        <v>9971</v>
      </c>
      <c r="C5884" t="s">
        <v>116</v>
      </c>
      <c r="D5884" s="1">
        <v>0.97</v>
      </c>
    </row>
    <row r="5885" spans="1:4" x14ac:dyDescent="0.2">
      <c r="A5885" t="s">
        <v>9972</v>
      </c>
      <c r="B5885" t="s">
        <v>1</v>
      </c>
      <c r="C5885" t="s">
        <v>2</v>
      </c>
      <c r="D5885" s="1">
        <v>1</v>
      </c>
    </row>
    <row r="5886" spans="1:4" x14ac:dyDescent="0.2">
      <c r="A5886" t="s">
        <v>9973</v>
      </c>
      <c r="B5886" t="s">
        <v>6626</v>
      </c>
      <c r="C5886" t="s">
        <v>1405</v>
      </c>
      <c r="D5886" s="1">
        <v>0.97</v>
      </c>
    </row>
    <row r="5887" spans="1:4" x14ac:dyDescent="0.2">
      <c r="A5887" t="s">
        <v>9974</v>
      </c>
      <c r="B5887" t="s">
        <v>9975</v>
      </c>
      <c r="C5887" t="s">
        <v>7</v>
      </c>
      <c r="D5887" s="1">
        <v>1</v>
      </c>
    </row>
    <row r="5888" spans="1:4" x14ac:dyDescent="0.2">
      <c r="A5888" t="s">
        <v>9976</v>
      </c>
      <c r="B5888" t="s">
        <v>1</v>
      </c>
      <c r="C5888" t="s">
        <v>2</v>
      </c>
      <c r="D5888" s="1">
        <v>1</v>
      </c>
    </row>
    <row r="5889" spans="1:4" x14ac:dyDescent="0.2">
      <c r="A5889" t="s">
        <v>9977</v>
      </c>
      <c r="B5889" t="s">
        <v>9978</v>
      </c>
      <c r="C5889" t="s">
        <v>75</v>
      </c>
      <c r="D5889" s="1">
        <v>0.98</v>
      </c>
    </row>
    <row r="5890" spans="1:4" x14ac:dyDescent="0.2">
      <c r="A5890" t="s">
        <v>9979</v>
      </c>
      <c r="B5890" t="s">
        <v>9980</v>
      </c>
      <c r="C5890" t="s">
        <v>7</v>
      </c>
      <c r="D5890" s="1">
        <v>1</v>
      </c>
    </row>
    <row r="5891" spans="1:4" x14ac:dyDescent="0.2">
      <c r="A5891" t="s">
        <v>9981</v>
      </c>
      <c r="B5891" t="s">
        <v>9982</v>
      </c>
      <c r="C5891" t="s">
        <v>429</v>
      </c>
      <c r="D5891" s="1">
        <v>0.98</v>
      </c>
    </row>
    <row r="5892" spans="1:4" x14ac:dyDescent="0.2">
      <c r="A5892" t="s">
        <v>9983</v>
      </c>
      <c r="B5892" t="s">
        <v>9984</v>
      </c>
      <c r="C5892" t="s">
        <v>75</v>
      </c>
      <c r="D5892" s="1">
        <v>0.98</v>
      </c>
    </row>
    <row r="5893" spans="1:4" x14ac:dyDescent="0.2">
      <c r="A5893" t="s">
        <v>9985</v>
      </c>
      <c r="B5893" t="s">
        <v>9986</v>
      </c>
      <c r="C5893" t="s">
        <v>75</v>
      </c>
      <c r="D5893" s="1">
        <v>0.98</v>
      </c>
    </row>
    <row r="5894" spans="1:4" x14ac:dyDescent="0.2">
      <c r="A5894" t="s">
        <v>9987</v>
      </c>
      <c r="B5894" t="s">
        <v>4</v>
      </c>
      <c r="C5894" t="s">
        <v>429</v>
      </c>
      <c r="D5894" s="1">
        <v>0.98</v>
      </c>
    </row>
    <row r="5895" spans="1:4" x14ac:dyDescent="0.2">
      <c r="A5895" t="s">
        <v>9988</v>
      </c>
      <c r="B5895" t="s">
        <v>48</v>
      </c>
      <c r="C5895" t="s">
        <v>9105</v>
      </c>
      <c r="D5895" s="1">
        <v>0.9</v>
      </c>
    </row>
    <row r="5896" spans="1:4" x14ac:dyDescent="0.2">
      <c r="A5896" t="s">
        <v>9989</v>
      </c>
      <c r="B5896" t="s">
        <v>9990</v>
      </c>
      <c r="C5896" t="s">
        <v>21</v>
      </c>
      <c r="D5896" s="1">
        <v>0.99</v>
      </c>
    </row>
    <row r="5897" spans="1:4" x14ac:dyDescent="0.2">
      <c r="A5897" t="s">
        <v>9991</v>
      </c>
      <c r="B5897" t="s">
        <v>42</v>
      </c>
      <c r="C5897" t="s">
        <v>5764</v>
      </c>
      <c r="D5897" s="1">
        <v>0.99</v>
      </c>
    </row>
    <row r="5898" spans="1:4" x14ac:dyDescent="0.2">
      <c r="A5898" t="s">
        <v>9992</v>
      </c>
      <c r="B5898" t="s">
        <v>9</v>
      </c>
      <c r="C5898" t="s">
        <v>7</v>
      </c>
      <c r="D5898" s="1">
        <v>1</v>
      </c>
    </row>
    <row r="5899" spans="1:4" x14ac:dyDescent="0.2">
      <c r="A5899" t="s">
        <v>9993</v>
      </c>
      <c r="B5899" t="s">
        <v>325</v>
      </c>
      <c r="C5899" t="s">
        <v>7</v>
      </c>
      <c r="D5899" s="1">
        <v>1</v>
      </c>
    </row>
    <row r="5900" spans="1:4" x14ac:dyDescent="0.2">
      <c r="A5900" t="s">
        <v>9994</v>
      </c>
      <c r="B5900" t="s">
        <v>7626</v>
      </c>
      <c r="C5900" t="s">
        <v>116</v>
      </c>
      <c r="D5900" s="1">
        <v>0.97</v>
      </c>
    </row>
    <row r="5901" spans="1:4" x14ac:dyDescent="0.2">
      <c r="A5901" t="s">
        <v>9995</v>
      </c>
      <c r="B5901" t="s">
        <v>9996</v>
      </c>
      <c r="C5901" t="s">
        <v>1239</v>
      </c>
      <c r="D5901" s="1">
        <v>0.96</v>
      </c>
    </row>
    <row r="5902" spans="1:4" x14ac:dyDescent="0.2">
      <c r="A5902" t="s">
        <v>9997</v>
      </c>
      <c r="B5902" t="s">
        <v>2741</v>
      </c>
      <c r="C5902" t="s">
        <v>522</v>
      </c>
      <c r="D5902" s="1">
        <v>0.97</v>
      </c>
    </row>
    <row r="5903" spans="1:4" x14ac:dyDescent="0.2">
      <c r="A5903" t="s">
        <v>9998</v>
      </c>
      <c r="B5903" t="s">
        <v>4</v>
      </c>
      <c r="C5903" t="s">
        <v>429</v>
      </c>
      <c r="D5903" s="1">
        <v>0.98</v>
      </c>
    </row>
    <row r="5904" spans="1:4" x14ac:dyDescent="0.2">
      <c r="A5904" t="s">
        <v>9999</v>
      </c>
      <c r="B5904" t="s">
        <v>10000</v>
      </c>
      <c r="C5904" t="s">
        <v>369</v>
      </c>
      <c r="D5904" s="1">
        <v>0.95</v>
      </c>
    </row>
    <row r="5905" spans="1:4" x14ac:dyDescent="0.2">
      <c r="A5905" t="s">
        <v>10001</v>
      </c>
      <c r="B5905" t="s">
        <v>10002</v>
      </c>
      <c r="C5905" t="s">
        <v>705</v>
      </c>
      <c r="D5905" s="1">
        <v>0.98</v>
      </c>
    </row>
    <row r="5906" spans="1:4" x14ac:dyDescent="0.2">
      <c r="A5906" t="s">
        <v>10003</v>
      </c>
      <c r="B5906" t="s">
        <v>10004</v>
      </c>
      <c r="C5906" t="s">
        <v>116</v>
      </c>
      <c r="D5906" s="1">
        <v>0.97</v>
      </c>
    </row>
    <row r="5907" spans="1:4" x14ac:dyDescent="0.2">
      <c r="A5907" t="s">
        <v>10005</v>
      </c>
      <c r="B5907" t="s">
        <v>10006</v>
      </c>
      <c r="C5907" t="s">
        <v>699</v>
      </c>
      <c r="D5907" s="1">
        <v>0.94</v>
      </c>
    </row>
    <row r="5908" spans="1:4" x14ac:dyDescent="0.2">
      <c r="A5908" t="s">
        <v>10007</v>
      </c>
      <c r="B5908" t="s">
        <v>1075</v>
      </c>
      <c r="C5908" t="s">
        <v>75</v>
      </c>
      <c r="D5908" s="1">
        <v>0.98</v>
      </c>
    </row>
    <row r="5909" spans="1:4" x14ac:dyDescent="0.2">
      <c r="A5909" t="s">
        <v>10008</v>
      </c>
      <c r="B5909" t="s">
        <v>10009</v>
      </c>
      <c r="C5909" t="s">
        <v>75</v>
      </c>
      <c r="D5909" s="1">
        <v>0.98</v>
      </c>
    </row>
    <row r="5910" spans="1:4" x14ac:dyDescent="0.2">
      <c r="A5910" t="s">
        <v>10010</v>
      </c>
      <c r="B5910" t="s">
        <v>210</v>
      </c>
      <c r="C5910" t="s">
        <v>116</v>
      </c>
      <c r="D5910" s="1">
        <v>0.97</v>
      </c>
    </row>
    <row r="5911" spans="1:4" x14ac:dyDescent="0.2">
      <c r="A5911" t="s">
        <v>10011</v>
      </c>
      <c r="B5911" t="s">
        <v>4021</v>
      </c>
      <c r="C5911" t="s">
        <v>75</v>
      </c>
      <c r="D5911" s="1">
        <v>0.98</v>
      </c>
    </row>
    <row r="5912" spans="1:4" x14ac:dyDescent="0.2">
      <c r="A5912" t="s">
        <v>10012</v>
      </c>
      <c r="B5912" t="s">
        <v>10013</v>
      </c>
      <c r="C5912" t="s">
        <v>192</v>
      </c>
      <c r="D5912" s="1">
        <v>0.96</v>
      </c>
    </row>
    <row r="5913" spans="1:4" x14ac:dyDescent="0.2">
      <c r="A5913" t="s">
        <v>10014</v>
      </c>
      <c r="B5913" t="s">
        <v>10015</v>
      </c>
      <c r="C5913" t="s">
        <v>75</v>
      </c>
      <c r="D5913" s="1">
        <v>0.98</v>
      </c>
    </row>
    <row r="5914" spans="1:4" x14ac:dyDescent="0.2">
      <c r="A5914" t="s">
        <v>10016</v>
      </c>
      <c r="B5914" t="s">
        <v>866</v>
      </c>
      <c r="C5914" t="s">
        <v>93</v>
      </c>
      <c r="D5914" s="1">
        <v>0.99</v>
      </c>
    </row>
    <row r="5915" spans="1:4" x14ac:dyDescent="0.2">
      <c r="A5915" t="s">
        <v>10017</v>
      </c>
      <c r="B5915" t="s">
        <v>10018</v>
      </c>
      <c r="C5915" t="s">
        <v>40</v>
      </c>
      <c r="D5915" s="1">
        <v>0.99</v>
      </c>
    </row>
    <row r="5916" spans="1:4" x14ac:dyDescent="0.2">
      <c r="A5916" t="s">
        <v>10019</v>
      </c>
      <c r="B5916" t="s">
        <v>10020</v>
      </c>
      <c r="C5916" t="s">
        <v>21</v>
      </c>
      <c r="D5916" s="1">
        <v>0.99</v>
      </c>
    </row>
    <row r="5917" spans="1:4" x14ac:dyDescent="0.2">
      <c r="A5917" t="s">
        <v>10021</v>
      </c>
      <c r="B5917" t="s">
        <v>10022</v>
      </c>
      <c r="C5917" t="s">
        <v>21</v>
      </c>
      <c r="D5917" s="1">
        <v>0.99</v>
      </c>
    </row>
    <row r="5918" spans="1:4" x14ac:dyDescent="0.2">
      <c r="A5918" t="s">
        <v>10023</v>
      </c>
      <c r="B5918" t="s">
        <v>10024</v>
      </c>
      <c r="C5918" t="s">
        <v>738</v>
      </c>
      <c r="D5918" s="1">
        <v>0.99</v>
      </c>
    </row>
    <row r="5919" spans="1:4" x14ac:dyDescent="0.2">
      <c r="A5919" t="s">
        <v>10025</v>
      </c>
      <c r="B5919" t="s">
        <v>10026</v>
      </c>
      <c r="C5919" t="s">
        <v>10027</v>
      </c>
      <c r="D5919" s="1">
        <v>0.94</v>
      </c>
    </row>
    <row r="5920" spans="1:4" x14ac:dyDescent="0.2">
      <c r="A5920" t="s">
        <v>10028</v>
      </c>
      <c r="B5920" t="s">
        <v>10029</v>
      </c>
      <c r="C5920" t="s">
        <v>1100</v>
      </c>
      <c r="D5920" s="1">
        <v>0.98</v>
      </c>
    </row>
    <row r="5921" spans="1:4" x14ac:dyDescent="0.2">
      <c r="A5921" t="s">
        <v>10030</v>
      </c>
      <c r="B5921" t="s">
        <v>966</v>
      </c>
      <c r="C5921" t="s">
        <v>1483</v>
      </c>
      <c r="D5921" s="1">
        <v>0.98</v>
      </c>
    </row>
    <row r="5922" spans="1:4" x14ac:dyDescent="0.2">
      <c r="A5922" t="s">
        <v>10031</v>
      </c>
      <c r="B5922" t="s">
        <v>4</v>
      </c>
      <c r="C5922" t="s">
        <v>2</v>
      </c>
      <c r="D5922" s="1">
        <v>1</v>
      </c>
    </row>
    <row r="5923" spans="1:4" x14ac:dyDescent="0.2">
      <c r="A5923" t="s">
        <v>10032</v>
      </c>
      <c r="B5923" t="s">
        <v>10033</v>
      </c>
      <c r="C5923" t="s">
        <v>699</v>
      </c>
      <c r="D5923" s="1">
        <v>0.94</v>
      </c>
    </row>
    <row r="5924" spans="1:4" x14ac:dyDescent="0.2">
      <c r="A5924" t="s">
        <v>10034</v>
      </c>
      <c r="B5924" t="s">
        <v>10035</v>
      </c>
      <c r="C5924" t="s">
        <v>7</v>
      </c>
      <c r="D5924" s="1">
        <v>1</v>
      </c>
    </row>
    <row r="5925" spans="1:4" x14ac:dyDescent="0.2">
      <c r="A5925" t="s">
        <v>10036</v>
      </c>
      <c r="B5925" t="s">
        <v>10037</v>
      </c>
      <c r="C5925" t="s">
        <v>75</v>
      </c>
      <c r="D5925" s="1">
        <v>0.98</v>
      </c>
    </row>
    <row r="5926" spans="1:4" x14ac:dyDescent="0.2">
      <c r="A5926" t="s">
        <v>10038</v>
      </c>
      <c r="B5926" t="s">
        <v>10039</v>
      </c>
      <c r="C5926" t="s">
        <v>7</v>
      </c>
      <c r="D5926" s="1">
        <v>1</v>
      </c>
    </row>
    <row r="5927" spans="1:4" x14ac:dyDescent="0.2">
      <c r="A5927" t="s">
        <v>10040</v>
      </c>
      <c r="B5927" t="s">
        <v>4370</v>
      </c>
      <c r="C5927" t="s">
        <v>192</v>
      </c>
      <c r="D5927" s="1">
        <v>0.96</v>
      </c>
    </row>
    <row r="5928" spans="1:4" x14ac:dyDescent="0.2">
      <c r="A5928" t="s">
        <v>10041</v>
      </c>
      <c r="B5928" t="s">
        <v>3917</v>
      </c>
      <c r="C5928" t="s">
        <v>21</v>
      </c>
      <c r="D5928" s="1">
        <v>0.99</v>
      </c>
    </row>
    <row r="5929" spans="1:4" x14ac:dyDescent="0.2">
      <c r="A5929" t="s">
        <v>10042</v>
      </c>
      <c r="B5929" t="s">
        <v>10043</v>
      </c>
      <c r="C5929" t="s">
        <v>622</v>
      </c>
      <c r="D5929" s="1">
        <v>0.96</v>
      </c>
    </row>
    <row r="5930" spans="1:4" x14ac:dyDescent="0.2">
      <c r="A5930" t="s">
        <v>10044</v>
      </c>
      <c r="B5930" t="s">
        <v>10045</v>
      </c>
      <c r="C5930" t="s">
        <v>21</v>
      </c>
      <c r="D5930" s="1">
        <v>0.99</v>
      </c>
    </row>
    <row r="5931" spans="1:4" x14ac:dyDescent="0.2">
      <c r="A5931" t="s">
        <v>10046</v>
      </c>
      <c r="B5931" t="s">
        <v>1852</v>
      </c>
      <c r="C5931" t="s">
        <v>21</v>
      </c>
      <c r="D5931" s="1">
        <v>0.99</v>
      </c>
    </row>
    <row r="5932" spans="1:4" x14ac:dyDescent="0.2">
      <c r="A5932" t="s">
        <v>10047</v>
      </c>
      <c r="B5932" t="s">
        <v>79</v>
      </c>
      <c r="C5932" t="s">
        <v>21</v>
      </c>
      <c r="D5932" s="1">
        <v>0.99</v>
      </c>
    </row>
    <row r="5933" spans="1:4" x14ac:dyDescent="0.2">
      <c r="A5933" t="s">
        <v>10048</v>
      </c>
      <c r="B5933" t="s">
        <v>6908</v>
      </c>
      <c r="C5933" t="s">
        <v>75</v>
      </c>
      <c r="D5933" s="1">
        <v>0.98</v>
      </c>
    </row>
    <row r="5934" spans="1:4" x14ac:dyDescent="0.2">
      <c r="A5934" t="s">
        <v>10049</v>
      </c>
      <c r="B5934" t="s">
        <v>3020</v>
      </c>
      <c r="C5934" t="s">
        <v>7</v>
      </c>
      <c r="D5934" s="1">
        <v>1</v>
      </c>
    </row>
    <row r="5935" spans="1:4" x14ac:dyDescent="0.2">
      <c r="A5935" t="s">
        <v>10050</v>
      </c>
      <c r="B5935" t="s">
        <v>10051</v>
      </c>
      <c r="C5935" t="s">
        <v>7</v>
      </c>
      <c r="D5935" s="1">
        <v>1</v>
      </c>
    </row>
    <row r="5936" spans="1:4" x14ac:dyDescent="0.2">
      <c r="A5936" t="s">
        <v>10052</v>
      </c>
      <c r="B5936" t="s">
        <v>10053</v>
      </c>
      <c r="C5936" t="s">
        <v>429</v>
      </c>
      <c r="D5936" s="1">
        <v>0.98</v>
      </c>
    </row>
    <row r="5937" spans="1:4" x14ac:dyDescent="0.2">
      <c r="A5937" t="s">
        <v>10054</v>
      </c>
      <c r="B5937" t="s">
        <v>2241</v>
      </c>
      <c r="C5937" t="s">
        <v>21</v>
      </c>
      <c r="D5937" s="1">
        <v>0.99</v>
      </c>
    </row>
    <row r="5938" spans="1:4" x14ac:dyDescent="0.2">
      <c r="A5938" t="s">
        <v>10055</v>
      </c>
      <c r="B5938" t="s">
        <v>4</v>
      </c>
      <c r="C5938" t="s">
        <v>2</v>
      </c>
      <c r="D5938" s="1">
        <v>1</v>
      </c>
    </row>
    <row r="5939" spans="1:4" x14ac:dyDescent="0.2">
      <c r="A5939" t="s">
        <v>10056</v>
      </c>
      <c r="B5939" t="s">
        <v>10057</v>
      </c>
      <c r="C5939" t="s">
        <v>2626</v>
      </c>
      <c r="D5939" s="1">
        <v>0.94</v>
      </c>
    </row>
    <row r="5940" spans="1:4" x14ac:dyDescent="0.2">
      <c r="A5940" t="s">
        <v>10058</v>
      </c>
      <c r="B5940" t="s">
        <v>10059</v>
      </c>
      <c r="C5940" t="s">
        <v>40</v>
      </c>
      <c r="D5940" s="1">
        <v>0.99</v>
      </c>
    </row>
    <row r="5941" spans="1:4" x14ac:dyDescent="0.2">
      <c r="A5941" t="s">
        <v>10060</v>
      </c>
      <c r="B5941" t="s">
        <v>10061</v>
      </c>
      <c r="C5941" t="s">
        <v>189</v>
      </c>
      <c r="D5941" s="1">
        <v>0.97</v>
      </c>
    </row>
    <row r="5942" spans="1:4" x14ac:dyDescent="0.2">
      <c r="A5942" t="s">
        <v>10062</v>
      </c>
      <c r="B5942" t="s">
        <v>10063</v>
      </c>
      <c r="C5942" t="s">
        <v>75</v>
      </c>
      <c r="D5942" s="1">
        <v>0.98</v>
      </c>
    </row>
    <row r="5943" spans="1:4" x14ac:dyDescent="0.2">
      <c r="A5943" t="s">
        <v>10064</v>
      </c>
      <c r="B5943" t="s">
        <v>10065</v>
      </c>
      <c r="C5943" t="s">
        <v>75</v>
      </c>
      <c r="D5943" s="1">
        <v>0.98</v>
      </c>
    </row>
    <row r="5944" spans="1:4" x14ac:dyDescent="0.2">
      <c r="A5944" t="s">
        <v>10066</v>
      </c>
      <c r="B5944" t="s">
        <v>4</v>
      </c>
      <c r="C5944" t="s">
        <v>2</v>
      </c>
      <c r="D5944" s="1">
        <v>1</v>
      </c>
    </row>
    <row r="5945" spans="1:4" x14ac:dyDescent="0.2">
      <c r="A5945" t="s">
        <v>10067</v>
      </c>
      <c r="B5945" t="s">
        <v>10068</v>
      </c>
      <c r="C5945" t="s">
        <v>93</v>
      </c>
      <c r="D5945" s="1">
        <v>0.99</v>
      </c>
    </row>
    <row r="5946" spans="1:4" x14ac:dyDescent="0.2">
      <c r="A5946" t="s">
        <v>10069</v>
      </c>
      <c r="B5946" t="s">
        <v>3238</v>
      </c>
      <c r="C5946" t="s">
        <v>21</v>
      </c>
      <c r="D5946" s="1">
        <v>0.99</v>
      </c>
    </row>
    <row r="5947" spans="1:4" x14ac:dyDescent="0.2">
      <c r="A5947" t="s">
        <v>10070</v>
      </c>
      <c r="B5947" t="s">
        <v>10071</v>
      </c>
      <c r="C5947" t="s">
        <v>75</v>
      </c>
      <c r="D5947" s="1">
        <v>0.98</v>
      </c>
    </row>
    <row r="5948" spans="1:4" x14ac:dyDescent="0.2">
      <c r="A5948" t="s">
        <v>10072</v>
      </c>
      <c r="B5948" t="s">
        <v>61</v>
      </c>
      <c r="C5948" t="s">
        <v>7</v>
      </c>
      <c r="D5948" s="1">
        <v>1</v>
      </c>
    </row>
    <row r="5949" spans="1:4" x14ac:dyDescent="0.2">
      <c r="A5949" t="s">
        <v>10073</v>
      </c>
      <c r="B5949" t="s">
        <v>1</v>
      </c>
      <c r="C5949" t="s">
        <v>40</v>
      </c>
      <c r="D5949" s="1">
        <v>0.99</v>
      </c>
    </row>
    <row r="5950" spans="1:4" x14ac:dyDescent="0.2">
      <c r="A5950" t="s">
        <v>10074</v>
      </c>
      <c r="B5950" t="s">
        <v>10075</v>
      </c>
      <c r="C5950" t="s">
        <v>93</v>
      </c>
      <c r="D5950" s="1">
        <v>0.99</v>
      </c>
    </row>
    <row r="5951" spans="1:4" x14ac:dyDescent="0.2">
      <c r="A5951" t="s">
        <v>10076</v>
      </c>
      <c r="B5951" t="s">
        <v>832</v>
      </c>
      <c r="C5951" t="s">
        <v>3372</v>
      </c>
      <c r="D5951" s="1">
        <v>0.97</v>
      </c>
    </row>
    <row r="5952" spans="1:4" x14ac:dyDescent="0.2">
      <c r="A5952" t="s">
        <v>10077</v>
      </c>
      <c r="B5952" t="s">
        <v>10078</v>
      </c>
      <c r="C5952" t="s">
        <v>705</v>
      </c>
      <c r="D5952" s="1">
        <v>0.98</v>
      </c>
    </row>
    <row r="5953" spans="1:4" x14ac:dyDescent="0.2">
      <c r="A5953" t="s">
        <v>10079</v>
      </c>
      <c r="B5953" t="s">
        <v>10080</v>
      </c>
      <c r="C5953" t="s">
        <v>338</v>
      </c>
      <c r="D5953" s="1">
        <v>0.95</v>
      </c>
    </row>
    <row r="5954" spans="1:4" x14ac:dyDescent="0.2">
      <c r="A5954" t="s">
        <v>10081</v>
      </c>
      <c r="B5954" t="s">
        <v>10082</v>
      </c>
      <c r="C5954" t="s">
        <v>116</v>
      </c>
      <c r="D5954" s="1">
        <v>0.97</v>
      </c>
    </row>
    <row r="5955" spans="1:4" x14ac:dyDescent="0.2">
      <c r="A5955" t="s">
        <v>10083</v>
      </c>
      <c r="B5955" t="s">
        <v>10084</v>
      </c>
      <c r="C5955" t="s">
        <v>429</v>
      </c>
      <c r="D5955" s="1">
        <v>0.98</v>
      </c>
    </row>
    <row r="5956" spans="1:4" x14ac:dyDescent="0.2">
      <c r="A5956" t="s">
        <v>10085</v>
      </c>
      <c r="B5956" t="s">
        <v>10086</v>
      </c>
      <c r="C5956" t="s">
        <v>7</v>
      </c>
      <c r="D5956" s="1">
        <v>1</v>
      </c>
    </row>
    <row r="5957" spans="1:4" x14ac:dyDescent="0.2">
      <c r="A5957" t="s">
        <v>10087</v>
      </c>
      <c r="B5957" t="s">
        <v>10088</v>
      </c>
      <c r="C5957" t="s">
        <v>705</v>
      </c>
      <c r="D5957" s="1">
        <v>0.98</v>
      </c>
    </row>
    <row r="5958" spans="1:4" x14ac:dyDescent="0.2">
      <c r="A5958" t="s">
        <v>10089</v>
      </c>
      <c r="B5958" t="s">
        <v>10090</v>
      </c>
      <c r="C5958" t="s">
        <v>1232</v>
      </c>
      <c r="D5958" s="1">
        <v>0.97</v>
      </c>
    </row>
    <row r="5959" spans="1:4" x14ac:dyDescent="0.2">
      <c r="A5959" t="s">
        <v>10091</v>
      </c>
      <c r="B5959" t="s">
        <v>10092</v>
      </c>
      <c r="C5959" t="s">
        <v>75</v>
      </c>
      <c r="D5959" s="1">
        <v>0.98</v>
      </c>
    </row>
    <row r="5960" spans="1:4" x14ac:dyDescent="0.2">
      <c r="A5960" t="s">
        <v>10093</v>
      </c>
      <c r="B5960" t="s">
        <v>10094</v>
      </c>
      <c r="C5960" t="s">
        <v>1483</v>
      </c>
      <c r="D5960" s="1">
        <v>0.98</v>
      </c>
    </row>
    <row r="5961" spans="1:4" x14ac:dyDescent="0.2">
      <c r="A5961" t="s">
        <v>10095</v>
      </c>
      <c r="B5961" t="s">
        <v>13</v>
      </c>
      <c r="C5961" t="s">
        <v>2</v>
      </c>
      <c r="D5961" s="1">
        <v>1</v>
      </c>
    </row>
    <row r="5962" spans="1:4" x14ac:dyDescent="0.2">
      <c r="A5962" t="s">
        <v>10096</v>
      </c>
      <c r="B5962" t="s">
        <v>20</v>
      </c>
      <c r="C5962" t="s">
        <v>21</v>
      </c>
      <c r="D5962" s="1">
        <v>0.99</v>
      </c>
    </row>
    <row r="5963" spans="1:4" x14ac:dyDescent="0.2">
      <c r="A5963" t="s">
        <v>10097</v>
      </c>
      <c r="B5963" t="s">
        <v>10098</v>
      </c>
      <c r="C5963" t="s">
        <v>21</v>
      </c>
      <c r="D5963" s="1">
        <v>0.99</v>
      </c>
    </row>
    <row r="5964" spans="1:4" x14ac:dyDescent="0.2">
      <c r="A5964" t="s">
        <v>10099</v>
      </c>
      <c r="B5964" t="s">
        <v>1</v>
      </c>
      <c r="C5964" t="s">
        <v>2</v>
      </c>
      <c r="D5964" s="1">
        <v>1</v>
      </c>
    </row>
    <row r="5965" spans="1:4" x14ac:dyDescent="0.2">
      <c r="A5965" t="s">
        <v>10100</v>
      </c>
      <c r="B5965" t="s">
        <v>10101</v>
      </c>
      <c r="C5965" t="s">
        <v>688</v>
      </c>
      <c r="D5965" s="1">
        <v>0.97</v>
      </c>
    </row>
    <row r="5966" spans="1:4" x14ac:dyDescent="0.2">
      <c r="A5966" t="s">
        <v>10102</v>
      </c>
      <c r="B5966" t="s">
        <v>10103</v>
      </c>
      <c r="C5966" t="s">
        <v>116</v>
      </c>
      <c r="D5966" s="1">
        <v>0.97</v>
      </c>
    </row>
    <row r="5967" spans="1:4" x14ac:dyDescent="0.2">
      <c r="A5967" t="s">
        <v>10104</v>
      </c>
      <c r="B5967" t="s">
        <v>20</v>
      </c>
      <c r="C5967" t="s">
        <v>21</v>
      </c>
      <c r="D5967" s="1">
        <v>0.99</v>
      </c>
    </row>
    <row r="5968" spans="1:4" x14ac:dyDescent="0.2">
      <c r="A5968" t="s">
        <v>10105</v>
      </c>
      <c r="B5968" t="s">
        <v>10106</v>
      </c>
      <c r="C5968" t="s">
        <v>75</v>
      </c>
      <c r="D5968" s="1">
        <v>0.98</v>
      </c>
    </row>
    <row r="5969" spans="1:4" x14ac:dyDescent="0.2">
      <c r="A5969" t="s">
        <v>10107</v>
      </c>
      <c r="B5969" t="s">
        <v>109</v>
      </c>
      <c r="C5969" t="s">
        <v>82</v>
      </c>
      <c r="D5969" s="1">
        <v>1</v>
      </c>
    </row>
    <row r="5970" spans="1:4" x14ac:dyDescent="0.2">
      <c r="A5970" t="s">
        <v>10108</v>
      </c>
      <c r="B5970" t="s">
        <v>10109</v>
      </c>
      <c r="C5970" t="s">
        <v>116</v>
      </c>
      <c r="D5970" s="1">
        <v>0.97</v>
      </c>
    </row>
    <row r="5971" spans="1:4" x14ac:dyDescent="0.2">
      <c r="A5971" t="s">
        <v>10110</v>
      </c>
      <c r="B5971" t="s">
        <v>10111</v>
      </c>
      <c r="C5971" t="s">
        <v>4395</v>
      </c>
      <c r="D5971" s="1">
        <v>0.98</v>
      </c>
    </row>
    <row r="5972" spans="1:4" x14ac:dyDescent="0.2">
      <c r="A5972" t="s">
        <v>10112</v>
      </c>
      <c r="B5972" t="s">
        <v>10113</v>
      </c>
      <c r="C5972" t="s">
        <v>75</v>
      </c>
      <c r="D5972" s="1">
        <v>0.98</v>
      </c>
    </row>
    <row r="5973" spans="1:4" x14ac:dyDescent="0.2">
      <c r="A5973" t="s">
        <v>10114</v>
      </c>
      <c r="B5973" t="s">
        <v>10115</v>
      </c>
      <c r="C5973" t="s">
        <v>2044</v>
      </c>
      <c r="D5973" s="1">
        <v>0.93</v>
      </c>
    </row>
    <row r="5974" spans="1:4" x14ac:dyDescent="0.2">
      <c r="A5974" t="s">
        <v>10116</v>
      </c>
      <c r="B5974" t="s">
        <v>10117</v>
      </c>
      <c r="C5974" t="s">
        <v>116</v>
      </c>
      <c r="D5974" s="1">
        <v>0.97</v>
      </c>
    </row>
    <row r="5975" spans="1:4" x14ac:dyDescent="0.2">
      <c r="A5975" t="s">
        <v>10118</v>
      </c>
      <c r="B5975" t="s">
        <v>126</v>
      </c>
      <c r="C5975" t="s">
        <v>75</v>
      </c>
      <c r="D5975" s="1">
        <v>0.98</v>
      </c>
    </row>
    <row r="5976" spans="1:4" x14ac:dyDescent="0.2">
      <c r="A5976" t="s">
        <v>10119</v>
      </c>
      <c r="B5976" t="s">
        <v>10120</v>
      </c>
      <c r="C5976" t="s">
        <v>21</v>
      </c>
      <c r="D5976" s="1">
        <v>0.99</v>
      </c>
    </row>
    <row r="5977" spans="1:4" x14ac:dyDescent="0.2">
      <c r="A5977" t="s">
        <v>10121</v>
      </c>
      <c r="B5977" t="s">
        <v>10122</v>
      </c>
      <c r="C5977" t="s">
        <v>75</v>
      </c>
      <c r="D5977" s="1">
        <v>0.98</v>
      </c>
    </row>
    <row r="5978" spans="1:4" x14ac:dyDescent="0.2">
      <c r="A5978" t="s">
        <v>10123</v>
      </c>
      <c r="B5978" t="s">
        <v>2163</v>
      </c>
      <c r="C5978" t="s">
        <v>3372</v>
      </c>
      <c r="D5978" s="1">
        <v>0.97</v>
      </c>
    </row>
    <row r="5979" spans="1:4" x14ac:dyDescent="0.2">
      <c r="A5979" t="s">
        <v>10124</v>
      </c>
      <c r="B5979" t="s">
        <v>10125</v>
      </c>
      <c r="C5979" t="s">
        <v>75</v>
      </c>
      <c r="D5979" s="1">
        <v>0.98</v>
      </c>
    </row>
    <row r="5980" spans="1:4" x14ac:dyDescent="0.2">
      <c r="A5980" t="s">
        <v>10126</v>
      </c>
      <c r="B5980" t="s">
        <v>10127</v>
      </c>
      <c r="C5980" t="s">
        <v>21</v>
      </c>
      <c r="D5980" s="1">
        <v>0.99</v>
      </c>
    </row>
    <row r="5981" spans="1:4" x14ac:dyDescent="0.2">
      <c r="A5981" t="s">
        <v>10128</v>
      </c>
      <c r="B5981" t="s">
        <v>10129</v>
      </c>
      <c r="C5981" t="s">
        <v>738</v>
      </c>
      <c r="D5981" s="1">
        <v>0.99</v>
      </c>
    </row>
    <row r="5982" spans="1:4" x14ac:dyDescent="0.2">
      <c r="A5982" t="s">
        <v>10130</v>
      </c>
      <c r="B5982" t="s">
        <v>1659</v>
      </c>
      <c r="C5982" t="s">
        <v>21</v>
      </c>
      <c r="D5982" s="1">
        <v>0.99</v>
      </c>
    </row>
    <row r="5983" spans="1:4" x14ac:dyDescent="0.2">
      <c r="A5983" t="s">
        <v>10131</v>
      </c>
      <c r="B5983" t="s">
        <v>410</v>
      </c>
      <c r="C5983" t="s">
        <v>75</v>
      </c>
      <c r="D5983" s="1">
        <v>0.98</v>
      </c>
    </row>
    <row r="5984" spans="1:4" x14ac:dyDescent="0.2">
      <c r="A5984" t="s">
        <v>10132</v>
      </c>
      <c r="B5984" t="s">
        <v>1</v>
      </c>
      <c r="C5984" t="s">
        <v>2</v>
      </c>
      <c r="D5984" s="1">
        <v>1</v>
      </c>
    </row>
    <row r="5985" spans="1:4" x14ac:dyDescent="0.2">
      <c r="A5985" t="s">
        <v>10133</v>
      </c>
      <c r="B5985" t="s">
        <v>4681</v>
      </c>
      <c r="C5985" t="s">
        <v>75</v>
      </c>
      <c r="D5985" s="1">
        <v>0.98</v>
      </c>
    </row>
    <row r="5986" spans="1:4" x14ac:dyDescent="0.2">
      <c r="A5986" t="s">
        <v>10134</v>
      </c>
      <c r="B5986" t="s">
        <v>2977</v>
      </c>
      <c r="C5986" t="s">
        <v>1405</v>
      </c>
      <c r="D5986" s="1">
        <v>0.97</v>
      </c>
    </row>
    <row r="5987" spans="1:4" x14ac:dyDescent="0.2">
      <c r="A5987" t="s">
        <v>10135</v>
      </c>
      <c r="B5987" t="s">
        <v>4</v>
      </c>
      <c r="C5987" t="s">
        <v>1621</v>
      </c>
      <c r="D5987" s="1">
        <v>0.99</v>
      </c>
    </row>
    <row r="5988" spans="1:4" x14ac:dyDescent="0.2">
      <c r="A5988" t="s">
        <v>10136</v>
      </c>
      <c r="B5988" t="s">
        <v>10137</v>
      </c>
      <c r="C5988" t="s">
        <v>705</v>
      </c>
      <c r="D5988" s="1">
        <v>0.98</v>
      </c>
    </row>
    <row r="5989" spans="1:4" x14ac:dyDescent="0.2">
      <c r="A5989" t="s">
        <v>10138</v>
      </c>
      <c r="B5989" t="s">
        <v>10139</v>
      </c>
      <c r="C5989" t="s">
        <v>9105</v>
      </c>
      <c r="D5989" s="1">
        <v>0.9</v>
      </c>
    </row>
    <row r="5990" spans="1:4" x14ac:dyDescent="0.2">
      <c r="A5990" t="s">
        <v>10140</v>
      </c>
      <c r="B5990" t="s">
        <v>10141</v>
      </c>
      <c r="C5990" t="s">
        <v>376</v>
      </c>
      <c r="D5990" s="1">
        <v>1</v>
      </c>
    </row>
    <row r="5991" spans="1:4" x14ac:dyDescent="0.2">
      <c r="A5991" t="s">
        <v>10142</v>
      </c>
      <c r="B5991" t="s">
        <v>10143</v>
      </c>
      <c r="C5991" t="s">
        <v>75</v>
      </c>
      <c r="D5991" s="1">
        <v>0.98</v>
      </c>
    </row>
    <row r="5992" spans="1:4" x14ac:dyDescent="0.2">
      <c r="A5992" t="s">
        <v>10144</v>
      </c>
      <c r="B5992" t="s">
        <v>10145</v>
      </c>
      <c r="C5992" t="s">
        <v>116</v>
      </c>
      <c r="D5992" s="1">
        <v>0.97</v>
      </c>
    </row>
    <row r="5993" spans="1:4" x14ac:dyDescent="0.2">
      <c r="A5993" t="s">
        <v>10146</v>
      </c>
      <c r="B5993" t="s">
        <v>10147</v>
      </c>
      <c r="C5993" t="s">
        <v>7</v>
      </c>
      <c r="D5993" s="1">
        <v>1</v>
      </c>
    </row>
    <row r="5994" spans="1:4" x14ac:dyDescent="0.2">
      <c r="A5994" t="s">
        <v>10148</v>
      </c>
      <c r="B5994" t="s">
        <v>10149</v>
      </c>
      <c r="C5994" t="s">
        <v>7</v>
      </c>
      <c r="D5994" s="1">
        <v>1</v>
      </c>
    </row>
    <row r="5995" spans="1:4" x14ac:dyDescent="0.2">
      <c r="A5995" t="s">
        <v>10150</v>
      </c>
      <c r="B5995" t="s">
        <v>10151</v>
      </c>
      <c r="C5995" t="s">
        <v>21</v>
      </c>
      <c r="D5995" s="1">
        <v>0.99</v>
      </c>
    </row>
    <row r="5996" spans="1:4" x14ac:dyDescent="0.2">
      <c r="A5996" t="s">
        <v>10152</v>
      </c>
      <c r="B5996" t="s">
        <v>6160</v>
      </c>
      <c r="C5996" t="s">
        <v>9743</v>
      </c>
      <c r="D5996" s="1">
        <v>0.9</v>
      </c>
    </row>
    <row r="5997" spans="1:4" x14ac:dyDescent="0.2">
      <c r="A5997" t="s">
        <v>10153</v>
      </c>
      <c r="B5997" t="s">
        <v>25</v>
      </c>
      <c r="C5997" t="s">
        <v>429</v>
      </c>
      <c r="D5997" s="1">
        <v>0.98</v>
      </c>
    </row>
    <row r="5998" spans="1:4" x14ac:dyDescent="0.2">
      <c r="A5998" t="s">
        <v>10154</v>
      </c>
      <c r="B5998" t="s">
        <v>8591</v>
      </c>
      <c r="C5998" t="s">
        <v>2</v>
      </c>
      <c r="D5998" s="1">
        <v>1</v>
      </c>
    </row>
    <row r="5999" spans="1:4" x14ac:dyDescent="0.2">
      <c r="A5999" t="s">
        <v>10155</v>
      </c>
      <c r="B5999" t="s">
        <v>4</v>
      </c>
      <c r="C5999" t="s">
        <v>522</v>
      </c>
      <c r="D5999" s="1">
        <v>0.97</v>
      </c>
    </row>
    <row r="6000" spans="1:4" x14ac:dyDescent="0.2">
      <c r="A6000" t="s">
        <v>10156</v>
      </c>
      <c r="B6000" t="s">
        <v>3355</v>
      </c>
      <c r="C6000" t="s">
        <v>1344</v>
      </c>
      <c r="D6000" s="1">
        <v>1</v>
      </c>
    </row>
    <row r="6001" spans="1:4" x14ac:dyDescent="0.2">
      <c r="A6001" t="s">
        <v>10157</v>
      </c>
      <c r="B6001" t="s">
        <v>10158</v>
      </c>
      <c r="C6001" t="s">
        <v>75</v>
      </c>
      <c r="D6001" s="1">
        <v>0.98</v>
      </c>
    </row>
    <row r="6002" spans="1:4" x14ac:dyDescent="0.2">
      <c r="A6002" t="s">
        <v>10159</v>
      </c>
      <c r="B6002" t="s">
        <v>27</v>
      </c>
      <c r="C6002" t="s">
        <v>21</v>
      </c>
      <c r="D6002" s="1">
        <v>0.99</v>
      </c>
    </row>
    <row r="6003" spans="1:4" x14ac:dyDescent="0.2">
      <c r="A6003" t="s">
        <v>10160</v>
      </c>
      <c r="B6003" t="s">
        <v>10161</v>
      </c>
      <c r="C6003" t="s">
        <v>738</v>
      </c>
      <c r="D6003" s="1">
        <v>0.99</v>
      </c>
    </row>
    <row r="6004" spans="1:4" x14ac:dyDescent="0.2">
      <c r="A6004" t="s">
        <v>10162</v>
      </c>
      <c r="B6004" t="s">
        <v>10163</v>
      </c>
      <c r="C6004" t="s">
        <v>75</v>
      </c>
      <c r="D6004" s="1">
        <v>0.98</v>
      </c>
    </row>
    <row r="6005" spans="1:4" x14ac:dyDescent="0.2">
      <c r="A6005" t="s">
        <v>10164</v>
      </c>
      <c r="B6005" t="s">
        <v>10165</v>
      </c>
      <c r="C6005" t="s">
        <v>21</v>
      </c>
      <c r="D6005" s="1">
        <v>0.99</v>
      </c>
    </row>
    <row r="6006" spans="1:4" x14ac:dyDescent="0.2">
      <c r="A6006" t="s">
        <v>10166</v>
      </c>
      <c r="B6006" t="s">
        <v>10167</v>
      </c>
      <c r="C6006" t="s">
        <v>21</v>
      </c>
      <c r="D6006" s="1">
        <v>0.99</v>
      </c>
    </row>
    <row r="6007" spans="1:4" x14ac:dyDescent="0.2">
      <c r="A6007" t="s">
        <v>10168</v>
      </c>
      <c r="B6007" t="s">
        <v>1501</v>
      </c>
      <c r="C6007" t="s">
        <v>2364</v>
      </c>
      <c r="D6007" s="1">
        <v>0.96</v>
      </c>
    </row>
    <row r="6008" spans="1:4" x14ac:dyDescent="0.2">
      <c r="A6008" t="s">
        <v>10169</v>
      </c>
      <c r="B6008" t="s">
        <v>554</v>
      </c>
      <c r="C6008" t="s">
        <v>7</v>
      </c>
      <c r="D6008" s="1">
        <v>1</v>
      </c>
    </row>
    <row r="6009" spans="1:4" x14ac:dyDescent="0.2">
      <c r="A6009" t="s">
        <v>10170</v>
      </c>
      <c r="B6009" t="s">
        <v>29</v>
      </c>
      <c r="C6009" t="s">
        <v>1145</v>
      </c>
      <c r="D6009" s="1">
        <v>0.99</v>
      </c>
    </row>
    <row r="6010" spans="1:4" x14ac:dyDescent="0.2">
      <c r="A6010" t="s">
        <v>10171</v>
      </c>
      <c r="B6010" t="s">
        <v>10172</v>
      </c>
      <c r="C6010" t="s">
        <v>7</v>
      </c>
      <c r="D6010" s="1">
        <v>1</v>
      </c>
    </row>
    <row r="6011" spans="1:4" x14ac:dyDescent="0.2">
      <c r="A6011" t="s">
        <v>10173</v>
      </c>
      <c r="B6011" t="s">
        <v>5001</v>
      </c>
      <c r="C6011" t="s">
        <v>622</v>
      </c>
      <c r="D6011" s="1">
        <v>0.96</v>
      </c>
    </row>
    <row r="6012" spans="1:4" x14ac:dyDescent="0.2">
      <c r="A6012" t="s">
        <v>10174</v>
      </c>
      <c r="B6012" t="s">
        <v>4</v>
      </c>
      <c r="C6012" t="s">
        <v>705</v>
      </c>
      <c r="D6012" s="1">
        <v>0.98</v>
      </c>
    </row>
    <row r="6013" spans="1:4" x14ac:dyDescent="0.2">
      <c r="A6013" t="s">
        <v>10175</v>
      </c>
      <c r="B6013" t="s">
        <v>450</v>
      </c>
      <c r="C6013" t="s">
        <v>75</v>
      </c>
      <c r="D6013" s="1">
        <v>0.98</v>
      </c>
    </row>
    <row r="6014" spans="1:4" x14ac:dyDescent="0.2">
      <c r="A6014" t="s">
        <v>10176</v>
      </c>
      <c r="B6014" t="s">
        <v>10177</v>
      </c>
      <c r="C6014" t="s">
        <v>116</v>
      </c>
      <c r="D6014" s="1">
        <v>0.97</v>
      </c>
    </row>
    <row r="6015" spans="1:4" x14ac:dyDescent="0.2">
      <c r="A6015" t="s">
        <v>10178</v>
      </c>
      <c r="B6015" t="s">
        <v>10179</v>
      </c>
      <c r="C6015" t="s">
        <v>7</v>
      </c>
      <c r="D6015" s="1">
        <v>1</v>
      </c>
    </row>
    <row r="6016" spans="1:4" x14ac:dyDescent="0.2">
      <c r="A6016" t="s">
        <v>10180</v>
      </c>
      <c r="B6016" t="s">
        <v>5001</v>
      </c>
      <c r="C6016" t="s">
        <v>738</v>
      </c>
      <c r="D6016" s="1">
        <v>0.99</v>
      </c>
    </row>
    <row r="6017" spans="1:4" x14ac:dyDescent="0.2">
      <c r="A6017" t="s">
        <v>10181</v>
      </c>
      <c r="B6017" t="s">
        <v>10182</v>
      </c>
      <c r="C6017" t="s">
        <v>7</v>
      </c>
      <c r="D6017" s="1">
        <v>1</v>
      </c>
    </row>
    <row r="6018" spans="1:4" x14ac:dyDescent="0.2">
      <c r="A6018" t="s">
        <v>10183</v>
      </c>
      <c r="B6018" t="s">
        <v>10184</v>
      </c>
      <c r="C6018" t="s">
        <v>21</v>
      </c>
      <c r="D6018" s="1">
        <v>0.99</v>
      </c>
    </row>
    <row r="6019" spans="1:4" x14ac:dyDescent="0.2">
      <c r="A6019" t="s">
        <v>10185</v>
      </c>
      <c r="B6019" t="s">
        <v>10186</v>
      </c>
      <c r="C6019" t="s">
        <v>21</v>
      </c>
      <c r="D6019" s="1">
        <v>0.99</v>
      </c>
    </row>
    <row r="6020" spans="1:4" x14ac:dyDescent="0.2">
      <c r="A6020" t="s">
        <v>10187</v>
      </c>
      <c r="B6020" t="s">
        <v>10188</v>
      </c>
      <c r="C6020" t="s">
        <v>1483</v>
      </c>
      <c r="D6020" s="1">
        <v>0.98</v>
      </c>
    </row>
    <row r="6021" spans="1:4" x14ac:dyDescent="0.2">
      <c r="A6021" t="s">
        <v>10189</v>
      </c>
      <c r="B6021" t="s">
        <v>31</v>
      </c>
      <c r="C6021" t="s">
        <v>7</v>
      </c>
      <c r="D6021" s="1">
        <v>1</v>
      </c>
    </row>
    <row r="6022" spans="1:4" x14ac:dyDescent="0.2">
      <c r="A6022" t="s">
        <v>10190</v>
      </c>
      <c r="B6022" t="s">
        <v>10191</v>
      </c>
      <c r="C6022" t="s">
        <v>7</v>
      </c>
      <c r="D6022" s="1">
        <v>1</v>
      </c>
    </row>
    <row r="6023" spans="1:4" x14ac:dyDescent="0.2">
      <c r="A6023" t="s">
        <v>10192</v>
      </c>
      <c r="B6023" t="s">
        <v>7857</v>
      </c>
      <c r="C6023" t="s">
        <v>338</v>
      </c>
      <c r="D6023" s="1">
        <v>0.95</v>
      </c>
    </row>
    <row r="6024" spans="1:4" x14ac:dyDescent="0.2">
      <c r="A6024" t="s">
        <v>10193</v>
      </c>
      <c r="B6024" t="s">
        <v>10194</v>
      </c>
      <c r="C6024" t="s">
        <v>297</v>
      </c>
      <c r="D6024" s="1">
        <v>0.99</v>
      </c>
    </row>
    <row r="6025" spans="1:4" x14ac:dyDescent="0.2">
      <c r="A6025" t="s">
        <v>10195</v>
      </c>
      <c r="B6025" t="s">
        <v>4509</v>
      </c>
      <c r="C6025" t="s">
        <v>705</v>
      </c>
      <c r="D6025" s="1">
        <v>0.98</v>
      </c>
    </row>
    <row r="6026" spans="1:4" x14ac:dyDescent="0.2">
      <c r="A6026" t="s">
        <v>10196</v>
      </c>
      <c r="B6026" t="s">
        <v>10068</v>
      </c>
      <c r="C6026" t="s">
        <v>93</v>
      </c>
      <c r="D6026" s="1">
        <v>0.99</v>
      </c>
    </row>
    <row r="6027" spans="1:4" x14ac:dyDescent="0.2">
      <c r="A6027" t="s">
        <v>10197</v>
      </c>
      <c r="B6027" t="s">
        <v>974</v>
      </c>
      <c r="C6027" t="s">
        <v>7</v>
      </c>
      <c r="D6027" s="1">
        <v>1</v>
      </c>
    </row>
    <row r="6028" spans="1:4" x14ac:dyDescent="0.2">
      <c r="A6028" t="s">
        <v>10198</v>
      </c>
      <c r="B6028" t="s">
        <v>10199</v>
      </c>
      <c r="C6028" t="s">
        <v>75</v>
      </c>
      <c r="D6028" s="1">
        <v>0.98</v>
      </c>
    </row>
    <row r="6029" spans="1:4" x14ac:dyDescent="0.2">
      <c r="A6029" t="s">
        <v>10200</v>
      </c>
      <c r="B6029" t="s">
        <v>10201</v>
      </c>
      <c r="C6029" t="s">
        <v>192</v>
      </c>
      <c r="D6029" s="1">
        <v>0.96</v>
      </c>
    </row>
    <row r="6030" spans="1:4" x14ac:dyDescent="0.2">
      <c r="A6030" t="s">
        <v>10202</v>
      </c>
      <c r="B6030" t="s">
        <v>10203</v>
      </c>
      <c r="C6030" t="s">
        <v>21</v>
      </c>
      <c r="D6030" s="1">
        <v>0.99</v>
      </c>
    </row>
    <row r="6031" spans="1:4" x14ac:dyDescent="0.2">
      <c r="A6031" t="s">
        <v>10204</v>
      </c>
      <c r="B6031" t="s">
        <v>191</v>
      </c>
      <c r="C6031" t="s">
        <v>192</v>
      </c>
      <c r="D6031" s="1">
        <v>0.96</v>
      </c>
    </row>
    <row r="6032" spans="1:4" x14ac:dyDescent="0.2">
      <c r="A6032" t="s">
        <v>10205</v>
      </c>
      <c r="B6032" t="s">
        <v>1</v>
      </c>
      <c r="C6032" t="s">
        <v>2</v>
      </c>
      <c r="D6032" s="1">
        <v>1</v>
      </c>
    </row>
    <row r="6033" spans="1:4" x14ac:dyDescent="0.2">
      <c r="A6033" t="s">
        <v>10206</v>
      </c>
      <c r="B6033" t="s">
        <v>10207</v>
      </c>
      <c r="C6033" t="s">
        <v>40</v>
      </c>
      <c r="D6033" s="1">
        <v>0.99</v>
      </c>
    </row>
    <row r="6034" spans="1:4" x14ac:dyDescent="0.2">
      <c r="A6034" t="s">
        <v>10208</v>
      </c>
      <c r="B6034" t="s">
        <v>9468</v>
      </c>
      <c r="C6034" t="s">
        <v>116</v>
      </c>
      <c r="D6034" s="1">
        <v>0.97</v>
      </c>
    </row>
    <row r="6035" spans="1:4" x14ac:dyDescent="0.2">
      <c r="A6035" t="s">
        <v>10209</v>
      </c>
      <c r="B6035" t="s">
        <v>10210</v>
      </c>
      <c r="C6035" t="s">
        <v>21</v>
      </c>
      <c r="D6035" s="1">
        <v>0.99</v>
      </c>
    </row>
    <row r="6036" spans="1:4" x14ac:dyDescent="0.2">
      <c r="A6036" t="s">
        <v>10211</v>
      </c>
      <c r="B6036" t="s">
        <v>10212</v>
      </c>
      <c r="C6036" t="s">
        <v>7</v>
      </c>
      <c r="D6036" s="1">
        <v>1</v>
      </c>
    </row>
    <row r="6037" spans="1:4" x14ac:dyDescent="0.2">
      <c r="A6037" t="s">
        <v>10213</v>
      </c>
      <c r="B6037" t="s">
        <v>10214</v>
      </c>
      <c r="C6037" t="s">
        <v>21</v>
      </c>
      <c r="D6037" s="1">
        <v>0.99</v>
      </c>
    </row>
    <row r="6038" spans="1:4" x14ac:dyDescent="0.2">
      <c r="A6038" t="s">
        <v>10215</v>
      </c>
      <c r="B6038" t="s">
        <v>10216</v>
      </c>
      <c r="C6038" t="s">
        <v>75</v>
      </c>
      <c r="D6038" s="1">
        <v>0.98</v>
      </c>
    </row>
    <row r="6039" spans="1:4" x14ac:dyDescent="0.2">
      <c r="A6039" t="s">
        <v>10217</v>
      </c>
      <c r="B6039" t="s">
        <v>57</v>
      </c>
      <c r="C6039" t="s">
        <v>21</v>
      </c>
      <c r="D6039" s="1">
        <v>0.99</v>
      </c>
    </row>
    <row r="6040" spans="1:4" x14ac:dyDescent="0.2">
      <c r="A6040" t="s">
        <v>10218</v>
      </c>
      <c r="B6040" t="s">
        <v>10219</v>
      </c>
      <c r="C6040" t="s">
        <v>7973</v>
      </c>
      <c r="D6040" s="1">
        <v>0.94</v>
      </c>
    </row>
    <row r="6041" spans="1:4" x14ac:dyDescent="0.2">
      <c r="A6041" t="s">
        <v>10220</v>
      </c>
      <c r="B6041" t="s">
        <v>4</v>
      </c>
      <c r="C6041" t="s">
        <v>622</v>
      </c>
      <c r="D6041" s="1">
        <v>0.96</v>
      </c>
    </row>
    <row r="6042" spans="1:4" x14ac:dyDescent="0.2">
      <c r="A6042" t="s">
        <v>10221</v>
      </c>
      <c r="B6042" t="s">
        <v>10222</v>
      </c>
      <c r="C6042" t="s">
        <v>82</v>
      </c>
      <c r="D6042" s="1">
        <v>1</v>
      </c>
    </row>
    <row r="6043" spans="1:4" x14ac:dyDescent="0.2">
      <c r="A6043" t="s">
        <v>10223</v>
      </c>
      <c r="B6043" t="s">
        <v>10224</v>
      </c>
      <c r="C6043" t="s">
        <v>7</v>
      </c>
      <c r="D6043" s="1">
        <v>1</v>
      </c>
    </row>
    <row r="6044" spans="1:4" x14ac:dyDescent="0.2">
      <c r="A6044" t="s">
        <v>10225</v>
      </c>
      <c r="B6044" t="s">
        <v>10226</v>
      </c>
      <c r="C6044" t="s">
        <v>75</v>
      </c>
      <c r="D6044" s="1">
        <v>0.98</v>
      </c>
    </row>
    <row r="6045" spans="1:4" x14ac:dyDescent="0.2">
      <c r="A6045" t="s">
        <v>10227</v>
      </c>
      <c r="B6045" t="s">
        <v>10228</v>
      </c>
      <c r="C6045" t="s">
        <v>21</v>
      </c>
      <c r="D6045" s="1">
        <v>0.99</v>
      </c>
    </row>
    <row r="6046" spans="1:4" x14ac:dyDescent="0.2">
      <c r="A6046" t="s">
        <v>10229</v>
      </c>
      <c r="B6046" t="s">
        <v>9392</v>
      </c>
      <c r="C6046" t="s">
        <v>338</v>
      </c>
      <c r="D6046" s="1">
        <v>0.95</v>
      </c>
    </row>
    <row r="6047" spans="1:4" x14ac:dyDescent="0.2">
      <c r="A6047" t="s">
        <v>10230</v>
      </c>
      <c r="B6047" t="s">
        <v>10231</v>
      </c>
      <c r="C6047" t="s">
        <v>21</v>
      </c>
      <c r="D6047" s="1">
        <v>0.99</v>
      </c>
    </row>
    <row r="6048" spans="1:4" x14ac:dyDescent="0.2">
      <c r="A6048" t="s">
        <v>10232</v>
      </c>
      <c r="B6048" t="s">
        <v>218</v>
      </c>
      <c r="C6048" t="s">
        <v>7</v>
      </c>
      <c r="D6048" s="1">
        <v>1</v>
      </c>
    </row>
    <row r="6049" spans="1:4" x14ac:dyDescent="0.2">
      <c r="A6049" t="s">
        <v>10233</v>
      </c>
      <c r="B6049" t="s">
        <v>301</v>
      </c>
      <c r="C6049" t="s">
        <v>119</v>
      </c>
      <c r="D6049" s="1">
        <v>1</v>
      </c>
    </row>
    <row r="6050" spans="1:4" x14ac:dyDescent="0.2">
      <c r="A6050" t="s">
        <v>10234</v>
      </c>
      <c r="B6050" t="s">
        <v>10235</v>
      </c>
      <c r="C6050" t="s">
        <v>116</v>
      </c>
      <c r="D6050" s="1">
        <v>0.97</v>
      </c>
    </row>
    <row r="6051" spans="1:4" x14ac:dyDescent="0.2">
      <c r="A6051" t="s">
        <v>10236</v>
      </c>
      <c r="B6051" t="s">
        <v>10237</v>
      </c>
      <c r="C6051" t="s">
        <v>75</v>
      </c>
      <c r="D6051" s="1">
        <v>0.98</v>
      </c>
    </row>
    <row r="6052" spans="1:4" x14ac:dyDescent="0.2">
      <c r="A6052" t="s">
        <v>10238</v>
      </c>
      <c r="B6052" t="s">
        <v>4390</v>
      </c>
      <c r="C6052" t="s">
        <v>21</v>
      </c>
      <c r="D6052" s="1">
        <v>0.99</v>
      </c>
    </row>
    <row r="6053" spans="1:4" x14ac:dyDescent="0.2">
      <c r="A6053" t="s">
        <v>10239</v>
      </c>
      <c r="B6053" t="s">
        <v>10240</v>
      </c>
      <c r="C6053" t="s">
        <v>75</v>
      </c>
      <c r="D6053" s="1">
        <v>0.98</v>
      </c>
    </row>
    <row r="6054" spans="1:4" x14ac:dyDescent="0.2">
      <c r="A6054" t="s">
        <v>10241</v>
      </c>
      <c r="B6054" t="s">
        <v>6983</v>
      </c>
      <c r="C6054" t="s">
        <v>2275</v>
      </c>
      <c r="D6054" s="1">
        <v>0.95</v>
      </c>
    </row>
    <row r="6055" spans="1:4" x14ac:dyDescent="0.2">
      <c r="A6055" t="s">
        <v>10242</v>
      </c>
      <c r="B6055" t="s">
        <v>88</v>
      </c>
      <c r="C6055" t="s">
        <v>21</v>
      </c>
      <c r="D6055" s="1">
        <v>0.99</v>
      </c>
    </row>
    <row r="6056" spans="1:4" x14ac:dyDescent="0.2">
      <c r="A6056" t="s">
        <v>10243</v>
      </c>
      <c r="B6056" t="s">
        <v>10244</v>
      </c>
      <c r="C6056" t="s">
        <v>21</v>
      </c>
      <c r="D6056" s="1">
        <v>0.99</v>
      </c>
    </row>
    <row r="6057" spans="1:4" x14ac:dyDescent="0.2">
      <c r="A6057" t="s">
        <v>10245</v>
      </c>
      <c r="B6057" t="s">
        <v>10246</v>
      </c>
      <c r="C6057" t="s">
        <v>75</v>
      </c>
      <c r="D6057" s="1">
        <v>0.98</v>
      </c>
    </row>
    <row r="6058" spans="1:4" x14ac:dyDescent="0.2">
      <c r="A6058" t="s">
        <v>10247</v>
      </c>
      <c r="B6058" t="s">
        <v>10248</v>
      </c>
      <c r="C6058" t="s">
        <v>6357</v>
      </c>
      <c r="D6058" s="1">
        <v>0.88</v>
      </c>
    </row>
    <row r="6059" spans="1:4" x14ac:dyDescent="0.2">
      <c r="A6059" t="s">
        <v>10249</v>
      </c>
      <c r="B6059" t="s">
        <v>331</v>
      </c>
      <c r="C6059" t="s">
        <v>116</v>
      </c>
      <c r="D6059" s="1">
        <v>0.97</v>
      </c>
    </row>
    <row r="6060" spans="1:4" x14ac:dyDescent="0.2">
      <c r="A6060" t="s">
        <v>10250</v>
      </c>
      <c r="B6060" t="s">
        <v>10251</v>
      </c>
      <c r="C6060" t="s">
        <v>10252</v>
      </c>
      <c r="D6060" s="1">
        <v>1</v>
      </c>
    </row>
    <row r="6061" spans="1:4" x14ac:dyDescent="0.2">
      <c r="A6061" t="s">
        <v>10253</v>
      </c>
      <c r="B6061" t="s">
        <v>27</v>
      </c>
      <c r="C6061" t="s">
        <v>21</v>
      </c>
      <c r="D6061" s="1">
        <v>0.99</v>
      </c>
    </row>
    <row r="6062" spans="1:4" x14ac:dyDescent="0.2">
      <c r="A6062" t="s">
        <v>10254</v>
      </c>
      <c r="B6062" t="s">
        <v>6219</v>
      </c>
      <c r="C6062" t="s">
        <v>21</v>
      </c>
      <c r="D6062" s="1">
        <v>0.99</v>
      </c>
    </row>
    <row r="6063" spans="1:4" x14ac:dyDescent="0.2">
      <c r="A6063" t="s">
        <v>10255</v>
      </c>
      <c r="B6063" t="s">
        <v>2541</v>
      </c>
      <c r="C6063" t="s">
        <v>21</v>
      </c>
      <c r="D6063" s="1">
        <v>0.99</v>
      </c>
    </row>
    <row r="6064" spans="1:4" x14ac:dyDescent="0.2">
      <c r="A6064" t="s">
        <v>10256</v>
      </c>
      <c r="B6064" t="s">
        <v>10257</v>
      </c>
      <c r="C6064" t="s">
        <v>75</v>
      </c>
      <c r="D6064" s="1">
        <v>0.98</v>
      </c>
    </row>
    <row r="6065" spans="1:4" x14ac:dyDescent="0.2">
      <c r="A6065" t="s">
        <v>10258</v>
      </c>
      <c r="B6065" t="s">
        <v>10259</v>
      </c>
      <c r="C6065" t="s">
        <v>2</v>
      </c>
      <c r="D6065" s="1">
        <v>1</v>
      </c>
    </row>
    <row r="6066" spans="1:4" x14ac:dyDescent="0.2">
      <c r="A6066" t="s">
        <v>10260</v>
      </c>
      <c r="B6066" t="s">
        <v>10261</v>
      </c>
      <c r="C6066" t="s">
        <v>192</v>
      </c>
      <c r="D6066" s="1">
        <v>0.96</v>
      </c>
    </row>
    <row r="6067" spans="1:4" x14ac:dyDescent="0.2">
      <c r="A6067" t="s">
        <v>10262</v>
      </c>
      <c r="B6067" t="s">
        <v>10263</v>
      </c>
      <c r="C6067" t="s">
        <v>192</v>
      </c>
      <c r="D6067" s="1">
        <v>0.96</v>
      </c>
    </row>
    <row r="6068" spans="1:4" x14ac:dyDescent="0.2">
      <c r="A6068" t="s">
        <v>10264</v>
      </c>
      <c r="B6068" t="s">
        <v>25</v>
      </c>
      <c r="C6068" t="s">
        <v>40</v>
      </c>
      <c r="D6068" s="1">
        <v>0.99</v>
      </c>
    </row>
    <row r="6069" spans="1:4" x14ac:dyDescent="0.2">
      <c r="A6069" t="s">
        <v>10265</v>
      </c>
      <c r="B6069" t="s">
        <v>10266</v>
      </c>
      <c r="C6069" t="s">
        <v>116</v>
      </c>
      <c r="D6069" s="1">
        <v>0.97</v>
      </c>
    </row>
    <row r="6070" spans="1:4" x14ac:dyDescent="0.2">
      <c r="A6070" t="s">
        <v>10267</v>
      </c>
      <c r="B6070" t="s">
        <v>10268</v>
      </c>
      <c r="C6070" t="s">
        <v>21</v>
      </c>
      <c r="D6070" s="1">
        <v>0.99</v>
      </c>
    </row>
    <row r="6071" spans="1:4" x14ac:dyDescent="0.2">
      <c r="A6071" t="s">
        <v>10269</v>
      </c>
      <c r="B6071" t="s">
        <v>10270</v>
      </c>
      <c r="C6071" t="s">
        <v>21</v>
      </c>
      <c r="D6071" s="1">
        <v>0.99</v>
      </c>
    </row>
    <row r="6072" spans="1:4" x14ac:dyDescent="0.2">
      <c r="A6072" t="s">
        <v>10271</v>
      </c>
      <c r="B6072" t="s">
        <v>10272</v>
      </c>
      <c r="C6072" t="s">
        <v>21</v>
      </c>
      <c r="D6072" s="1">
        <v>0.99</v>
      </c>
    </row>
    <row r="6073" spans="1:4" x14ac:dyDescent="0.2">
      <c r="A6073" t="s">
        <v>10273</v>
      </c>
      <c r="B6073" t="s">
        <v>798</v>
      </c>
      <c r="C6073" t="s">
        <v>40</v>
      </c>
      <c r="D6073" s="1">
        <v>0.99</v>
      </c>
    </row>
    <row r="6074" spans="1:4" x14ac:dyDescent="0.2">
      <c r="A6074" t="s">
        <v>10274</v>
      </c>
      <c r="B6074" t="s">
        <v>463</v>
      </c>
      <c r="C6074" t="s">
        <v>338</v>
      </c>
      <c r="D6074" s="1">
        <v>0.95</v>
      </c>
    </row>
    <row r="6075" spans="1:4" x14ac:dyDescent="0.2">
      <c r="A6075" t="s">
        <v>10275</v>
      </c>
      <c r="B6075" t="s">
        <v>6</v>
      </c>
      <c r="C6075" t="s">
        <v>7</v>
      </c>
      <c r="D6075" s="1">
        <v>1</v>
      </c>
    </row>
    <row r="6076" spans="1:4" x14ac:dyDescent="0.2">
      <c r="A6076" t="s">
        <v>10276</v>
      </c>
      <c r="B6076" t="s">
        <v>10277</v>
      </c>
      <c r="C6076" t="s">
        <v>75</v>
      </c>
      <c r="D6076" s="1">
        <v>0.98</v>
      </c>
    </row>
    <row r="6077" spans="1:4" x14ac:dyDescent="0.2">
      <c r="A6077" t="s">
        <v>10278</v>
      </c>
      <c r="B6077" t="s">
        <v>6591</v>
      </c>
      <c r="C6077" t="s">
        <v>10279</v>
      </c>
      <c r="D6077" s="1">
        <v>0.88</v>
      </c>
    </row>
    <row r="6078" spans="1:4" x14ac:dyDescent="0.2">
      <c r="A6078" t="s">
        <v>10280</v>
      </c>
      <c r="B6078" t="s">
        <v>10281</v>
      </c>
      <c r="C6078" t="s">
        <v>21</v>
      </c>
      <c r="D6078" s="1">
        <v>0.99</v>
      </c>
    </row>
    <row r="6079" spans="1:4" x14ac:dyDescent="0.2">
      <c r="A6079" t="s">
        <v>10282</v>
      </c>
      <c r="B6079" t="s">
        <v>10283</v>
      </c>
      <c r="C6079" t="s">
        <v>429</v>
      </c>
      <c r="D6079" s="1">
        <v>0.98</v>
      </c>
    </row>
    <row r="6080" spans="1:4" x14ac:dyDescent="0.2">
      <c r="A6080" t="s">
        <v>10284</v>
      </c>
      <c r="B6080" t="s">
        <v>5049</v>
      </c>
      <c r="C6080" t="s">
        <v>192</v>
      </c>
      <c r="D6080" s="1">
        <v>0.96</v>
      </c>
    </row>
    <row r="6081" spans="1:4" x14ac:dyDescent="0.2">
      <c r="A6081" t="s">
        <v>10285</v>
      </c>
      <c r="B6081" t="s">
        <v>3569</v>
      </c>
      <c r="C6081" t="s">
        <v>75</v>
      </c>
      <c r="D6081" s="1">
        <v>0.98</v>
      </c>
    </row>
    <row r="6082" spans="1:4" x14ac:dyDescent="0.2">
      <c r="A6082" t="s">
        <v>10286</v>
      </c>
      <c r="B6082" t="s">
        <v>3238</v>
      </c>
      <c r="C6082" t="s">
        <v>82</v>
      </c>
      <c r="D6082" s="1">
        <v>1</v>
      </c>
    </row>
    <row r="6083" spans="1:4" x14ac:dyDescent="0.2">
      <c r="A6083" t="s">
        <v>10287</v>
      </c>
      <c r="B6083" t="s">
        <v>3238</v>
      </c>
      <c r="C6083" t="s">
        <v>297</v>
      </c>
      <c r="D6083" s="1">
        <v>0.99</v>
      </c>
    </row>
    <row r="6084" spans="1:4" x14ac:dyDescent="0.2">
      <c r="A6084" t="s">
        <v>10288</v>
      </c>
      <c r="B6084" t="s">
        <v>4512</v>
      </c>
      <c r="C6084" t="s">
        <v>21</v>
      </c>
      <c r="D6084" s="1">
        <v>0.99</v>
      </c>
    </row>
    <row r="6085" spans="1:4" x14ac:dyDescent="0.2">
      <c r="A6085" t="s">
        <v>10289</v>
      </c>
      <c r="B6085" t="s">
        <v>20</v>
      </c>
      <c r="C6085" t="s">
        <v>338</v>
      </c>
      <c r="D6085" s="1">
        <v>0.95</v>
      </c>
    </row>
    <row r="6086" spans="1:4" x14ac:dyDescent="0.2">
      <c r="A6086" t="s">
        <v>10290</v>
      </c>
      <c r="B6086" t="s">
        <v>4394</v>
      </c>
      <c r="C6086" t="s">
        <v>116</v>
      </c>
      <c r="D6086" s="1">
        <v>0.97</v>
      </c>
    </row>
    <row r="6087" spans="1:4" x14ac:dyDescent="0.2">
      <c r="A6087" t="s">
        <v>10291</v>
      </c>
      <c r="B6087" t="s">
        <v>1</v>
      </c>
      <c r="C6087" t="s">
        <v>2</v>
      </c>
      <c r="D6087" s="1">
        <v>1</v>
      </c>
    </row>
    <row r="6088" spans="1:4" x14ac:dyDescent="0.2">
      <c r="A6088" t="s">
        <v>10292</v>
      </c>
      <c r="B6088" t="s">
        <v>10293</v>
      </c>
      <c r="C6088" t="s">
        <v>116</v>
      </c>
      <c r="D6088" s="1">
        <v>0.97</v>
      </c>
    </row>
    <row r="6089" spans="1:4" x14ac:dyDescent="0.2">
      <c r="A6089" t="s">
        <v>10294</v>
      </c>
      <c r="B6089" t="s">
        <v>23</v>
      </c>
      <c r="C6089" t="s">
        <v>7</v>
      </c>
      <c r="D6089" s="1">
        <v>1</v>
      </c>
    </row>
    <row r="6090" spans="1:4" x14ac:dyDescent="0.2">
      <c r="A6090" t="s">
        <v>10295</v>
      </c>
      <c r="B6090" t="s">
        <v>4</v>
      </c>
      <c r="C6090" t="s">
        <v>622</v>
      </c>
      <c r="D6090" s="1">
        <v>0.96</v>
      </c>
    </row>
    <row r="6091" spans="1:4" x14ac:dyDescent="0.2">
      <c r="A6091" t="s">
        <v>10296</v>
      </c>
      <c r="B6091" t="s">
        <v>27</v>
      </c>
      <c r="C6091" t="s">
        <v>21</v>
      </c>
      <c r="D6091" s="1">
        <v>0.99</v>
      </c>
    </row>
    <row r="6092" spans="1:4" x14ac:dyDescent="0.2">
      <c r="A6092" t="s">
        <v>10297</v>
      </c>
      <c r="B6092" t="s">
        <v>610</v>
      </c>
      <c r="C6092" t="s">
        <v>1483</v>
      </c>
      <c r="D6092" s="1">
        <v>0.98</v>
      </c>
    </row>
    <row r="6093" spans="1:4" x14ac:dyDescent="0.2">
      <c r="A6093" t="s">
        <v>10298</v>
      </c>
      <c r="B6093" t="s">
        <v>10299</v>
      </c>
      <c r="C6093" t="s">
        <v>21</v>
      </c>
      <c r="D6093" s="1">
        <v>0.99</v>
      </c>
    </row>
    <row r="6094" spans="1:4" x14ac:dyDescent="0.2">
      <c r="A6094" t="s">
        <v>10300</v>
      </c>
      <c r="B6094" t="s">
        <v>10301</v>
      </c>
      <c r="C6094" t="s">
        <v>40</v>
      </c>
      <c r="D6094" s="1">
        <v>0.99</v>
      </c>
    </row>
    <row r="6095" spans="1:4" x14ac:dyDescent="0.2">
      <c r="A6095" t="s">
        <v>10302</v>
      </c>
      <c r="B6095" t="s">
        <v>2095</v>
      </c>
      <c r="C6095" t="s">
        <v>75</v>
      </c>
      <c r="D6095" s="1">
        <v>0.98</v>
      </c>
    </row>
    <row r="6096" spans="1:4" x14ac:dyDescent="0.2">
      <c r="A6096" t="s">
        <v>10303</v>
      </c>
      <c r="B6096" t="s">
        <v>10304</v>
      </c>
      <c r="C6096" t="s">
        <v>705</v>
      </c>
      <c r="D6096" s="1">
        <v>0.98</v>
      </c>
    </row>
    <row r="6097" spans="1:4" x14ac:dyDescent="0.2">
      <c r="A6097" t="s">
        <v>10305</v>
      </c>
      <c r="B6097" t="s">
        <v>2633</v>
      </c>
      <c r="C6097" t="s">
        <v>21</v>
      </c>
      <c r="D6097" s="1">
        <v>0.99</v>
      </c>
    </row>
    <row r="6098" spans="1:4" x14ac:dyDescent="0.2">
      <c r="A6098" t="s">
        <v>10306</v>
      </c>
      <c r="B6098" t="s">
        <v>10307</v>
      </c>
      <c r="C6098" t="s">
        <v>1405</v>
      </c>
      <c r="D6098" s="1">
        <v>0.97</v>
      </c>
    </row>
    <row r="6099" spans="1:4" x14ac:dyDescent="0.2">
      <c r="A6099" t="s">
        <v>10308</v>
      </c>
      <c r="B6099" t="s">
        <v>29</v>
      </c>
      <c r="C6099" t="s">
        <v>7</v>
      </c>
      <c r="D6099" s="1">
        <v>1</v>
      </c>
    </row>
    <row r="6100" spans="1:4" x14ac:dyDescent="0.2">
      <c r="A6100" t="s">
        <v>10309</v>
      </c>
      <c r="B6100" t="s">
        <v>10310</v>
      </c>
      <c r="C6100" t="s">
        <v>2371</v>
      </c>
      <c r="D6100" s="1">
        <v>0.93</v>
      </c>
    </row>
    <row r="6101" spans="1:4" x14ac:dyDescent="0.2">
      <c r="A6101" t="s">
        <v>10311</v>
      </c>
      <c r="B6101" t="s">
        <v>10312</v>
      </c>
      <c r="C6101" t="s">
        <v>21</v>
      </c>
      <c r="D6101" s="1">
        <v>0.99</v>
      </c>
    </row>
    <row r="6102" spans="1:4" x14ac:dyDescent="0.2">
      <c r="A6102" t="s">
        <v>10313</v>
      </c>
      <c r="B6102" t="s">
        <v>10314</v>
      </c>
      <c r="C6102" t="s">
        <v>688</v>
      </c>
      <c r="D6102" s="1">
        <v>0.97</v>
      </c>
    </row>
    <row r="6103" spans="1:4" x14ac:dyDescent="0.2">
      <c r="A6103" t="s">
        <v>10315</v>
      </c>
      <c r="B6103" t="s">
        <v>10316</v>
      </c>
      <c r="C6103" t="s">
        <v>75</v>
      </c>
      <c r="D6103" s="1">
        <v>0.98</v>
      </c>
    </row>
    <row r="6104" spans="1:4" x14ac:dyDescent="0.2">
      <c r="A6104" t="s">
        <v>10317</v>
      </c>
      <c r="B6104" t="s">
        <v>67</v>
      </c>
      <c r="C6104" t="s">
        <v>7</v>
      </c>
      <c r="D6104" s="1">
        <v>1</v>
      </c>
    </row>
    <row r="6105" spans="1:4" x14ac:dyDescent="0.2">
      <c r="A6105" t="s">
        <v>10318</v>
      </c>
      <c r="B6105" t="s">
        <v>10319</v>
      </c>
      <c r="C6105" t="s">
        <v>21</v>
      </c>
      <c r="D6105" s="1">
        <v>0.99</v>
      </c>
    </row>
    <row r="6106" spans="1:4" x14ac:dyDescent="0.2">
      <c r="A6106" t="s">
        <v>10320</v>
      </c>
      <c r="B6106" t="s">
        <v>171</v>
      </c>
      <c r="C6106" t="s">
        <v>75</v>
      </c>
      <c r="D6106" s="1">
        <v>0.98</v>
      </c>
    </row>
    <row r="6107" spans="1:4" x14ac:dyDescent="0.2">
      <c r="A6107" t="s">
        <v>10321</v>
      </c>
      <c r="B6107" t="s">
        <v>10322</v>
      </c>
      <c r="C6107" t="s">
        <v>93</v>
      </c>
      <c r="D6107" s="1">
        <v>0.99</v>
      </c>
    </row>
    <row r="6108" spans="1:4" x14ac:dyDescent="0.2">
      <c r="A6108" t="s">
        <v>10323</v>
      </c>
      <c r="B6108" t="s">
        <v>1</v>
      </c>
      <c r="C6108" t="s">
        <v>40</v>
      </c>
      <c r="D6108" s="1">
        <v>0.99</v>
      </c>
    </row>
    <row r="6109" spans="1:4" x14ac:dyDescent="0.2">
      <c r="A6109" t="s">
        <v>10324</v>
      </c>
      <c r="B6109" t="s">
        <v>10325</v>
      </c>
      <c r="C6109" t="s">
        <v>21</v>
      </c>
      <c r="D6109" s="1">
        <v>0.99</v>
      </c>
    </row>
    <row r="6110" spans="1:4" x14ac:dyDescent="0.2">
      <c r="A6110" t="s">
        <v>10326</v>
      </c>
      <c r="B6110" t="s">
        <v>10327</v>
      </c>
      <c r="C6110" t="s">
        <v>21</v>
      </c>
      <c r="D6110" s="1">
        <v>0.99</v>
      </c>
    </row>
    <row r="6111" spans="1:4" x14ac:dyDescent="0.2">
      <c r="A6111" t="s">
        <v>10328</v>
      </c>
      <c r="B6111" t="s">
        <v>20</v>
      </c>
      <c r="C6111" t="s">
        <v>21</v>
      </c>
      <c r="D6111" s="1">
        <v>0.99</v>
      </c>
    </row>
    <row r="6112" spans="1:4" x14ac:dyDescent="0.2">
      <c r="A6112" t="s">
        <v>10329</v>
      </c>
      <c r="B6112" t="s">
        <v>107</v>
      </c>
      <c r="C6112" t="s">
        <v>21</v>
      </c>
      <c r="D6112" s="1">
        <v>0.99</v>
      </c>
    </row>
    <row r="6113" spans="1:4" x14ac:dyDescent="0.2">
      <c r="A6113" t="s">
        <v>10330</v>
      </c>
      <c r="B6113" t="s">
        <v>95</v>
      </c>
      <c r="C6113" t="s">
        <v>7</v>
      </c>
      <c r="D6113" s="1">
        <v>1</v>
      </c>
    </row>
    <row r="6114" spans="1:4" x14ac:dyDescent="0.2">
      <c r="A6114" t="s">
        <v>10331</v>
      </c>
      <c r="B6114" t="s">
        <v>10332</v>
      </c>
      <c r="C6114" t="s">
        <v>16</v>
      </c>
      <c r="D6114" s="1">
        <v>1</v>
      </c>
    </row>
    <row r="6115" spans="1:4" x14ac:dyDescent="0.2">
      <c r="A6115" t="s">
        <v>10333</v>
      </c>
      <c r="B6115" t="s">
        <v>10334</v>
      </c>
      <c r="C6115" t="s">
        <v>1621</v>
      </c>
      <c r="D6115" s="1">
        <v>0.99</v>
      </c>
    </row>
    <row r="6116" spans="1:4" x14ac:dyDescent="0.2">
      <c r="A6116" t="s">
        <v>10335</v>
      </c>
      <c r="B6116" t="s">
        <v>6133</v>
      </c>
      <c r="C6116" t="s">
        <v>75</v>
      </c>
      <c r="D6116" s="1">
        <v>0.98</v>
      </c>
    </row>
    <row r="6117" spans="1:4" x14ac:dyDescent="0.2">
      <c r="A6117" t="s">
        <v>10336</v>
      </c>
      <c r="B6117" t="s">
        <v>10337</v>
      </c>
      <c r="C6117" t="s">
        <v>75</v>
      </c>
      <c r="D6117" s="1">
        <v>0.98</v>
      </c>
    </row>
    <row r="6118" spans="1:4" x14ac:dyDescent="0.2">
      <c r="A6118" t="s">
        <v>10338</v>
      </c>
      <c r="B6118" t="s">
        <v>10339</v>
      </c>
      <c r="C6118" t="s">
        <v>21</v>
      </c>
      <c r="D6118" s="1">
        <v>0.99</v>
      </c>
    </row>
    <row r="6119" spans="1:4" x14ac:dyDescent="0.2">
      <c r="A6119" t="s">
        <v>10340</v>
      </c>
      <c r="B6119" t="s">
        <v>687</v>
      </c>
      <c r="C6119" t="s">
        <v>688</v>
      </c>
      <c r="D6119" s="1">
        <v>0.97</v>
      </c>
    </row>
    <row r="6120" spans="1:4" x14ac:dyDescent="0.2">
      <c r="A6120" t="s">
        <v>10341</v>
      </c>
      <c r="B6120" t="s">
        <v>10342</v>
      </c>
      <c r="C6120" t="s">
        <v>369</v>
      </c>
      <c r="D6120" s="1">
        <v>0.95</v>
      </c>
    </row>
    <row r="6121" spans="1:4" x14ac:dyDescent="0.2">
      <c r="A6121" t="s">
        <v>10343</v>
      </c>
      <c r="B6121" t="s">
        <v>4656</v>
      </c>
      <c r="C6121" t="s">
        <v>192</v>
      </c>
      <c r="D6121" s="1">
        <v>0.96</v>
      </c>
    </row>
    <row r="6122" spans="1:4" x14ac:dyDescent="0.2">
      <c r="A6122" t="s">
        <v>10344</v>
      </c>
      <c r="B6122" t="s">
        <v>10345</v>
      </c>
      <c r="C6122" t="s">
        <v>21</v>
      </c>
      <c r="D6122" s="1">
        <v>0.99</v>
      </c>
    </row>
    <row r="6123" spans="1:4" x14ac:dyDescent="0.2">
      <c r="A6123" t="s">
        <v>10346</v>
      </c>
      <c r="B6123" t="s">
        <v>10347</v>
      </c>
      <c r="C6123" t="s">
        <v>75</v>
      </c>
      <c r="D6123" s="1">
        <v>0.98</v>
      </c>
    </row>
    <row r="6124" spans="1:4" x14ac:dyDescent="0.2">
      <c r="A6124" t="s">
        <v>10348</v>
      </c>
      <c r="B6124" t="s">
        <v>46</v>
      </c>
      <c r="C6124" t="s">
        <v>116</v>
      </c>
      <c r="D6124" s="1">
        <v>0.97</v>
      </c>
    </row>
    <row r="6125" spans="1:4" x14ac:dyDescent="0.2">
      <c r="A6125" t="s">
        <v>10349</v>
      </c>
      <c r="B6125" t="s">
        <v>10350</v>
      </c>
      <c r="C6125" t="s">
        <v>7</v>
      </c>
      <c r="D6125" s="1">
        <v>1</v>
      </c>
    </row>
    <row r="6126" spans="1:4" x14ac:dyDescent="0.2">
      <c r="A6126" t="s">
        <v>10351</v>
      </c>
      <c r="B6126" t="s">
        <v>10352</v>
      </c>
      <c r="C6126" t="s">
        <v>338</v>
      </c>
      <c r="D6126" s="1">
        <v>0.95</v>
      </c>
    </row>
    <row r="6127" spans="1:4" x14ac:dyDescent="0.2">
      <c r="A6127" t="s">
        <v>10353</v>
      </c>
      <c r="B6127" t="s">
        <v>61</v>
      </c>
      <c r="C6127" t="s">
        <v>7</v>
      </c>
      <c r="D6127" s="1">
        <v>1</v>
      </c>
    </row>
    <row r="6128" spans="1:4" x14ac:dyDescent="0.2">
      <c r="A6128" t="s">
        <v>10354</v>
      </c>
      <c r="B6128" t="s">
        <v>4</v>
      </c>
      <c r="C6128" t="s">
        <v>4229</v>
      </c>
      <c r="D6128" s="1">
        <v>1</v>
      </c>
    </row>
    <row r="6129" spans="1:4" x14ac:dyDescent="0.2">
      <c r="A6129" t="s">
        <v>10355</v>
      </c>
      <c r="B6129" t="s">
        <v>10356</v>
      </c>
      <c r="C6129" t="s">
        <v>75</v>
      </c>
      <c r="D6129" s="1">
        <v>0.98</v>
      </c>
    </row>
    <row r="6130" spans="1:4" x14ac:dyDescent="0.2">
      <c r="A6130" t="s">
        <v>10357</v>
      </c>
      <c r="B6130" t="s">
        <v>5156</v>
      </c>
      <c r="C6130" t="s">
        <v>75</v>
      </c>
      <c r="D6130" s="1">
        <v>0.98</v>
      </c>
    </row>
    <row r="6131" spans="1:4" x14ac:dyDescent="0.2">
      <c r="A6131" t="s">
        <v>10358</v>
      </c>
      <c r="B6131" t="s">
        <v>10359</v>
      </c>
      <c r="C6131" t="s">
        <v>116</v>
      </c>
      <c r="D6131" s="1">
        <v>0.97</v>
      </c>
    </row>
    <row r="6132" spans="1:4" x14ac:dyDescent="0.2">
      <c r="A6132" t="s">
        <v>10360</v>
      </c>
      <c r="B6132" t="s">
        <v>11</v>
      </c>
      <c r="C6132" t="s">
        <v>2</v>
      </c>
      <c r="D6132" s="1">
        <v>1</v>
      </c>
    </row>
    <row r="6133" spans="1:4" x14ac:dyDescent="0.2">
      <c r="A6133" t="s">
        <v>10361</v>
      </c>
      <c r="B6133" t="s">
        <v>2932</v>
      </c>
      <c r="C6133" t="s">
        <v>10362</v>
      </c>
      <c r="D6133" s="1">
        <v>0.91</v>
      </c>
    </row>
    <row r="6134" spans="1:4" x14ac:dyDescent="0.2">
      <c r="A6134" t="s">
        <v>10363</v>
      </c>
      <c r="B6134" t="s">
        <v>891</v>
      </c>
      <c r="C6134" t="s">
        <v>21</v>
      </c>
      <c r="D6134" s="1">
        <v>0.99</v>
      </c>
    </row>
    <row r="6135" spans="1:4" x14ac:dyDescent="0.2">
      <c r="A6135" t="s">
        <v>10364</v>
      </c>
      <c r="B6135" t="s">
        <v>10365</v>
      </c>
      <c r="C6135" t="s">
        <v>738</v>
      </c>
      <c r="D6135" s="1">
        <v>0.99</v>
      </c>
    </row>
    <row r="6136" spans="1:4" x14ac:dyDescent="0.2">
      <c r="A6136" t="s">
        <v>10366</v>
      </c>
      <c r="B6136" t="s">
        <v>10367</v>
      </c>
      <c r="C6136" t="s">
        <v>1405</v>
      </c>
      <c r="D6136" s="1">
        <v>0.97</v>
      </c>
    </row>
    <row r="6137" spans="1:4" x14ac:dyDescent="0.2">
      <c r="A6137" t="s">
        <v>10368</v>
      </c>
      <c r="B6137" t="s">
        <v>138</v>
      </c>
      <c r="C6137" t="s">
        <v>75</v>
      </c>
      <c r="D6137" s="1">
        <v>0.98</v>
      </c>
    </row>
    <row r="6138" spans="1:4" x14ac:dyDescent="0.2">
      <c r="A6138" t="s">
        <v>10369</v>
      </c>
      <c r="B6138" t="s">
        <v>67</v>
      </c>
      <c r="C6138" t="s">
        <v>7</v>
      </c>
      <c r="D6138" s="1">
        <v>1</v>
      </c>
    </row>
    <row r="6139" spans="1:4" x14ac:dyDescent="0.2">
      <c r="A6139" t="s">
        <v>10370</v>
      </c>
      <c r="B6139" t="s">
        <v>10371</v>
      </c>
      <c r="C6139" t="s">
        <v>699</v>
      </c>
      <c r="D6139" s="1">
        <v>0.94</v>
      </c>
    </row>
    <row r="6140" spans="1:4" x14ac:dyDescent="0.2">
      <c r="A6140" t="s">
        <v>10372</v>
      </c>
      <c r="B6140" t="s">
        <v>5901</v>
      </c>
      <c r="C6140" t="s">
        <v>75</v>
      </c>
      <c r="D6140" s="1">
        <v>0.98</v>
      </c>
    </row>
    <row r="6141" spans="1:4" x14ac:dyDescent="0.2">
      <c r="A6141" t="s">
        <v>10373</v>
      </c>
      <c r="B6141" t="s">
        <v>8113</v>
      </c>
      <c r="C6141" t="s">
        <v>21</v>
      </c>
      <c r="D6141" s="1">
        <v>0.99</v>
      </c>
    </row>
    <row r="6142" spans="1:4" x14ac:dyDescent="0.2">
      <c r="A6142" t="s">
        <v>10374</v>
      </c>
      <c r="B6142" t="s">
        <v>10375</v>
      </c>
      <c r="C6142" t="s">
        <v>338</v>
      </c>
      <c r="D6142" s="1">
        <v>0.95</v>
      </c>
    </row>
    <row r="6143" spans="1:4" x14ac:dyDescent="0.2">
      <c r="A6143" t="s">
        <v>10376</v>
      </c>
      <c r="B6143" t="s">
        <v>4</v>
      </c>
      <c r="C6143" t="s">
        <v>622</v>
      </c>
      <c r="D6143" s="1">
        <v>0.96</v>
      </c>
    </row>
    <row r="6144" spans="1:4" x14ac:dyDescent="0.2">
      <c r="A6144" t="s">
        <v>10377</v>
      </c>
      <c r="B6144" t="s">
        <v>10378</v>
      </c>
      <c r="C6144" t="s">
        <v>75</v>
      </c>
      <c r="D6144" s="1">
        <v>0.98</v>
      </c>
    </row>
    <row r="6145" spans="1:4" x14ac:dyDescent="0.2">
      <c r="A6145" t="s">
        <v>10379</v>
      </c>
      <c r="B6145" t="s">
        <v>10380</v>
      </c>
      <c r="C6145" t="s">
        <v>7</v>
      </c>
      <c r="D6145" s="1">
        <v>1</v>
      </c>
    </row>
    <row r="6146" spans="1:4" x14ac:dyDescent="0.2">
      <c r="A6146" t="s">
        <v>10381</v>
      </c>
      <c r="B6146" t="s">
        <v>10382</v>
      </c>
      <c r="C6146" t="s">
        <v>21</v>
      </c>
      <c r="D6146" s="1">
        <v>0.99</v>
      </c>
    </row>
    <row r="6147" spans="1:4" x14ac:dyDescent="0.2">
      <c r="A6147" t="s">
        <v>10383</v>
      </c>
      <c r="B6147" t="s">
        <v>10384</v>
      </c>
      <c r="C6147" t="s">
        <v>21</v>
      </c>
      <c r="D6147" s="1">
        <v>0.99</v>
      </c>
    </row>
    <row r="6148" spans="1:4" x14ac:dyDescent="0.2">
      <c r="A6148" t="s">
        <v>10385</v>
      </c>
      <c r="B6148" t="s">
        <v>1</v>
      </c>
      <c r="C6148" t="s">
        <v>622</v>
      </c>
      <c r="D6148" s="1">
        <v>0.96</v>
      </c>
    </row>
    <row r="6149" spans="1:4" x14ac:dyDescent="0.2">
      <c r="A6149" t="s">
        <v>10386</v>
      </c>
      <c r="B6149" t="s">
        <v>315</v>
      </c>
      <c r="C6149" t="s">
        <v>7</v>
      </c>
      <c r="D6149" s="1">
        <v>1</v>
      </c>
    </row>
    <row r="6150" spans="1:4" x14ac:dyDescent="0.2">
      <c r="A6150" t="s">
        <v>10387</v>
      </c>
      <c r="B6150" t="s">
        <v>386</v>
      </c>
      <c r="C6150" t="s">
        <v>7</v>
      </c>
      <c r="D6150" s="1">
        <v>1</v>
      </c>
    </row>
    <row r="6151" spans="1:4" x14ac:dyDescent="0.2">
      <c r="A6151" t="s">
        <v>10388</v>
      </c>
      <c r="B6151" t="s">
        <v>10389</v>
      </c>
      <c r="C6151" t="s">
        <v>21</v>
      </c>
      <c r="D6151" s="1">
        <v>0.99</v>
      </c>
    </row>
    <row r="6152" spans="1:4" x14ac:dyDescent="0.2">
      <c r="A6152" t="s">
        <v>10390</v>
      </c>
      <c r="B6152" t="s">
        <v>162</v>
      </c>
      <c r="C6152" t="s">
        <v>75</v>
      </c>
      <c r="D6152" s="1">
        <v>0.98</v>
      </c>
    </row>
    <row r="6153" spans="1:4" x14ac:dyDescent="0.2">
      <c r="A6153" t="s">
        <v>10391</v>
      </c>
      <c r="B6153" t="s">
        <v>10392</v>
      </c>
      <c r="C6153" t="s">
        <v>21</v>
      </c>
      <c r="D6153" s="1">
        <v>0.99</v>
      </c>
    </row>
    <row r="6154" spans="1:4" x14ac:dyDescent="0.2">
      <c r="A6154" t="s">
        <v>10393</v>
      </c>
      <c r="B6154" t="s">
        <v>5279</v>
      </c>
      <c r="C6154" t="s">
        <v>116</v>
      </c>
      <c r="D6154" s="1">
        <v>0.97</v>
      </c>
    </row>
    <row r="6155" spans="1:4" x14ac:dyDescent="0.2">
      <c r="A6155" t="s">
        <v>10394</v>
      </c>
      <c r="B6155" t="s">
        <v>1</v>
      </c>
      <c r="C6155" t="s">
        <v>622</v>
      </c>
      <c r="D6155" s="1">
        <v>0.96</v>
      </c>
    </row>
    <row r="6156" spans="1:4" x14ac:dyDescent="0.2">
      <c r="A6156" t="s">
        <v>10395</v>
      </c>
      <c r="B6156" t="s">
        <v>10396</v>
      </c>
      <c r="C6156" t="s">
        <v>7</v>
      </c>
      <c r="D6156" s="1">
        <v>1</v>
      </c>
    </row>
    <row r="6157" spans="1:4" x14ac:dyDescent="0.2">
      <c r="A6157" t="s">
        <v>10397</v>
      </c>
      <c r="B6157" t="s">
        <v>10398</v>
      </c>
      <c r="C6157" t="s">
        <v>7</v>
      </c>
      <c r="D6157" s="1">
        <v>1</v>
      </c>
    </row>
    <row r="6158" spans="1:4" x14ac:dyDescent="0.2">
      <c r="A6158" t="s">
        <v>10399</v>
      </c>
      <c r="B6158" t="s">
        <v>29</v>
      </c>
      <c r="C6158" t="s">
        <v>7</v>
      </c>
      <c r="D6158" s="1">
        <v>1</v>
      </c>
    </row>
    <row r="6159" spans="1:4" x14ac:dyDescent="0.2">
      <c r="A6159" t="s">
        <v>10400</v>
      </c>
      <c r="B6159" t="s">
        <v>6068</v>
      </c>
      <c r="C6159" t="s">
        <v>7</v>
      </c>
      <c r="D6159" s="1">
        <v>1</v>
      </c>
    </row>
    <row r="6160" spans="1:4" x14ac:dyDescent="0.2">
      <c r="A6160" t="s">
        <v>10401</v>
      </c>
      <c r="B6160" t="s">
        <v>77</v>
      </c>
      <c r="C6160" t="s">
        <v>1100</v>
      </c>
      <c r="D6160" s="1">
        <v>0.98</v>
      </c>
    </row>
    <row r="6161" spans="1:4" x14ac:dyDescent="0.2">
      <c r="A6161" t="s">
        <v>10402</v>
      </c>
      <c r="B6161" t="s">
        <v>10403</v>
      </c>
      <c r="C6161" t="s">
        <v>376</v>
      </c>
      <c r="D6161" s="1">
        <v>1</v>
      </c>
    </row>
    <row r="6162" spans="1:4" x14ac:dyDescent="0.2">
      <c r="A6162" t="s">
        <v>10404</v>
      </c>
      <c r="B6162" t="s">
        <v>10405</v>
      </c>
      <c r="C6162" t="s">
        <v>338</v>
      </c>
      <c r="D6162" s="1">
        <v>0.95</v>
      </c>
    </row>
    <row r="6163" spans="1:4" x14ac:dyDescent="0.2">
      <c r="A6163" t="s">
        <v>10406</v>
      </c>
      <c r="B6163" t="s">
        <v>412</v>
      </c>
      <c r="C6163" t="s">
        <v>338</v>
      </c>
      <c r="D6163" s="1">
        <v>0.95</v>
      </c>
    </row>
    <row r="6164" spans="1:4" x14ac:dyDescent="0.2">
      <c r="A6164" t="s">
        <v>10407</v>
      </c>
      <c r="B6164" t="s">
        <v>188</v>
      </c>
      <c r="C6164" t="s">
        <v>189</v>
      </c>
      <c r="D6164" s="1">
        <v>0.97</v>
      </c>
    </row>
    <row r="6165" spans="1:4" x14ac:dyDescent="0.2">
      <c r="A6165" t="s">
        <v>10408</v>
      </c>
      <c r="B6165" t="s">
        <v>495</v>
      </c>
      <c r="C6165" t="s">
        <v>10409</v>
      </c>
      <c r="D6165" s="1">
        <v>0.94</v>
      </c>
    </row>
    <row r="6166" spans="1:4" x14ac:dyDescent="0.2">
      <c r="A6166" t="s">
        <v>10410</v>
      </c>
      <c r="B6166" t="s">
        <v>4487</v>
      </c>
      <c r="C6166" t="s">
        <v>338</v>
      </c>
      <c r="D6166" s="1">
        <v>0.95</v>
      </c>
    </row>
    <row r="6167" spans="1:4" x14ac:dyDescent="0.2">
      <c r="A6167" t="s">
        <v>10411</v>
      </c>
      <c r="B6167" t="s">
        <v>10412</v>
      </c>
      <c r="C6167" t="s">
        <v>21</v>
      </c>
      <c r="D6167" s="1">
        <v>0.99</v>
      </c>
    </row>
    <row r="6168" spans="1:4" x14ac:dyDescent="0.2">
      <c r="A6168" t="s">
        <v>10413</v>
      </c>
      <c r="B6168" t="s">
        <v>10414</v>
      </c>
      <c r="C6168" t="s">
        <v>21</v>
      </c>
      <c r="D6168" s="1">
        <v>0.99</v>
      </c>
    </row>
    <row r="6169" spans="1:4" x14ac:dyDescent="0.2">
      <c r="A6169" t="s">
        <v>10415</v>
      </c>
      <c r="B6169" t="s">
        <v>10416</v>
      </c>
      <c r="C6169" t="s">
        <v>21</v>
      </c>
      <c r="D6169" s="1">
        <v>0.99</v>
      </c>
    </row>
    <row r="6170" spans="1:4" x14ac:dyDescent="0.2">
      <c r="A6170" t="s">
        <v>10417</v>
      </c>
      <c r="B6170" t="s">
        <v>10418</v>
      </c>
      <c r="C6170" t="s">
        <v>2</v>
      </c>
      <c r="D6170" s="1">
        <v>1</v>
      </c>
    </row>
    <row r="6171" spans="1:4" x14ac:dyDescent="0.2">
      <c r="A6171" t="s">
        <v>10419</v>
      </c>
      <c r="B6171" t="s">
        <v>6</v>
      </c>
      <c r="C6171" t="s">
        <v>2</v>
      </c>
      <c r="D6171" s="1">
        <v>1</v>
      </c>
    </row>
    <row r="6172" spans="1:4" x14ac:dyDescent="0.2">
      <c r="A6172" t="s">
        <v>10420</v>
      </c>
      <c r="B6172" t="s">
        <v>10421</v>
      </c>
      <c r="C6172" t="s">
        <v>75</v>
      </c>
      <c r="D6172" s="1">
        <v>0.98</v>
      </c>
    </row>
    <row r="6173" spans="1:4" x14ac:dyDescent="0.2">
      <c r="A6173" t="s">
        <v>10422</v>
      </c>
      <c r="B6173" t="s">
        <v>1</v>
      </c>
      <c r="C6173" t="s">
        <v>2</v>
      </c>
      <c r="D6173" s="1">
        <v>1</v>
      </c>
    </row>
    <row r="6174" spans="1:4" x14ac:dyDescent="0.2">
      <c r="A6174" t="s">
        <v>10423</v>
      </c>
      <c r="B6174" t="s">
        <v>10424</v>
      </c>
      <c r="C6174" t="s">
        <v>21</v>
      </c>
      <c r="D6174" s="1">
        <v>0.99</v>
      </c>
    </row>
    <row r="6175" spans="1:4" x14ac:dyDescent="0.2">
      <c r="A6175" t="s">
        <v>10425</v>
      </c>
      <c r="B6175" t="s">
        <v>10426</v>
      </c>
      <c r="C6175" t="s">
        <v>75</v>
      </c>
      <c r="D6175" s="1">
        <v>0.98</v>
      </c>
    </row>
    <row r="6176" spans="1:4" x14ac:dyDescent="0.2">
      <c r="A6176" t="s">
        <v>10427</v>
      </c>
      <c r="B6176" t="s">
        <v>10428</v>
      </c>
      <c r="C6176" t="s">
        <v>7</v>
      </c>
      <c r="D6176" s="1">
        <v>1</v>
      </c>
    </row>
    <row r="6177" spans="1:4" x14ac:dyDescent="0.2">
      <c r="A6177" t="s">
        <v>10429</v>
      </c>
      <c r="B6177" t="s">
        <v>10430</v>
      </c>
      <c r="C6177" t="s">
        <v>75</v>
      </c>
      <c r="D6177" s="1">
        <v>0.98</v>
      </c>
    </row>
    <row r="6178" spans="1:4" x14ac:dyDescent="0.2">
      <c r="A6178" t="s">
        <v>10431</v>
      </c>
      <c r="B6178" t="s">
        <v>6155</v>
      </c>
      <c r="C6178" t="s">
        <v>429</v>
      </c>
      <c r="D6178" s="1">
        <v>0.98</v>
      </c>
    </row>
    <row r="6179" spans="1:4" x14ac:dyDescent="0.2">
      <c r="A6179" t="s">
        <v>10432</v>
      </c>
      <c r="B6179" t="s">
        <v>10433</v>
      </c>
      <c r="C6179" t="s">
        <v>82</v>
      </c>
      <c r="D6179" s="1">
        <v>1</v>
      </c>
    </row>
    <row r="6180" spans="1:4" x14ac:dyDescent="0.2">
      <c r="A6180" t="s">
        <v>10434</v>
      </c>
      <c r="B6180" t="s">
        <v>10435</v>
      </c>
      <c r="C6180" t="s">
        <v>119</v>
      </c>
      <c r="D6180" s="1">
        <v>1</v>
      </c>
    </row>
    <row r="6181" spans="1:4" x14ac:dyDescent="0.2">
      <c r="A6181" t="s">
        <v>10436</v>
      </c>
      <c r="B6181" t="s">
        <v>10437</v>
      </c>
      <c r="C6181" t="s">
        <v>7</v>
      </c>
      <c r="D6181" s="1">
        <v>1</v>
      </c>
    </row>
    <row r="6182" spans="1:4" x14ac:dyDescent="0.2">
      <c r="A6182" t="s">
        <v>10438</v>
      </c>
      <c r="B6182" t="s">
        <v>10439</v>
      </c>
      <c r="C6182" t="s">
        <v>75</v>
      </c>
      <c r="D6182" s="1">
        <v>0.98</v>
      </c>
    </row>
    <row r="6183" spans="1:4" x14ac:dyDescent="0.2">
      <c r="A6183" t="s">
        <v>10440</v>
      </c>
      <c r="B6183" t="s">
        <v>4820</v>
      </c>
      <c r="C6183" t="s">
        <v>116</v>
      </c>
      <c r="D6183" s="1">
        <v>0.97</v>
      </c>
    </row>
    <row r="6184" spans="1:4" x14ac:dyDescent="0.2">
      <c r="A6184" t="s">
        <v>10441</v>
      </c>
      <c r="B6184" t="s">
        <v>67</v>
      </c>
      <c r="C6184" t="s">
        <v>7</v>
      </c>
      <c r="D6184" s="1">
        <v>1</v>
      </c>
    </row>
    <row r="6185" spans="1:4" x14ac:dyDescent="0.2">
      <c r="A6185" t="s">
        <v>10442</v>
      </c>
      <c r="B6185" t="s">
        <v>10443</v>
      </c>
      <c r="C6185" t="s">
        <v>7</v>
      </c>
      <c r="D6185" s="1">
        <v>1</v>
      </c>
    </row>
    <row r="6186" spans="1:4" x14ac:dyDescent="0.2">
      <c r="A6186" t="s">
        <v>10444</v>
      </c>
      <c r="B6186" t="s">
        <v>10445</v>
      </c>
      <c r="C6186" t="s">
        <v>5764</v>
      </c>
      <c r="D6186" s="1">
        <v>0.99</v>
      </c>
    </row>
    <row r="6187" spans="1:4" x14ac:dyDescent="0.2">
      <c r="A6187" t="s">
        <v>10446</v>
      </c>
      <c r="B6187" t="s">
        <v>10447</v>
      </c>
      <c r="C6187" t="s">
        <v>75</v>
      </c>
      <c r="D6187" s="1">
        <v>0.98</v>
      </c>
    </row>
    <row r="6188" spans="1:4" x14ac:dyDescent="0.2">
      <c r="A6188" t="s">
        <v>10448</v>
      </c>
      <c r="B6188" t="s">
        <v>10449</v>
      </c>
      <c r="C6188" t="s">
        <v>75</v>
      </c>
      <c r="D6188" s="1">
        <v>0.98</v>
      </c>
    </row>
    <row r="6189" spans="1:4" x14ac:dyDescent="0.2">
      <c r="A6189" t="s">
        <v>10450</v>
      </c>
      <c r="B6189" t="s">
        <v>548</v>
      </c>
      <c r="C6189" t="s">
        <v>7</v>
      </c>
      <c r="D6189" s="1">
        <v>1</v>
      </c>
    </row>
    <row r="6190" spans="1:4" x14ac:dyDescent="0.2">
      <c r="A6190" t="s">
        <v>10451</v>
      </c>
      <c r="B6190" t="s">
        <v>10452</v>
      </c>
      <c r="C6190" t="s">
        <v>7</v>
      </c>
      <c r="D6190" s="1">
        <v>1</v>
      </c>
    </row>
    <row r="6191" spans="1:4" x14ac:dyDescent="0.2">
      <c r="A6191" t="s">
        <v>10453</v>
      </c>
      <c r="B6191" t="s">
        <v>10454</v>
      </c>
      <c r="C6191" t="s">
        <v>75</v>
      </c>
      <c r="D6191" s="1">
        <v>0.98</v>
      </c>
    </row>
    <row r="6192" spans="1:4" x14ac:dyDescent="0.2">
      <c r="A6192" t="s">
        <v>10455</v>
      </c>
      <c r="B6192" t="s">
        <v>10456</v>
      </c>
      <c r="C6192" t="s">
        <v>116</v>
      </c>
      <c r="D6192" s="1">
        <v>0.97</v>
      </c>
    </row>
    <row r="6193" spans="1:4" x14ac:dyDescent="0.2">
      <c r="A6193" t="s">
        <v>10457</v>
      </c>
      <c r="B6193" t="s">
        <v>10458</v>
      </c>
      <c r="C6193" t="s">
        <v>116</v>
      </c>
      <c r="D6193" s="1">
        <v>0.97</v>
      </c>
    </row>
    <row r="6194" spans="1:4" x14ac:dyDescent="0.2">
      <c r="A6194" t="s">
        <v>10459</v>
      </c>
      <c r="B6194" t="s">
        <v>10460</v>
      </c>
      <c r="C6194" t="s">
        <v>297</v>
      </c>
      <c r="D6194" s="1">
        <v>0.99</v>
      </c>
    </row>
    <row r="6195" spans="1:4" x14ac:dyDescent="0.2">
      <c r="A6195" t="s">
        <v>10461</v>
      </c>
      <c r="B6195" t="s">
        <v>10462</v>
      </c>
      <c r="C6195" t="s">
        <v>75</v>
      </c>
      <c r="D6195" s="1">
        <v>0.98</v>
      </c>
    </row>
    <row r="6196" spans="1:4" x14ac:dyDescent="0.2">
      <c r="A6196" t="s">
        <v>10463</v>
      </c>
      <c r="B6196" t="s">
        <v>10464</v>
      </c>
      <c r="C6196" t="s">
        <v>1158</v>
      </c>
      <c r="D6196" s="1">
        <v>0.93</v>
      </c>
    </row>
    <row r="6197" spans="1:4" x14ac:dyDescent="0.2">
      <c r="A6197" t="s">
        <v>10465</v>
      </c>
      <c r="B6197" t="s">
        <v>10466</v>
      </c>
      <c r="C6197" t="s">
        <v>75</v>
      </c>
      <c r="D6197" s="1">
        <v>0.98</v>
      </c>
    </row>
    <row r="6198" spans="1:4" x14ac:dyDescent="0.2">
      <c r="A6198" t="s">
        <v>10467</v>
      </c>
      <c r="B6198" t="s">
        <v>29</v>
      </c>
      <c r="C6198" t="s">
        <v>7</v>
      </c>
      <c r="D6198" s="1">
        <v>1</v>
      </c>
    </row>
    <row r="6199" spans="1:4" x14ac:dyDescent="0.2">
      <c r="A6199" t="s">
        <v>10468</v>
      </c>
      <c r="B6199" t="s">
        <v>10469</v>
      </c>
      <c r="C6199" t="s">
        <v>21</v>
      </c>
      <c r="D6199" s="1">
        <v>0.99</v>
      </c>
    </row>
    <row r="6200" spans="1:4" x14ac:dyDescent="0.2">
      <c r="A6200" t="s">
        <v>10470</v>
      </c>
      <c r="B6200" t="s">
        <v>10471</v>
      </c>
      <c r="C6200" t="s">
        <v>192</v>
      </c>
      <c r="D6200" s="1">
        <v>0.96</v>
      </c>
    </row>
    <row r="6201" spans="1:4" x14ac:dyDescent="0.2">
      <c r="A6201" t="s">
        <v>10472</v>
      </c>
      <c r="B6201" t="s">
        <v>10473</v>
      </c>
      <c r="C6201" t="s">
        <v>297</v>
      </c>
      <c r="D6201" s="1">
        <v>0.99</v>
      </c>
    </row>
    <row r="6202" spans="1:4" x14ac:dyDescent="0.2">
      <c r="A6202" t="s">
        <v>10474</v>
      </c>
      <c r="B6202" t="s">
        <v>10475</v>
      </c>
      <c r="C6202" t="s">
        <v>116</v>
      </c>
      <c r="D6202" s="1">
        <v>0.97</v>
      </c>
    </row>
    <row r="6203" spans="1:4" x14ac:dyDescent="0.2">
      <c r="A6203" t="s">
        <v>10476</v>
      </c>
      <c r="B6203" t="s">
        <v>9</v>
      </c>
      <c r="C6203" t="s">
        <v>21</v>
      </c>
      <c r="D6203" s="1">
        <v>0.99</v>
      </c>
    </row>
    <row r="6204" spans="1:4" x14ac:dyDescent="0.2">
      <c r="A6204" t="s">
        <v>10477</v>
      </c>
      <c r="B6204" t="s">
        <v>10478</v>
      </c>
      <c r="C6204" t="s">
        <v>75</v>
      </c>
      <c r="D6204" s="1">
        <v>0.98</v>
      </c>
    </row>
    <row r="6205" spans="1:4" x14ac:dyDescent="0.2">
      <c r="A6205" t="s">
        <v>10479</v>
      </c>
      <c r="B6205" t="s">
        <v>1726</v>
      </c>
      <c r="C6205" t="s">
        <v>10480</v>
      </c>
      <c r="D6205" s="1">
        <v>0.84</v>
      </c>
    </row>
    <row r="6206" spans="1:4" x14ac:dyDescent="0.2">
      <c r="A6206" t="s">
        <v>10481</v>
      </c>
      <c r="B6206" t="s">
        <v>10482</v>
      </c>
      <c r="C6206" t="s">
        <v>7</v>
      </c>
      <c r="D6206" s="1">
        <v>1</v>
      </c>
    </row>
    <row r="6207" spans="1:4" x14ac:dyDescent="0.2">
      <c r="A6207" t="s">
        <v>10483</v>
      </c>
      <c r="B6207" t="s">
        <v>3579</v>
      </c>
      <c r="C6207" t="s">
        <v>75</v>
      </c>
      <c r="D6207" s="1">
        <v>0.98</v>
      </c>
    </row>
    <row r="6208" spans="1:4" x14ac:dyDescent="0.2">
      <c r="A6208" t="s">
        <v>10484</v>
      </c>
      <c r="B6208" t="s">
        <v>10485</v>
      </c>
      <c r="C6208" t="s">
        <v>192</v>
      </c>
      <c r="D6208" s="1">
        <v>0.96</v>
      </c>
    </row>
    <row r="6209" spans="1:4" x14ac:dyDescent="0.2">
      <c r="A6209" t="s">
        <v>10486</v>
      </c>
      <c r="B6209" t="s">
        <v>10487</v>
      </c>
      <c r="C6209" t="s">
        <v>21</v>
      </c>
      <c r="D6209" s="1">
        <v>0.99</v>
      </c>
    </row>
    <row r="6210" spans="1:4" x14ac:dyDescent="0.2">
      <c r="A6210" t="s">
        <v>10488</v>
      </c>
      <c r="B6210" t="s">
        <v>10489</v>
      </c>
      <c r="C6210" t="s">
        <v>40</v>
      </c>
      <c r="D6210" s="1">
        <v>0.99</v>
      </c>
    </row>
    <row r="6211" spans="1:4" x14ac:dyDescent="0.2">
      <c r="A6211" t="s">
        <v>10490</v>
      </c>
      <c r="B6211" t="s">
        <v>1</v>
      </c>
      <c r="C6211" t="s">
        <v>2</v>
      </c>
      <c r="D6211" s="1">
        <v>1</v>
      </c>
    </row>
    <row r="6212" spans="1:4" x14ac:dyDescent="0.2">
      <c r="A6212" t="s">
        <v>10491</v>
      </c>
      <c r="B6212" t="s">
        <v>5557</v>
      </c>
      <c r="C6212" t="s">
        <v>2673</v>
      </c>
      <c r="D6212" s="1">
        <v>0.9</v>
      </c>
    </row>
    <row r="6213" spans="1:4" x14ac:dyDescent="0.2">
      <c r="A6213" t="s">
        <v>10492</v>
      </c>
      <c r="B6213" t="s">
        <v>107</v>
      </c>
      <c r="C6213" t="s">
        <v>21</v>
      </c>
      <c r="D6213" s="1">
        <v>0.99</v>
      </c>
    </row>
    <row r="6214" spans="1:4" x14ac:dyDescent="0.2">
      <c r="A6214" t="s">
        <v>10493</v>
      </c>
      <c r="B6214" t="s">
        <v>6772</v>
      </c>
      <c r="C6214" t="s">
        <v>1405</v>
      </c>
      <c r="D6214" s="1">
        <v>0.97</v>
      </c>
    </row>
    <row r="6215" spans="1:4" x14ac:dyDescent="0.2">
      <c r="A6215" t="s">
        <v>10494</v>
      </c>
      <c r="B6215" t="s">
        <v>1174</v>
      </c>
      <c r="C6215" t="s">
        <v>338</v>
      </c>
      <c r="D6215" s="1">
        <v>0.95</v>
      </c>
    </row>
    <row r="6216" spans="1:4" x14ac:dyDescent="0.2">
      <c r="A6216" t="s">
        <v>10495</v>
      </c>
      <c r="B6216" t="s">
        <v>10496</v>
      </c>
      <c r="C6216" t="s">
        <v>75</v>
      </c>
      <c r="D6216" s="1">
        <v>0.98</v>
      </c>
    </row>
    <row r="6217" spans="1:4" x14ac:dyDescent="0.2">
      <c r="A6217" t="s">
        <v>10497</v>
      </c>
      <c r="B6217" t="s">
        <v>10498</v>
      </c>
      <c r="C6217" t="s">
        <v>21</v>
      </c>
      <c r="D6217" s="1">
        <v>0.99</v>
      </c>
    </row>
    <row r="6218" spans="1:4" x14ac:dyDescent="0.2">
      <c r="A6218" t="s">
        <v>10499</v>
      </c>
      <c r="B6218" t="s">
        <v>10500</v>
      </c>
      <c r="C6218" t="s">
        <v>338</v>
      </c>
      <c r="D6218" s="1">
        <v>0.95</v>
      </c>
    </row>
    <row r="6219" spans="1:4" x14ac:dyDescent="0.2">
      <c r="A6219" t="s">
        <v>10501</v>
      </c>
      <c r="B6219" t="s">
        <v>10502</v>
      </c>
      <c r="C6219" t="s">
        <v>21</v>
      </c>
      <c r="D6219" s="1">
        <v>0.99</v>
      </c>
    </row>
    <row r="6220" spans="1:4" x14ac:dyDescent="0.2">
      <c r="A6220" t="s">
        <v>10503</v>
      </c>
      <c r="B6220" t="s">
        <v>566</v>
      </c>
      <c r="C6220" t="s">
        <v>16</v>
      </c>
      <c r="D6220" s="1">
        <v>1</v>
      </c>
    </row>
    <row r="6221" spans="1:4" x14ac:dyDescent="0.2">
      <c r="A6221" t="s">
        <v>10504</v>
      </c>
      <c r="B6221" t="s">
        <v>1</v>
      </c>
      <c r="C6221" t="s">
        <v>2</v>
      </c>
      <c r="D6221" s="1">
        <v>1</v>
      </c>
    </row>
    <row r="6222" spans="1:4" x14ac:dyDescent="0.2">
      <c r="A6222" t="s">
        <v>10505</v>
      </c>
      <c r="B6222" t="s">
        <v>10506</v>
      </c>
      <c r="C6222" t="s">
        <v>7</v>
      </c>
      <c r="D6222" s="1">
        <v>1</v>
      </c>
    </row>
    <row r="6223" spans="1:4" x14ac:dyDescent="0.2">
      <c r="A6223" t="s">
        <v>10507</v>
      </c>
      <c r="B6223" t="s">
        <v>10508</v>
      </c>
      <c r="C6223" t="s">
        <v>116</v>
      </c>
      <c r="D6223" s="1">
        <v>0.97</v>
      </c>
    </row>
    <row r="6224" spans="1:4" x14ac:dyDescent="0.2">
      <c r="A6224" t="s">
        <v>10509</v>
      </c>
      <c r="B6224" t="s">
        <v>2977</v>
      </c>
      <c r="C6224" t="s">
        <v>1405</v>
      </c>
      <c r="D6224" s="1">
        <v>0.97</v>
      </c>
    </row>
    <row r="6225" spans="1:4" x14ac:dyDescent="0.2">
      <c r="A6225" t="s">
        <v>10510</v>
      </c>
      <c r="B6225" t="s">
        <v>10511</v>
      </c>
      <c r="C6225" t="s">
        <v>297</v>
      </c>
      <c r="D6225" s="1">
        <v>0.99</v>
      </c>
    </row>
    <row r="6226" spans="1:4" x14ac:dyDescent="0.2">
      <c r="A6226" t="s">
        <v>10512</v>
      </c>
      <c r="B6226" t="s">
        <v>10513</v>
      </c>
      <c r="C6226" t="s">
        <v>192</v>
      </c>
      <c r="D6226" s="1">
        <v>0.96</v>
      </c>
    </row>
    <row r="6227" spans="1:4" x14ac:dyDescent="0.2">
      <c r="A6227" t="s">
        <v>10514</v>
      </c>
      <c r="B6227" t="s">
        <v>10515</v>
      </c>
      <c r="C6227" t="s">
        <v>5599</v>
      </c>
      <c r="D6227" s="1">
        <v>0.99</v>
      </c>
    </row>
    <row r="6228" spans="1:4" x14ac:dyDescent="0.2">
      <c r="A6228" t="s">
        <v>10516</v>
      </c>
      <c r="B6228" t="s">
        <v>974</v>
      </c>
      <c r="C6228" t="s">
        <v>7</v>
      </c>
      <c r="D6228" s="1">
        <v>1</v>
      </c>
    </row>
    <row r="6229" spans="1:4" x14ac:dyDescent="0.2">
      <c r="A6229" t="s">
        <v>10517</v>
      </c>
      <c r="B6229" t="s">
        <v>10518</v>
      </c>
      <c r="C6229" t="s">
        <v>75</v>
      </c>
      <c r="D6229" s="1">
        <v>0.98</v>
      </c>
    </row>
    <row r="6230" spans="1:4" x14ac:dyDescent="0.2">
      <c r="A6230" t="s">
        <v>10519</v>
      </c>
      <c r="B6230" t="s">
        <v>90</v>
      </c>
      <c r="C6230" t="s">
        <v>21</v>
      </c>
      <c r="D6230" s="1">
        <v>0.99</v>
      </c>
    </row>
    <row r="6231" spans="1:4" x14ac:dyDescent="0.2">
      <c r="A6231" t="s">
        <v>10520</v>
      </c>
      <c r="B6231" t="s">
        <v>10521</v>
      </c>
      <c r="C6231" t="s">
        <v>21</v>
      </c>
      <c r="D6231" s="1">
        <v>0.99</v>
      </c>
    </row>
    <row r="6232" spans="1:4" x14ac:dyDescent="0.2">
      <c r="A6232" t="s">
        <v>10522</v>
      </c>
      <c r="B6232" t="s">
        <v>10523</v>
      </c>
      <c r="C6232" t="s">
        <v>7</v>
      </c>
      <c r="D6232" s="1">
        <v>1</v>
      </c>
    </row>
    <row r="6233" spans="1:4" x14ac:dyDescent="0.2">
      <c r="A6233" t="s">
        <v>10524</v>
      </c>
      <c r="B6233" t="s">
        <v>10525</v>
      </c>
      <c r="C6233" t="s">
        <v>192</v>
      </c>
      <c r="D6233" s="1">
        <v>0.96</v>
      </c>
    </row>
    <row r="6234" spans="1:4" x14ac:dyDescent="0.2">
      <c r="A6234" t="s">
        <v>10526</v>
      </c>
      <c r="B6234" t="s">
        <v>10527</v>
      </c>
      <c r="C6234" t="s">
        <v>7</v>
      </c>
      <c r="D6234" s="1">
        <v>1</v>
      </c>
    </row>
    <row r="6235" spans="1:4" x14ac:dyDescent="0.2">
      <c r="A6235" t="s">
        <v>10528</v>
      </c>
      <c r="B6235" t="s">
        <v>27</v>
      </c>
      <c r="C6235" t="s">
        <v>21</v>
      </c>
      <c r="D6235" s="1">
        <v>0.99</v>
      </c>
    </row>
    <row r="6236" spans="1:4" x14ac:dyDescent="0.2">
      <c r="A6236" t="s">
        <v>10529</v>
      </c>
      <c r="B6236" t="s">
        <v>10530</v>
      </c>
      <c r="C6236" t="s">
        <v>7</v>
      </c>
      <c r="D6236" s="1">
        <v>1</v>
      </c>
    </row>
    <row r="6237" spans="1:4" x14ac:dyDescent="0.2">
      <c r="A6237" t="s">
        <v>10531</v>
      </c>
      <c r="B6237" t="s">
        <v>10532</v>
      </c>
      <c r="C6237" t="s">
        <v>7</v>
      </c>
      <c r="D6237" s="1">
        <v>1</v>
      </c>
    </row>
    <row r="6238" spans="1:4" x14ac:dyDescent="0.2">
      <c r="A6238" t="s">
        <v>10533</v>
      </c>
      <c r="B6238" t="s">
        <v>4</v>
      </c>
      <c r="C6238" t="s">
        <v>4598</v>
      </c>
      <c r="D6238" s="1">
        <v>0.96</v>
      </c>
    </row>
    <row r="6239" spans="1:4" x14ac:dyDescent="0.2">
      <c r="A6239" t="s">
        <v>10534</v>
      </c>
      <c r="B6239" t="s">
        <v>10535</v>
      </c>
      <c r="C6239" t="s">
        <v>297</v>
      </c>
      <c r="D6239" s="1">
        <v>0.99</v>
      </c>
    </row>
    <row r="6240" spans="1:4" x14ac:dyDescent="0.2">
      <c r="A6240" t="s">
        <v>10536</v>
      </c>
      <c r="B6240" t="s">
        <v>53</v>
      </c>
      <c r="C6240" t="s">
        <v>7</v>
      </c>
      <c r="D6240" s="1">
        <v>1</v>
      </c>
    </row>
    <row r="6241" spans="1:4" x14ac:dyDescent="0.2">
      <c r="A6241" t="s">
        <v>10537</v>
      </c>
      <c r="B6241" t="s">
        <v>3865</v>
      </c>
      <c r="C6241" t="s">
        <v>21</v>
      </c>
      <c r="D6241" s="1">
        <v>0.99</v>
      </c>
    </row>
    <row r="6242" spans="1:4" x14ac:dyDescent="0.2">
      <c r="A6242" t="s">
        <v>10538</v>
      </c>
      <c r="B6242" t="s">
        <v>10539</v>
      </c>
      <c r="C6242" t="s">
        <v>2213</v>
      </c>
      <c r="D6242" s="1">
        <v>0.96</v>
      </c>
    </row>
    <row r="6243" spans="1:4" x14ac:dyDescent="0.2">
      <c r="A6243" t="s">
        <v>10540</v>
      </c>
      <c r="B6243" t="s">
        <v>236</v>
      </c>
      <c r="C6243" t="s">
        <v>21</v>
      </c>
      <c r="D6243" s="1">
        <v>0.99</v>
      </c>
    </row>
    <row r="6244" spans="1:4" x14ac:dyDescent="0.2">
      <c r="A6244" t="s">
        <v>10541</v>
      </c>
      <c r="B6244" t="s">
        <v>10542</v>
      </c>
      <c r="C6244" t="s">
        <v>21</v>
      </c>
      <c r="D6244" s="1">
        <v>0.99</v>
      </c>
    </row>
    <row r="6245" spans="1:4" x14ac:dyDescent="0.2">
      <c r="A6245" t="s">
        <v>10543</v>
      </c>
      <c r="B6245" t="s">
        <v>1</v>
      </c>
      <c r="C6245" t="s">
        <v>2</v>
      </c>
      <c r="D6245" s="1">
        <v>1</v>
      </c>
    </row>
    <row r="6246" spans="1:4" x14ac:dyDescent="0.2">
      <c r="A6246" t="s">
        <v>10544</v>
      </c>
      <c r="B6246" t="s">
        <v>4</v>
      </c>
      <c r="C6246" t="s">
        <v>4229</v>
      </c>
      <c r="D6246" s="1">
        <v>1</v>
      </c>
    </row>
    <row r="6247" spans="1:4" x14ac:dyDescent="0.2">
      <c r="A6247" t="s">
        <v>10545</v>
      </c>
      <c r="B6247" t="s">
        <v>10546</v>
      </c>
      <c r="C6247" t="s">
        <v>116</v>
      </c>
      <c r="D6247" s="1">
        <v>0.97</v>
      </c>
    </row>
    <row r="6248" spans="1:4" x14ac:dyDescent="0.2">
      <c r="A6248" t="s">
        <v>10547</v>
      </c>
      <c r="B6248" t="s">
        <v>10548</v>
      </c>
      <c r="C6248" t="s">
        <v>75</v>
      </c>
      <c r="D6248" s="1">
        <v>0.98</v>
      </c>
    </row>
    <row r="6249" spans="1:4" x14ac:dyDescent="0.2">
      <c r="A6249" t="s">
        <v>10549</v>
      </c>
      <c r="B6249" t="s">
        <v>711</v>
      </c>
    </row>
    <row r="6250" spans="1:4" x14ac:dyDescent="0.2">
      <c r="A6250" t="s">
        <v>10550</v>
      </c>
      <c r="B6250" t="s">
        <v>10551</v>
      </c>
      <c r="C6250" t="s">
        <v>75</v>
      </c>
      <c r="D6250" s="1">
        <v>0.98</v>
      </c>
    </row>
    <row r="6251" spans="1:4" x14ac:dyDescent="0.2">
      <c r="A6251" t="s">
        <v>10552</v>
      </c>
      <c r="B6251" t="s">
        <v>10553</v>
      </c>
      <c r="C6251" t="s">
        <v>40</v>
      </c>
      <c r="D6251" s="1">
        <v>0.99</v>
      </c>
    </row>
    <row r="6252" spans="1:4" x14ac:dyDescent="0.2">
      <c r="A6252" t="s">
        <v>10554</v>
      </c>
      <c r="B6252" t="s">
        <v>9</v>
      </c>
      <c r="C6252" t="s">
        <v>7</v>
      </c>
      <c r="D6252" s="1">
        <v>1</v>
      </c>
    </row>
    <row r="6253" spans="1:4" x14ac:dyDescent="0.2">
      <c r="A6253" t="s">
        <v>10555</v>
      </c>
      <c r="B6253" t="s">
        <v>1</v>
      </c>
      <c r="C6253" t="s">
        <v>2</v>
      </c>
      <c r="D6253" s="1">
        <v>1</v>
      </c>
    </row>
    <row r="6254" spans="1:4" x14ac:dyDescent="0.2">
      <c r="A6254" t="s">
        <v>10556</v>
      </c>
      <c r="B6254" t="s">
        <v>198</v>
      </c>
      <c r="C6254" t="s">
        <v>7</v>
      </c>
      <c r="D6254" s="1">
        <v>1</v>
      </c>
    </row>
    <row r="6255" spans="1:4" x14ac:dyDescent="0.2">
      <c r="A6255" t="s">
        <v>10557</v>
      </c>
      <c r="B6255" t="s">
        <v>10558</v>
      </c>
      <c r="C6255" t="s">
        <v>420</v>
      </c>
      <c r="D6255" s="1">
        <v>0.96</v>
      </c>
    </row>
    <row r="6256" spans="1:4" x14ac:dyDescent="0.2">
      <c r="A6256" t="s">
        <v>10559</v>
      </c>
      <c r="B6256" t="s">
        <v>51</v>
      </c>
      <c r="C6256" t="s">
        <v>75</v>
      </c>
      <c r="D6256" s="1">
        <v>0.98</v>
      </c>
    </row>
    <row r="6257" spans="1:4" x14ac:dyDescent="0.2">
      <c r="A6257" t="s">
        <v>10560</v>
      </c>
      <c r="B6257" t="s">
        <v>10561</v>
      </c>
      <c r="C6257" t="s">
        <v>75</v>
      </c>
      <c r="D6257" s="1">
        <v>0.98</v>
      </c>
    </row>
    <row r="6258" spans="1:4" x14ac:dyDescent="0.2">
      <c r="A6258" t="s">
        <v>10562</v>
      </c>
      <c r="B6258" t="s">
        <v>10563</v>
      </c>
      <c r="C6258" t="s">
        <v>507</v>
      </c>
      <c r="D6258" s="1">
        <v>0.96</v>
      </c>
    </row>
    <row r="6259" spans="1:4" x14ac:dyDescent="0.2">
      <c r="A6259" t="s">
        <v>10564</v>
      </c>
      <c r="B6259" t="s">
        <v>10565</v>
      </c>
      <c r="C6259" t="s">
        <v>338</v>
      </c>
      <c r="D6259" s="1">
        <v>0.95</v>
      </c>
    </row>
    <row r="6260" spans="1:4" x14ac:dyDescent="0.2">
      <c r="A6260" t="s">
        <v>10566</v>
      </c>
      <c r="B6260" t="s">
        <v>4</v>
      </c>
      <c r="C6260" t="s">
        <v>40</v>
      </c>
      <c r="D6260" s="1">
        <v>0.99</v>
      </c>
    </row>
    <row r="6261" spans="1:4" x14ac:dyDescent="0.2">
      <c r="A6261" t="s">
        <v>10567</v>
      </c>
      <c r="B6261" t="s">
        <v>6683</v>
      </c>
      <c r="C6261" t="s">
        <v>75</v>
      </c>
      <c r="D6261" s="1">
        <v>0.98</v>
      </c>
    </row>
    <row r="6262" spans="1:4" x14ac:dyDescent="0.2">
      <c r="A6262" t="s">
        <v>10568</v>
      </c>
      <c r="B6262" t="s">
        <v>10569</v>
      </c>
      <c r="C6262" t="s">
        <v>3075</v>
      </c>
      <c r="D6262" s="1">
        <v>0.95</v>
      </c>
    </row>
    <row r="6263" spans="1:4" x14ac:dyDescent="0.2">
      <c r="A6263" t="s">
        <v>10570</v>
      </c>
      <c r="B6263" t="s">
        <v>10571</v>
      </c>
      <c r="C6263" t="s">
        <v>7</v>
      </c>
      <c r="D6263" s="1">
        <v>1</v>
      </c>
    </row>
    <row r="6264" spans="1:4" x14ac:dyDescent="0.2">
      <c r="A6264" t="s">
        <v>10572</v>
      </c>
      <c r="B6264" t="s">
        <v>10573</v>
      </c>
      <c r="C6264" t="s">
        <v>119</v>
      </c>
      <c r="D6264" s="1">
        <v>1</v>
      </c>
    </row>
    <row r="6265" spans="1:4" x14ac:dyDescent="0.2">
      <c r="A6265" t="s">
        <v>10574</v>
      </c>
      <c r="B6265" t="s">
        <v>1489</v>
      </c>
      <c r="C6265" t="s">
        <v>116</v>
      </c>
      <c r="D6265" s="1">
        <v>0.97</v>
      </c>
    </row>
    <row r="6266" spans="1:4" x14ac:dyDescent="0.2">
      <c r="A6266" t="s">
        <v>10575</v>
      </c>
      <c r="B6266" t="s">
        <v>111</v>
      </c>
      <c r="C6266" t="s">
        <v>7</v>
      </c>
      <c r="D6266" s="1">
        <v>1</v>
      </c>
    </row>
    <row r="6267" spans="1:4" x14ac:dyDescent="0.2">
      <c r="A6267" t="s">
        <v>10576</v>
      </c>
      <c r="B6267" t="s">
        <v>25</v>
      </c>
      <c r="C6267" t="s">
        <v>2</v>
      </c>
      <c r="D6267" s="1">
        <v>1</v>
      </c>
    </row>
    <row r="6268" spans="1:4" x14ac:dyDescent="0.2">
      <c r="A6268" t="s">
        <v>10577</v>
      </c>
      <c r="B6268" t="s">
        <v>10578</v>
      </c>
      <c r="C6268" t="s">
        <v>2275</v>
      </c>
      <c r="D6268" s="1">
        <v>0.95</v>
      </c>
    </row>
    <row r="6269" spans="1:4" x14ac:dyDescent="0.2">
      <c r="A6269" t="s">
        <v>10579</v>
      </c>
      <c r="B6269" t="s">
        <v>1</v>
      </c>
      <c r="C6269" t="s">
        <v>2</v>
      </c>
      <c r="D6269" s="1">
        <v>1</v>
      </c>
    </row>
    <row r="6270" spans="1:4" x14ac:dyDescent="0.2">
      <c r="A6270" t="s">
        <v>10580</v>
      </c>
      <c r="B6270" t="s">
        <v>10581</v>
      </c>
      <c r="C6270" t="s">
        <v>7</v>
      </c>
      <c r="D6270" s="1">
        <v>1</v>
      </c>
    </row>
    <row r="6271" spans="1:4" x14ac:dyDescent="0.2">
      <c r="A6271" t="s">
        <v>10582</v>
      </c>
      <c r="B6271" t="s">
        <v>10583</v>
      </c>
      <c r="C6271" t="s">
        <v>7</v>
      </c>
      <c r="D6271" s="1">
        <v>1</v>
      </c>
    </row>
    <row r="6272" spans="1:4" x14ac:dyDescent="0.2">
      <c r="A6272" t="s">
        <v>10584</v>
      </c>
      <c r="B6272" t="s">
        <v>10585</v>
      </c>
      <c r="C6272" t="s">
        <v>2</v>
      </c>
      <c r="D6272" s="1">
        <v>1</v>
      </c>
    </row>
    <row r="6273" spans="1:4" x14ac:dyDescent="0.2">
      <c r="A6273" t="s">
        <v>10586</v>
      </c>
      <c r="B6273" t="s">
        <v>4148</v>
      </c>
      <c r="C6273" t="s">
        <v>21</v>
      </c>
      <c r="D6273" s="1">
        <v>0.99</v>
      </c>
    </row>
    <row r="6274" spans="1:4" x14ac:dyDescent="0.2">
      <c r="A6274" t="s">
        <v>10587</v>
      </c>
      <c r="B6274" t="s">
        <v>4</v>
      </c>
      <c r="C6274" t="s">
        <v>40</v>
      </c>
      <c r="D6274" s="1">
        <v>0.99</v>
      </c>
    </row>
    <row r="6275" spans="1:4" x14ac:dyDescent="0.2">
      <c r="A6275" t="s">
        <v>10588</v>
      </c>
      <c r="B6275" t="s">
        <v>10405</v>
      </c>
      <c r="C6275" t="s">
        <v>192</v>
      </c>
      <c r="D6275" s="1">
        <v>0.96</v>
      </c>
    </row>
    <row r="6276" spans="1:4" x14ac:dyDescent="0.2">
      <c r="A6276" t="s">
        <v>10589</v>
      </c>
      <c r="B6276" t="s">
        <v>10590</v>
      </c>
      <c r="C6276" t="s">
        <v>1621</v>
      </c>
      <c r="D6276" s="1">
        <v>0.99</v>
      </c>
    </row>
    <row r="6277" spans="1:4" x14ac:dyDescent="0.2">
      <c r="A6277" t="s">
        <v>10591</v>
      </c>
      <c r="B6277" t="s">
        <v>10592</v>
      </c>
      <c r="C6277" t="s">
        <v>7</v>
      </c>
      <c r="D6277" s="1">
        <v>1</v>
      </c>
    </row>
    <row r="6278" spans="1:4" x14ac:dyDescent="0.2">
      <c r="A6278" t="s">
        <v>10593</v>
      </c>
      <c r="B6278" t="s">
        <v>3569</v>
      </c>
      <c r="C6278" t="s">
        <v>21</v>
      </c>
      <c r="D6278" s="1">
        <v>0.99</v>
      </c>
    </row>
    <row r="6279" spans="1:4" x14ac:dyDescent="0.2">
      <c r="A6279" t="s">
        <v>10594</v>
      </c>
      <c r="B6279" t="s">
        <v>1</v>
      </c>
      <c r="C6279" t="s">
        <v>2</v>
      </c>
      <c r="D6279" s="1">
        <v>1</v>
      </c>
    </row>
    <row r="6280" spans="1:4" x14ac:dyDescent="0.2">
      <c r="A6280" t="s">
        <v>10595</v>
      </c>
      <c r="B6280" t="s">
        <v>10596</v>
      </c>
      <c r="C6280" t="s">
        <v>119</v>
      </c>
      <c r="D6280" s="1">
        <v>1</v>
      </c>
    </row>
    <row r="6281" spans="1:4" x14ac:dyDescent="0.2">
      <c r="A6281" t="s">
        <v>10597</v>
      </c>
      <c r="B6281" t="s">
        <v>1126</v>
      </c>
      <c r="C6281" t="s">
        <v>1158</v>
      </c>
      <c r="D6281" s="1">
        <v>0.93</v>
      </c>
    </row>
    <row r="6282" spans="1:4" x14ac:dyDescent="0.2">
      <c r="A6282" t="s">
        <v>10598</v>
      </c>
      <c r="B6282" t="s">
        <v>10599</v>
      </c>
      <c r="C6282" t="s">
        <v>10600</v>
      </c>
      <c r="D6282" s="1">
        <v>0.87</v>
      </c>
    </row>
    <row r="6283" spans="1:4" x14ac:dyDescent="0.2">
      <c r="A6283" t="s">
        <v>10601</v>
      </c>
      <c r="B6283" t="s">
        <v>25</v>
      </c>
      <c r="C6283" t="s">
        <v>2</v>
      </c>
      <c r="D6283" s="1">
        <v>1</v>
      </c>
    </row>
    <row r="6284" spans="1:4" x14ac:dyDescent="0.2">
      <c r="A6284" t="s">
        <v>10602</v>
      </c>
      <c r="B6284" t="s">
        <v>10603</v>
      </c>
      <c r="C6284" t="s">
        <v>116</v>
      </c>
      <c r="D6284" s="1">
        <v>0.97</v>
      </c>
    </row>
    <row r="6285" spans="1:4" x14ac:dyDescent="0.2">
      <c r="A6285" t="s">
        <v>10604</v>
      </c>
      <c r="B6285" t="s">
        <v>1594</v>
      </c>
      <c r="C6285" t="s">
        <v>7</v>
      </c>
      <c r="D6285" s="1">
        <v>1</v>
      </c>
    </row>
    <row r="6286" spans="1:4" x14ac:dyDescent="0.2">
      <c r="A6286" t="s">
        <v>10605</v>
      </c>
      <c r="B6286" t="s">
        <v>1</v>
      </c>
      <c r="C6286" t="s">
        <v>2</v>
      </c>
      <c r="D6286" s="1">
        <v>1</v>
      </c>
    </row>
    <row r="6287" spans="1:4" x14ac:dyDescent="0.2">
      <c r="A6287" t="s">
        <v>10606</v>
      </c>
      <c r="B6287" t="s">
        <v>10607</v>
      </c>
      <c r="C6287" t="s">
        <v>4831</v>
      </c>
      <c r="D6287" s="1">
        <v>0.94</v>
      </c>
    </row>
    <row r="6288" spans="1:4" x14ac:dyDescent="0.2">
      <c r="A6288" t="s">
        <v>10608</v>
      </c>
      <c r="B6288" t="s">
        <v>55</v>
      </c>
      <c r="C6288" t="s">
        <v>7</v>
      </c>
      <c r="D6288" s="1">
        <v>1</v>
      </c>
    </row>
    <row r="6289" spans="1:4" x14ac:dyDescent="0.2">
      <c r="A6289" t="s">
        <v>10609</v>
      </c>
      <c r="B6289" t="s">
        <v>254</v>
      </c>
      <c r="C6289" t="s">
        <v>7</v>
      </c>
      <c r="D6289" s="1">
        <v>1</v>
      </c>
    </row>
    <row r="6290" spans="1:4" x14ac:dyDescent="0.2">
      <c r="A6290" t="s">
        <v>10610</v>
      </c>
      <c r="B6290" t="s">
        <v>67</v>
      </c>
      <c r="C6290" t="s">
        <v>7</v>
      </c>
      <c r="D6290" s="1">
        <v>1</v>
      </c>
    </row>
    <row r="6291" spans="1:4" x14ac:dyDescent="0.2">
      <c r="A6291" t="s">
        <v>10611</v>
      </c>
      <c r="B6291" t="s">
        <v>10612</v>
      </c>
      <c r="C6291" t="s">
        <v>338</v>
      </c>
      <c r="D6291" s="1">
        <v>0.95</v>
      </c>
    </row>
    <row r="6292" spans="1:4" x14ac:dyDescent="0.2">
      <c r="A6292" t="s">
        <v>10613</v>
      </c>
      <c r="B6292" t="s">
        <v>10614</v>
      </c>
      <c r="C6292" t="s">
        <v>338</v>
      </c>
      <c r="D6292" s="1">
        <v>0.95</v>
      </c>
    </row>
    <row r="6293" spans="1:4" x14ac:dyDescent="0.2">
      <c r="A6293" t="s">
        <v>10615</v>
      </c>
      <c r="B6293" t="s">
        <v>2917</v>
      </c>
      <c r="C6293" t="s">
        <v>10616</v>
      </c>
      <c r="D6293" s="1">
        <v>0.96</v>
      </c>
    </row>
    <row r="6294" spans="1:4" x14ac:dyDescent="0.2">
      <c r="A6294" t="s">
        <v>10617</v>
      </c>
      <c r="B6294" t="s">
        <v>1355</v>
      </c>
      <c r="C6294" t="s">
        <v>192</v>
      </c>
      <c r="D6294" s="1">
        <v>0.96</v>
      </c>
    </row>
    <row r="6295" spans="1:4" x14ac:dyDescent="0.2">
      <c r="A6295" t="s">
        <v>10618</v>
      </c>
      <c r="B6295" t="s">
        <v>10619</v>
      </c>
      <c r="C6295" t="s">
        <v>75</v>
      </c>
      <c r="D6295" s="1">
        <v>0.98</v>
      </c>
    </row>
    <row r="6296" spans="1:4" x14ac:dyDescent="0.2">
      <c r="A6296" t="s">
        <v>10620</v>
      </c>
      <c r="B6296" t="s">
        <v>10621</v>
      </c>
      <c r="C6296" t="s">
        <v>21</v>
      </c>
      <c r="D6296" s="1">
        <v>0.99</v>
      </c>
    </row>
    <row r="6297" spans="1:4" x14ac:dyDescent="0.2">
      <c r="A6297" t="s">
        <v>10622</v>
      </c>
      <c r="B6297" t="s">
        <v>5895</v>
      </c>
      <c r="C6297" t="s">
        <v>40</v>
      </c>
      <c r="D6297" s="1">
        <v>0.99</v>
      </c>
    </row>
    <row r="6298" spans="1:4" x14ac:dyDescent="0.2">
      <c r="A6298" t="s">
        <v>10623</v>
      </c>
      <c r="B6298" t="s">
        <v>10624</v>
      </c>
      <c r="C6298" t="s">
        <v>338</v>
      </c>
      <c r="D6298" s="1">
        <v>0.95</v>
      </c>
    </row>
    <row r="6299" spans="1:4" x14ac:dyDescent="0.2">
      <c r="A6299" t="s">
        <v>10625</v>
      </c>
      <c r="B6299" t="s">
        <v>10626</v>
      </c>
      <c r="C6299" t="s">
        <v>75</v>
      </c>
      <c r="D6299" s="1">
        <v>0.98</v>
      </c>
    </row>
    <row r="6300" spans="1:4" x14ac:dyDescent="0.2">
      <c r="A6300" t="s">
        <v>10627</v>
      </c>
      <c r="B6300" t="s">
        <v>10628</v>
      </c>
      <c r="C6300" t="s">
        <v>116</v>
      </c>
      <c r="D6300" s="1">
        <v>0.97</v>
      </c>
    </row>
    <row r="6301" spans="1:4" x14ac:dyDescent="0.2">
      <c r="A6301" t="s">
        <v>10629</v>
      </c>
      <c r="B6301" t="s">
        <v>9803</v>
      </c>
      <c r="C6301" t="s">
        <v>4553</v>
      </c>
      <c r="D6301" s="1">
        <v>0.93</v>
      </c>
    </row>
    <row r="6302" spans="1:4" x14ac:dyDescent="0.2">
      <c r="A6302" t="s">
        <v>10630</v>
      </c>
      <c r="B6302" t="s">
        <v>10437</v>
      </c>
      <c r="C6302" t="s">
        <v>75</v>
      </c>
      <c r="D6302" s="1">
        <v>0.98</v>
      </c>
    </row>
    <row r="6303" spans="1:4" x14ac:dyDescent="0.2">
      <c r="A6303" t="s">
        <v>10631</v>
      </c>
      <c r="B6303" t="s">
        <v>2056</v>
      </c>
      <c r="C6303" t="s">
        <v>2</v>
      </c>
      <c r="D6303" s="1">
        <v>1</v>
      </c>
    </row>
    <row r="6304" spans="1:4" x14ac:dyDescent="0.2">
      <c r="A6304" t="s">
        <v>10632</v>
      </c>
      <c r="B6304" t="s">
        <v>10633</v>
      </c>
      <c r="C6304" t="s">
        <v>1744</v>
      </c>
      <c r="D6304" s="1">
        <v>0.9</v>
      </c>
    </row>
    <row r="6305" spans="1:4" x14ac:dyDescent="0.2">
      <c r="A6305" t="s">
        <v>10634</v>
      </c>
      <c r="B6305" t="s">
        <v>822</v>
      </c>
      <c r="C6305" t="s">
        <v>116</v>
      </c>
      <c r="D6305" s="1">
        <v>0.97</v>
      </c>
    </row>
    <row r="6306" spans="1:4" x14ac:dyDescent="0.2">
      <c r="A6306" t="s">
        <v>10635</v>
      </c>
      <c r="B6306" t="s">
        <v>4</v>
      </c>
      <c r="C6306" t="s">
        <v>75</v>
      </c>
      <c r="D6306" s="1">
        <v>0.98</v>
      </c>
    </row>
    <row r="6307" spans="1:4" x14ac:dyDescent="0.2">
      <c r="A6307" t="s">
        <v>10636</v>
      </c>
      <c r="B6307" t="s">
        <v>10637</v>
      </c>
      <c r="C6307" t="s">
        <v>3038</v>
      </c>
      <c r="D6307" s="1">
        <v>0.95</v>
      </c>
    </row>
    <row r="6308" spans="1:4" x14ac:dyDescent="0.2">
      <c r="A6308" t="s">
        <v>10638</v>
      </c>
      <c r="B6308" t="s">
        <v>10639</v>
      </c>
      <c r="C6308" t="s">
        <v>75</v>
      </c>
      <c r="D6308" s="1">
        <v>0.98</v>
      </c>
    </row>
    <row r="6309" spans="1:4" x14ac:dyDescent="0.2">
      <c r="A6309" t="s">
        <v>10640</v>
      </c>
      <c r="B6309" t="s">
        <v>10641</v>
      </c>
      <c r="C6309" t="s">
        <v>429</v>
      </c>
      <c r="D6309" s="1">
        <v>0.98</v>
      </c>
    </row>
    <row r="6310" spans="1:4" x14ac:dyDescent="0.2">
      <c r="A6310" t="s">
        <v>10642</v>
      </c>
      <c r="B6310" t="s">
        <v>1002</v>
      </c>
      <c r="C6310" t="s">
        <v>21</v>
      </c>
      <c r="D6310" s="1">
        <v>0.99</v>
      </c>
    </row>
    <row r="6311" spans="1:4" x14ac:dyDescent="0.2">
      <c r="A6311" t="s">
        <v>10643</v>
      </c>
      <c r="B6311" t="s">
        <v>10644</v>
      </c>
      <c r="C6311" t="s">
        <v>40</v>
      </c>
      <c r="D6311" s="1">
        <v>0.99</v>
      </c>
    </row>
    <row r="6312" spans="1:4" x14ac:dyDescent="0.2">
      <c r="A6312" t="s">
        <v>10645</v>
      </c>
      <c r="B6312" t="s">
        <v>441</v>
      </c>
      <c r="C6312" t="s">
        <v>192</v>
      </c>
      <c r="D6312" s="1">
        <v>0.96</v>
      </c>
    </row>
    <row r="6313" spans="1:4" x14ac:dyDescent="0.2">
      <c r="A6313" t="s">
        <v>10646</v>
      </c>
      <c r="B6313" t="s">
        <v>10647</v>
      </c>
      <c r="C6313" t="s">
        <v>93</v>
      </c>
      <c r="D6313" s="1">
        <v>0.99</v>
      </c>
    </row>
    <row r="6314" spans="1:4" x14ac:dyDescent="0.2">
      <c r="A6314" t="s">
        <v>10648</v>
      </c>
      <c r="B6314" t="s">
        <v>166</v>
      </c>
      <c r="C6314" t="s">
        <v>7</v>
      </c>
      <c r="D6314" s="1">
        <v>1</v>
      </c>
    </row>
    <row r="6315" spans="1:4" x14ac:dyDescent="0.2">
      <c r="A6315" t="s">
        <v>10649</v>
      </c>
      <c r="B6315" t="s">
        <v>10650</v>
      </c>
      <c r="C6315" t="s">
        <v>40</v>
      </c>
      <c r="D6315" s="1">
        <v>0.99</v>
      </c>
    </row>
    <row r="6316" spans="1:4" x14ac:dyDescent="0.2">
      <c r="A6316" t="s">
        <v>10651</v>
      </c>
      <c r="B6316" t="s">
        <v>10652</v>
      </c>
      <c r="C6316" t="s">
        <v>2213</v>
      </c>
      <c r="D6316" s="1">
        <v>0.96</v>
      </c>
    </row>
    <row r="6317" spans="1:4" x14ac:dyDescent="0.2">
      <c r="A6317" t="s">
        <v>10653</v>
      </c>
      <c r="B6317" t="s">
        <v>10654</v>
      </c>
      <c r="C6317" t="s">
        <v>116</v>
      </c>
      <c r="D6317" s="1">
        <v>0.97</v>
      </c>
    </row>
    <row r="6318" spans="1:4" x14ac:dyDescent="0.2">
      <c r="A6318" t="s">
        <v>10655</v>
      </c>
      <c r="B6318" t="s">
        <v>10656</v>
      </c>
      <c r="C6318" t="s">
        <v>75</v>
      </c>
      <c r="D6318" s="1">
        <v>0.98</v>
      </c>
    </row>
    <row r="6319" spans="1:4" x14ac:dyDescent="0.2">
      <c r="A6319" t="s">
        <v>10657</v>
      </c>
      <c r="B6319" t="s">
        <v>10658</v>
      </c>
      <c r="C6319" t="s">
        <v>75</v>
      </c>
      <c r="D6319" s="1">
        <v>0.98</v>
      </c>
    </row>
    <row r="6320" spans="1:4" x14ac:dyDescent="0.2">
      <c r="A6320" t="s">
        <v>10659</v>
      </c>
      <c r="B6320" t="s">
        <v>10660</v>
      </c>
      <c r="C6320" t="s">
        <v>2213</v>
      </c>
      <c r="D6320" s="1">
        <v>0.96</v>
      </c>
    </row>
    <row r="6321" spans="1:4" x14ac:dyDescent="0.2">
      <c r="A6321" t="s">
        <v>10661</v>
      </c>
      <c r="B6321" t="s">
        <v>1554</v>
      </c>
      <c r="C6321" t="s">
        <v>7</v>
      </c>
      <c r="D6321" s="1">
        <v>1</v>
      </c>
    </row>
    <row r="6322" spans="1:4" x14ac:dyDescent="0.2">
      <c r="A6322" t="s">
        <v>10662</v>
      </c>
      <c r="B6322" t="s">
        <v>1</v>
      </c>
      <c r="C6322" t="s">
        <v>40</v>
      </c>
      <c r="D6322" s="1">
        <v>0.99</v>
      </c>
    </row>
    <row r="6323" spans="1:4" x14ac:dyDescent="0.2">
      <c r="A6323" t="s">
        <v>10663</v>
      </c>
      <c r="B6323" t="s">
        <v>6339</v>
      </c>
      <c r="C6323" t="s">
        <v>338</v>
      </c>
      <c r="D6323" s="1">
        <v>0.95</v>
      </c>
    </row>
    <row r="6324" spans="1:4" x14ac:dyDescent="0.2">
      <c r="A6324" t="s">
        <v>10664</v>
      </c>
      <c r="B6324" t="s">
        <v>7061</v>
      </c>
      <c r="C6324" t="s">
        <v>192</v>
      </c>
      <c r="D6324" s="1">
        <v>0.96</v>
      </c>
    </row>
    <row r="6325" spans="1:4" x14ac:dyDescent="0.2">
      <c r="A6325" t="s">
        <v>10665</v>
      </c>
      <c r="B6325" t="s">
        <v>10666</v>
      </c>
      <c r="C6325" t="s">
        <v>2364</v>
      </c>
      <c r="D6325" s="1">
        <v>0.96</v>
      </c>
    </row>
    <row r="6326" spans="1:4" x14ac:dyDescent="0.2">
      <c r="A6326" t="s">
        <v>10667</v>
      </c>
      <c r="B6326" t="s">
        <v>10668</v>
      </c>
      <c r="C6326" t="s">
        <v>7</v>
      </c>
      <c r="D6326" s="1">
        <v>1</v>
      </c>
    </row>
    <row r="6327" spans="1:4" x14ac:dyDescent="0.2">
      <c r="A6327" t="s">
        <v>10669</v>
      </c>
      <c r="B6327" t="s">
        <v>325</v>
      </c>
      <c r="C6327" t="s">
        <v>7</v>
      </c>
      <c r="D6327" s="1">
        <v>1</v>
      </c>
    </row>
    <row r="6328" spans="1:4" x14ac:dyDescent="0.2">
      <c r="A6328" t="s">
        <v>10670</v>
      </c>
      <c r="B6328" t="s">
        <v>10671</v>
      </c>
      <c r="C6328" t="s">
        <v>192</v>
      </c>
      <c r="D6328" s="1">
        <v>0.96</v>
      </c>
    </row>
    <row r="6329" spans="1:4" x14ac:dyDescent="0.2">
      <c r="A6329" t="s">
        <v>10672</v>
      </c>
      <c r="B6329" t="s">
        <v>10673</v>
      </c>
      <c r="C6329" t="s">
        <v>21</v>
      </c>
      <c r="D6329" s="1">
        <v>0.99</v>
      </c>
    </row>
    <row r="6330" spans="1:4" x14ac:dyDescent="0.2">
      <c r="A6330" t="s">
        <v>10674</v>
      </c>
      <c r="B6330" t="s">
        <v>10675</v>
      </c>
      <c r="C6330" t="s">
        <v>21</v>
      </c>
      <c r="D6330" s="1">
        <v>0.99</v>
      </c>
    </row>
    <row r="6331" spans="1:4" x14ac:dyDescent="0.2">
      <c r="A6331" t="s">
        <v>10676</v>
      </c>
      <c r="B6331" t="s">
        <v>7022</v>
      </c>
      <c r="C6331" t="s">
        <v>21</v>
      </c>
      <c r="D6331" s="1">
        <v>0.99</v>
      </c>
    </row>
    <row r="6332" spans="1:4" x14ac:dyDescent="0.2">
      <c r="A6332" t="s">
        <v>10677</v>
      </c>
      <c r="B6332" t="s">
        <v>10678</v>
      </c>
      <c r="C6332" t="s">
        <v>189</v>
      </c>
      <c r="D6332" s="1">
        <v>0.97</v>
      </c>
    </row>
    <row r="6333" spans="1:4" x14ac:dyDescent="0.2">
      <c r="A6333" t="s">
        <v>10679</v>
      </c>
      <c r="B6333" t="s">
        <v>10680</v>
      </c>
      <c r="C6333" t="s">
        <v>192</v>
      </c>
      <c r="D6333" s="1">
        <v>0.96</v>
      </c>
    </row>
    <row r="6334" spans="1:4" x14ac:dyDescent="0.2">
      <c r="A6334" t="s">
        <v>10681</v>
      </c>
      <c r="B6334" t="s">
        <v>7831</v>
      </c>
      <c r="C6334" t="s">
        <v>21</v>
      </c>
      <c r="D6334" s="1">
        <v>0.99</v>
      </c>
    </row>
    <row r="6335" spans="1:4" x14ac:dyDescent="0.2">
      <c r="A6335" t="s">
        <v>10682</v>
      </c>
      <c r="B6335" t="s">
        <v>10683</v>
      </c>
      <c r="C6335" t="s">
        <v>417</v>
      </c>
      <c r="D6335" s="1">
        <v>0.97</v>
      </c>
    </row>
    <row r="6336" spans="1:4" x14ac:dyDescent="0.2">
      <c r="A6336" t="s">
        <v>10684</v>
      </c>
      <c r="B6336" t="s">
        <v>626</v>
      </c>
      <c r="C6336" t="s">
        <v>21</v>
      </c>
      <c r="D6336" s="1">
        <v>0.99</v>
      </c>
    </row>
    <row r="6337" spans="1:4" x14ac:dyDescent="0.2">
      <c r="A6337" t="s">
        <v>10685</v>
      </c>
      <c r="B6337" t="s">
        <v>1332</v>
      </c>
      <c r="C6337" t="s">
        <v>116</v>
      </c>
      <c r="D6337" s="1">
        <v>0.97</v>
      </c>
    </row>
    <row r="6338" spans="1:4" x14ac:dyDescent="0.2">
      <c r="A6338" t="s">
        <v>10686</v>
      </c>
      <c r="B6338" t="s">
        <v>4</v>
      </c>
      <c r="C6338" t="s">
        <v>429</v>
      </c>
      <c r="D6338" s="1">
        <v>0.98</v>
      </c>
    </row>
    <row r="6339" spans="1:4" x14ac:dyDescent="0.2">
      <c r="A6339" t="s">
        <v>10687</v>
      </c>
      <c r="B6339" t="s">
        <v>4021</v>
      </c>
      <c r="C6339" t="s">
        <v>75</v>
      </c>
      <c r="D6339" s="1">
        <v>0.98</v>
      </c>
    </row>
    <row r="6340" spans="1:4" x14ac:dyDescent="0.2">
      <c r="A6340" t="s">
        <v>10688</v>
      </c>
      <c r="B6340" t="s">
        <v>10689</v>
      </c>
      <c r="C6340" t="s">
        <v>21</v>
      </c>
      <c r="D6340" s="1">
        <v>0.99</v>
      </c>
    </row>
    <row r="6341" spans="1:4" x14ac:dyDescent="0.2">
      <c r="A6341" t="s">
        <v>10690</v>
      </c>
      <c r="B6341" t="s">
        <v>77</v>
      </c>
      <c r="C6341" t="s">
        <v>21</v>
      </c>
      <c r="D6341" s="1">
        <v>0.99</v>
      </c>
    </row>
    <row r="6342" spans="1:4" x14ac:dyDescent="0.2">
      <c r="A6342" t="s">
        <v>10691</v>
      </c>
      <c r="B6342" t="s">
        <v>1</v>
      </c>
      <c r="C6342" t="s">
        <v>40</v>
      </c>
      <c r="D6342" s="1">
        <v>0.99</v>
      </c>
    </row>
    <row r="6343" spans="1:4" x14ac:dyDescent="0.2">
      <c r="A6343" t="s">
        <v>10692</v>
      </c>
      <c r="B6343" t="s">
        <v>2048</v>
      </c>
      <c r="C6343" t="s">
        <v>75</v>
      </c>
      <c r="D6343" s="1">
        <v>0.98</v>
      </c>
    </row>
    <row r="6344" spans="1:4" x14ac:dyDescent="0.2">
      <c r="A6344" t="s">
        <v>10693</v>
      </c>
      <c r="B6344" t="s">
        <v>10694</v>
      </c>
      <c r="C6344" t="s">
        <v>21</v>
      </c>
      <c r="D6344" s="1">
        <v>0.99</v>
      </c>
    </row>
    <row r="6345" spans="1:4" x14ac:dyDescent="0.2">
      <c r="A6345" t="s">
        <v>10695</v>
      </c>
      <c r="B6345" t="s">
        <v>1726</v>
      </c>
      <c r="C6345" t="s">
        <v>10696</v>
      </c>
      <c r="D6345" s="1">
        <v>0.86</v>
      </c>
    </row>
    <row r="6346" spans="1:4" x14ac:dyDescent="0.2">
      <c r="A6346" t="s">
        <v>10697</v>
      </c>
      <c r="B6346" t="s">
        <v>10698</v>
      </c>
      <c r="C6346" t="s">
        <v>116</v>
      </c>
      <c r="D6346" s="1">
        <v>0.97</v>
      </c>
    </row>
    <row r="6347" spans="1:4" x14ac:dyDescent="0.2">
      <c r="A6347" t="s">
        <v>10699</v>
      </c>
      <c r="B6347" t="s">
        <v>10700</v>
      </c>
      <c r="C6347" t="s">
        <v>75</v>
      </c>
      <c r="D6347" s="1">
        <v>0.98</v>
      </c>
    </row>
    <row r="6348" spans="1:4" x14ac:dyDescent="0.2">
      <c r="A6348" t="s">
        <v>10701</v>
      </c>
      <c r="B6348" t="s">
        <v>10702</v>
      </c>
      <c r="C6348" t="s">
        <v>1405</v>
      </c>
      <c r="D6348" s="1">
        <v>0.97</v>
      </c>
    </row>
    <row r="6349" spans="1:4" x14ac:dyDescent="0.2">
      <c r="A6349" t="s">
        <v>10703</v>
      </c>
      <c r="B6349" t="s">
        <v>10704</v>
      </c>
      <c r="C6349" t="s">
        <v>116</v>
      </c>
      <c r="D6349" s="1">
        <v>0.97</v>
      </c>
    </row>
    <row r="6350" spans="1:4" x14ac:dyDescent="0.2">
      <c r="A6350" t="s">
        <v>10705</v>
      </c>
      <c r="B6350" t="s">
        <v>10706</v>
      </c>
      <c r="C6350" t="s">
        <v>40</v>
      </c>
      <c r="D6350" s="1">
        <v>0.99</v>
      </c>
    </row>
    <row r="6351" spans="1:4" x14ac:dyDescent="0.2">
      <c r="A6351" t="s">
        <v>10707</v>
      </c>
      <c r="B6351" t="s">
        <v>1604</v>
      </c>
      <c r="C6351" t="s">
        <v>7</v>
      </c>
      <c r="D6351" s="1">
        <v>1</v>
      </c>
    </row>
    <row r="6352" spans="1:4" x14ac:dyDescent="0.2">
      <c r="A6352" t="s">
        <v>10708</v>
      </c>
      <c r="B6352" t="s">
        <v>2187</v>
      </c>
      <c r="C6352" t="s">
        <v>21</v>
      </c>
      <c r="D6352" s="1">
        <v>0.99</v>
      </c>
    </row>
    <row r="6353" spans="1:4" x14ac:dyDescent="0.2">
      <c r="A6353" t="s">
        <v>10709</v>
      </c>
      <c r="B6353" t="s">
        <v>7279</v>
      </c>
      <c r="C6353" t="s">
        <v>116</v>
      </c>
      <c r="D6353" s="1">
        <v>0.97</v>
      </c>
    </row>
    <row r="6354" spans="1:4" x14ac:dyDescent="0.2">
      <c r="A6354" t="s">
        <v>10710</v>
      </c>
      <c r="B6354" t="s">
        <v>10711</v>
      </c>
      <c r="C6354" t="s">
        <v>3424</v>
      </c>
      <c r="D6354" s="1">
        <v>0.95</v>
      </c>
    </row>
    <row r="6355" spans="1:4" x14ac:dyDescent="0.2">
      <c r="A6355" t="s">
        <v>10712</v>
      </c>
      <c r="B6355" t="s">
        <v>10713</v>
      </c>
      <c r="C6355" t="s">
        <v>594</v>
      </c>
      <c r="D6355" s="1">
        <v>0.98</v>
      </c>
    </row>
    <row r="6356" spans="1:4" x14ac:dyDescent="0.2">
      <c r="A6356" t="s">
        <v>10714</v>
      </c>
      <c r="B6356" t="s">
        <v>6155</v>
      </c>
      <c r="C6356" t="s">
        <v>429</v>
      </c>
      <c r="D6356" s="1">
        <v>0.98</v>
      </c>
    </row>
    <row r="6357" spans="1:4" x14ac:dyDescent="0.2">
      <c r="A6357" t="s">
        <v>10715</v>
      </c>
      <c r="B6357" t="s">
        <v>10716</v>
      </c>
      <c r="C6357" t="s">
        <v>9635</v>
      </c>
      <c r="D6357" s="1">
        <v>0.93</v>
      </c>
    </row>
    <row r="6358" spans="1:4" x14ac:dyDescent="0.2">
      <c r="A6358" t="s">
        <v>10717</v>
      </c>
      <c r="B6358" t="s">
        <v>10718</v>
      </c>
      <c r="C6358" t="s">
        <v>7</v>
      </c>
      <c r="D6358" s="1">
        <v>1</v>
      </c>
    </row>
    <row r="6359" spans="1:4" x14ac:dyDescent="0.2">
      <c r="A6359" t="s">
        <v>10719</v>
      </c>
      <c r="B6359" t="s">
        <v>10720</v>
      </c>
      <c r="C6359" t="s">
        <v>2364</v>
      </c>
      <c r="D6359" s="1">
        <v>0.96</v>
      </c>
    </row>
    <row r="6360" spans="1:4" x14ac:dyDescent="0.2">
      <c r="A6360" t="s">
        <v>10721</v>
      </c>
      <c r="B6360" t="s">
        <v>506</v>
      </c>
      <c r="C6360" t="s">
        <v>3255</v>
      </c>
      <c r="D6360" s="1">
        <v>0.95</v>
      </c>
    </row>
    <row r="6361" spans="1:4" x14ac:dyDescent="0.2">
      <c r="A6361" t="s">
        <v>10722</v>
      </c>
      <c r="B6361" t="s">
        <v>824</v>
      </c>
      <c r="C6361" t="s">
        <v>7</v>
      </c>
      <c r="D6361" s="1">
        <v>1</v>
      </c>
    </row>
    <row r="6362" spans="1:4" x14ac:dyDescent="0.2">
      <c r="A6362" t="s">
        <v>10723</v>
      </c>
      <c r="B6362" t="s">
        <v>10724</v>
      </c>
      <c r="C6362" t="s">
        <v>75</v>
      </c>
      <c r="D6362" s="1">
        <v>0.98</v>
      </c>
    </row>
    <row r="6363" spans="1:4" x14ac:dyDescent="0.2">
      <c r="A6363" t="s">
        <v>10725</v>
      </c>
      <c r="B6363" t="s">
        <v>1</v>
      </c>
      <c r="C6363" t="s">
        <v>2</v>
      </c>
      <c r="D6363" s="1">
        <v>1</v>
      </c>
    </row>
    <row r="6364" spans="1:4" x14ac:dyDescent="0.2">
      <c r="A6364" t="s">
        <v>10726</v>
      </c>
      <c r="B6364" t="s">
        <v>10727</v>
      </c>
      <c r="C6364" t="s">
        <v>75</v>
      </c>
      <c r="D6364" s="1">
        <v>0.98</v>
      </c>
    </row>
    <row r="6365" spans="1:4" x14ac:dyDescent="0.2">
      <c r="A6365" t="s">
        <v>10728</v>
      </c>
      <c r="B6365" t="s">
        <v>10729</v>
      </c>
      <c r="C6365" t="s">
        <v>75</v>
      </c>
      <c r="D6365" s="1">
        <v>0.98</v>
      </c>
    </row>
    <row r="6366" spans="1:4" x14ac:dyDescent="0.2">
      <c r="A6366" t="s">
        <v>10730</v>
      </c>
      <c r="B6366" t="s">
        <v>7660</v>
      </c>
      <c r="C6366" t="s">
        <v>75</v>
      </c>
      <c r="D6366" s="1">
        <v>0.98</v>
      </c>
    </row>
    <row r="6367" spans="1:4" x14ac:dyDescent="0.2">
      <c r="A6367" t="s">
        <v>10731</v>
      </c>
      <c r="B6367" t="s">
        <v>3569</v>
      </c>
      <c r="C6367" t="s">
        <v>21</v>
      </c>
      <c r="D6367" s="1">
        <v>0.99</v>
      </c>
    </row>
    <row r="6368" spans="1:4" x14ac:dyDescent="0.2">
      <c r="A6368" t="s">
        <v>10732</v>
      </c>
      <c r="B6368" t="s">
        <v>10733</v>
      </c>
      <c r="C6368" t="s">
        <v>2493</v>
      </c>
      <c r="D6368" s="1">
        <v>0.93</v>
      </c>
    </row>
    <row r="6369" spans="1:4" x14ac:dyDescent="0.2">
      <c r="A6369" t="s">
        <v>10734</v>
      </c>
      <c r="B6369" t="s">
        <v>10735</v>
      </c>
      <c r="C6369" t="s">
        <v>75</v>
      </c>
      <c r="D6369" s="1">
        <v>0.98</v>
      </c>
    </row>
    <row r="6370" spans="1:4" x14ac:dyDescent="0.2">
      <c r="A6370" t="s">
        <v>10736</v>
      </c>
      <c r="B6370" t="s">
        <v>10737</v>
      </c>
      <c r="C6370" t="s">
        <v>10738</v>
      </c>
      <c r="D6370" s="1">
        <v>0.87</v>
      </c>
    </row>
    <row r="6371" spans="1:4" x14ac:dyDescent="0.2">
      <c r="A6371" t="s">
        <v>10739</v>
      </c>
      <c r="B6371" t="s">
        <v>10740</v>
      </c>
      <c r="C6371" t="s">
        <v>75</v>
      </c>
      <c r="D6371" s="1">
        <v>0.98</v>
      </c>
    </row>
    <row r="6372" spans="1:4" x14ac:dyDescent="0.2">
      <c r="A6372" t="s">
        <v>10741</v>
      </c>
      <c r="B6372" t="s">
        <v>10742</v>
      </c>
      <c r="C6372" t="s">
        <v>75</v>
      </c>
      <c r="D6372" s="1">
        <v>0.98</v>
      </c>
    </row>
    <row r="6373" spans="1:4" x14ac:dyDescent="0.2">
      <c r="A6373" t="s">
        <v>10743</v>
      </c>
      <c r="B6373" t="s">
        <v>604</v>
      </c>
      <c r="C6373" t="s">
        <v>75</v>
      </c>
      <c r="D6373" s="1">
        <v>0.98</v>
      </c>
    </row>
    <row r="6374" spans="1:4" x14ac:dyDescent="0.2">
      <c r="A6374" t="s">
        <v>10744</v>
      </c>
      <c r="B6374" t="s">
        <v>10745</v>
      </c>
      <c r="C6374" t="s">
        <v>116</v>
      </c>
      <c r="D6374" s="1">
        <v>0.97</v>
      </c>
    </row>
    <row r="6375" spans="1:4" x14ac:dyDescent="0.2">
      <c r="A6375" t="s">
        <v>10746</v>
      </c>
      <c r="B6375" t="s">
        <v>1075</v>
      </c>
      <c r="C6375" t="s">
        <v>75</v>
      </c>
      <c r="D6375" s="1">
        <v>0.98</v>
      </c>
    </row>
    <row r="6376" spans="1:4" x14ac:dyDescent="0.2">
      <c r="A6376" t="s">
        <v>10747</v>
      </c>
      <c r="B6376" t="s">
        <v>10748</v>
      </c>
      <c r="C6376" t="s">
        <v>21</v>
      </c>
      <c r="D6376" s="1">
        <v>0.99</v>
      </c>
    </row>
    <row r="6377" spans="1:4" x14ac:dyDescent="0.2">
      <c r="A6377" t="s">
        <v>10749</v>
      </c>
      <c r="B6377" t="s">
        <v>4</v>
      </c>
      <c r="C6377" t="s">
        <v>522</v>
      </c>
      <c r="D6377" s="1">
        <v>0.97</v>
      </c>
    </row>
    <row r="6378" spans="1:4" x14ac:dyDescent="0.2">
      <c r="A6378" t="s">
        <v>10750</v>
      </c>
      <c r="B6378" t="s">
        <v>1002</v>
      </c>
      <c r="C6378" t="s">
        <v>21</v>
      </c>
      <c r="D6378" s="1">
        <v>0.99</v>
      </c>
    </row>
    <row r="6379" spans="1:4" x14ac:dyDescent="0.2">
      <c r="A6379" t="s">
        <v>10751</v>
      </c>
      <c r="B6379" t="s">
        <v>10752</v>
      </c>
      <c r="C6379" t="s">
        <v>1621</v>
      </c>
      <c r="D6379" s="1">
        <v>0.99</v>
      </c>
    </row>
    <row r="6380" spans="1:4" x14ac:dyDescent="0.2">
      <c r="A6380" t="s">
        <v>10753</v>
      </c>
      <c r="B6380" t="s">
        <v>118</v>
      </c>
      <c r="C6380" t="s">
        <v>119</v>
      </c>
      <c r="D6380" s="1">
        <v>1</v>
      </c>
    </row>
    <row r="6381" spans="1:4" x14ac:dyDescent="0.2">
      <c r="A6381" t="s">
        <v>10754</v>
      </c>
      <c r="B6381" t="s">
        <v>10755</v>
      </c>
      <c r="C6381" t="s">
        <v>420</v>
      </c>
      <c r="D6381" s="1">
        <v>0.96</v>
      </c>
    </row>
    <row r="6382" spans="1:4" x14ac:dyDescent="0.2">
      <c r="A6382" t="s">
        <v>10756</v>
      </c>
      <c r="B6382" t="s">
        <v>1</v>
      </c>
      <c r="C6382" t="s">
        <v>2</v>
      </c>
      <c r="D6382" s="1">
        <v>1</v>
      </c>
    </row>
    <row r="6383" spans="1:4" x14ac:dyDescent="0.2">
      <c r="A6383" t="s">
        <v>10757</v>
      </c>
      <c r="B6383" t="s">
        <v>469</v>
      </c>
      <c r="C6383" t="s">
        <v>21</v>
      </c>
      <c r="D6383" s="1">
        <v>0.99</v>
      </c>
    </row>
    <row r="6384" spans="1:4" x14ac:dyDescent="0.2">
      <c r="A6384" t="s">
        <v>10758</v>
      </c>
      <c r="B6384" t="s">
        <v>10759</v>
      </c>
      <c r="C6384" t="s">
        <v>21</v>
      </c>
      <c r="D6384" s="1">
        <v>0.99</v>
      </c>
    </row>
    <row r="6385" spans="1:4" x14ac:dyDescent="0.2">
      <c r="A6385" t="s">
        <v>10760</v>
      </c>
      <c r="B6385" t="s">
        <v>10761</v>
      </c>
      <c r="C6385" t="s">
        <v>21</v>
      </c>
      <c r="D6385" s="1">
        <v>0.99</v>
      </c>
    </row>
    <row r="6386" spans="1:4" x14ac:dyDescent="0.2">
      <c r="A6386" t="s">
        <v>10762</v>
      </c>
      <c r="B6386" t="s">
        <v>4</v>
      </c>
      <c r="C6386" t="s">
        <v>2</v>
      </c>
      <c r="D6386" s="1">
        <v>1</v>
      </c>
    </row>
    <row r="6387" spans="1:4" x14ac:dyDescent="0.2">
      <c r="A6387" t="s">
        <v>10763</v>
      </c>
      <c r="B6387" t="s">
        <v>10764</v>
      </c>
      <c r="C6387" t="s">
        <v>75</v>
      </c>
      <c r="D6387" s="1">
        <v>0.98</v>
      </c>
    </row>
    <row r="6388" spans="1:4" x14ac:dyDescent="0.2">
      <c r="A6388" t="s">
        <v>10765</v>
      </c>
      <c r="B6388" t="s">
        <v>10766</v>
      </c>
      <c r="C6388" t="s">
        <v>9635</v>
      </c>
      <c r="D6388" s="1">
        <v>0.93</v>
      </c>
    </row>
    <row r="6389" spans="1:4" x14ac:dyDescent="0.2">
      <c r="A6389" t="s">
        <v>10767</v>
      </c>
      <c r="B6389" t="s">
        <v>10768</v>
      </c>
      <c r="C6389" t="s">
        <v>116</v>
      </c>
      <c r="D6389" s="1">
        <v>0.97</v>
      </c>
    </row>
    <row r="6390" spans="1:4" x14ac:dyDescent="0.2">
      <c r="A6390" t="s">
        <v>10769</v>
      </c>
      <c r="B6390" t="s">
        <v>422</v>
      </c>
      <c r="C6390" t="s">
        <v>21</v>
      </c>
      <c r="D6390" s="1">
        <v>0.99</v>
      </c>
    </row>
    <row r="6391" spans="1:4" x14ac:dyDescent="0.2">
      <c r="A6391" t="s">
        <v>10770</v>
      </c>
      <c r="B6391" t="s">
        <v>10771</v>
      </c>
      <c r="C6391" t="s">
        <v>75</v>
      </c>
      <c r="D6391" s="1">
        <v>0.98</v>
      </c>
    </row>
    <row r="6392" spans="1:4" x14ac:dyDescent="0.2">
      <c r="A6392" t="s">
        <v>10772</v>
      </c>
      <c r="B6392" t="s">
        <v>10773</v>
      </c>
      <c r="C6392" t="s">
        <v>21</v>
      </c>
      <c r="D6392" s="1">
        <v>0.99</v>
      </c>
    </row>
    <row r="6393" spans="1:4" x14ac:dyDescent="0.2">
      <c r="A6393" t="s">
        <v>10774</v>
      </c>
      <c r="B6393" t="s">
        <v>10775</v>
      </c>
      <c r="C6393" t="s">
        <v>21</v>
      </c>
      <c r="D6393" s="1">
        <v>0.99</v>
      </c>
    </row>
    <row r="6394" spans="1:4" x14ac:dyDescent="0.2">
      <c r="A6394" t="s">
        <v>10776</v>
      </c>
      <c r="B6394" t="s">
        <v>39</v>
      </c>
      <c r="C6394" t="s">
        <v>429</v>
      </c>
      <c r="D6394" s="1">
        <v>0.98</v>
      </c>
    </row>
    <row r="6395" spans="1:4" x14ac:dyDescent="0.2">
      <c r="A6395" t="s">
        <v>10777</v>
      </c>
      <c r="B6395" t="s">
        <v>10778</v>
      </c>
      <c r="C6395" t="s">
        <v>21</v>
      </c>
      <c r="D6395" s="1">
        <v>0.99</v>
      </c>
    </row>
    <row r="6396" spans="1:4" x14ac:dyDescent="0.2">
      <c r="A6396" t="s">
        <v>10779</v>
      </c>
      <c r="B6396" t="s">
        <v>10780</v>
      </c>
      <c r="C6396" t="s">
        <v>189</v>
      </c>
      <c r="D6396" s="1">
        <v>0.97</v>
      </c>
    </row>
    <row r="6397" spans="1:4" x14ac:dyDescent="0.2">
      <c r="A6397" t="s">
        <v>10781</v>
      </c>
      <c r="B6397" t="s">
        <v>5838</v>
      </c>
      <c r="C6397" t="s">
        <v>21</v>
      </c>
      <c r="D6397" s="1">
        <v>0.99</v>
      </c>
    </row>
    <row r="6398" spans="1:4" x14ac:dyDescent="0.2">
      <c r="A6398" t="s">
        <v>10782</v>
      </c>
      <c r="B6398" t="s">
        <v>10783</v>
      </c>
      <c r="C6398" t="s">
        <v>21</v>
      </c>
      <c r="D6398" s="1">
        <v>0.99</v>
      </c>
    </row>
    <row r="6399" spans="1:4" x14ac:dyDescent="0.2">
      <c r="A6399" t="s">
        <v>10784</v>
      </c>
      <c r="B6399" t="s">
        <v>4474</v>
      </c>
      <c r="C6399" t="s">
        <v>21</v>
      </c>
      <c r="D6399" s="1">
        <v>0.99</v>
      </c>
    </row>
    <row r="6400" spans="1:4" x14ac:dyDescent="0.2">
      <c r="A6400" t="s">
        <v>10785</v>
      </c>
      <c r="B6400" t="s">
        <v>4799</v>
      </c>
      <c r="C6400" t="s">
        <v>75</v>
      </c>
      <c r="D6400" s="1">
        <v>0.98</v>
      </c>
    </row>
    <row r="6401" spans="1:4" x14ac:dyDescent="0.2">
      <c r="A6401" t="s">
        <v>10786</v>
      </c>
      <c r="B6401" t="s">
        <v>3238</v>
      </c>
      <c r="C6401" t="s">
        <v>705</v>
      </c>
      <c r="D6401" s="1">
        <v>0.98</v>
      </c>
    </row>
    <row r="6402" spans="1:4" x14ac:dyDescent="0.2">
      <c r="A6402" t="s">
        <v>10787</v>
      </c>
      <c r="B6402" t="s">
        <v>556</v>
      </c>
      <c r="C6402" t="s">
        <v>40</v>
      </c>
      <c r="D6402" s="1">
        <v>0.99</v>
      </c>
    </row>
    <row r="6403" spans="1:4" x14ac:dyDescent="0.2">
      <c r="A6403" t="s">
        <v>10788</v>
      </c>
      <c r="B6403" t="s">
        <v>178</v>
      </c>
      <c r="C6403" t="s">
        <v>7</v>
      </c>
      <c r="D6403" s="1">
        <v>1</v>
      </c>
    </row>
    <row r="6404" spans="1:4" x14ac:dyDescent="0.2">
      <c r="A6404" t="s">
        <v>10789</v>
      </c>
      <c r="B6404" t="s">
        <v>10790</v>
      </c>
      <c r="C6404" t="s">
        <v>338</v>
      </c>
      <c r="D6404" s="1">
        <v>0.95</v>
      </c>
    </row>
    <row r="6405" spans="1:4" x14ac:dyDescent="0.2">
      <c r="A6405" t="s">
        <v>10791</v>
      </c>
      <c r="B6405" t="s">
        <v>4083</v>
      </c>
      <c r="C6405" t="s">
        <v>192</v>
      </c>
      <c r="D6405" s="1">
        <v>0.96</v>
      </c>
    </row>
    <row r="6406" spans="1:4" x14ac:dyDescent="0.2">
      <c r="A6406" t="s">
        <v>10792</v>
      </c>
      <c r="B6406" t="s">
        <v>10793</v>
      </c>
      <c r="C6406" t="s">
        <v>21</v>
      </c>
      <c r="D6406" s="1">
        <v>0.99</v>
      </c>
    </row>
    <row r="6407" spans="1:4" x14ac:dyDescent="0.2">
      <c r="A6407" t="s">
        <v>10794</v>
      </c>
      <c r="B6407" t="s">
        <v>210</v>
      </c>
      <c r="C6407" t="s">
        <v>93</v>
      </c>
      <c r="D6407" s="1">
        <v>0.99</v>
      </c>
    </row>
    <row r="6408" spans="1:4" x14ac:dyDescent="0.2">
      <c r="A6408" t="s">
        <v>10795</v>
      </c>
      <c r="B6408" t="s">
        <v>7857</v>
      </c>
      <c r="C6408" t="s">
        <v>116</v>
      </c>
      <c r="D6408" s="1">
        <v>0.97</v>
      </c>
    </row>
    <row r="6409" spans="1:4" x14ac:dyDescent="0.2">
      <c r="A6409" t="s">
        <v>10796</v>
      </c>
      <c r="B6409" t="s">
        <v>29</v>
      </c>
      <c r="C6409" t="s">
        <v>7</v>
      </c>
      <c r="D6409" s="1">
        <v>1</v>
      </c>
    </row>
    <row r="6410" spans="1:4" x14ac:dyDescent="0.2">
      <c r="A6410" t="s">
        <v>10797</v>
      </c>
      <c r="B6410" t="s">
        <v>10798</v>
      </c>
      <c r="C6410" t="s">
        <v>75</v>
      </c>
      <c r="D6410" s="1">
        <v>0.98</v>
      </c>
    </row>
    <row r="6411" spans="1:4" x14ac:dyDescent="0.2">
      <c r="A6411" t="s">
        <v>10799</v>
      </c>
      <c r="B6411" t="s">
        <v>10800</v>
      </c>
      <c r="C6411" t="s">
        <v>9029</v>
      </c>
      <c r="D6411" s="1">
        <v>0.91</v>
      </c>
    </row>
    <row r="6412" spans="1:4" x14ac:dyDescent="0.2">
      <c r="A6412" t="s">
        <v>10801</v>
      </c>
      <c r="B6412" t="s">
        <v>10802</v>
      </c>
      <c r="C6412" t="s">
        <v>116</v>
      </c>
      <c r="D6412" s="1">
        <v>0.97</v>
      </c>
    </row>
    <row r="6413" spans="1:4" x14ac:dyDescent="0.2">
      <c r="A6413" t="s">
        <v>10803</v>
      </c>
      <c r="B6413" t="s">
        <v>10804</v>
      </c>
      <c r="C6413" t="s">
        <v>738</v>
      </c>
      <c r="D6413" s="1">
        <v>0.99</v>
      </c>
    </row>
    <row r="6414" spans="1:4" x14ac:dyDescent="0.2">
      <c r="A6414" t="s">
        <v>10805</v>
      </c>
      <c r="B6414" t="s">
        <v>10806</v>
      </c>
      <c r="C6414" t="s">
        <v>7</v>
      </c>
      <c r="D6414" s="1">
        <v>1</v>
      </c>
    </row>
    <row r="6415" spans="1:4" x14ac:dyDescent="0.2">
      <c r="A6415" t="s">
        <v>10807</v>
      </c>
      <c r="B6415" t="s">
        <v>10808</v>
      </c>
      <c r="C6415" t="s">
        <v>192</v>
      </c>
      <c r="D6415" s="1">
        <v>0.96</v>
      </c>
    </row>
    <row r="6416" spans="1:4" x14ac:dyDescent="0.2">
      <c r="A6416" t="s">
        <v>10809</v>
      </c>
      <c r="B6416" t="s">
        <v>10810</v>
      </c>
      <c r="C6416" t="s">
        <v>7</v>
      </c>
      <c r="D6416" s="1">
        <v>1</v>
      </c>
    </row>
    <row r="6417" spans="1:4" x14ac:dyDescent="0.2">
      <c r="A6417" t="s">
        <v>10811</v>
      </c>
      <c r="B6417" t="s">
        <v>10812</v>
      </c>
      <c r="C6417" t="s">
        <v>75</v>
      </c>
      <c r="D6417" s="1">
        <v>0.98</v>
      </c>
    </row>
    <row r="6418" spans="1:4" x14ac:dyDescent="0.2">
      <c r="A6418" t="s">
        <v>10813</v>
      </c>
      <c r="B6418" t="s">
        <v>10814</v>
      </c>
      <c r="C6418" t="s">
        <v>21</v>
      </c>
      <c r="D6418" s="1">
        <v>0.99</v>
      </c>
    </row>
    <row r="6419" spans="1:4" x14ac:dyDescent="0.2">
      <c r="A6419" t="s">
        <v>10815</v>
      </c>
      <c r="B6419" t="s">
        <v>10816</v>
      </c>
      <c r="C6419" t="s">
        <v>21</v>
      </c>
      <c r="D6419" s="1">
        <v>0.99</v>
      </c>
    </row>
    <row r="6420" spans="1:4" x14ac:dyDescent="0.2">
      <c r="A6420" t="s">
        <v>10817</v>
      </c>
      <c r="B6420" t="s">
        <v>10818</v>
      </c>
      <c r="C6420" t="s">
        <v>75</v>
      </c>
      <c r="D6420" s="1">
        <v>0.98</v>
      </c>
    </row>
    <row r="6421" spans="1:4" x14ac:dyDescent="0.2">
      <c r="A6421" t="s">
        <v>10819</v>
      </c>
      <c r="B6421" t="s">
        <v>1948</v>
      </c>
      <c r="C6421" t="s">
        <v>10820</v>
      </c>
      <c r="D6421" s="1">
        <v>0.92</v>
      </c>
    </row>
    <row r="6422" spans="1:4" x14ac:dyDescent="0.2">
      <c r="A6422" t="s">
        <v>10821</v>
      </c>
      <c r="B6422" t="s">
        <v>342</v>
      </c>
      <c r="C6422" t="s">
        <v>7</v>
      </c>
      <c r="D6422" s="1">
        <v>1</v>
      </c>
    </row>
    <row r="6423" spans="1:4" x14ac:dyDescent="0.2">
      <c r="A6423" t="s">
        <v>10822</v>
      </c>
      <c r="B6423" t="s">
        <v>10823</v>
      </c>
      <c r="C6423" t="s">
        <v>429</v>
      </c>
      <c r="D6423" s="1">
        <v>0.98</v>
      </c>
    </row>
    <row r="6424" spans="1:4" x14ac:dyDescent="0.2">
      <c r="A6424" t="s">
        <v>10824</v>
      </c>
      <c r="B6424" t="s">
        <v>2795</v>
      </c>
      <c r="C6424" t="s">
        <v>116</v>
      </c>
      <c r="D6424" s="1">
        <v>0.97</v>
      </c>
    </row>
    <row r="6425" spans="1:4" x14ac:dyDescent="0.2">
      <c r="A6425" t="s">
        <v>10825</v>
      </c>
      <c r="B6425" t="s">
        <v>6</v>
      </c>
      <c r="C6425" t="s">
        <v>7</v>
      </c>
      <c r="D6425" s="1">
        <v>1</v>
      </c>
    </row>
    <row r="6426" spans="1:4" x14ac:dyDescent="0.2">
      <c r="A6426" t="s">
        <v>10826</v>
      </c>
      <c r="B6426" t="s">
        <v>10827</v>
      </c>
      <c r="C6426" t="s">
        <v>1405</v>
      </c>
      <c r="D6426" s="1">
        <v>0.97</v>
      </c>
    </row>
    <row r="6427" spans="1:4" x14ac:dyDescent="0.2">
      <c r="A6427" t="s">
        <v>10828</v>
      </c>
      <c r="B6427" t="s">
        <v>10829</v>
      </c>
      <c r="C6427" t="s">
        <v>75</v>
      </c>
      <c r="D6427" s="1">
        <v>0.98</v>
      </c>
    </row>
    <row r="6428" spans="1:4" x14ac:dyDescent="0.2">
      <c r="A6428" t="s">
        <v>10830</v>
      </c>
      <c r="B6428" t="s">
        <v>18</v>
      </c>
      <c r="C6428" t="s">
        <v>7</v>
      </c>
      <c r="D6428" s="1">
        <v>1</v>
      </c>
    </row>
    <row r="6429" spans="1:4" x14ac:dyDescent="0.2">
      <c r="A6429" t="s">
        <v>10831</v>
      </c>
      <c r="B6429" t="s">
        <v>10832</v>
      </c>
      <c r="C6429" t="s">
        <v>7</v>
      </c>
      <c r="D6429" s="1">
        <v>1</v>
      </c>
    </row>
    <row r="6430" spans="1:4" x14ac:dyDescent="0.2">
      <c r="A6430" t="s">
        <v>10833</v>
      </c>
      <c r="B6430" t="s">
        <v>4</v>
      </c>
      <c r="C6430" t="s">
        <v>2</v>
      </c>
      <c r="D6430" s="1">
        <v>1</v>
      </c>
    </row>
    <row r="6431" spans="1:4" x14ac:dyDescent="0.2">
      <c r="A6431" t="s">
        <v>10834</v>
      </c>
      <c r="B6431" t="s">
        <v>10835</v>
      </c>
      <c r="C6431" t="s">
        <v>75</v>
      </c>
      <c r="D6431" s="1">
        <v>0.98</v>
      </c>
    </row>
    <row r="6432" spans="1:4" x14ac:dyDescent="0.2">
      <c r="A6432" t="s">
        <v>10836</v>
      </c>
      <c r="B6432" t="s">
        <v>10837</v>
      </c>
      <c r="C6432" t="s">
        <v>21</v>
      </c>
      <c r="D6432" s="1">
        <v>0.99</v>
      </c>
    </row>
    <row r="6433" spans="1:4" x14ac:dyDescent="0.2">
      <c r="A6433" t="s">
        <v>10838</v>
      </c>
      <c r="B6433" t="s">
        <v>10839</v>
      </c>
      <c r="C6433" t="s">
        <v>116</v>
      </c>
      <c r="D6433" s="1">
        <v>0.97</v>
      </c>
    </row>
    <row r="6434" spans="1:4" x14ac:dyDescent="0.2">
      <c r="A6434" t="s">
        <v>10840</v>
      </c>
      <c r="B6434" t="s">
        <v>10841</v>
      </c>
      <c r="C6434" t="s">
        <v>21</v>
      </c>
      <c r="D6434" s="1">
        <v>0.99</v>
      </c>
    </row>
    <row r="6435" spans="1:4" x14ac:dyDescent="0.2">
      <c r="A6435" t="s">
        <v>10842</v>
      </c>
      <c r="B6435" t="s">
        <v>4</v>
      </c>
      <c r="C6435" t="s">
        <v>82</v>
      </c>
      <c r="D6435" s="1">
        <v>1</v>
      </c>
    </row>
    <row r="6436" spans="1:4" x14ac:dyDescent="0.2">
      <c r="A6436" t="s">
        <v>10843</v>
      </c>
      <c r="B6436" t="s">
        <v>10621</v>
      </c>
      <c r="C6436" t="s">
        <v>1100</v>
      </c>
      <c r="D6436" s="1">
        <v>0.98</v>
      </c>
    </row>
    <row r="6437" spans="1:4" x14ac:dyDescent="0.2">
      <c r="A6437" t="s">
        <v>10844</v>
      </c>
      <c r="B6437" t="s">
        <v>10845</v>
      </c>
      <c r="C6437" t="s">
        <v>7</v>
      </c>
      <c r="D6437" s="1">
        <v>1</v>
      </c>
    </row>
    <row r="6438" spans="1:4" x14ac:dyDescent="0.2">
      <c r="A6438" t="s">
        <v>10846</v>
      </c>
      <c r="B6438" t="s">
        <v>10847</v>
      </c>
      <c r="C6438" t="s">
        <v>7</v>
      </c>
      <c r="D6438" s="1">
        <v>1</v>
      </c>
    </row>
    <row r="6439" spans="1:4" x14ac:dyDescent="0.2">
      <c r="A6439" t="s">
        <v>10848</v>
      </c>
      <c r="B6439" t="s">
        <v>10849</v>
      </c>
      <c r="C6439" t="s">
        <v>1145</v>
      </c>
      <c r="D6439" s="1">
        <v>0.99</v>
      </c>
    </row>
    <row r="6440" spans="1:4" x14ac:dyDescent="0.2">
      <c r="A6440" t="s">
        <v>10850</v>
      </c>
      <c r="B6440" t="s">
        <v>10851</v>
      </c>
      <c r="C6440" t="s">
        <v>4776</v>
      </c>
      <c r="D6440" s="1">
        <v>0.92</v>
      </c>
    </row>
    <row r="6441" spans="1:4" x14ac:dyDescent="0.2">
      <c r="A6441" t="s">
        <v>10852</v>
      </c>
      <c r="B6441" t="s">
        <v>35</v>
      </c>
      <c r="C6441" t="s">
        <v>21</v>
      </c>
      <c r="D6441" s="1">
        <v>0.99</v>
      </c>
    </row>
    <row r="6442" spans="1:4" x14ac:dyDescent="0.2">
      <c r="A6442" t="s">
        <v>10853</v>
      </c>
      <c r="B6442" t="s">
        <v>8063</v>
      </c>
      <c r="C6442" t="s">
        <v>75</v>
      </c>
      <c r="D6442" s="1">
        <v>0.98</v>
      </c>
    </row>
    <row r="6443" spans="1:4" x14ac:dyDescent="0.2">
      <c r="A6443" t="s">
        <v>10854</v>
      </c>
      <c r="B6443" t="s">
        <v>8595</v>
      </c>
      <c r="C6443" t="s">
        <v>429</v>
      </c>
      <c r="D6443" s="1">
        <v>0.98</v>
      </c>
    </row>
    <row r="6444" spans="1:4" x14ac:dyDescent="0.2">
      <c r="A6444" t="s">
        <v>10855</v>
      </c>
      <c r="B6444" t="s">
        <v>9</v>
      </c>
      <c r="C6444" t="s">
        <v>7</v>
      </c>
      <c r="D6444" s="1">
        <v>1</v>
      </c>
    </row>
    <row r="6445" spans="1:4" x14ac:dyDescent="0.2">
      <c r="A6445" t="s">
        <v>10856</v>
      </c>
      <c r="B6445" t="s">
        <v>10857</v>
      </c>
      <c r="C6445" t="s">
        <v>21</v>
      </c>
      <c r="D6445" s="1">
        <v>0.99</v>
      </c>
    </row>
    <row r="6446" spans="1:4" x14ac:dyDescent="0.2">
      <c r="A6446" t="s">
        <v>10858</v>
      </c>
      <c r="B6446" t="s">
        <v>1942</v>
      </c>
      <c r="C6446" t="s">
        <v>21</v>
      </c>
      <c r="D6446" s="1">
        <v>0.99</v>
      </c>
    </row>
    <row r="6447" spans="1:4" x14ac:dyDescent="0.2">
      <c r="A6447" t="s">
        <v>10859</v>
      </c>
      <c r="B6447" t="s">
        <v>1476</v>
      </c>
      <c r="C6447" t="s">
        <v>2</v>
      </c>
      <c r="D6447" s="1">
        <v>1</v>
      </c>
    </row>
    <row r="6448" spans="1:4" x14ac:dyDescent="0.2">
      <c r="A6448" t="s">
        <v>10860</v>
      </c>
      <c r="B6448" t="s">
        <v>591</v>
      </c>
      <c r="C6448" t="s">
        <v>21</v>
      </c>
      <c r="D6448" s="1">
        <v>0.99</v>
      </c>
    </row>
    <row r="6449" spans="1:4" x14ac:dyDescent="0.2">
      <c r="A6449" t="s">
        <v>10861</v>
      </c>
      <c r="B6449" t="s">
        <v>6596</v>
      </c>
      <c r="C6449" t="s">
        <v>2275</v>
      </c>
      <c r="D6449" s="1">
        <v>0.95</v>
      </c>
    </row>
    <row r="6450" spans="1:4" x14ac:dyDescent="0.2">
      <c r="A6450" t="s">
        <v>10862</v>
      </c>
      <c r="B6450" t="s">
        <v>7228</v>
      </c>
      <c r="C6450" t="s">
        <v>417</v>
      </c>
      <c r="D6450" s="1">
        <v>0.97</v>
      </c>
    </row>
    <row r="6451" spans="1:4" x14ac:dyDescent="0.2">
      <c r="A6451" t="s">
        <v>10863</v>
      </c>
      <c r="B6451" t="s">
        <v>321</v>
      </c>
      <c r="C6451" t="s">
        <v>7</v>
      </c>
      <c r="D6451" s="1">
        <v>1</v>
      </c>
    </row>
    <row r="6452" spans="1:4" x14ac:dyDescent="0.2">
      <c r="A6452" t="s">
        <v>10864</v>
      </c>
      <c r="B6452" t="s">
        <v>10865</v>
      </c>
      <c r="C6452" t="s">
        <v>93</v>
      </c>
      <c r="D6452" s="1">
        <v>0.99</v>
      </c>
    </row>
    <row r="6453" spans="1:4" x14ac:dyDescent="0.2">
      <c r="A6453" t="s">
        <v>10866</v>
      </c>
      <c r="B6453" t="s">
        <v>10867</v>
      </c>
      <c r="C6453" t="s">
        <v>2275</v>
      </c>
      <c r="D6453" s="1">
        <v>0.95</v>
      </c>
    </row>
    <row r="6454" spans="1:4" x14ac:dyDescent="0.2">
      <c r="A6454" t="s">
        <v>10868</v>
      </c>
      <c r="B6454" t="s">
        <v>10869</v>
      </c>
      <c r="C6454" t="s">
        <v>75</v>
      </c>
      <c r="D6454" s="1">
        <v>0.98</v>
      </c>
    </row>
    <row r="6455" spans="1:4" x14ac:dyDescent="0.2">
      <c r="A6455" t="s">
        <v>10870</v>
      </c>
      <c r="B6455" t="s">
        <v>10871</v>
      </c>
      <c r="C6455" t="s">
        <v>688</v>
      </c>
      <c r="D6455" s="1">
        <v>0.97</v>
      </c>
    </row>
    <row r="6456" spans="1:4" x14ac:dyDescent="0.2">
      <c r="A6456" t="s">
        <v>10872</v>
      </c>
      <c r="B6456" t="s">
        <v>10873</v>
      </c>
      <c r="C6456" t="s">
        <v>7</v>
      </c>
      <c r="D6456" s="1">
        <v>1</v>
      </c>
    </row>
    <row r="6457" spans="1:4" x14ac:dyDescent="0.2">
      <c r="A6457" t="s">
        <v>10874</v>
      </c>
      <c r="B6457" t="s">
        <v>10875</v>
      </c>
      <c r="C6457" t="s">
        <v>75</v>
      </c>
      <c r="D6457" s="1">
        <v>0.98</v>
      </c>
    </row>
    <row r="6458" spans="1:4" x14ac:dyDescent="0.2">
      <c r="A6458" t="s">
        <v>10876</v>
      </c>
      <c r="B6458" t="s">
        <v>4</v>
      </c>
      <c r="C6458" t="s">
        <v>2</v>
      </c>
      <c r="D6458" s="1">
        <v>1</v>
      </c>
    </row>
    <row r="6459" spans="1:4" x14ac:dyDescent="0.2">
      <c r="A6459" t="s">
        <v>10877</v>
      </c>
      <c r="B6459" t="s">
        <v>1</v>
      </c>
      <c r="C6459" t="s">
        <v>2</v>
      </c>
      <c r="D6459" s="1">
        <v>1</v>
      </c>
    </row>
    <row r="6460" spans="1:4" x14ac:dyDescent="0.2">
      <c r="A6460" t="s">
        <v>10878</v>
      </c>
      <c r="B6460" t="s">
        <v>10879</v>
      </c>
      <c r="C6460" t="s">
        <v>116</v>
      </c>
      <c r="D6460" s="1">
        <v>0.97</v>
      </c>
    </row>
    <row r="6461" spans="1:4" x14ac:dyDescent="0.2">
      <c r="A6461" t="s">
        <v>10880</v>
      </c>
      <c r="B6461" t="s">
        <v>67</v>
      </c>
      <c r="C6461" t="s">
        <v>21</v>
      </c>
      <c r="D6461" s="1">
        <v>0.99</v>
      </c>
    </row>
    <row r="6462" spans="1:4" x14ac:dyDescent="0.2">
      <c r="A6462" t="s">
        <v>10881</v>
      </c>
      <c r="B6462" t="s">
        <v>10882</v>
      </c>
      <c r="C6462" t="s">
        <v>7</v>
      </c>
      <c r="D6462" s="1">
        <v>1</v>
      </c>
    </row>
    <row r="6463" spans="1:4" x14ac:dyDescent="0.2">
      <c r="A6463" t="s">
        <v>10883</v>
      </c>
      <c r="B6463" t="s">
        <v>10884</v>
      </c>
      <c r="C6463" t="s">
        <v>21</v>
      </c>
      <c r="D6463" s="1">
        <v>0.99</v>
      </c>
    </row>
    <row r="6464" spans="1:4" x14ac:dyDescent="0.2">
      <c r="A6464" t="s">
        <v>10885</v>
      </c>
      <c r="B6464" t="s">
        <v>10886</v>
      </c>
      <c r="C6464" t="s">
        <v>688</v>
      </c>
      <c r="D6464" s="1">
        <v>0.97</v>
      </c>
    </row>
    <row r="6465" spans="1:4" x14ac:dyDescent="0.2">
      <c r="A6465" t="s">
        <v>10887</v>
      </c>
      <c r="B6465" t="s">
        <v>10888</v>
      </c>
      <c r="C6465" t="s">
        <v>21</v>
      </c>
      <c r="D6465" s="1">
        <v>0.99</v>
      </c>
    </row>
    <row r="6466" spans="1:4" x14ac:dyDescent="0.2">
      <c r="A6466" t="s">
        <v>10889</v>
      </c>
      <c r="B6466" t="s">
        <v>6</v>
      </c>
      <c r="C6466" t="s">
        <v>2</v>
      </c>
      <c r="D6466" s="1">
        <v>1</v>
      </c>
    </row>
    <row r="6467" spans="1:4" x14ac:dyDescent="0.2">
      <c r="A6467" t="s">
        <v>10890</v>
      </c>
      <c r="B6467" t="s">
        <v>10891</v>
      </c>
      <c r="C6467" t="s">
        <v>93</v>
      </c>
      <c r="D6467" s="1">
        <v>0.99</v>
      </c>
    </row>
    <row r="6468" spans="1:4" x14ac:dyDescent="0.2">
      <c r="A6468" t="s">
        <v>10892</v>
      </c>
      <c r="B6468" t="s">
        <v>1085</v>
      </c>
      <c r="C6468" t="s">
        <v>7</v>
      </c>
      <c r="D6468" s="1">
        <v>1</v>
      </c>
    </row>
    <row r="6469" spans="1:4" x14ac:dyDescent="0.2">
      <c r="A6469" t="s">
        <v>10893</v>
      </c>
      <c r="B6469" t="s">
        <v>113</v>
      </c>
      <c r="C6469" t="s">
        <v>21</v>
      </c>
      <c r="D6469" s="1">
        <v>0.99</v>
      </c>
    </row>
    <row r="6470" spans="1:4" x14ac:dyDescent="0.2">
      <c r="A6470" t="s">
        <v>10894</v>
      </c>
      <c r="B6470" t="s">
        <v>10895</v>
      </c>
      <c r="C6470" t="s">
        <v>116</v>
      </c>
      <c r="D6470" s="1">
        <v>0.97</v>
      </c>
    </row>
    <row r="6471" spans="1:4" x14ac:dyDescent="0.2">
      <c r="A6471" t="s">
        <v>10896</v>
      </c>
      <c r="B6471" t="s">
        <v>10897</v>
      </c>
      <c r="C6471" t="s">
        <v>75</v>
      </c>
      <c r="D6471" s="1">
        <v>0.98</v>
      </c>
    </row>
    <row r="6472" spans="1:4" x14ac:dyDescent="0.2">
      <c r="A6472" t="s">
        <v>10898</v>
      </c>
      <c r="B6472" t="s">
        <v>10899</v>
      </c>
      <c r="C6472" t="s">
        <v>75</v>
      </c>
      <c r="D6472" s="1">
        <v>0.98</v>
      </c>
    </row>
    <row r="6473" spans="1:4" x14ac:dyDescent="0.2">
      <c r="A6473" t="s">
        <v>10900</v>
      </c>
      <c r="B6473" t="s">
        <v>4</v>
      </c>
      <c r="C6473" t="s">
        <v>297</v>
      </c>
      <c r="D6473" s="1">
        <v>0.99</v>
      </c>
    </row>
    <row r="6474" spans="1:4" x14ac:dyDescent="0.2">
      <c r="A6474" t="s">
        <v>10901</v>
      </c>
      <c r="B6474" t="s">
        <v>10902</v>
      </c>
      <c r="C6474" t="s">
        <v>21</v>
      </c>
      <c r="D6474" s="1">
        <v>0.99</v>
      </c>
    </row>
    <row r="6475" spans="1:4" x14ac:dyDescent="0.2">
      <c r="A6475" t="s">
        <v>10903</v>
      </c>
      <c r="B6475" t="s">
        <v>10904</v>
      </c>
      <c r="C6475" t="s">
        <v>1483</v>
      </c>
      <c r="D6475" s="1">
        <v>0.98</v>
      </c>
    </row>
    <row r="6476" spans="1:4" x14ac:dyDescent="0.2">
      <c r="A6476" t="s">
        <v>10905</v>
      </c>
      <c r="B6476" t="s">
        <v>10906</v>
      </c>
      <c r="C6476" t="s">
        <v>21</v>
      </c>
      <c r="D6476" s="1">
        <v>0.99</v>
      </c>
    </row>
    <row r="6477" spans="1:4" x14ac:dyDescent="0.2">
      <c r="A6477" t="s">
        <v>10907</v>
      </c>
      <c r="B6477" t="s">
        <v>10908</v>
      </c>
      <c r="C6477" t="s">
        <v>21</v>
      </c>
      <c r="D6477" s="1">
        <v>0.99</v>
      </c>
    </row>
    <row r="6478" spans="1:4" x14ac:dyDescent="0.2">
      <c r="A6478" t="s">
        <v>10909</v>
      </c>
      <c r="B6478" t="s">
        <v>10910</v>
      </c>
      <c r="C6478" t="s">
        <v>507</v>
      </c>
      <c r="D6478" s="1">
        <v>0.96</v>
      </c>
    </row>
    <row r="6479" spans="1:4" x14ac:dyDescent="0.2">
      <c r="A6479" t="s">
        <v>10911</v>
      </c>
      <c r="B6479" t="s">
        <v>10912</v>
      </c>
      <c r="C6479" t="s">
        <v>75</v>
      </c>
      <c r="D6479" s="1">
        <v>0.98</v>
      </c>
    </row>
    <row r="6480" spans="1:4" x14ac:dyDescent="0.2">
      <c r="A6480" t="s">
        <v>10913</v>
      </c>
      <c r="B6480" t="s">
        <v>10914</v>
      </c>
      <c r="C6480" t="s">
        <v>10915</v>
      </c>
      <c r="D6480" s="1">
        <v>0.93</v>
      </c>
    </row>
    <row r="6481" spans="1:4" x14ac:dyDescent="0.2">
      <c r="A6481" t="s">
        <v>10916</v>
      </c>
      <c r="B6481" t="s">
        <v>198</v>
      </c>
      <c r="C6481" t="s">
        <v>7</v>
      </c>
      <c r="D6481" s="1">
        <v>1</v>
      </c>
    </row>
    <row r="6482" spans="1:4" x14ac:dyDescent="0.2">
      <c r="A6482" t="s">
        <v>10917</v>
      </c>
      <c r="B6482" t="s">
        <v>10918</v>
      </c>
      <c r="C6482" t="s">
        <v>2213</v>
      </c>
      <c r="D6482" s="1">
        <v>0.96</v>
      </c>
    </row>
    <row r="6483" spans="1:4" x14ac:dyDescent="0.2">
      <c r="A6483" t="s">
        <v>10919</v>
      </c>
      <c r="B6483" t="s">
        <v>10920</v>
      </c>
      <c r="C6483" t="s">
        <v>75</v>
      </c>
      <c r="D6483" s="1">
        <v>0.98</v>
      </c>
    </row>
    <row r="6484" spans="1:4" x14ac:dyDescent="0.2">
      <c r="A6484" t="s">
        <v>10921</v>
      </c>
      <c r="B6484" t="s">
        <v>6626</v>
      </c>
      <c r="C6484" t="s">
        <v>40</v>
      </c>
      <c r="D6484" s="1">
        <v>0.99</v>
      </c>
    </row>
    <row r="6485" spans="1:4" x14ac:dyDescent="0.2">
      <c r="A6485" t="s">
        <v>10922</v>
      </c>
      <c r="B6485" t="s">
        <v>13</v>
      </c>
      <c r="C6485" t="s">
        <v>1405</v>
      </c>
      <c r="D6485" s="1">
        <v>0.97</v>
      </c>
    </row>
    <row r="6486" spans="1:4" x14ac:dyDescent="0.2">
      <c r="A6486" t="s">
        <v>10923</v>
      </c>
      <c r="B6486" t="s">
        <v>86</v>
      </c>
      <c r="C6486" t="s">
        <v>7</v>
      </c>
      <c r="D6486" s="1">
        <v>1</v>
      </c>
    </row>
    <row r="6487" spans="1:4" x14ac:dyDescent="0.2">
      <c r="A6487" t="s">
        <v>10924</v>
      </c>
      <c r="B6487" t="s">
        <v>10925</v>
      </c>
      <c r="C6487" t="s">
        <v>21</v>
      </c>
      <c r="D6487" s="1">
        <v>0.99</v>
      </c>
    </row>
    <row r="6488" spans="1:4" x14ac:dyDescent="0.2">
      <c r="A6488" t="s">
        <v>10926</v>
      </c>
      <c r="B6488" t="s">
        <v>10927</v>
      </c>
      <c r="C6488" t="s">
        <v>21</v>
      </c>
      <c r="D6488" s="1">
        <v>0.99</v>
      </c>
    </row>
    <row r="6489" spans="1:4" x14ac:dyDescent="0.2">
      <c r="A6489" t="s">
        <v>10928</v>
      </c>
      <c r="B6489" t="s">
        <v>1284</v>
      </c>
      <c r="C6489" t="s">
        <v>7</v>
      </c>
      <c r="D6489" s="1">
        <v>1</v>
      </c>
    </row>
    <row r="6490" spans="1:4" x14ac:dyDescent="0.2">
      <c r="A6490" t="s">
        <v>10929</v>
      </c>
      <c r="B6490" t="s">
        <v>642</v>
      </c>
      <c r="C6490" t="s">
        <v>10930</v>
      </c>
      <c r="D6490" s="1">
        <v>0.93</v>
      </c>
    </row>
    <row r="6491" spans="1:4" x14ac:dyDescent="0.2">
      <c r="A6491" t="s">
        <v>10931</v>
      </c>
      <c r="B6491" t="s">
        <v>10932</v>
      </c>
      <c r="C6491" t="s">
        <v>338</v>
      </c>
      <c r="D6491" s="1">
        <v>0.95</v>
      </c>
    </row>
    <row r="6492" spans="1:4" x14ac:dyDescent="0.2">
      <c r="A6492" t="s">
        <v>10933</v>
      </c>
      <c r="B6492" t="s">
        <v>1</v>
      </c>
      <c r="C6492" t="s">
        <v>2</v>
      </c>
      <c r="D6492" s="1">
        <v>1</v>
      </c>
    </row>
    <row r="6493" spans="1:4" x14ac:dyDescent="0.2">
      <c r="A6493" t="s">
        <v>10934</v>
      </c>
      <c r="B6493" t="s">
        <v>10935</v>
      </c>
      <c r="C6493" t="s">
        <v>93</v>
      </c>
      <c r="D6493" s="1">
        <v>0.99</v>
      </c>
    </row>
    <row r="6494" spans="1:4" x14ac:dyDescent="0.2">
      <c r="A6494" t="s">
        <v>10936</v>
      </c>
      <c r="B6494" t="s">
        <v>1939</v>
      </c>
      <c r="C6494" t="s">
        <v>10937</v>
      </c>
      <c r="D6494" s="1">
        <v>0.92</v>
      </c>
    </row>
    <row r="6495" spans="1:4" x14ac:dyDescent="0.2">
      <c r="A6495" t="s">
        <v>10938</v>
      </c>
      <c r="B6495" t="s">
        <v>10939</v>
      </c>
      <c r="C6495" t="s">
        <v>7</v>
      </c>
      <c r="D6495" s="1">
        <v>1</v>
      </c>
    </row>
    <row r="6496" spans="1:4" x14ac:dyDescent="0.2">
      <c r="A6496" t="s">
        <v>10940</v>
      </c>
      <c r="B6496" t="s">
        <v>10941</v>
      </c>
      <c r="C6496" t="s">
        <v>7</v>
      </c>
      <c r="D6496" s="1">
        <v>1</v>
      </c>
    </row>
    <row r="6497" spans="1:4" x14ac:dyDescent="0.2">
      <c r="A6497" t="s">
        <v>10942</v>
      </c>
      <c r="B6497" t="s">
        <v>10943</v>
      </c>
      <c r="C6497" t="s">
        <v>21</v>
      </c>
      <c r="D6497" s="1">
        <v>0.99</v>
      </c>
    </row>
    <row r="6498" spans="1:4" x14ac:dyDescent="0.2">
      <c r="A6498" t="s">
        <v>10944</v>
      </c>
      <c r="B6498" t="s">
        <v>10945</v>
      </c>
      <c r="C6498" t="s">
        <v>1158</v>
      </c>
      <c r="D6498" s="1">
        <v>0.93</v>
      </c>
    </row>
    <row r="6499" spans="1:4" x14ac:dyDescent="0.2">
      <c r="A6499" t="s">
        <v>10946</v>
      </c>
      <c r="B6499" t="s">
        <v>10947</v>
      </c>
      <c r="C6499" t="s">
        <v>75</v>
      </c>
      <c r="D6499" s="1">
        <v>0.98</v>
      </c>
    </row>
    <row r="6500" spans="1:4" x14ac:dyDescent="0.2">
      <c r="A6500" t="s">
        <v>10948</v>
      </c>
      <c r="B6500" t="s">
        <v>160</v>
      </c>
      <c r="C6500" t="s">
        <v>93</v>
      </c>
      <c r="D6500" s="1">
        <v>0.99</v>
      </c>
    </row>
    <row r="6501" spans="1:4" x14ac:dyDescent="0.2">
      <c r="A6501" t="s">
        <v>10949</v>
      </c>
      <c r="B6501" t="s">
        <v>39</v>
      </c>
      <c r="C6501" t="s">
        <v>622</v>
      </c>
      <c r="D6501" s="1">
        <v>0.96</v>
      </c>
    </row>
    <row r="6502" spans="1:4" x14ac:dyDescent="0.2">
      <c r="A6502" t="s">
        <v>10950</v>
      </c>
      <c r="B6502" t="s">
        <v>10951</v>
      </c>
      <c r="C6502" t="s">
        <v>75</v>
      </c>
      <c r="D6502" s="1">
        <v>0.98</v>
      </c>
    </row>
    <row r="6503" spans="1:4" x14ac:dyDescent="0.2">
      <c r="A6503" t="s">
        <v>10952</v>
      </c>
      <c r="B6503" t="s">
        <v>13</v>
      </c>
      <c r="C6503" t="s">
        <v>40</v>
      </c>
      <c r="D6503" s="1">
        <v>0.99</v>
      </c>
    </row>
    <row r="6504" spans="1:4" x14ac:dyDescent="0.2">
      <c r="A6504" t="s">
        <v>10953</v>
      </c>
      <c r="B6504" t="s">
        <v>4</v>
      </c>
      <c r="C6504" t="s">
        <v>2</v>
      </c>
      <c r="D6504" s="1">
        <v>1</v>
      </c>
    </row>
    <row r="6505" spans="1:4" x14ac:dyDescent="0.2">
      <c r="A6505" t="s">
        <v>10954</v>
      </c>
      <c r="B6505" t="s">
        <v>1910</v>
      </c>
      <c r="C6505" t="s">
        <v>7954</v>
      </c>
      <c r="D6505" s="1">
        <v>0.95</v>
      </c>
    </row>
    <row r="6506" spans="1:4" x14ac:dyDescent="0.2">
      <c r="A6506" t="s">
        <v>10955</v>
      </c>
      <c r="B6506" t="s">
        <v>10956</v>
      </c>
      <c r="C6506" t="s">
        <v>507</v>
      </c>
      <c r="D6506" s="1">
        <v>0.96</v>
      </c>
    </row>
    <row r="6507" spans="1:4" x14ac:dyDescent="0.2">
      <c r="A6507" t="s">
        <v>10957</v>
      </c>
      <c r="B6507" t="s">
        <v>7310</v>
      </c>
      <c r="C6507" t="s">
        <v>21</v>
      </c>
      <c r="D6507" s="1">
        <v>0.99</v>
      </c>
    </row>
    <row r="6508" spans="1:4" x14ac:dyDescent="0.2">
      <c r="A6508" t="s">
        <v>10958</v>
      </c>
      <c r="B6508" t="s">
        <v>10959</v>
      </c>
      <c r="C6508" t="s">
        <v>40</v>
      </c>
      <c r="D6508" s="1">
        <v>0.99</v>
      </c>
    </row>
    <row r="6509" spans="1:4" x14ac:dyDescent="0.2">
      <c r="A6509" t="s">
        <v>10960</v>
      </c>
      <c r="B6509" t="s">
        <v>4095</v>
      </c>
      <c r="C6509" t="s">
        <v>21</v>
      </c>
      <c r="D6509" s="1">
        <v>0.99</v>
      </c>
    </row>
    <row r="6510" spans="1:4" x14ac:dyDescent="0.2">
      <c r="A6510" t="s">
        <v>10961</v>
      </c>
      <c r="B6510" t="s">
        <v>10962</v>
      </c>
      <c r="C6510" t="s">
        <v>7</v>
      </c>
      <c r="D6510" s="1">
        <v>1</v>
      </c>
    </row>
    <row r="6511" spans="1:4" x14ac:dyDescent="0.2">
      <c r="A6511" t="s">
        <v>10963</v>
      </c>
      <c r="B6511" t="s">
        <v>10964</v>
      </c>
      <c r="C6511" t="s">
        <v>75</v>
      </c>
      <c r="D6511" s="1">
        <v>0.98</v>
      </c>
    </row>
    <row r="6512" spans="1:4" x14ac:dyDescent="0.2">
      <c r="A6512" t="s">
        <v>10965</v>
      </c>
      <c r="B6512" t="s">
        <v>10966</v>
      </c>
      <c r="C6512" t="s">
        <v>75</v>
      </c>
      <c r="D6512" s="1">
        <v>0.98</v>
      </c>
    </row>
    <row r="6513" spans="1:4" x14ac:dyDescent="0.2">
      <c r="A6513" t="s">
        <v>10967</v>
      </c>
      <c r="B6513" t="s">
        <v>10968</v>
      </c>
      <c r="C6513" t="s">
        <v>75</v>
      </c>
      <c r="D6513" s="1">
        <v>0.98</v>
      </c>
    </row>
    <row r="6514" spans="1:4" x14ac:dyDescent="0.2">
      <c r="A6514" t="s">
        <v>10969</v>
      </c>
      <c r="B6514" t="s">
        <v>3238</v>
      </c>
      <c r="C6514" t="s">
        <v>21</v>
      </c>
      <c r="D6514" s="1">
        <v>0.99</v>
      </c>
    </row>
    <row r="6515" spans="1:4" x14ac:dyDescent="0.2">
      <c r="A6515" t="s">
        <v>10970</v>
      </c>
      <c r="B6515" t="s">
        <v>10971</v>
      </c>
      <c r="C6515" t="s">
        <v>1100</v>
      </c>
      <c r="D6515" s="1">
        <v>0.98</v>
      </c>
    </row>
    <row r="6516" spans="1:4" x14ac:dyDescent="0.2">
      <c r="A6516" t="s">
        <v>10972</v>
      </c>
      <c r="B6516" t="s">
        <v>360</v>
      </c>
      <c r="C6516" t="s">
        <v>2</v>
      </c>
      <c r="D6516" s="1">
        <v>1</v>
      </c>
    </row>
    <row r="6517" spans="1:4" x14ac:dyDescent="0.2">
      <c r="A6517" t="s">
        <v>10973</v>
      </c>
      <c r="B6517" t="s">
        <v>184</v>
      </c>
      <c r="C6517" t="s">
        <v>7</v>
      </c>
      <c r="D6517" s="1">
        <v>1</v>
      </c>
    </row>
    <row r="6518" spans="1:4" x14ac:dyDescent="0.2">
      <c r="A6518" t="s">
        <v>10974</v>
      </c>
      <c r="B6518" t="s">
        <v>95</v>
      </c>
      <c r="C6518" t="s">
        <v>7</v>
      </c>
      <c r="D6518" s="1">
        <v>1</v>
      </c>
    </row>
    <row r="6519" spans="1:4" x14ac:dyDescent="0.2">
      <c r="A6519" t="s">
        <v>10975</v>
      </c>
      <c r="B6519" t="s">
        <v>10976</v>
      </c>
      <c r="C6519" t="s">
        <v>338</v>
      </c>
      <c r="D6519" s="1">
        <v>0.95</v>
      </c>
    </row>
    <row r="6520" spans="1:4" x14ac:dyDescent="0.2">
      <c r="A6520" t="s">
        <v>10977</v>
      </c>
      <c r="B6520" t="s">
        <v>10978</v>
      </c>
      <c r="C6520" t="s">
        <v>75</v>
      </c>
      <c r="D6520" s="1">
        <v>0.98</v>
      </c>
    </row>
    <row r="6521" spans="1:4" x14ac:dyDescent="0.2">
      <c r="A6521" t="s">
        <v>10979</v>
      </c>
      <c r="B6521" t="s">
        <v>10980</v>
      </c>
      <c r="C6521" t="s">
        <v>116</v>
      </c>
      <c r="D6521" s="1">
        <v>0.97</v>
      </c>
    </row>
    <row r="6522" spans="1:4" x14ac:dyDescent="0.2">
      <c r="A6522" t="s">
        <v>10981</v>
      </c>
      <c r="B6522" t="s">
        <v>3020</v>
      </c>
      <c r="C6522" t="s">
        <v>21</v>
      </c>
      <c r="D6522" s="1">
        <v>0.99</v>
      </c>
    </row>
    <row r="6523" spans="1:4" x14ac:dyDescent="0.2">
      <c r="A6523" t="s">
        <v>10982</v>
      </c>
      <c r="B6523" t="s">
        <v>10983</v>
      </c>
      <c r="C6523" t="s">
        <v>189</v>
      </c>
      <c r="D6523" s="1">
        <v>0.97</v>
      </c>
    </row>
    <row r="6524" spans="1:4" x14ac:dyDescent="0.2">
      <c r="A6524" t="s">
        <v>10984</v>
      </c>
      <c r="B6524" t="s">
        <v>10985</v>
      </c>
      <c r="C6524" t="s">
        <v>1232</v>
      </c>
      <c r="D6524" s="1">
        <v>0.97</v>
      </c>
    </row>
    <row r="6525" spans="1:4" x14ac:dyDescent="0.2">
      <c r="A6525" t="s">
        <v>10986</v>
      </c>
      <c r="B6525" t="s">
        <v>10987</v>
      </c>
      <c r="C6525" t="s">
        <v>40</v>
      </c>
      <c r="D6525" s="1">
        <v>0.99</v>
      </c>
    </row>
    <row r="6526" spans="1:4" x14ac:dyDescent="0.2">
      <c r="A6526" t="s">
        <v>10988</v>
      </c>
      <c r="B6526" t="s">
        <v>10989</v>
      </c>
      <c r="C6526" t="s">
        <v>21</v>
      </c>
      <c r="D6526" s="1">
        <v>0.99</v>
      </c>
    </row>
    <row r="6527" spans="1:4" x14ac:dyDescent="0.2">
      <c r="A6527" t="s">
        <v>10990</v>
      </c>
      <c r="B6527" t="s">
        <v>10991</v>
      </c>
      <c r="C6527" t="s">
        <v>21</v>
      </c>
      <c r="D6527" s="1">
        <v>0.99</v>
      </c>
    </row>
    <row r="6528" spans="1:4" x14ac:dyDescent="0.2">
      <c r="A6528" t="s">
        <v>10992</v>
      </c>
      <c r="B6528" t="s">
        <v>10993</v>
      </c>
      <c r="C6528" t="s">
        <v>16</v>
      </c>
      <c r="D6528" s="1">
        <v>1</v>
      </c>
    </row>
    <row r="6529" spans="1:4" x14ac:dyDescent="0.2">
      <c r="A6529" t="s">
        <v>10994</v>
      </c>
      <c r="B6529" t="s">
        <v>4</v>
      </c>
      <c r="C6529" t="s">
        <v>7</v>
      </c>
      <c r="D6529" s="1">
        <v>1</v>
      </c>
    </row>
    <row r="6530" spans="1:4" x14ac:dyDescent="0.2">
      <c r="A6530" t="s">
        <v>10995</v>
      </c>
      <c r="B6530" t="s">
        <v>10996</v>
      </c>
      <c r="C6530" t="s">
        <v>75</v>
      </c>
      <c r="D6530" s="1">
        <v>0.98</v>
      </c>
    </row>
    <row r="6531" spans="1:4" x14ac:dyDescent="0.2">
      <c r="A6531" t="s">
        <v>10997</v>
      </c>
      <c r="B6531" t="s">
        <v>10998</v>
      </c>
      <c r="C6531" t="s">
        <v>75</v>
      </c>
      <c r="D6531" s="1">
        <v>0.98</v>
      </c>
    </row>
    <row r="6532" spans="1:4" x14ac:dyDescent="0.2">
      <c r="A6532" t="s">
        <v>10999</v>
      </c>
      <c r="B6532" t="s">
        <v>20</v>
      </c>
      <c r="C6532" t="s">
        <v>21</v>
      </c>
      <c r="D6532" s="1">
        <v>0.99</v>
      </c>
    </row>
    <row r="6533" spans="1:4" x14ac:dyDescent="0.2">
      <c r="A6533" t="s">
        <v>11000</v>
      </c>
      <c r="B6533" t="s">
        <v>876</v>
      </c>
      <c r="C6533" t="s">
        <v>116</v>
      </c>
      <c r="D6533" s="1">
        <v>0.97</v>
      </c>
    </row>
    <row r="6534" spans="1:4" x14ac:dyDescent="0.2">
      <c r="A6534" t="s">
        <v>11001</v>
      </c>
      <c r="B6534" t="s">
        <v>11002</v>
      </c>
      <c r="C6534" t="s">
        <v>75</v>
      </c>
      <c r="D6534" s="1">
        <v>0.98</v>
      </c>
    </row>
    <row r="6535" spans="1:4" x14ac:dyDescent="0.2">
      <c r="A6535" t="s">
        <v>11003</v>
      </c>
      <c r="B6535" t="s">
        <v>11004</v>
      </c>
      <c r="C6535" t="s">
        <v>21</v>
      </c>
      <c r="D6535" s="1">
        <v>0.99</v>
      </c>
    </row>
    <row r="6536" spans="1:4" x14ac:dyDescent="0.2">
      <c r="A6536" t="s">
        <v>11005</v>
      </c>
      <c r="B6536" t="s">
        <v>8929</v>
      </c>
      <c r="C6536" t="s">
        <v>249</v>
      </c>
      <c r="D6536" s="1">
        <v>0.92</v>
      </c>
    </row>
    <row r="6537" spans="1:4" x14ac:dyDescent="0.2">
      <c r="A6537" t="s">
        <v>11006</v>
      </c>
      <c r="B6537" t="s">
        <v>11007</v>
      </c>
      <c r="C6537" t="s">
        <v>21</v>
      </c>
      <c r="D6537" s="1">
        <v>0.99</v>
      </c>
    </row>
    <row r="6538" spans="1:4" x14ac:dyDescent="0.2">
      <c r="A6538" t="s">
        <v>11008</v>
      </c>
      <c r="B6538" t="s">
        <v>11009</v>
      </c>
      <c r="C6538" t="s">
        <v>417</v>
      </c>
      <c r="D6538" s="1">
        <v>0.97</v>
      </c>
    </row>
    <row r="6539" spans="1:4" x14ac:dyDescent="0.2">
      <c r="A6539" t="s">
        <v>11010</v>
      </c>
      <c r="B6539" t="s">
        <v>11011</v>
      </c>
      <c r="C6539" t="s">
        <v>9194</v>
      </c>
      <c r="D6539" s="1">
        <v>0.93</v>
      </c>
    </row>
    <row r="6540" spans="1:4" x14ac:dyDescent="0.2">
      <c r="A6540" t="s">
        <v>11012</v>
      </c>
      <c r="B6540" t="s">
        <v>4</v>
      </c>
      <c r="C6540" t="s">
        <v>2</v>
      </c>
      <c r="D6540" s="1">
        <v>1</v>
      </c>
    </row>
    <row r="6541" spans="1:4" x14ac:dyDescent="0.2">
      <c r="A6541" t="s">
        <v>11013</v>
      </c>
      <c r="B6541" t="s">
        <v>8094</v>
      </c>
      <c r="C6541" t="s">
        <v>16</v>
      </c>
      <c r="D6541" s="1">
        <v>1</v>
      </c>
    </row>
    <row r="6542" spans="1:4" x14ac:dyDescent="0.2">
      <c r="A6542" t="s">
        <v>11014</v>
      </c>
      <c r="B6542" t="s">
        <v>11015</v>
      </c>
      <c r="C6542" t="s">
        <v>116</v>
      </c>
      <c r="D6542" s="1">
        <v>0.97</v>
      </c>
    </row>
    <row r="6543" spans="1:4" x14ac:dyDescent="0.2">
      <c r="A6543" t="s">
        <v>11016</v>
      </c>
      <c r="B6543" t="s">
        <v>11017</v>
      </c>
      <c r="C6543" t="s">
        <v>21</v>
      </c>
      <c r="D6543" s="1">
        <v>0.99</v>
      </c>
    </row>
    <row r="6544" spans="1:4" x14ac:dyDescent="0.2">
      <c r="A6544" t="s">
        <v>11018</v>
      </c>
      <c r="B6544" t="s">
        <v>11019</v>
      </c>
      <c r="C6544" t="s">
        <v>11020</v>
      </c>
      <c r="D6544" s="1">
        <v>0.87</v>
      </c>
    </row>
    <row r="6545" spans="1:4" x14ac:dyDescent="0.2">
      <c r="A6545" t="s">
        <v>11021</v>
      </c>
      <c r="B6545" t="s">
        <v>11022</v>
      </c>
      <c r="C6545" t="s">
        <v>3197</v>
      </c>
      <c r="D6545" s="1">
        <v>0.94</v>
      </c>
    </row>
    <row r="6546" spans="1:4" x14ac:dyDescent="0.2">
      <c r="A6546" t="s">
        <v>11023</v>
      </c>
      <c r="B6546" t="s">
        <v>11024</v>
      </c>
      <c r="C6546" t="s">
        <v>297</v>
      </c>
      <c r="D6546" s="1">
        <v>0.99</v>
      </c>
    </row>
    <row r="6547" spans="1:4" x14ac:dyDescent="0.2">
      <c r="A6547" t="s">
        <v>11025</v>
      </c>
      <c r="B6547" t="s">
        <v>11026</v>
      </c>
      <c r="C6547" t="s">
        <v>2</v>
      </c>
      <c r="D6547" s="1">
        <v>1</v>
      </c>
    </row>
    <row r="6548" spans="1:4" x14ac:dyDescent="0.2">
      <c r="A6548" t="s">
        <v>11027</v>
      </c>
      <c r="B6548" t="s">
        <v>11028</v>
      </c>
      <c r="C6548" t="s">
        <v>16</v>
      </c>
      <c r="D6548" s="1">
        <v>1</v>
      </c>
    </row>
    <row r="6549" spans="1:4" x14ac:dyDescent="0.2">
      <c r="A6549" t="s">
        <v>11029</v>
      </c>
      <c r="B6549" t="s">
        <v>11030</v>
      </c>
      <c r="C6549" t="s">
        <v>21</v>
      </c>
      <c r="D6549" s="1">
        <v>0.99</v>
      </c>
    </row>
    <row r="6550" spans="1:4" x14ac:dyDescent="0.2">
      <c r="A6550" t="s">
        <v>11031</v>
      </c>
      <c r="B6550" t="s">
        <v>3723</v>
      </c>
      <c r="C6550" t="s">
        <v>1239</v>
      </c>
      <c r="D6550" s="1">
        <v>0.96</v>
      </c>
    </row>
    <row r="6551" spans="1:4" x14ac:dyDescent="0.2">
      <c r="A6551" t="s">
        <v>11032</v>
      </c>
      <c r="B6551" t="s">
        <v>11033</v>
      </c>
      <c r="C6551" t="s">
        <v>119</v>
      </c>
      <c r="D6551" s="1">
        <v>1</v>
      </c>
    </row>
    <row r="6552" spans="1:4" x14ac:dyDescent="0.2">
      <c r="A6552" t="s">
        <v>11034</v>
      </c>
      <c r="B6552" t="s">
        <v>11035</v>
      </c>
      <c r="C6552" t="s">
        <v>21</v>
      </c>
      <c r="D6552" s="1">
        <v>0.99</v>
      </c>
    </row>
    <row r="6553" spans="1:4" x14ac:dyDescent="0.2">
      <c r="A6553" t="s">
        <v>11036</v>
      </c>
      <c r="B6553" t="s">
        <v>11037</v>
      </c>
      <c r="C6553" t="s">
        <v>21</v>
      </c>
      <c r="D6553" s="1">
        <v>0.99</v>
      </c>
    </row>
    <row r="6554" spans="1:4" x14ac:dyDescent="0.2">
      <c r="A6554" t="s">
        <v>11038</v>
      </c>
      <c r="B6554" t="s">
        <v>3752</v>
      </c>
      <c r="C6554" t="s">
        <v>3424</v>
      </c>
      <c r="D6554" s="1">
        <v>0.95</v>
      </c>
    </row>
    <row r="6555" spans="1:4" x14ac:dyDescent="0.2">
      <c r="A6555" t="s">
        <v>11039</v>
      </c>
      <c r="B6555" t="s">
        <v>11040</v>
      </c>
      <c r="C6555" t="s">
        <v>297</v>
      </c>
      <c r="D6555" s="1">
        <v>0.99</v>
      </c>
    </row>
    <row r="6556" spans="1:4" x14ac:dyDescent="0.2">
      <c r="A6556" t="s">
        <v>11041</v>
      </c>
      <c r="B6556" t="s">
        <v>1000</v>
      </c>
      <c r="C6556" t="s">
        <v>116</v>
      </c>
      <c r="D6556" s="1">
        <v>0.97</v>
      </c>
    </row>
    <row r="6557" spans="1:4" x14ac:dyDescent="0.2">
      <c r="A6557" t="s">
        <v>11042</v>
      </c>
      <c r="B6557" t="s">
        <v>11043</v>
      </c>
      <c r="C6557" t="s">
        <v>448</v>
      </c>
      <c r="D6557" s="1">
        <v>0.92</v>
      </c>
    </row>
    <row r="6558" spans="1:4" x14ac:dyDescent="0.2">
      <c r="A6558" t="s">
        <v>11044</v>
      </c>
      <c r="B6558" t="s">
        <v>11045</v>
      </c>
      <c r="C6558" t="s">
        <v>75</v>
      </c>
      <c r="D6558" s="1">
        <v>0.98</v>
      </c>
    </row>
    <row r="6559" spans="1:4" x14ac:dyDescent="0.2">
      <c r="A6559" t="s">
        <v>11046</v>
      </c>
      <c r="B6559" t="s">
        <v>27</v>
      </c>
      <c r="C6559" t="s">
        <v>21</v>
      </c>
      <c r="D6559" s="1">
        <v>0.99</v>
      </c>
    </row>
    <row r="6560" spans="1:4" x14ac:dyDescent="0.2">
      <c r="A6560" t="s">
        <v>11047</v>
      </c>
      <c r="B6560" t="s">
        <v>11048</v>
      </c>
      <c r="C6560" t="s">
        <v>75</v>
      </c>
      <c r="D6560" s="1">
        <v>0.98</v>
      </c>
    </row>
    <row r="6561" spans="1:4" x14ac:dyDescent="0.2">
      <c r="A6561" t="s">
        <v>11049</v>
      </c>
      <c r="B6561" t="s">
        <v>11050</v>
      </c>
      <c r="C6561" t="s">
        <v>82</v>
      </c>
      <c r="D6561" s="1">
        <v>1</v>
      </c>
    </row>
    <row r="6562" spans="1:4" x14ac:dyDescent="0.2">
      <c r="A6562" t="s">
        <v>11051</v>
      </c>
      <c r="B6562" t="s">
        <v>11052</v>
      </c>
      <c r="C6562" t="s">
        <v>21</v>
      </c>
      <c r="D6562" s="1">
        <v>0.99</v>
      </c>
    </row>
    <row r="6563" spans="1:4" x14ac:dyDescent="0.2">
      <c r="A6563" t="s">
        <v>11053</v>
      </c>
      <c r="B6563" t="s">
        <v>11054</v>
      </c>
      <c r="C6563" t="s">
        <v>21</v>
      </c>
      <c r="D6563" s="1">
        <v>0.99</v>
      </c>
    </row>
    <row r="6564" spans="1:4" x14ac:dyDescent="0.2">
      <c r="A6564" t="s">
        <v>11055</v>
      </c>
      <c r="B6564" t="s">
        <v>11056</v>
      </c>
      <c r="C6564" t="s">
        <v>116</v>
      </c>
      <c r="D6564" s="1">
        <v>0.97</v>
      </c>
    </row>
    <row r="6565" spans="1:4" x14ac:dyDescent="0.2">
      <c r="A6565" t="s">
        <v>11057</v>
      </c>
      <c r="B6565" t="s">
        <v>11058</v>
      </c>
      <c r="C6565" t="s">
        <v>75</v>
      </c>
      <c r="D6565" s="1">
        <v>0.98</v>
      </c>
    </row>
    <row r="6566" spans="1:4" x14ac:dyDescent="0.2">
      <c r="A6566" t="s">
        <v>11059</v>
      </c>
      <c r="B6566" t="s">
        <v>711</v>
      </c>
    </row>
    <row r="6567" spans="1:4" x14ac:dyDescent="0.2">
      <c r="A6567" t="s">
        <v>11060</v>
      </c>
      <c r="B6567" t="s">
        <v>11061</v>
      </c>
      <c r="C6567" t="s">
        <v>688</v>
      </c>
      <c r="D6567" s="1">
        <v>0.97</v>
      </c>
    </row>
    <row r="6568" spans="1:4" x14ac:dyDescent="0.2">
      <c r="A6568" t="s">
        <v>11062</v>
      </c>
      <c r="B6568" t="s">
        <v>11063</v>
      </c>
      <c r="C6568" t="s">
        <v>594</v>
      </c>
      <c r="D6568" s="1">
        <v>0.98</v>
      </c>
    </row>
    <row r="6569" spans="1:4" x14ac:dyDescent="0.2">
      <c r="A6569" t="s">
        <v>11064</v>
      </c>
      <c r="B6569" t="s">
        <v>11065</v>
      </c>
      <c r="C6569" t="s">
        <v>7</v>
      </c>
      <c r="D6569" s="1">
        <v>1</v>
      </c>
    </row>
    <row r="6570" spans="1:4" x14ac:dyDescent="0.2">
      <c r="A6570" t="s">
        <v>11066</v>
      </c>
      <c r="B6570" t="s">
        <v>11067</v>
      </c>
      <c r="C6570" t="s">
        <v>21</v>
      </c>
      <c r="D6570" s="1">
        <v>0.99</v>
      </c>
    </row>
    <row r="6571" spans="1:4" x14ac:dyDescent="0.2">
      <c r="A6571" t="s">
        <v>11068</v>
      </c>
      <c r="B6571" t="s">
        <v>11069</v>
      </c>
      <c r="C6571" t="s">
        <v>93</v>
      </c>
      <c r="D6571" s="1">
        <v>0.99</v>
      </c>
    </row>
    <row r="6572" spans="1:4" x14ac:dyDescent="0.2">
      <c r="A6572" t="s">
        <v>11070</v>
      </c>
      <c r="B6572" t="s">
        <v>11071</v>
      </c>
      <c r="C6572" t="s">
        <v>116</v>
      </c>
      <c r="D6572" s="1">
        <v>0.97</v>
      </c>
    </row>
    <row r="6573" spans="1:4" x14ac:dyDescent="0.2">
      <c r="A6573" t="s">
        <v>11072</v>
      </c>
      <c r="B6573" t="s">
        <v>1</v>
      </c>
      <c r="C6573" t="s">
        <v>2</v>
      </c>
      <c r="D6573" s="1">
        <v>1</v>
      </c>
    </row>
    <row r="6574" spans="1:4" x14ac:dyDescent="0.2">
      <c r="A6574" t="s">
        <v>11073</v>
      </c>
      <c r="B6574" t="s">
        <v>1588</v>
      </c>
      <c r="C6574" t="s">
        <v>7</v>
      </c>
      <c r="D6574" s="1">
        <v>1</v>
      </c>
    </row>
    <row r="6575" spans="1:4" x14ac:dyDescent="0.2">
      <c r="A6575" t="s">
        <v>11074</v>
      </c>
      <c r="B6575" t="s">
        <v>4</v>
      </c>
      <c r="C6575" t="s">
        <v>2</v>
      </c>
      <c r="D6575" s="1">
        <v>1</v>
      </c>
    </row>
    <row r="6576" spans="1:4" x14ac:dyDescent="0.2">
      <c r="A6576" t="s">
        <v>11075</v>
      </c>
      <c r="B6576" t="s">
        <v>11076</v>
      </c>
      <c r="C6576" t="s">
        <v>21</v>
      </c>
      <c r="D6576" s="1">
        <v>0.99</v>
      </c>
    </row>
    <row r="6577" spans="1:4" x14ac:dyDescent="0.2">
      <c r="A6577" t="s">
        <v>11077</v>
      </c>
      <c r="B6577" t="s">
        <v>11078</v>
      </c>
      <c r="C6577" t="s">
        <v>21</v>
      </c>
      <c r="D6577" s="1">
        <v>0.99</v>
      </c>
    </row>
    <row r="6578" spans="1:4" x14ac:dyDescent="0.2">
      <c r="A6578" t="s">
        <v>11079</v>
      </c>
      <c r="B6578" t="s">
        <v>11080</v>
      </c>
      <c r="C6578" t="s">
        <v>7</v>
      </c>
      <c r="D6578" s="1">
        <v>1</v>
      </c>
    </row>
    <row r="6579" spans="1:4" x14ac:dyDescent="0.2">
      <c r="A6579" t="s">
        <v>11081</v>
      </c>
      <c r="B6579" t="s">
        <v>11082</v>
      </c>
      <c r="C6579" t="s">
        <v>7315</v>
      </c>
      <c r="D6579" s="1">
        <v>0.92</v>
      </c>
    </row>
    <row r="6580" spans="1:4" x14ac:dyDescent="0.2">
      <c r="A6580" t="s">
        <v>11083</v>
      </c>
      <c r="B6580" t="s">
        <v>11084</v>
      </c>
      <c r="C6580" t="s">
        <v>21</v>
      </c>
      <c r="D6580" s="1">
        <v>0.99</v>
      </c>
    </row>
    <row r="6581" spans="1:4" x14ac:dyDescent="0.2">
      <c r="A6581" t="s">
        <v>11085</v>
      </c>
      <c r="B6581" t="s">
        <v>11086</v>
      </c>
      <c r="C6581" t="s">
        <v>4831</v>
      </c>
      <c r="D6581" s="1">
        <v>0.94</v>
      </c>
    </row>
    <row r="6582" spans="1:4" x14ac:dyDescent="0.2">
      <c r="A6582" t="s">
        <v>11087</v>
      </c>
      <c r="B6582" t="s">
        <v>11088</v>
      </c>
      <c r="C6582" t="s">
        <v>7</v>
      </c>
      <c r="D6582" s="1">
        <v>1</v>
      </c>
    </row>
    <row r="6583" spans="1:4" x14ac:dyDescent="0.2">
      <c r="A6583" t="s">
        <v>11089</v>
      </c>
      <c r="B6583" t="s">
        <v>11090</v>
      </c>
      <c r="C6583" t="s">
        <v>192</v>
      </c>
      <c r="D6583" s="1">
        <v>0.96</v>
      </c>
    </row>
    <row r="6584" spans="1:4" x14ac:dyDescent="0.2">
      <c r="A6584" t="s">
        <v>11091</v>
      </c>
      <c r="B6584" t="s">
        <v>546</v>
      </c>
      <c r="C6584" t="s">
        <v>21</v>
      </c>
      <c r="D6584" s="1">
        <v>0.99</v>
      </c>
    </row>
    <row r="6585" spans="1:4" x14ac:dyDescent="0.2">
      <c r="A6585" t="s">
        <v>11092</v>
      </c>
      <c r="B6585" t="s">
        <v>11093</v>
      </c>
      <c r="C6585" t="s">
        <v>338</v>
      </c>
      <c r="D6585" s="1">
        <v>0.95</v>
      </c>
    </row>
    <row r="6586" spans="1:4" x14ac:dyDescent="0.2">
      <c r="A6586" t="s">
        <v>11094</v>
      </c>
      <c r="B6586" t="s">
        <v>11095</v>
      </c>
      <c r="C6586" t="s">
        <v>8351</v>
      </c>
      <c r="D6586" s="1">
        <v>0.91</v>
      </c>
    </row>
    <row r="6587" spans="1:4" x14ac:dyDescent="0.2">
      <c r="A6587" t="s">
        <v>11096</v>
      </c>
      <c r="B6587" t="s">
        <v>10018</v>
      </c>
      <c r="C6587" t="s">
        <v>40</v>
      </c>
      <c r="D6587" s="1">
        <v>0.99</v>
      </c>
    </row>
    <row r="6588" spans="1:4" x14ac:dyDescent="0.2">
      <c r="A6588" t="s">
        <v>11097</v>
      </c>
      <c r="B6588" t="s">
        <v>11098</v>
      </c>
      <c r="C6588" t="s">
        <v>429</v>
      </c>
      <c r="D6588" s="1">
        <v>0.98</v>
      </c>
    </row>
    <row r="6589" spans="1:4" x14ac:dyDescent="0.2">
      <c r="A6589" t="s">
        <v>11099</v>
      </c>
      <c r="B6589" t="s">
        <v>11100</v>
      </c>
      <c r="C6589" t="s">
        <v>82</v>
      </c>
      <c r="D6589" s="1">
        <v>1</v>
      </c>
    </row>
    <row r="6590" spans="1:4" x14ac:dyDescent="0.2">
      <c r="A6590" t="s">
        <v>11101</v>
      </c>
      <c r="B6590" t="s">
        <v>11102</v>
      </c>
      <c r="C6590" t="s">
        <v>11103</v>
      </c>
      <c r="D6590" s="1">
        <v>0.94</v>
      </c>
    </row>
    <row r="6591" spans="1:4" x14ac:dyDescent="0.2">
      <c r="A6591" t="s">
        <v>11104</v>
      </c>
      <c r="B6591" t="s">
        <v>4360</v>
      </c>
      <c r="C6591" t="s">
        <v>4361</v>
      </c>
      <c r="D6591" s="1">
        <v>0.94</v>
      </c>
    </row>
    <row r="6592" spans="1:4" x14ac:dyDescent="0.2">
      <c r="A6592" t="s">
        <v>11105</v>
      </c>
      <c r="B6592" t="s">
        <v>11106</v>
      </c>
      <c r="C6592" t="s">
        <v>7</v>
      </c>
      <c r="D6592" s="1">
        <v>1</v>
      </c>
    </row>
    <row r="6593" spans="1:4" x14ac:dyDescent="0.2">
      <c r="A6593" t="s">
        <v>11107</v>
      </c>
      <c r="B6593" t="s">
        <v>11108</v>
      </c>
      <c r="C6593" t="s">
        <v>1239</v>
      </c>
      <c r="D6593" s="1">
        <v>0.96</v>
      </c>
    </row>
    <row r="6594" spans="1:4" x14ac:dyDescent="0.2">
      <c r="A6594" t="s">
        <v>11109</v>
      </c>
      <c r="B6594" t="s">
        <v>1424</v>
      </c>
      <c r="C6594" t="s">
        <v>429</v>
      </c>
      <c r="D6594" s="1">
        <v>0.98</v>
      </c>
    </row>
    <row r="6595" spans="1:4" x14ac:dyDescent="0.2">
      <c r="A6595" t="s">
        <v>11110</v>
      </c>
      <c r="B6595" t="s">
        <v>11111</v>
      </c>
      <c r="C6595" t="s">
        <v>75</v>
      </c>
      <c r="D6595" s="1">
        <v>0.98</v>
      </c>
    </row>
    <row r="6596" spans="1:4" x14ac:dyDescent="0.2">
      <c r="A6596" t="s">
        <v>11112</v>
      </c>
      <c r="B6596" t="s">
        <v>1</v>
      </c>
      <c r="C6596" t="s">
        <v>2</v>
      </c>
      <c r="D6596" s="1">
        <v>1</v>
      </c>
    </row>
    <row r="6597" spans="1:4" x14ac:dyDescent="0.2">
      <c r="A6597" t="s">
        <v>11113</v>
      </c>
      <c r="B6597" t="s">
        <v>11114</v>
      </c>
      <c r="C6597" t="s">
        <v>7</v>
      </c>
      <c r="D6597" s="1">
        <v>1</v>
      </c>
    </row>
    <row r="6598" spans="1:4" x14ac:dyDescent="0.2">
      <c r="A6598" t="s">
        <v>11115</v>
      </c>
      <c r="B6598" t="s">
        <v>11116</v>
      </c>
      <c r="C6598" t="s">
        <v>7</v>
      </c>
      <c r="D6598" s="1">
        <v>1</v>
      </c>
    </row>
    <row r="6599" spans="1:4" x14ac:dyDescent="0.2">
      <c r="A6599" t="s">
        <v>11117</v>
      </c>
      <c r="B6599" t="s">
        <v>11118</v>
      </c>
      <c r="C6599" t="s">
        <v>21</v>
      </c>
      <c r="D6599" s="1">
        <v>0.99</v>
      </c>
    </row>
    <row r="6600" spans="1:4" x14ac:dyDescent="0.2">
      <c r="A6600" t="s">
        <v>11119</v>
      </c>
      <c r="B6600" t="s">
        <v>11120</v>
      </c>
      <c r="C6600" t="s">
        <v>16</v>
      </c>
      <c r="D6600" s="1">
        <v>1</v>
      </c>
    </row>
    <row r="6601" spans="1:4" x14ac:dyDescent="0.2">
      <c r="A6601" t="s">
        <v>11121</v>
      </c>
      <c r="B6601" t="s">
        <v>11122</v>
      </c>
      <c r="C6601" t="s">
        <v>75</v>
      </c>
      <c r="D6601" s="1">
        <v>0.98</v>
      </c>
    </row>
    <row r="6602" spans="1:4" x14ac:dyDescent="0.2">
      <c r="A6602" t="s">
        <v>11123</v>
      </c>
      <c r="B6602" t="s">
        <v>11124</v>
      </c>
      <c r="C6602" t="s">
        <v>21</v>
      </c>
      <c r="D6602" s="1">
        <v>0.99</v>
      </c>
    </row>
    <row r="6603" spans="1:4" x14ac:dyDescent="0.2">
      <c r="A6603" t="s">
        <v>11125</v>
      </c>
      <c r="B6603" t="s">
        <v>4729</v>
      </c>
      <c r="C6603" t="s">
        <v>82</v>
      </c>
      <c r="D6603" s="1">
        <v>1</v>
      </c>
    </row>
    <row r="6604" spans="1:4" x14ac:dyDescent="0.2">
      <c r="A6604" t="s">
        <v>11126</v>
      </c>
      <c r="B6604" t="s">
        <v>11127</v>
      </c>
      <c r="C6604" t="s">
        <v>192</v>
      </c>
      <c r="D6604" s="1">
        <v>0.96</v>
      </c>
    </row>
    <row r="6605" spans="1:4" x14ac:dyDescent="0.2">
      <c r="A6605" t="s">
        <v>11128</v>
      </c>
      <c r="B6605" t="s">
        <v>11129</v>
      </c>
      <c r="C6605" t="s">
        <v>192</v>
      </c>
      <c r="D6605" s="1">
        <v>0.96</v>
      </c>
    </row>
    <row r="6606" spans="1:4" x14ac:dyDescent="0.2">
      <c r="A6606" t="s">
        <v>11130</v>
      </c>
      <c r="B6606" t="s">
        <v>11131</v>
      </c>
      <c r="C6606" t="s">
        <v>75</v>
      </c>
      <c r="D6606" s="1">
        <v>0.98</v>
      </c>
    </row>
    <row r="6607" spans="1:4" x14ac:dyDescent="0.2">
      <c r="A6607" t="s">
        <v>11132</v>
      </c>
      <c r="B6607" t="s">
        <v>11133</v>
      </c>
      <c r="C6607" t="s">
        <v>21</v>
      </c>
      <c r="D6607" s="1">
        <v>0.99</v>
      </c>
    </row>
    <row r="6608" spans="1:4" x14ac:dyDescent="0.2">
      <c r="A6608" t="s">
        <v>11134</v>
      </c>
      <c r="B6608" t="s">
        <v>11135</v>
      </c>
      <c r="C6608" t="s">
        <v>75</v>
      </c>
      <c r="D6608" s="1">
        <v>0.98</v>
      </c>
    </row>
    <row r="6609" spans="1:4" x14ac:dyDescent="0.2">
      <c r="A6609" t="s">
        <v>11136</v>
      </c>
      <c r="B6609" t="s">
        <v>11137</v>
      </c>
      <c r="C6609" t="s">
        <v>11138</v>
      </c>
      <c r="D6609" s="1">
        <v>0.91</v>
      </c>
    </row>
    <row r="6610" spans="1:4" x14ac:dyDescent="0.2">
      <c r="A6610" t="s">
        <v>11139</v>
      </c>
      <c r="B6610" t="s">
        <v>11140</v>
      </c>
      <c r="C6610" t="s">
        <v>7</v>
      </c>
      <c r="D6610" s="1">
        <v>1</v>
      </c>
    </row>
    <row r="6611" spans="1:4" x14ac:dyDescent="0.2">
      <c r="A6611" t="s">
        <v>11141</v>
      </c>
      <c r="B6611" t="s">
        <v>6</v>
      </c>
      <c r="C6611" t="s">
        <v>7</v>
      </c>
      <c r="D6611" s="1">
        <v>1</v>
      </c>
    </row>
    <row r="6612" spans="1:4" x14ac:dyDescent="0.2">
      <c r="A6612" t="s">
        <v>11142</v>
      </c>
      <c r="B6612" t="s">
        <v>11143</v>
      </c>
      <c r="C6612" t="s">
        <v>75</v>
      </c>
      <c r="D6612" s="1">
        <v>0.98</v>
      </c>
    </row>
    <row r="6613" spans="1:4" x14ac:dyDescent="0.2">
      <c r="A6613" t="s">
        <v>11144</v>
      </c>
      <c r="B6613" t="s">
        <v>11145</v>
      </c>
      <c r="C6613" t="s">
        <v>192</v>
      </c>
      <c r="D6613" s="1">
        <v>0.96</v>
      </c>
    </row>
    <row r="6614" spans="1:4" x14ac:dyDescent="0.2">
      <c r="A6614" t="s">
        <v>11146</v>
      </c>
      <c r="B6614" t="s">
        <v>278</v>
      </c>
      <c r="C6614" t="s">
        <v>16</v>
      </c>
      <c r="D6614" s="1">
        <v>1</v>
      </c>
    </row>
    <row r="6615" spans="1:4" x14ac:dyDescent="0.2">
      <c r="A6615" t="s">
        <v>11147</v>
      </c>
      <c r="B6615" t="s">
        <v>4</v>
      </c>
      <c r="C6615" t="s">
        <v>40</v>
      </c>
      <c r="D6615" s="1">
        <v>0.99</v>
      </c>
    </row>
    <row r="6616" spans="1:4" x14ac:dyDescent="0.2">
      <c r="A6616" t="s">
        <v>11148</v>
      </c>
      <c r="B6616" t="s">
        <v>11149</v>
      </c>
      <c r="C6616" t="s">
        <v>21</v>
      </c>
      <c r="D6616" s="1">
        <v>0.99</v>
      </c>
    </row>
    <row r="6617" spans="1:4" x14ac:dyDescent="0.2">
      <c r="A6617" t="s">
        <v>11150</v>
      </c>
      <c r="B6617" t="s">
        <v>1</v>
      </c>
      <c r="C6617" t="s">
        <v>2</v>
      </c>
      <c r="D6617" s="1">
        <v>1</v>
      </c>
    </row>
    <row r="6618" spans="1:4" x14ac:dyDescent="0.2">
      <c r="A6618" t="s">
        <v>11151</v>
      </c>
      <c r="B6618" t="s">
        <v>11152</v>
      </c>
      <c r="C6618" t="s">
        <v>429</v>
      </c>
      <c r="D6618" s="1">
        <v>0.98</v>
      </c>
    </row>
    <row r="6619" spans="1:4" x14ac:dyDescent="0.2">
      <c r="A6619" t="s">
        <v>11153</v>
      </c>
      <c r="B6619" t="s">
        <v>18</v>
      </c>
      <c r="C6619" t="s">
        <v>116</v>
      </c>
      <c r="D6619" s="1">
        <v>0.97</v>
      </c>
    </row>
    <row r="6620" spans="1:4" x14ac:dyDescent="0.2">
      <c r="A6620" t="s">
        <v>11154</v>
      </c>
      <c r="B6620" t="s">
        <v>3238</v>
      </c>
      <c r="C6620" t="s">
        <v>82</v>
      </c>
      <c r="D6620" s="1">
        <v>1</v>
      </c>
    </row>
    <row r="6621" spans="1:4" x14ac:dyDescent="0.2">
      <c r="A6621" t="s">
        <v>11155</v>
      </c>
      <c r="B6621" t="s">
        <v>6</v>
      </c>
      <c r="C6621" t="s">
        <v>2</v>
      </c>
      <c r="D6621" s="1">
        <v>1</v>
      </c>
    </row>
    <row r="6622" spans="1:4" x14ac:dyDescent="0.2">
      <c r="A6622" t="s">
        <v>11156</v>
      </c>
      <c r="B6622" t="s">
        <v>11157</v>
      </c>
      <c r="C6622" t="s">
        <v>192</v>
      </c>
      <c r="D6622" s="1">
        <v>0.96</v>
      </c>
    </row>
    <row r="6623" spans="1:4" x14ac:dyDescent="0.2">
      <c r="A6623" t="s">
        <v>11158</v>
      </c>
      <c r="B6623" t="s">
        <v>11159</v>
      </c>
      <c r="C6623" t="s">
        <v>93</v>
      </c>
      <c r="D6623" s="1">
        <v>0.99</v>
      </c>
    </row>
    <row r="6624" spans="1:4" x14ac:dyDescent="0.2">
      <c r="A6624" t="s">
        <v>11160</v>
      </c>
      <c r="B6624" t="s">
        <v>550</v>
      </c>
      <c r="C6624" t="s">
        <v>116</v>
      </c>
      <c r="D6624" s="1">
        <v>0.97</v>
      </c>
    </row>
    <row r="6625" spans="1:4" x14ac:dyDescent="0.2">
      <c r="A6625" t="s">
        <v>11161</v>
      </c>
      <c r="B6625" t="s">
        <v>11162</v>
      </c>
      <c r="C6625" t="s">
        <v>249</v>
      </c>
      <c r="D6625" s="1">
        <v>0.92</v>
      </c>
    </row>
    <row r="6626" spans="1:4" x14ac:dyDescent="0.2">
      <c r="A6626" t="s">
        <v>11163</v>
      </c>
      <c r="B6626" t="s">
        <v>11164</v>
      </c>
      <c r="C6626" t="s">
        <v>699</v>
      </c>
      <c r="D6626" s="1">
        <v>0.94</v>
      </c>
    </row>
    <row r="6627" spans="1:4" x14ac:dyDescent="0.2">
      <c r="A6627" t="s">
        <v>11165</v>
      </c>
      <c r="B6627" t="s">
        <v>11166</v>
      </c>
      <c r="C6627" t="s">
        <v>75</v>
      </c>
      <c r="D6627" s="1">
        <v>0.98</v>
      </c>
    </row>
    <row r="6628" spans="1:4" x14ac:dyDescent="0.2">
      <c r="A6628" t="s">
        <v>11167</v>
      </c>
      <c r="B6628" t="s">
        <v>11168</v>
      </c>
      <c r="C6628" t="s">
        <v>75</v>
      </c>
      <c r="D6628" s="1">
        <v>0.98</v>
      </c>
    </row>
    <row r="6629" spans="1:4" x14ac:dyDescent="0.2">
      <c r="A6629" t="s">
        <v>11169</v>
      </c>
      <c r="B6629" t="s">
        <v>11170</v>
      </c>
      <c r="C6629" t="s">
        <v>75</v>
      </c>
      <c r="D6629" s="1">
        <v>0.98</v>
      </c>
    </row>
    <row r="6630" spans="1:4" x14ac:dyDescent="0.2">
      <c r="A6630" t="s">
        <v>11171</v>
      </c>
      <c r="B6630" t="s">
        <v>11172</v>
      </c>
      <c r="C6630" t="s">
        <v>2</v>
      </c>
      <c r="D6630" s="1">
        <v>1</v>
      </c>
    </row>
    <row r="6631" spans="1:4" x14ac:dyDescent="0.2">
      <c r="A6631" t="s">
        <v>11173</v>
      </c>
      <c r="B6631" t="s">
        <v>136</v>
      </c>
      <c r="C6631" t="s">
        <v>21</v>
      </c>
      <c r="D6631" s="1">
        <v>0.99</v>
      </c>
    </row>
    <row r="6632" spans="1:4" x14ac:dyDescent="0.2">
      <c r="A6632" t="s">
        <v>11174</v>
      </c>
      <c r="B6632" t="s">
        <v>11175</v>
      </c>
      <c r="C6632" t="s">
        <v>338</v>
      </c>
      <c r="D6632" s="1">
        <v>0.95</v>
      </c>
    </row>
    <row r="6633" spans="1:4" x14ac:dyDescent="0.2">
      <c r="A6633" t="s">
        <v>11176</v>
      </c>
      <c r="B6633" t="s">
        <v>11177</v>
      </c>
      <c r="C6633" t="s">
        <v>116</v>
      </c>
      <c r="D6633" s="1">
        <v>0.97</v>
      </c>
    </row>
    <row r="6634" spans="1:4" x14ac:dyDescent="0.2">
      <c r="A6634" t="s">
        <v>11178</v>
      </c>
      <c r="B6634" t="s">
        <v>1</v>
      </c>
      <c r="C6634" t="s">
        <v>2</v>
      </c>
      <c r="D6634" s="1">
        <v>1</v>
      </c>
    </row>
    <row r="6635" spans="1:4" x14ac:dyDescent="0.2">
      <c r="A6635" t="s">
        <v>11179</v>
      </c>
      <c r="B6635" t="s">
        <v>11180</v>
      </c>
      <c r="C6635" t="s">
        <v>75</v>
      </c>
      <c r="D6635" s="1">
        <v>0.98</v>
      </c>
    </row>
    <row r="6636" spans="1:4" x14ac:dyDescent="0.2">
      <c r="A6636" t="s">
        <v>11181</v>
      </c>
      <c r="B6636" t="s">
        <v>11182</v>
      </c>
      <c r="C6636" t="s">
        <v>21</v>
      </c>
      <c r="D6636" s="1">
        <v>0.99</v>
      </c>
    </row>
    <row r="6637" spans="1:4" x14ac:dyDescent="0.2">
      <c r="A6637" t="s">
        <v>11183</v>
      </c>
      <c r="B6637" t="s">
        <v>11184</v>
      </c>
      <c r="C6637" t="s">
        <v>192</v>
      </c>
      <c r="D6637" s="1">
        <v>0.96</v>
      </c>
    </row>
    <row r="6638" spans="1:4" x14ac:dyDescent="0.2">
      <c r="A6638" t="s">
        <v>11185</v>
      </c>
      <c r="B6638" t="s">
        <v>11186</v>
      </c>
      <c r="C6638" t="s">
        <v>429</v>
      </c>
      <c r="D6638" s="1">
        <v>0.98</v>
      </c>
    </row>
    <row r="6639" spans="1:4" x14ac:dyDescent="0.2">
      <c r="A6639" t="s">
        <v>11187</v>
      </c>
      <c r="B6639" t="s">
        <v>11188</v>
      </c>
      <c r="C6639" t="s">
        <v>8553</v>
      </c>
      <c r="D6639" s="1">
        <v>0.91</v>
      </c>
    </row>
    <row r="6640" spans="1:4" x14ac:dyDescent="0.2">
      <c r="A6640" t="s">
        <v>11189</v>
      </c>
      <c r="B6640" t="s">
        <v>4148</v>
      </c>
      <c r="C6640" t="s">
        <v>75</v>
      </c>
      <c r="D6640" s="1">
        <v>0.98</v>
      </c>
    </row>
    <row r="6641" spans="1:4" x14ac:dyDescent="0.2">
      <c r="A6641" t="s">
        <v>11190</v>
      </c>
      <c r="B6641" t="s">
        <v>11191</v>
      </c>
      <c r="C6641" t="s">
        <v>21</v>
      </c>
      <c r="D6641" s="1">
        <v>0.99</v>
      </c>
    </row>
    <row r="6642" spans="1:4" x14ac:dyDescent="0.2">
      <c r="A6642" t="s">
        <v>11192</v>
      </c>
      <c r="B6642" t="s">
        <v>6</v>
      </c>
      <c r="C6642" t="s">
        <v>7</v>
      </c>
      <c r="D6642" s="1">
        <v>1</v>
      </c>
    </row>
    <row r="6643" spans="1:4" x14ac:dyDescent="0.2">
      <c r="A6643" t="s">
        <v>11193</v>
      </c>
      <c r="B6643" t="s">
        <v>11194</v>
      </c>
      <c r="C6643" t="s">
        <v>699</v>
      </c>
      <c r="D6643" s="1">
        <v>0.94</v>
      </c>
    </row>
    <row r="6644" spans="1:4" x14ac:dyDescent="0.2">
      <c r="A6644" t="s">
        <v>11195</v>
      </c>
      <c r="B6644" t="s">
        <v>711</v>
      </c>
    </row>
    <row r="6645" spans="1:4" x14ac:dyDescent="0.2">
      <c r="A6645" t="s">
        <v>11196</v>
      </c>
      <c r="B6645" t="s">
        <v>11197</v>
      </c>
      <c r="C6645" t="s">
        <v>116</v>
      </c>
      <c r="D6645" s="1">
        <v>0.97</v>
      </c>
    </row>
    <row r="6646" spans="1:4" x14ac:dyDescent="0.2">
      <c r="A6646" t="s">
        <v>11198</v>
      </c>
      <c r="B6646" t="s">
        <v>11199</v>
      </c>
      <c r="C6646" t="s">
        <v>369</v>
      </c>
      <c r="D6646" s="1">
        <v>0.95</v>
      </c>
    </row>
    <row r="6647" spans="1:4" x14ac:dyDescent="0.2">
      <c r="A6647" t="s">
        <v>11200</v>
      </c>
      <c r="B6647" t="s">
        <v>11201</v>
      </c>
      <c r="C6647" t="s">
        <v>75</v>
      </c>
      <c r="D6647" s="1">
        <v>0.98</v>
      </c>
    </row>
    <row r="6648" spans="1:4" x14ac:dyDescent="0.2">
      <c r="A6648" t="s">
        <v>11202</v>
      </c>
      <c r="B6648" t="s">
        <v>11203</v>
      </c>
      <c r="C6648" t="s">
        <v>21</v>
      </c>
      <c r="D6648" s="1">
        <v>0.99</v>
      </c>
    </row>
    <row r="6649" spans="1:4" x14ac:dyDescent="0.2">
      <c r="A6649" t="s">
        <v>11204</v>
      </c>
      <c r="B6649" t="s">
        <v>8157</v>
      </c>
      <c r="C6649" t="s">
        <v>40</v>
      </c>
      <c r="D6649" s="1">
        <v>0.99</v>
      </c>
    </row>
    <row r="6650" spans="1:4" x14ac:dyDescent="0.2">
      <c r="A6650" t="s">
        <v>11205</v>
      </c>
      <c r="B6650" t="s">
        <v>11206</v>
      </c>
      <c r="C6650" t="s">
        <v>21</v>
      </c>
      <c r="D6650" s="1">
        <v>0.99</v>
      </c>
    </row>
    <row r="6651" spans="1:4" x14ac:dyDescent="0.2">
      <c r="A6651" t="s">
        <v>11207</v>
      </c>
      <c r="B6651" t="s">
        <v>11208</v>
      </c>
      <c r="C6651" t="s">
        <v>75</v>
      </c>
      <c r="D6651" s="1">
        <v>0.98</v>
      </c>
    </row>
    <row r="6652" spans="1:4" x14ac:dyDescent="0.2">
      <c r="A6652" t="s">
        <v>11209</v>
      </c>
      <c r="B6652" t="s">
        <v>11210</v>
      </c>
      <c r="C6652" t="s">
        <v>93</v>
      </c>
      <c r="D6652" s="1">
        <v>0.99</v>
      </c>
    </row>
    <row r="6653" spans="1:4" x14ac:dyDescent="0.2">
      <c r="A6653" t="s">
        <v>11211</v>
      </c>
      <c r="B6653" t="s">
        <v>11212</v>
      </c>
      <c r="C6653" t="s">
        <v>116</v>
      </c>
      <c r="D6653" s="1">
        <v>0.97</v>
      </c>
    </row>
    <row r="6654" spans="1:4" x14ac:dyDescent="0.2">
      <c r="A6654" t="s">
        <v>11213</v>
      </c>
      <c r="B6654" t="s">
        <v>11214</v>
      </c>
      <c r="C6654" t="s">
        <v>75</v>
      </c>
      <c r="D6654" s="1">
        <v>0.98</v>
      </c>
    </row>
    <row r="6655" spans="1:4" x14ac:dyDescent="0.2">
      <c r="A6655" t="s">
        <v>11215</v>
      </c>
      <c r="B6655" t="s">
        <v>11216</v>
      </c>
      <c r="C6655" t="s">
        <v>2</v>
      </c>
      <c r="D6655" s="1">
        <v>1</v>
      </c>
    </row>
    <row r="6656" spans="1:4" x14ac:dyDescent="0.2">
      <c r="A6656" t="s">
        <v>11217</v>
      </c>
      <c r="B6656" t="s">
        <v>11218</v>
      </c>
      <c r="C6656" t="s">
        <v>21</v>
      </c>
      <c r="D6656" s="1">
        <v>0.99</v>
      </c>
    </row>
    <row r="6657" spans="1:4" x14ac:dyDescent="0.2">
      <c r="A6657" t="s">
        <v>11219</v>
      </c>
      <c r="B6657" t="s">
        <v>29</v>
      </c>
      <c r="C6657" t="s">
        <v>7</v>
      </c>
      <c r="D6657" s="1">
        <v>1</v>
      </c>
    </row>
    <row r="6658" spans="1:4" x14ac:dyDescent="0.2">
      <c r="A6658" t="s">
        <v>11220</v>
      </c>
      <c r="B6658" t="s">
        <v>6</v>
      </c>
      <c r="C6658" t="s">
        <v>7</v>
      </c>
      <c r="D6658" s="1">
        <v>1</v>
      </c>
    </row>
    <row r="6659" spans="1:4" x14ac:dyDescent="0.2">
      <c r="A6659" t="s">
        <v>11221</v>
      </c>
      <c r="B6659" t="s">
        <v>11222</v>
      </c>
      <c r="C6659" t="s">
        <v>93</v>
      </c>
      <c r="D6659" s="1">
        <v>0.99</v>
      </c>
    </row>
    <row r="6660" spans="1:4" x14ac:dyDescent="0.2">
      <c r="A6660" t="s">
        <v>11223</v>
      </c>
      <c r="B6660" t="s">
        <v>11224</v>
      </c>
      <c r="C6660" t="s">
        <v>192</v>
      </c>
      <c r="D6660" s="1">
        <v>0.96</v>
      </c>
    </row>
    <row r="6661" spans="1:4" x14ac:dyDescent="0.2">
      <c r="A6661" t="s">
        <v>11225</v>
      </c>
      <c r="B6661" t="s">
        <v>11226</v>
      </c>
      <c r="C6661" t="s">
        <v>75</v>
      </c>
      <c r="D6661" s="1">
        <v>0.98</v>
      </c>
    </row>
    <row r="6662" spans="1:4" x14ac:dyDescent="0.2">
      <c r="A6662" t="s">
        <v>11227</v>
      </c>
      <c r="B6662" t="s">
        <v>11228</v>
      </c>
      <c r="C6662" t="s">
        <v>297</v>
      </c>
      <c r="D6662" s="1">
        <v>0.99</v>
      </c>
    </row>
    <row r="6663" spans="1:4" x14ac:dyDescent="0.2">
      <c r="A6663" t="s">
        <v>11229</v>
      </c>
      <c r="B6663" t="s">
        <v>11230</v>
      </c>
      <c r="C6663" t="s">
        <v>116</v>
      </c>
      <c r="D6663" s="1">
        <v>0.97</v>
      </c>
    </row>
    <row r="6664" spans="1:4" x14ac:dyDescent="0.2">
      <c r="A6664" t="s">
        <v>11231</v>
      </c>
      <c r="B6664" t="s">
        <v>11232</v>
      </c>
      <c r="C6664" t="s">
        <v>7</v>
      </c>
      <c r="D6664" s="1">
        <v>1</v>
      </c>
    </row>
    <row r="6665" spans="1:4" x14ac:dyDescent="0.2">
      <c r="A6665" t="s">
        <v>11233</v>
      </c>
      <c r="B6665" t="s">
        <v>11234</v>
      </c>
      <c r="C6665" t="s">
        <v>21</v>
      </c>
      <c r="D6665" s="1">
        <v>0.99</v>
      </c>
    </row>
    <row r="6666" spans="1:4" x14ac:dyDescent="0.2">
      <c r="A6666" t="s">
        <v>11235</v>
      </c>
      <c r="B6666" t="s">
        <v>11236</v>
      </c>
      <c r="C6666" t="s">
        <v>82</v>
      </c>
      <c r="D6666" s="1">
        <v>1</v>
      </c>
    </row>
    <row r="6667" spans="1:4" x14ac:dyDescent="0.2">
      <c r="A6667" t="s">
        <v>11237</v>
      </c>
      <c r="B6667" t="s">
        <v>11238</v>
      </c>
      <c r="C6667" t="s">
        <v>7</v>
      </c>
      <c r="D6667" s="1">
        <v>1</v>
      </c>
    </row>
    <row r="6668" spans="1:4" x14ac:dyDescent="0.2">
      <c r="A6668" t="s">
        <v>11239</v>
      </c>
      <c r="B6668" t="s">
        <v>11240</v>
      </c>
      <c r="C6668" t="s">
        <v>82</v>
      </c>
      <c r="D6668" s="1">
        <v>1</v>
      </c>
    </row>
    <row r="6669" spans="1:4" x14ac:dyDescent="0.2">
      <c r="A6669" t="s">
        <v>11241</v>
      </c>
      <c r="B6669" t="s">
        <v>11242</v>
      </c>
      <c r="C6669" t="s">
        <v>21</v>
      </c>
      <c r="D6669" s="1">
        <v>0.99</v>
      </c>
    </row>
    <row r="6670" spans="1:4" x14ac:dyDescent="0.2">
      <c r="A6670" t="s">
        <v>11243</v>
      </c>
      <c r="B6670" t="s">
        <v>11244</v>
      </c>
      <c r="C6670" t="s">
        <v>7</v>
      </c>
      <c r="D6670" s="1">
        <v>1</v>
      </c>
    </row>
    <row r="6671" spans="1:4" x14ac:dyDescent="0.2">
      <c r="A6671" t="s">
        <v>11245</v>
      </c>
      <c r="B6671" t="s">
        <v>9601</v>
      </c>
      <c r="C6671" t="s">
        <v>75</v>
      </c>
      <c r="D6671" s="1">
        <v>0.98</v>
      </c>
    </row>
    <row r="6672" spans="1:4" x14ac:dyDescent="0.2">
      <c r="A6672" t="s">
        <v>11246</v>
      </c>
      <c r="B6672" t="s">
        <v>11247</v>
      </c>
      <c r="C6672" t="s">
        <v>4395</v>
      </c>
      <c r="D6672" s="1">
        <v>0.98</v>
      </c>
    </row>
    <row r="6673" spans="1:4" x14ac:dyDescent="0.2">
      <c r="A6673" t="s">
        <v>11248</v>
      </c>
      <c r="B6673" t="s">
        <v>11249</v>
      </c>
      <c r="C6673" t="s">
        <v>21</v>
      </c>
      <c r="D6673" s="1">
        <v>0.99</v>
      </c>
    </row>
    <row r="6674" spans="1:4" x14ac:dyDescent="0.2">
      <c r="A6674" t="s">
        <v>11250</v>
      </c>
      <c r="B6674" t="s">
        <v>11251</v>
      </c>
      <c r="C6674" t="s">
        <v>75</v>
      </c>
      <c r="D6674" s="1">
        <v>0.98</v>
      </c>
    </row>
    <row r="6675" spans="1:4" x14ac:dyDescent="0.2">
      <c r="A6675" t="s">
        <v>11252</v>
      </c>
      <c r="B6675" t="s">
        <v>11253</v>
      </c>
      <c r="C6675" t="s">
        <v>75</v>
      </c>
      <c r="D6675" s="1">
        <v>0.98</v>
      </c>
    </row>
    <row r="6676" spans="1:4" x14ac:dyDescent="0.2">
      <c r="A6676" t="s">
        <v>11254</v>
      </c>
      <c r="B6676" t="s">
        <v>11255</v>
      </c>
      <c r="C6676" t="s">
        <v>40</v>
      </c>
      <c r="D6676" s="1">
        <v>0.99</v>
      </c>
    </row>
    <row r="6677" spans="1:4" x14ac:dyDescent="0.2">
      <c r="A6677" t="s">
        <v>11256</v>
      </c>
      <c r="B6677" t="s">
        <v>55</v>
      </c>
      <c r="C6677" t="s">
        <v>21</v>
      </c>
      <c r="D6677" s="1">
        <v>0.99</v>
      </c>
    </row>
    <row r="6678" spans="1:4" x14ac:dyDescent="0.2">
      <c r="A6678" t="s">
        <v>11257</v>
      </c>
      <c r="B6678" t="s">
        <v>11258</v>
      </c>
      <c r="C6678" t="s">
        <v>75</v>
      </c>
      <c r="D6678" s="1">
        <v>0.9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sapeake_EMP_Blast_finalOT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12-10T04:39:36Z</dcterms:created>
  <dcterms:modified xsi:type="dcterms:W3CDTF">2018-12-10T04:39:36Z</dcterms:modified>
</cp:coreProperties>
</file>